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defaultThemeVersion="166925"/>
  <mc:AlternateContent xmlns:mc="http://schemas.openxmlformats.org/markup-compatibility/2006">
    <mc:Choice Requires="x15">
      <x15ac:absPath xmlns:x15ac="http://schemas.microsoft.com/office/spreadsheetml/2010/11/ac" url="/Users/ckikutake/Dropbox/"/>
    </mc:Choice>
  </mc:AlternateContent>
  <xr:revisionPtr revIDLastSave="0" documentId="13_ncr:1_{43AD5F8C-09D0-2449-8982-975EF0510055}" xr6:coauthVersionLast="36" xr6:coauthVersionMax="36" xr10:uidLastSave="{00000000-0000-0000-0000-000000000000}"/>
  <bookViews>
    <workbookView xWindow="32860" yWindow="3880" windowWidth="29020" windowHeight="25840" xr2:uid="{00000000-000D-0000-FFFF-FFFF00000000}"/>
  </bookViews>
  <sheets>
    <sheet name="Table S1" sheetId="5" r:id="rId1"/>
    <sheet name="Table S2" sheetId="25" r:id="rId2"/>
    <sheet name="Table S3" sheetId="19" r:id="rId3"/>
    <sheet name="Table S4" sheetId="29" r:id="rId4"/>
    <sheet name="Table S5" sheetId="30" r:id="rId5"/>
    <sheet name="Table S6" sheetId="23" r:id="rId6"/>
    <sheet name="Table S7" sheetId="27" r:id="rId7"/>
  </sheets>
  <definedNames>
    <definedName name="_xlnm._FilterDatabase" localSheetId="5" hidden="1">'Table S6'!#REF!</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6" i="5" l="1"/>
  <c r="M7" i="5"/>
  <c r="M8" i="5"/>
  <c r="M9" i="5"/>
  <c r="M10" i="5"/>
  <c r="M11" i="5"/>
  <c r="M12" i="5"/>
  <c r="M13" i="5"/>
  <c r="M14" i="5"/>
  <c r="M15" i="5"/>
  <c r="M16" i="5"/>
  <c r="M17" i="5"/>
  <c r="M18" i="5"/>
  <c r="M19" i="5"/>
  <c r="M20" i="5"/>
  <c r="M21" i="5"/>
  <c r="M22" i="5"/>
  <c r="M5" i="5"/>
  <c r="D23" i="5"/>
  <c r="F23" i="5"/>
  <c r="C23" i="5"/>
  <c r="E22" i="5" l="1"/>
  <c r="E21" i="5"/>
  <c r="E20" i="5"/>
  <c r="E19" i="5"/>
  <c r="E18" i="5"/>
  <c r="E17" i="5"/>
  <c r="E16" i="5"/>
  <c r="E15" i="5"/>
  <c r="E14" i="5"/>
  <c r="E13" i="5"/>
  <c r="E12" i="5"/>
  <c r="E11" i="5"/>
  <c r="E10" i="5"/>
  <c r="E9" i="5"/>
  <c r="E8" i="5"/>
  <c r="E7" i="5"/>
  <c r="E6" i="5"/>
  <c r="E5" i="5"/>
  <c r="E23" i="5" l="1"/>
</calcChain>
</file>

<file path=xl/sharedStrings.xml><?xml version="1.0" encoding="utf-8"?>
<sst xmlns="http://schemas.openxmlformats.org/spreadsheetml/2006/main" count="20418" uniqueCount="189">
  <si>
    <t>COAD</t>
  </si>
  <si>
    <t>LIHC</t>
  </si>
  <si>
    <t>SKCM</t>
  </si>
  <si>
    <t>L</t>
    <phoneticPr fontId="1"/>
  </si>
  <si>
    <t>H</t>
    <phoneticPr fontId="1"/>
  </si>
  <si>
    <t>PCAWG</t>
    <phoneticPr fontId="1"/>
  </si>
  <si>
    <t>THCA-US</t>
  </si>
  <si>
    <t>COSMIC</t>
    <phoneticPr fontId="1"/>
  </si>
  <si>
    <t>BLCA</t>
    <phoneticPr fontId="1"/>
  </si>
  <si>
    <t>BRCA</t>
    <phoneticPr fontId="1"/>
  </si>
  <si>
    <t>CESC</t>
    <phoneticPr fontId="1"/>
  </si>
  <si>
    <t>COAD</t>
    <phoneticPr fontId="1"/>
  </si>
  <si>
    <t>ESCA</t>
    <phoneticPr fontId="1"/>
  </si>
  <si>
    <t>GBM</t>
    <phoneticPr fontId="1"/>
  </si>
  <si>
    <t>HNSC</t>
    <phoneticPr fontId="1"/>
  </si>
  <si>
    <t>KIRC</t>
    <phoneticPr fontId="1"/>
  </si>
  <si>
    <t>KIRP</t>
    <phoneticPr fontId="1"/>
  </si>
  <si>
    <t>LGG</t>
    <phoneticPr fontId="1"/>
  </si>
  <si>
    <t>LIHC</t>
    <phoneticPr fontId="1"/>
  </si>
  <si>
    <t>LUAD</t>
    <phoneticPr fontId="1"/>
  </si>
  <si>
    <t>LUSC</t>
    <phoneticPr fontId="1"/>
  </si>
  <si>
    <t>PRAD</t>
    <phoneticPr fontId="1"/>
  </si>
  <si>
    <t>SKCM</t>
    <phoneticPr fontId="1"/>
  </si>
  <si>
    <t>STAD</t>
    <phoneticPr fontId="1"/>
  </si>
  <si>
    <t>THCA</t>
    <phoneticPr fontId="1"/>
  </si>
  <si>
    <t>UCEC</t>
    <phoneticPr fontId="1"/>
  </si>
  <si>
    <t>BLCA-US</t>
    <phoneticPr fontId="1"/>
  </si>
  <si>
    <t>BRCA-EU, BRCA-UK, BRCA-US</t>
    <phoneticPr fontId="1"/>
  </si>
  <si>
    <t>CESC-US</t>
    <phoneticPr fontId="1"/>
  </si>
  <si>
    <t>ESAD-UK</t>
    <phoneticPr fontId="1"/>
  </si>
  <si>
    <t>GBM-US</t>
    <phoneticPr fontId="1"/>
  </si>
  <si>
    <t>KIRP-US</t>
    <phoneticPr fontId="1"/>
  </si>
  <si>
    <t>LGG-US</t>
    <phoneticPr fontId="1"/>
  </si>
  <si>
    <t>LICA-FR, LIHC-US, LINC-JP, LIRI-JP</t>
    <phoneticPr fontId="1"/>
  </si>
  <si>
    <t>LUAD-US</t>
    <phoneticPr fontId="1"/>
  </si>
  <si>
    <t>LUSC-US</t>
    <phoneticPr fontId="1"/>
  </si>
  <si>
    <t>COAD-US, READ-US</t>
    <phoneticPr fontId="1"/>
  </si>
  <si>
    <t>KIRC-US, RECA-EU</t>
    <phoneticPr fontId="1"/>
  </si>
  <si>
    <t>MELA-AU, SKCM-US</t>
    <phoneticPr fontId="1"/>
  </si>
  <si>
    <t>GACA-CN, STAD-US</t>
    <phoneticPr fontId="1"/>
  </si>
  <si>
    <t>Total muts</t>
    <phoneticPr fontId="1"/>
  </si>
  <si>
    <t>PCAWG cancer category</t>
    <phoneticPr fontId="1"/>
  </si>
  <si>
    <t>Mutations</t>
    <phoneticPr fontId="1"/>
  </si>
  <si>
    <t>Total muts pos</t>
    <phoneticPr fontId="1"/>
  </si>
  <si>
    <t>HeLa-S3 Cervical Carcinoma Cell Line (E117)</t>
    <phoneticPr fontId="1"/>
  </si>
  <si>
    <t>Fetal Kidney (E086)</t>
    <phoneticPr fontId="1"/>
  </si>
  <si>
    <t>HMEC Mammary Epithelial (E119)</t>
    <phoneticPr fontId="1"/>
  </si>
  <si>
    <t>Colonic Mucosa (E075), Rectal Mucosa Donor 29 (E101), Rectal Mucosa Donor 31 (E102), Sigmoid Colon (E106)</t>
    <phoneticPr fontId="1"/>
  </si>
  <si>
    <t>Esophagus (E079)</t>
    <phoneticPr fontId="1"/>
  </si>
  <si>
    <t>Brain Angular Gyrus (E067), Brain Anterior Caudate (E068), Brain Cingulate Gyrus (E069), Brain Germinal Matrix (E070), Brain Hippocampus Middle (E071), Brain Inferior Temporal Lobe (E072), Brain Inferior Temporal Lobe (E073), Brain Substantia Nigra (E074)</t>
    <phoneticPr fontId="1"/>
  </si>
  <si>
    <t>A549 EtOH 0.02pct Lung Carcinoma Cell Line (E114)</t>
    <phoneticPr fontId="1"/>
  </si>
  <si>
    <t>HepG2 Hepatocellular Carcinoma Cell Line (E118)</t>
    <phoneticPr fontId="1"/>
  </si>
  <si>
    <t>Thymus (E112)</t>
    <phoneticPr fontId="1"/>
  </si>
  <si>
    <t>Gastric (E094), Stomach Mucosa (E110)</t>
    <phoneticPr fontId="1"/>
  </si>
  <si>
    <t>Foreskin Melanocyte Primary Cells skin01 (E059), Foreskin Melanocyte Primary Cells skin03 (E061)</t>
    <phoneticPr fontId="1"/>
  </si>
  <si>
    <t>Cancer type</t>
    <phoneticPr fontId="1"/>
  </si>
  <si>
    <t>Cell types</t>
    <phoneticPr fontId="1"/>
  </si>
  <si>
    <t>-</t>
    <phoneticPr fontId="1"/>
  </si>
  <si>
    <t>N</t>
    <phoneticPr fontId="1"/>
  </si>
  <si>
    <t>HNSC-US</t>
    <phoneticPr fontId="1"/>
  </si>
  <si>
    <t>EOPC-DE, PRAD-CA, PRAD-UK, PRAD-US</t>
    <phoneticPr fontId="1"/>
  </si>
  <si>
    <t>UCEC-US</t>
  </si>
  <si>
    <t>h.786-O-DS27192 (Renal cell adenocarcinoma), h.786-O-DS37199 (Renal cell adenocarcinoma), h.ACHN-DS24547 (Human adherent renal cell adenocarcinoma), h.ACHN-DS24471 (Human adherent renal cell adenocarcinoma), h.Caki-2-DS24211 (Adherent kidney Carcinoma, clear cell), h.G-401-DS24147 (Adharent human kidney rhabdoid tumor), h.renal.cell.carcinoma-DS37973 (Renal cell carcinoma), h.renal.cell.carcinoma-DS26693 (Renal cell carcinoma, primary culture)</t>
    <phoneticPr fontId="1"/>
  </si>
  <si>
    <t>T-47D-DS19794 (Human epithelial cell line derived from an mammary ductal carcinoma)</t>
    <phoneticPr fontId="1"/>
  </si>
  <si>
    <t>HeLa_S3-DS24790 (Adherent human cervical adenocarcinoma)</t>
    <phoneticPr fontId="1"/>
  </si>
  <si>
    <t>RPMI.7951-DS20909 (Malignant melanoma, adherent, epithelial-like, grows as monolayer), h.SK-MEL-5-DS23131 (Human skin malignant melanoma)</t>
    <phoneticPr fontId="1"/>
  </si>
  <si>
    <t>M059J-DS20493 (Malignant glioblastoma; glioma), h.A172-DS24744 (Human adherent Glioblastoma)</t>
    <phoneticPr fontId="1"/>
  </si>
  <si>
    <t xml:space="preserve">h.HepG2-DS7764 (Hepatocellular carcinoma), h.HepG2-DS24838 (Hepatocellular carcinoma), </t>
    <phoneticPr fontId="1"/>
  </si>
  <si>
    <t>h.HT29-DS25113 (Colorectal adenocarcinoma), h.HT29-DS34646 (Colorectal adenocarcinoma), h.HT29-DS25119 (Colorectal adenocarcinoma), h.HT29-DS38587 (Colorectal adenocarcinoma), h.LoVo-DS34628 (Metastatic tumour in the left supraclavicular region  with adenocarcinoma of the colon), h.RKO-DS40362 (Colon cell carcinoma), h.RKO-DS44414 (Colon cell carcinoma), h.SW-480-DS38592 (Human colon adenocarcinoma)</t>
    <phoneticPr fontId="1"/>
  </si>
  <si>
    <t>h.A549-DS14289 (Human lung carcinoma derived epithelial cell line), h.NCI-H226-DS21975 (Lung mesothelioma (metastatic squamous cell carcinoma) epithelial cancer), h.NCI-H226-DS21935 (Lung mesothelioma (metastatic squamous cell carcinoma) epithelial cancer), h.PC9-DS27166 (Human non-small cell lung Adenocarcinoma with EGFR mutation)</t>
    <phoneticPr fontId="1"/>
  </si>
  <si>
    <t>h.PC3-DS25027 (Human prostate adenocarcinoma (grade 4)), h.PC3-DS25129 (Human prostate adenocarcinoma (grade 4))</t>
    <phoneticPr fontId="1"/>
  </si>
  <si>
    <t>ALL</t>
    <phoneticPr fontId="1"/>
  </si>
  <si>
    <t>Ave ± SD</t>
    <phoneticPr fontId="1"/>
  </si>
  <si>
    <t>89,744±27,588</t>
    <phoneticPr fontId="1"/>
  </si>
  <si>
    <t>21,191±18,758</t>
    <phoneticPr fontId="1"/>
  </si>
  <si>
    <t>558±446</t>
    <phoneticPr fontId="1"/>
  </si>
  <si>
    <t>111,493±32,650</t>
    <phoneticPr fontId="1"/>
  </si>
  <si>
    <t>27,871±29,660</t>
    <phoneticPr fontId="1"/>
  </si>
  <si>
    <t>2,216±2,362</t>
    <phoneticPr fontId="1"/>
  </si>
  <si>
    <t>30,086±31,750</t>
    <phoneticPr fontId="1"/>
  </si>
  <si>
    <t>LUSC</t>
  </si>
  <si>
    <t>Supplementary Table S1 The number of mutations and inside/outside open chromatin regions</t>
    <phoneticPr fontId="1"/>
  </si>
  <si>
    <t>chr1</t>
  </si>
  <si>
    <t>BLCA</t>
  </si>
  <si>
    <t>chr10</t>
  </si>
  <si>
    <t>chr11</t>
  </si>
  <si>
    <t>chr12</t>
  </si>
  <si>
    <t>chr13</t>
  </si>
  <si>
    <t>chr14</t>
  </si>
  <si>
    <t>chr15</t>
  </si>
  <si>
    <t>chr16</t>
  </si>
  <si>
    <t>chr17</t>
  </si>
  <si>
    <t>chr18</t>
  </si>
  <si>
    <t>chr19</t>
  </si>
  <si>
    <t>chr2</t>
  </si>
  <si>
    <t>chr20</t>
  </si>
  <si>
    <t>chr22</t>
  </si>
  <si>
    <t>chr3</t>
  </si>
  <si>
    <t>chr4</t>
  </si>
  <si>
    <t>chr5</t>
  </si>
  <si>
    <t>chr6</t>
  </si>
  <si>
    <t>chr7</t>
  </si>
  <si>
    <t>chr8</t>
  </si>
  <si>
    <t>chr9</t>
  </si>
  <si>
    <t>BRCA</t>
  </si>
  <si>
    <t>chr21</t>
  </si>
  <si>
    <t>chrX</t>
  </si>
  <si>
    <t>CESC</t>
  </si>
  <si>
    <t>ESCA</t>
  </si>
  <si>
    <t>GBM</t>
  </si>
  <si>
    <t>HNSC</t>
  </si>
  <si>
    <t>KIRC</t>
  </si>
  <si>
    <t>KIRP</t>
  </si>
  <si>
    <t>LGG</t>
  </si>
  <si>
    <t>LUAD</t>
  </si>
  <si>
    <t>chrY</t>
  </si>
  <si>
    <t>PRAD</t>
  </si>
  <si>
    <t>STAD</t>
  </si>
  <si>
    <t>THCA</t>
  </si>
  <si>
    <t>UCEC</t>
  </si>
  <si>
    <t>Chromosome</t>
    <phoneticPr fontId="1"/>
  </si>
  <si>
    <t>Start</t>
    <phoneticPr fontId="1"/>
  </si>
  <si>
    <t>End</t>
    <phoneticPr fontId="1"/>
  </si>
  <si>
    <t>Cancere type</t>
    <phoneticPr fontId="1"/>
  </si>
  <si>
    <t>Supplementary Table S3 Chromatin state data according to 15 cancer type</t>
    <phoneticPr fontId="1"/>
  </si>
  <si>
    <t>Supplementary Table S2 The list of H-OCs in 18 cancer types</t>
    <phoneticPr fontId="1"/>
  </si>
  <si>
    <t>H-OC</t>
    <phoneticPr fontId="1"/>
  </si>
  <si>
    <t>mutation (+)</t>
    <phoneticPr fontId="1"/>
  </si>
  <si>
    <t>amplification (+)</t>
    <phoneticPr fontId="1"/>
  </si>
  <si>
    <t>mutation (-)</t>
    <phoneticPr fontId="1"/>
  </si>
  <si>
    <t>L-OC</t>
    <phoneticPr fontId="1"/>
  </si>
  <si>
    <t>amplification (-)</t>
    <phoneticPr fontId="1"/>
  </si>
  <si>
    <r>
      <t xml:space="preserve">Adjusted
</t>
    </r>
    <r>
      <rPr>
        <i/>
        <sz val="12"/>
        <color theme="1"/>
        <rFont val="游ゴシック"/>
        <family val="3"/>
        <charset val="128"/>
        <scheme val="minor"/>
      </rPr>
      <t>P</t>
    </r>
    <r>
      <rPr>
        <sz val="12"/>
        <color theme="1"/>
        <rFont val="游ゴシック"/>
        <family val="2"/>
        <charset val="128"/>
        <scheme val="minor"/>
      </rPr>
      <t>-value</t>
    </r>
    <phoneticPr fontId="1"/>
  </si>
  <si>
    <t>***</t>
    <phoneticPr fontId="1"/>
  </si>
  <si>
    <t>**</t>
    <phoneticPr fontId="1"/>
  </si>
  <si>
    <r>
      <t xml:space="preserve">Adjusted </t>
    </r>
    <r>
      <rPr>
        <i/>
        <sz val="12"/>
        <color theme="1"/>
        <rFont val="游ゴシック"/>
        <family val="3"/>
        <charset val="128"/>
        <scheme val="minor"/>
      </rPr>
      <t>P</t>
    </r>
    <r>
      <rPr>
        <sz val="12"/>
        <color theme="1"/>
        <rFont val="游ゴシック"/>
        <family val="2"/>
        <charset val="128"/>
        <scheme val="minor"/>
      </rPr>
      <t xml:space="preserve">-value
</t>
    </r>
    <r>
      <rPr>
        <sz val="12"/>
        <color theme="1"/>
        <rFont val="游ゴシック"/>
        <family val="3"/>
        <charset val="128"/>
        <scheme val="minor"/>
      </rPr>
      <t>(observed/expected)</t>
    </r>
    <phoneticPr fontId="1"/>
  </si>
  <si>
    <t>***#</t>
    <phoneticPr fontId="1"/>
  </si>
  <si>
    <t># exclusive relationship</t>
    <phoneticPr fontId="1"/>
  </si>
  <si>
    <t># OC represents open chromatin regions.</t>
    <phoneticPr fontId="1"/>
  </si>
  <si>
    <t>Number of OC#</t>
    <phoneticPr fontId="1"/>
  </si>
  <si>
    <t>Total OC#</t>
    <phoneticPr fontId="1"/>
  </si>
  <si>
    <t>Mutations in OC#</t>
    <phoneticPr fontId="1"/>
  </si>
  <si>
    <t>Muts In OC#</t>
    <phoneticPr fontId="1"/>
  </si>
  <si>
    <t>Muts/OC#</t>
    <phoneticPr fontId="1"/>
  </si>
  <si>
    <t>E086</t>
    <phoneticPr fontId="1"/>
  </si>
  <si>
    <t>E119</t>
    <phoneticPr fontId="1"/>
  </si>
  <si>
    <t>E117</t>
    <phoneticPr fontId="1"/>
  </si>
  <si>
    <t>E075</t>
    <phoneticPr fontId="1"/>
  </si>
  <si>
    <t>E101</t>
    <phoneticPr fontId="1"/>
  </si>
  <si>
    <t>E102</t>
    <phoneticPr fontId="1"/>
  </si>
  <si>
    <t>E106</t>
    <phoneticPr fontId="1"/>
  </si>
  <si>
    <t>E079</t>
    <phoneticPr fontId="1"/>
  </si>
  <si>
    <t>E067</t>
    <phoneticPr fontId="1"/>
  </si>
  <si>
    <t>E068</t>
  </si>
  <si>
    <t>E069</t>
  </si>
  <si>
    <t>E070</t>
  </si>
  <si>
    <t>E071</t>
  </si>
  <si>
    <t>E072</t>
  </si>
  <si>
    <t>E073</t>
  </si>
  <si>
    <t>E074</t>
  </si>
  <si>
    <t>E118</t>
    <phoneticPr fontId="1"/>
  </si>
  <si>
    <t>E114</t>
    <phoneticPr fontId="1"/>
  </si>
  <si>
    <t>E059</t>
    <phoneticPr fontId="1"/>
  </si>
  <si>
    <t>E061</t>
    <phoneticPr fontId="1"/>
  </si>
  <si>
    <t>E094</t>
    <phoneticPr fontId="1"/>
  </si>
  <si>
    <t>E110</t>
    <phoneticPr fontId="1"/>
  </si>
  <si>
    <t>E112</t>
    <phoneticPr fontId="1"/>
  </si>
  <si>
    <t>Cancer types</t>
  </si>
  <si>
    <t>Open chromatin Category</t>
  </si>
  <si>
    <t>N</t>
  </si>
  <si>
    <t>L</t>
  </si>
  <si>
    <t>≥2</t>
  </si>
  <si>
    <t>1–2</t>
  </si>
  <si>
    <t>≥3</t>
  </si>
  <si>
    <t>1–3</t>
  </si>
  <si>
    <t>≥4</t>
  </si>
  <si>
    <t>1–4</t>
  </si>
  <si>
    <t>≥5</t>
  </si>
  <si>
    <t>Table S4 Number of mutations in the three categories of open chromatin (2% threshold)</t>
    <phoneticPr fontId="1"/>
  </si>
  <si>
    <t>H (≤2%)</t>
    <phoneticPr fontId="1"/>
  </si>
  <si>
    <t>BLCA, CESC, GBM, HNSC, KIRC, KIRP, LGG, LUAD, PRAD, THCA</t>
    <phoneticPr fontId="1"/>
  </si>
  <si>
    <t>≥6</t>
    <phoneticPr fontId="1"/>
  </si>
  <si>
    <t>1–5</t>
    <phoneticPr fontId="1"/>
  </si>
  <si>
    <t>BRCA, ESCA, LUSC, STAD, UCEC</t>
    <phoneticPr fontId="1"/>
  </si>
  <si>
    <t>H (≤5%)</t>
    <phoneticPr fontId="1"/>
  </si>
  <si>
    <t>BLCA, BRCA, CESC, ESCA, GBM, HNSC, KIRC, 
KIRP, LGG, LUAD, LUSC, PRAD, STAD, THCA, UCEC</t>
    <phoneticPr fontId="1"/>
  </si>
  <si>
    <t>Table S5 Number of mutations in the three categories of open chromatin (5% threshold)</t>
    <phoneticPr fontId="1"/>
  </si>
  <si>
    <t>Supplementary Table S7 Co-occurrence of mutation and genome amplification in open chromatins</t>
    <phoneticPr fontId="1"/>
  </si>
  <si>
    <t>Supplementary Table S6 TF footprinting data according to 13 cancer type</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_ "/>
    <numFmt numFmtId="177" formatCode="0.00_ "/>
    <numFmt numFmtId="178" formatCode="#,##0_ "/>
  </numFmts>
  <fonts count="7">
    <font>
      <sz val="12"/>
      <color theme="1"/>
      <name val="游ゴシック"/>
      <family val="2"/>
      <charset val="128"/>
      <scheme val="minor"/>
    </font>
    <font>
      <sz val="6"/>
      <name val="游ゴシック"/>
      <family val="2"/>
      <charset val="128"/>
      <scheme val="minor"/>
    </font>
    <font>
      <sz val="11"/>
      <color theme="1"/>
      <name val="Yu Gothic"/>
      <family val="3"/>
      <charset val="128"/>
    </font>
    <font>
      <sz val="12"/>
      <color theme="1"/>
      <name val="游ゴシック"/>
      <family val="3"/>
      <charset val="128"/>
      <scheme val="minor"/>
    </font>
    <font>
      <sz val="11"/>
      <color theme="1"/>
      <name val="Menlo"/>
      <family val="2"/>
    </font>
    <font>
      <i/>
      <sz val="12"/>
      <color theme="1"/>
      <name val="游ゴシック"/>
      <family val="3"/>
      <charset val="128"/>
      <scheme val="minor"/>
    </font>
    <font>
      <sz val="10.5"/>
      <color rgb="FF000000"/>
      <name val="游ゴシック"/>
      <family val="3"/>
      <charset val="128"/>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alignment vertical="center"/>
    </xf>
  </cellStyleXfs>
  <cellXfs count="71">
    <xf numFmtId="0" fontId="0" fillId="0" borderId="0" xfId="0">
      <alignment vertical="center"/>
    </xf>
    <xf numFmtId="0" fontId="0" fillId="0" borderId="0" xfId="0" applyFill="1">
      <alignment vertical="center"/>
    </xf>
    <xf numFmtId="0" fontId="0" fillId="0" borderId="0" xfId="0" applyFill="1" applyAlignment="1">
      <alignment horizontal="left" vertical="center"/>
    </xf>
    <xf numFmtId="178" fontId="0" fillId="0" borderId="0" xfId="0" applyNumberFormat="1" applyFill="1">
      <alignment vertical="center"/>
    </xf>
    <xf numFmtId="178" fontId="0" fillId="0" borderId="0" xfId="0" applyNumberFormat="1" applyFill="1" applyAlignment="1">
      <alignment horizontal="right" vertical="center"/>
    </xf>
    <xf numFmtId="177" fontId="0" fillId="0" borderId="0" xfId="0" applyNumberFormat="1" applyFill="1" applyAlignment="1">
      <alignment horizontal="right" vertical="center"/>
    </xf>
    <xf numFmtId="176" fontId="0" fillId="0" borderId="0" xfId="0" applyNumberFormat="1" applyFill="1" applyAlignment="1">
      <alignment horizontal="right" vertical="center"/>
    </xf>
    <xf numFmtId="176" fontId="0" fillId="0" borderId="0" xfId="0" applyNumberFormat="1" applyFill="1">
      <alignment vertical="center"/>
    </xf>
    <xf numFmtId="0" fontId="2" fillId="0" borderId="0" xfId="0" applyFont="1">
      <alignment vertical="center"/>
    </xf>
    <xf numFmtId="0" fontId="0" fillId="0" borderId="0" xfId="0" applyFont="1">
      <alignment vertical="center"/>
    </xf>
    <xf numFmtId="0" fontId="0" fillId="0" borderId="0" xfId="0" applyFont="1" applyAlignment="1">
      <alignment vertical="center" wrapText="1"/>
    </xf>
    <xf numFmtId="0" fontId="0" fillId="0" borderId="0" xfId="0" applyAlignment="1"/>
    <xf numFmtId="0" fontId="0" fillId="0" borderId="0" xfId="0" applyFill="1" applyAlignment="1">
      <alignment horizontal="center" vertical="center"/>
    </xf>
    <xf numFmtId="0" fontId="0" fillId="0" borderId="0" xfId="0" applyAlignment="1">
      <alignment horizontal="center" vertical="center"/>
    </xf>
    <xf numFmtId="0" fontId="0" fillId="0" borderId="2" xfId="0" applyBorder="1" applyAlignment="1">
      <alignment horizontal="center" vertical="center"/>
    </xf>
    <xf numFmtId="176" fontId="0" fillId="0" borderId="1" xfId="0" applyNumberFormat="1" applyFill="1" applyBorder="1" applyAlignment="1">
      <alignment horizontal="center" vertical="center"/>
    </xf>
    <xf numFmtId="0" fontId="0" fillId="0" borderId="1" xfId="0" applyFill="1" applyBorder="1">
      <alignment vertical="center"/>
    </xf>
    <xf numFmtId="178" fontId="0" fillId="0" borderId="1" xfId="0" applyNumberFormat="1" applyFill="1" applyBorder="1">
      <alignment vertical="center"/>
    </xf>
    <xf numFmtId="178" fontId="0" fillId="0" borderId="1" xfId="0" applyNumberFormat="1" applyFill="1" applyBorder="1" applyAlignment="1">
      <alignment horizontal="right" vertical="center"/>
    </xf>
    <xf numFmtId="177" fontId="0" fillId="0" borderId="1" xfId="0" applyNumberFormat="1" applyFill="1" applyBorder="1" applyAlignment="1">
      <alignment horizontal="right" vertical="center"/>
    </xf>
    <xf numFmtId="176" fontId="0" fillId="0" borderId="1" xfId="0" applyNumberFormat="1" applyFill="1" applyBorder="1" applyAlignment="1">
      <alignment horizontal="right" vertical="center"/>
    </xf>
    <xf numFmtId="0" fontId="0" fillId="0" borderId="1" xfId="0" applyFont="1" applyBorder="1" applyAlignment="1">
      <alignment vertical="center" wrapText="1"/>
    </xf>
    <xf numFmtId="0" fontId="0" fillId="0" borderId="2" xfId="0" applyFont="1" applyBorder="1" applyAlignment="1">
      <alignment horizontal="center" vertical="center"/>
    </xf>
    <xf numFmtId="0" fontId="3" fillId="0" borderId="0" xfId="0" applyFont="1" applyFill="1" applyAlignment="1"/>
    <xf numFmtId="0" fontId="3" fillId="0" borderId="2" xfId="0" applyFont="1" applyFill="1" applyBorder="1" applyAlignment="1">
      <alignment horizontal="center"/>
    </xf>
    <xf numFmtId="0" fontId="3" fillId="0" borderId="1" xfId="0" applyFont="1" applyFill="1" applyBorder="1" applyAlignment="1"/>
    <xf numFmtId="0" fontId="2" fillId="0" borderId="0" xfId="0" applyFont="1" applyAlignment="1">
      <alignment horizontal="center" vertical="center"/>
    </xf>
    <xf numFmtId="0" fontId="2" fillId="0" borderId="1" xfId="0" applyFont="1" applyBorder="1" applyAlignment="1">
      <alignment horizontal="center" vertical="center"/>
    </xf>
    <xf numFmtId="0" fontId="0" fillId="0" borderId="1" xfId="0" applyFill="1" applyBorder="1" applyAlignment="1">
      <alignment horizontal="center" vertical="center"/>
    </xf>
    <xf numFmtId="0" fontId="3" fillId="0" borderId="0" xfId="0" applyFont="1" applyFill="1" applyBorder="1" applyAlignment="1">
      <alignment horizontal="center"/>
    </xf>
    <xf numFmtId="0" fontId="4" fillId="0" borderId="0" xfId="0" applyFont="1">
      <alignment vertical="center"/>
    </xf>
    <xf numFmtId="0" fontId="3" fillId="0" borderId="0" xfId="0" applyFont="1" applyFill="1" applyBorder="1" applyAlignment="1">
      <alignment horizontal="left" vertical="center" wrapText="1"/>
    </xf>
    <xf numFmtId="0" fontId="0" fillId="0" borderId="0" xfId="0" applyAlignment="1">
      <alignment wrapText="1"/>
    </xf>
    <xf numFmtId="0" fontId="2" fillId="0" borderId="0" xfId="0" applyFont="1" applyBorder="1" applyAlignment="1">
      <alignment horizontal="center" vertical="center"/>
    </xf>
    <xf numFmtId="0" fontId="0" fillId="0" borderId="0" xfId="0" applyBorder="1" applyAlignment="1"/>
    <xf numFmtId="0" fontId="0" fillId="0" borderId="1" xfId="0" applyBorder="1" applyAlignment="1">
      <alignment wrapText="1"/>
    </xf>
    <xf numFmtId="0" fontId="0" fillId="0" borderId="2" xfId="0" applyBorder="1" applyAlignment="1"/>
    <xf numFmtId="0" fontId="0" fillId="0" borderId="1" xfId="0" applyFill="1" applyBorder="1" applyAlignment="1">
      <alignment horizontal="center" vertical="center"/>
    </xf>
    <xf numFmtId="178" fontId="0" fillId="0" borderId="3" xfId="0" applyNumberFormat="1" applyFill="1" applyBorder="1" applyAlignment="1">
      <alignment horizontal="right" vertical="center"/>
    </xf>
    <xf numFmtId="177" fontId="0" fillId="0" borderId="3" xfId="0" applyNumberFormat="1" applyFill="1" applyBorder="1" applyAlignment="1">
      <alignment horizontal="right" vertical="center"/>
    </xf>
    <xf numFmtId="0" fontId="0" fillId="0" borderId="1" xfId="0" applyFill="1" applyBorder="1" applyAlignment="1">
      <alignment horizontal="right" vertical="center"/>
    </xf>
    <xf numFmtId="0" fontId="0" fillId="0" borderId="1" xfId="0" applyBorder="1" applyAlignment="1">
      <alignment horizontal="center" vertical="center"/>
    </xf>
    <xf numFmtId="0" fontId="0" fillId="0" borderId="0" xfId="0" applyAlignment="1">
      <alignment horizontal="left" vertical="center"/>
    </xf>
    <xf numFmtId="177" fontId="0" fillId="0" borderId="0" xfId="0" applyNumberFormat="1" applyFill="1">
      <alignment vertical="center"/>
    </xf>
    <xf numFmtId="11" fontId="0" fillId="0" borderId="0" xfId="0" applyNumberFormat="1">
      <alignment vertical="center"/>
    </xf>
    <xf numFmtId="0" fontId="0" fillId="0" borderId="1" xfId="0" applyBorder="1">
      <alignment vertical="center"/>
    </xf>
    <xf numFmtId="178" fontId="0" fillId="0" borderId="0" xfId="0" applyNumberFormat="1" applyAlignment="1">
      <alignment horizontal="right" vertical="center"/>
    </xf>
    <xf numFmtId="178" fontId="0" fillId="0" borderId="1" xfId="0" applyNumberFormat="1" applyBorder="1" applyAlignment="1">
      <alignment horizontal="right" vertical="center"/>
    </xf>
    <xf numFmtId="11" fontId="0" fillId="0" borderId="0" xfId="0" applyNumberFormat="1" applyAlignment="1">
      <alignment horizontal="right" vertical="center"/>
    </xf>
    <xf numFmtId="11" fontId="0" fillId="0" borderId="1" xfId="0" applyNumberFormat="1" applyBorder="1" applyAlignment="1">
      <alignment horizontal="right" vertical="center"/>
    </xf>
    <xf numFmtId="11" fontId="0" fillId="0" borderId="0" xfId="0" applyNumberFormat="1" applyAlignment="1">
      <alignment horizontal="left" vertical="center"/>
    </xf>
    <xf numFmtId="11" fontId="0" fillId="0" borderId="1" xfId="0" applyNumberFormat="1" applyBorder="1" applyAlignment="1">
      <alignment horizontal="left" vertical="center"/>
    </xf>
    <xf numFmtId="0" fontId="0" fillId="0" borderId="3" xfId="0" applyBorder="1" applyAlignment="1">
      <alignment horizontal="center" vertical="center"/>
    </xf>
    <xf numFmtId="11" fontId="0" fillId="0" borderId="1" xfId="0" applyNumberFormat="1" applyBorder="1">
      <alignment vertical="center"/>
    </xf>
    <xf numFmtId="0" fontId="2" fillId="0" borderId="0" xfId="0" applyFont="1" applyFill="1" applyBorder="1" applyAlignment="1">
      <alignment horizontal="left" vertical="center"/>
    </xf>
    <xf numFmtId="11" fontId="0" fillId="0" borderId="0" xfId="0" applyNumberFormat="1" applyAlignment="1">
      <alignment horizontal="center" vertical="center"/>
    </xf>
    <xf numFmtId="11" fontId="0" fillId="0" borderId="1" xfId="0" applyNumberFormat="1" applyBorder="1" applyAlignment="1">
      <alignment horizontal="center" vertical="center"/>
    </xf>
    <xf numFmtId="0" fontId="0" fillId="0" borderId="3" xfId="0" applyFill="1" applyBorder="1" applyAlignment="1">
      <alignment horizontal="center" vertical="center"/>
    </xf>
    <xf numFmtId="0" fontId="0" fillId="0" borderId="1" xfId="0" applyFill="1" applyBorder="1" applyAlignment="1">
      <alignment horizontal="center" vertical="center"/>
    </xf>
    <xf numFmtId="0" fontId="0" fillId="0" borderId="3" xfId="0" applyBorder="1" applyAlignment="1">
      <alignment horizontal="center" vertical="center"/>
    </xf>
    <xf numFmtId="0" fontId="0" fillId="0" borderId="0" xfId="0" applyBorder="1" applyAlignment="1">
      <alignment horizontal="center" vertical="center"/>
    </xf>
    <xf numFmtId="0" fontId="0" fillId="0" borderId="1" xfId="0" applyBorder="1" applyAlignment="1">
      <alignment horizontal="center" vertical="center"/>
    </xf>
    <xf numFmtId="0" fontId="3" fillId="0" borderId="0" xfId="0" applyFont="1" applyBorder="1" applyAlignment="1">
      <alignment horizontal="center" vertical="center" wrapText="1"/>
    </xf>
    <xf numFmtId="0" fontId="3" fillId="0" borderId="1" xfId="0" applyFont="1" applyBorder="1" applyAlignment="1">
      <alignment horizontal="center" vertical="center" wrapText="1"/>
    </xf>
    <xf numFmtId="0" fontId="3" fillId="0" borderId="0" xfId="0" applyFont="1">
      <alignment vertical="center"/>
    </xf>
    <xf numFmtId="0" fontId="6" fillId="0" borderId="0" xfId="0" applyFont="1" applyAlignment="1">
      <alignment horizontal="center" vertical="center"/>
    </xf>
    <xf numFmtId="0" fontId="6" fillId="0" borderId="1" xfId="0" applyFont="1" applyBorder="1" applyAlignment="1">
      <alignment horizontal="center" vertical="center"/>
    </xf>
    <xf numFmtId="0" fontId="6" fillId="0" borderId="1" xfId="0" applyFont="1" applyBorder="1" applyAlignment="1">
      <alignment horizontal="center" vertical="center"/>
    </xf>
    <xf numFmtId="0" fontId="6" fillId="0" borderId="3" xfId="0" applyFont="1" applyBorder="1" applyAlignment="1">
      <alignment horizontal="center" vertical="center"/>
    </xf>
    <xf numFmtId="0" fontId="6" fillId="0" borderId="0" xfId="0" applyFont="1" applyAlignment="1">
      <alignment horizontal="center" vertical="center" wrapText="1"/>
    </xf>
    <xf numFmtId="0" fontId="0" fillId="0" borderId="0" xfId="0" applyFont="1" applyFill="1" applyBorder="1" applyAlignment="1">
      <alignment vertical="center"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46"/>
  <sheetViews>
    <sheetView tabSelected="1" workbookViewId="0"/>
  </sheetViews>
  <sheetFormatPr baseColWidth="10" defaultColWidth="10.7109375" defaultRowHeight="20"/>
  <cols>
    <col min="1" max="1" width="11" style="2" customWidth="1"/>
    <col min="2" max="2" width="37.5703125" style="1" bestFit="1" customWidth="1"/>
    <col min="3" max="3" width="11" style="6" bestFit="1" customWidth="1"/>
    <col min="4" max="4" width="10.85546875" style="7" bestFit="1" customWidth="1"/>
    <col min="5" max="5" width="11" style="1" bestFit="1" customWidth="1"/>
    <col min="6" max="6" width="13.7109375" style="1" bestFit="1" customWidth="1"/>
    <col min="7" max="8" width="14" style="1" bestFit="1" customWidth="1"/>
    <col min="9" max="9" width="10.7109375" style="1"/>
    <col min="10" max="10" width="15.140625" style="1" bestFit="1" customWidth="1"/>
    <col min="11" max="11" width="14" style="1" bestFit="1" customWidth="1"/>
    <col min="12" max="12" width="12.7109375" style="1" bestFit="1" customWidth="1"/>
    <col min="13" max="13" width="14" style="6" bestFit="1" customWidth="1"/>
    <col min="14" max="16384" width="10.7109375" style="1"/>
  </cols>
  <sheetData>
    <row r="1" spans="1:14">
      <c r="A1" s="2" t="s">
        <v>81</v>
      </c>
    </row>
    <row r="3" spans="1:14" s="12" customFormat="1">
      <c r="A3" s="57" t="s">
        <v>55</v>
      </c>
      <c r="B3" s="57" t="s">
        <v>41</v>
      </c>
      <c r="C3" s="57" t="s">
        <v>42</v>
      </c>
      <c r="D3" s="57"/>
      <c r="E3" s="57"/>
      <c r="F3" s="57"/>
      <c r="G3" s="57" t="s">
        <v>139</v>
      </c>
      <c r="H3" s="57"/>
      <c r="I3" s="57"/>
      <c r="J3" s="57"/>
      <c r="K3" s="57" t="s">
        <v>141</v>
      </c>
      <c r="L3" s="57"/>
      <c r="M3" s="57"/>
      <c r="N3" s="57"/>
    </row>
    <row r="4" spans="1:14" s="12" customFormat="1">
      <c r="A4" s="58"/>
      <c r="B4" s="58"/>
      <c r="C4" s="15" t="s">
        <v>5</v>
      </c>
      <c r="D4" s="15" t="s">
        <v>7</v>
      </c>
      <c r="E4" s="37" t="s">
        <v>40</v>
      </c>
      <c r="F4" s="37" t="s">
        <v>43</v>
      </c>
      <c r="G4" s="37" t="s">
        <v>58</v>
      </c>
      <c r="H4" s="37" t="s">
        <v>3</v>
      </c>
      <c r="I4" s="37" t="s">
        <v>4</v>
      </c>
      <c r="J4" s="37" t="s">
        <v>140</v>
      </c>
      <c r="K4" s="37" t="s">
        <v>3</v>
      </c>
      <c r="L4" s="37" t="s">
        <v>4</v>
      </c>
      <c r="M4" s="15" t="s">
        <v>142</v>
      </c>
      <c r="N4" s="37" t="s">
        <v>143</v>
      </c>
    </row>
    <row r="5" spans="1:14">
      <c r="A5" s="12" t="s">
        <v>8</v>
      </c>
      <c r="B5" s="1" t="s">
        <v>26</v>
      </c>
      <c r="C5" s="3">
        <v>441311</v>
      </c>
      <c r="D5" s="3">
        <v>1220</v>
      </c>
      <c r="E5" s="3">
        <f>SUM(C5:D5)</f>
        <v>442531</v>
      </c>
      <c r="F5" s="3">
        <v>442356</v>
      </c>
      <c r="G5" s="3">
        <v>95921</v>
      </c>
      <c r="H5" s="3">
        <v>11787</v>
      </c>
      <c r="I5" s="3">
        <v>137</v>
      </c>
      <c r="J5" s="3">
        <v>107845</v>
      </c>
      <c r="K5" s="4">
        <v>12773</v>
      </c>
      <c r="L5" s="4">
        <v>462</v>
      </c>
      <c r="M5" s="4">
        <f>K5+L5</f>
        <v>13235</v>
      </c>
      <c r="N5" s="5">
        <v>0.13601001437247903</v>
      </c>
    </row>
    <row r="6" spans="1:14">
      <c r="A6" s="12" t="s">
        <v>9</v>
      </c>
      <c r="B6" s="1" t="s">
        <v>27</v>
      </c>
      <c r="C6" s="3">
        <v>1319577</v>
      </c>
      <c r="D6" s="3">
        <v>137917</v>
      </c>
      <c r="E6" s="3">
        <f>SUM(C6:D6)</f>
        <v>1457494</v>
      </c>
      <c r="F6" s="3">
        <v>1456418</v>
      </c>
      <c r="G6" s="3">
        <v>167016</v>
      </c>
      <c r="H6" s="3">
        <v>46123</v>
      </c>
      <c r="I6" s="3">
        <v>1772</v>
      </c>
      <c r="J6" s="3">
        <v>214911</v>
      </c>
      <c r="K6" s="4">
        <v>54011</v>
      </c>
      <c r="L6" s="4">
        <v>5972</v>
      </c>
      <c r="M6" s="4">
        <f t="shared" ref="M6:M22" si="0">K6+L6</f>
        <v>59983</v>
      </c>
      <c r="N6" s="5">
        <v>0.53096398043841408</v>
      </c>
    </row>
    <row r="7" spans="1:14">
      <c r="A7" s="12" t="s">
        <v>10</v>
      </c>
      <c r="B7" s="1" t="s">
        <v>28</v>
      </c>
      <c r="C7" s="3">
        <v>104880</v>
      </c>
      <c r="D7" s="3">
        <v>0</v>
      </c>
      <c r="E7" s="3">
        <f t="shared" ref="E7:E22" si="1">SUM(C7:D7)</f>
        <v>104880</v>
      </c>
      <c r="F7" s="3">
        <v>104868</v>
      </c>
      <c r="G7" s="3">
        <v>54739</v>
      </c>
      <c r="H7" s="3">
        <v>1113</v>
      </c>
      <c r="I7" s="3">
        <v>43</v>
      </c>
      <c r="J7" s="3">
        <v>55895</v>
      </c>
      <c r="K7" s="4">
        <v>1113</v>
      </c>
      <c r="L7" s="4">
        <v>93</v>
      </c>
      <c r="M7" s="4">
        <f t="shared" si="0"/>
        <v>1206</v>
      </c>
      <c r="N7" s="5">
        <v>2.2363359871187045E-2</v>
      </c>
    </row>
    <row r="8" spans="1:14">
      <c r="A8" s="12" t="s">
        <v>11</v>
      </c>
      <c r="B8" s="1" t="s">
        <v>36</v>
      </c>
      <c r="C8" s="3">
        <v>9200316</v>
      </c>
      <c r="D8" s="3">
        <v>16822</v>
      </c>
      <c r="E8" s="3">
        <f t="shared" si="1"/>
        <v>9217138</v>
      </c>
      <c r="F8" s="3">
        <v>9040128</v>
      </c>
      <c r="G8" s="3">
        <v>55942</v>
      </c>
      <c r="H8" s="3">
        <v>65617</v>
      </c>
      <c r="I8" s="3">
        <v>870</v>
      </c>
      <c r="J8" s="3">
        <v>122429</v>
      </c>
      <c r="K8" s="4">
        <v>103242</v>
      </c>
      <c r="L8" s="4">
        <v>4719</v>
      </c>
      <c r="M8" s="4">
        <f t="shared" si="0"/>
        <v>107961</v>
      </c>
      <c r="N8" s="5">
        <v>1.1217685352326654</v>
      </c>
    </row>
    <row r="9" spans="1:14">
      <c r="A9" s="12" t="s">
        <v>12</v>
      </c>
      <c r="B9" s="1" t="s">
        <v>29</v>
      </c>
      <c r="C9" s="3">
        <v>2382601</v>
      </c>
      <c r="D9" s="3">
        <v>10315</v>
      </c>
      <c r="E9" s="3">
        <f t="shared" si="1"/>
        <v>2392916</v>
      </c>
      <c r="F9" s="3">
        <v>2358435</v>
      </c>
      <c r="G9" s="3">
        <v>104102</v>
      </c>
      <c r="H9" s="3">
        <v>21607</v>
      </c>
      <c r="I9" s="3">
        <v>765</v>
      </c>
      <c r="J9" s="3">
        <v>126474</v>
      </c>
      <c r="K9" s="4">
        <v>24600</v>
      </c>
      <c r="L9" s="4">
        <v>2617</v>
      </c>
      <c r="M9" s="4">
        <f t="shared" si="0"/>
        <v>27217</v>
      </c>
      <c r="N9" s="5">
        <v>0.39595489982130716</v>
      </c>
    </row>
    <row r="10" spans="1:14">
      <c r="A10" s="12" t="s">
        <v>13</v>
      </c>
      <c r="B10" s="1" t="s">
        <v>30</v>
      </c>
      <c r="C10" s="3">
        <v>449489</v>
      </c>
      <c r="D10" s="3">
        <v>28961</v>
      </c>
      <c r="E10" s="3">
        <f t="shared" si="1"/>
        <v>478450</v>
      </c>
      <c r="F10" s="3">
        <v>478156</v>
      </c>
      <c r="G10" s="3">
        <v>70413</v>
      </c>
      <c r="H10" s="3">
        <v>6095</v>
      </c>
      <c r="I10" s="3">
        <v>370</v>
      </c>
      <c r="J10" s="3">
        <v>76878</v>
      </c>
      <c r="K10" s="4">
        <v>6095</v>
      </c>
      <c r="L10" s="4">
        <v>785</v>
      </c>
      <c r="M10" s="4">
        <f t="shared" si="0"/>
        <v>6880</v>
      </c>
      <c r="N10" s="5">
        <v>0.11369962798199745</v>
      </c>
    </row>
    <row r="11" spans="1:14">
      <c r="A11" s="12" t="s">
        <v>14</v>
      </c>
      <c r="B11" s="1" t="s">
        <v>59</v>
      </c>
      <c r="C11" s="3">
        <v>692559</v>
      </c>
      <c r="D11" s="3">
        <v>0</v>
      </c>
      <c r="E11" s="3">
        <f t="shared" si="1"/>
        <v>692559</v>
      </c>
      <c r="F11" s="3">
        <v>692355</v>
      </c>
      <c r="G11" s="3">
        <v>83134</v>
      </c>
      <c r="H11" s="3">
        <v>8554</v>
      </c>
      <c r="I11" s="3">
        <v>840</v>
      </c>
      <c r="J11" s="3">
        <v>92528</v>
      </c>
      <c r="K11" s="4">
        <v>8554</v>
      </c>
      <c r="L11" s="4">
        <v>1812</v>
      </c>
      <c r="M11" s="4">
        <f t="shared" si="0"/>
        <v>10366</v>
      </c>
      <c r="N11" s="5">
        <v>0.11203095279266817</v>
      </c>
    </row>
    <row r="12" spans="1:14">
      <c r="A12" s="12" t="s">
        <v>15</v>
      </c>
      <c r="B12" s="1" t="s">
        <v>37</v>
      </c>
      <c r="C12" s="3">
        <v>650783</v>
      </c>
      <c r="D12" s="3">
        <v>682</v>
      </c>
      <c r="E12" s="3">
        <f t="shared" si="1"/>
        <v>651465</v>
      </c>
      <c r="F12" s="3">
        <v>651374</v>
      </c>
      <c r="G12" s="3">
        <v>83517</v>
      </c>
      <c r="H12" s="3">
        <v>10868</v>
      </c>
      <c r="I12" s="3">
        <v>70</v>
      </c>
      <c r="J12" s="3">
        <v>94455</v>
      </c>
      <c r="K12" s="4">
        <v>11756</v>
      </c>
      <c r="L12" s="4">
        <v>215</v>
      </c>
      <c r="M12" s="4">
        <f t="shared" si="0"/>
        <v>11971</v>
      </c>
      <c r="N12" s="5">
        <v>0.16433222169286962</v>
      </c>
    </row>
    <row r="13" spans="1:14">
      <c r="A13" s="12" t="s">
        <v>16</v>
      </c>
      <c r="B13" s="1" t="s">
        <v>31</v>
      </c>
      <c r="C13" s="3">
        <v>155165</v>
      </c>
      <c r="D13" s="3">
        <v>58</v>
      </c>
      <c r="E13" s="3">
        <f t="shared" si="1"/>
        <v>155223</v>
      </c>
      <c r="F13" s="3">
        <v>155217</v>
      </c>
      <c r="G13" s="3">
        <v>132456</v>
      </c>
      <c r="H13" s="3">
        <v>5033</v>
      </c>
      <c r="I13" s="3">
        <v>222</v>
      </c>
      <c r="J13" s="3">
        <v>137711</v>
      </c>
      <c r="K13" s="4">
        <v>5033</v>
      </c>
      <c r="L13" s="4">
        <v>456</v>
      </c>
      <c r="M13" s="4">
        <f t="shared" si="0"/>
        <v>5489</v>
      </c>
      <c r="N13" s="5">
        <v>0.10985324338651234</v>
      </c>
    </row>
    <row r="14" spans="1:14">
      <c r="A14" s="12" t="s">
        <v>17</v>
      </c>
      <c r="B14" s="1" t="s">
        <v>32</v>
      </c>
      <c r="C14" s="3">
        <v>40998</v>
      </c>
      <c r="D14" s="3">
        <v>28961</v>
      </c>
      <c r="E14" s="3">
        <f t="shared" si="1"/>
        <v>69959</v>
      </c>
      <c r="F14" s="3">
        <v>69920</v>
      </c>
      <c r="G14" s="3">
        <v>80006</v>
      </c>
      <c r="H14" s="3">
        <v>843</v>
      </c>
      <c r="I14" s="3">
        <v>14</v>
      </c>
      <c r="J14" s="3">
        <v>80863</v>
      </c>
      <c r="K14" s="4">
        <v>843</v>
      </c>
      <c r="L14" s="4">
        <v>30</v>
      </c>
      <c r="M14" s="4">
        <f t="shared" si="0"/>
        <v>873</v>
      </c>
      <c r="N14" s="5">
        <v>3.4008137219742031E-2</v>
      </c>
    </row>
    <row r="15" spans="1:14">
      <c r="A15" s="12" t="s">
        <v>18</v>
      </c>
      <c r="B15" s="1" t="s">
        <v>33</v>
      </c>
      <c r="C15" s="3">
        <v>3815792</v>
      </c>
      <c r="D15" s="3">
        <v>213252</v>
      </c>
      <c r="E15" s="3">
        <f t="shared" si="1"/>
        <v>4029044</v>
      </c>
      <c r="F15" s="3">
        <v>4023307</v>
      </c>
      <c r="G15" s="3">
        <v>71253</v>
      </c>
      <c r="H15" s="3">
        <v>48869</v>
      </c>
      <c r="I15" s="3">
        <v>1007</v>
      </c>
      <c r="J15" s="3">
        <v>121129</v>
      </c>
      <c r="K15" s="4">
        <v>65862</v>
      </c>
      <c r="L15" s="4">
        <v>4535</v>
      </c>
      <c r="M15" s="4">
        <f t="shared" si="0"/>
        <v>70397</v>
      </c>
      <c r="N15" s="5">
        <v>0.81202684741061182</v>
      </c>
    </row>
    <row r="16" spans="1:14">
      <c r="A16" s="12" t="s">
        <v>19</v>
      </c>
      <c r="B16" s="1" t="s">
        <v>34</v>
      </c>
      <c r="C16" s="3">
        <v>1197552</v>
      </c>
      <c r="D16" s="3">
        <v>87285</v>
      </c>
      <c r="E16" s="3">
        <f t="shared" si="1"/>
        <v>1284837</v>
      </c>
      <c r="F16" s="3">
        <v>1284413</v>
      </c>
      <c r="G16" s="3">
        <v>117943</v>
      </c>
      <c r="H16" s="3">
        <v>20340</v>
      </c>
      <c r="I16" s="3">
        <v>373</v>
      </c>
      <c r="J16" s="3">
        <v>138656</v>
      </c>
      <c r="K16" s="4">
        <v>22589</v>
      </c>
      <c r="L16" s="4">
        <v>1218</v>
      </c>
      <c r="M16" s="4">
        <f t="shared" si="0"/>
        <v>23807</v>
      </c>
      <c r="N16" s="5">
        <v>0.22883250634664204</v>
      </c>
    </row>
    <row r="17" spans="1:14">
      <c r="A17" s="12" t="s">
        <v>20</v>
      </c>
      <c r="B17" s="1" t="s">
        <v>35</v>
      </c>
      <c r="C17" s="3">
        <v>1888692</v>
      </c>
      <c r="D17" s="3">
        <v>57600</v>
      </c>
      <c r="E17" s="3">
        <f t="shared" si="1"/>
        <v>1946292</v>
      </c>
      <c r="F17" s="3">
        <v>1945302</v>
      </c>
      <c r="G17" s="3">
        <v>92787</v>
      </c>
      <c r="H17" s="3">
        <v>23602</v>
      </c>
      <c r="I17" s="3">
        <v>733</v>
      </c>
      <c r="J17" s="3">
        <v>117122</v>
      </c>
      <c r="K17" s="4">
        <v>27019</v>
      </c>
      <c r="L17" s="4">
        <v>2392</v>
      </c>
      <c r="M17" s="4">
        <f t="shared" si="0"/>
        <v>29411</v>
      </c>
      <c r="N17" s="5">
        <v>0.30101944980447737</v>
      </c>
    </row>
    <row r="18" spans="1:14">
      <c r="A18" s="12" t="s">
        <v>21</v>
      </c>
      <c r="B18" s="1" t="s">
        <v>60</v>
      </c>
      <c r="C18" s="3">
        <v>857537</v>
      </c>
      <c r="D18" s="3">
        <v>1046</v>
      </c>
      <c r="E18" s="3">
        <f t="shared" si="1"/>
        <v>858583</v>
      </c>
      <c r="F18" s="3">
        <v>630106</v>
      </c>
      <c r="G18" s="3">
        <v>87754</v>
      </c>
      <c r="H18" s="3">
        <v>10191</v>
      </c>
      <c r="I18" s="3">
        <v>953</v>
      </c>
      <c r="J18" s="3">
        <v>98898</v>
      </c>
      <c r="K18" s="4">
        <v>10191</v>
      </c>
      <c r="L18" s="4">
        <v>2040</v>
      </c>
      <c r="M18" s="4">
        <f t="shared" si="0"/>
        <v>12231</v>
      </c>
      <c r="N18" s="5">
        <v>0.35785354607777708</v>
      </c>
    </row>
    <row r="19" spans="1:14">
      <c r="A19" s="12" t="s">
        <v>22</v>
      </c>
      <c r="B19" s="1" t="s">
        <v>38</v>
      </c>
      <c r="C19" s="3">
        <v>10943960</v>
      </c>
      <c r="D19" s="3">
        <v>241515</v>
      </c>
      <c r="E19" s="3">
        <f t="shared" si="1"/>
        <v>11185475</v>
      </c>
      <c r="F19" s="3">
        <v>10707590</v>
      </c>
      <c r="G19" s="3">
        <v>53272</v>
      </c>
      <c r="H19" s="3">
        <v>48247</v>
      </c>
      <c r="I19" s="3">
        <v>756</v>
      </c>
      <c r="J19" s="3">
        <v>102275</v>
      </c>
      <c r="K19" s="4">
        <v>88179</v>
      </c>
      <c r="L19" s="4">
        <v>9029</v>
      </c>
      <c r="M19" s="4">
        <f t="shared" si="0"/>
        <v>97208</v>
      </c>
      <c r="N19" s="5">
        <v>0.97963334148130043</v>
      </c>
    </row>
    <row r="20" spans="1:14">
      <c r="A20" s="12" t="s">
        <v>23</v>
      </c>
      <c r="B20" s="1" t="s">
        <v>39</v>
      </c>
      <c r="C20" s="3">
        <v>1613206</v>
      </c>
      <c r="D20" s="3">
        <v>16142</v>
      </c>
      <c r="E20" s="3">
        <f t="shared" si="1"/>
        <v>1629348</v>
      </c>
      <c r="F20" s="3">
        <v>1614557</v>
      </c>
      <c r="G20" s="3">
        <v>97181</v>
      </c>
      <c r="H20" s="3">
        <v>23378</v>
      </c>
      <c r="I20" s="3">
        <v>420</v>
      </c>
      <c r="J20" s="3">
        <v>120979</v>
      </c>
      <c r="K20" s="4">
        <v>26217</v>
      </c>
      <c r="L20" s="4">
        <v>1337</v>
      </c>
      <c r="M20" s="4">
        <f t="shared" si="0"/>
        <v>27554</v>
      </c>
      <c r="N20" s="5">
        <v>0.43336446821349162</v>
      </c>
    </row>
    <row r="21" spans="1:14">
      <c r="A21" s="12" t="s">
        <v>24</v>
      </c>
      <c r="B21" s="1" t="s">
        <v>6</v>
      </c>
      <c r="C21" s="3">
        <v>56063</v>
      </c>
      <c r="D21" s="3">
        <v>737</v>
      </c>
      <c r="E21" s="3">
        <f t="shared" si="1"/>
        <v>56800</v>
      </c>
      <c r="F21" s="3">
        <v>56772</v>
      </c>
      <c r="G21" s="3">
        <v>92306</v>
      </c>
      <c r="H21" s="3">
        <v>1183</v>
      </c>
      <c r="I21" s="3">
        <v>34</v>
      </c>
      <c r="J21" s="3">
        <v>93523</v>
      </c>
      <c r="K21" s="4">
        <v>1183</v>
      </c>
      <c r="L21" s="4">
        <v>72</v>
      </c>
      <c r="M21" s="4">
        <f t="shared" si="0"/>
        <v>1255</v>
      </c>
      <c r="N21" s="5">
        <v>7.9114228585481644E-2</v>
      </c>
    </row>
    <row r="22" spans="1:14">
      <c r="A22" s="28" t="s">
        <v>25</v>
      </c>
      <c r="B22" s="16" t="s">
        <v>61</v>
      </c>
      <c r="C22" s="17">
        <v>2216951</v>
      </c>
      <c r="D22" s="17">
        <v>0</v>
      </c>
      <c r="E22" s="17">
        <f t="shared" si="1"/>
        <v>2216951</v>
      </c>
      <c r="F22" s="17">
        <v>2211363</v>
      </c>
      <c r="G22" s="17">
        <v>75648</v>
      </c>
      <c r="H22" s="17">
        <v>27993</v>
      </c>
      <c r="I22" s="17">
        <v>670</v>
      </c>
      <c r="J22" s="17">
        <v>104311</v>
      </c>
      <c r="K22" s="18">
        <v>32413</v>
      </c>
      <c r="L22" s="18">
        <v>2095</v>
      </c>
      <c r="M22" s="18">
        <f t="shared" si="0"/>
        <v>34508</v>
      </c>
      <c r="N22" s="19">
        <v>0.33236187937993117</v>
      </c>
    </row>
    <row r="23" spans="1:14">
      <c r="A23" s="57" t="s">
        <v>71</v>
      </c>
      <c r="B23" s="57"/>
      <c r="C23" s="38">
        <f>SUM(C5:C22)</f>
        <v>38027432</v>
      </c>
      <c r="D23" s="38">
        <f t="shared" ref="D23:F23" si="2">SUM(D5:D22)</f>
        <v>842513</v>
      </c>
      <c r="E23" s="38">
        <f t="shared" si="2"/>
        <v>38869945</v>
      </c>
      <c r="F23" s="38">
        <f t="shared" si="2"/>
        <v>37922637</v>
      </c>
      <c r="G23" s="38" t="s">
        <v>57</v>
      </c>
      <c r="H23" s="38" t="s">
        <v>57</v>
      </c>
      <c r="I23" s="38" t="s">
        <v>57</v>
      </c>
      <c r="J23" s="38" t="s">
        <v>57</v>
      </c>
      <c r="K23" s="38" t="s">
        <v>57</v>
      </c>
      <c r="L23" s="38" t="s">
        <v>57</v>
      </c>
      <c r="M23" s="38" t="s">
        <v>57</v>
      </c>
      <c r="N23" s="39" t="s">
        <v>57</v>
      </c>
    </row>
    <row r="24" spans="1:14">
      <c r="A24" s="58" t="s">
        <v>72</v>
      </c>
      <c r="B24" s="58"/>
      <c r="C24" s="20" t="s">
        <v>57</v>
      </c>
      <c r="D24" s="20" t="s">
        <v>57</v>
      </c>
      <c r="E24" s="20" t="s">
        <v>57</v>
      </c>
      <c r="F24" s="20" t="s">
        <v>57</v>
      </c>
      <c r="G24" s="40" t="s">
        <v>73</v>
      </c>
      <c r="H24" s="40" t="s">
        <v>74</v>
      </c>
      <c r="I24" s="40" t="s">
        <v>75</v>
      </c>
      <c r="J24" s="40" t="s">
        <v>76</v>
      </c>
      <c r="K24" s="40" t="s">
        <v>77</v>
      </c>
      <c r="L24" s="40" t="s">
        <v>78</v>
      </c>
      <c r="M24" s="20" t="s">
        <v>79</v>
      </c>
      <c r="N24" s="20" t="s">
        <v>57</v>
      </c>
    </row>
    <row r="25" spans="1:14">
      <c r="A25" s="2" t="s">
        <v>138</v>
      </c>
      <c r="G25" s="3"/>
      <c r="H25" s="3"/>
      <c r="I25" s="3"/>
      <c r="J25" s="3"/>
      <c r="K25" s="3"/>
      <c r="L25" s="3"/>
      <c r="M25" s="3"/>
      <c r="N25" s="3"/>
    </row>
    <row r="26" spans="1:14">
      <c r="M26" s="1"/>
      <c r="N26" s="43"/>
    </row>
    <row r="44" spans="4:12">
      <c r="D44" s="1"/>
      <c r="H44" s="6"/>
      <c r="L44" s="3"/>
    </row>
    <row r="46" spans="4:12">
      <c r="D46" s="1"/>
    </row>
  </sheetData>
  <mergeCells count="7">
    <mergeCell ref="A23:B23"/>
    <mergeCell ref="K3:N3"/>
    <mergeCell ref="A24:B24"/>
    <mergeCell ref="A3:A4"/>
    <mergeCell ref="B3:B4"/>
    <mergeCell ref="C3:F3"/>
    <mergeCell ref="G3:J3"/>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0052"/>
  <sheetViews>
    <sheetView workbookViewId="0">
      <selection activeCell="D38" sqref="D38"/>
    </sheetView>
  </sheetViews>
  <sheetFormatPr baseColWidth="10" defaultColWidth="10.85546875" defaultRowHeight="20"/>
  <cols>
    <col min="1" max="1" width="12.140625" style="13" bestFit="1" customWidth="1"/>
    <col min="2" max="3" width="12" style="13" bestFit="1" customWidth="1"/>
    <col min="4" max="4" width="12.140625" style="13" bestFit="1" customWidth="1"/>
  </cols>
  <sheetData>
    <row r="1" spans="1:4">
      <c r="A1" s="42" t="s">
        <v>125</v>
      </c>
    </row>
    <row r="3" spans="1:4">
      <c r="A3" s="14" t="s">
        <v>120</v>
      </c>
      <c r="B3" s="14" t="s">
        <v>121</v>
      </c>
      <c r="C3" s="14" t="s">
        <v>122</v>
      </c>
      <c r="D3" s="14" t="s">
        <v>123</v>
      </c>
    </row>
    <row r="4" spans="1:4">
      <c r="A4" s="13" t="s">
        <v>82</v>
      </c>
      <c r="B4" s="46">
        <v>3774688</v>
      </c>
      <c r="C4" s="46">
        <v>3775189</v>
      </c>
      <c r="D4" s="13" t="s">
        <v>83</v>
      </c>
    </row>
    <row r="5" spans="1:4">
      <c r="A5" s="13" t="s">
        <v>82</v>
      </c>
      <c r="B5" s="46">
        <v>18807147</v>
      </c>
      <c r="C5" s="46">
        <v>18807648</v>
      </c>
      <c r="D5" s="13" t="s">
        <v>83</v>
      </c>
    </row>
    <row r="6" spans="1:4">
      <c r="A6" s="13" t="s">
        <v>82</v>
      </c>
      <c r="B6" s="46">
        <v>28974596</v>
      </c>
      <c r="C6" s="46">
        <v>28975097</v>
      </c>
      <c r="D6" s="13" t="s">
        <v>83</v>
      </c>
    </row>
    <row r="7" spans="1:4">
      <c r="A7" s="13" t="s">
        <v>82</v>
      </c>
      <c r="B7" s="46">
        <v>110311878</v>
      </c>
      <c r="C7" s="46">
        <v>110312379</v>
      </c>
      <c r="D7" s="13" t="s">
        <v>83</v>
      </c>
    </row>
    <row r="8" spans="1:4">
      <c r="A8" s="13" t="s">
        <v>82</v>
      </c>
      <c r="B8" s="46">
        <v>145395377</v>
      </c>
      <c r="C8" s="46">
        <v>145395878</v>
      </c>
      <c r="D8" s="13" t="s">
        <v>83</v>
      </c>
    </row>
    <row r="9" spans="1:4">
      <c r="A9" s="13" t="s">
        <v>82</v>
      </c>
      <c r="B9" s="46">
        <v>149967783</v>
      </c>
      <c r="C9" s="46">
        <v>149968284</v>
      </c>
      <c r="D9" s="13" t="s">
        <v>83</v>
      </c>
    </row>
    <row r="10" spans="1:4">
      <c r="A10" s="13" t="s">
        <v>82</v>
      </c>
      <c r="B10" s="46">
        <v>161147085</v>
      </c>
      <c r="C10" s="46">
        <v>161147586</v>
      </c>
      <c r="D10" s="13" t="s">
        <v>83</v>
      </c>
    </row>
    <row r="11" spans="1:4">
      <c r="A11" s="13" t="s">
        <v>82</v>
      </c>
      <c r="B11" s="46">
        <v>179778919</v>
      </c>
      <c r="C11" s="46">
        <v>179779420</v>
      </c>
      <c r="D11" s="13" t="s">
        <v>83</v>
      </c>
    </row>
    <row r="12" spans="1:4">
      <c r="A12" s="13" t="s">
        <v>82</v>
      </c>
      <c r="B12" s="46">
        <v>201987758</v>
      </c>
      <c r="C12" s="46">
        <v>201988259</v>
      </c>
      <c r="D12" s="13" t="s">
        <v>83</v>
      </c>
    </row>
    <row r="13" spans="1:4">
      <c r="A13" s="13" t="s">
        <v>82</v>
      </c>
      <c r="B13" s="46">
        <v>202776958</v>
      </c>
      <c r="C13" s="46">
        <v>202777459</v>
      </c>
      <c r="D13" s="13" t="s">
        <v>83</v>
      </c>
    </row>
    <row r="14" spans="1:4">
      <c r="A14" s="13" t="s">
        <v>82</v>
      </c>
      <c r="B14" s="46">
        <v>226005242</v>
      </c>
      <c r="C14" s="46">
        <v>226005743</v>
      </c>
      <c r="D14" s="13" t="s">
        <v>83</v>
      </c>
    </row>
    <row r="15" spans="1:4">
      <c r="A15" s="13" t="s">
        <v>84</v>
      </c>
      <c r="B15" s="46">
        <v>12647607</v>
      </c>
      <c r="C15" s="46">
        <v>12648108</v>
      </c>
      <c r="D15" s="13" t="s">
        <v>83</v>
      </c>
    </row>
    <row r="16" spans="1:4">
      <c r="A16" s="13" t="s">
        <v>84</v>
      </c>
      <c r="B16" s="46">
        <v>70883566</v>
      </c>
      <c r="C16" s="46">
        <v>70884067</v>
      </c>
      <c r="D16" s="13" t="s">
        <v>83</v>
      </c>
    </row>
    <row r="17" spans="1:4">
      <c r="A17" s="13" t="s">
        <v>84</v>
      </c>
      <c r="B17" s="46">
        <v>75173619</v>
      </c>
      <c r="C17" s="46">
        <v>75174120</v>
      </c>
      <c r="D17" s="13" t="s">
        <v>83</v>
      </c>
    </row>
    <row r="18" spans="1:4">
      <c r="A18" s="13" t="s">
        <v>84</v>
      </c>
      <c r="B18" s="46">
        <v>92078335</v>
      </c>
      <c r="C18" s="46">
        <v>92078836</v>
      </c>
      <c r="D18" s="13" t="s">
        <v>83</v>
      </c>
    </row>
    <row r="19" spans="1:4">
      <c r="A19" s="13" t="s">
        <v>84</v>
      </c>
      <c r="B19" s="46">
        <v>105507753</v>
      </c>
      <c r="C19" s="46">
        <v>105508254</v>
      </c>
      <c r="D19" s="13" t="s">
        <v>83</v>
      </c>
    </row>
    <row r="20" spans="1:4">
      <c r="A20" s="13" t="s">
        <v>84</v>
      </c>
      <c r="B20" s="46">
        <v>123357791</v>
      </c>
      <c r="C20" s="46">
        <v>123358292</v>
      </c>
      <c r="D20" s="13" t="s">
        <v>83</v>
      </c>
    </row>
    <row r="21" spans="1:4">
      <c r="A21" s="13" t="s">
        <v>85</v>
      </c>
      <c r="B21" s="46">
        <v>47198272</v>
      </c>
      <c r="C21" s="46">
        <v>47198773</v>
      </c>
      <c r="D21" s="13" t="s">
        <v>83</v>
      </c>
    </row>
    <row r="22" spans="1:4">
      <c r="A22" s="13" t="s">
        <v>85</v>
      </c>
      <c r="B22" s="46">
        <v>62608883</v>
      </c>
      <c r="C22" s="46">
        <v>62609384</v>
      </c>
      <c r="D22" s="13" t="s">
        <v>83</v>
      </c>
    </row>
    <row r="23" spans="1:4">
      <c r="A23" s="13" t="s">
        <v>85</v>
      </c>
      <c r="B23" s="46">
        <v>66360356</v>
      </c>
      <c r="C23" s="46">
        <v>66360857</v>
      </c>
      <c r="D23" s="13" t="s">
        <v>83</v>
      </c>
    </row>
    <row r="24" spans="1:4">
      <c r="A24" s="13" t="s">
        <v>86</v>
      </c>
      <c r="B24" s="46">
        <v>13036193</v>
      </c>
      <c r="C24" s="46">
        <v>13036694</v>
      </c>
      <c r="D24" s="13" t="s">
        <v>83</v>
      </c>
    </row>
    <row r="25" spans="1:4">
      <c r="A25" s="13" t="s">
        <v>86</v>
      </c>
      <c r="B25" s="46">
        <v>18876645</v>
      </c>
      <c r="C25" s="46">
        <v>18877146</v>
      </c>
      <c r="D25" s="13" t="s">
        <v>83</v>
      </c>
    </row>
    <row r="26" spans="1:4">
      <c r="A26" s="13" t="s">
        <v>86</v>
      </c>
      <c r="B26" s="46">
        <v>47639283</v>
      </c>
      <c r="C26" s="46">
        <v>47639784</v>
      </c>
      <c r="D26" s="13" t="s">
        <v>83</v>
      </c>
    </row>
    <row r="27" spans="1:4">
      <c r="A27" s="13" t="s">
        <v>86</v>
      </c>
      <c r="B27" s="46">
        <v>50614947</v>
      </c>
      <c r="C27" s="46">
        <v>50615448</v>
      </c>
      <c r="D27" s="13" t="s">
        <v>83</v>
      </c>
    </row>
    <row r="28" spans="1:4">
      <c r="A28" s="13" t="s">
        <v>86</v>
      </c>
      <c r="B28" s="46">
        <v>50616170</v>
      </c>
      <c r="C28" s="46">
        <v>50616671</v>
      </c>
      <c r="D28" s="13" t="s">
        <v>83</v>
      </c>
    </row>
    <row r="29" spans="1:4">
      <c r="A29" s="13" t="s">
        <v>86</v>
      </c>
      <c r="B29" s="46">
        <v>58335001</v>
      </c>
      <c r="C29" s="46">
        <v>58335502</v>
      </c>
      <c r="D29" s="13" t="s">
        <v>83</v>
      </c>
    </row>
    <row r="30" spans="1:4">
      <c r="A30" s="13" t="s">
        <v>86</v>
      </c>
      <c r="B30" s="46">
        <v>76345633</v>
      </c>
      <c r="C30" s="46">
        <v>76346134</v>
      </c>
      <c r="D30" s="13" t="s">
        <v>83</v>
      </c>
    </row>
    <row r="31" spans="1:4">
      <c r="A31" s="13" t="s">
        <v>86</v>
      </c>
      <c r="B31" s="46">
        <v>102047209</v>
      </c>
      <c r="C31" s="46">
        <v>102047710</v>
      </c>
      <c r="D31" s="13" t="s">
        <v>83</v>
      </c>
    </row>
    <row r="32" spans="1:4">
      <c r="A32" s="13" t="s">
        <v>87</v>
      </c>
      <c r="B32" s="46">
        <v>45694356</v>
      </c>
      <c r="C32" s="46">
        <v>45694857</v>
      </c>
      <c r="D32" s="13" t="s">
        <v>83</v>
      </c>
    </row>
    <row r="33" spans="1:4">
      <c r="A33" s="13" t="s">
        <v>87</v>
      </c>
      <c r="B33" s="46">
        <v>50699573</v>
      </c>
      <c r="C33" s="46">
        <v>50700074</v>
      </c>
      <c r="D33" s="13" t="s">
        <v>83</v>
      </c>
    </row>
    <row r="34" spans="1:4">
      <c r="A34" s="13" t="s">
        <v>87</v>
      </c>
      <c r="B34" s="46">
        <v>53542158</v>
      </c>
      <c r="C34" s="46">
        <v>53542659</v>
      </c>
      <c r="D34" s="13" t="s">
        <v>83</v>
      </c>
    </row>
    <row r="35" spans="1:4">
      <c r="A35" s="13" t="s">
        <v>88</v>
      </c>
      <c r="B35" s="46">
        <v>65203350</v>
      </c>
      <c r="C35" s="46">
        <v>65203851</v>
      </c>
      <c r="D35" s="13" t="s">
        <v>83</v>
      </c>
    </row>
    <row r="36" spans="1:4">
      <c r="A36" s="13" t="s">
        <v>88</v>
      </c>
      <c r="B36" s="46">
        <v>68658394</v>
      </c>
      <c r="C36" s="46">
        <v>68658895</v>
      </c>
      <c r="D36" s="13" t="s">
        <v>83</v>
      </c>
    </row>
    <row r="37" spans="1:4">
      <c r="A37" s="13" t="s">
        <v>88</v>
      </c>
      <c r="B37" s="46">
        <v>82000045</v>
      </c>
      <c r="C37" s="46">
        <v>82000546</v>
      </c>
      <c r="D37" s="13" t="s">
        <v>83</v>
      </c>
    </row>
    <row r="38" spans="1:4">
      <c r="A38" s="13" t="s">
        <v>89</v>
      </c>
      <c r="B38" s="46">
        <v>47488131</v>
      </c>
      <c r="C38" s="46">
        <v>47488632</v>
      </c>
      <c r="D38" s="13" t="s">
        <v>83</v>
      </c>
    </row>
    <row r="39" spans="1:4">
      <c r="A39" s="13" t="s">
        <v>89</v>
      </c>
      <c r="B39" s="46">
        <v>65611094</v>
      </c>
      <c r="C39" s="46">
        <v>65611595</v>
      </c>
      <c r="D39" s="13" t="s">
        <v>83</v>
      </c>
    </row>
    <row r="40" spans="1:4">
      <c r="A40" s="13" t="s">
        <v>90</v>
      </c>
      <c r="B40" s="46">
        <v>2479050</v>
      </c>
      <c r="C40" s="46">
        <v>2479551</v>
      </c>
      <c r="D40" s="13" t="s">
        <v>83</v>
      </c>
    </row>
    <row r="41" spans="1:4">
      <c r="A41" s="13" t="s">
        <v>90</v>
      </c>
      <c r="B41" s="46">
        <v>11036084</v>
      </c>
      <c r="C41" s="46">
        <v>11036585</v>
      </c>
      <c r="D41" s="13" t="s">
        <v>83</v>
      </c>
    </row>
    <row r="42" spans="1:4">
      <c r="A42" s="13" t="s">
        <v>90</v>
      </c>
      <c r="B42" s="46">
        <v>14379443</v>
      </c>
      <c r="C42" s="46">
        <v>14379944</v>
      </c>
      <c r="D42" s="13" t="s">
        <v>83</v>
      </c>
    </row>
    <row r="43" spans="1:4">
      <c r="A43" s="13" t="s">
        <v>90</v>
      </c>
      <c r="B43" s="46">
        <v>22206896</v>
      </c>
      <c r="C43" s="46">
        <v>22207397</v>
      </c>
      <c r="D43" s="13" t="s">
        <v>83</v>
      </c>
    </row>
    <row r="44" spans="1:4">
      <c r="A44" s="13" t="s">
        <v>90</v>
      </c>
      <c r="B44" s="46">
        <v>24011748</v>
      </c>
      <c r="C44" s="46">
        <v>24012249</v>
      </c>
      <c r="D44" s="13" t="s">
        <v>83</v>
      </c>
    </row>
    <row r="45" spans="1:4">
      <c r="A45" s="13" t="s">
        <v>90</v>
      </c>
      <c r="B45" s="46">
        <v>30089601</v>
      </c>
      <c r="C45" s="46">
        <v>30090102</v>
      </c>
      <c r="D45" s="13" t="s">
        <v>83</v>
      </c>
    </row>
    <row r="46" spans="1:4">
      <c r="A46" s="13" t="s">
        <v>90</v>
      </c>
      <c r="B46" s="46">
        <v>30090132</v>
      </c>
      <c r="C46" s="46">
        <v>30090633</v>
      </c>
      <c r="D46" s="13" t="s">
        <v>83</v>
      </c>
    </row>
    <row r="47" spans="1:4">
      <c r="A47" s="13" t="s">
        <v>90</v>
      </c>
      <c r="B47" s="46">
        <v>30108069</v>
      </c>
      <c r="C47" s="46">
        <v>30108570</v>
      </c>
      <c r="D47" s="13" t="s">
        <v>83</v>
      </c>
    </row>
    <row r="48" spans="1:4">
      <c r="A48" s="13" t="s">
        <v>90</v>
      </c>
      <c r="B48" s="46">
        <v>30108864</v>
      </c>
      <c r="C48" s="46">
        <v>30109365</v>
      </c>
      <c r="D48" s="13" t="s">
        <v>83</v>
      </c>
    </row>
    <row r="49" spans="1:4">
      <c r="A49" s="13" t="s">
        <v>90</v>
      </c>
      <c r="B49" s="46">
        <v>71756861</v>
      </c>
      <c r="C49" s="46">
        <v>71757362</v>
      </c>
      <c r="D49" s="13" t="s">
        <v>83</v>
      </c>
    </row>
    <row r="50" spans="1:4">
      <c r="A50" s="13" t="s">
        <v>90</v>
      </c>
      <c r="B50" s="46">
        <v>73104343</v>
      </c>
      <c r="C50" s="46">
        <v>73104844</v>
      </c>
      <c r="D50" s="13" t="s">
        <v>83</v>
      </c>
    </row>
    <row r="51" spans="1:4">
      <c r="A51" s="13" t="s">
        <v>91</v>
      </c>
      <c r="B51" s="46">
        <v>7589728</v>
      </c>
      <c r="C51" s="46">
        <v>7590229</v>
      </c>
      <c r="D51" s="13" t="s">
        <v>83</v>
      </c>
    </row>
    <row r="52" spans="1:4">
      <c r="A52" s="13" t="s">
        <v>91</v>
      </c>
      <c r="B52" s="46">
        <v>27072422</v>
      </c>
      <c r="C52" s="46">
        <v>27072923</v>
      </c>
      <c r="D52" s="13" t="s">
        <v>83</v>
      </c>
    </row>
    <row r="53" spans="1:4">
      <c r="A53" s="13" t="s">
        <v>91</v>
      </c>
      <c r="B53" s="46">
        <v>27073570</v>
      </c>
      <c r="C53" s="46">
        <v>27074071</v>
      </c>
      <c r="D53" s="13" t="s">
        <v>83</v>
      </c>
    </row>
    <row r="54" spans="1:4">
      <c r="A54" s="13" t="s">
        <v>91</v>
      </c>
      <c r="B54" s="46">
        <v>33570463</v>
      </c>
      <c r="C54" s="46">
        <v>33570964</v>
      </c>
      <c r="D54" s="13" t="s">
        <v>83</v>
      </c>
    </row>
    <row r="55" spans="1:4">
      <c r="A55" s="13" t="s">
        <v>91</v>
      </c>
      <c r="B55" s="46">
        <v>42295829</v>
      </c>
      <c r="C55" s="46">
        <v>42296330</v>
      </c>
      <c r="D55" s="13" t="s">
        <v>83</v>
      </c>
    </row>
    <row r="56" spans="1:4">
      <c r="A56" s="13" t="s">
        <v>91</v>
      </c>
      <c r="B56" s="46">
        <v>48503279</v>
      </c>
      <c r="C56" s="46">
        <v>48503780</v>
      </c>
      <c r="D56" s="13" t="s">
        <v>83</v>
      </c>
    </row>
    <row r="57" spans="1:4">
      <c r="A57" s="13" t="s">
        <v>91</v>
      </c>
      <c r="B57" s="46">
        <v>55480340</v>
      </c>
      <c r="C57" s="46">
        <v>55480841</v>
      </c>
      <c r="D57" s="13" t="s">
        <v>83</v>
      </c>
    </row>
    <row r="58" spans="1:4">
      <c r="A58" s="13" t="s">
        <v>91</v>
      </c>
      <c r="B58" s="46">
        <v>55777303</v>
      </c>
      <c r="C58" s="46">
        <v>55777804</v>
      </c>
      <c r="D58" s="13" t="s">
        <v>83</v>
      </c>
    </row>
    <row r="59" spans="1:4">
      <c r="A59" s="13" t="s">
        <v>91</v>
      </c>
      <c r="B59" s="46">
        <v>79368974</v>
      </c>
      <c r="C59" s="46">
        <v>79369475</v>
      </c>
      <c r="D59" s="13" t="s">
        <v>83</v>
      </c>
    </row>
    <row r="60" spans="1:4">
      <c r="A60" s="13" t="s">
        <v>92</v>
      </c>
      <c r="B60" s="46">
        <v>19266445</v>
      </c>
      <c r="C60" s="46">
        <v>19266946</v>
      </c>
      <c r="D60" s="13" t="s">
        <v>83</v>
      </c>
    </row>
    <row r="61" spans="1:4">
      <c r="A61" s="13" t="s">
        <v>92</v>
      </c>
      <c r="B61" s="46">
        <v>35144704</v>
      </c>
      <c r="C61" s="46">
        <v>35145205</v>
      </c>
      <c r="D61" s="13" t="s">
        <v>83</v>
      </c>
    </row>
    <row r="62" spans="1:4">
      <c r="A62" s="13" t="s">
        <v>92</v>
      </c>
      <c r="B62" s="46">
        <v>55253703</v>
      </c>
      <c r="C62" s="46">
        <v>55254204</v>
      </c>
      <c r="D62" s="13" t="s">
        <v>83</v>
      </c>
    </row>
    <row r="63" spans="1:4">
      <c r="A63" s="13" t="s">
        <v>92</v>
      </c>
      <c r="B63" s="46">
        <v>55439594</v>
      </c>
      <c r="C63" s="46">
        <v>55440095</v>
      </c>
      <c r="D63" s="13" t="s">
        <v>83</v>
      </c>
    </row>
    <row r="64" spans="1:4">
      <c r="A64" s="13" t="s">
        <v>93</v>
      </c>
      <c r="B64" s="46">
        <v>2054643</v>
      </c>
      <c r="C64" s="46">
        <v>2055144</v>
      </c>
      <c r="D64" s="13" t="s">
        <v>83</v>
      </c>
    </row>
    <row r="65" spans="1:4">
      <c r="A65" s="13" t="s">
        <v>93</v>
      </c>
      <c r="B65" s="46">
        <v>7587177</v>
      </c>
      <c r="C65" s="46">
        <v>7587678</v>
      </c>
      <c r="D65" s="13" t="s">
        <v>83</v>
      </c>
    </row>
    <row r="66" spans="1:4">
      <c r="A66" s="13" t="s">
        <v>93</v>
      </c>
      <c r="B66" s="46">
        <v>8007782</v>
      </c>
      <c r="C66" s="46">
        <v>8008283</v>
      </c>
      <c r="D66" s="13" t="s">
        <v>83</v>
      </c>
    </row>
    <row r="67" spans="1:4">
      <c r="A67" s="13" t="s">
        <v>93</v>
      </c>
      <c r="B67" s="46">
        <v>15306392</v>
      </c>
      <c r="C67" s="46">
        <v>15306893</v>
      </c>
      <c r="D67" s="13" t="s">
        <v>83</v>
      </c>
    </row>
    <row r="68" spans="1:4">
      <c r="A68" s="13" t="s">
        <v>93</v>
      </c>
      <c r="B68" s="46">
        <v>34112532</v>
      </c>
      <c r="C68" s="46">
        <v>34113033</v>
      </c>
      <c r="D68" s="13" t="s">
        <v>83</v>
      </c>
    </row>
    <row r="69" spans="1:4">
      <c r="A69" s="13" t="s">
        <v>93</v>
      </c>
      <c r="B69" s="46">
        <v>36119565</v>
      </c>
      <c r="C69" s="46">
        <v>36120066</v>
      </c>
      <c r="D69" s="13" t="s">
        <v>83</v>
      </c>
    </row>
    <row r="70" spans="1:4">
      <c r="A70" s="13" t="s">
        <v>93</v>
      </c>
      <c r="B70" s="46">
        <v>42759992</v>
      </c>
      <c r="C70" s="46">
        <v>42760493</v>
      </c>
      <c r="D70" s="13" t="s">
        <v>83</v>
      </c>
    </row>
    <row r="71" spans="1:4">
      <c r="A71" s="13" t="s">
        <v>93</v>
      </c>
      <c r="B71" s="46">
        <v>48281689</v>
      </c>
      <c r="C71" s="46">
        <v>48282190</v>
      </c>
      <c r="D71" s="13" t="s">
        <v>83</v>
      </c>
    </row>
    <row r="72" spans="1:4">
      <c r="A72" s="13" t="s">
        <v>94</v>
      </c>
      <c r="B72" s="46">
        <v>3698504</v>
      </c>
      <c r="C72" s="46">
        <v>3699005</v>
      </c>
      <c r="D72" s="13" t="s">
        <v>83</v>
      </c>
    </row>
    <row r="73" spans="1:4">
      <c r="A73" s="13" t="s">
        <v>94</v>
      </c>
      <c r="B73" s="46">
        <v>44271282</v>
      </c>
      <c r="C73" s="46">
        <v>44271783</v>
      </c>
      <c r="D73" s="13" t="s">
        <v>83</v>
      </c>
    </row>
    <row r="74" spans="1:4">
      <c r="A74" s="13" t="s">
        <v>94</v>
      </c>
      <c r="B74" s="46">
        <v>46768867</v>
      </c>
      <c r="C74" s="46">
        <v>46769368</v>
      </c>
      <c r="D74" s="13" t="s">
        <v>83</v>
      </c>
    </row>
    <row r="75" spans="1:4">
      <c r="A75" s="13" t="s">
        <v>94</v>
      </c>
      <c r="B75" s="46">
        <v>69309782</v>
      </c>
      <c r="C75" s="46">
        <v>69310283</v>
      </c>
      <c r="D75" s="13" t="s">
        <v>83</v>
      </c>
    </row>
    <row r="76" spans="1:4">
      <c r="A76" s="13" t="s">
        <v>94</v>
      </c>
      <c r="B76" s="46">
        <v>103209942</v>
      </c>
      <c r="C76" s="46">
        <v>103210443</v>
      </c>
      <c r="D76" s="13" t="s">
        <v>83</v>
      </c>
    </row>
    <row r="77" spans="1:4">
      <c r="A77" s="13" t="s">
        <v>94</v>
      </c>
      <c r="B77" s="46">
        <v>109834222</v>
      </c>
      <c r="C77" s="46">
        <v>109834723</v>
      </c>
      <c r="D77" s="13" t="s">
        <v>83</v>
      </c>
    </row>
    <row r="78" spans="1:4">
      <c r="A78" s="13" t="s">
        <v>94</v>
      </c>
      <c r="B78" s="46">
        <v>174904506</v>
      </c>
      <c r="C78" s="46">
        <v>174905007</v>
      </c>
      <c r="D78" s="13" t="s">
        <v>83</v>
      </c>
    </row>
    <row r="79" spans="1:4">
      <c r="A79" s="13" t="s">
        <v>94</v>
      </c>
      <c r="B79" s="46">
        <v>178128098</v>
      </c>
      <c r="C79" s="46">
        <v>178128599</v>
      </c>
      <c r="D79" s="13" t="s">
        <v>83</v>
      </c>
    </row>
    <row r="80" spans="1:4">
      <c r="A80" s="13" t="s">
        <v>94</v>
      </c>
      <c r="B80" s="46">
        <v>220362487</v>
      </c>
      <c r="C80" s="46">
        <v>220362988</v>
      </c>
      <c r="D80" s="13" t="s">
        <v>83</v>
      </c>
    </row>
    <row r="81" spans="1:4">
      <c r="A81" s="13" t="s">
        <v>94</v>
      </c>
      <c r="B81" s="46">
        <v>240386834</v>
      </c>
      <c r="C81" s="46">
        <v>240387335</v>
      </c>
      <c r="D81" s="13" t="s">
        <v>83</v>
      </c>
    </row>
    <row r="82" spans="1:4">
      <c r="A82" s="13" t="s">
        <v>95</v>
      </c>
      <c r="B82" s="46">
        <v>23564102</v>
      </c>
      <c r="C82" s="46">
        <v>23564603</v>
      </c>
      <c r="D82" s="13" t="s">
        <v>83</v>
      </c>
    </row>
    <row r="83" spans="1:4">
      <c r="A83" s="13" t="s">
        <v>95</v>
      </c>
      <c r="B83" s="46">
        <v>49923258</v>
      </c>
      <c r="C83" s="46">
        <v>49923759</v>
      </c>
      <c r="D83" s="13" t="s">
        <v>83</v>
      </c>
    </row>
    <row r="84" spans="1:4">
      <c r="A84" s="13" t="s">
        <v>95</v>
      </c>
      <c r="B84" s="46">
        <v>52271415</v>
      </c>
      <c r="C84" s="46">
        <v>52271916</v>
      </c>
      <c r="D84" s="13" t="s">
        <v>83</v>
      </c>
    </row>
    <row r="85" spans="1:4">
      <c r="A85" s="13" t="s">
        <v>96</v>
      </c>
      <c r="B85" s="46">
        <v>19946757</v>
      </c>
      <c r="C85" s="46">
        <v>19947258</v>
      </c>
      <c r="D85" s="13" t="s">
        <v>83</v>
      </c>
    </row>
    <row r="86" spans="1:4">
      <c r="A86" s="13" t="s">
        <v>96</v>
      </c>
      <c r="B86" s="46">
        <v>35795792</v>
      </c>
      <c r="C86" s="46">
        <v>35796293</v>
      </c>
      <c r="D86" s="13" t="s">
        <v>83</v>
      </c>
    </row>
    <row r="87" spans="1:4">
      <c r="A87" s="13" t="s">
        <v>96</v>
      </c>
      <c r="B87" s="46">
        <v>36425575</v>
      </c>
      <c r="C87" s="46">
        <v>36426076</v>
      </c>
      <c r="D87" s="13" t="s">
        <v>83</v>
      </c>
    </row>
    <row r="88" spans="1:4">
      <c r="A88" s="13" t="s">
        <v>97</v>
      </c>
      <c r="B88" s="46">
        <v>9851672</v>
      </c>
      <c r="C88" s="46">
        <v>9852173</v>
      </c>
      <c r="D88" s="13" t="s">
        <v>83</v>
      </c>
    </row>
    <row r="89" spans="1:4">
      <c r="A89" s="13" t="s">
        <v>97</v>
      </c>
      <c r="B89" s="46">
        <v>12330232</v>
      </c>
      <c r="C89" s="46">
        <v>12330733</v>
      </c>
      <c r="D89" s="13" t="s">
        <v>83</v>
      </c>
    </row>
    <row r="90" spans="1:4">
      <c r="A90" s="13" t="s">
        <v>97</v>
      </c>
      <c r="B90" s="46">
        <v>38066338</v>
      </c>
      <c r="C90" s="46">
        <v>38066839</v>
      </c>
      <c r="D90" s="13" t="s">
        <v>83</v>
      </c>
    </row>
    <row r="91" spans="1:4">
      <c r="A91" s="13" t="s">
        <v>97</v>
      </c>
      <c r="B91" s="46">
        <v>53174725</v>
      </c>
      <c r="C91" s="46">
        <v>53175226</v>
      </c>
      <c r="D91" s="13" t="s">
        <v>83</v>
      </c>
    </row>
    <row r="92" spans="1:4">
      <c r="A92" s="13" t="s">
        <v>97</v>
      </c>
      <c r="B92" s="46">
        <v>121615593</v>
      </c>
      <c r="C92" s="46">
        <v>121616094</v>
      </c>
      <c r="D92" s="13" t="s">
        <v>83</v>
      </c>
    </row>
    <row r="93" spans="1:4">
      <c r="A93" s="13" t="s">
        <v>97</v>
      </c>
      <c r="B93" s="46">
        <v>171859656</v>
      </c>
      <c r="C93" s="46">
        <v>171860157</v>
      </c>
      <c r="D93" s="13" t="s">
        <v>83</v>
      </c>
    </row>
    <row r="94" spans="1:4">
      <c r="A94" s="13" t="s">
        <v>97</v>
      </c>
      <c r="B94" s="46">
        <v>193852643</v>
      </c>
      <c r="C94" s="46">
        <v>193853144</v>
      </c>
      <c r="D94" s="13" t="s">
        <v>83</v>
      </c>
    </row>
    <row r="95" spans="1:4">
      <c r="A95" s="13" t="s">
        <v>98</v>
      </c>
      <c r="B95" s="46">
        <v>775527</v>
      </c>
      <c r="C95" s="46">
        <v>776028</v>
      </c>
      <c r="D95" s="13" t="s">
        <v>83</v>
      </c>
    </row>
    <row r="96" spans="1:4">
      <c r="A96" s="13" t="s">
        <v>98</v>
      </c>
      <c r="B96" s="46">
        <v>8202292</v>
      </c>
      <c r="C96" s="46">
        <v>8202793</v>
      </c>
      <c r="D96" s="13" t="s">
        <v>83</v>
      </c>
    </row>
    <row r="97" spans="1:4">
      <c r="A97" s="13" t="s">
        <v>98</v>
      </c>
      <c r="B97" s="46">
        <v>54452182</v>
      </c>
      <c r="C97" s="46">
        <v>54452683</v>
      </c>
      <c r="D97" s="13" t="s">
        <v>83</v>
      </c>
    </row>
    <row r="98" spans="1:4">
      <c r="A98" s="13" t="s">
        <v>98</v>
      </c>
      <c r="B98" s="46">
        <v>77379940</v>
      </c>
      <c r="C98" s="46">
        <v>77380441</v>
      </c>
      <c r="D98" s="13" t="s">
        <v>83</v>
      </c>
    </row>
    <row r="99" spans="1:4">
      <c r="A99" s="13" t="s">
        <v>98</v>
      </c>
      <c r="B99" s="46">
        <v>87927753</v>
      </c>
      <c r="C99" s="46">
        <v>87928254</v>
      </c>
      <c r="D99" s="13" t="s">
        <v>83</v>
      </c>
    </row>
    <row r="100" spans="1:4">
      <c r="A100" s="13" t="s">
        <v>98</v>
      </c>
      <c r="B100" s="46">
        <v>89299896</v>
      </c>
      <c r="C100" s="46">
        <v>89300397</v>
      </c>
      <c r="D100" s="13" t="s">
        <v>83</v>
      </c>
    </row>
    <row r="101" spans="1:4">
      <c r="A101" s="13" t="s">
        <v>98</v>
      </c>
      <c r="B101" s="46">
        <v>111198957</v>
      </c>
      <c r="C101" s="46">
        <v>111199458</v>
      </c>
      <c r="D101" s="13" t="s">
        <v>83</v>
      </c>
    </row>
    <row r="102" spans="1:4">
      <c r="A102" s="13" t="s">
        <v>98</v>
      </c>
      <c r="B102" s="46">
        <v>148703533</v>
      </c>
      <c r="C102" s="46">
        <v>148704034</v>
      </c>
      <c r="D102" s="13" t="s">
        <v>83</v>
      </c>
    </row>
    <row r="103" spans="1:4">
      <c r="A103" s="13" t="s">
        <v>98</v>
      </c>
      <c r="B103" s="46">
        <v>148708359</v>
      </c>
      <c r="C103" s="46">
        <v>148708860</v>
      </c>
      <c r="D103" s="13" t="s">
        <v>83</v>
      </c>
    </row>
    <row r="104" spans="1:4">
      <c r="A104" s="13" t="s">
        <v>98</v>
      </c>
      <c r="B104" s="46">
        <v>152126090</v>
      </c>
      <c r="C104" s="46">
        <v>152126591</v>
      </c>
      <c r="D104" s="13" t="s">
        <v>83</v>
      </c>
    </row>
    <row r="105" spans="1:4">
      <c r="A105" s="13" t="s">
        <v>98</v>
      </c>
      <c r="B105" s="46">
        <v>169013447</v>
      </c>
      <c r="C105" s="46">
        <v>169013948</v>
      </c>
      <c r="D105" s="13" t="s">
        <v>83</v>
      </c>
    </row>
    <row r="106" spans="1:4">
      <c r="A106" s="13" t="s">
        <v>99</v>
      </c>
      <c r="B106" s="46">
        <v>1294945</v>
      </c>
      <c r="C106" s="46">
        <v>1295446</v>
      </c>
      <c r="D106" s="13" t="s">
        <v>83</v>
      </c>
    </row>
    <row r="107" spans="1:4">
      <c r="A107" s="13" t="s">
        <v>99</v>
      </c>
      <c r="B107" s="46">
        <v>43309727</v>
      </c>
      <c r="C107" s="46">
        <v>43310228</v>
      </c>
      <c r="D107" s="13" t="s">
        <v>83</v>
      </c>
    </row>
    <row r="108" spans="1:4">
      <c r="A108" s="13" t="s">
        <v>99</v>
      </c>
      <c r="B108" s="46">
        <v>62933320</v>
      </c>
      <c r="C108" s="46">
        <v>62933821</v>
      </c>
      <c r="D108" s="13" t="s">
        <v>83</v>
      </c>
    </row>
    <row r="109" spans="1:4">
      <c r="A109" s="13" t="s">
        <v>99</v>
      </c>
      <c r="B109" s="46">
        <v>140105488</v>
      </c>
      <c r="C109" s="46">
        <v>140105989</v>
      </c>
      <c r="D109" s="13" t="s">
        <v>83</v>
      </c>
    </row>
    <row r="110" spans="1:4">
      <c r="A110" s="13" t="s">
        <v>99</v>
      </c>
      <c r="B110" s="46">
        <v>157188903</v>
      </c>
      <c r="C110" s="46">
        <v>157189404</v>
      </c>
      <c r="D110" s="13" t="s">
        <v>83</v>
      </c>
    </row>
    <row r="111" spans="1:4">
      <c r="A111" s="13" t="s">
        <v>99</v>
      </c>
      <c r="B111" s="46">
        <v>174044218</v>
      </c>
      <c r="C111" s="46">
        <v>174044719</v>
      </c>
      <c r="D111" s="13" t="s">
        <v>83</v>
      </c>
    </row>
    <row r="112" spans="1:4">
      <c r="A112" s="13" t="s">
        <v>99</v>
      </c>
      <c r="B112" s="46">
        <v>177018907</v>
      </c>
      <c r="C112" s="46">
        <v>177019408</v>
      </c>
      <c r="D112" s="13" t="s">
        <v>83</v>
      </c>
    </row>
    <row r="113" spans="1:4">
      <c r="A113" s="13" t="s">
        <v>100</v>
      </c>
      <c r="B113" s="46">
        <v>10147124</v>
      </c>
      <c r="C113" s="46">
        <v>10147625</v>
      </c>
      <c r="D113" s="13" t="s">
        <v>83</v>
      </c>
    </row>
    <row r="114" spans="1:4">
      <c r="A114" s="13" t="s">
        <v>100</v>
      </c>
      <c r="B114" s="46">
        <v>10720597</v>
      </c>
      <c r="C114" s="46">
        <v>10721098</v>
      </c>
      <c r="D114" s="13" t="s">
        <v>83</v>
      </c>
    </row>
    <row r="115" spans="1:4">
      <c r="A115" s="13" t="s">
        <v>100</v>
      </c>
      <c r="B115" s="46">
        <v>20631695</v>
      </c>
      <c r="C115" s="46">
        <v>20632196</v>
      </c>
      <c r="D115" s="13" t="s">
        <v>83</v>
      </c>
    </row>
    <row r="116" spans="1:4">
      <c r="A116" s="13" t="s">
        <v>100</v>
      </c>
      <c r="B116" s="46">
        <v>26568825</v>
      </c>
      <c r="C116" s="46">
        <v>26569326</v>
      </c>
      <c r="D116" s="13" t="s">
        <v>83</v>
      </c>
    </row>
    <row r="117" spans="1:4">
      <c r="A117" s="13" t="s">
        <v>100</v>
      </c>
      <c r="B117" s="46">
        <v>33422021</v>
      </c>
      <c r="C117" s="46">
        <v>33422522</v>
      </c>
      <c r="D117" s="13" t="s">
        <v>83</v>
      </c>
    </row>
    <row r="118" spans="1:4">
      <c r="A118" s="13" t="s">
        <v>100</v>
      </c>
      <c r="B118" s="46">
        <v>36237878</v>
      </c>
      <c r="C118" s="46">
        <v>36238379</v>
      </c>
      <c r="D118" s="13" t="s">
        <v>83</v>
      </c>
    </row>
    <row r="119" spans="1:4">
      <c r="A119" s="13" t="s">
        <v>100</v>
      </c>
      <c r="B119" s="46">
        <v>45983375</v>
      </c>
      <c r="C119" s="46">
        <v>45983876</v>
      </c>
      <c r="D119" s="13" t="s">
        <v>83</v>
      </c>
    </row>
    <row r="120" spans="1:4">
      <c r="A120" s="13" t="s">
        <v>100</v>
      </c>
      <c r="B120" s="46">
        <v>71108636</v>
      </c>
      <c r="C120" s="46">
        <v>71109137</v>
      </c>
      <c r="D120" s="13" t="s">
        <v>83</v>
      </c>
    </row>
    <row r="121" spans="1:4">
      <c r="A121" s="13" t="s">
        <v>100</v>
      </c>
      <c r="B121" s="46">
        <v>149638398</v>
      </c>
      <c r="C121" s="46">
        <v>149638899</v>
      </c>
      <c r="D121" s="13" t="s">
        <v>83</v>
      </c>
    </row>
    <row r="122" spans="1:4">
      <c r="A122" s="13" t="s">
        <v>101</v>
      </c>
      <c r="B122" s="46">
        <v>16981840</v>
      </c>
      <c r="C122" s="46">
        <v>16982341</v>
      </c>
      <c r="D122" s="13" t="s">
        <v>83</v>
      </c>
    </row>
    <row r="123" spans="1:4">
      <c r="A123" s="13" t="s">
        <v>101</v>
      </c>
      <c r="B123" s="46">
        <v>55063621</v>
      </c>
      <c r="C123" s="46">
        <v>55064122</v>
      </c>
      <c r="D123" s="13" t="s">
        <v>83</v>
      </c>
    </row>
    <row r="124" spans="1:4">
      <c r="A124" s="13" t="s">
        <v>101</v>
      </c>
      <c r="B124" s="46">
        <v>55197015</v>
      </c>
      <c r="C124" s="46">
        <v>55197516</v>
      </c>
      <c r="D124" s="13" t="s">
        <v>83</v>
      </c>
    </row>
    <row r="125" spans="1:4">
      <c r="A125" s="13" t="s">
        <v>101</v>
      </c>
      <c r="B125" s="46">
        <v>64840062</v>
      </c>
      <c r="C125" s="46">
        <v>64840563</v>
      </c>
      <c r="D125" s="13" t="s">
        <v>83</v>
      </c>
    </row>
    <row r="126" spans="1:4">
      <c r="A126" s="13" t="s">
        <v>101</v>
      </c>
      <c r="B126" s="46">
        <v>65210575</v>
      </c>
      <c r="C126" s="46">
        <v>65211076</v>
      </c>
      <c r="D126" s="13" t="s">
        <v>83</v>
      </c>
    </row>
    <row r="127" spans="1:4">
      <c r="A127" s="13" t="s">
        <v>101</v>
      </c>
      <c r="B127" s="46">
        <v>144532863</v>
      </c>
      <c r="C127" s="46">
        <v>144533364</v>
      </c>
      <c r="D127" s="13" t="s">
        <v>83</v>
      </c>
    </row>
    <row r="128" spans="1:4">
      <c r="A128" s="13" t="s">
        <v>102</v>
      </c>
      <c r="B128" s="46">
        <v>25099786</v>
      </c>
      <c r="C128" s="46">
        <v>25100287</v>
      </c>
      <c r="D128" s="13" t="s">
        <v>83</v>
      </c>
    </row>
    <row r="129" spans="1:4">
      <c r="A129" s="13" t="s">
        <v>102</v>
      </c>
      <c r="B129" s="46">
        <v>28262573</v>
      </c>
      <c r="C129" s="46">
        <v>28263074</v>
      </c>
      <c r="D129" s="13" t="s">
        <v>83</v>
      </c>
    </row>
    <row r="130" spans="1:4">
      <c r="A130" s="13" t="s">
        <v>102</v>
      </c>
      <c r="B130" s="46">
        <v>38345360</v>
      </c>
      <c r="C130" s="46">
        <v>38345861</v>
      </c>
      <c r="D130" s="13" t="s">
        <v>83</v>
      </c>
    </row>
    <row r="131" spans="1:4">
      <c r="A131" s="13" t="s">
        <v>102</v>
      </c>
      <c r="B131" s="46">
        <v>38345885</v>
      </c>
      <c r="C131" s="46">
        <v>38346386</v>
      </c>
      <c r="D131" s="13" t="s">
        <v>83</v>
      </c>
    </row>
    <row r="132" spans="1:4">
      <c r="A132" s="13" t="s">
        <v>102</v>
      </c>
      <c r="B132" s="46">
        <v>49571775</v>
      </c>
      <c r="C132" s="46">
        <v>49572276</v>
      </c>
      <c r="D132" s="13" t="s">
        <v>83</v>
      </c>
    </row>
    <row r="133" spans="1:4">
      <c r="A133" s="13" t="s">
        <v>102</v>
      </c>
      <c r="B133" s="46">
        <v>66810636</v>
      </c>
      <c r="C133" s="46">
        <v>66811137</v>
      </c>
      <c r="D133" s="13" t="s">
        <v>83</v>
      </c>
    </row>
    <row r="134" spans="1:4">
      <c r="A134" s="13" t="s">
        <v>102</v>
      </c>
      <c r="B134" s="46">
        <v>67025315</v>
      </c>
      <c r="C134" s="46">
        <v>67025816</v>
      </c>
      <c r="D134" s="13" t="s">
        <v>83</v>
      </c>
    </row>
    <row r="135" spans="1:4">
      <c r="A135" s="13" t="s">
        <v>102</v>
      </c>
      <c r="B135" s="46">
        <v>69242707</v>
      </c>
      <c r="C135" s="46">
        <v>69243208</v>
      </c>
      <c r="D135" s="13" t="s">
        <v>83</v>
      </c>
    </row>
    <row r="136" spans="1:4">
      <c r="A136" s="13" t="s">
        <v>102</v>
      </c>
      <c r="B136" s="46">
        <v>101671453</v>
      </c>
      <c r="C136" s="46">
        <v>101671954</v>
      </c>
      <c r="D136" s="13" t="s">
        <v>83</v>
      </c>
    </row>
    <row r="137" spans="1:4">
      <c r="A137" s="13" t="s">
        <v>102</v>
      </c>
      <c r="B137" s="46">
        <v>101962575</v>
      </c>
      <c r="C137" s="46">
        <v>101963076</v>
      </c>
      <c r="D137" s="13" t="s">
        <v>83</v>
      </c>
    </row>
    <row r="138" spans="1:4">
      <c r="A138" s="13" t="s">
        <v>103</v>
      </c>
      <c r="B138" s="46">
        <v>75192357</v>
      </c>
      <c r="C138" s="46">
        <v>75192858</v>
      </c>
      <c r="D138" s="13" t="s">
        <v>83</v>
      </c>
    </row>
    <row r="139" spans="1:4">
      <c r="A139" s="13" t="s">
        <v>103</v>
      </c>
      <c r="B139" s="46">
        <v>90812773</v>
      </c>
      <c r="C139" s="46">
        <v>90813274</v>
      </c>
      <c r="D139" s="13" t="s">
        <v>83</v>
      </c>
    </row>
    <row r="140" spans="1:4">
      <c r="A140" s="13" t="s">
        <v>103</v>
      </c>
      <c r="B140" s="46">
        <v>110152035</v>
      </c>
      <c r="C140" s="46">
        <v>110152536</v>
      </c>
      <c r="D140" s="13" t="s">
        <v>83</v>
      </c>
    </row>
    <row r="141" spans="1:4">
      <c r="A141" s="13" t="s">
        <v>82</v>
      </c>
      <c r="B141" s="46">
        <v>2016510</v>
      </c>
      <c r="C141" s="46">
        <v>2017011</v>
      </c>
      <c r="D141" s="13" t="s">
        <v>104</v>
      </c>
    </row>
    <row r="142" spans="1:4">
      <c r="A142" s="13" t="s">
        <v>82</v>
      </c>
      <c r="B142" s="46">
        <v>3091324</v>
      </c>
      <c r="C142" s="46">
        <v>3091825</v>
      </c>
      <c r="D142" s="13" t="s">
        <v>104</v>
      </c>
    </row>
    <row r="143" spans="1:4">
      <c r="A143" s="13" t="s">
        <v>82</v>
      </c>
      <c r="B143" s="46">
        <v>3590662</v>
      </c>
      <c r="C143" s="46">
        <v>3591163</v>
      </c>
      <c r="D143" s="13" t="s">
        <v>104</v>
      </c>
    </row>
    <row r="144" spans="1:4">
      <c r="A144" s="13" t="s">
        <v>82</v>
      </c>
      <c r="B144" s="46">
        <v>4789916</v>
      </c>
      <c r="C144" s="46">
        <v>4790417</v>
      </c>
      <c r="D144" s="13" t="s">
        <v>104</v>
      </c>
    </row>
    <row r="145" spans="1:4">
      <c r="A145" s="13" t="s">
        <v>82</v>
      </c>
      <c r="B145" s="46">
        <v>7541613</v>
      </c>
      <c r="C145" s="46">
        <v>7542114</v>
      </c>
      <c r="D145" s="13" t="s">
        <v>104</v>
      </c>
    </row>
    <row r="146" spans="1:4">
      <c r="A146" s="13" t="s">
        <v>82</v>
      </c>
      <c r="B146" s="46">
        <v>9746629</v>
      </c>
      <c r="C146" s="46">
        <v>9747130</v>
      </c>
      <c r="D146" s="13" t="s">
        <v>104</v>
      </c>
    </row>
    <row r="147" spans="1:4">
      <c r="A147" s="13" t="s">
        <v>82</v>
      </c>
      <c r="B147" s="46">
        <v>10713667</v>
      </c>
      <c r="C147" s="46">
        <v>10714168</v>
      </c>
      <c r="D147" s="13" t="s">
        <v>104</v>
      </c>
    </row>
    <row r="148" spans="1:4">
      <c r="A148" s="13" t="s">
        <v>82</v>
      </c>
      <c r="B148" s="46">
        <v>10816828</v>
      </c>
      <c r="C148" s="46">
        <v>10817329</v>
      </c>
      <c r="D148" s="13" t="s">
        <v>104</v>
      </c>
    </row>
    <row r="149" spans="1:4">
      <c r="A149" s="13" t="s">
        <v>82</v>
      </c>
      <c r="B149" s="46">
        <v>14825209</v>
      </c>
      <c r="C149" s="46">
        <v>14825710</v>
      </c>
      <c r="D149" s="13" t="s">
        <v>104</v>
      </c>
    </row>
    <row r="150" spans="1:4">
      <c r="A150" s="13" t="s">
        <v>82</v>
      </c>
      <c r="B150" s="46">
        <v>16157269</v>
      </c>
      <c r="C150" s="46">
        <v>16157770</v>
      </c>
      <c r="D150" s="13" t="s">
        <v>104</v>
      </c>
    </row>
    <row r="151" spans="1:4">
      <c r="A151" s="13" t="s">
        <v>82</v>
      </c>
      <c r="B151" s="46">
        <v>16491896</v>
      </c>
      <c r="C151" s="46">
        <v>16492397</v>
      </c>
      <c r="D151" s="13" t="s">
        <v>104</v>
      </c>
    </row>
    <row r="152" spans="1:4">
      <c r="A152" s="13" t="s">
        <v>82</v>
      </c>
      <c r="B152" s="46">
        <v>16840273</v>
      </c>
      <c r="C152" s="46">
        <v>16840774</v>
      </c>
      <c r="D152" s="13" t="s">
        <v>104</v>
      </c>
    </row>
    <row r="153" spans="1:4">
      <c r="A153" s="13" t="s">
        <v>82</v>
      </c>
      <c r="B153" s="46">
        <v>17424146</v>
      </c>
      <c r="C153" s="46">
        <v>17424647</v>
      </c>
      <c r="D153" s="13" t="s">
        <v>104</v>
      </c>
    </row>
    <row r="154" spans="1:4">
      <c r="A154" s="13" t="s">
        <v>82</v>
      </c>
      <c r="B154" s="46">
        <v>18145537</v>
      </c>
      <c r="C154" s="46">
        <v>18146038</v>
      </c>
      <c r="D154" s="13" t="s">
        <v>104</v>
      </c>
    </row>
    <row r="155" spans="1:4">
      <c r="A155" s="13" t="s">
        <v>82</v>
      </c>
      <c r="B155" s="46">
        <v>20095618</v>
      </c>
      <c r="C155" s="46">
        <v>20096119</v>
      </c>
      <c r="D155" s="13" t="s">
        <v>104</v>
      </c>
    </row>
    <row r="156" spans="1:4">
      <c r="A156" s="13" t="s">
        <v>82</v>
      </c>
      <c r="B156" s="46">
        <v>23961385</v>
      </c>
      <c r="C156" s="46">
        <v>23961886</v>
      </c>
      <c r="D156" s="13" t="s">
        <v>104</v>
      </c>
    </row>
    <row r="157" spans="1:4">
      <c r="A157" s="13" t="s">
        <v>82</v>
      </c>
      <c r="B157" s="46">
        <v>24446494</v>
      </c>
      <c r="C157" s="46">
        <v>24446995</v>
      </c>
      <c r="D157" s="13" t="s">
        <v>104</v>
      </c>
    </row>
    <row r="158" spans="1:4">
      <c r="A158" s="13" t="s">
        <v>82</v>
      </c>
      <c r="B158" s="46">
        <v>24648582</v>
      </c>
      <c r="C158" s="46">
        <v>24649083</v>
      </c>
      <c r="D158" s="13" t="s">
        <v>104</v>
      </c>
    </row>
    <row r="159" spans="1:4">
      <c r="A159" s="13" t="s">
        <v>82</v>
      </c>
      <c r="B159" s="46">
        <v>26527669</v>
      </c>
      <c r="C159" s="46">
        <v>26528170</v>
      </c>
      <c r="D159" s="13" t="s">
        <v>104</v>
      </c>
    </row>
    <row r="160" spans="1:4">
      <c r="A160" s="13" t="s">
        <v>82</v>
      </c>
      <c r="B160" s="46">
        <v>26604844</v>
      </c>
      <c r="C160" s="46">
        <v>26605345</v>
      </c>
      <c r="D160" s="13" t="s">
        <v>104</v>
      </c>
    </row>
    <row r="161" spans="1:4">
      <c r="A161" s="13" t="s">
        <v>82</v>
      </c>
      <c r="B161" s="46">
        <v>26857542</v>
      </c>
      <c r="C161" s="46">
        <v>26858043</v>
      </c>
      <c r="D161" s="13" t="s">
        <v>104</v>
      </c>
    </row>
    <row r="162" spans="1:4">
      <c r="A162" s="13" t="s">
        <v>82</v>
      </c>
      <c r="B162" s="46">
        <v>27755039</v>
      </c>
      <c r="C162" s="46">
        <v>27755540</v>
      </c>
      <c r="D162" s="13" t="s">
        <v>104</v>
      </c>
    </row>
    <row r="163" spans="1:4">
      <c r="A163" s="13" t="s">
        <v>82</v>
      </c>
      <c r="B163" s="46">
        <v>27871698</v>
      </c>
      <c r="C163" s="46">
        <v>27872199</v>
      </c>
      <c r="D163" s="13" t="s">
        <v>104</v>
      </c>
    </row>
    <row r="164" spans="1:4">
      <c r="A164" s="13" t="s">
        <v>82</v>
      </c>
      <c r="B164" s="46">
        <v>28832792</v>
      </c>
      <c r="C164" s="46">
        <v>28833293</v>
      </c>
      <c r="D164" s="13" t="s">
        <v>104</v>
      </c>
    </row>
    <row r="165" spans="1:4">
      <c r="A165" s="13" t="s">
        <v>82</v>
      </c>
      <c r="B165" s="46">
        <v>28837070</v>
      </c>
      <c r="C165" s="46">
        <v>28837571</v>
      </c>
      <c r="D165" s="13" t="s">
        <v>104</v>
      </c>
    </row>
    <row r="166" spans="1:4">
      <c r="A166" s="13" t="s">
        <v>82</v>
      </c>
      <c r="B166" s="46">
        <v>33146972</v>
      </c>
      <c r="C166" s="46">
        <v>33147473</v>
      </c>
      <c r="D166" s="13" t="s">
        <v>104</v>
      </c>
    </row>
    <row r="167" spans="1:4">
      <c r="A167" s="13" t="s">
        <v>82</v>
      </c>
      <c r="B167" s="46">
        <v>34098571</v>
      </c>
      <c r="C167" s="46">
        <v>34099072</v>
      </c>
      <c r="D167" s="13" t="s">
        <v>104</v>
      </c>
    </row>
    <row r="168" spans="1:4">
      <c r="A168" s="13" t="s">
        <v>82</v>
      </c>
      <c r="B168" s="46">
        <v>34632252</v>
      </c>
      <c r="C168" s="46">
        <v>34632753</v>
      </c>
      <c r="D168" s="13" t="s">
        <v>104</v>
      </c>
    </row>
    <row r="169" spans="1:4">
      <c r="A169" s="13" t="s">
        <v>82</v>
      </c>
      <c r="B169" s="46">
        <v>36815455</v>
      </c>
      <c r="C169" s="46">
        <v>36815956</v>
      </c>
      <c r="D169" s="13" t="s">
        <v>104</v>
      </c>
    </row>
    <row r="170" spans="1:4">
      <c r="A170" s="13" t="s">
        <v>82</v>
      </c>
      <c r="B170" s="46">
        <v>39051938</v>
      </c>
      <c r="C170" s="46">
        <v>39052439</v>
      </c>
      <c r="D170" s="13" t="s">
        <v>104</v>
      </c>
    </row>
    <row r="171" spans="1:4">
      <c r="A171" s="13" t="s">
        <v>82</v>
      </c>
      <c r="B171" s="46">
        <v>40053737</v>
      </c>
      <c r="C171" s="46">
        <v>40054238</v>
      </c>
      <c r="D171" s="13" t="s">
        <v>104</v>
      </c>
    </row>
    <row r="172" spans="1:4">
      <c r="A172" s="13" t="s">
        <v>82</v>
      </c>
      <c r="B172" s="46">
        <v>40804292</v>
      </c>
      <c r="C172" s="46">
        <v>40804793</v>
      </c>
      <c r="D172" s="13" t="s">
        <v>104</v>
      </c>
    </row>
    <row r="173" spans="1:4">
      <c r="A173" s="13" t="s">
        <v>82</v>
      </c>
      <c r="B173" s="46">
        <v>41333841</v>
      </c>
      <c r="C173" s="46">
        <v>41334342</v>
      </c>
      <c r="D173" s="13" t="s">
        <v>104</v>
      </c>
    </row>
    <row r="174" spans="1:4">
      <c r="A174" s="13" t="s">
        <v>82</v>
      </c>
      <c r="B174" s="46">
        <v>41880553</v>
      </c>
      <c r="C174" s="46">
        <v>41881054</v>
      </c>
      <c r="D174" s="13" t="s">
        <v>104</v>
      </c>
    </row>
    <row r="175" spans="1:4">
      <c r="A175" s="13" t="s">
        <v>82</v>
      </c>
      <c r="B175" s="46">
        <v>42631426</v>
      </c>
      <c r="C175" s="46">
        <v>42631927</v>
      </c>
      <c r="D175" s="13" t="s">
        <v>104</v>
      </c>
    </row>
    <row r="176" spans="1:4">
      <c r="A176" s="13" t="s">
        <v>82</v>
      </c>
      <c r="B176" s="46">
        <v>43462410</v>
      </c>
      <c r="C176" s="46">
        <v>43462911</v>
      </c>
      <c r="D176" s="13" t="s">
        <v>104</v>
      </c>
    </row>
    <row r="177" spans="1:4">
      <c r="A177" s="13" t="s">
        <v>82</v>
      </c>
      <c r="B177" s="46">
        <v>45196259</v>
      </c>
      <c r="C177" s="46">
        <v>45196760</v>
      </c>
      <c r="D177" s="13" t="s">
        <v>104</v>
      </c>
    </row>
    <row r="178" spans="1:4">
      <c r="A178" s="13" t="s">
        <v>82</v>
      </c>
      <c r="B178" s="46">
        <v>46476738</v>
      </c>
      <c r="C178" s="46">
        <v>46477239</v>
      </c>
      <c r="D178" s="13" t="s">
        <v>104</v>
      </c>
    </row>
    <row r="179" spans="1:4">
      <c r="A179" s="13" t="s">
        <v>82</v>
      </c>
      <c r="B179" s="46">
        <v>47015188</v>
      </c>
      <c r="C179" s="46">
        <v>47015689</v>
      </c>
      <c r="D179" s="13" t="s">
        <v>104</v>
      </c>
    </row>
    <row r="180" spans="1:4">
      <c r="A180" s="13" t="s">
        <v>82</v>
      </c>
      <c r="B180" s="46">
        <v>48237266</v>
      </c>
      <c r="C180" s="46">
        <v>48237767</v>
      </c>
      <c r="D180" s="13" t="s">
        <v>104</v>
      </c>
    </row>
    <row r="181" spans="1:4">
      <c r="A181" s="13" t="s">
        <v>82</v>
      </c>
      <c r="B181" s="46">
        <v>53792696</v>
      </c>
      <c r="C181" s="46">
        <v>53793197</v>
      </c>
      <c r="D181" s="13" t="s">
        <v>104</v>
      </c>
    </row>
    <row r="182" spans="1:4">
      <c r="A182" s="13" t="s">
        <v>82</v>
      </c>
      <c r="B182" s="46">
        <v>53858943</v>
      </c>
      <c r="C182" s="46">
        <v>53859444</v>
      </c>
      <c r="D182" s="13" t="s">
        <v>104</v>
      </c>
    </row>
    <row r="183" spans="1:4">
      <c r="A183" s="13" t="s">
        <v>82</v>
      </c>
      <c r="B183" s="46">
        <v>56382194</v>
      </c>
      <c r="C183" s="46">
        <v>56382695</v>
      </c>
      <c r="D183" s="13" t="s">
        <v>104</v>
      </c>
    </row>
    <row r="184" spans="1:4">
      <c r="A184" s="13" t="s">
        <v>82</v>
      </c>
      <c r="B184" s="46">
        <v>59041866</v>
      </c>
      <c r="C184" s="46">
        <v>59042367</v>
      </c>
      <c r="D184" s="13" t="s">
        <v>104</v>
      </c>
    </row>
    <row r="185" spans="1:4">
      <c r="A185" s="13" t="s">
        <v>82</v>
      </c>
      <c r="B185" s="46">
        <v>59042782</v>
      </c>
      <c r="C185" s="46">
        <v>59043283</v>
      </c>
      <c r="D185" s="13" t="s">
        <v>104</v>
      </c>
    </row>
    <row r="186" spans="1:4">
      <c r="A186" s="13" t="s">
        <v>82</v>
      </c>
      <c r="B186" s="46">
        <v>60297095</v>
      </c>
      <c r="C186" s="46">
        <v>60297596</v>
      </c>
      <c r="D186" s="13" t="s">
        <v>104</v>
      </c>
    </row>
    <row r="187" spans="1:4">
      <c r="A187" s="13" t="s">
        <v>82</v>
      </c>
      <c r="B187" s="46">
        <v>60949150</v>
      </c>
      <c r="C187" s="46">
        <v>60949651</v>
      </c>
      <c r="D187" s="13" t="s">
        <v>104</v>
      </c>
    </row>
    <row r="188" spans="1:4">
      <c r="A188" s="13" t="s">
        <v>82</v>
      </c>
      <c r="B188" s="46">
        <v>62537336</v>
      </c>
      <c r="C188" s="46">
        <v>62537837</v>
      </c>
      <c r="D188" s="13" t="s">
        <v>104</v>
      </c>
    </row>
    <row r="189" spans="1:4">
      <c r="A189" s="13" t="s">
        <v>82</v>
      </c>
      <c r="B189" s="46">
        <v>65883390</v>
      </c>
      <c r="C189" s="46">
        <v>65883891</v>
      </c>
      <c r="D189" s="13" t="s">
        <v>104</v>
      </c>
    </row>
    <row r="190" spans="1:4">
      <c r="A190" s="13" t="s">
        <v>82</v>
      </c>
      <c r="B190" s="46">
        <v>66880969</v>
      </c>
      <c r="C190" s="46">
        <v>66881470</v>
      </c>
      <c r="D190" s="13" t="s">
        <v>104</v>
      </c>
    </row>
    <row r="191" spans="1:4">
      <c r="A191" s="13" t="s">
        <v>82</v>
      </c>
      <c r="B191" s="46">
        <v>68641229</v>
      </c>
      <c r="C191" s="46">
        <v>68641730</v>
      </c>
      <c r="D191" s="13" t="s">
        <v>104</v>
      </c>
    </row>
    <row r="192" spans="1:4">
      <c r="A192" s="13" t="s">
        <v>82</v>
      </c>
      <c r="B192" s="46">
        <v>69281279</v>
      </c>
      <c r="C192" s="46">
        <v>69281780</v>
      </c>
      <c r="D192" s="13" t="s">
        <v>104</v>
      </c>
    </row>
    <row r="193" spans="1:4">
      <c r="A193" s="13" t="s">
        <v>82</v>
      </c>
      <c r="B193" s="46">
        <v>70670382</v>
      </c>
      <c r="C193" s="46">
        <v>70670883</v>
      </c>
      <c r="D193" s="13" t="s">
        <v>104</v>
      </c>
    </row>
    <row r="194" spans="1:4">
      <c r="A194" s="13" t="s">
        <v>82</v>
      </c>
      <c r="B194" s="46">
        <v>73145370</v>
      </c>
      <c r="C194" s="46">
        <v>73145871</v>
      </c>
      <c r="D194" s="13" t="s">
        <v>104</v>
      </c>
    </row>
    <row r="195" spans="1:4">
      <c r="A195" s="13" t="s">
        <v>82</v>
      </c>
      <c r="B195" s="46">
        <v>75180274</v>
      </c>
      <c r="C195" s="46">
        <v>75180775</v>
      </c>
      <c r="D195" s="13" t="s">
        <v>104</v>
      </c>
    </row>
    <row r="196" spans="1:4">
      <c r="A196" s="13" t="s">
        <v>82</v>
      </c>
      <c r="B196" s="46">
        <v>81964372</v>
      </c>
      <c r="C196" s="46">
        <v>81964873</v>
      </c>
      <c r="D196" s="13" t="s">
        <v>104</v>
      </c>
    </row>
    <row r="197" spans="1:4">
      <c r="A197" s="13" t="s">
        <v>82</v>
      </c>
      <c r="B197" s="46">
        <v>88502262</v>
      </c>
      <c r="C197" s="46">
        <v>88502763</v>
      </c>
      <c r="D197" s="13" t="s">
        <v>104</v>
      </c>
    </row>
    <row r="198" spans="1:4">
      <c r="A198" s="13" t="s">
        <v>82</v>
      </c>
      <c r="B198" s="46">
        <v>89149571</v>
      </c>
      <c r="C198" s="46">
        <v>89150072</v>
      </c>
      <c r="D198" s="13" t="s">
        <v>104</v>
      </c>
    </row>
    <row r="199" spans="1:4">
      <c r="A199" s="13" t="s">
        <v>82</v>
      </c>
      <c r="B199" s="46">
        <v>92196257</v>
      </c>
      <c r="C199" s="46">
        <v>92196758</v>
      </c>
      <c r="D199" s="13" t="s">
        <v>104</v>
      </c>
    </row>
    <row r="200" spans="1:4">
      <c r="A200" s="13" t="s">
        <v>82</v>
      </c>
      <c r="B200" s="46">
        <v>92359502</v>
      </c>
      <c r="C200" s="46">
        <v>92360003</v>
      </c>
      <c r="D200" s="13" t="s">
        <v>104</v>
      </c>
    </row>
    <row r="201" spans="1:4">
      <c r="A201" s="13" t="s">
        <v>82</v>
      </c>
      <c r="B201" s="46">
        <v>93270127</v>
      </c>
      <c r="C201" s="46">
        <v>93270628</v>
      </c>
      <c r="D201" s="13" t="s">
        <v>104</v>
      </c>
    </row>
    <row r="202" spans="1:4">
      <c r="A202" s="13" t="s">
        <v>82</v>
      </c>
      <c r="B202" s="46">
        <v>93297314</v>
      </c>
      <c r="C202" s="46">
        <v>93297815</v>
      </c>
      <c r="D202" s="13" t="s">
        <v>104</v>
      </c>
    </row>
    <row r="203" spans="1:4">
      <c r="A203" s="13" t="s">
        <v>82</v>
      </c>
      <c r="B203" s="46">
        <v>94050504</v>
      </c>
      <c r="C203" s="46">
        <v>94051005</v>
      </c>
      <c r="D203" s="13" t="s">
        <v>104</v>
      </c>
    </row>
    <row r="204" spans="1:4">
      <c r="A204" s="13" t="s">
        <v>82</v>
      </c>
      <c r="B204" s="46">
        <v>94063209</v>
      </c>
      <c r="C204" s="46">
        <v>94063710</v>
      </c>
      <c r="D204" s="13" t="s">
        <v>104</v>
      </c>
    </row>
    <row r="205" spans="1:4">
      <c r="A205" s="13" t="s">
        <v>82</v>
      </c>
      <c r="B205" s="46">
        <v>94132096</v>
      </c>
      <c r="C205" s="46">
        <v>94132597</v>
      </c>
      <c r="D205" s="13" t="s">
        <v>104</v>
      </c>
    </row>
    <row r="206" spans="1:4">
      <c r="A206" s="13" t="s">
        <v>82</v>
      </c>
      <c r="B206" s="46">
        <v>98903051</v>
      </c>
      <c r="C206" s="46">
        <v>98903552</v>
      </c>
      <c r="D206" s="13" t="s">
        <v>104</v>
      </c>
    </row>
    <row r="207" spans="1:4">
      <c r="A207" s="13" t="s">
        <v>82</v>
      </c>
      <c r="B207" s="46">
        <v>112246789</v>
      </c>
      <c r="C207" s="46">
        <v>112247290</v>
      </c>
      <c r="D207" s="13" t="s">
        <v>104</v>
      </c>
    </row>
    <row r="208" spans="1:4">
      <c r="A208" s="13" t="s">
        <v>82</v>
      </c>
      <c r="B208" s="46">
        <v>118661011</v>
      </c>
      <c r="C208" s="46">
        <v>118661512</v>
      </c>
      <c r="D208" s="13" t="s">
        <v>104</v>
      </c>
    </row>
    <row r="209" spans="1:4">
      <c r="A209" s="13" t="s">
        <v>82</v>
      </c>
      <c r="B209" s="46">
        <v>145424457</v>
      </c>
      <c r="C209" s="46">
        <v>145424958</v>
      </c>
      <c r="D209" s="13" t="s">
        <v>104</v>
      </c>
    </row>
    <row r="210" spans="1:4">
      <c r="A210" s="13" t="s">
        <v>82</v>
      </c>
      <c r="B210" s="46">
        <v>145563118</v>
      </c>
      <c r="C210" s="46">
        <v>145563619</v>
      </c>
      <c r="D210" s="13" t="s">
        <v>104</v>
      </c>
    </row>
    <row r="211" spans="1:4">
      <c r="A211" s="13" t="s">
        <v>82</v>
      </c>
      <c r="B211" s="46">
        <v>150383155</v>
      </c>
      <c r="C211" s="46">
        <v>150383656</v>
      </c>
      <c r="D211" s="13" t="s">
        <v>104</v>
      </c>
    </row>
    <row r="212" spans="1:4">
      <c r="A212" s="13" t="s">
        <v>82</v>
      </c>
      <c r="B212" s="46">
        <v>150529373</v>
      </c>
      <c r="C212" s="46">
        <v>150529874</v>
      </c>
      <c r="D212" s="13" t="s">
        <v>104</v>
      </c>
    </row>
    <row r="213" spans="1:4">
      <c r="A213" s="13" t="s">
        <v>82</v>
      </c>
      <c r="B213" s="46">
        <v>150573139</v>
      </c>
      <c r="C213" s="46">
        <v>150573640</v>
      </c>
      <c r="D213" s="13" t="s">
        <v>104</v>
      </c>
    </row>
    <row r="214" spans="1:4">
      <c r="A214" s="13" t="s">
        <v>82</v>
      </c>
      <c r="B214" s="46">
        <v>150738116</v>
      </c>
      <c r="C214" s="46">
        <v>150738617</v>
      </c>
      <c r="D214" s="13" t="s">
        <v>104</v>
      </c>
    </row>
    <row r="215" spans="1:4">
      <c r="A215" s="13" t="s">
        <v>82</v>
      </c>
      <c r="B215" s="46">
        <v>151118959</v>
      </c>
      <c r="C215" s="46">
        <v>151119460</v>
      </c>
      <c r="D215" s="13" t="s">
        <v>104</v>
      </c>
    </row>
    <row r="216" spans="1:4">
      <c r="A216" s="13" t="s">
        <v>82</v>
      </c>
      <c r="B216" s="46">
        <v>151166205</v>
      </c>
      <c r="C216" s="46">
        <v>151166706</v>
      </c>
      <c r="D216" s="13" t="s">
        <v>104</v>
      </c>
    </row>
    <row r="217" spans="1:4">
      <c r="A217" s="13" t="s">
        <v>82</v>
      </c>
      <c r="B217" s="46">
        <v>151170689</v>
      </c>
      <c r="C217" s="46">
        <v>151171190</v>
      </c>
      <c r="D217" s="13" t="s">
        <v>104</v>
      </c>
    </row>
    <row r="218" spans="1:4">
      <c r="A218" s="13" t="s">
        <v>82</v>
      </c>
      <c r="B218" s="46">
        <v>151520355</v>
      </c>
      <c r="C218" s="46">
        <v>151520856</v>
      </c>
      <c r="D218" s="13" t="s">
        <v>104</v>
      </c>
    </row>
    <row r="219" spans="1:4">
      <c r="A219" s="13" t="s">
        <v>82</v>
      </c>
      <c r="B219" s="46">
        <v>151756502</v>
      </c>
      <c r="C219" s="46">
        <v>151757003</v>
      </c>
      <c r="D219" s="13" t="s">
        <v>104</v>
      </c>
    </row>
    <row r="220" spans="1:4">
      <c r="A220" s="13" t="s">
        <v>82</v>
      </c>
      <c r="B220" s="46">
        <v>151857906</v>
      </c>
      <c r="C220" s="46">
        <v>151858407</v>
      </c>
      <c r="D220" s="13" t="s">
        <v>104</v>
      </c>
    </row>
    <row r="221" spans="1:4">
      <c r="A221" s="13" t="s">
        <v>82</v>
      </c>
      <c r="B221" s="46">
        <v>153317129</v>
      </c>
      <c r="C221" s="46">
        <v>153317630</v>
      </c>
      <c r="D221" s="13" t="s">
        <v>104</v>
      </c>
    </row>
    <row r="222" spans="1:4">
      <c r="A222" s="13" t="s">
        <v>82</v>
      </c>
      <c r="B222" s="46">
        <v>153520716</v>
      </c>
      <c r="C222" s="46">
        <v>153521217</v>
      </c>
      <c r="D222" s="13" t="s">
        <v>104</v>
      </c>
    </row>
    <row r="223" spans="1:4">
      <c r="A223" s="13" t="s">
        <v>82</v>
      </c>
      <c r="B223" s="46">
        <v>153538927</v>
      </c>
      <c r="C223" s="46">
        <v>153539428</v>
      </c>
      <c r="D223" s="13" t="s">
        <v>104</v>
      </c>
    </row>
    <row r="224" spans="1:4">
      <c r="A224" s="13" t="s">
        <v>82</v>
      </c>
      <c r="B224" s="46">
        <v>153581125</v>
      </c>
      <c r="C224" s="46">
        <v>153581626</v>
      </c>
      <c r="D224" s="13" t="s">
        <v>104</v>
      </c>
    </row>
    <row r="225" spans="1:4">
      <c r="A225" s="13" t="s">
        <v>82</v>
      </c>
      <c r="B225" s="46">
        <v>153606225</v>
      </c>
      <c r="C225" s="46">
        <v>153606726</v>
      </c>
      <c r="D225" s="13" t="s">
        <v>104</v>
      </c>
    </row>
    <row r="226" spans="1:4">
      <c r="A226" s="13" t="s">
        <v>82</v>
      </c>
      <c r="B226" s="46">
        <v>153642825</v>
      </c>
      <c r="C226" s="46">
        <v>153643326</v>
      </c>
      <c r="D226" s="13" t="s">
        <v>104</v>
      </c>
    </row>
    <row r="227" spans="1:4">
      <c r="A227" s="13" t="s">
        <v>82</v>
      </c>
      <c r="B227" s="46">
        <v>154077426</v>
      </c>
      <c r="C227" s="46">
        <v>154077927</v>
      </c>
      <c r="D227" s="13" t="s">
        <v>104</v>
      </c>
    </row>
    <row r="228" spans="1:4">
      <c r="A228" s="13" t="s">
        <v>82</v>
      </c>
      <c r="B228" s="46">
        <v>154165492</v>
      </c>
      <c r="C228" s="46">
        <v>154165993</v>
      </c>
      <c r="D228" s="13" t="s">
        <v>104</v>
      </c>
    </row>
    <row r="229" spans="1:4">
      <c r="A229" s="13" t="s">
        <v>82</v>
      </c>
      <c r="B229" s="46">
        <v>154525024</v>
      </c>
      <c r="C229" s="46">
        <v>154525525</v>
      </c>
      <c r="D229" s="13" t="s">
        <v>104</v>
      </c>
    </row>
    <row r="230" spans="1:4">
      <c r="A230" s="13" t="s">
        <v>82</v>
      </c>
      <c r="B230" s="46">
        <v>154947182</v>
      </c>
      <c r="C230" s="46">
        <v>154947683</v>
      </c>
      <c r="D230" s="13" t="s">
        <v>104</v>
      </c>
    </row>
    <row r="231" spans="1:4">
      <c r="A231" s="13" t="s">
        <v>82</v>
      </c>
      <c r="B231" s="46">
        <v>155102745</v>
      </c>
      <c r="C231" s="46">
        <v>155103246</v>
      </c>
      <c r="D231" s="13" t="s">
        <v>104</v>
      </c>
    </row>
    <row r="232" spans="1:4">
      <c r="A232" s="13" t="s">
        <v>82</v>
      </c>
      <c r="B232" s="46">
        <v>155175864</v>
      </c>
      <c r="C232" s="46">
        <v>155176365</v>
      </c>
      <c r="D232" s="13" t="s">
        <v>104</v>
      </c>
    </row>
    <row r="233" spans="1:4">
      <c r="A233" s="13" t="s">
        <v>82</v>
      </c>
      <c r="B233" s="46">
        <v>156027540</v>
      </c>
      <c r="C233" s="46">
        <v>156028041</v>
      </c>
      <c r="D233" s="13" t="s">
        <v>104</v>
      </c>
    </row>
    <row r="234" spans="1:4">
      <c r="A234" s="13" t="s">
        <v>82</v>
      </c>
      <c r="B234" s="46">
        <v>156355358</v>
      </c>
      <c r="C234" s="46">
        <v>156355859</v>
      </c>
      <c r="D234" s="13" t="s">
        <v>104</v>
      </c>
    </row>
    <row r="235" spans="1:4">
      <c r="A235" s="13" t="s">
        <v>82</v>
      </c>
      <c r="B235" s="46">
        <v>157776450</v>
      </c>
      <c r="C235" s="46">
        <v>157776951</v>
      </c>
      <c r="D235" s="13" t="s">
        <v>104</v>
      </c>
    </row>
    <row r="236" spans="1:4">
      <c r="A236" s="13" t="s">
        <v>82</v>
      </c>
      <c r="B236" s="46">
        <v>157781630</v>
      </c>
      <c r="C236" s="46">
        <v>157782131</v>
      </c>
      <c r="D236" s="13" t="s">
        <v>104</v>
      </c>
    </row>
    <row r="237" spans="1:4">
      <c r="A237" s="13" t="s">
        <v>82</v>
      </c>
      <c r="B237" s="46">
        <v>157963141</v>
      </c>
      <c r="C237" s="46">
        <v>157963642</v>
      </c>
      <c r="D237" s="13" t="s">
        <v>104</v>
      </c>
    </row>
    <row r="238" spans="1:4">
      <c r="A238" s="13" t="s">
        <v>82</v>
      </c>
      <c r="B238" s="46">
        <v>157998786</v>
      </c>
      <c r="C238" s="46">
        <v>157999287</v>
      </c>
      <c r="D238" s="13" t="s">
        <v>104</v>
      </c>
    </row>
    <row r="239" spans="1:4">
      <c r="A239" s="13" t="s">
        <v>82</v>
      </c>
      <c r="B239" s="46">
        <v>159682915</v>
      </c>
      <c r="C239" s="46">
        <v>159683416</v>
      </c>
      <c r="D239" s="13" t="s">
        <v>104</v>
      </c>
    </row>
    <row r="240" spans="1:4">
      <c r="A240" s="13" t="s">
        <v>82</v>
      </c>
      <c r="B240" s="46">
        <v>160094591</v>
      </c>
      <c r="C240" s="46">
        <v>160095092</v>
      </c>
      <c r="D240" s="13" t="s">
        <v>104</v>
      </c>
    </row>
    <row r="241" spans="1:4">
      <c r="A241" s="13" t="s">
        <v>82</v>
      </c>
      <c r="B241" s="46">
        <v>160117809</v>
      </c>
      <c r="C241" s="46">
        <v>160118310</v>
      </c>
      <c r="D241" s="13" t="s">
        <v>104</v>
      </c>
    </row>
    <row r="242" spans="1:4">
      <c r="A242" s="13" t="s">
        <v>82</v>
      </c>
      <c r="B242" s="46">
        <v>160174899</v>
      </c>
      <c r="C242" s="46">
        <v>160175400</v>
      </c>
      <c r="D242" s="13" t="s">
        <v>104</v>
      </c>
    </row>
    <row r="243" spans="1:4">
      <c r="A243" s="13" t="s">
        <v>82</v>
      </c>
      <c r="B243" s="46">
        <v>161122760</v>
      </c>
      <c r="C243" s="46">
        <v>161123261</v>
      </c>
      <c r="D243" s="13" t="s">
        <v>104</v>
      </c>
    </row>
    <row r="244" spans="1:4">
      <c r="A244" s="13" t="s">
        <v>82</v>
      </c>
      <c r="B244" s="46">
        <v>161158272</v>
      </c>
      <c r="C244" s="46">
        <v>161158773</v>
      </c>
      <c r="D244" s="13" t="s">
        <v>104</v>
      </c>
    </row>
    <row r="245" spans="1:4">
      <c r="A245" s="13" t="s">
        <v>82</v>
      </c>
      <c r="B245" s="46">
        <v>161162206</v>
      </c>
      <c r="C245" s="46">
        <v>161162707</v>
      </c>
      <c r="D245" s="13" t="s">
        <v>104</v>
      </c>
    </row>
    <row r="246" spans="1:4">
      <c r="A246" s="13" t="s">
        <v>82</v>
      </c>
      <c r="B246" s="46">
        <v>161875005</v>
      </c>
      <c r="C246" s="46">
        <v>161875506</v>
      </c>
      <c r="D246" s="13" t="s">
        <v>104</v>
      </c>
    </row>
    <row r="247" spans="1:4">
      <c r="A247" s="13" t="s">
        <v>82</v>
      </c>
      <c r="B247" s="46">
        <v>162843798</v>
      </c>
      <c r="C247" s="46">
        <v>162844299</v>
      </c>
      <c r="D247" s="13" t="s">
        <v>104</v>
      </c>
    </row>
    <row r="248" spans="1:4">
      <c r="A248" s="13" t="s">
        <v>82</v>
      </c>
      <c r="B248" s="46">
        <v>163586604</v>
      </c>
      <c r="C248" s="46">
        <v>163587105</v>
      </c>
      <c r="D248" s="13" t="s">
        <v>104</v>
      </c>
    </row>
    <row r="249" spans="1:4">
      <c r="A249" s="13" t="s">
        <v>82</v>
      </c>
      <c r="B249" s="46">
        <v>164567926</v>
      </c>
      <c r="C249" s="46">
        <v>164568427</v>
      </c>
      <c r="D249" s="13" t="s">
        <v>104</v>
      </c>
    </row>
    <row r="250" spans="1:4">
      <c r="A250" s="13" t="s">
        <v>82</v>
      </c>
      <c r="B250" s="46">
        <v>164740756</v>
      </c>
      <c r="C250" s="46">
        <v>164741257</v>
      </c>
      <c r="D250" s="13" t="s">
        <v>104</v>
      </c>
    </row>
    <row r="251" spans="1:4">
      <c r="A251" s="13" t="s">
        <v>82</v>
      </c>
      <c r="B251" s="46">
        <v>167650329</v>
      </c>
      <c r="C251" s="46">
        <v>167650830</v>
      </c>
      <c r="D251" s="13" t="s">
        <v>104</v>
      </c>
    </row>
    <row r="252" spans="1:4">
      <c r="A252" s="13" t="s">
        <v>82</v>
      </c>
      <c r="B252" s="46">
        <v>168849301</v>
      </c>
      <c r="C252" s="46">
        <v>168849802</v>
      </c>
      <c r="D252" s="13" t="s">
        <v>104</v>
      </c>
    </row>
    <row r="253" spans="1:4">
      <c r="A253" s="13" t="s">
        <v>82</v>
      </c>
      <c r="B253" s="46">
        <v>169680592</v>
      </c>
      <c r="C253" s="46">
        <v>169681093</v>
      </c>
      <c r="D253" s="13" t="s">
        <v>104</v>
      </c>
    </row>
    <row r="254" spans="1:4">
      <c r="A254" s="13" t="s">
        <v>82</v>
      </c>
      <c r="B254" s="46">
        <v>171154092</v>
      </c>
      <c r="C254" s="46">
        <v>171154593</v>
      </c>
      <c r="D254" s="13" t="s">
        <v>104</v>
      </c>
    </row>
    <row r="255" spans="1:4">
      <c r="A255" s="13" t="s">
        <v>82</v>
      </c>
      <c r="B255" s="46">
        <v>171490679</v>
      </c>
      <c r="C255" s="46">
        <v>171491180</v>
      </c>
      <c r="D255" s="13" t="s">
        <v>104</v>
      </c>
    </row>
    <row r="256" spans="1:4">
      <c r="A256" s="13" t="s">
        <v>82</v>
      </c>
      <c r="B256" s="46">
        <v>172349804</v>
      </c>
      <c r="C256" s="46">
        <v>172350305</v>
      </c>
      <c r="D256" s="13" t="s">
        <v>104</v>
      </c>
    </row>
    <row r="257" spans="1:4">
      <c r="A257" s="13" t="s">
        <v>82</v>
      </c>
      <c r="B257" s="46">
        <v>174846309</v>
      </c>
      <c r="C257" s="46">
        <v>174846810</v>
      </c>
      <c r="D257" s="13" t="s">
        <v>104</v>
      </c>
    </row>
    <row r="258" spans="1:4">
      <c r="A258" s="13" t="s">
        <v>82</v>
      </c>
      <c r="B258" s="46">
        <v>175178155</v>
      </c>
      <c r="C258" s="46">
        <v>175178656</v>
      </c>
      <c r="D258" s="13" t="s">
        <v>104</v>
      </c>
    </row>
    <row r="259" spans="1:4">
      <c r="A259" s="13" t="s">
        <v>82</v>
      </c>
      <c r="B259" s="46">
        <v>175238218</v>
      </c>
      <c r="C259" s="46">
        <v>175238719</v>
      </c>
      <c r="D259" s="13" t="s">
        <v>104</v>
      </c>
    </row>
    <row r="260" spans="1:4">
      <c r="A260" s="13" t="s">
        <v>82</v>
      </c>
      <c r="B260" s="46">
        <v>175532607</v>
      </c>
      <c r="C260" s="46">
        <v>175533108</v>
      </c>
      <c r="D260" s="13" t="s">
        <v>104</v>
      </c>
    </row>
    <row r="261" spans="1:4">
      <c r="A261" s="13" t="s">
        <v>82</v>
      </c>
      <c r="B261" s="46">
        <v>178247218</v>
      </c>
      <c r="C261" s="46">
        <v>178247719</v>
      </c>
      <c r="D261" s="13" t="s">
        <v>104</v>
      </c>
    </row>
    <row r="262" spans="1:4">
      <c r="A262" s="13" t="s">
        <v>82</v>
      </c>
      <c r="B262" s="46">
        <v>178310276</v>
      </c>
      <c r="C262" s="46">
        <v>178310777</v>
      </c>
      <c r="D262" s="13" t="s">
        <v>104</v>
      </c>
    </row>
    <row r="263" spans="1:4">
      <c r="A263" s="13" t="s">
        <v>82</v>
      </c>
      <c r="B263" s="46">
        <v>178974637</v>
      </c>
      <c r="C263" s="46">
        <v>178975138</v>
      </c>
      <c r="D263" s="13" t="s">
        <v>104</v>
      </c>
    </row>
    <row r="264" spans="1:4">
      <c r="A264" s="13" t="s">
        <v>82</v>
      </c>
      <c r="B264" s="46">
        <v>178987780</v>
      </c>
      <c r="C264" s="46">
        <v>178988281</v>
      </c>
      <c r="D264" s="13" t="s">
        <v>104</v>
      </c>
    </row>
    <row r="265" spans="1:4">
      <c r="A265" s="13" t="s">
        <v>82</v>
      </c>
      <c r="B265" s="46">
        <v>181058019</v>
      </c>
      <c r="C265" s="46">
        <v>181058520</v>
      </c>
      <c r="D265" s="13" t="s">
        <v>104</v>
      </c>
    </row>
    <row r="266" spans="1:4">
      <c r="A266" s="13" t="s">
        <v>82</v>
      </c>
      <c r="B266" s="46">
        <v>181220178</v>
      </c>
      <c r="C266" s="46">
        <v>181220679</v>
      </c>
      <c r="D266" s="13" t="s">
        <v>104</v>
      </c>
    </row>
    <row r="267" spans="1:4">
      <c r="A267" s="13" t="s">
        <v>82</v>
      </c>
      <c r="B267" s="46">
        <v>182606906</v>
      </c>
      <c r="C267" s="46">
        <v>182607407</v>
      </c>
      <c r="D267" s="13" t="s">
        <v>104</v>
      </c>
    </row>
    <row r="268" spans="1:4">
      <c r="A268" s="13" t="s">
        <v>82</v>
      </c>
      <c r="B268" s="46">
        <v>183237224</v>
      </c>
      <c r="C268" s="46">
        <v>183237725</v>
      </c>
      <c r="D268" s="13" t="s">
        <v>104</v>
      </c>
    </row>
    <row r="269" spans="1:4">
      <c r="A269" s="13" t="s">
        <v>82</v>
      </c>
      <c r="B269" s="46">
        <v>183239874</v>
      </c>
      <c r="C269" s="46">
        <v>183240375</v>
      </c>
      <c r="D269" s="13" t="s">
        <v>104</v>
      </c>
    </row>
    <row r="270" spans="1:4">
      <c r="A270" s="13" t="s">
        <v>82</v>
      </c>
      <c r="B270" s="46">
        <v>184564686</v>
      </c>
      <c r="C270" s="46">
        <v>184565187</v>
      </c>
      <c r="D270" s="13" t="s">
        <v>104</v>
      </c>
    </row>
    <row r="271" spans="1:4">
      <c r="A271" s="13" t="s">
        <v>82</v>
      </c>
      <c r="B271" s="46">
        <v>186614107</v>
      </c>
      <c r="C271" s="46">
        <v>186614608</v>
      </c>
      <c r="D271" s="13" t="s">
        <v>104</v>
      </c>
    </row>
    <row r="272" spans="1:4">
      <c r="A272" s="13" t="s">
        <v>82</v>
      </c>
      <c r="B272" s="46">
        <v>186647718</v>
      </c>
      <c r="C272" s="46">
        <v>186648219</v>
      </c>
      <c r="D272" s="13" t="s">
        <v>104</v>
      </c>
    </row>
    <row r="273" spans="1:4">
      <c r="A273" s="13" t="s">
        <v>82</v>
      </c>
      <c r="B273" s="46">
        <v>186828039</v>
      </c>
      <c r="C273" s="46">
        <v>186828540</v>
      </c>
      <c r="D273" s="13" t="s">
        <v>104</v>
      </c>
    </row>
    <row r="274" spans="1:4">
      <c r="A274" s="13" t="s">
        <v>82</v>
      </c>
      <c r="B274" s="46">
        <v>189931208</v>
      </c>
      <c r="C274" s="46">
        <v>189931709</v>
      </c>
      <c r="D274" s="13" t="s">
        <v>104</v>
      </c>
    </row>
    <row r="275" spans="1:4">
      <c r="A275" s="13" t="s">
        <v>82</v>
      </c>
      <c r="B275" s="46">
        <v>190435232</v>
      </c>
      <c r="C275" s="46">
        <v>190435733</v>
      </c>
      <c r="D275" s="13" t="s">
        <v>104</v>
      </c>
    </row>
    <row r="276" spans="1:4">
      <c r="A276" s="13" t="s">
        <v>82</v>
      </c>
      <c r="B276" s="46">
        <v>192830848</v>
      </c>
      <c r="C276" s="46">
        <v>192831349</v>
      </c>
      <c r="D276" s="13" t="s">
        <v>104</v>
      </c>
    </row>
    <row r="277" spans="1:4">
      <c r="A277" s="13" t="s">
        <v>82</v>
      </c>
      <c r="B277" s="46">
        <v>193081188</v>
      </c>
      <c r="C277" s="46">
        <v>193081689</v>
      </c>
      <c r="D277" s="13" t="s">
        <v>104</v>
      </c>
    </row>
    <row r="278" spans="1:4">
      <c r="A278" s="13" t="s">
        <v>82</v>
      </c>
      <c r="B278" s="46">
        <v>193527559</v>
      </c>
      <c r="C278" s="46">
        <v>193528060</v>
      </c>
      <c r="D278" s="13" t="s">
        <v>104</v>
      </c>
    </row>
    <row r="279" spans="1:4">
      <c r="A279" s="13" t="s">
        <v>82</v>
      </c>
      <c r="B279" s="46">
        <v>194258606</v>
      </c>
      <c r="C279" s="46">
        <v>194259107</v>
      </c>
      <c r="D279" s="13" t="s">
        <v>104</v>
      </c>
    </row>
    <row r="280" spans="1:4">
      <c r="A280" s="13" t="s">
        <v>82</v>
      </c>
      <c r="B280" s="46">
        <v>195971417</v>
      </c>
      <c r="C280" s="46">
        <v>195971918</v>
      </c>
      <c r="D280" s="13" t="s">
        <v>104</v>
      </c>
    </row>
    <row r="281" spans="1:4">
      <c r="A281" s="13" t="s">
        <v>82</v>
      </c>
      <c r="B281" s="46">
        <v>195971998</v>
      </c>
      <c r="C281" s="46">
        <v>195972499</v>
      </c>
      <c r="D281" s="13" t="s">
        <v>104</v>
      </c>
    </row>
    <row r="282" spans="1:4">
      <c r="A282" s="13" t="s">
        <v>82</v>
      </c>
      <c r="B282" s="46">
        <v>198668481</v>
      </c>
      <c r="C282" s="46">
        <v>198668982</v>
      </c>
      <c r="D282" s="13" t="s">
        <v>104</v>
      </c>
    </row>
    <row r="283" spans="1:4">
      <c r="A283" s="13" t="s">
        <v>82</v>
      </c>
      <c r="B283" s="46">
        <v>200083720</v>
      </c>
      <c r="C283" s="46">
        <v>200084221</v>
      </c>
      <c r="D283" s="13" t="s">
        <v>104</v>
      </c>
    </row>
    <row r="284" spans="1:4">
      <c r="A284" s="13" t="s">
        <v>82</v>
      </c>
      <c r="B284" s="46">
        <v>200099670</v>
      </c>
      <c r="C284" s="46">
        <v>200100171</v>
      </c>
      <c r="D284" s="13" t="s">
        <v>104</v>
      </c>
    </row>
    <row r="285" spans="1:4">
      <c r="A285" s="13" t="s">
        <v>82</v>
      </c>
      <c r="B285" s="46">
        <v>200881147</v>
      </c>
      <c r="C285" s="46">
        <v>200881648</v>
      </c>
      <c r="D285" s="13" t="s">
        <v>104</v>
      </c>
    </row>
    <row r="286" spans="1:4">
      <c r="A286" s="13" t="s">
        <v>82</v>
      </c>
      <c r="B286" s="46">
        <v>201164770</v>
      </c>
      <c r="C286" s="46">
        <v>201165271</v>
      </c>
      <c r="D286" s="13" t="s">
        <v>104</v>
      </c>
    </row>
    <row r="287" spans="1:4">
      <c r="A287" s="13" t="s">
        <v>82</v>
      </c>
      <c r="B287" s="46">
        <v>201445673</v>
      </c>
      <c r="C287" s="46">
        <v>201446174</v>
      </c>
      <c r="D287" s="13" t="s">
        <v>104</v>
      </c>
    </row>
    <row r="288" spans="1:4">
      <c r="A288" s="13" t="s">
        <v>82</v>
      </c>
      <c r="B288" s="46">
        <v>202806815</v>
      </c>
      <c r="C288" s="46">
        <v>202807316</v>
      </c>
      <c r="D288" s="13" t="s">
        <v>104</v>
      </c>
    </row>
    <row r="289" spans="1:4">
      <c r="A289" s="13" t="s">
        <v>82</v>
      </c>
      <c r="B289" s="46">
        <v>202857496</v>
      </c>
      <c r="C289" s="46">
        <v>202857997</v>
      </c>
      <c r="D289" s="13" t="s">
        <v>104</v>
      </c>
    </row>
    <row r="290" spans="1:4">
      <c r="A290" s="13" t="s">
        <v>82</v>
      </c>
      <c r="B290" s="46">
        <v>203121768</v>
      </c>
      <c r="C290" s="46">
        <v>203122269</v>
      </c>
      <c r="D290" s="13" t="s">
        <v>104</v>
      </c>
    </row>
    <row r="291" spans="1:4">
      <c r="A291" s="13" t="s">
        <v>82</v>
      </c>
      <c r="B291" s="46">
        <v>203433333</v>
      </c>
      <c r="C291" s="46">
        <v>203433834</v>
      </c>
      <c r="D291" s="13" t="s">
        <v>104</v>
      </c>
    </row>
    <row r="292" spans="1:4">
      <c r="A292" s="13" t="s">
        <v>82</v>
      </c>
      <c r="B292" s="46">
        <v>203605386</v>
      </c>
      <c r="C292" s="46">
        <v>203605887</v>
      </c>
      <c r="D292" s="13" t="s">
        <v>104</v>
      </c>
    </row>
    <row r="293" spans="1:4">
      <c r="A293" s="13" t="s">
        <v>82</v>
      </c>
      <c r="B293" s="46">
        <v>204160645</v>
      </c>
      <c r="C293" s="46">
        <v>204161146</v>
      </c>
      <c r="D293" s="13" t="s">
        <v>104</v>
      </c>
    </row>
    <row r="294" spans="1:4">
      <c r="A294" s="13" t="s">
        <v>82</v>
      </c>
      <c r="B294" s="46">
        <v>204513456</v>
      </c>
      <c r="C294" s="46">
        <v>204513957</v>
      </c>
      <c r="D294" s="13" t="s">
        <v>104</v>
      </c>
    </row>
    <row r="295" spans="1:4">
      <c r="A295" s="13" t="s">
        <v>82</v>
      </c>
      <c r="B295" s="46">
        <v>204688737</v>
      </c>
      <c r="C295" s="46">
        <v>204689238</v>
      </c>
      <c r="D295" s="13" t="s">
        <v>104</v>
      </c>
    </row>
    <row r="296" spans="1:4">
      <c r="A296" s="13" t="s">
        <v>82</v>
      </c>
      <c r="B296" s="46">
        <v>204800223</v>
      </c>
      <c r="C296" s="46">
        <v>204800724</v>
      </c>
      <c r="D296" s="13" t="s">
        <v>104</v>
      </c>
    </row>
    <row r="297" spans="1:4">
      <c r="A297" s="13" t="s">
        <v>82</v>
      </c>
      <c r="B297" s="46">
        <v>205416999</v>
      </c>
      <c r="C297" s="46">
        <v>205417500</v>
      </c>
      <c r="D297" s="13" t="s">
        <v>104</v>
      </c>
    </row>
    <row r="298" spans="1:4">
      <c r="A298" s="13" t="s">
        <v>82</v>
      </c>
      <c r="B298" s="46">
        <v>205600891</v>
      </c>
      <c r="C298" s="46">
        <v>205601392</v>
      </c>
      <c r="D298" s="13" t="s">
        <v>104</v>
      </c>
    </row>
    <row r="299" spans="1:4">
      <c r="A299" s="13" t="s">
        <v>82</v>
      </c>
      <c r="B299" s="46">
        <v>207076970</v>
      </c>
      <c r="C299" s="46">
        <v>207077471</v>
      </c>
      <c r="D299" s="13" t="s">
        <v>104</v>
      </c>
    </row>
    <row r="300" spans="1:4">
      <c r="A300" s="13" t="s">
        <v>82</v>
      </c>
      <c r="B300" s="46">
        <v>207128853</v>
      </c>
      <c r="C300" s="46">
        <v>207129354</v>
      </c>
      <c r="D300" s="13" t="s">
        <v>104</v>
      </c>
    </row>
    <row r="301" spans="1:4">
      <c r="A301" s="13" t="s">
        <v>82</v>
      </c>
      <c r="B301" s="46">
        <v>207183278</v>
      </c>
      <c r="C301" s="46">
        <v>207183779</v>
      </c>
      <c r="D301" s="13" t="s">
        <v>104</v>
      </c>
    </row>
    <row r="302" spans="1:4">
      <c r="A302" s="13" t="s">
        <v>82</v>
      </c>
      <c r="B302" s="46">
        <v>207257969</v>
      </c>
      <c r="C302" s="46">
        <v>207258470</v>
      </c>
      <c r="D302" s="13" t="s">
        <v>104</v>
      </c>
    </row>
    <row r="303" spans="1:4">
      <c r="A303" s="13" t="s">
        <v>82</v>
      </c>
      <c r="B303" s="46">
        <v>207378319</v>
      </c>
      <c r="C303" s="46">
        <v>207378820</v>
      </c>
      <c r="D303" s="13" t="s">
        <v>104</v>
      </c>
    </row>
    <row r="304" spans="1:4">
      <c r="A304" s="13" t="s">
        <v>82</v>
      </c>
      <c r="B304" s="46">
        <v>209421911</v>
      </c>
      <c r="C304" s="46">
        <v>209422412</v>
      </c>
      <c r="D304" s="13" t="s">
        <v>104</v>
      </c>
    </row>
    <row r="305" spans="1:4">
      <c r="A305" s="13" t="s">
        <v>82</v>
      </c>
      <c r="B305" s="46">
        <v>209722776</v>
      </c>
      <c r="C305" s="46">
        <v>209723277</v>
      </c>
      <c r="D305" s="13" t="s">
        <v>104</v>
      </c>
    </row>
    <row r="306" spans="1:4">
      <c r="A306" s="13" t="s">
        <v>82</v>
      </c>
      <c r="B306" s="46">
        <v>209726027</v>
      </c>
      <c r="C306" s="46">
        <v>209726528</v>
      </c>
      <c r="D306" s="13" t="s">
        <v>104</v>
      </c>
    </row>
    <row r="307" spans="1:4">
      <c r="A307" s="13" t="s">
        <v>82</v>
      </c>
      <c r="B307" s="46">
        <v>209822068</v>
      </c>
      <c r="C307" s="46">
        <v>209822569</v>
      </c>
      <c r="D307" s="13" t="s">
        <v>104</v>
      </c>
    </row>
    <row r="308" spans="1:4">
      <c r="A308" s="13" t="s">
        <v>82</v>
      </c>
      <c r="B308" s="46">
        <v>209920986</v>
      </c>
      <c r="C308" s="46">
        <v>209921487</v>
      </c>
      <c r="D308" s="13" t="s">
        <v>104</v>
      </c>
    </row>
    <row r="309" spans="1:4">
      <c r="A309" s="13" t="s">
        <v>82</v>
      </c>
      <c r="B309" s="46">
        <v>210465786</v>
      </c>
      <c r="C309" s="46">
        <v>210466287</v>
      </c>
      <c r="D309" s="13" t="s">
        <v>104</v>
      </c>
    </row>
    <row r="310" spans="1:4">
      <c r="A310" s="13" t="s">
        <v>82</v>
      </c>
      <c r="B310" s="46">
        <v>210475723</v>
      </c>
      <c r="C310" s="46">
        <v>210476224</v>
      </c>
      <c r="D310" s="13" t="s">
        <v>104</v>
      </c>
    </row>
    <row r="311" spans="1:4">
      <c r="A311" s="13" t="s">
        <v>82</v>
      </c>
      <c r="B311" s="46">
        <v>210592611</v>
      </c>
      <c r="C311" s="46">
        <v>210593112</v>
      </c>
      <c r="D311" s="13" t="s">
        <v>104</v>
      </c>
    </row>
    <row r="312" spans="1:4">
      <c r="A312" s="13" t="s">
        <v>82</v>
      </c>
      <c r="B312" s="46">
        <v>210928623</v>
      </c>
      <c r="C312" s="46">
        <v>210929124</v>
      </c>
      <c r="D312" s="13" t="s">
        <v>104</v>
      </c>
    </row>
    <row r="313" spans="1:4">
      <c r="A313" s="13" t="s">
        <v>82</v>
      </c>
      <c r="B313" s="46">
        <v>211751567</v>
      </c>
      <c r="C313" s="46">
        <v>211752068</v>
      </c>
      <c r="D313" s="13" t="s">
        <v>104</v>
      </c>
    </row>
    <row r="314" spans="1:4">
      <c r="A314" s="13" t="s">
        <v>82</v>
      </c>
      <c r="B314" s="46">
        <v>211812750</v>
      </c>
      <c r="C314" s="46">
        <v>211813251</v>
      </c>
      <c r="D314" s="13" t="s">
        <v>104</v>
      </c>
    </row>
    <row r="315" spans="1:4">
      <c r="A315" s="13" t="s">
        <v>82</v>
      </c>
      <c r="B315" s="46">
        <v>211908967</v>
      </c>
      <c r="C315" s="46">
        <v>211909468</v>
      </c>
      <c r="D315" s="13" t="s">
        <v>104</v>
      </c>
    </row>
    <row r="316" spans="1:4">
      <c r="A316" s="13" t="s">
        <v>82</v>
      </c>
      <c r="B316" s="46">
        <v>212334662</v>
      </c>
      <c r="C316" s="46">
        <v>212335163</v>
      </c>
      <c r="D316" s="13" t="s">
        <v>104</v>
      </c>
    </row>
    <row r="317" spans="1:4">
      <c r="A317" s="13" t="s">
        <v>82</v>
      </c>
      <c r="B317" s="46">
        <v>212686403</v>
      </c>
      <c r="C317" s="46">
        <v>212686904</v>
      </c>
      <c r="D317" s="13" t="s">
        <v>104</v>
      </c>
    </row>
    <row r="318" spans="1:4">
      <c r="A318" s="13" t="s">
        <v>82</v>
      </c>
      <c r="B318" s="46">
        <v>214203911</v>
      </c>
      <c r="C318" s="46">
        <v>214204412</v>
      </c>
      <c r="D318" s="13" t="s">
        <v>104</v>
      </c>
    </row>
    <row r="319" spans="1:4">
      <c r="A319" s="13" t="s">
        <v>82</v>
      </c>
      <c r="B319" s="46">
        <v>214223728</v>
      </c>
      <c r="C319" s="46">
        <v>214224229</v>
      </c>
      <c r="D319" s="13" t="s">
        <v>104</v>
      </c>
    </row>
    <row r="320" spans="1:4">
      <c r="A320" s="13" t="s">
        <v>82</v>
      </c>
      <c r="B320" s="46">
        <v>215851889</v>
      </c>
      <c r="C320" s="46">
        <v>215852390</v>
      </c>
      <c r="D320" s="13" t="s">
        <v>104</v>
      </c>
    </row>
    <row r="321" spans="1:4">
      <c r="A321" s="13" t="s">
        <v>82</v>
      </c>
      <c r="B321" s="46">
        <v>216938659</v>
      </c>
      <c r="C321" s="46">
        <v>216939160</v>
      </c>
      <c r="D321" s="13" t="s">
        <v>104</v>
      </c>
    </row>
    <row r="322" spans="1:4">
      <c r="A322" s="13" t="s">
        <v>82</v>
      </c>
      <c r="B322" s="46">
        <v>217598789</v>
      </c>
      <c r="C322" s="46">
        <v>217599290</v>
      </c>
      <c r="D322" s="13" t="s">
        <v>104</v>
      </c>
    </row>
    <row r="323" spans="1:4">
      <c r="A323" s="13" t="s">
        <v>82</v>
      </c>
      <c r="B323" s="46">
        <v>217884732</v>
      </c>
      <c r="C323" s="46">
        <v>217885233</v>
      </c>
      <c r="D323" s="13" t="s">
        <v>104</v>
      </c>
    </row>
    <row r="324" spans="1:4">
      <c r="A324" s="13" t="s">
        <v>82</v>
      </c>
      <c r="B324" s="46">
        <v>219754719</v>
      </c>
      <c r="C324" s="46">
        <v>219755220</v>
      </c>
      <c r="D324" s="13" t="s">
        <v>104</v>
      </c>
    </row>
    <row r="325" spans="1:4">
      <c r="A325" s="13" t="s">
        <v>82</v>
      </c>
      <c r="B325" s="46">
        <v>220671455</v>
      </c>
      <c r="C325" s="46">
        <v>220671956</v>
      </c>
      <c r="D325" s="13" t="s">
        <v>104</v>
      </c>
    </row>
    <row r="326" spans="1:4">
      <c r="A326" s="13" t="s">
        <v>82</v>
      </c>
      <c r="B326" s="46">
        <v>221335043</v>
      </c>
      <c r="C326" s="46">
        <v>221335544</v>
      </c>
      <c r="D326" s="13" t="s">
        <v>104</v>
      </c>
    </row>
    <row r="327" spans="1:4">
      <c r="A327" s="13" t="s">
        <v>82</v>
      </c>
      <c r="B327" s="46">
        <v>223503781</v>
      </c>
      <c r="C327" s="46">
        <v>223504282</v>
      </c>
      <c r="D327" s="13" t="s">
        <v>104</v>
      </c>
    </row>
    <row r="328" spans="1:4">
      <c r="A328" s="13" t="s">
        <v>82</v>
      </c>
      <c r="B328" s="46">
        <v>223606575</v>
      </c>
      <c r="C328" s="46">
        <v>223607076</v>
      </c>
      <c r="D328" s="13" t="s">
        <v>104</v>
      </c>
    </row>
    <row r="329" spans="1:4">
      <c r="A329" s="13" t="s">
        <v>82</v>
      </c>
      <c r="B329" s="46">
        <v>223853187</v>
      </c>
      <c r="C329" s="46">
        <v>223853688</v>
      </c>
      <c r="D329" s="13" t="s">
        <v>104</v>
      </c>
    </row>
    <row r="330" spans="1:4">
      <c r="A330" s="13" t="s">
        <v>82</v>
      </c>
      <c r="B330" s="46">
        <v>224691273</v>
      </c>
      <c r="C330" s="46">
        <v>224691774</v>
      </c>
      <c r="D330" s="13" t="s">
        <v>104</v>
      </c>
    </row>
    <row r="331" spans="1:4">
      <c r="A331" s="13" t="s">
        <v>82</v>
      </c>
      <c r="B331" s="46">
        <v>225653074</v>
      </c>
      <c r="C331" s="46">
        <v>225653575</v>
      </c>
      <c r="D331" s="13" t="s">
        <v>104</v>
      </c>
    </row>
    <row r="332" spans="1:4">
      <c r="A332" s="13" t="s">
        <v>82</v>
      </c>
      <c r="B332" s="46">
        <v>225935240</v>
      </c>
      <c r="C332" s="46">
        <v>225935741</v>
      </c>
      <c r="D332" s="13" t="s">
        <v>104</v>
      </c>
    </row>
    <row r="333" spans="1:4">
      <c r="A333" s="13" t="s">
        <v>82</v>
      </c>
      <c r="B333" s="46">
        <v>226641983</v>
      </c>
      <c r="C333" s="46">
        <v>226642484</v>
      </c>
      <c r="D333" s="13" t="s">
        <v>104</v>
      </c>
    </row>
    <row r="334" spans="1:4">
      <c r="A334" s="13" t="s">
        <v>82</v>
      </c>
      <c r="B334" s="46">
        <v>226796348</v>
      </c>
      <c r="C334" s="46">
        <v>226796849</v>
      </c>
      <c r="D334" s="13" t="s">
        <v>104</v>
      </c>
    </row>
    <row r="335" spans="1:4">
      <c r="A335" s="13" t="s">
        <v>82</v>
      </c>
      <c r="B335" s="46">
        <v>226954501</v>
      </c>
      <c r="C335" s="46">
        <v>226955002</v>
      </c>
      <c r="D335" s="13" t="s">
        <v>104</v>
      </c>
    </row>
    <row r="336" spans="1:4">
      <c r="A336" s="13" t="s">
        <v>82</v>
      </c>
      <c r="B336" s="46">
        <v>227008945</v>
      </c>
      <c r="C336" s="46">
        <v>227009446</v>
      </c>
      <c r="D336" s="13" t="s">
        <v>104</v>
      </c>
    </row>
    <row r="337" spans="1:4">
      <c r="A337" s="13" t="s">
        <v>82</v>
      </c>
      <c r="B337" s="46">
        <v>227503649</v>
      </c>
      <c r="C337" s="46">
        <v>227504150</v>
      </c>
      <c r="D337" s="13" t="s">
        <v>104</v>
      </c>
    </row>
    <row r="338" spans="1:4">
      <c r="A338" s="13" t="s">
        <v>82</v>
      </c>
      <c r="B338" s="46">
        <v>228328120</v>
      </c>
      <c r="C338" s="46">
        <v>228328621</v>
      </c>
      <c r="D338" s="13" t="s">
        <v>104</v>
      </c>
    </row>
    <row r="339" spans="1:4">
      <c r="A339" s="13" t="s">
        <v>82</v>
      </c>
      <c r="B339" s="46">
        <v>228566783</v>
      </c>
      <c r="C339" s="46">
        <v>228567284</v>
      </c>
      <c r="D339" s="13" t="s">
        <v>104</v>
      </c>
    </row>
    <row r="340" spans="1:4">
      <c r="A340" s="13" t="s">
        <v>82</v>
      </c>
      <c r="B340" s="46">
        <v>230204568</v>
      </c>
      <c r="C340" s="46">
        <v>230205069</v>
      </c>
      <c r="D340" s="13" t="s">
        <v>104</v>
      </c>
    </row>
    <row r="341" spans="1:4">
      <c r="A341" s="13" t="s">
        <v>82</v>
      </c>
      <c r="B341" s="46">
        <v>230517604</v>
      </c>
      <c r="C341" s="46">
        <v>230518105</v>
      </c>
      <c r="D341" s="13" t="s">
        <v>104</v>
      </c>
    </row>
    <row r="342" spans="1:4">
      <c r="A342" s="13" t="s">
        <v>82</v>
      </c>
      <c r="B342" s="46">
        <v>231328522</v>
      </c>
      <c r="C342" s="46">
        <v>231329023</v>
      </c>
      <c r="D342" s="13" t="s">
        <v>104</v>
      </c>
    </row>
    <row r="343" spans="1:4">
      <c r="A343" s="13" t="s">
        <v>82</v>
      </c>
      <c r="B343" s="46">
        <v>231983729</v>
      </c>
      <c r="C343" s="46">
        <v>231984230</v>
      </c>
      <c r="D343" s="13" t="s">
        <v>104</v>
      </c>
    </row>
    <row r="344" spans="1:4">
      <c r="A344" s="13" t="s">
        <v>82</v>
      </c>
      <c r="B344" s="46">
        <v>231991587</v>
      </c>
      <c r="C344" s="46">
        <v>231992088</v>
      </c>
      <c r="D344" s="13" t="s">
        <v>104</v>
      </c>
    </row>
    <row r="345" spans="1:4">
      <c r="A345" s="13" t="s">
        <v>82</v>
      </c>
      <c r="B345" s="46">
        <v>232574515</v>
      </c>
      <c r="C345" s="46">
        <v>232575016</v>
      </c>
      <c r="D345" s="13" t="s">
        <v>104</v>
      </c>
    </row>
    <row r="346" spans="1:4">
      <c r="A346" s="13" t="s">
        <v>82</v>
      </c>
      <c r="B346" s="46">
        <v>232902473</v>
      </c>
      <c r="C346" s="46">
        <v>232902974</v>
      </c>
      <c r="D346" s="13" t="s">
        <v>104</v>
      </c>
    </row>
    <row r="347" spans="1:4">
      <c r="A347" s="13" t="s">
        <v>82</v>
      </c>
      <c r="B347" s="46">
        <v>233595689</v>
      </c>
      <c r="C347" s="46">
        <v>233596190</v>
      </c>
      <c r="D347" s="13" t="s">
        <v>104</v>
      </c>
    </row>
    <row r="348" spans="1:4">
      <c r="A348" s="13" t="s">
        <v>82</v>
      </c>
      <c r="B348" s="46">
        <v>233763494</v>
      </c>
      <c r="C348" s="46">
        <v>233763995</v>
      </c>
      <c r="D348" s="13" t="s">
        <v>104</v>
      </c>
    </row>
    <row r="349" spans="1:4">
      <c r="A349" s="13" t="s">
        <v>82</v>
      </c>
      <c r="B349" s="46">
        <v>234746534</v>
      </c>
      <c r="C349" s="46">
        <v>234747035</v>
      </c>
      <c r="D349" s="13" t="s">
        <v>104</v>
      </c>
    </row>
    <row r="350" spans="1:4">
      <c r="A350" s="13" t="s">
        <v>82</v>
      </c>
      <c r="B350" s="46">
        <v>234791878</v>
      </c>
      <c r="C350" s="46">
        <v>234792379</v>
      </c>
      <c r="D350" s="13" t="s">
        <v>104</v>
      </c>
    </row>
    <row r="351" spans="1:4">
      <c r="A351" s="13" t="s">
        <v>82</v>
      </c>
      <c r="B351" s="46">
        <v>234859261</v>
      </c>
      <c r="C351" s="46">
        <v>234859762</v>
      </c>
      <c r="D351" s="13" t="s">
        <v>104</v>
      </c>
    </row>
    <row r="352" spans="1:4">
      <c r="A352" s="13" t="s">
        <v>82</v>
      </c>
      <c r="B352" s="46">
        <v>234859767</v>
      </c>
      <c r="C352" s="46">
        <v>234860268</v>
      </c>
      <c r="D352" s="13" t="s">
        <v>104</v>
      </c>
    </row>
    <row r="353" spans="1:4">
      <c r="A353" s="13" t="s">
        <v>82</v>
      </c>
      <c r="B353" s="46">
        <v>235096339</v>
      </c>
      <c r="C353" s="46">
        <v>235096840</v>
      </c>
      <c r="D353" s="13" t="s">
        <v>104</v>
      </c>
    </row>
    <row r="354" spans="1:4">
      <c r="A354" s="13" t="s">
        <v>82</v>
      </c>
      <c r="B354" s="46">
        <v>235133087</v>
      </c>
      <c r="C354" s="46">
        <v>235133588</v>
      </c>
      <c r="D354" s="13" t="s">
        <v>104</v>
      </c>
    </row>
    <row r="355" spans="1:4">
      <c r="A355" s="13" t="s">
        <v>82</v>
      </c>
      <c r="B355" s="46">
        <v>236313830</v>
      </c>
      <c r="C355" s="46">
        <v>236314331</v>
      </c>
      <c r="D355" s="13" t="s">
        <v>104</v>
      </c>
    </row>
    <row r="356" spans="1:4">
      <c r="A356" s="13" t="s">
        <v>82</v>
      </c>
      <c r="B356" s="46">
        <v>237919811</v>
      </c>
      <c r="C356" s="46">
        <v>237920312</v>
      </c>
      <c r="D356" s="13" t="s">
        <v>104</v>
      </c>
    </row>
    <row r="357" spans="1:4">
      <c r="A357" s="13" t="s">
        <v>82</v>
      </c>
      <c r="B357" s="46">
        <v>238415580</v>
      </c>
      <c r="C357" s="46">
        <v>238416081</v>
      </c>
      <c r="D357" s="13" t="s">
        <v>104</v>
      </c>
    </row>
    <row r="358" spans="1:4">
      <c r="A358" s="13" t="s">
        <v>82</v>
      </c>
      <c r="B358" s="46">
        <v>238628708</v>
      </c>
      <c r="C358" s="46">
        <v>238629209</v>
      </c>
      <c r="D358" s="13" t="s">
        <v>104</v>
      </c>
    </row>
    <row r="359" spans="1:4">
      <c r="A359" s="13" t="s">
        <v>82</v>
      </c>
      <c r="B359" s="46">
        <v>238648272</v>
      </c>
      <c r="C359" s="46">
        <v>238648773</v>
      </c>
      <c r="D359" s="13" t="s">
        <v>104</v>
      </c>
    </row>
    <row r="360" spans="1:4">
      <c r="A360" s="13" t="s">
        <v>82</v>
      </c>
      <c r="B360" s="46">
        <v>239332478</v>
      </c>
      <c r="C360" s="46">
        <v>239332979</v>
      </c>
      <c r="D360" s="13" t="s">
        <v>104</v>
      </c>
    </row>
    <row r="361" spans="1:4">
      <c r="A361" s="13" t="s">
        <v>82</v>
      </c>
      <c r="B361" s="46">
        <v>239376119</v>
      </c>
      <c r="C361" s="46">
        <v>239376620</v>
      </c>
      <c r="D361" s="13" t="s">
        <v>104</v>
      </c>
    </row>
    <row r="362" spans="1:4">
      <c r="A362" s="13" t="s">
        <v>82</v>
      </c>
      <c r="B362" s="46">
        <v>240056099</v>
      </c>
      <c r="C362" s="46">
        <v>240056600</v>
      </c>
      <c r="D362" s="13" t="s">
        <v>104</v>
      </c>
    </row>
    <row r="363" spans="1:4">
      <c r="A363" s="13" t="s">
        <v>82</v>
      </c>
      <c r="B363" s="46">
        <v>242137540</v>
      </c>
      <c r="C363" s="46">
        <v>242138041</v>
      </c>
      <c r="D363" s="13" t="s">
        <v>104</v>
      </c>
    </row>
    <row r="364" spans="1:4">
      <c r="A364" s="13" t="s">
        <v>82</v>
      </c>
      <c r="B364" s="46">
        <v>242683936</v>
      </c>
      <c r="C364" s="46">
        <v>242684437</v>
      </c>
      <c r="D364" s="13" t="s">
        <v>104</v>
      </c>
    </row>
    <row r="365" spans="1:4">
      <c r="A365" s="13" t="s">
        <v>82</v>
      </c>
      <c r="B365" s="46">
        <v>244013446</v>
      </c>
      <c r="C365" s="46">
        <v>244013947</v>
      </c>
      <c r="D365" s="13" t="s">
        <v>104</v>
      </c>
    </row>
    <row r="366" spans="1:4">
      <c r="A366" s="13" t="s">
        <v>82</v>
      </c>
      <c r="B366" s="46">
        <v>245002243</v>
      </c>
      <c r="C366" s="46">
        <v>245002744</v>
      </c>
      <c r="D366" s="13" t="s">
        <v>104</v>
      </c>
    </row>
    <row r="367" spans="1:4">
      <c r="A367" s="13" t="s">
        <v>82</v>
      </c>
      <c r="B367" s="46">
        <v>245208762</v>
      </c>
      <c r="C367" s="46">
        <v>245209263</v>
      </c>
      <c r="D367" s="13" t="s">
        <v>104</v>
      </c>
    </row>
    <row r="368" spans="1:4">
      <c r="A368" s="13" t="s">
        <v>82</v>
      </c>
      <c r="B368" s="46">
        <v>245281362</v>
      </c>
      <c r="C368" s="46">
        <v>245281863</v>
      </c>
      <c r="D368" s="13" t="s">
        <v>104</v>
      </c>
    </row>
    <row r="369" spans="1:4">
      <c r="A369" s="13" t="s">
        <v>82</v>
      </c>
      <c r="B369" s="46">
        <v>245970123</v>
      </c>
      <c r="C369" s="46">
        <v>245970624</v>
      </c>
      <c r="D369" s="13" t="s">
        <v>104</v>
      </c>
    </row>
    <row r="370" spans="1:4">
      <c r="A370" s="13" t="s">
        <v>82</v>
      </c>
      <c r="B370" s="46">
        <v>248854791</v>
      </c>
      <c r="C370" s="46">
        <v>248855292</v>
      </c>
      <c r="D370" s="13" t="s">
        <v>104</v>
      </c>
    </row>
    <row r="371" spans="1:4">
      <c r="A371" s="13" t="s">
        <v>82</v>
      </c>
      <c r="B371" s="46">
        <v>249167778</v>
      </c>
      <c r="C371" s="46">
        <v>249168279</v>
      </c>
      <c r="D371" s="13" t="s">
        <v>104</v>
      </c>
    </row>
    <row r="372" spans="1:4">
      <c r="A372" s="13" t="s">
        <v>82</v>
      </c>
      <c r="B372" s="46">
        <v>249200137</v>
      </c>
      <c r="C372" s="46">
        <v>249200638</v>
      </c>
      <c r="D372" s="13" t="s">
        <v>104</v>
      </c>
    </row>
    <row r="373" spans="1:4">
      <c r="A373" s="13" t="s">
        <v>84</v>
      </c>
      <c r="B373" s="46">
        <v>124885</v>
      </c>
      <c r="C373" s="46">
        <v>125386</v>
      </c>
      <c r="D373" s="13" t="s">
        <v>104</v>
      </c>
    </row>
    <row r="374" spans="1:4">
      <c r="A374" s="13" t="s">
        <v>84</v>
      </c>
      <c r="B374" s="46">
        <v>1017466</v>
      </c>
      <c r="C374" s="46">
        <v>1017967</v>
      </c>
      <c r="D374" s="13" t="s">
        <v>104</v>
      </c>
    </row>
    <row r="375" spans="1:4">
      <c r="A375" s="13" t="s">
        <v>84</v>
      </c>
      <c r="B375" s="46">
        <v>1536304</v>
      </c>
      <c r="C375" s="46">
        <v>1536805</v>
      </c>
      <c r="D375" s="13" t="s">
        <v>104</v>
      </c>
    </row>
    <row r="376" spans="1:4">
      <c r="A376" s="13" t="s">
        <v>84</v>
      </c>
      <c r="B376" s="46">
        <v>2506709</v>
      </c>
      <c r="C376" s="46">
        <v>2507210</v>
      </c>
      <c r="D376" s="13" t="s">
        <v>104</v>
      </c>
    </row>
    <row r="377" spans="1:4">
      <c r="A377" s="13" t="s">
        <v>84</v>
      </c>
      <c r="B377" s="46">
        <v>5661560</v>
      </c>
      <c r="C377" s="46">
        <v>5662061</v>
      </c>
      <c r="D377" s="13" t="s">
        <v>104</v>
      </c>
    </row>
    <row r="378" spans="1:4">
      <c r="A378" s="13" t="s">
        <v>84</v>
      </c>
      <c r="B378" s="46">
        <v>6245176</v>
      </c>
      <c r="C378" s="46">
        <v>6245677</v>
      </c>
      <c r="D378" s="13" t="s">
        <v>104</v>
      </c>
    </row>
    <row r="379" spans="1:4">
      <c r="A379" s="13" t="s">
        <v>84</v>
      </c>
      <c r="B379" s="46">
        <v>7583341</v>
      </c>
      <c r="C379" s="46">
        <v>7583842</v>
      </c>
      <c r="D379" s="13" t="s">
        <v>104</v>
      </c>
    </row>
    <row r="380" spans="1:4">
      <c r="A380" s="13" t="s">
        <v>84</v>
      </c>
      <c r="B380" s="46">
        <v>8104896</v>
      </c>
      <c r="C380" s="46">
        <v>8105397</v>
      </c>
      <c r="D380" s="13" t="s">
        <v>104</v>
      </c>
    </row>
    <row r="381" spans="1:4">
      <c r="A381" s="13" t="s">
        <v>84</v>
      </c>
      <c r="B381" s="46">
        <v>9093498</v>
      </c>
      <c r="C381" s="46">
        <v>9093999</v>
      </c>
      <c r="D381" s="13" t="s">
        <v>104</v>
      </c>
    </row>
    <row r="382" spans="1:4">
      <c r="A382" s="13" t="s">
        <v>84</v>
      </c>
      <c r="B382" s="46">
        <v>9251049</v>
      </c>
      <c r="C382" s="46">
        <v>9251550</v>
      </c>
      <c r="D382" s="13" t="s">
        <v>104</v>
      </c>
    </row>
    <row r="383" spans="1:4">
      <c r="A383" s="13" t="s">
        <v>84</v>
      </c>
      <c r="B383" s="46">
        <v>11557553</v>
      </c>
      <c r="C383" s="46">
        <v>11558054</v>
      </c>
      <c r="D383" s="13" t="s">
        <v>104</v>
      </c>
    </row>
    <row r="384" spans="1:4">
      <c r="A384" s="13" t="s">
        <v>84</v>
      </c>
      <c r="B384" s="46">
        <v>12307572</v>
      </c>
      <c r="C384" s="46">
        <v>12308073</v>
      </c>
      <c r="D384" s="13" t="s">
        <v>104</v>
      </c>
    </row>
    <row r="385" spans="1:4">
      <c r="A385" s="13" t="s">
        <v>84</v>
      </c>
      <c r="B385" s="46">
        <v>13387740</v>
      </c>
      <c r="C385" s="46">
        <v>13388241</v>
      </c>
      <c r="D385" s="13" t="s">
        <v>104</v>
      </c>
    </row>
    <row r="386" spans="1:4">
      <c r="A386" s="13" t="s">
        <v>84</v>
      </c>
      <c r="B386" s="46">
        <v>14035197</v>
      </c>
      <c r="C386" s="46">
        <v>14035698</v>
      </c>
      <c r="D386" s="13" t="s">
        <v>104</v>
      </c>
    </row>
    <row r="387" spans="1:4">
      <c r="A387" s="13" t="s">
        <v>84</v>
      </c>
      <c r="B387" s="46">
        <v>15001360</v>
      </c>
      <c r="C387" s="46">
        <v>15001861</v>
      </c>
      <c r="D387" s="13" t="s">
        <v>104</v>
      </c>
    </row>
    <row r="388" spans="1:4">
      <c r="A388" s="13" t="s">
        <v>84</v>
      </c>
      <c r="B388" s="46">
        <v>15047902</v>
      </c>
      <c r="C388" s="46">
        <v>15048403</v>
      </c>
      <c r="D388" s="13" t="s">
        <v>104</v>
      </c>
    </row>
    <row r="389" spans="1:4">
      <c r="A389" s="13" t="s">
        <v>84</v>
      </c>
      <c r="B389" s="46">
        <v>17051049</v>
      </c>
      <c r="C389" s="46">
        <v>17051550</v>
      </c>
      <c r="D389" s="13" t="s">
        <v>104</v>
      </c>
    </row>
    <row r="390" spans="1:4">
      <c r="A390" s="13" t="s">
        <v>84</v>
      </c>
      <c r="B390" s="46">
        <v>17390617</v>
      </c>
      <c r="C390" s="46">
        <v>17391118</v>
      </c>
      <c r="D390" s="13" t="s">
        <v>104</v>
      </c>
    </row>
    <row r="391" spans="1:4">
      <c r="A391" s="13" t="s">
        <v>84</v>
      </c>
      <c r="B391" s="46">
        <v>21822230</v>
      </c>
      <c r="C391" s="46">
        <v>21822731</v>
      </c>
      <c r="D391" s="13" t="s">
        <v>104</v>
      </c>
    </row>
    <row r="392" spans="1:4">
      <c r="A392" s="13" t="s">
        <v>84</v>
      </c>
      <c r="B392" s="46">
        <v>23201410</v>
      </c>
      <c r="C392" s="46">
        <v>23201911</v>
      </c>
      <c r="D392" s="13" t="s">
        <v>104</v>
      </c>
    </row>
    <row r="393" spans="1:4">
      <c r="A393" s="13" t="s">
        <v>84</v>
      </c>
      <c r="B393" s="46">
        <v>23341902</v>
      </c>
      <c r="C393" s="46">
        <v>23342403</v>
      </c>
      <c r="D393" s="13" t="s">
        <v>104</v>
      </c>
    </row>
    <row r="394" spans="1:4">
      <c r="A394" s="13" t="s">
        <v>84</v>
      </c>
      <c r="B394" s="46">
        <v>24550987</v>
      </c>
      <c r="C394" s="46">
        <v>24551488</v>
      </c>
      <c r="D394" s="13" t="s">
        <v>104</v>
      </c>
    </row>
    <row r="395" spans="1:4">
      <c r="A395" s="13" t="s">
        <v>84</v>
      </c>
      <c r="B395" s="46">
        <v>26780811</v>
      </c>
      <c r="C395" s="46">
        <v>26781312</v>
      </c>
      <c r="D395" s="13" t="s">
        <v>104</v>
      </c>
    </row>
    <row r="396" spans="1:4">
      <c r="A396" s="13" t="s">
        <v>84</v>
      </c>
      <c r="B396" s="46">
        <v>29371096</v>
      </c>
      <c r="C396" s="46">
        <v>29371597</v>
      </c>
      <c r="D396" s="13" t="s">
        <v>104</v>
      </c>
    </row>
    <row r="397" spans="1:4">
      <c r="A397" s="13" t="s">
        <v>84</v>
      </c>
      <c r="B397" s="46">
        <v>29532617</v>
      </c>
      <c r="C397" s="46">
        <v>29533118</v>
      </c>
      <c r="D397" s="13" t="s">
        <v>104</v>
      </c>
    </row>
    <row r="398" spans="1:4">
      <c r="A398" s="13" t="s">
        <v>84</v>
      </c>
      <c r="B398" s="46">
        <v>30049358</v>
      </c>
      <c r="C398" s="46">
        <v>30049859</v>
      </c>
      <c r="D398" s="13" t="s">
        <v>104</v>
      </c>
    </row>
    <row r="399" spans="1:4">
      <c r="A399" s="13" t="s">
        <v>84</v>
      </c>
      <c r="B399" s="46">
        <v>30235134</v>
      </c>
      <c r="C399" s="46">
        <v>30235635</v>
      </c>
      <c r="D399" s="13" t="s">
        <v>104</v>
      </c>
    </row>
    <row r="400" spans="1:4">
      <c r="A400" s="13" t="s">
        <v>84</v>
      </c>
      <c r="B400" s="46">
        <v>30237753</v>
      </c>
      <c r="C400" s="46">
        <v>30238254</v>
      </c>
      <c r="D400" s="13" t="s">
        <v>104</v>
      </c>
    </row>
    <row r="401" spans="1:4">
      <c r="A401" s="13" t="s">
        <v>84</v>
      </c>
      <c r="B401" s="46">
        <v>30722591</v>
      </c>
      <c r="C401" s="46">
        <v>30723092</v>
      </c>
      <c r="D401" s="13" t="s">
        <v>104</v>
      </c>
    </row>
    <row r="402" spans="1:4">
      <c r="A402" s="13" t="s">
        <v>84</v>
      </c>
      <c r="B402" s="46">
        <v>30748141</v>
      </c>
      <c r="C402" s="46">
        <v>30748642</v>
      </c>
      <c r="D402" s="13" t="s">
        <v>104</v>
      </c>
    </row>
    <row r="403" spans="1:4">
      <c r="A403" s="13" t="s">
        <v>84</v>
      </c>
      <c r="B403" s="46">
        <v>32366756</v>
      </c>
      <c r="C403" s="46">
        <v>32367257</v>
      </c>
      <c r="D403" s="13" t="s">
        <v>104</v>
      </c>
    </row>
    <row r="404" spans="1:4">
      <c r="A404" s="13" t="s">
        <v>84</v>
      </c>
      <c r="B404" s="46">
        <v>34594030</v>
      </c>
      <c r="C404" s="46">
        <v>34594531</v>
      </c>
      <c r="D404" s="13" t="s">
        <v>104</v>
      </c>
    </row>
    <row r="405" spans="1:4">
      <c r="A405" s="13" t="s">
        <v>84</v>
      </c>
      <c r="B405" s="46">
        <v>34979340</v>
      </c>
      <c r="C405" s="46">
        <v>34979841</v>
      </c>
      <c r="D405" s="13" t="s">
        <v>104</v>
      </c>
    </row>
    <row r="406" spans="1:4">
      <c r="A406" s="13" t="s">
        <v>84</v>
      </c>
      <c r="B406" s="46">
        <v>36407114</v>
      </c>
      <c r="C406" s="46">
        <v>36407615</v>
      </c>
      <c r="D406" s="13" t="s">
        <v>104</v>
      </c>
    </row>
    <row r="407" spans="1:4">
      <c r="A407" s="13" t="s">
        <v>84</v>
      </c>
      <c r="B407" s="46">
        <v>37663193</v>
      </c>
      <c r="C407" s="46">
        <v>37663694</v>
      </c>
      <c r="D407" s="13" t="s">
        <v>104</v>
      </c>
    </row>
    <row r="408" spans="1:4">
      <c r="A408" s="13" t="s">
        <v>84</v>
      </c>
      <c r="B408" s="46">
        <v>37667963</v>
      </c>
      <c r="C408" s="46">
        <v>37668464</v>
      </c>
      <c r="D408" s="13" t="s">
        <v>104</v>
      </c>
    </row>
    <row r="409" spans="1:4">
      <c r="A409" s="13" t="s">
        <v>84</v>
      </c>
      <c r="B409" s="46">
        <v>37708243</v>
      </c>
      <c r="C409" s="46">
        <v>37708744</v>
      </c>
      <c r="D409" s="13" t="s">
        <v>104</v>
      </c>
    </row>
    <row r="410" spans="1:4">
      <c r="A410" s="13" t="s">
        <v>84</v>
      </c>
      <c r="B410" s="46">
        <v>43523885</v>
      </c>
      <c r="C410" s="46">
        <v>43524386</v>
      </c>
      <c r="D410" s="13" t="s">
        <v>104</v>
      </c>
    </row>
    <row r="411" spans="1:4">
      <c r="A411" s="13" t="s">
        <v>84</v>
      </c>
      <c r="B411" s="46">
        <v>48573216</v>
      </c>
      <c r="C411" s="46">
        <v>48573717</v>
      </c>
      <c r="D411" s="13" t="s">
        <v>104</v>
      </c>
    </row>
    <row r="412" spans="1:4">
      <c r="A412" s="13" t="s">
        <v>84</v>
      </c>
      <c r="B412" s="46">
        <v>52230428</v>
      </c>
      <c r="C412" s="46">
        <v>52230929</v>
      </c>
      <c r="D412" s="13" t="s">
        <v>104</v>
      </c>
    </row>
    <row r="413" spans="1:4">
      <c r="A413" s="13" t="s">
        <v>84</v>
      </c>
      <c r="B413" s="46">
        <v>58077368</v>
      </c>
      <c r="C413" s="46">
        <v>58077869</v>
      </c>
      <c r="D413" s="13" t="s">
        <v>104</v>
      </c>
    </row>
    <row r="414" spans="1:4">
      <c r="A414" s="13" t="s">
        <v>84</v>
      </c>
      <c r="B414" s="46">
        <v>63511684</v>
      </c>
      <c r="C414" s="46">
        <v>63512185</v>
      </c>
      <c r="D414" s="13" t="s">
        <v>104</v>
      </c>
    </row>
    <row r="415" spans="1:4">
      <c r="A415" s="13" t="s">
        <v>84</v>
      </c>
      <c r="B415" s="46">
        <v>72142216</v>
      </c>
      <c r="C415" s="46">
        <v>72142717</v>
      </c>
      <c r="D415" s="13" t="s">
        <v>104</v>
      </c>
    </row>
    <row r="416" spans="1:4">
      <c r="A416" s="13" t="s">
        <v>84</v>
      </c>
      <c r="B416" s="46">
        <v>72222346</v>
      </c>
      <c r="C416" s="46">
        <v>72222847</v>
      </c>
      <c r="D416" s="13" t="s">
        <v>104</v>
      </c>
    </row>
    <row r="417" spans="1:4">
      <c r="A417" s="13" t="s">
        <v>84</v>
      </c>
      <c r="B417" s="46">
        <v>73026003</v>
      </c>
      <c r="C417" s="46">
        <v>73026504</v>
      </c>
      <c r="D417" s="13" t="s">
        <v>104</v>
      </c>
    </row>
    <row r="418" spans="1:4">
      <c r="A418" s="13" t="s">
        <v>84</v>
      </c>
      <c r="B418" s="46">
        <v>73719229</v>
      </c>
      <c r="C418" s="46">
        <v>73719730</v>
      </c>
      <c r="D418" s="13" t="s">
        <v>104</v>
      </c>
    </row>
    <row r="419" spans="1:4">
      <c r="A419" s="13" t="s">
        <v>84</v>
      </c>
      <c r="B419" s="46">
        <v>74014753</v>
      </c>
      <c r="C419" s="46">
        <v>74015254</v>
      </c>
      <c r="D419" s="13" t="s">
        <v>104</v>
      </c>
    </row>
    <row r="420" spans="1:4">
      <c r="A420" s="13" t="s">
        <v>84</v>
      </c>
      <c r="B420" s="46">
        <v>77004650</v>
      </c>
      <c r="C420" s="46">
        <v>77005151</v>
      </c>
      <c r="D420" s="13" t="s">
        <v>104</v>
      </c>
    </row>
    <row r="421" spans="1:4">
      <c r="A421" s="13" t="s">
        <v>84</v>
      </c>
      <c r="B421" s="46">
        <v>77013262</v>
      </c>
      <c r="C421" s="46">
        <v>77013763</v>
      </c>
      <c r="D421" s="13" t="s">
        <v>104</v>
      </c>
    </row>
    <row r="422" spans="1:4">
      <c r="A422" s="13" t="s">
        <v>84</v>
      </c>
      <c r="B422" s="46">
        <v>77161396</v>
      </c>
      <c r="C422" s="46">
        <v>77161897</v>
      </c>
      <c r="D422" s="13" t="s">
        <v>104</v>
      </c>
    </row>
    <row r="423" spans="1:4">
      <c r="A423" s="13" t="s">
        <v>84</v>
      </c>
      <c r="B423" s="46">
        <v>79246035</v>
      </c>
      <c r="C423" s="46">
        <v>79246536</v>
      </c>
      <c r="D423" s="13" t="s">
        <v>104</v>
      </c>
    </row>
    <row r="424" spans="1:4">
      <c r="A424" s="13" t="s">
        <v>84</v>
      </c>
      <c r="B424" s="46">
        <v>80886797</v>
      </c>
      <c r="C424" s="46">
        <v>80887298</v>
      </c>
      <c r="D424" s="13" t="s">
        <v>104</v>
      </c>
    </row>
    <row r="425" spans="1:4">
      <c r="A425" s="13" t="s">
        <v>84</v>
      </c>
      <c r="B425" s="46">
        <v>82082415</v>
      </c>
      <c r="C425" s="46">
        <v>82082916</v>
      </c>
      <c r="D425" s="13" t="s">
        <v>104</v>
      </c>
    </row>
    <row r="426" spans="1:4">
      <c r="A426" s="13" t="s">
        <v>84</v>
      </c>
      <c r="B426" s="46">
        <v>86025054</v>
      </c>
      <c r="C426" s="46">
        <v>86025555</v>
      </c>
      <c r="D426" s="13" t="s">
        <v>104</v>
      </c>
    </row>
    <row r="427" spans="1:4">
      <c r="A427" s="13" t="s">
        <v>84</v>
      </c>
      <c r="B427" s="46">
        <v>87961747</v>
      </c>
      <c r="C427" s="46">
        <v>87962248</v>
      </c>
      <c r="D427" s="13" t="s">
        <v>104</v>
      </c>
    </row>
    <row r="428" spans="1:4">
      <c r="A428" s="13" t="s">
        <v>84</v>
      </c>
      <c r="B428" s="46">
        <v>88094400</v>
      </c>
      <c r="C428" s="46">
        <v>88094901</v>
      </c>
      <c r="D428" s="13" t="s">
        <v>104</v>
      </c>
    </row>
    <row r="429" spans="1:4">
      <c r="A429" s="13" t="s">
        <v>84</v>
      </c>
      <c r="B429" s="46">
        <v>90626164</v>
      </c>
      <c r="C429" s="46">
        <v>90626665</v>
      </c>
      <c r="D429" s="13" t="s">
        <v>104</v>
      </c>
    </row>
    <row r="430" spans="1:4">
      <c r="A430" s="13" t="s">
        <v>84</v>
      </c>
      <c r="B430" s="46">
        <v>92766671</v>
      </c>
      <c r="C430" s="46">
        <v>92767172</v>
      </c>
      <c r="D430" s="13" t="s">
        <v>104</v>
      </c>
    </row>
    <row r="431" spans="1:4">
      <c r="A431" s="13" t="s">
        <v>84</v>
      </c>
      <c r="B431" s="46">
        <v>93058005</v>
      </c>
      <c r="C431" s="46">
        <v>93058506</v>
      </c>
      <c r="D431" s="13" t="s">
        <v>104</v>
      </c>
    </row>
    <row r="432" spans="1:4">
      <c r="A432" s="13" t="s">
        <v>84</v>
      </c>
      <c r="B432" s="46">
        <v>95255321</v>
      </c>
      <c r="C432" s="46">
        <v>95255822</v>
      </c>
      <c r="D432" s="13" t="s">
        <v>104</v>
      </c>
    </row>
    <row r="433" spans="1:4">
      <c r="A433" s="13" t="s">
        <v>84</v>
      </c>
      <c r="B433" s="46">
        <v>95502332</v>
      </c>
      <c r="C433" s="46">
        <v>95502833</v>
      </c>
      <c r="D433" s="13" t="s">
        <v>104</v>
      </c>
    </row>
    <row r="434" spans="1:4">
      <c r="A434" s="13" t="s">
        <v>84</v>
      </c>
      <c r="B434" s="46">
        <v>96161951</v>
      </c>
      <c r="C434" s="46">
        <v>96162452</v>
      </c>
      <c r="D434" s="13" t="s">
        <v>104</v>
      </c>
    </row>
    <row r="435" spans="1:4">
      <c r="A435" s="13" t="s">
        <v>84</v>
      </c>
      <c r="B435" s="46">
        <v>101805712</v>
      </c>
      <c r="C435" s="46">
        <v>101806213</v>
      </c>
      <c r="D435" s="13" t="s">
        <v>104</v>
      </c>
    </row>
    <row r="436" spans="1:4">
      <c r="A436" s="13" t="s">
        <v>84</v>
      </c>
      <c r="B436" s="46">
        <v>104163485</v>
      </c>
      <c r="C436" s="46">
        <v>104163986</v>
      </c>
      <c r="D436" s="13" t="s">
        <v>104</v>
      </c>
    </row>
    <row r="437" spans="1:4">
      <c r="A437" s="13" t="s">
        <v>84</v>
      </c>
      <c r="B437" s="46">
        <v>104238618</v>
      </c>
      <c r="C437" s="46">
        <v>104239119</v>
      </c>
      <c r="D437" s="13" t="s">
        <v>104</v>
      </c>
    </row>
    <row r="438" spans="1:4">
      <c r="A438" s="13" t="s">
        <v>84</v>
      </c>
      <c r="B438" s="46">
        <v>104943855</v>
      </c>
      <c r="C438" s="46">
        <v>104944356</v>
      </c>
      <c r="D438" s="13" t="s">
        <v>104</v>
      </c>
    </row>
    <row r="439" spans="1:4">
      <c r="A439" s="13" t="s">
        <v>84</v>
      </c>
      <c r="B439" s="46">
        <v>115180988</v>
      </c>
      <c r="C439" s="46">
        <v>115181489</v>
      </c>
      <c r="D439" s="13" t="s">
        <v>104</v>
      </c>
    </row>
    <row r="440" spans="1:4">
      <c r="A440" s="13" t="s">
        <v>84</v>
      </c>
      <c r="B440" s="46">
        <v>115999022</v>
      </c>
      <c r="C440" s="46">
        <v>115999523</v>
      </c>
      <c r="D440" s="13" t="s">
        <v>104</v>
      </c>
    </row>
    <row r="441" spans="1:4">
      <c r="A441" s="13" t="s">
        <v>84</v>
      </c>
      <c r="B441" s="46">
        <v>119173703</v>
      </c>
      <c r="C441" s="46">
        <v>119174204</v>
      </c>
      <c r="D441" s="13" t="s">
        <v>104</v>
      </c>
    </row>
    <row r="442" spans="1:4">
      <c r="A442" s="13" t="s">
        <v>84</v>
      </c>
      <c r="B442" s="46">
        <v>120672565</v>
      </c>
      <c r="C442" s="46">
        <v>120673066</v>
      </c>
      <c r="D442" s="13" t="s">
        <v>104</v>
      </c>
    </row>
    <row r="443" spans="1:4">
      <c r="A443" s="13" t="s">
        <v>84</v>
      </c>
      <c r="B443" s="46">
        <v>120766338</v>
      </c>
      <c r="C443" s="46">
        <v>120766839</v>
      </c>
      <c r="D443" s="13" t="s">
        <v>104</v>
      </c>
    </row>
    <row r="444" spans="1:4">
      <c r="A444" s="13" t="s">
        <v>84</v>
      </c>
      <c r="B444" s="46">
        <v>121220850</v>
      </c>
      <c r="C444" s="46">
        <v>121221351</v>
      </c>
      <c r="D444" s="13" t="s">
        <v>104</v>
      </c>
    </row>
    <row r="445" spans="1:4">
      <c r="A445" s="13" t="s">
        <v>84</v>
      </c>
      <c r="B445" s="46">
        <v>121378602</v>
      </c>
      <c r="C445" s="46">
        <v>121379103</v>
      </c>
      <c r="D445" s="13" t="s">
        <v>104</v>
      </c>
    </row>
    <row r="446" spans="1:4">
      <c r="A446" s="13" t="s">
        <v>84</v>
      </c>
      <c r="B446" s="46">
        <v>123325925</v>
      </c>
      <c r="C446" s="46">
        <v>123326426</v>
      </c>
      <c r="D446" s="13" t="s">
        <v>104</v>
      </c>
    </row>
    <row r="447" spans="1:4">
      <c r="A447" s="13" t="s">
        <v>84</v>
      </c>
      <c r="B447" s="46">
        <v>125765311</v>
      </c>
      <c r="C447" s="46">
        <v>125765812</v>
      </c>
      <c r="D447" s="13" t="s">
        <v>104</v>
      </c>
    </row>
    <row r="448" spans="1:4">
      <c r="A448" s="13" t="s">
        <v>85</v>
      </c>
      <c r="B448" s="46">
        <v>450867</v>
      </c>
      <c r="C448" s="46">
        <v>451368</v>
      </c>
      <c r="D448" s="13" t="s">
        <v>104</v>
      </c>
    </row>
    <row r="449" spans="1:4">
      <c r="A449" s="13" t="s">
        <v>85</v>
      </c>
      <c r="B449" s="46">
        <v>2920630</v>
      </c>
      <c r="C449" s="46">
        <v>2921131</v>
      </c>
      <c r="D449" s="13" t="s">
        <v>104</v>
      </c>
    </row>
    <row r="450" spans="1:4">
      <c r="A450" s="13" t="s">
        <v>85</v>
      </c>
      <c r="B450" s="46">
        <v>3062844</v>
      </c>
      <c r="C450" s="46">
        <v>3063345</v>
      </c>
      <c r="D450" s="13" t="s">
        <v>104</v>
      </c>
    </row>
    <row r="451" spans="1:4">
      <c r="A451" s="13" t="s">
        <v>85</v>
      </c>
      <c r="B451" s="46">
        <v>3065220</v>
      </c>
      <c r="C451" s="46">
        <v>3065721</v>
      </c>
      <c r="D451" s="13" t="s">
        <v>104</v>
      </c>
    </row>
    <row r="452" spans="1:4">
      <c r="A452" s="13" t="s">
        <v>85</v>
      </c>
      <c r="B452" s="46">
        <v>8625764</v>
      </c>
      <c r="C452" s="46">
        <v>8626265</v>
      </c>
      <c r="D452" s="13" t="s">
        <v>104</v>
      </c>
    </row>
    <row r="453" spans="1:4">
      <c r="A453" s="13" t="s">
        <v>85</v>
      </c>
      <c r="B453" s="46">
        <v>10770176</v>
      </c>
      <c r="C453" s="46">
        <v>10770677</v>
      </c>
      <c r="D453" s="13" t="s">
        <v>104</v>
      </c>
    </row>
    <row r="454" spans="1:4">
      <c r="A454" s="13" t="s">
        <v>85</v>
      </c>
      <c r="B454" s="46">
        <v>13189784</v>
      </c>
      <c r="C454" s="46">
        <v>13190285</v>
      </c>
      <c r="D454" s="13" t="s">
        <v>104</v>
      </c>
    </row>
    <row r="455" spans="1:4">
      <c r="A455" s="13" t="s">
        <v>85</v>
      </c>
      <c r="B455" s="46">
        <v>16635135</v>
      </c>
      <c r="C455" s="46">
        <v>16635636</v>
      </c>
      <c r="D455" s="13" t="s">
        <v>104</v>
      </c>
    </row>
    <row r="456" spans="1:4">
      <c r="A456" s="13" t="s">
        <v>85</v>
      </c>
      <c r="B456" s="46">
        <v>17834901</v>
      </c>
      <c r="C456" s="46">
        <v>17835402</v>
      </c>
      <c r="D456" s="13" t="s">
        <v>104</v>
      </c>
    </row>
    <row r="457" spans="1:4">
      <c r="A457" s="13" t="s">
        <v>85</v>
      </c>
      <c r="B457" s="46">
        <v>19049684</v>
      </c>
      <c r="C457" s="46">
        <v>19050185</v>
      </c>
      <c r="D457" s="13" t="s">
        <v>104</v>
      </c>
    </row>
    <row r="458" spans="1:4">
      <c r="A458" s="13" t="s">
        <v>85</v>
      </c>
      <c r="B458" s="46">
        <v>20132346</v>
      </c>
      <c r="C458" s="46">
        <v>20132847</v>
      </c>
      <c r="D458" s="13" t="s">
        <v>104</v>
      </c>
    </row>
    <row r="459" spans="1:4">
      <c r="A459" s="13" t="s">
        <v>85</v>
      </c>
      <c r="B459" s="46">
        <v>26594367</v>
      </c>
      <c r="C459" s="46">
        <v>26594868</v>
      </c>
      <c r="D459" s="13" t="s">
        <v>104</v>
      </c>
    </row>
    <row r="460" spans="1:4">
      <c r="A460" s="13" t="s">
        <v>85</v>
      </c>
      <c r="B460" s="46">
        <v>34517503</v>
      </c>
      <c r="C460" s="46">
        <v>34518004</v>
      </c>
      <c r="D460" s="13" t="s">
        <v>104</v>
      </c>
    </row>
    <row r="461" spans="1:4">
      <c r="A461" s="13" t="s">
        <v>85</v>
      </c>
      <c r="B461" s="46">
        <v>34568140</v>
      </c>
      <c r="C461" s="46">
        <v>34568641</v>
      </c>
      <c r="D461" s="13" t="s">
        <v>104</v>
      </c>
    </row>
    <row r="462" spans="1:4">
      <c r="A462" s="13" t="s">
        <v>85</v>
      </c>
      <c r="B462" s="46">
        <v>35099456</v>
      </c>
      <c r="C462" s="46">
        <v>35099957</v>
      </c>
      <c r="D462" s="13" t="s">
        <v>104</v>
      </c>
    </row>
    <row r="463" spans="1:4">
      <c r="A463" s="13" t="s">
        <v>85</v>
      </c>
      <c r="B463" s="46">
        <v>35340730</v>
      </c>
      <c r="C463" s="46">
        <v>35341231</v>
      </c>
      <c r="D463" s="13" t="s">
        <v>104</v>
      </c>
    </row>
    <row r="464" spans="1:4">
      <c r="A464" s="13" t="s">
        <v>85</v>
      </c>
      <c r="B464" s="46">
        <v>46911128</v>
      </c>
      <c r="C464" s="46">
        <v>46911629</v>
      </c>
      <c r="D464" s="13" t="s">
        <v>104</v>
      </c>
    </row>
    <row r="465" spans="1:4">
      <c r="A465" s="13" t="s">
        <v>85</v>
      </c>
      <c r="B465" s="46">
        <v>47270147</v>
      </c>
      <c r="C465" s="46">
        <v>47270648</v>
      </c>
      <c r="D465" s="13" t="s">
        <v>104</v>
      </c>
    </row>
    <row r="466" spans="1:4">
      <c r="A466" s="13" t="s">
        <v>85</v>
      </c>
      <c r="B466" s="46">
        <v>57529003</v>
      </c>
      <c r="C466" s="46">
        <v>57529504</v>
      </c>
      <c r="D466" s="13" t="s">
        <v>104</v>
      </c>
    </row>
    <row r="467" spans="1:4">
      <c r="A467" s="13" t="s">
        <v>85</v>
      </c>
      <c r="B467" s="46">
        <v>57549832</v>
      </c>
      <c r="C467" s="46">
        <v>57550333</v>
      </c>
      <c r="D467" s="13" t="s">
        <v>104</v>
      </c>
    </row>
    <row r="468" spans="1:4">
      <c r="A468" s="13" t="s">
        <v>85</v>
      </c>
      <c r="B468" s="46">
        <v>59554405</v>
      </c>
      <c r="C468" s="46">
        <v>59554906</v>
      </c>
      <c r="D468" s="13" t="s">
        <v>104</v>
      </c>
    </row>
    <row r="469" spans="1:4">
      <c r="A469" s="13" t="s">
        <v>85</v>
      </c>
      <c r="B469" s="46">
        <v>60654948</v>
      </c>
      <c r="C469" s="46">
        <v>60655449</v>
      </c>
      <c r="D469" s="13" t="s">
        <v>104</v>
      </c>
    </row>
    <row r="470" spans="1:4">
      <c r="A470" s="13" t="s">
        <v>85</v>
      </c>
      <c r="B470" s="46">
        <v>61380508</v>
      </c>
      <c r="C470" s="46">
        <v>61381009</v>
      </c>
      <c r="D470" s="13" t="s">
        <v>104</v>
      </c>
    </row>
    <row r="471" spans="1:4">
      <c r="A471" s="13" t="s">
        <v>85</v>
      </c>
      <c r="B471" s="46">
        <v>62420617</v>
      </c>
      <c r="C471" s="46">
        <v>62421118</v>
      </c>
      <c r="D471" s="13" t="s">
        <v>104</v>
      </c>
    </row>
    <row r="472" spans="1:4">
      <c r="A472" s="13" t="s">
        <v>85</v>
      </c>
      <c r="B472" s="46">
        <v>62554568</v>
      </c>
      <c r="C472" s="46">
        <v>62555069</v>
      </c>
      <c r="D472" s="13" t="s">
        <v>104</v>
      </c>
    </row>
    <row r="473" spans="1:4">
      <c r="A473" s="13" t="s">
        <v>85</v>
      </c>
      <c r="B473" s="46">
        <v>62608941</v>
      </c>
      <c r="C473" s="46">
        <v>62609442</v>
      </c>
      <c r="D473" s="13" t="s">
        <v>104</v>
      </c>
    </row>
    <row r="474" spans="1:4">
      <c r="A474" s="13" t="s">
        <v>85</v>
      </c>
      <c r="B474" s="46">
        <v>64074266</v>
      </c>
      <c r="C474" s="46">
        <v>64074767</v>
      </c>
      <c r="D474" s="13" t="s">
        <v>104</v>
      </c>
    </row>
    <row r="475" spans="1:4">
      <c r="A475" s="13" t="s">
        <v>85</v>
      </c>
      <c r="B475" s="46">
        <v>64764228</v>
      </c>
      <c r="C475" s="46">
        <v>64764729</v>
      </c>
      <c r="D475" s="13" t="s">
        <v>104</v>
      </c>
    </row>
    <row r="476" spans="1:4">
      <c r="A476" s="13" t="s">
        <v>85</v>
      </c>
      <c r="B476" s="46">
        <v>64804304</v>
      </c>
      <c r="C476" s="46">
        <v>64804805</v>
      </c>
      <c r="D476" s="13" t="s">
        <v>104</v>
      </c>
    </row>
    <row r="477" spans="1:4">
      <c r="A477" s="13" t="s">
        <v>85</v>
      </c>
      <c r="B477" s="46">
        <v>65266262</v>
      </c>
      <c r="C477" s="46">
        <v>65266763</v>
      </c>
      <c r="D477" s="13" t="s">
        <v>104</v>
      </c>
    </row>
    <row r="478" spans="1:4">
      <c r="A478" s="13" t="s">
        <v>85</v>
      </c>
      <c r="B478" s="46">
        <v>65269926</v>
      </c>
      <c r="C478" s="46">
        <v>65270427</v>
      </c>
      <c r="D478" s="13" t="s">
        <v>104</v>
      </c>
    </row>
    <row r="479" spans="1:4">
      <c r="A479" s="13" t="s">
        <v>85</v>
      </c>
      <c r="B479" s="46">
        <v>66030249</v>
      </c>
      <c r="C479" s="46">
        <v>66030750</v>
      </c>
      <c r="D479" s="13" t="s">
        <v>104</v>
      </c>
    </row>
    <row r="480" spans="1:4">
      <c r="A480" s="13" t="s">
        <v>85</v>
      </c>
      <c r="B480" s="46">
        <v>66050891</v>
      </c>
      <c r="C480" s="46">
        <v>66051392</v>
      </c>
      <c r="D480" s="13" t="s">
        <v>104</v>
      </c>
    </row>
    <row r="481" spans="1:4">
      <c r="A481" s="13" t="s">
        <v>85</v>
      </c>
      <c r="B481" s="46">
        <v>66384278</v>
      </c>
      <c r="C481" s="46">
        <v>66384779</v>
      </c>
      <c r="D481" s="13" t="s">
        <v>104</v>
      </c>
    </row>
    <row r="482" spans="1:4">
      <c r="A482" s="13" t="s">
        <v>85</v>
      </c>
      <c r="B482" s="46">
        <v>66405798</v>
      </c>
      <c r="C482" s="46">
        <v>66406299</v>
      </c>
      <c r="D482" s="13" t="s">
        <v>104</v>
      </c>
    </row>
    <row r="483" spans="1:4">
      <c r="A483" s="13" t="s">
        <v>85</v>
      </c>
      <c r="B483" s="46">
        <v>66516511</v>
      </c>
      <c r="C483" s="46">
        <v>66517012</v>
      </c>
      <c r="D483" s="13" t="s">
        <v>104</v>
      </c>
    </row>
    <row r="484" spans="1:4">
      <c r="A484" s="13" t="s">
        <v>85</v>
      </c>
      <c r="B484" s="46">
        <v>67121939</v>
      </c>
      <c r="C484" s="46">
        <v>67122440</v>
      </c>
      <c r="D484" s="13" t="s">
        <v>104</v>
      </c>
    </row>
    <row r="485" spans="1:4">
      <c r="A485" s="13" t="s">
        <v>85</v>
      </c>
      <c r="B485" s="46">
        <v>67171067</v>
      </c>
      <c r="C485" s="46">
        <v>67171568</v>
      </c>
      <c r="D485" s="13" t="s">
        <v>104</v>
      </c>
    </row>
    <row r="486" spans="1:4">
      <c r="A486" s="13" t="s">
        <v>85</v>
      </c>
      <c r="B486" s="46">
        <v>67187924</v>
      </c>
      <c r="C486" s="46">
        <v>67188425</v>
      </c>
      <c r="D486" s="13" t="s">
        <v>104</v>
      </c>
    </row>
    <row r="487" spans="1:4">
      <c r="A487" s="13" t="s">
        <v>85</v>
      </c>
      <c r="B487" s="46">
        <v>67784468</v>
      </c>
      <c r="C487" s="46">
        <v>67784969</v>
      </c>
      <c r="D487" s="13" t="s">
        <v>104</v>
      </c>
    </row>
    <row r="488" spans="1:4">
      <c r="A488" s="13" t="s">
        <v>85</v>
      </c>
      <c r="B488" s="46">
        <v>68887401</v>
      </c>
      <c r="C488" s="46">
        <v>68887902</v>
      </c>
      <c r="D488" s="13" t="s">
        <v>104</v>
      </c>
    </row>
    <row r="489" spans="1:4">
      <c r="A489" s="13" t="s">
        <v>85</v>
      </c>
      <c r="B489" s="46">
        <v>69063451</v>
      </c>
      <c r="C489" s="46">
        <v>69063952</v>
      </c>
      <c r="D489" s="13" t="s">
        <v>104</v>
      </c>
    </row>
    <row r="490" spans="1:4">
      <c r="A490" s="13" t="s">
        <v>85</v>
      </c>
      <c r="B490" s="46">
        <v>69196981</v>
      </c>
      <c r="C490" s="46">
        <v>69197482</v>
      </c>
      <c r="D490" s="13" t="s">
        <v>104</v>
      </c>
    </row>
    <row r="491" spans="1:4">
      <c r="A491" s="13" t="s">
        <v>85</v>
      </c>
      <c r="B491" s="46">
        <v>69470735</v>
      </c>
      <c r="C491" s="46">
        <v>69471236</v>
      </c>
      <c r="D491" s="13" t="s">
        <v>104</v>
      </c>
    </row>
    <row r="492" spans="1:4">
      <c r="A492" s="13" t="s">
        <v>85</v>
      </c>
      <c r="B492" s="46">
        <v>69880757</v>
      </c>
      <c r="C492" s="46">
        <v>69881258</v>
      </c>
      <c r="D492" s="13" t="s">
        <v>104</v>
      </c>
    </row>
    <row r="493" spans="1:4">
      <c r="A493" s="13" t="s">
        <v>85</v>
      </c>
      <c r="B493" s="46">
        <v>70014434</v>
      </c>
      <c r="C493" s="46">
        <v>70014935</v>
      </c>
      <c r="D493" s="13" t="s">
        <v>104</v>
      </c>
    </row>
    <row r="494" spans="1:4">
      <c r="A494" s="13" t="s">
        <v>85</v>
      </c>
      <c r="B494" s="46">
        <v>70045474</v>
      </c>
      <c r="C494" s="46">
        <v>70045975</v>
      </c>
      <c r="D494" s="13" t="s">
        <v>104</v>
      </c>
    </row>
    <row r="495" spans="1:4">
      <c r="A495" s="13" t="s">
        <v>85</v>
      </c>
      <c r="B495" s="46">
        <v>70049022</v>
      </c>
      <c r="C495" s="46">
        <v>70049523</v>
      </c>
      <c r="D495" s="13" t="s">
        <v>104</v>
      </c>
    </row>
    <row r="496" spans="1:4">
      <c r="A496" s="13" t="s">
        <v>85</v>
      </c>
      <c r="B496" s="46">
        <v>70071598</v>
      </c>
      <c r="C496" s="46">
        <v>70072099</v>
      </c>
      <c r="D496" s="13" t="s">
        <v>104</v>
      </c>
    </row>
    <row r="497" spans="1:4">
      <c r="A497" s="13" t="s">
        <v>85</v>
      </c>
      <c r="B497" s="46">
        <v>70672455</v>
      </c>
      <c r="C497" s="46">
        <v>70672956</v>
      </c>
      <c r="D497" s="13" t="s">
        <v>104</v>
      </c>
    </row>
    <row r="498" spans="1:4">
      <c r="A498" s="13" t="s">
        <v>85</v>
      </c>
      <c r="B498" s="46">
        <v>70851663</v>
      </c>
      <c r="C498" s="46">
        <v>70852164</v>
      </c>
      <c r="D498" s="13" t="s">
        <v>104</v>
      </c>
    </row>
    <row r="499" spans="1:4">
      <c r="A499" s="13" t="s">
        <v>85</v>
      </c>
      <c r="B499" s="46">
        <v>71054530</v>
      </c>
      <c r="C499" s="46">
        <v>71055031</v>
      </c>
      <c r="D499" s="13" t="s">
        <v>104</v>
      </c>
    </row>
    <row r="500" spans="1:4">
      <c r="A500" s="13" t="s">
        <v>85</v>
      </c>
      <c r="B500" s="46">
        <v>72128996</v>
      </c>
      <c r="C500" s="46">
        <v>72129497</v>
      </c>
      <c r="D500" s="13" t="s">
        <v>104</v>
      </c>
    </row>
    <row r="501" spans="1:4">
      <c r="A501" s="13" t="s">
        <v>85</v>
      </c>
      <c r="B501" s="46">
        <v>72984500</v>
      </c>
      <c r="C501" s="46">
        <v>72985001</v>
      </c>
      <c r="D501" s="13" t="s">
        <v>104</v>
      </c>
    </row>
    <row r="502" spans="1:4">
      <c r="A502" s="13" t="s">
        <v>85</v>
      </c>
      <c r="B502" s="46">
        <v>75446425</v>
      </c>
      <c r="C502" s="46">
        <v>75446926</v>
      </c>
      <c r="D502" s="13" t="s">
        <v>104</v>
      </c>
    </row>
    <row r="503" spans="1:4">
      <c r="A503" s="13" t="s">
        <v>85</v>
      </c>
      <c r="B503" s="46">
        <v>75502906</v>
      </c>
      <c r="C503" s="46">
        <v>75503407</v>
      </c>
      <c r="D503" s="13" t="s">
        <v>104</v>
      </c>
    </row>
    <row r="504" spans="1:4">
      <c r="A504" s="13" t="s">
        <v>85</v>
      </c>
      <c r="B504" s="46">
        <v>75808171</v>
      </c>
      <c r="C504" s="46">
        <v>75808672</v>
      </c>
      <c r="D504" s="13" t="s">
        <v>104</v>
      </c>
    </row>
    <row r="505" spans="1:4">
      <c r="A505" s="13" t="s">
        <v>85</v>
      </c>
      <c r="B505" s="46">
        <v>76756412</v>
      </c>
      <c r="C505" s="46">
        <v>76756913</v>
      </c>
      <c r="D505" s="13" t="s">
        <v>104</v>
      </c>
    </row>
    <row r="506" spans="1:4">
      <c r="A506" s="13" t="s">
        <v>85</v>
      </c>
      <c r="B506" s="46">
        <v>77077621</v>
      </c>
      <c r="C506" s="46">
        <v>77078122</v>
      </c>
      <c r="D506" s="13" t="s">
        <v>104</v>
      </c>
    </row>
    <row r="507" spans="1:4">
      <c r="A507" s="13" t="s">
        <v>85</v>
      </c>
      <c r="B507" s="46">
        <v>77259238</v>
      </c>
      <c r="C507" s="46">
        <v>77259739</v>
      </c>
      <c r="D507" s="13" t="s">
        <v>104</v>
      </c>
    </row>
    <row r="508" spans="1:4">
      <c r="A508" s="13" t="s">
        <v>85</v>
      </c>
      <c r="B508" s="46">
        <v>77297168</v>
      </c>
      <c r="C508" s="46">
        <v>77297669</v>
      </c>
      <c r="D508" s="13" t="s">
        <v>104</v>
      </c>
    </row>
    <row r="509" spans="1:4">
      <c r="A509" s="13" t="s">
        <v>85</v>
      </c>
      <c r="B509" s="46">
        <v>77317438</v>
      </c>
      <c r="C509" s="46">
        <v>77317939</v>
      </c>
      <c r="D509" s="13" t="s">
        <v>104</v>
      </c>
    </row>
    <row r="510" spans="1:4">
      <c r="A510" s="13" t="s">
        <v>85</v>
      </c>
      <c r="B510" s="46">
        <v>77716004</v>
      </c>
      <c r="C510" s="46">
        <v>77716505</v>
      </c>
      <c r="D510" s="13" t="s">
        <v>104</v>
      </c>
    </row>
    <row r="511" spans="1:4">
      <c r="A511" s="13" t="s">
        <v>85</v>
      </c>
      <c r="B511" s="46">
        <v>78663987</v>
      </c>
      <c r="C511" s="46">
        <v>78664488</v>
      </c>
      <c r="D511" s="13" t="s">
        <v>104</v>
      </c>
    </row>
    <row r="512" spans="1:4">
      <c r="A512" s="13" t="s">
        <v>85</v>
      </c>
      <c r="B512" s="46">
        <v>78813369</v>
      </c>
      <c r="C512" s="46">
        <v>78813870</v>
      </c>
      <c r="D512" s="13" t="s">
        <v>104</v>
      </c>
    </row>
    <row r="513" spans="1:4">
      <c r="A513" s="13" t="s">
        <v>85</v>
      </c>
      <c r="B513" s="46">
        <v>78824542</v>
      </c>
      <c r="C513" s="46">
        <v>78825043</v>
      </c>
      <c r="D513" s="13" t="s">
        <v>104</v>
      </c>
    </row>
    <row r="514" spans="1:4">
      <c r="A514" s="13" t="s">
        <v>85</v>
      </c>
      <c r="B514" s="46">
        <v>78825381</v>
      </c>
      <c r="C514" s="46">
        <v>78825882</v>
      </c>
      <c r="D514" s="13" t="s">
        <v>104</v>
      </c>
    </row>
    <row r="515" spans="1:4">
      <c r="A515" s="13" t="s">
        <v>85</v>
      </c>
      <c r="B515" s="46">
        <v>78830881</v>
      </c>
      <c r="C515" s="46">
        <v>78831382</v>
      </c>
      <c r="D515" s="13" t="s">
        <v>104</v>
      </c>
    </row>
    <row r="516" spans="1:4">
      <c r="A516" s="13" t="s">
        <v>85</v>
      </c>
      <c r="B516" s="46">
        <v>78923897</v>
      </c>
      <c r="C516" s="46">
        <v>78924398</v>
      </c>
      <c r="D516" s="13" t="s">
        <v>104</v>
      </c>
    </row>
    <row r="517" spans="1:4">
      <c r="A517" s="13" t="s">
        <v>85</v>
      </c>
      <c r="B517" s="46">
        <v>79115286</v>
      </c>
      <c r="C517" s="46">
        <v>79115787</v>
      </c>
      <c r="D517" s="13" t="s">
        <v>104</v>
      </c>
    </row>
    <row r="518" spans="1:4">
      <c r="A518" s="13" t="s">
        <v>85</v>
      </c>
      <c r="B518" s="46">
        <v>80440938</v>
      </c>
      <c r="C518" s="46">
        <v>80441439</v>
      </c>
      <c r="D518" s="13" t="s">
        <v>104</v>
      </c>
    </row>
    <row r="519" spans="1:4">
      <c r="A519" s="13" t="s">
        <v>85</v>
      </c>
      <c r="B519" s="46">
        <v>80441932</v>
      </c>
      <c r="C519" s="46">
        <v>80442433</v>
      </c>
      <c r="D519" s="13" t="s">
        <v>104</v>
      </c>
    </row>
    <row r="520" spans="1:4">
      <c r="A520" s="13" t="s">
        <v>85</v>
      </c>
      <c r="B520" s="46">
        <v>80807510</v>
      </c>
      <c r="C520" s="46">
        <v>80808011</v>
      </c>
      <c r="D520" s="13" t="s">
        <v>104</v>
      </c>
    </row>
    <row r="521" spans="1:4">
      <c r="A521" s="13" t="s">
        <v>85</v>
      </c>
      <c r="B521" s="46">
        <v>82868170</v>
      </c>
      <c r="C521" s="46">
        <v>82868671</v>
      </c>
      <c r="D521" s="13" t="s">
        <v>104</v>
      </c>
    </row>
    <row r="522" spans="1:4">
      <c r="A522" s="13" t="s">
        <v>85</v>
      </c>
      <c r="B522" s="46">
        <v>93280157</v>
      </c>
      <c r="C522" s="46">
        <v>93280658</v>
      </c>
      <c r="D522" s="13" t="s">
        <v>104</v>
      </c>
    </row>
    <row r="523" spans="1:4">
      <c r="A523" s="13" t="s">
        <v>85</v>
      </c>
      <c r="B523" s="46">
        <v>95218560</v>
      </c>
      <c r="C523" s="46">
        <v>95219061</v>
      </c>
      <c r="D523" s="13" t="s">
        <v>104</v>
      </c>
    </row>
    <row r="524" spans="1:4">
      <c r="A524" s="13" t="s">
        <v>85</v>
      </c>
      <c r="B524" s="46">
        <v>100800836</v>
      </c>
      <c r="C524" s="46">
        <v>100801337</v>
      </c>
      <c r="D524" s="13" t="s">
        <v>104</v>
      </c>
    </row>
    <row r="525" spans="1:4">
      <c r="A525" s="13" t="s">
        <v>85</v>
      </c>
      <c r="B525" s="46">
        <v>102366090</v>
      </c>
      <c r="C525" s="46">
        <v>102366591</v>
      </c>
      <c r="D525" s="13" t="s">
        <v>104</v>
      </c>
    </row>
    <row r="526" spans="1:4">
      <c r="A526" s="13" t="s">
        <v>85</v>
      </c>
      <c r="B526" s="46">
        <v>104073213</v>
      </c>
      <c r="C526" s="46">
        <v>104073714</v>
      </c>
      <c r="D526" s="13" t="s">
        <v>104</v>
      </c>
    </row>
    <row r="527" spans="1:4">
      <c r="A527" s="13" t="s">
        <v>85</v>
      </c>
      <c r="B527" s="46">
        <v>104198464</v>
      </c>
      <c r="C527" s="46">
        <v>104198965</v>
      </c>
      <c r="D527" s="13" t="s">
        <v>104</v>
      </c>
    </row>
    <row r="528" spans="1:4">
      <c r="A528" s="13" t="s">
        <v>85</v>
      </c>
      <c r="B528" s="46">
        <v>107991977</v>
      </c>
      <c r="C528" s="46">
        <v>107992478</v>
      </c>
      <c r="D528" s="13" t="s">
        <v>104</v>
      </c>
    </row>
    <row r="529" spans="1:4">
      <c r="A529" s="13" t="s">
        <v>85</v>
      </c>
      <c r="B529" s="46">
        <v>115371577</v>
      </c>
      <c r="C529" s="46">
        <v>115372078</v>
      </c>
      <c r="D529" s="13" t="s">
        <v>104</v>
      </c>
    </row>
    <row r="530" spans="1:4">
      <c r="A530" s="13" t="s">
        <v>85</v>
      </c>
      <c r="B530" s="46">
        <v>117799937</v>
      </c>
      <c r="C530" s="46">
        <v>117800438</v>
      </c>
      <c r="D530" s="13" t="s">
        <v>104</v>
      </c>
    </row>
    <row r="531" spans="1:4">
      <c r="A531" s="13" t="s">
        <v>85</v>
      </c>
      <c r="B531" s="46">
        <v>121466356</v>
      </c>
      <c r="C531" s="46">
        <v>121466857</v>
      </c>
      <c r="D531" s="13" t="s">
        <v>104</v>
      </c>
    </row>
    <row r="532" spans="1:4">
      <c r="A532" s="13" t="s">
        <v>85</v>
      </c>
      <c r="B532" s="46">
        <v>128392069</v>
      </c>
      <c r="C532" s="46">
        <v>128392570</v>
      </c>
      <c r="D532" s="13" t="s">
        <v>104</v>
      </c>
    </row>
    <row r="533" spans="1:4">
      <c r="A533" s="13" t="s">
        <v>85</v>
      </c>
      <c r="B533" s="46">
        <v>129287926</v>
      </c>
      <c r="C533" s="46">
        <v>129288427</v>
      </c>
      <c r="D533" s="13" t="s">
        <v>104</v>
      </c>
    </row>
    <row r="534" spans="1:4">
      <c r="A534" s="13" t="s">
        <v>85</v>
      </c>
      <c r="B534" s="46">
        <v>133820899</v>
      </c>
      <c r="C534" s="46">
        <v>133821400</v>
      </c>
      <c r="D534" s="13" t="s">
        <v>104</v>
      </c>
    </row>
    <row r="535" spans="1:4">
      <c r="A535" s="13" t="s">
        <v>85</v>
      </c>
      <c r="B535" s="46">
        <v>133937313</v>
      </c>
      <c r="C535" s="46">
        <v>133937814</v>
      </c>
      <c r="D535" s="13" t="s">
        <v>104</v>
      </c>
    </row>
    <row r="536" spans="1:4">
      <c r="A536" s="13" t="s">
        <v>86</v>
      </c>
      <c r="B536" s="46">
        <v>1877008</v>
      </c>
      <c r="C536" s="46">
        <v>1877509</v>
      </c>
      <c r="D536" s="13" t="s">
        <v>104</v>
      </c>
    </row>
    <row r="537" spans="1:4">
      <c r="A537" s="13" t="s">
        <v>86</v>
      </c>
      <c r="B537" s="46">
        <v>2745595</v>
      </c>
      <c r="C537" s="46">
        <v>2746096</v>
      </c>
      <c r="D537" s="13" t="s">
        <v>104</v>
      </c>
    </row>
    <row r="538" spans="1:4">
      <c r="A538" s="13" t="s">
        <v>86</v>
      </c>
      <c r="B538" s="46">
        <v>6149092</v>
      </c>
      <c r="C538" s="46">
        <v>6149593</v>
      </c>
      <c r="D538" s="13" t="s">
        <v>104</v>
      </c>
    </row>
    <row r="539" spans="1:4">
      <c r="A539" s="13" t="s">
        <v>86</v>
      </c>
      <c r="B539" s="46">
        <v>6174463</v>
      </c>
      <c r="C539" s="46">
        <v>6174964</v>
      </c>
      <c r="D539" s="13" t="s">
        <v>104</v>
      </c>
    </row>
    <row r="540" spans="1:4">
      <c r="A540" s="13" t="s">
        <v>86</v>
      </c>
      <c r="B540" s="46">
        <v>6501664</v>
      </c>
      <c r="C540" s="46">
        <v>6502165</v>
      </c>
      <c r="D540" s="13" t="s">
        <v>104</v>
      </c>
    </row>
    <row r="541" spans="1:4">
      <c r="A541" s="13" t="s">
        <v>86</v>
      </c>
      <c r="B541" s="46">
        <v>7311744</v>
      </c>
      <c r="C541" s="46">
        <v>7312245</v>
      </c>
      <c r="D541" s="13" t="s">
        <v>104</v>
      </c>
    </row>
    <row r="542" spans="1:4">
      <c r="A542" s="13" t="s">
        <v>86</v>
      </c>
      <c r="B542" s="46">
        <v>9265777</v>
      </c>
      <c r="C542" s="46">
        <v>9266278</v>
      </c>
      <c r="D542" s="13" t="s">
        <v>104</v>
      </c>
    </row>
    <row r="543" spans="1:4">
      <c r="A543" s="13" t="s">
        <v>86</v>
      </c>
      <c r="B543" s="46">
        <v>9287772</v>
      </c>
      <c r="C543" s="46">
        <v>9288273</v>
      </c>
      <c r="D543" s="13" t="s">
        <v>104</v>
      </c>
    </row>
    <row r="544" spans="1:4">
      <c r="A544" s="13" t="s">
        <v>86</v>
      </c>
      <c r="B544" s="46">
        <v>9894319</v>
      </c>
      <c r="C544" s="46">
        <v>9894820</v>
      </c>
      <c r="D544" s="13" t="s">
        <v>104</v>
      </c>
    </row>
    <row r="545" spans="1:4">
      <c r="A545" s="13" t="s">
        <v>86</v>
      </c>
      <c r="B545" s="46">
        <v>11857893</v>
      </c>
      <c r="C545" s="46">
        <v>11858394</v>
      </c>
      <c r="D545" s="13" t="s">
        <v>104</v>
      </c>
    </row>
    <row r="546" spans="1:4">
      <c r="A546" s="13" t="s">
        <v>86</v>
      </c>
      <c r="B546" s="46">
        <v>12510517</v>
      </c>
      <c r="C546" s="46">
        <v>12511018</v>
      </c>
      <c r="D546" s="13" t="s">
        <v>104</v>
      </c>
    </row>
    <row r="547" spans="1:4">
      <c r="A547" s="13" t="s">
        <v>86</v>
      </c>
      <c r="B547" s="46">
        <v>12670598</v>
      </c>
      <c r="C547" s="46">
        <v>12671099</v>
      </c>
      <c r="D547" s="13" t="s">
        <v>104</v>
      </c>
    </row>
    <row r="548" spans="1:4">
      <c r="A548" s="13" t="s">
        <v>86</v>
      </c>
      <c r="B548" s="46">
        <v>12961079</v>
      </c>
      <c r="C548" s="46">
        <v>12961580</v>
      </c>
      <c r="D548" s="13" t="s">
        <v>104</v>
      </c>
    </row>
    <row r="549" spans="1:4">
      <c r="A549" s="13" t="s">
        <v>86</v>
      </c>
      <c r="B549" s="46">
        <v>14742711</v>
      </c>
      <c r="C549" s="46">
        <v>14743212</v>
      </c>
      <c r="D549" s="13" t="s">
        <v>104</v>
      </c>
    </row>
    <row r="550" spans="1:4">
      <c r="A550" s="13" t="s">
        <v>86</v>
      </c>
      <c r="B550" s="46">
        <v>15366147</v>
      </c>
      <c r="C550" s="46">
        <v>15366648</v>
      </c>
      <c r="D550" s="13" t="s">
        <v>104</v>
      </c>
    </row>
    <row r="551" spans="1:4">
      <c r="A551" s="13" t="s">
        <v>86</v>
      </c>
      <c r="B551" s="46">
        <v>19351130</v>
      </c>
      <c r="C551" s="46">
        <v>19351631</v>
      </c>
      <c r="D551" s="13" t="s">
        <v>104</v>
      </c>
    </row>
    <row r="552" spans="1:4">
      <c r="A552" s="13" t="s">
        <v>86</v>
      </c>
      <c r="B552" s="46">
        <v>21458685</v>
      </c>
      <c r="C552" s="46">
        <v>21459186</v>
      </c>
      <c r="D552" s="13" t="s">
        <v>104</v>
      </c>
    </row>
    <row r="553" spans="1:4">
      <c r="A553" s="13" t="s">
        <v>86</v>
      </c>
      <c r="B553" s="46">
        <v>23882198</v>
      </c>
      <c r="C553" s="46">
        <v>23882699</v>
      </c>
      <c r="D553" s="13" t="s">
        <v>104</v>
      </c>
    </row>
    <row r="554" spans="1:4">
      <c r="A554" s="13" t="s">
        <v>86</v>
      </c>
      <c r="B554" s="46">
        <v>26888980</v>
      </c>
      <c r="C554" s="46">
        <v>26889481</v>
      </c>
      <c r="D554" s="13" t="s">
        <v>104</v>
      </c>
    </row>
    <row r="555" spans="1:4">
      <c r="A555" s="13" t="s">
        <v>86</v>
      </c>
      <c r="B555" s="46">
        <v>29395108</v>
      </c>
      <c r="C555" s="46">
        <v>29395609</v>
      </c>
      <c r="D555" s="13" t="s">
        <v>104</v>
      </c>
    </row>
    <row r="556" spans="1:4">
      <c r="A556" s="13" t="s">
        <v>86</v>
      </c>
      <c r="B556" s="46">
        <v>31902074</v>
      </c>
      <c r="C556" s="46">
        <v>31902575</v>
      </c>
      <c r="D556" s="13" t="s">
        <v>104</v>
      </c>
    </row>
    <row r="557" spans="1:4">
      <c r="A557" s="13" t="s">
        <v>86</v>
      </c>
      <c r="B557" s="46">
        <v>33050778</v>
      </c>
      <c r="C557" s="46">
        <v>33051279</v>
      </c>
      <c r="D557" s="13" t="s">
        <v>104</v>
      </c>
    </row>
    <row r="558" spans="1:4">
      <c r="A558" s="13" t="s">
        <v>86</v>
      </c>
      <c r="B558" s="46">
        <v>46780993</v>
      </c>
      <c r="C558" s="46">
        <v>46781494</v>
      </c>
      <c r="D558" s="13" t="s">
        <v>104</v>
      </c>
    </row>
    <row r="559" spans="1:4">
      <c r="A559" s="13" t="s">
        <v>86</v>
      </c>
      <c r="B559" s="46">
        <v>47601493</v>
      </c>
      <c r="C559" s="46">
        <v>47601994</v>
      </c>
      <c r="D559" s="13" t="s">
        <v>104</v>
      </c>
    </row>
    <row r="560" spans="1:4">
      <c r="A560" s="13" t="s">
        <v>86</v>
      </c>
      <c r="B560" s="46">
        <v>47641142</v>
      </c>
      <c r="C560" s="46">
        <v>47641643</v>
      </c>
      <c r="D560" s="13" t="s">
        <v>104</v>
      </c>
    </row>
    <row r="561" spans="1:4">
      <c r="A561" s="13" t="s">
        <v>86</v>
      </c>
      <c r="B561" s="46">
        <v>48282148</v>
      </c>
      <c r="C561" s="46">
        <v>48282649</v>
      </c>
      <c r="D561" s="13" t="s">
        <v>104</v>
      </c>
    </row>
    <row r="562" spans="1:4">
      <c r="A562" s="13" t="s">
        <v>86</v>
      </c>
      <c r="B562" s="46">
        <v>50290606</v>
      </c>
      <c r="C562" s="46">
        <v>50291107</v>
      </c>
      <c r="D562" s="13" t="s">
        <v>104</v>
      </c>
    </row>
    <row r="563" spans="1:4">
      <c r="A563" s="13" t="s">
        <v>86</v>
      </c>
      <c r="B563" s="46">
        <v>50356637</v>
      </c>
      <c r="C563" s="46">
        <v>50357138</v>
      </c>
      <c r="D563" s="13" t="s">
        <v>104</v>
      </c>
    </row>
    <row r="564" spans="1:4">
      <c r="A564" s="13" t="s">
        <v>86</v>
      </c>
      <c r="B564" s="46">
        <v>50451140</v>
      </c>
      <c r="C564" s="46">
        <v>50451641</v>
      </c>
      <c r="D564" s="13" t="s">
        <v>104</v>
      </c>
    </row>
    <row r="565" spans="1:4">
      <c r="A565" s="13" t="s">
        <v>86</v>
      </c>
      <c r="B565" s="46">
        <v>52541006</v>
      </c>
      <c r="C565" s="46">
        <v>52541507</v>
      </c>
      <c r="D565" s="13" t="s">
        <v>104</v>
      </c>
    </row>
    <row r="566" spans="1:4">
      <c r="A566" s="13" t="s">
        <v>86</v>
      </c>
      <c r="B566" s="46">
        <v>54816914</v>
      </c>
      <c r="C566" s="46">
        <v>54817415</v>
      </c>
      <c r="D566" s="13" t="s">
        <v>104</v>
      </c>
    </row>
    <row r="567" spans="1:4">
      <c r="A567" s="13" t="s">
        <v>86</v>
      </c>
      <c r="B567" s="46">
        <v>56109989</v>
      </c>
      <c r="C567" s="46">
        <v>56110490</v>
      </c>
      <c r="D567" s="13" t="s">
        <v>104</v>
      </c>
    </row>
    <row r="568" spans="1:4">
      <c r="A568" s="13" t="s">
        <v>86</v>
      </c>
      <c r="B568" s="46">
        <v>56497120</v>
      </c>
      <c r="C568" s="46">
        <v>56497621</v>
      </c>
      <c r="D568" s="13" t="s">
        <v>104</v>
      </c>
    </row>
    <row r="569" spans="1:4">
      <c r="A569" s="13" t="s">
        <v>86</v>
      </c>
      <c r="B569" s="46">
        <v>56661380</v>
      </c>
      <c r="C569" s="46">
        <v>56661881</v>
      </c>
      <c r="D569" s="13" t="s">
        <v>104</v>
      </c>
    </row>
    <row r="570" spans="1:4">
      <c r="A570" s="13" t="s">
        <v>86</v>
      </c>
      <c r="B570" s="46">
        <v>58329709</v>
      </c>
      <c r="C570" s="46">
        <v>58330210</v>
      </c>
      <c r="D570" s="13" t="s">
        <v>104</v>
      </c>
    </row>
    <row r="571" spans="1:4">
      <c r="A571" s="13" t="s">
        <v>86</v>
      </c>
      <c r="B571" s="46">
        <v>58424512</v>
      </c>
      <c r="C571" s="46">
        <v>58425013</v>
      </c>
      <c r="D571" s="13" t="s">
        <v>104</v>
      </c>
    </row>
    <row r="572" spans="1:4">
      <c r="A572" s="13" t="s">
        <v>86</v>
      </c>
      <c r="B572" s="46">
        <v>58563604</v>
      </c>
      <c r="C572" s="46">
        <v>58564105</v>
      </c>
      <c r="D572" s="13" t="s">
        <v>104</v>
      </c>
    </row>
    <row r="573" spans="1:4">
      <c r="A573" s="13" t="s">
        <v>86</v>
      </c>
      <c r="B573" s="46">
        <v>63266932</v>
      </c>
      <c r="C573" s="46">
        <v>63267433</v>
      </c>
      <c r="D573" s="13" t="s">
        <v>104</v>
      </c>
    </row>
    <row r="574" spans="1:4">
      <c r="A574" s="13" t="s">
        <v>86</v>
      </c>
      <c r="B574" s="46">
        <v>65085739</v>
      </c>
      <c r="C574" s="46">
        <v>65086240</v>
      </c>
      <c r="D574" s="13" t="s">
        <v>104</v>
      </c>
    </row>
    <row r="575" spans="1:4">
      <c r="A575" s="13" t="s">
        <v>86</v>
      </c>
      <c r="B575" s="46">
        <v>66926447</v>
      </c>
      <c r="C575" s="46">
        <v>66926948</v>
      </c>
      <c r="D575" s="13" t="s">
        <v>104</v>
      </c>
    </row>
    <row r="576" spans="1:4">
      <c r="A576" s="13" t="s">
        <v>86</v>
      </c>
      <c r="B576" s="46">
        <v>73440482</v>
      </c>
      <c r="C576" s="46">
        <v>73440983</v>
      </c>
      <c r="D576" s="13" t="s">
        <v>104</v>
      </c>
    </row>
    <row r="577" spans="1:4">
      <c r="A577" s="13" t="s">
        <v>86</v>
      </c>
      <c r="B577" s="46">
        <v>75374284</v>
      </c>
      <c r="C577" s="46">
        <v>75374785</v>
      </c>
      <c r="D577" s="13" t="s">
        <v>104</v>
      </c>
    </row>
    <row r="578" spans="1:4">
      <c r="A578" s="13" t="s">
        <v>86</v>
      </c>
      <c r="B578" s="46">
        <v>76380069</v>
      </c>
      <c r="C578" s="46">
        <v>76380570</v>
      </c>
      <c r="D578" s="13" t="s">
        <v>104</v>
      </c>
    </row>
    <row r="579" spans="1:4">
      <c r="A579" s="13" t="s">
        <v>86</v>
      </c>
      <c r="B579" s="46">
        <v>85969394</v>
      </c>
      <c r="C579" s="46">
        <v>85969895</v>
      </c>
      <c r="D579" s="13" t="s">
        <v>104</v>
      </c>
    </row>
    <row r="580" spans="1:4">
      <c r="A580" s="13" t="s">
        <v>86</v>
      </c>
      <c r="B580" s="46">
        <v>87835596</v>
      </c>
      <c r="C580" s="46">
        <v>87836097</v>
      </c>
      <c r="D580" s="13" t="s">
        <v>104</v>
      </c>
    </row>
    <row r="581" spans="1:4">
      <c r="A581" s="13" t="s">
        <v>86</v>
      </c>
      <c r="B581" s="46">
        <v>88209404</v>
      </c>
      <c r="C581" s="46">
        <v>88209905</v>
      </c>
      <c r="D581" s="13" t="s">
        <v>104</v>
      </c>
    </row>
    <row r="582" spans="1:4">
      <c r="A582" s="13" t="s">
        <v>86</v>
      </c>
      <c r="B582" s="46">
        <v>89884596</v>
      </c>
      <c r="C582" s="46">
        <v>89885097</v>
      </c>
      <c r="D582" s="13" t="s">
        <v>104</v>
      </c>
    </row>
    <row r="583" spans="1:4">
      <c r="A583" s="13" t="s">
        <v>86</v>
      </c>
      <c r="B583" s="46">
        <v>92172155</v>
      </c>
      <c r="C583" s="46">
        <v>92172656</v>
      </c>
      <c r="D583" s="13" t="s">
        <v>104</v>
      </c>
    </row>
    <row r="584" spans="1:4">
      <c r="A584" s="13" t="s">
        <v>86</v>
      </c>
      <c r="B584" s="46">
        <v>92414698</v>
      </c>
      <c r="C584" s="46">
        <v>92415199</v>
      </c>
      <c r="D584" s="13" t="s">
        <v>104</v>
      </c>
    </row>
    <row r="585" spans="1:4">
      <c r="A585" s="13" t="s">
        <v>86</v>
      </c>
      <c r="B585" s="46">
        <v>92538270</v>
      </c>
      <c r="C585" s="46">
        <v>92538771</v>
      </c>
      <c r="D585" s="13" t="s">
        <v>104</v>
      </c>
    </row>
    <row r="586" spans="1:4">
      <c r="A586" s="13" t="s">
        <v>86</v>
      </c>
      <c r="B586" s="46">
        <v>92815468</v>
      </c>
      <c r="C586" s="46">
        <v>92815969</v>
      </c>
      <c r="D586" s="13" t="s">
        <v>104</v>
      </c>
    </row>
    <row r="587" spans="1:4">
      <c r="A587" s="13" t="s">
        <v>86</v>
      </c>
      <c r="B587" s="46">
        <v>96213815</v>
      </c>
      <c r="C587" s="46">
        <v>96214316</v>
      </c>
      <c r="D587" s="13" t="s">
        <v>104</v>
      </c>
    </row>
    <row r="588" spans="1:4">
      <c r="A588" s="13" t="s">
        <v>86</v>
      </c>
      <c r="B588" s="46">
        <v>96660665</v>
      </c>
      <c r="C588" s="46">
        <v>96661166</v>
      </c>
      <c r="D588" s="13" t="s">
        <v>104</v>
      </c>
    </row>
    <row r="589" spans="1:4">
      <c r="A589" s="13" t="s">
        <v>86</v>
      </c>
      <c r="B589" s="46">
        <v>101801956</v>
      </c>
      <c r="C589" s="46">
        <v>101802457</v>
      </c>
      <c r="D589" s="13" t="s">
        <v>104</v>
      </c>
    </row>
    <row r="590" spans="1:4">
      <c r="A590" s="13" t="s">
        <v>86</v>
      </c>
      <c r="B590" s="46">
        <v>102002107</v>
      </c>
      <c r="C590" s="46">
        <v>102002608</v>
      </c>
      <c r="D590" s="13" t="s">
        <v>104</v>
      </c>
    </row>
    <row r="591" spans="1:4">
      <c r="A591" s="13" t="s">
        <v>86</v>
      </c>
      <c r="B591" s="46">
        <v>102007211</v>
      </c>
      <c r="C591" s="46">
        <v>102007712</v>
      </c>
      <c r="D591" s="13" t="s">
        <v>104</v>
      </c>
    </row>
    <row r="592" spans="1:4">
      <c r="A592" s="13" t="s">
        <v>86</v>
      </c>
      <c r="B592" s="46">
        <v>102007914</v>
      </c>
      <c r="C592" s="46">
        <v>102008415</v>
      </c>
      <c r="D592" s="13" t="s">
        <v>104</v>
      </c>
    </row>
    <row r="593" spans="1:4">
      <c r="A593" s="13" t="s">
        <v>86</v>
      </c>
      <c r="B593" s="46">
        <v>112035024</v>
      </c>
      <c r="C593" s="46">
        <v>112035525</v>
      </c>
      <c r="D593" s="13" t="s">
        <v>104</v>
      </c>
    </row>
    <row r="594" spans="1:4">
      <c r="A594" s="13" t="s">
        <v>86</v>
      </c>
      <c r="B594" s="46">
        <v>114289989</v>
      </c>
      <c r="C594" s="46">
        <v>114290490</v>
      </c>
      <c r="D594" s="13" t="s">
        <v>104</v>
      </c>
    </row>
    <row r="595" spans="1:4">
      <c r="A595" s="13" t="s">
        <v>86</v>
      </c>
      <c r="B595" s="46">
        <v>114290679</v>
      </c>
      <c r="C595" s="46">
        <v>114291180</v>
      </c>
      <c r="D595" s="13" t="s">
        <v>104</v>
      </c>
    </row>
    <row r="596" spans="1:4">
      <c r="A596" s="13" t="s">
        <v>86</v>
      </c>
      <c r="B596" s="46">
        <v>115121904</v>
      </c>
      <c r="C596" s="46">
        <v>115122405</v>
      </c>
      <c r="D596" s="13" t="s">
        <v>104</v>
      </c>
    </row>
    <row r="597" spans="1:4">
      <c r="A597" s="13" t="s">
        <v>86</v>
      </c>
      <c r="B597" s="46">
        <v>121163329</v>
      </c>
      <c r="C597" s="46">
        <v>121163830</v>
      </c>
      <c r="D597" s="13" t="s">
        <v>104</v>
      </c>
    </row>
    <row r="598" spans="1:4">
      <c r="A598" s="13" t="s">
        <v>86</v>
      </c>
      <c r="B598" s="46">
        <v>121640653</v>
      </c>
      <c r="C598" s="46">
        <v>121641154</v>
      </c>
      <c r="D598" s="13" t="s">
        <v>104</v>
      </c>
    </row>
    <row r="599" spans="1:4">
      <c r="A599" s="13" t="s">
        <v>86</v>
      </c>
      <c r="B599" s="46">
        <v>123413744</v>
      </c>
      <c r="C599" s="46">
        <v>123414245</v>
      </c>
      <c r="D599" s="13" t="s">
        <v>104</v>
      </c>
    </row>
    <row r="600" spans="1:4">
      <c r="A600" s="13" t="s">
        <v>86</v>
      </c>
      <c r="B600" s="46">
        <v>123547371</v>
      </c>
      <c r="C600" s="46">
        <v>123547872</v>
      </c>
      <c r="D600" s="13" t="s">
        <v>104</v>
      </c>
    </row>
    <row r="601" spans="1:4">
      <c r="A601" s="13" t="s">
        <v>86</v>
      </c>
      <c r="B601" s="46">
        <v>124698280</v>
      </c>
      <c r="C601" s="46">
        <v>124698781</v>
      </c>
      <c r="D601" s="13" t="s">
        <v>104</v>
      </c>
    </row>
    <row r="602" spans="1:4">
      <c r="A602" s="13" t="s">
        <v>86</v>
      </c>
      <c r="B602" s="46">
        <v>125322696</v>
      </c>
      <c r="C602" s="46">
        <v>125323197</v>
      </c>
      <c r="D602" s="13" t="s">
        <v>104</v>
      </c>
    </row>
    <row r="603" spans="1:4">
      <c r="A603" s="13" t="s">
        <v>86</v>
      </c>
      <c r="B603" s="46">
        <v>127627455</v>
      </c>
      <c r="C603" s="46">
        <v>127627956</v>
      </c>
      <c r="D603" s="13" t="s">
        <v>104</v>
      </c>
    </row>
    <row r="604" spans="1:4">
      <c r="A604" s="13" t="s">
        <v>86</v>
      </c>
      <c r="B604" s="46">
        <v>129288284</v>
      </c>
      <c r="C604" s="46">
        <v>129288785</v>
      </c>
      <c r="D604" s="13" t="s">
        <v>104</v>
      </c>
    </row>
    <row r="605" spans="1:4">
      <c r="A605" s="13" t="s">
        <v>86</v>
      </c>
      <c r="B605" s="46">
        <v>130663683</v>
      </c>
      <c r="C605" s="46">
        <v>130664184</v>
      </c>
      <c r="D605" s="13" t="s">
        <v>104</v>
      </c>
    </row>
    <row r="606" spans="1:4">
      <c r="A606" s="13" t="s">
        <v>87</v>
      </c>
      <c r="B606" s="46">
        <v>27070707</v>
      </c>
      <c r="C606" s="46">
        <v>27071208</v>
      </c>
      <c r="D606" s="13" t="s">
        <v>104</v>
      </c>
    </row>
    <row r="607" spans="1:4">
      <c r="A607" s="13" t="s">
        <v>87</v>
      </c>
      <c r="B607" s="46">
        <v>28911708</v>
      </c>
      <c r="C607" s="46">
        <v>28912209</v>
      </c>
      <c r="D607" s="13" t="s">
        <v>104</v>
      </c>
    </row>
    <row r="608" spans="1:4">
      <c r="A608" s="13" t="s">
        <v>87</v>
      </c>
      <c r="B608" s="46">
        <v>30497862</v>
      </c>
      <c r="C608" s="46">
        <v>30498363</v>
      </c>
      <c r="D608" s="13" t="s">
        <v>104</v>
      </c>
    </row>
    <row r="609" spans="1:4">
      <c r="A609" s="13" t="s">
        <v>87</v>
      </c>
      <c r="B609" s="46">
        <v>33385508</v>
      </c>
      <c r="C609" s="46">
        <v>33386009</v>
      </c>
      <c r="D609" s="13" t="s">
        <v>104</v>
      </c>
    </row>
    <row r="610" spans="1:4">
      <c r="A610" s="13" t="s">
        <v>87</v>
      </c>
      <c r="B610" s="46">
        <v>34025363</v>
      </c>
      <c r="C610" s="46">
        <v>34025864</v>
      </c>
      <c r="D610" s="13" t="s">
        <v>104</v>
      </c>
    </row>
    <row r="611" spans="1:4">
      <c r="A611" s="13" t="s">
        <v>87</v>
      </c>
      <c r="B611" s="46">
        <v>40976459</v>
      </c>
      <c r="C611" s="46">
        <v>40976960</v>
      </c>
      <c r="D611" s="13" t="s">
        <v>104</v>
      </c>
    </row>
    <row r="612" spans="1:4">
      <c r="A612" s="13" t="s">
        <v>87</v>
      </c>
      <c r="B612" s="46">
        <v>42188283</v>
      </c>
      <c r="C612" s="46">
        <v>42188784</v>
      </c>
      <c r="D612" s="13" t="s">
        <v>104</v>
      </c>
    </row>
    <row r="613" spans="1:4">
      <c r="A613" s="13" t="s">
        <v>87</v>
      </c>
      <c r="B613" s="46">
        <v>44979849</v>
      </c>
      <c r="C613" s="46">
        <v>44980350</v>
      </c>
      <c r="D613" s="13" t="s">
        <v>104</v>
      </c>
    </row>
    <row r="614" spans="1:4">
      <c r="A614" s="13" t="s">
        <v>87</v>
      </c>
      <c r="B614" s="46">
        <v>45491924</v>
      </c>
      <c r="C614" s="46">
        <v>45492425</v>
      </c>
      <c r="D614" s="13" t="s">
        <v>104</v>
      </c>
    </row>
    <row r="615" spans="1:4">
      <c r="A615" s="13" t="s">
        <v>87</v>
      </c>
      <c r="B615" s="46">
        <v>49306074</v>
      </c>
      <c r="C615" s="46">
        <v>49306575</v>
      </c>
      <c r="D615" s="13" t="s">
        <v>104</v>
      </c>
    </row>
    <row r="616" spans="1:4">
      <c r="A616" s="13" t="s">
        <v>87</v>
      </c>
      <c r="B616" s="46">
        <v>52210496</v>
      </c>
      <c r="C616" s="46">
        <v>52210997</v>
      </c>
      <c r="D616" s="13" t="s">
        <v>104</v>
      </c>
    </row>
    <row r="617" spans="1:4">
      <c r="A617" s="13" t="s">
        <v>87</v>
      </c>
      <c r="B617" s="46">
        <v>60749667</v>
      </c>
      <c r="C617" s="46">
        <v>60750168</v>
      </c>
      <c r="D617" s="13" t="s">
        <v>104</v>
      </c>
    </row>
    <row r="618" spans="1:4">
      <c r="A618" s="13" t="s">
        <v>87</v>
      </c>
      <c r="B618" s="46">
        <v>73635922</v>
      </c>
      <c r="C618" s="46">
        <v>73636423</v>
      </c>
      <c r="D618" s="13" t="s">
        <v>104</v>
      </c>
    </row>
    <row r="619" spans="1:4">
      <c r="A619" s="13" t="s">
        <v>87</v>
      </c>
      <c r="B619" s="46">
        <v>77386248</v>
      </c>
      <c r="C619" s="46">
        <v>77386749</v>
      </c>
      <c r="D619" s="13" t="s">
        <v>104</v>
      </c>
    </row>
    <row r="620" spans="1:4">
      <c r="A620" s="13" t="s">
        <v>87</v>
      </c>
      <c r="B620" s="46">
        <v>84405822</v>
      </c>
      <c r="C620" s="46">
        <v>84406323</v>
      </c>
      <c r="D620" s="13" t="s">
        <v>104</v>
      </c>
    </row>
    <row r="621" spans="1:4">
      <c r="A621" s="13" t="s">
        <v>87</v>
      </c>
      <c r="B621" s="46">
        <v>88008502</v>
      </c>
      <c r="C621" s="46">
        <v>88009003</v>
      </c>
      <c r="D621" s="13" t="s">
        <v>104</v>
      </c>
    </row>
    <row r="622" spans="1:4">
      <c r="A622" s="13" t="s">
        <v>87</v>
      </c>
      <c r="B622" s="46">
        <v>98837004</v>
      </c>
      <c r="C622" s="46">
        <v>98837505</v>
      </c>
      <c r="D622" s="13" t="s">
        <v>104</v>
      </c>
    </row>
    <row r="623" spans="1:4">
      <c r="A623" s="13" t="s">
        <v>87</v>
      </c>
      <c r="B623" s="46">
        <v>98918378</v>
      </c>
      <c r="C623" s="46">
        <v>98918879</v>
      </c>
      <c r="D623" s="13" t="s">
        <v>104</v>
      </c>
    </row>
    <row r="624" spans="1:4">
      <c r="A624" s="13" t="s">
        <v>87</v>
      </c>
      <c r="B624" s="46">
        <v>102174960</v>
      </c>
      <c r="C624" s="46">
        <v>102175461</v>
      </c>
      <c r="D624" s="13" t="s">
        <v>104</v>
      </c>
    </row>
    <row r="625" spans="1:4">
      <c r="A625" s="13" t="s">
        <v>87</v>
      </c>
      <c r="B625" s="46">
        <v>108655863</v>
      </c>
      <c r="C625" s="46">
        <v>108656364</v>
      </c>
      <c r="D625" s="13" t="s">
        <v>104</v>
      </c>
    </row>
    <row r="626" spans="1:4">
      <c r="A626" s="13" t="s">
        <v>87</v>
      </c>
      <c r="B626" s="46">
        <v>109797850</v>
      </c>
      <c r="C626" s="46">
        <v>109798351</v>
      </c>
      <c r="D626" s="13" t="s">
        <v>104</v>
      </c>
    </row>
    <row r="627" spans="1:4">
      <c r="A627" s="13" t="s">
        <v>87</v>
      </c>
      <c r="B627" s="46">
        <v>111719758</v>
      </c>
      <c r="C627" s="46">
        <v>111720259</v>
      </c>
      <c r="D627" s="13" t="s">
        <v>104</v>
      </c>
    </row>
    <row r="628" spans="1:4">
      <c r="A628" s="13" t="s">
        <v>87</v>
      </c>
      <c r="B628" s="46">
        <v>112075706</v>
      </c>
      <c r="C628" s="46">
        <v>112076207</v>
      </c>
      <c r="D628" s="13" t="s">
        <v>104</v>
      </c>
    </row>
    <row r="629" spans="1:4">
      <c r="A629" s="13" t="s">
        <v>87</v>
      </c>
      <c r="B629" s="46">
        <v>113375498</v>
      </c>
      <c r="C629" s="46">
        <v>113375999</v>
      </c>
      <c r="D629" s="13" t="s">
        <v>104</v>
      </c>
    </row>
    <row r="630" spans="1:4">
      <c r="A630" s="13" t="s">
        <v>87</v>
      </c>
      <c r="B630" s="46">
        <v>113943131</v>
      </c>
      <c r="C630" s="46">
        <v>113943632</v>
      </c>
      <c r="D630" s="13" t="s">
        <v>104</v>
      </c>
    </row>
    <row r="631" spans="1:4">
      <c r="A631" s="13" t="s">
        <v>87</v>
      </c>
      <c r="B631" s="46">
        <v>114632310</v>
      </c>
      <c r="C631" s="46">
        <v>114632811</v>
      </c>
      <c r="D631" s="13" t="s">
        <v>104</v>
      </c>
    </row>
    <row r="632" spans="1:4">
      <c r="A632" s="13" t="s">
        <v>88</v>
      </c>
      <c r="B632" s="46">
        <v>21081487</v>
      </c>
      <c r="C632" s="46">
        <v>21081988</v>
      </c>
      <c r="D632" s="13" t="s">
        <v>104</v>
      </c>
    </row>
    <row r="633" spans="1:4">
      <c r="A633" s="13" t="s">
        <v>88</v>
      </c>
      <c r="B633" s="46">
        <v>24605051</v>
      </c>
      <c r="C633" s="46">
        <v>24605552</v>
      </c>
      <c r="D633" s="13" t="s">
        <v>104</v>
      </c>
    </row>
    <row r="634" spans="1:4">
      <c r="A634" s="13" t="s">
        <v>88</v>
      </c>
      <c r="B634" s="46">
        <v>32435129</v>
      </c>
      <c r="C634" s="46">
        <v>32435630</v>
      </c>
      <c r="D634" s="13" t="s">
        <v>104</v>
      </c>
    </row>
    <row r="635" spans="1:4">
      <c r="A635" s="13" t="s">
        <v>88</v>
      </c>
      <c r="B635" s="46">
        <v>37854425</v>
      </c>
      <c r="C635" s="46">
        <v>37854926</v>
      </c>
      <c r="D635" s="13" t="s">
        <v>104</v>
      </c>
    </row>
    <row r="636" spans="1:4">
      <c r="A636" s="13" t="s">
        <v>88</v>
      </c>
      <c r="B636" s="46">
        <v>38064276</v>
      </c>
      <c r="C636" s="46">
        <v>38064777</v>
      </c>
      <c r="D636" s="13" t="s">
        <v>104</v>
      </c>
    </row>
    <row r="637" spans="1:4">
      <c r="A637" s="13" t="s">
        <v>88</v>
      </c>
      <c r="B637" s="46">
        <v>40580053</v>
      </c>
      <c r="C637" s="46">
        <v>40580554</v>
      </c>
      <c r="D637" s="13" t="s">
        <v>104</v>
      </c>
    </row>
    <row r="638" spans="1:4">
      <c r="A638" s="13" t="s">
        <v>88</v>
      </c>
      <c r="B638" s="46">
        <v>45449094</v>
      </c>
      <c r="C638" s="46">
        <v>45449595</v>
      </c>
      <c r="D638" s="13" t="s">
        <v>104</v>
      </c>
    </row>
    <row r="639" spans="1:4">
      <c r="A639" s="13" t="s">
        <v>88</v>
      </c>
      <c r="B639" s="46">
        <v>45602967</v>
      </c>
      <c r="C639" s="46">
        <v>45603468</v>
      </c>
      <c r="D639" s="13" t="s">
        <v>104</v>
      </c>
    </row>
    <row r="640" spans="1:4">
      <c r="A640" s="13" t="s">
        <v>88</v>
      </c>
      <c r="B640" s="46">
        <v>46533023</v>
      </c>
      <c r="C640" s="46">
        <v>46533524</v>
      </c>
      <c r="D640" s="13" t="s">
        <v>104</v>
      </c>
    </row>
    <row r="641" spans="1:4">
      <c r="A641" s="13" t="s">
        <v>88</v>
      </c>
      <c r="B641" s="46">
        <v>50329422</v>
      </c>
      <c r="C641" s="46">
        <v>50329923</v>
      </c>
      <c r="D641" s="13" t="s">
        <v>104</v>
      </c>
    </row>
    <row r="642" spans="1:4">
      <c r="A642" s="13" t="s">
        <v>88</v>
      </c>
      <c r="B642" s="46">
        <v>51027624</v>
      </c>
      <c r="C642" s="46">
        <v>51028125</v>
      </c>
      <c r="D642" s="13" t="s">
        <v>104</v>
      </c>
    </row>
    <row r="643" spans="1:4">
      <c r="A643" s="13" t="s">
        <v>88</v>
      </c>
      <c r="B643" s="46">
        <v>55519727</v>
      </c>
      <c r="C643" s="46">
        <v>55520228</v>
      </c>
      <c r="D643" s="13" t="s">
        <v>104</v>
      </c>
    </row>
    <row r="644" spans="1:4">
      <c r="A644" s="13" t="s">
        <v>88</v>
      </c>
      <c r="B644" s="46">
        <v>57536380</v>
      </c>
      <c r="C644" s="46">
        <v>57536881</v>
      </c>
      <c r="D644" s="13" t="s">
        <v>104</v>
      </c>
    </row>
    <row r="645" spans="1:4">
      <c r="A645" s="13" t="s">
        <v>88</v>
      </c>
      <c r="B645" s="46">
        <v>58862388</v>
      </c>
      <c r="C645" s="46">
        <v>58862889</v>
      </c>
      <c r="D645" s="13" t="s">
        <v>104</v>
      </c>
    </row>
    <row r="646" spans="1:4">
      <c r="A646" s="13" t="s">
        <v>88</v>
      </c>
      <c r="B646" s="46">
        <v>61854908</v>
      </c>
      <c r="C646" s="46">
        <v>61855409</v>
      </c>
      <c r="D646" s="13" t="s">
        <v>104</v>
      </c>
    </row>
    <row r="647" spans="1:4">
      <c r="A647" s="13" t="s">
        <v>88</v>
      </c>
      <c r="B647" s="46">
        <v>63158274</v>
      </c>
      <c r="C647" s="46">
        <v>63158775</v>
      </c>
      <c r="D647" s="13" t="s">
        <v>104</v>
      </c>
    </row>
    <row r="648" spans="1:4">
      <c r="A648" s="13" t="s">
        <v>88</v>
      </c>
      <c r="B648" s="46">
        <v>64418695</v>
      </c>
      <c r="C648" s="46">
        <v>64419196</v>
      </c>
      <c r="D648" s="13" t="s">
        <v>104</v>
      </c>
    </row>
    <row r="649" spans="1:4">
      <c r="A649" s="13" t="s">
        <v>88</v>
      </c>
      <c r="B649" s="46">
        <v>64854733</v>
      </c>
      <c r="C649" s="46">
        <v>64855234</v>
      </c>
      <c r="D649" s="13" t="s">
        <v>104</v>
      </c>
    </row>
    <row r="650" spans="1:4">
      <c r="A650" s="13" t="s">
        <v>88</v>
      </c>
      <c r="B650" s="46">
        <v>66198814</v>
      </c>
      <c r="C650" s="46">
        <v>66199315</v>
      </c>
      <c r="D650" s="13" t="s">
        <v>104</v>
      </c>
    </row>
    <row r="651" spans="1:4">
      <c r="A651" s="13" t="s">
        <v>88</v>
      </c>
      <c r="B651" s="46">
        <v>75696739</v>
      </c>
      <c r="C651" s="46">
        <v>75697240</v>
      </c>
      <c r="D651" s="13" t="s">
        <v>104</v>
      </c>
    </row>
    <row r="652" spans="1:4">
      <c r="A652" s="13" t="s">
        <v>88</v>
      </c>
      <c r="B652" s="46">
        <v>80231777</v>
      </c>
      <c r="C652" s="46">
        <v>80232278</v>
      </c>
      <c r="D652" s="13" t="s">
        <v>104</v>
      </c>
    </row>
    <row r="653" spans="1:4">
      <c r="A653" s="13" t="s">
        <v>88</v>
      </c>
      <c r="B653" s="46">
        <v>84720507</v>
      </c>
      <c r="C653" s="46">
        <v>84721008</v>
      </c>
      <c r="D653" s="13" t="s">
        <v>104</v>
      </c>
    </row>
    <row r="654" spans="1:4">
      <c r="A654" s="13" t="s">
        <v>88</v>
      </c>
      <c r="B654" s="46">
        <v>92338722</v>
      </c>
      <c r="C654" s="46">
        <v>92339223</v>
      </c>
      <c r="D654" s="13" t="s">
        <v>104</v>
      </c>
    </row>
    <row r="655" spans="1:4">
      <c r="A655" s="13" t="s">
        <v>88</v>
      </c>
      <c r="B655" s="46">
        <v>93557470</v>
      </c>
      <c r="C655" s="46">
        <v>93557971</v>
      </c>
      <c r="D655" s="13" t="s">
        <v>104</v>
      </c>
    </row>
    <row r="656" spans="1:4">
      <c r="A656" s="13" t="s">
        <v>88</v>
      </c>
      <c r="B656" s="46">
        <v>94821782</v>
      </c>
      <c r="C656" s="46">
        <v>94822283</v>
      </c>
      <c r="D656" s="13" t="s">
        <v>104</v>
      </c>
    </row>
    <row r="657" spans="1:4">
      <c r="A657" s="13" t="s">
        <v>88</v>
      </c>
      <c r="B657" s="46">
        <v>95082509</v>
      </c>
      <c r="C657" s="46">
        <v>95083010</v>
      </c>
      <c r="D657" s="13" t="s">
        <v>104</v>
      </c>
    </row>
    <row r="658" spans="1:4">
      <c r="A658" s="13" t="s">
        <v>88</v>
      </c>
      <c r="B658" s="46">
        <v>95773784</v>
      </c>
      <c r="C658" s="46">
        <v>95774285</v>
      </c>
      <c r="D658" s="13" t="s">
        <v>104</v>
      </c>
    </row>
    <row r="659" spans="1:4">
      <c r="A659" s="13" t="s">
        <v>88</v>
      </c>
      <c r="B659" s="46">
        <v>96642983</v>
      </c>
      <c r="C659" s="46">
        <v>96643484</v>
      </c>
      <c r="D659" s="13" t="s">
        <v>104</v>
      </c>
    </row>
    <row r="660" spans="1:4">
      <c r="A660" s="13" t="s">
        <v>88</v>
      </c>
      <c r="B660" s="46">
        <v>99975198</v>
      </c>
      <c r="C660" s="46">
        <v>99975699</v>
      </c>
      <c r="D660" s="13" t="s">
        <v>104</v>
      </c>
    </row>
    <row r="661" spans="1:4">
      <c r="A661" s="13" t="s">
        <v>88</v>
      </c>
      <c r="B661" s="46">
        <v>100143719</v>
      </c>
      <c r="C661" s="46">
        <v>100144220</v>
      </c>
      <c r="D661" s="13" t="s">
        <v>104</v>
      </c>
    </row>
    <row r="662" spans="1:4">
      <c r="A662" s="13" t="s">
        <v>88</v>
      </c>
      <c r="B662" s="46">
        <v>100704821</v>
      </c>
      <c r="C662" s="46">
        <v>100705322</v>
      </c>
      <c r="D662" s="13" t="s">
        <v>104</v>
      </c>
    </row>
    <row r="663" spans="1:4">
      <c r="A663" s="13" t="s">
        <v>88</v>
      </c>
      <c r="B663" s="46">
        <v>103533381</v>
      </c>
      <c r="C663" s="46">
        <v>103533882</v>
      </c>
      <c r="D663" s="13" t="s">
        <v>104</v>
      </c>
    </row>
    <row r="664" spans="1:4">
      <c r="A664" s="13" t="s">
        <v>88</v>
      </c>
      <c r="B664" s="46">
        <v>104387700</v>
      </c>
      <c r="C664" s="46">
        <v>104388201</v>
      </c>
      <c r="D664" s="13" t="s">
        <v>104</v>
      </c>
    </row>
    <row r="665" spans="1:4">
      <c r="A665" s="13" t="s">
        <v>89</v>
      </c>
      <c r="B665" s="46">
        <v>20552257</v>
      </c>
      <c r="C665" s="46">
        <v>20552758</v>
      </c>
      <c r="D665" s="13" t="s">
        <v>104</v>
      </c>
    </row>
    <row r="666" spans="1:4">
      <c r="A666" s="13" t="s">
        <v>89</v>
      </c>
      <c r="B666" s="46">
        <v>25018096</v>
      </c>
      <c r="C666" s="46">
        <v>25018597</v>
      </c>
      <c r="D666" s="13" t="s">
        <v>104</v>
      </c>
    </row>
    <row r="667" spans="1:4">
      <c r="A667" s="13" t="s">
        <v>89</v>
      </c>
      <c r="B667" s="46">
        <v>26094392</v>
      </c>
      <c r="C667" s="46">
        <v>26094893</v>
      </c>
      <c r="D667" s="13" t="s">
        <v>104</v>
      </c>
    </row>
    <row r="668" spans="1:4">
      <c r="A668" s="13" t="s">
        <v>89</v>
      </c>
      <c r="B668" s="46">
        <v>29640379</v>
      </c>
      <c r="C668" s="46">
        <v>29640880</v>
      </c>
      <c r="D668" s="13" t="s">
        <v>104</v>
      </c>
    </row>
    <row r="669" spans="1:4">
      <c r="A669" s="13" t="s">
        <v>89</v>
      </c>
      <c r="B669" s="46">
        <v>39872326</v>
      </c>
      <c r="C669" s="46">
        <v>39872827</v>
      </c>
      <c r="D669" s="13" t="s">
        <v>104</v>
      </c>
    </row>
    <row r="670" spans="1:4">
      <c r="A670" s="13" t="s">
        <v>89</v>
      </c>
      <c r="B670" s="46">
        <v>41158114</v>
      </c>
      <c r="C670" s="46">
        <v>41158615</v>
      </c>
      <c r="D670" s="13" t="s">
        <v>104</v>
      </c>
    </row>
    <row r="671" spans="1:4">
      <c r="A671" s="13" t="s">
        <v>89</v>
      </c>
      <c r="B671" s="46">
        <v>41407621</v>
      </c>
      <c r="C671" s="46">
        <v>41408122</v>
      </c>
      <c r="D671" s="13" t="s">
        <v>104</v>
      </c>
    </row>
    <row r="672" spans="1:4">
      <c r="A672" s="13" t="s">
        <v>89</v>
      </c>
      <c r="B672" s="46">
        <v>45740743</v>
      </c>
      <c r="C672" s="46">
        <v>45741244</v>
      </c>
      <c r="D672" s="13" t="s">
        <v>104</v>
      </c>
    </row>
    <row r="673" spans="1:4">
      <c r="A673" s="13" t="s">
        <v>89</v>
      </c>
      <c r="B673" s="46">
        <v>50195392</v>
      </c>
      <c r="C673" s="46">
        <v>50195893</v>
      </c>
      <c r="D673" s="13" t="s">
        <v>104</v>
      </c>
    </row>
    <row r="674" spans="1:4">
      <c r="A674" s="13" t="s">
        <v>89</v>
      </c>
      <c r="B674" s="46">
        <v>60706198</v>
      </c>
      <c r="C674" s="46">
        <v>60706699</v>
      </c>
      <c r="D674" s="13" t="s">
        <v>104</v>
      </c>
    </row>
    <row r="675" spans="1:4">
      <c r="A675" s="13" t="s">
        <v>89</v>
      </c>
      <c r="B675" s="46">
        <v>63757235</v>
      </c>
      <c r="C675" s="46">
        <v>63757736</v>
      </c>
      <c r="D675" s="13" t="s">
        <v>104</v>
      </c>
    </row>
    <row r="676" spans="1:4">
      <c r="A676" s="13" t="s">
        <v>89</v>
      </c>
      <c r="B676" s="46">
        <v>64985294</v>
      </c>
      <c r="C676" s="46">
        <v>64985795</v>
      </c>
      <c r="D676" s="13" t="s">
        <v>104</v>
      </c>
    </row>
    <row r="677" spans="1:4">
      <c r="A677" s="13" t="s">
        <v>89</v>
      </c>
      <c r="B677" s="46">
        <v>67813731</v>
      </c>
      <c r="C677" s="46">
        <v>67814232</v>
      </c>
      <c r="D677" s="13" t="s">
        <v>104</v>
      </c>
    </row>
    <row r="678" spans="1:4">
      <c r="A678" s="13" t="s">
        <v>89</v>
      </c>
      <c r="B678" s="46">
        <v>70147980</v>
      </c>
      <c r="C678" s="46">
        <v>70148481</v>
      </c>
      <c r="D678" s="13" t="s">
        <v>104</v>
      </c>
    </row>
    <row r="679" spans="1:4">
      <c r="A679" s="13" t="s">
        <v>89</v>
      </c>
      <c r="B679" s="46">
        <v>70809505</v>
      </c>
      <c r="C679" s="46">
        <v>70810006</v>
      </c>
      <c r="D679" s="13" t="s">
        <v>104</v>
      </c>
    </row>
    <row r="680" spans="1:4">
      <c r="A680" s="13" t="s">
        <v>89</v>
      </c>
      <c r="B680" s="46">
        <v>72466152</v>
      </c>
      <c r="C680" s="46">
        <v>72466653</v>
      </c>
      <c r="D680" s="13" t="s">
        <v>104</v>
      </c>
    </row>
    <row r="681" spans="1:4">
      <c r="A681" s="13" t="s">
        <v>89</v>
      </c>
      <c r="B681" s="46">
        <v>72767822</v>
      </c>
      <c r="C681" s="46">
        <v>72768323</v>
      </c>
      <c r="D681" s="13" t="s">
        <v>104</v>
      </c>
    </row>
    <row r="682" spans="1:4">
      <c r="A682" s="13" t="s">
        <v>89</v>
      </c>
      <c r="B682" s="46">
        <v>75108192</v>
      </c>
      <c r="C682" s="46">
        <v>75108693</v>
      </c>
      <c r="D682" s="13" t="s">
        <v>104</v>
      </c>
    </row>
    <row r="683" spans="1:4">
      <c r="A683" s="13" t="s">
        <v>89</v>
      </c>
      <c r="B683" s="46">
        <v>77797846</v>
      </c>
      <c r="C683" s="46">
        <v>77798347</v>
      </c>
      <c r="D683" s="13" t="s">
        <v>104</v>
      </c>
    </row>
    <row r="684" spans="1:4">
      <c r="A684" s="13" t="s">
        <v>89</v>
      </c>
      <c r="B684" s="46">
        <v>78634377</v>
      </c>
      <c r="C684" s="46">
        <v>78634878</v>
      </c>
      <c r="D684" s="13" t="s">
        <v>104</v>
      </c>
    </row>
    <row r="685" spans="1:4">
      <c r="A685" s="13" t="s">
        <v>89</v>
      </c>
      <c r="B685" s="46">
        <v>80286958</v>
      </c>
      <c r="C685" s="46">
        <v>80287459</v>
      </c>
      <c r="D685" s="13" t="s">
        <v>104</v>
      </c>
    </row>
    <row r="686" spans="1:4">
      <c r="A686" s="13" t="s">
        <v>89</v>
      </c>
      <c r="B686" s="46">
        <v>81153969</v>
      </c>
      <c r="C686" s="46">
        <v>81154470</v>
      </c>
      <c r="D686" s="13" t="s">
        <v>104</v>
      </c>
    </row>
    <row r="687" spans="1:4">
      <c r="A687" s="13" t="s">
        <v>89</v>
      </c>
      <c r="B687" s="46">
        <v>82170503</v>
      </c>
      <c r="C687" s="46">
        <v>82171004</v>
      </c>
      <c r="D687" s="13" t="s">
        <v>104</v>
      </c>
    </row>
    <row r="688" spans="1:4">
      <c r="A688" s="13" t="s">
        <v>89</v>
      </c>
      <c r="B688" s="46">
        <v>82477051</v>
      </c>
      <c r="C688" s="46">
        <v>82477552</v>
      </c>
      <c r="D688" s="13" t="s">
        <v>104</v>
      </c>
    </row>
    <row r="689" spans="1:4">
      <c r="A689" s="13" t="s">
        <v>89</v>
      </c>
      <c r="B689" s="46">
        <v>83860911</v>
      </c>
      <c r="C689" s="46">
        <v>83861412</v>
      </c>
      <c r="D689" s="13" t="s">
        <v>104</v>
      </c>
    </row>
    <row r="690" spans="1:4">
      <c r="A690" s="13" t="s">
        <v>89</v>
      </c>
      <c r="B690" s="46">
        <v>86462087</v>
      </c>
      <c r="C690" s="46">
        <v>86462588</v>
      </c>
      <c r="D690" s="13" t="s">
        <v>104</v>
      </c>
    </row>
    <row r="691" spans="1:4">
      <c r="A691" s="13" t="s">
        <v>89</v>
      </c>
      <c r="B691" s="46">
        <v>88090957</v>
      </c>
      <c r="C691" s="46">
        <v>88091458</v>
      </c>
      <c r="D691" s="13" t="s">
        <v>104</v>
      </c>
    </row>
    <row r="692" spans="1:4">
      <c r="A692" s="13" t="s">
        <v>89</v>
      </c>
      <c r="B692" s="46">
        <v>89921574</v>
      </c>
      <c r="C692" s="46">
        <v>89922075</v>
      </c>
      <c r="D692" s="13" t="s">
        <v>104</v>
      </c>
    </row>
    <row r="693" spans="1:4">
      <c r="A693" s="13" t="s">
        <v>89</v>
      </c>
      <c r="B693" s="46">
        <v>90302116</v>
      </c>
      <c r="C693" s="46">
        <v>90302617</v>
      </c>
      <c r="D693" s="13" t="s">
        <v>104</v>
      </c>
    </row>
    <row r="694" spans="1:4">
      <c r="A694" s="13" t="s">
        <v>89</v>
      </c>
      <c r="B694" s="46">
        <v>90754963</v>
      </c>
      <c r="C694" s="46">
        <v>90755464</v>
      </c>
      <c r="D694" s="13" t="s">
        <v>104</v>
      </c>
    </row>
    <row r="695" spans="1:4">
      <c r="A695" s="13" t="s">
        <v>89</v>
      </c>
      <c r="B695" s="46">
        <v>90777902</v>
      </c>
      <c r="C695" s="46">
        <v>90778403</v>
      </c>
      <c r="D695" s="13" t="s">
        <v>104</v>
      </c>
    </row>
    <row r="696" spans="1:4">
      <c r="A696" s="13" t="s">
        <v>89</v>
      </c>
      <c r="B696" s="46">
        <v>91846028</v>
      </c>
      <c r="C696" s="46">
        <v>91846529</v>
      </c>
      <c r="D696" s="13" t="s">
        <v>104</v>
      </c>
    </row>
    <row r="697" spans="1:4">
      <c r="A697" s="13" t="s">
        <v>89</v>
      </c>
      <c r="B697" s="46">
        <v>93252329</v>
      </c>
      <c r="C697" s="46">
        <v>93252830</v>
      </c>
      <c r="D697" s="13" t="s">
        <v>104</v>
      </c>
    </row>
    <row r="698" spans="1:4">
      <c r="A698" s="13" t="s">
        <v>89</v>
      </c>
      <c r="B698" s="46">
        <v>93361760</v>
      </c>
      <c r="C698" s="46">
        <v>93362261</v>
      </c>
      <c r="D698" s="13" t="s">
        <v>104</v>
      </c>
    </row>
    <row r="699" spans="1:4">
      <c r="A699" s="13" t="s">
        <v>89</v>
      </c>
      <c r="B699" s="46">
        <v>93426384</v>
      </c>
      <c r="C699" s="46">
        <v>93426885</v>
      </c>
      <c r="D699" s="13" t="s">
        <v>104</v>
      </c>
    </row>
    <row r="700" spans="1:4">
      <c r="A700" s="13" t="s">
        <v>89</v>
      </c>
      <c r="B700" s="46">
        <v>93584033</v>
      </c>
      <c r="C700" s="46">
        <v>93584534</v>
      </c>
      <c r="D700" s="13" t="s">
        <v>104</v>
      </c>
    </row>
    <row r="701" spans="1:4">
      <c r="A701" s="13" t="s">
        <v>89</v>
      </c>
      <c r="B701" s="46">
        <v>95336771</v>
      </c>
      <c r="C701" s="46">
        <v>95337272</v>
      </c>
      <c r="D701" s="13" t="s">
        <v>104</v>
      </c>
    </row>
    <row r="702" spans="1:4">
      <c r="A702" s="13" t="s">
        <v>89</v>
      </c>
      <c r="B702" s="46">
        <v>96703978</v>
      </c>
      <c r="C702" s="46">
        <v>96704479</v>
      </c>
      <c r="D702" s="13" t="s">
        <v>104</v>
      </c>
    </row>
    <row r="703" spans="1:4">
      <c r="A703" s="13" t="s">
        <v>89</v>
      </c>
      <c r="B703" s="46">
        <v>99047083</v>
      </c>
      <c r="C703" s="46">
        <v>99047584</v>
      </c>
      <c r="D703" s="13" t="s">
        <v>104</v>
      </c>
    </row>
    <row r="704" spans="1:4">
      <c r="A704" s="13" t="s">
        <v>89</v>
      </c>
      <c r="B704" s="46">
        <v>99250699</v>
      </c>
      <c r="C704" s="46">
        <v>99251200</v>
      </c>
      <c r="D704" s="13" t="s">
        <v>104</v>
      </c>
    </row>
    <row r="705" spans="1:4">
      <c r="A705" s="13" t="s">
        <v>89</v>
      </c>
      <c r="B705" s="46">
        <v>99281488</v>
      </c>
      <c r="C705" s="46">
        <v>99281989</v>
      </c>
      <c r="D705" s="13" t="s">
        <v>104</v>
      </c>
    </row>
    <row r="706" spans="1:4">
      <c r="A706" s="13" t="s">
        <v>89</v>
      </c>
      <c r="B706" s="46">
        <v>99306823</v>
      </c>
      <c r="C706" s="46">
        <v>99307324</v>
      </c>
      <c r="D706" s="13" t="s">
        <v>104</v>
      </c>
    </row>
    <row r="707" spans="1:4">
      <c r="A707" s="13" t="s">
        <v>89</v>
      </c>
      <c r="B707" s="46">
        <v>99422890</v>
      </c>
      <c r="C707" s="46">
        <v>99423391</v>
      </c>
      <c r="D707" s="13" t="s">
        <v>104</v>
      </c>
    </row>
    <row r="708" spans="1:4">
      <c r="A708" s="13" t="s">
        <v>89</v>
      </c>
      <c r="B708" s="46">
        <v>99548550</v>
      </c>
      <c r="C708" s="46">
        <v>99549051</v>
      </c>
      <c r="D708" s="13" t="s">
        <v>104</v>
      </c>
    </row>
    <row r="709" spans="1:4">
      <c r="A709" s="13" t="s">
        <v>89</v>
      </c>
      <c r="B709" s="46">
        <v>99707249</v>
      </c>
      <c r="C709" s="46">
        <v>99707750</v>
      </c>
      <c r="D709" s="13" t="s">
        <v>104</v>
      </c>
    </row>
    <row r="710" spans="1:4">
      <c r="A710" s="13" t="s">
        <v>89</v>
      </c>
      <c r="B710" s="46">
        <v>99707769</v>
      </c>
      <c r="C710" s="46">
        <v>99708270</v>
      </c>
      <c r="D710" s="13" t="s">
        <v>104</v>
      </c>
    </row>
    <row r="711" spans="1:4">
      <c r="A711" s="13" t="s">
        <v>89</v>
      </c>
      <c r="B711" s="46">
        <v>100538894</v>
      </c>
      <c r="C711" s="46">
        <v>100539395</v>
      </c>
      <c r="D711" s="13" t="s">
        <v>104</v>
      </c>
    </row>
    <row r="712" spans="1:4">
      <c r="A712" s="13" t="s">
        <v>90</v>
      </c>
      <c r="B712" s="46">
        <v>711983</v>
      </c>
      <c r="C712" s="46">
        <v>712484</v>
      </c>
      <c r="D712" s="13" t="s">
        <v>104</v>
      </c>
    </row>
    <row r="713" spans="1:4">
      <c r="A713" s="13" t="s">
        <v>90</v>
      </c>
      <c r="B713" s="46">
        <v>790759</v>
      </c>
      <c r="C713" s="46">
        <v>791260</v>
      </c>
      <c r="D713" s="13" t="s">
        <v>104</v>
      </c>
    </row>
    <row r="714" spans="1:4">
      <c r="A714" s="13" t="s">
        <v>90</v>
      </c>
      <c r="B714" s="46">
        <v>1819625</v>
      </c>
      <c r="C714" s="46">
        <v>1820126</v>
      </c>
      <c r="D714" s="13" t="s">
        <v>104</v>
      </c>
    </row>
    <row r="715" spans="1:4">
      <c r="A715" s="13" t="s">
        <v>90</v>
      </c>
      <c r="B715" s="46">
        <v>2076007</v>
      </c>
      <c r="C715" s="46">
        <v>2076508</v>
      </c>
      <c r="D715" s="13" t="s">
        <v>104</v>
      </c>
    </row>
    <row r="716" spans="1:4">
      <c r="A716" s="13" t="s">
        <v>90</v>
      </c>
      <c r="B716" s="46">
        <v>3022423</v>
      </c>
      <c r="C716" s="46">
        <v>3022924</v>
      </c>
      <c r="D716" s="13" t="s">
        <v>104</v>
      </c>
    </row>
    <row r="717" spans="1:4">
      <c r="A717" s="13" t="s">
        <v>90</v>
      </c>
      <c r="B717" s="46">
        <v>3200328</v>
      </c>
      <c r="C717" s="46">
        <v>3200829</v>
      </c>
      <c r="D717" s="13" t="s">
        <v>104</v>
      </c>
    </row>
    <row r="718" spans="1:4">
      <c r="A718" s="13" t="s">
        <v>90</v>
      </c>
      <c r="B718" s="46">
        <v>3333096</v>
      </c>
      <c r="C718" s="46">
        <v>3333597</v>
      </c>
      <c r="D718" s="13" t="s">
        <v>104</v>
      </c>
    </row>
    <row r="719" spans="1:4">
      <c r="A719" s="13" t="s">
        <v>90</v>
      </c>
      <c r="B719" s="46">
        <v>4536083</v>
      </c>
      <c r="C719" s="46">
        <v>4536584</v>
      </c>
      <c r="D719" s="13" t="s">
        <v>104</v>
      </c>
    </row>
    <row r="720" spans="1:4">
      <c r="A720" s="13" t="s">
        <v>90</v>
      </c>
      <c r="B720" s="46">
        <v>9611819</v>
      </c>
      <c r="C720" s="46">
        <v>9612320</v>
      </c>
      <c r="D720" s="13" t="s">
        <v>104</v>
      </c>
    </row>
    <row r="721" spans="1:4">
      <c r="A721" s="13" t="s">
        <v>90</v>
      </c>
      <c r="B721" s="46">
        <v>10695615</v>
      </c>
      <c r="C721" s="46">
        <v>10696116</v>
      </c>
      <c r="D721" s="13" t="s">
        <v>104</v>
      </c>
    </row>
    <row r="722" spans="1:4">
      <c r="A722" s="13" t="s">
        <v>90</v>
      </c>
      <c r="B722" s="46">
        <v>11450462</v>
      </c>
      <c r="C722" s="46">
        <v>11450963</v>
      </c>
      <c r="D722" s="13" t="s">
        <v>104</v>
      </c>
    </row>
    <row r="723" spans="1:4">
      <c r="A723" s="13" t="s">
        <v>90</v>
      </c>
      <c r="B723" s="46">
        <v>12088177</v>
      </c>
      <c r="C723" s="46">
        <v>12088678</v>
      </c>
      <c r="D723" s="13" t="s">
        <v>104</v>
      </c>
    </row>
    <row r="724" spans="1:4">
      <c r="A724" s="13" t="s">
        <v>90</v>
      </c>
      <c r="B724" s="46">
        <v>14723402</v>
      </c>
      <c r="C724" s="46">
        <v>14723903</v>
      </c>
      <c r="D724" s="13" t="s">
        <v>104</v>
      </c>
    </row>
    <row r="725" spans="1:4">
      <c r="A725" s="13" t="s">
        <v>90</v>
      </c>
      <c r="B725" s="46">
        <v>17398361</v>
      </c>
      <c r="C725" s="46">
        <v>17398862</v>
      </c>
      <c r="D725" s="13" t="s">
        <v>104</v>
      </c>
    </row>
    <row r="726" spans="1:4">
      <c r="A726" s="13" t="s">
        <v>90</v>
      </c>
      <c r="B726" s="46">
        <v>21534758</v>
      </c>
      <c r="C726" s="46">
        <v>21535259</v>
      </c>
      <c r="D726" s="13" t="s">
        <v>104</v>
      </c>
    </row>
    <row r="727" spans="1:4">
      <c r="A727" s="13" t="s">
        <v>90</v>
      </c>
      <c r="B727" s="46">
        <v>22625900</v>
      </c>
      <c r="C727" s="46">
        <v>22626401</v>
      </c>
      <c r="D727" s="13" t="s">
        <v>104</v>
      </c>
    </row>
    <row r="728" spans="1:4">
      <c r="A728" s="13" t="s">
        <v>90</v>
      </c>
      <c r="B728" s="46">
        <v>27120927</v>
      </c>
      <c r="C728" s="46">
        <v>27121428</v>
      </c>
      <c r="D728" s="13" t="s">
        <v>104</v>
      </c>
    </row>
    <row r="729" spans="1:4">
      <c r="A729" s="13" t="s">
        <v>90</v>
      </c>
      <c r="B729" s="46">
        <v>27314549</v>
      </c>
      <c r="C729" s="46">
        <v>27315050</v>
      </c>
      <c r="D729" s="13" t="s">
        <v>104</v>
      </c>
    </row>
    <row r="730" spans="1:4">
      <c r="A730" s="13" t="s">
        <v>90</v>
      </c>
      <c r="B730" s="46">
        <v>28335819</v>
      </c>
      <c r="C730" s="46">
        <v>28336320</v>
      </c>
      <c r="D730" s="13" t="s">
        <v>104</v>
      </c>
    </row>
    <row r="731" spans="1:4">
      <c r="A731" s="13" t="s">
        <v>90</v>
      </c>
      <c r="B731" s="46">
        <v>29776707</v>
      </c>
      <c r="C731" s="46">
        <v>29777208</v>
      </c>
      <c r="D731" s="13" t="s">
        <v>104</v>
      </c>
    </row>
    <row r="732" spans="1:4">
      <c r="A732" s="13" t="s">
        <v>90</v>
      </c>
      <c r="B732" s="46">
        <v>30388769</v>
      </c>
      <c r="C732" s="46">
        <v>30389270</v>
      </c>
      <c r="D732" s="13" t="s">
        <v>104</v>
      </c>
    </row>
    <row r="733" spans="1:4">
      <c r="A733" s="13" t="s">
        <v>90</v>
      </c>
      <c r="B733" s="46">
        <v>30705174</v>
      </c>
      <c r="C733" s="46">
        <v>30705675</v>
      </c>
      <c r="D733" s="13" t="s">
        <v>104</v>
      </c>
    </row>
    <row r="734" spans="1:4">
      <c r="A734" s="13" t="s">
        <v>90</v>
      </c>
      <c r="B734" s="46">
        <v>30958876</v>
      </c>
      <c r="C734" s="46">
        <v>30959377</v>
      </c>
      <c r="D734" s="13" t="s">
        <v>104</v>
      </c>
    </row>
    <row r="735" spans="1:4">
      <c r="A735" s="13" t="s">
        <v>90</v>
      </c>
      <c r="B735" s="46">
        <v>31145219</v>
      </c>
      <c r="C735" s="46">
        <v>31145720</v>
      </c>
      <c r="D735" s="13" t="s">
        <v>104</v>
      </c>
    </row>
    <row r="736" spans="1:4">
      <c r="A736" s="13" t="s">
        <v>90</v>
      </c>
      <c r="B736" s="46">
        <v>48265691</v>
      </c>
      <c r="C736" s="46">
        <v>48266192</v>
      </c>
      <c r="D736" s="13" t="s">
        <v>104</v>
      </c>
    </row>
    <row r="737" spans="1:4">
      <c r="A737" s="13" t="s">
        <v>90</v>
      </c>
      <c r="B737" s="46">
        <v>48993608</v>
      </c>
      <c r="C737" s="46">
        <v>48994109</v>
      </c>
      <c r="D737" s="13" t="s">
        <v>104</v>
      </c>
    </row>
    <row r="738" spans="1:4">
      <c r="A738" s="13" t="s">
        <v>90</v>
      </c>
      <c r="B738" s="46">
        <v>52531032</v>
      </c>
      <c r="C738" s="46">
        <v>52531533</v>
      </c>
      <c r="D738" s="13" t="s">
        <v>104</v>
      </c>
    </row>
    <row r="739" spans="1:4">
      <c r="A739" s="13" t="s">
        <v>90</v>
      </c>
      <c r="B739" s="46">
        <v>53552588</v>
      </c>
      <c r="C739" s="46">
        <v>53553089</v>
      </c>
      <c r="D739" s="13" t="s">
        <v>104</v>
      </c>
    </row>
    <row r="740" spans="1:4">
      <c r="A740" s="13" t="s">
        <v>90</v>
      </c>
      <c r="B740" s="46">
        <v>54381851</v>
      </c>
      <c r="C740" s="46">
        <v>54382352</v>
      </c>
      <c r="D740" s="13" t="s">
        <v>104</v>
      </c>
    </row>
    <row r="741" spans="1:4">
      <c r="A741" s="13" t="s">
        <v>90</v>
      </c>
      <c r="B741" s="46">
        <v>54459630</v>
      </c>
      <c r="C741" s="46">
        <v>54460131</v>
      </c>
      <c r="D741" s="13" t="s">
        <v>104</v>
      </c>
    </row>
    <row r="742" spans="1:4">
      <c r="A742" s="13" t="s">
        <v>90</v>
      </c>
      <c r="B742" s="46">
        <v>55067051</v>
      </c>
      <c r="C742" s="46">
        <v>55067552</v>
      </c>
      <c r="D742" s="13" t="s">
        <v>104</v>
      </c>
    </row>
    <row r="743" spans="1:4">
      <c r="A743" s="13" t="s">
        <v>90</v>
      </c>
      <c r="B743" s="46">
        <v>55427790</v>
      </c>
      <c r="C743" s="46">
        <v>55428291</v>
      </c>
      <c r="D743" s="13" t="s">
        <v>104</v>
      </c>
    </row>
    <row r="744" spans="1:4">
      <c r="A744" s="13" t="s">
        <v>90</v>
      </c>
      <c r="B744" s="46">
        <v>56840867</v>
      </c>
      <c r="C744" s="46">
        <v>56841368</v>
      </c>
      <c r="D744" s="13" t="s">
        <v>104</v>
      </c>
    </row>
    <row r="745" spans="1:4">
      <c r="A745" s="13" t="s">
        <v>90</v>
      </c>
      <c r="B745" s="46">
        <v>57418234</v>
      </c>
      <c r="C745" s="46">
        <v>57418735</v>
      </c>
      <c r="D745" s="13" t="s">
        <v>104</v>
      </c>
    </row>
    <row r="746" spans="1:4">
      <c r="A746" s="13" t="s">
        <v>90</v>
      </c>
      <c r="B746" s="46">
        <v>57852441</v>
      </c>
      <c r="C746" s="46">
        <v>57852942</v>
      </c>
      <c r="D746" s="13" t="s">
        <v>104</v>
      </c>
    </row>
    <row r="747" spans="1:4">
      <c r="A747" s="13" t="s">
        <v>90</v>
      </c>
      <c r="B747" s="46">
        <v>64090423</v>
      </c>
      <c r="C747" s="46">
        <v>64090924</v>
      </c>
      <c r="D747" s="13" t="s">
        <v>104</v>
      </c>
    </row>
    <row r="748" spans="1:4">
      <c r="A748" s="13" t="s">
        <v>90</v>
      </c>
      <c r="B748" s="46">
        <v>67063537</v>
      </c>
      <c r="C748" s="46">
        <v>67064038</v>
      </c>
      <c r="D748" s="13" t="s">
        <v>104</v>
      </c>
    </row>
    <row r="749" spans="1:4">
      <c r="A749" s="13" t="s">
        <v>90</v>
      </c>
      <c r="B749" s="46">
        <v>68772032</v>
      </c>
      <c r="C749" s="46">
        <v>68772533</v>
      </c>
      <c r="D749" s="13" t="s">
        <v>104</v>
      </c>
    </row>
    <row r="750" spans="1:4">
      <c r="A750" s="13" t="s">
        <v>90</v>
      </c>
      <c r="B750" s="46">
        <v>70721477</v>
      </c>
      <c r="C750" s="46">
        <v>70721978</v>
      </c>
      <c r="D750" s="13" t="s">
        <v>104</v>
      </c>
    </row>
    <row r="751" spans="1:4">
      <c r="A751" s="13" t="s">
        <v>90</v>
      </c>
      <c r="B751" s="46">
        <v>75233151</v>
      </c>
      <c r="C751" s="46">
        <v>75233652</v>
      </c>
      <c r="D751" s="13" t="s">
        <v>104</v>
      </c>
    </row>
    <row r="752" spans="1:4">
      <c r="A752" s="13" t="s">
        <v>90</v>
      </c>
      <c r="B752" s="46">
        <v>75657002</v>
      </c>
      <c r="C752" s="46">
        <v>75657503</v>
      </c>
      <c r="D752" s="13" t="s">
        <v>104</v>
      </c>
    </row>
    <row r="753" spans="1:4">
      <c r="A753" s="13" t="s">
        <v>90</v>
      </c>
      <c r="B753" s="46">
        <v>78341957</v>
      </c>
      <c r="C753" s="46">
        <v>78342458</v>
      </c>
      <c r="D753" s="13" t="s">
        <v>104</v>
      </c>
    </row>
    <row r="754" spans="1:4">
      <c r="A754" s="13" t="s">
        <v>90</v>
      </c>
      <c r="B754" s="46">
        <v>81480967</v>
      </c>
      <c r="C754" s="46">
        <v>81481468</v>
      </c>
      <c r="D754" s="13" t="s">
        <v>104</v>
      </c>
    </row>
    <row r="755" spans="1:4">
      <c r="A755" s="13" t="s">
        <v>90</v>
      </c>
      <c r="B755" s="46">
        <v>85507461</v>
      </c>
      <c r="C755" s="46">
        <v>85507962</v>
      </c>
      <c r="D755" s="13" t="s">
        <v>104</v>
      </c>
    </row>
    <row r="756" spans="1:4">
      <c r="A756" s="13" t="s">
        <v>90</v>
      </c>
      <c r="B756" s="46">
        <v>85603980</v>
      </c>
      <c r="C756" s="46">
        <v>85604481</v>
      </c>
      <c r="D756" s="13" t="s">
        <v>104</v>
      </c>
    </row>
    <row r="757" spans="1:4">
      <c r="A757" s="13" t="s">
        <v>90</v>
      </c>
      <c r="B757" s="46">
        <v>87881713</v>
      </c>
      <c r="C757" s="46">
        <v>87882214</v>
      </c>
      <c r="D757" s="13" t="s">
        <v>104</v>
      </c>
    </row>
    <row r="758" spans="1:4">
      <c r="A758" s="13" t="s">
        <v>91</v>
      </c>
      <c r="B758" s="46">
        <v>1624015</v>
      </c>
      <c r="C758" s="46">
        <v>1624516</v>
      </c>
      <c r="D758" s="13" t="s">
        <v>104</v>
      </c>
    </row>
    <row r="759" spans="1:4">
      <c r="A759" s="13" t="s">
        <v>91</v>
      </c>
      <c r="B759" s="46">
        <v>7492535</v>
      </c>
      <c r="C759" s="46">
        <v>7493036</v>
      </c>
      <c r="D759" s="13" t="s">
        <v>104</v>
      </c>
    </row>
    <row r="760" spans="1:4">
      <c r="A760" s="13" t="s">
        <v>91</v>
      </c>
      <c r="B760" s="46">
        <v>7493980</v>
      </c>
      <c r="C760" s="46">
        <v>7494481</v>
      </c>
      <c r="D760" s="13" t="s">
        <v>104</v>
      </c>
    </row>
    <row r="761" spans="1:4">
      <c r="A761" s="13" t="s">
        <v>91</v>
      </c>
      <c r="B761" s="46">
        <v>7589213</v>
      </c>
      <c r="C761" s="46">
        <v>7589714</v>
      </c>
      <c r="D761" s="13" t="s">
        <v>104</v>
      </c>
    </row>
    <row r="762" spans="1:4">
      <c r="A762" s="13" t="s">
        <v>91</v>
      </c>
      <c r="B762" s="46">
        <v>9183852</v>
      </c>
      <c r="C762" s="46">
        <v>9184353</v>
      </c>
      <c r="D762" s="13" t="s">
        <v>104</v>
      </c>
    </row>
    <row r="763" spans="1:4">
      <c r="A763" s="13" t="s">
        <v>91</v>
      </c>
      <c r="B763" s="46">
        <v>15192764</v>
      </c>
      <c r="C763" s="46">
        <v>15193265</v>
      </c>
      <c r="D763" s="13" t="s">
        <v>104</v>
      </c>
    </row>
    <row r="764" spans="1:4">
      <c r="A764" s="13" t="s">
        <v>91</v>
      </c>
      <c r="B764" s="46">
        <v>15944082</v>
      </c>
      <c r="C764" s="46">
        <v>15944583</v>
      </c>
      <c r="D764" s="13" t="s">
        <v>104</v>
      </c>
    </row>
    <row r="765" spans="1:4">
      <c r="A765" s="13" t="s">
        <v>91</v>
      </c>
      <c r="B765" s="46">
        <v>17349467</v>
      </c>
      <c r="C765" s="46">
        <v>17349968</v>
      </c>
      <c r="D765" s="13" t="s">
        <v>104</v>
      </c>
    </row>
    <row r="766" spans="1:4">
      <c r="A766" s="13" t="s">
        <v>91</v>
      </c>
      <c r="B766" s="46">
        <v>17753279</v>
      </c>
      <c r="C766" s="46">
        <v>17753780</v>
      </c>
      <c r="D766" s="13" t="s">
        <v>104</v>
      </c>
    </row>
    <row r="767" spans="1:4">
      <c r="A767" s="13" t="s">
        <v>91</v>
      </c>
      <c r="B767" s="46">
        <v>19220523</v>
      </c>
      <c r="C767" s="46">
        <v>19221024</v>
      </c>
      <c r="D767" s="13" t="s">
        <v>104</v>
      </c>
    </row>
    <row r="768" spans="1:4">
      <c r="A768" s="13" t="s">
        <v>91</v>
      </c>
      <c r="B768" s="46">
        <v>21199739</v>
      </c>
      <c r="C768" s="46">
        <v>21200240</v>
      </c>
      <c r="D768" s="13" t="s">
        <v>104</v>
      </c>
    </row>
    <row r="769" spans="1:4">
      <c r="A769" s="13" t="s">
        <v>91</v>
      </c>
      <c r="B769" s="46">
        <v>25620792</v>
      </c>
      <c r="C769" s="46">
        <v>25621293</v>
      </c>
      <c r="D769" s="13" t="s">
        <v>104</v>
      </c>
    </row>
    <row r="770" spans="1:4">
      <c r="A770" s="13" t="s">
        <v>91</v>
      </c>
      <c r="B770" s="46">
        <v>25894381</v>
      </c>
      <c r="C770" s="46">
        <v>25894882</v>
      </c>
      <c r="D770" s="13" t="s">
        <v>104</v>
      </c>
    </row>
    <row r="771" spans="1:4">
      <c r="A771" s="13" t="s">
        <v>91</v>
      </c>
      <c r="B771" s="46">
        <v>26501620</v>
      </c>
      <c r="C771" s="46">
        <v>26502121</v>
      </c>
      <c r="D771" s="13" t="s">
        <v>104</v>
      </c>
    </row>
    <row r="772" spans="1:4">
      <c r="A772" s="13" t="s">
        <v>91</v>
      </c>
      <c r="B772" s="46">
        <v>27079401</v>
      </c>
      <c r="C772" s="46">
        <v>27079902</v>
      </c>
      <c r="D772" s="13" t="s">
        <v>104</v>
      </c>
    </row>
    <row r="773" spans="1:4">
      <c r="A773" s="13" t="s">
        <v>91</v>
      </c>
      <c r="B773" s="46">
        <v>27134871</v>
      </c>
      <c r="C773" s="46">
        <v>27135372</v>
      </c>
      <c r="D773" s="13" t="s">
        <v>104</v>
      </c>
    </row>
    <row r="774" spans="1:4">
      <c r="A774" s="13" t="s">
        <v>91</v>
      </c>
      <c r="B774" s="46">
        <v>27451030</v>
      </c>
      <c r="C774" s="46">
        <v>27451531</v>
      </c>
      <c r="D774" s="13" t="s">
        <v>104</v>
      </c>
    </row>
    <row r="775" spans="1:4">
      <c r="A775" s="13" t="s">
        <v>91</v>
      </c>
      <c r="B775" s="46">
        <v>27717061</v>
      </c>
      <c r="C775" s="46">
        <v>27717562</v>
      </c>
      <c r="D775" s="13" t="s">
        <v>104</v>
      </c>
    </row>
    <row r="776" spans="1:4">
      <c r="A776" s="13" t="s">
        <v>91</v>
      </c>
      <c r="B776" s="46">
        <v>27892584</v>
      </c>
      <c r="C776" s="46">
        <v>27893085</v>
      </c>
      <c r="D776" s="13" t="s">
        <v>104</v>
      </c>
    </row>
    <row r="777" spans="1:4">
      <c r="A777" s="13" t="s">
        <v>91</v>
      </c>
      <c r="B777" s="46">
        <v>28037799</v>
      </c>
      <c r="C777" s="46">
        <v>28038300</v>
      </c>
      <c r="D777" s="13" t="s">
        <v>104</v>
      </c>
    </row>
    <row r="778" spans="1:4">
      <c r="A778" s="13" t="s">
        <v>91</v>
      </c>
      <c r="B778" s="46">
        <v>31560761</v>
      </c>
      <c r="C778" s="46">
        <v>31561262</v>
      </c>
      <c r="D778" s="13" t="s">
        <v>104</v>
      </c>
    </row>
    <row r="779" spans="1:4">
      <c r="A779" s="13" t="s">
        <v>91</v>
      </c>
      <c r="B779" s="46">
        <v>33048330</v>
      </c>
      <c r="C779" s="46">
        <v>33048831</v>
      </c>
      <c r="D779" s="13" t="s">
        <v>104</v>
      </c>
    </row>
    <row r="780" spans="1:4">
      <c r="A780" s="13" t="s">
        <v>91</v>
      </c>
      <c r="B780" s="46">
        <v>33860234</v>
      </c>
      <c r="C780" s="46">
        <v>33860735</v>
      </c>
      <c r="D780" s="13" t="s">
        <v>104</v>
      </c>
    </row>
    <row r="781" spans="1:4">
      <c r="A781" s="13" t="s">
        <v>91</v>
      </c>
      <c r="B781" s="46">
        <v>35276078</v>
      </c>
      <c r="C781" s="46">
        <v>35276579</v>
      </c>
      <c r="D781" s="13" t="s">
        <v>104</v>
      </c>
    </row>
    <row r="782" spans="1:4">
      <c r="A782" s="13" t="s">
        <v>91</v>
      </c>
      <c r="B782" s="46">
        <v>35717254</v>
      </c>
      <c r="C782" s="46">
        <v>35717755</v>
      </c>
      <c r="D782" s="13" t="s">
        <v>104</v>
      </c>
    </row>
    <row r="783" spans="1:4">
      <c r="A783" s="13" t="s">
        <v>91</v>
      </c>
      <c r="B783" s="46">
        <v>35854514</v>
      </c>
      <c r="C783" s="46">
        <v>35855015</v>
      </c>
      <c r="D783" s="13" t="s">
        <v>104</v>
      </c>
    </row>
    <row r="784" spans="1:4">
      <c r="A784" s="13" t="s">
        <v>91</v>
      </c>
      <c r="B784" s="46">
        <v>36478372</v>
      </c>
      <c r="C784" s="46">
        <v>36478873</v>
      </c>
      <c r="D784" s="13" t="s">
        <v>104</v>
      </c>
    </row>
    <row r="785" spans="1:4">
      <c r="A785" s="13" t="s">
        <v>91</v>
      </c>
      <c r="B785" s="46">
        <v>36744396</v>
      </c>
      <c r="C785" s="46">
        <v>36744897</v>
      </c>
      <c r="D785" s="13" t="s">
        <v>104</v>
      </c>
    </row>
    <row r="786" spans="1:4">
      <c r="A786" s="13" t="s">
        <v>91</v>
      </c>
      <c r="B786" s="46">
        <v>37306215</v>
      </c>
      <c r="C786" s="46">
        <v>37306716</v>
      </c>
      <c r="D786" s="13" t="s">
        <v>104</v>
      </c>
    </row>
    <row r="787" spans="1:4">
      <c r="A787" s="13" t="s">
        <v>91</v>
      </c>
      <c r="B787" s="46">
        <v>37330557</v>
      </c>
      <c r="C787" s="46">
        <v>37331058</v>
      </c>
      <c r="D787" s="13" t="s">
        <v>104</v>
      </c>
    </row>
    <row r="788" spans="1:4">
      <c r="A788" s="13" t="s">
        <v>91</v>
      </c>
      <c r="B788" s="46">
        <v>37372649</v>
      </c>
      <c r="C788" s="46">
        <v>37373150</v>
      </c>
      <c r="D788" s="13" t="s">
        <v>104</v>
      </c>
    </row>
    <row r="789" spans="1:4">
      <c r="A789" s="13" t="s">
        <v>91</v>
      </c>
      <c r="B789" s="46">
        <v>37385758</v>
      </c>
      <c r="C789" s="46">
        <v>37386259</v>
      </c>
      <c r="D789" s="13" t="s">
        <v>104</v>
      </c>
    </row>
    <row r="790" spans="1:4">
      <c r="A790" s="13" t="s">
        <v>91</v>
      </c>
      <c r="B790" s="46">
        <v>37497578</v>
      </c>
      <c r="C790" s="46">
        <v>37498079</v>
      </c>
      <c r="D790" s="13" t="s">
        <v>104</v>
      </c>
    </row>
    <row r="791" spans="1:4">
      <c r="A791" s="13" t="s">
        <v>91</v>
      </c>
      <c r="B791" s="46">
        <v>37527917</v>
      </c>
      <c r="C791" s="46">
        <v>37528418</v>
      </c>
      <c r="D791" s="13" t="s">
        <v>104</v>
      </c>
    </row>
    <row r="792" spans="1:4">
      <c r="A792" s="13" t="s">
        <v>91</v>
      </c>
      <c r="B792" s="46">
        <v>37541292</v>
      </c>
      <c r="C792" s="46">
        <v>37541793</v>
      </c>
      <c r="D792" s="13" t="s">
        <v>104</v>
      </c>
    </row>
    <row r="793" spans="1:4">
      <c r="A793" s="13" t="s">
        <v>91</v>
      </c>
      <c r="B793" s="46">
        <v>37557073</v>
      </c>
      <c r="C793" s="46">
        <v>37557574</v>
      </c>
      <c r="D793" s="13" t="s">
        <v>104</v>
      </c>
    </row>
    <row r="794" spans="1:4">
      <c r="A794" s="13" t="s">
        <v>91</v>
      </c>
      <c r="B794" s="46">
        <v>37592872</v>
      </c>
      <c r="C794" s="46">
        <v>37593373</v>
      </c>
      <c r="D794" s="13" t="s">
        <v>104</v>
      </c>
    </row>
    <row r="795" spans="1:4">
      <c r="A795" s="13" t="s">
        <v>91</v>
      </c>
      <c r="B795" s="46">
        <v>37659721</v>
      </c>
      <c r="C795" s="46">
        <v>37660222</v>
      </c>
      <c r="D795" s="13" t="s">
        <v>104</v>
      </c>
    </row>
    <row r="796" spans="1:4">
      <c r="A796" s="13" t="s">
        <v>91</v>
      </c>
      <c r="B796" s="46">
        <v>37688063</v>
      </c>
      <c r="C796" s="46">
        <v>37688564</v>
      </c>
      <c r="D796" s="13" t="s">
        <v>104</v>
      </c>
    </row>
    <row r="797" spans="1:4">
      <c r="A797" s="13" t="s">
        <v>91</v>
      </c>
      <c r="B797" s="46">
        <v>37738901</v>
      </c>
      <c r="C797" s="46">
        <v>37739402</v>
      </c>
      <c r="D797" s="13" t="s">
        <v>104</v>
      </c>
    </row>
    <row r="798" spans="1:4">
      <c r="A798" s="13" t="s">
        <v>91</v>
      </c>
      <c r="B798" s="46">
        <v>37777310</v>
      </c>
      <c r="C798" s="46">
        <v>37777811</v>
      </c>
      <c r="D798" s="13" t="s">
        <v>104</v>
      </c>
    </row>
    <row r="799" spans="1:4">
      <c r="A799" s="13" t="s">
        <v>91</v>
      </c>
      <c r="B799" s="46">
        <v>37813755</v>
      </c>
      <c r="C799" s="46">
        <v>37814256</v>
      </c>
      <c r="D799" s="13" t="s">
        <v>104</v>
      </c>
    </row>
    <row r="800" spans="1:4">
      <c r="A800" s="13" t="s">
        <v>91</v>
      </c>
      <c r="B800" s="46">
        <v>37839212</v>
      </c>
      <c r="C800" s="46">
        <v>37839713</v>
      </c>
      <c r="D800" s="13" t="s">
        <v>104</v>
      </c>
    </row>
    <row r="801" spans="1:4">
      <c r="A801" s="13" t="s">
        <v>91</v>
      </c>
      <c r="B801" s="46">
        <v>37856675</v>
      </c>
      <c r="C801" s="46">
        <v>37857176</v>
      </c>
      <c r="D801" s="13" t="s">
        <v>104</v>
      </c>
    </row>
    <row r="802" spans="1:4">
      <c r="A802" s="13" t="s">
        <v>91</v>
      </c>
      <c r="B802" s="46">
        <v>37865616</v>
      </c>
      <c r="C802" s="46">
        <v>37866117</v>
      </c>
      <c r="D802" s="13" t="s">
        <v>104</v>
      </c>
    </row>
    <row r="803" spans="1:4">
      <c r="A803" s="13" t="s">
        <v>91</v>
      </c>
      <c r="B803" s="46">
        <v>38068575</v>
      </c>
      <c r="C803" s="46">
        <v>38069076</v>
      </c>
      <c r="D803" s="13" t="s">
        <v>104</v>
      </c>
    </row>
    <row r="804" spans="1:4">
      <c r="A804" s="13" t="s">
        <v>91</v>
      </c>
      <c r="B804" s="46">
        <v>38145895</v>
      </c>
      <c r="C804" s="46">
        <v>38146396</v>
      </c>
      <c r="D804" s="13" t="s">
        <v>104</v>
      </c>
    </row>
    <row r="805" spans="1:4">
      <c r="A805" s="13" t="s">
        <v>91</v>
      </c>
      <c r="B805" s="46">
        <v>38225575</v>
      </c>
      <c r="C805" s="46">
        <v>38226076</v>
      </c>
      <c r="D805" s="13" t="s">
        <v>104</v>
      </c>
    </row>
    <row r="806" spans="1:4">
      <c r="A806" s="13" t="s">
        <v>91</v>
      </c>
      <c r="B806" s="46">
        <v>38226279</v>
      </c>
      <c r="C806" s="46">
        <v>38226780</v>
      </c>
      <c r="D806" s="13" t="s">
        <v>104</v>
      </c>
    </row>
    <row r="807" spans="1:4">
      <c r="A807" s="13" t="s">
        <v>91</v>
      </c>
      <c r="B807" s="46">
        <v>38229978</v>
      </c>
      <c r="C807" s="46">
        <v>38230479</v>
      </c>
      <c r="D807" s="13" t="s">
        <v>104</v>
      </c>
    </row>
    <row r="808" spans="1:4">
      <c r="A808" s="13" t="s">
        <v>91</v>
      </c>
      <c r="B808" s="46">
        <v>38246998</v>
      </c>
      <c r="C808" s="46">
        <v>38247499</v>
      </c>
      <c r="D808" s="13" t="s">
        <v>104</v>
      </c>
    </row>
    <row r="809" spans="1:4">
      <c r="A809" s="13" t="s">
        <v>91</v>
      </c>
      <c r="B809" s="46">
        <v>38589835</v>
      </c>
      <c r="C809" s="46">
        <v>38590336</v>
      </c>
      <c r="D809" s="13" t="s">
        <v>104</v>
      </c>
    </row>
    <row r="810" spans="1:4">
      <c r="A810" s="13" t="s">
        <v>91</v>
      </c>
      <c r="B810" s="46">
        <v>38603623</v>
      </c>
      <c r="C810" s="46">
        <v>38604124</v>
      </c>
      <c r="D810" s="13" t="s">
        <v>104</v>
      </c>
    </row>
    <row r="811" spans="1:4">
      <c r="A811" s="13" t="s">
        <v>91</v>
      </c>
      <c r="B811" s="46">
        <v>39504518</v>
      </c>
      <c r="C811" s="46">
        <v>39505019</v>
      </c>
      <c r="D811" s="13" t="s">
        <v>104</v>
      </c>
    </row>
    <row r="812" spans="1:4">
      <c r="A812" s="13" t="s">
        <v>91</v>
      </c>
      <c r="B812" s="46">
        <v>39895904</v>
      </c>
      <c r="C812" s="46">
        <v>39896405</v>
      </c>
      <c r="D812" s="13" t="s">
        <v>104</v>
      </c>
    </row>
    <row r="813" spans="1:4">
      <c r="A813" s="13" t="s">
        <v>91</v>
      </c>
      <c r="B813" s="46">
        <v>40069896</v>
      </c>
      <c r="C813" s="46">
        <v>40070397</v>
      </c>
      <c r="D813" s="13" t="s">
        <v>104</v>
      </c>
    </row>
    <row r="814" spans="1:4">
      <c r="A814" s="13" t="s">
        <v>91</v>
      </c>
      <c r="B814" s="46">
        <v>43225677</v>
      </c>
      <c r="C814" s="46">
        <v>43226178</v>
      </c>
      <c r="D814" s="13" t="s">
        <v>104</v>
      </c>
    </row>
    <row r="815" spans="1:4">
      <c r="A815" s="13" t="s">
        <v>91</v>
      </c>
      <c r="B815" s="46">
        <v>43239398</v>
      </c>
      <c r="C815" s="46">
        <v>43239899</v>
      </c>
      <c r="D815" s="13" t="s">
        <v>104</v>
      </c>
    </row>
    <row r="816" spans="1:4">
      <c r="A816" s="13" t="s">
        <v>91</v>
      </c>
      <c r="B816" s="46">
        <v>44797654</v>
      </c>
      <c r="C816" s="46">
        <v>44798155</v>
      </c>
      <c r="D816" s="13" t="s">
        <v>104</v>
      </c>
    </row>
    <row r="817" spans="1:4">
      <c r="A817" s="13" t="s">
        <v>91</v>
      </c>
      <c r="B817" s="46">
        <v>44820120</v>
      </c>
      <c r="C817" s="46">
        <v>44820621</v>
      </c>
      <c r="D817" s="13" t="s">
        <v>104</v>
      </c>
    </row>
    <row r="818" spans="1:4">
      <c r="A818" s="13" t="s">
        <v>91</v>
      </c>
      <c r="B818" s="46">
        <v>45375322</v>
      </c>
      <c r="C818" s="46">
        <v>45375823</v>
      </c>
      <c r="D818" s="13" t="s">
        <v>104</v>
      </c>
    </row>
    <row r="819" spans="1:4">
      <c r="A819" s="13" t="s">
        <v>91</v>
      </c>
      <c r="B819" s="46">
        <v>46601019</v>
      </c>
      <c r="C819" s="46">
        <v>46601520</v>
      </c>
      <c r="D819" s="13" t="s">
        <v>104</v>
      </c>
    </row>
    <row r="820" spans="1:4">
      <c r="A820" s="13" t="s">
        <v>91</v>
      </c>
      <c r="B820" s="46">
        <v>46671162</v>
      </c>
      <c r="C820" s="46">
        <v>46671663</v>
      </c>
      <c r="D820" s="13" t="s">
        <v>104</v>
      </c>
    </row>
    <row r="821" spans="1:4">
      <c r="A821" s="13" t="s">
        <v>91</v>
      </c>
      <c r="B821" s="46">
        <v>47392037</v>
      </c>
      <c r="C821" s="46">
        <v>47392538</v>
      </c>
      <c r="D821" s="13" t="s">
        <v>104</v>
      </c>
    </row>
    <row r="822" spans="1:4">
      <c r="A822" s="13" t="s">
        <v>91</v>
      </c>
      <c r="B822" s="46">
        <v>47679117</v>
      </c>
      <c r="C822" s="46">
        <v>47679618</v>
      </c>
      <c r="D822" s="13" t="s">
        <v>104</v>
      </c>
    </row>
    <row r="823" spans="1:4">
      <c r="A823" s="13" t="s">
        <v>91</v>
      </c>
      <c r="B823" s="46">
        <v>47925499</v>
      </c>
      <c r="C823" s="46">
        <v>47926000</v>
      </c>
      <c r="D823" s="13" t="s">
        <v>104</v>
      </c>
    </row>
    <row r="824" spans="1:4">
      <c r="A824" s="13" t="s">
        <v>91</v>
      </c>
      <c r="B824" s="46">
        <v>47991545</v>
      </c>
      <c r="C824" s="46">
        <v>47992046</v>
      </c>
      <c r="D824" s="13" t="s">
        <v>104</v>
      </c>
    </row>
    <row r="825" spans="1:4">
      <c r="A825" s="13" t="s">
        <v>91</v>
      </c>
      <c r="B825" s="46">
        <v>47992383</v>
      </c>
      <c r="C825" s="46">
        <v>47992884</v>
      </c>
      <c r="D825" s="13" t="s">
        <v>104</v>
      </c>
    </row>
    <row r="826" spans="1:4">
      <c r="A826" s="13" t="s">
        <v>91</v>
      </c>
      <c r="B826" s="46">
        <v>48256076</v>
      </c>
      <c r="C826" s="46">
        <v>48256577</v>
      </c>
      <c r="D826" s="13" t="s">
        <v>104</v>
      </c>
    </row>
    <row r="827" spans="1:4">
      <c r="A827" s="13" t="s">
        <v>91</v>
      </c>
      <c r="B827" s="46">
        <v>49230101</v>
      </c>
      <c r="C827" s="46">
        <v>49230602</v>
      </c>
      <c r="D827" s="13" t="s">
        <v>104</v>
      </c>
    </row>
    <row r="828" spans="1:4">
      <c r="A828" s="13" t="s">
        <v>91</v>
      </c>
      <c r="B828" s="46">
        <v>53354633</v>
      </c>
      <c r="C828" s="46">
        <v>53355134</v>
      </c>
      <c r="D828" s="13" t="s">
        <v>104</v>
      </c>
    </row>
    <row r="829" spans="1:4">
      <c r="A829" s="13" t="s">
        <v>91</v>
      </c>
      <c r="B829" s="46">
        <v>55161663</v>
      </c>
      <c r="C829" s="46">
        <v>55162164</v>
      </c>
      <c r="D829" s="13" t="s">
        <v>104</v>
      </c>
    </row>
    <row r="830" spans="1:4">
      <c r="A830" s="13" t="s">
        <v>91</v>
      </c>
      <c r="B830" s="46">
        <v>55288851</v>
      </c>
      <c r="C830" s="46">
        <v>55289352</v>
      </c>
      <c r="D830" s="13" t="s">
        <v>104</v>
      </c>
    </row>
    <row r="831" spans="1:4">
      <c r="A831" s="13" t="s">
        <v>91</v>
      </c>
      <c r="B831" s="46">
        <v>55516540</v>
      </c>
      <c r="C831" s="46">
        <v>55517041</v>
      </c>
      <c r="D831" s="13" t="s">
        <v>104</v>
      </c>
    </row>
    <row r="832" spans="1:4">
      <c r="A832" s="13" t="s">
        <v>91</v>
      </c>
      <c r="B832" s="46">
        <v>55662965</v>
      </c>
      <c r="C832" s="46">
        <v>55663466</v>
      </c>
      <c r="D832" s="13" t="s">
        <v>104</v>
      </c>
    </row>
    <row r="833" spans="1:4">
      <c r="A833" s="13" t="s">
        <v>91</v>
      </c>
      <c r="B833" s="46">
        <v>56493819</v>
      </c>
      <c r="C833" s="46">
        <v>56494320</v>
      </c>
      <c r="D833" s="13" t="s">
        <v>104</v>
      </c>
    </row>
    <row r="834" spans="1:4">
      <c r="A834" s="13" t="s">
        <v>91</v>
      </c>
      <c r="B834" s="46">
        <v>57288018</v>
      </c>
      <c r="C834" s="46">
        <v>57288519</v>
      </c>
      <c r="D834" s="13" t="s">
        <v>104</v>
      </c>
    </row>
    <row r="835" spans="1:4">
      <c r="A835" s="13" t="s">
        <v>91</v>
      </c>
      <c r="B835" s="46">
        <v>57642156</v>
      </c>
      <c r="C835" s="46">
        <v>57642657</v>
      </c>
      <c r="D835" s="13" t="s">
        <v>104</v>
      </c>
    </row>
    <row r="836" spans="1:4">
      <c r="A836" s="13" t="s">
        <v>91</v>
      </c>
      <c r="B836" s="46">
        <v>57922805</v>
      </c>
      <c r="C836" s="46">
        <v>57923306</v>
      </c>
      <c r="D836" s="13" t="s">
        <v>104</v>
      </c>
    </row>
    <row r="837" spans="1:4">
      <c r="A837" s="13" t="s">
        <v>91</v>
      </c>
      <c r="B837" s="46">
        <v>58231962</v>
      </c>
      <c r="C837" s="46">
        <v>58232463</v>
      </c>
      <c r="D837" s="13" t="s">
        <v>104</v>
      </c>
    </row>
    <row r="838" spans="1:4">
      <c r="A838" s="13" t="s">
        <v>91</v>
      </c>
      <c r="B838" s="46">
        <v>59646537</v>
      </c>
      <c r="C838" s="46">
        <v>59647038</v>
      </c>
      <c r="D838" s="13" t="s">
        <v>104</v>
      </c>
    </row>
    <row r="839" spans="1:4">
      <c r="A839" s="13" t="s">
        <v>91</v>
      </c>
      <c r="B839" s="46">
        <v>60757978</v>
      </c>
      <c r="C839" s="46">
        <v>60758479</v>
      </c>
      <c r="D839" s="13" t="s">
        <v>104</v>
      </c>
    </row>
    <row r="840" spans="1:4">
      <c r="A840" s="13" t="s">
        <v>91</v>
      </c>
      <c r="B840" s="46">
        <v>60777510</v>
      </c>
      <c r="C840" s="46">
        <v>60778011</v>
      </c>
      <c r="D840" s="13" t="s">
        <v>104</v>
      </c>
    </row>
    <row r="841" spans="1:4">
      <c r="A841" s="13" t="s">
        <v>91</v>
      </c>
      <c r="B841" s="46">
        <v>61336092</v>
      </c>
      <c r="C841" s="46">
        <v>61336593</v>
      </c>
      <c r="D841" s="13" t="s">
        <v>104</v>
      </c>
    </row>
    <row r="842" spans="1:4">
      <c r="A842" s="13" t="s">
        <v>91</v>
      </c>
      <c r="B842" s="46">
        <v>61524557</v>
      </c>
      <c r="C842" s="46">
        <v>61525058</v>
      </c>
      <c r="D842" s="13" t="s">
        <v>104</v>
      </c>
    </row>
    <row r="843" spans="1:4">
      <c r="A843" s="13" t="s">
        <v>91</v>
      </c>
      <c r="B843" s="46">
        <v>62223710</v>
      </c>
      <c r="C843" s="46">
        <v>62224211</v>
      </c>
      <c r="D843" s="13" t="s">
        <v>104</v>
      </c>
    </row>
    <row r="844" spans="1:4">
      <c r="A844" s="13" t="s">
        <v>91</v>
      </c>
      <c r="B844" s="46">
        <v>63239837</v>
      </c>
      <c r="C844" s="46">
        <v>63240338</v>
      </c>
      <c r="D844" s="13" t="s">
        <v>104</v>
      </c>
    </row>
    <row r="845" spans="1:4">
      <c r="A845" s="13" t="s">
        <v>91</v>
      </c>
      <c r="B845" s="46">
        <v>63371013</v>
      </c>
      <c r="C845" s="46">
        <v>63371514</v>
      </c>
      <c r="D845" s="13" t="s">
        <v>104</v>
      </c>
    </row>
    <row r="846" spans="1:4">
      <c r="A846" s="13" t="s">
        <v>91</v>
      </c>
      <c r="B846" s="46">
        <v>64513375</v>
      </c>
      <c r="C846" s="46">
        <v>64513876</v>
      </c>
      <c r="D846" s="13" t="s">
        <v>104</v>
      </c>
    </row>
    <row r="847" spans="1:4">
      <c r="A847" s="13" t="s">
        <v>91</v>
      </c>
      <c r="B847" s="46">
        <v>64671986</v>
      </c>
      <c r="C847" s="46">
        <v>64672487</v>
      </c>
      <c r="D847" s="13" t="s">
        <v>104</v>
      </c>
    </row>
    <row r="848" spans="1:4">
      <c r="A848" s="13" t="s">
        <v>91</v>
      </c>
      <c r="B848" s="46">
        <v>65713636</v>
      </c>
      <c r="C848" s="46">
        <v>65714137</v>
      </c>
      <c r="D848" s="13" t="s">
        <v>104</v>
      </c>
    </row>
    <row r="849" spans="1:4">
      <c r="A849" s="13" t="s">
        <v>91</v>
      </c>
      <c r="B849" s="46">
        <v>66165255</v>
      </c>
      <c r="C849" s="46">
        <v>66165756</v>
      </c>
      <c r="D849" s="13" t="s">
        <v>104</v>
      </c>
    </row>
    <row r="850" spans="1:4">
      <c r="A850" s="13" t="s">
        <v>91</v>
      </c>
      <c r="B850" s="46">
        <v>66374370</v>
      </c>
      <c r="C850" s="46">
        <v>66374871</v>
      </c>
      <c r="D850" s="13" t="s">
        <v>104</v>
      </c>
    </row>
    <row r="851" spans="1:4">
      <c r="A851" s="13" t="s">
        <v>91</v>
      </c>
      <c r="B851" s="46">
        <v>66599097</v>
      </c>
      <c r="C851" s="46">
        <v>66599598</v>
      </c>
      <c r="D851" s="13" t="s">
        <v>104</v>
      </c>
    </row>
    <row r="852" spans="1:4">
      <c r="A852" s="13" t="s">
        <v>91</v>
      </c>
      <c r="B852" s="46">
        <v>67758127</v>
      </c>
      <c r="C852" s="46">
        <v>67758628</v>
      </c>
      <c r="D852" s="13" t="s">
        <v>104</v>
      </c>
    </row>
    <row r="853" spans="1:4">
      <c r="A853" s="13" t="s">
        <v>91</v>
      </c>
      <c r="B853" s="46">
        <v>70394815</v>
      </c>
      <c r="C853" s="46">
        <v>70395316</v>
      </c>
      <c r="D853" s="13" t="s">
        <v>104</v>
      </c>
    </row>
    <row r="854" spans="1:4">
      <c r="A854" s="13" t="s">
        <v>91</v>
      </c>
      <c r="B854" s="46">
        <v>70628269</v>
      </c>
      <c r="C854" s="46">
        <v>70628770</v>
      </c>
      <c r="D854" s="13" t="s">
        <v>104</v>
      </c>
    </row>
    <row r="855" spans="1:4">
      <c r="A855" s="13" t="s">
        <v>91</v>
      </c>
      <c r="B855" s="46">
        <v>70679509</v>
      </c>
      <c r="C855" s="46">
        <v>70680010</v>
      </c>
      <c r="D855" s="13" t="s">
        <v>104</v>
      </c>
    </row>
    <row r="856" spans="1:4">
      <c r="A856" s="13" t="s">
        <v>91</v>
      </c>
      <c r="B856" s="46">
        <v>71279794</v>
      </c>
      <c r="C856" s="46">
        <v>71280295</v>
      </c>
      <c r="D856" s="13" t="s">
        <v>104</v>
      </c>
    </row>
    <row r="857" spans="1:4">
      <c r="A857" s="13" t="s">
        <v>91</v>
      </c>
      <c r="B857" s="46">
        <v>71702925</v>
      </c>
      <c r="C857" s="46">
        <v>71703426</v>
      </c>
      <c r="D857" s="13" t="s">
        <v>104</v>
      </c>
    </row>
    <row r="858" spans="1:4">
      <c r="A858" s="13" t="s">
        <v>91</v>
      </c>
      <c r="B858" s="46">
        <v>72800066</v>
      </c>
      <c r="C858" s="46">
        <v>72800567</v>
      </c>
      <c r="D858" s="13" t="s">
        <v>104</v>
      </c>
    </row>
    <row r="859" spans="1:4">
      <c r="A859" s="13" t="s">
        <v>91</v>
      </c>
      <c r="B859" s="46">
        <v>73030936</v>
      </c>
      <c r="C859" s="46">
        <v>73031437</v>
      </c>
      <c r="D859" s="13" t="s">
        <v>104</v>
      </c>
    </row>
    <row r="860" spans="1:4">
      <c r="A860" s="13" t="s">
        <v>91</v>
      </c>
      <c r="B860" s="46">
        <v>73074223</v>
      </c>
      <c r="C860" s="46">
        <v>73074724</v>
      </c>
      <c r="D860" s="13" t="s">
        <v>104</v>
      </c>
    </row>
    <row r="861" spans="1:4">
      <c r="A861" s="13" t="s">
        <v>91</v>
      </c>
      <c r="B861" s="46">
        <v>73269011</v>
      </c>
      <c r="C861" s="46">
        <v>73269512</v>
      </c>
      <c r="D861" s="13" t="s">
        <v>104</v>
      </c>
    </row>
    <row r="862" spans="1:4">
      <c r="A862" s="13" t="s">
        <v>91</v>
      </c>
      <c r="B862" s="46">
        <v>73630488</v>
      </c>
      <c r="C862" s="46">
        <v>73630989</v>
      </c>
      <c r="D862" s="13" t="s">
        <v>104</v>
      </c>
    </row>
    <row r="863" spans="1:4">
      <c r="A863" s="13" t="s">
        <v>91</v>
      </c>
      <c r="B863" s="46">
        <v>73838306</v>
      </c>
      <c r="C863" s="46">
        <v>73838807</v>
      </c>
      <c r="D863" s="13" t="s">
        <v>104</v>
      </c>
    </row>
    <row r="864" spans="1:4">
      <c r="A864" s="13" t="s">
        <v>91</v>
      </c>
      <c r="B864" s="46">
        <v>73840222</v>
      </c>
      <c r="C864" s="46">
        <v>73840723</v>
      </c>
      <c r="D864" s="13" t="s">
        <v>104</v>
      </c>
    </row>
    <row r="865" spans="1:4">
      <c r="A865" s="13" t="s">
        <v>91</v>
      </c>
      <c r="B865" s="46">
        <v>73852685</v>
      </c>
      <c r="C865" s="46">
        <v>73853186</v>
      </c>
      <c r="D865" s="13" t="s">
        <v>104</v>
      </c>
    </row>
    <row r="866" spans="1:4">
      <c r="A866" s="13" t="s">
        <v>91</v>
      </c>
      <c r="B866" s="46">
        <v>74077478</v>
      </c>
      <c r="C866" s="46">
        <v>74077979</v>
      </c>
      <c r="D866" s="13" t="s">
        <v>104</v>
      </c>
    </row>
    <row r="867" spans="1:4">
      <c r="A867" s="13" t="s">
        <v>91</v>
      </c>
      <c r="B867" s="46">
        <v>75372310</v>
      </c>
      <c r="C867" s="46">
        <v>75372811</v>
      </c>
      <c r="D867" s="13" t="s">
        <v>104</v>
      </c>
    </row>
    <row r="868" spans="1:4">
      <c r="A868" s="13" t="s">
        <v>91</v>
      </c>
      <c r="B868" s="46">
        <v>75780107</v>
      </c>
      <c r="C868" s="46">
        <v>75780608</v>
      </c>
      <c r="D868" s="13" t="s">
        <v>104</v>
      </c>
    </row>
    <row r="869" spans="1:4">
      <c r="A869" s="13" t="s">
        <v>91</v>
      </c>
      <c r="B869" s="46">
        <v>76160500</v>
      </c>
      <c r="C869" s="46">
        <v>76161001</v>
      </c>
      <c r="D869" s="13" t="s">
        <v>104</v>
      </c>
    </row>
    <row r="870" spans="1:4">
      <c r="A870" s="13" t="s">
        <v>91</v>
      </c>
      <c r="B870" s="46">
        <v>76392799</v>
      </c>
      <c r="C870" s="46">
        <v>76393300</v>
      </c>
      <c r="D870" s="13" t="s">
        <v>104</v>
      </c>
    </row>
    <row r="871" spans="1:4">
      <c r="A871" s="13" t="s">
        <v>91</v>
      </c>
      <c r="B871" s="46">
        <v>76522772</v>
      </c>
      <c r="C871" s="46">
        <v>76523273</v>
      </c>
      <c r="D871" s="13" t="s">
        <v>104</v>
      </c>
    </row>
    <row r="872" spans="1:4">
      <c r="A872" s="13" t="s">
        <v>91</v>
      </c>
      <c r="B872" s="46">
        <v>76749867</v>
      </c>
      <c r="C872" s="46">
        <v>76750368</v>
      </c>
      <c r="D872" s="13" t="s">
        <v>104</v>
      </c>
    </row>
    <row r="873" spans="1:4">
      <c r="A873" s="13" t="s">
        <v>91</v>
      </c>
      <c r="B873" s="46">
        <v>79030787</v>
      </c>
      <c r="C873" s="46">
        <v>79031288</v>
      </c>
      <c r="D873" s="13" t="s">
        <v>104</v>
      </c>
    </row>
    <row r="874" spans="1:4">
      <c r="A874" s="13" t="s">
        <v>91</v>
      </c>
      <c r="B874" s="46">
        <v>79057504</v>
      </c>
      <c r="C874" s="46">
        <v>79058005</v>
      </c>
      <c r="D874" s="13" t="s">
        <v>104</v>
      </c>
    </row>
    <row r="875" spans="1:4">
      <c r="A875" s="13" t="s">
        <v>91</v>
      </c>
      <c r="B875" s="46">
        <v>79476221</v>
      </c>
      <c r="C875" s="46">
        <v>79476722</v>
      </c>
      <c r="D875" s="13" t="s">
        <v>104</v>
      </c>
    </row>
    <row r="876" spans="1:4">
      <c r="A876" s="13" t="s">
        <v>91</v>
      </c>
      <c r="B876" s="46">
        <v>79626015</v>
      </c>
      <c r="C876" s="46">
        <v>79626516</v>
      </c>
      <c r="D876" s="13" t="s">
        <v>104</v>
      </c>
    </row>
    <row r="877" spans="1:4">
      <c r="A877" s="13" t="s">
        <v>91</v>
      </c>
      <c r="B877" s="46">
        <v>80050704</v>
      </c>
      <c r="C877" s="46">
        <v>80051205</v>
      </c>
      <c r="D877" s="13" t="s">
        <v>104</v>
      </c>
    </row>
    <row r="878" spans="1:4">
      <c r="A878" s="13" t="s">
        <v>91</v>
      </c>
      <c r="B878" s="46">
        <v>80062812</v>
      </c>
      <c r="C878" s="46">
        <v>80063313</v>
      </c>
      <c r="D878" s="13" t="s">
        <v>104</v>
      </c>
    </row>
    <row r="879" spans="1:4">
      <c r="A879" s="13" t="s">
        <v>91</v>
      </c>
      <c r="B879" s="46">
        <v>80229341</v>
      </c>
      <c r="C879" s="46">
        <v>80229842</v>
      </c>
      <c r="D879" s="13" t="s">
        <v>104</v>
      </c>
    </row>
    <row r="880" spans="1:4">
      <c r="A880" s="13" t="s">
        <v>91</v>
      </c>
      <c r="B880" s="46">
        <v>80288168</v>
      </c>
      <c r="C880" s="46">
        <v>80288669</v>
      </c>
      <c r="D880" s="13" t="s">
        <v>104</v>
      </c>
    </row>
    <row r="881" spans="1:4">
      <c r="A881" s="13" t="s">
        <v>92</v>
      </c>
      <c r="B881" s="46">
        <v>582473</v>
      </c>
      <c r="C881" s="46">
        <v>582974</v>
      </c>
      <c r="D881" s="13" t="s">
        <v>104</v>
      </c>
    </row>
    <row r="882" spans="1:4">
      <c r="A882" s="13" t="s">
        <v>92</v>
      </c>
      <c r="B882" s="46">
        <v>3692249</v>
      </c>
      <c r="C882" s="46">
        <v>3692750</v>
      </c>
      <c r="D882" s="13" t="s">
        <v>104</v>
      </c>
    </row>
    <row r="883" spans="1:4">
      <c r="A883" s="13" t="s">
        <v>92</v>
      </c>
      <c r="B883" s="46">
        <v>5142740</v>
      </c>
      <c r="C883" s="46">
        <v>5143241</v>
      </c>
      <c r="D883" s="13" t="s">
        <v>104</v>
      </c>
    </row>
    <row r="884" spans="1:4">
      <c r="A884" s="13" t="s">
        <v>92</v>
      </c>
      <c r="B884" s="46">
        <v>6160060</v>
      </c>
      <c r="C884" s="46">
        <v>6160561</v>
      </c>
      <c r="D884" s="13" t="s">
        <v>104</v>
      </c>
    </row>
    <row r="885" spans="1:4">
      <c r="A885" s="13" t="s">
        <v>92</v>
      </c>
      <c r="B885" s="46">
        <v>6328556</v>
      </c>
      <c r="C885" s="46">
        <v>6329057</v>
      </c>
      <c r="D885" s="13" t="s">
        <v>104</v>
      </c>
    </row>
    <row r="886" spans="1:4">
      <c r="A886" s="13" t="s">
        <v>92</v>
      </c>
      <c r="B886" s="46">
        <v>7104549</v>
      </c>
      <c r="C886" s="46">
        <v>7105050</v>
      </c>
      <c r="D886" s="13" t="s">
        <v>104</v>
      </c>
    </row>
    <row r="887" spans="1:4">
      <c r="A887" s="13" t="s">
        <v>92</v>
      </c>
      <c r="B887" s="46">
        <v>8696684</v>
      </c>
      <c r="C887" s="46">
        <v>8697185</v>
      </c>
      <c r="D887" s="13" t="s">
        <v>104</v>
      </c>
    </row>
    <row r="888" spans="1:4">
      <c r="A888" s="13" t="s">
        <v>92</v>
      </c>
      <c r="B888" s="46">
        <v>9971266</v>
      </c>
      <c r="C888" s="46">
        <v>9971767</v>
      </c>
      <c r="D888" s="13" t="s">
        <v>104</v>
      </c>
    </row>
    <row r="889" spans="1:4">
      <c r="A889" s="13" t="s">
        <v>92</v>
      </c>
      <c r="B889" s="46">
        <v>11957468</v>
      </c>
      <c r="C889" s="46">
        <v>11957969</v>
      </c>
      <c r="D889" s="13" t="s">
        <v>104</v>
      </c>
    </row>
    <row r="890" spans="1:4">
      <c r="A890" s="13" t="s">
        <v>92</v>
      </c>
      <c r="B890" s="46">
        <v>20122231</v>
      </c>
      <c r="C890" s="46">
        <v>20122732</v>
      </c>
      <c r="D890" s="13" t="s">
        <v>104</v>
      </c>
    </row>
    <row r="891" spans="1:4">
      <c r="A891" s="13" t="s">
        <v>92</v>
      </c>
      <c r="B891" s="46">
        <v>20936743</v>
      </c>
      <c r="C891" s="46">
        <v>20937244</v>
      </c>
      <c r="D891" s="13" t="s">
        <v>104</v>
      </c>
    </row>
    <row r="892" spans="1:4">
      <c r="A892" s="13" t="s">
        <v>92</v>
      </c>
      <c r="B892" s="46">
        <v>21451292</v>
      </c>
      <c r="C892" s="46">
        <v>21451793</v>
      </c>
      <c r="D892" s="13" t="s">
        <v>104</v>
      </c>
    </row>
    <row r="893" spans="1:4">
      <c r="A893" s="13" t="s">
        <v>92</v>
      </c>
      <c r="B893" s="46">
        <v>23385196</v>
      </c>
      <c r="C893" s="46">
        <v>23385697</v>
      </c>
      <c r="D893" s="13" t="s">
        <v>104</v>
      </c>
    </row>
    <row r="894" spans="1:4">
      <c r="A894" s="13" t="s">
        <v>92</v>
      </c>
      <c r="B894" s="46">
        <v>24924824</v>
      </c>
      <c r="C894" s="46">
        <v>24925325</v>
      </c>
      <c r="D894" s="13" t="s">
        <v>104</v>
      </c>
    </row>
    <row r="895" spans="1:4">
      <c r="A895" s="13" t="s">
        <v>92</v>
      </c>
      <c r="B895" s="46">
        <v>31384146</v>
      </c>
      <c r="C895" s="46">
        <v>31384647</v>
      </c>
      <c r="D895" s="13" t="s">
        <v>104</v>
      </c>
    </row>
    <row r="896" spans="1:4">
      <c r="A896" s="13" t="s">
        <v>92</v>
      </c>
      <c r="B896" s="46">
        <v>33718049</v>
      </c>
      <c r="C896" s="46">
        <v>33718550</v>
      </c>
      <c r="D896" s="13" t="s">
        <v>104</v>
      </c>
    </row>
    <row r="897" spans="1:4">
      <c r="A897" s="13" t="s">
        <v>92</v>
      </c>
      <c r="B897" s="46">
        <v>35015863</v>
      </c>
      <c r="C897" s="46">
        <v>35016364</v>
      </c>
      <c r="D897" s="13" t="s">
        <v>104</v>
      </c>
    </row>
    <row r="898" spans="1:4">
      <c r="A898" s="13" t="s">
        <v>92</v>
      </c>
      <c r="B898" s="46">
        <v>36038992</v>
      </c>
      <c r="C898" s="46">
        <v>36039493</v>
      </c>
      <c r="D898" s="13" t="s">
        <v>104</v>
      </c>
    </row>
    <row r="899" spans="1:4">
      <c r="A899" s="13" t="s">
        <v>92</v>
      </c>
      <c r="B899" s="46">
        <v>41922821</v>
      </c>
      <c r="C899" s="46">
        <v>41923322</v>
      </c>
      <c r="D899" s="13" t="s">
        <v>104</v>
      </c>
    </row>
    <row r="900" spans="1:4">
      <c r="A900" s="13" t="s">
        <v>92</v>
      </c>
      <c r="B900" s="46">
        <v>42382385</v>
      </c>
      <c r="C900" s="46">
        <v>42382886</v>
      </c>
      <c r="D900" s="13" t="s">
        <v>104</v>
      </c>
    </row>
    <row r="901" spans="1:4">
      <c r="A901" s="13" t="s">
        <v>92</v>
      </c>
      <c r="B901" s="46">
        <v>42403710</v>
      </c>
      <c r="C901" s="46">
        <v>42404211</v>
      </c>
      <c r="D901" s="13" t="s">
        <v>104</v>
      </c>
    </row>
    <row r="902" spans="1:4">
      <c r="A902" s="13" t="s">
        <v>92</v>
      </c>
      <c r="B902" s="46">
        <v>42822556</v>
      </c>
      <c r="C902" s="46">
        <v>42823057</v>
      </c>
      <c r="D902" s="13" t="s">
        <v>104</v>
      </c>
    </row>
    <row r="903" spans="1:4">
      <c r="A903" s="13" t="s">
        <v>92</v>
      </c>
      <c r="B903" s="46">
        <v>43267584</v>
      </c>
      <c r="C903" s="46">
        <v>43268085</v>
      </c>
      <c r="D903" s="13" t="s">
        <v>104</v>
      </c>
    </row>
    <row r="904" spans="1:4">
      <c r="A904" s="13" t="s">
        <v>92</v>
      </c>
      <c r="B904" s="46">
        <v>47019260</v>
      </c>
      <c r="C904" s="46">
        <v>47019761</v>
      </c>
      <c r="D904" s="13" t="s">
        <v>104</v>
      </c>
    </row>
    <row r="905" spans="1:4">
      <c r="A905" s="13" t="s">
        <v>92</v>
      </c>
      <c r="B905" s="46">
        <v>47814755</v>
      </c>
      <c r="C905" s="46">
        <v>47815256</v>
      </c>
      <c r="D905" s="13" t="s">
        <v>104</v>
      </c>
    </row>
    <row r="906" spans="1:4">
      <c r="A906" s="13" t="s">
        <v>92</v>
      </c>
      <c r="B906" s="46">
        <v>47931818</v>
      </c>
      <c r="C906" s="46">
        <v>47932319</v>
      </c>
      <c r="D906" s="13" t="s">
        <v>104</v>
      </c>
    </row>
    <row r="907" spans="1:4">
      <c r="A907" s="13" t="s">
        <v>92</v>
      </c>
      <c r="B907" s="46">
        <v>52496110</v>
      </c>
      <c r="C907" s="46">
        <v>52496611</v>
      </c>
      <c r="D907" s="13" t="s">
        <v>104</v>
      </c>
    </row>
    <row r="908" spans="1:4">
      <c r="A908" s="13" t="s">
        <v>92</v>
      </c>
      <c r="B908" s="46">
        <v>54377492</v>
      </c>
      <c r="C908" s="46">
        <v>54377993</v>
      </c>
      <c r="D908" s="13" t="s">
        <v>104</v>
      </c>
    </row>
    <row r="909" spans="1:4">
      <c r="A909" s="13" t="s">
        <v>92</v>
      </c>
      <c r="B909" s="46">
        <v>55408883</v>
      </c>
      <c r="C909" s="46">
        <v>55409384</v>
      </c>
      <c r="D909" s="13" t="s">
        <v>104</v>
      </c>
    </row>
    <row r="910" spans="1:4">
      <c r="A910" s="13" t="s">
        <v>92</v>
      </c>
      <c r="B910" s="46">
        <v>73390544</v>
      </c>
      <c r="C910" s="46">
        <v>73391045</v>
      </c>
      <c r="D910" s="13" t="s">
        <v>104</v>
      </c>
    </row>
    <row r="911" spans="1:4">
      <c r="A911" s="13" t="s">
        <v>92</v>
      </c>
      <c r="B911" s="46">
        <v>74333137</v>
      </c>
      <c r="C911" s="46">
        <v>74333638</v>
      </c>
      <c r="D911" s="13" t="s">
        <v>104</v>
      </c>
    </row>
    <row r="912" spans="1:4">
      <c r="A912" s="13" t="s">
        <v>92</v>
      </c>
      <c r="B912" s="46">
        <v>74421634</v>
      </c>
      <c r="C912" s="46">
        <v>74422135</v>
      </c>
      <c r="D912" s="13" t="s">
        <v>104</v>
      </c>
    </row>
    <row r="913" spans="1:4">
      <c r="A913" s="13" t="s">
        <v>93</v>
      </c>
      <c r="B913" s="46">
        <v>892968</v>
      </c>
      <c r="C913" s="46">
        <v>893469</v>
      </c>
      <c r="D913" s="13" t="s">
        <v>104</v>
      </c>
    </row>
    <row r="914" spans="1:4">
      <c r="A914" s="13" t="s">
        <v>93</v>
      </c>
      <c r="B914" s="46">
        <v>1095216</v>
      </c>
      <c r="C914" s="46">
        <v>1095717</v>
      </c>
      <c r="D914" s="13" t="s">
        <v>104</v>
      </c>
    </row>
    <row r="915" spans="1:4">
      <c r="A915" s="13" t="s">
        <v>93</v>
      </c>
      <c r="B915" s="46">
        <v>1253416</v>
      </c>
      <c r="C915" s="46">
        <v>1253917</v>
      </c>
      <c r="D915" s="13" t="s">
        <v>104</v>
      </c>
    </row>
    <row r="916" spans="1:4">
      <c r="A916" s="13" t="s">
        <v>93</v>
      </c>
      <c r="B916" s="46">
        <v>1855959</v>
      </c>
      <c r="C916" s="46">
        <v>1856460</v>
      </c>
      <c r="D916" s="13" t="s">
        <v>104</v>
      </c>
    </row>
    <row r="917" spans="1:4">
      <c r="A917" s="13" t="s">
        <v>93</v>
      </c>
      <c r="B917" s="46">
        <v>1988406</v>
      </c>
      <c r="C917" s="46">
        <v>1988907</v>
      </c>
      <c r="D917" s="13" t="s">
        <v>104</v>
      </c>
    </row>
    <row r="918" spans="1:4">
      <c r="A918" s="13" t="s">
        <v>93</v>
      </c>
      <c r="B918" s="46">
        <v>2032296</v>
      </c>
      <c r="C918" s="46">
        <v>2032797</v>
      </c>
      <c r="D918" s="13" t="s">
        <v>104</v>
      </c>
    </row>
    <row r="919" spans="1:4">
      <c r="A919" s="13" t="s">
        <v>93</v>
      </c>
      <c r="B919" s="46">
        <v>2331475</v>
      </c>
      <c r="C919" s="46">
        <v>2331976</v>
      </c>
      <c r="D919" s="13" t="s">
        <v>104</v>
      </c>
    </row>
    <row r="920" spans="1:4">
      <c r="A920" s="13" t="s">
        <v>93</v>
      </c>
      <c r="B920" s="46">
        <v>2962056</v>
      </c>
      <c r="C920" s="46">
        <v>2962557</v>
      </c>
      <c r="D920" s="13" t="s">
        <v>104</v>
      </c>
    </row>
    <row r="921" spans="1:4">
      <c r="A921" s="13" t="s">
        <v>93</v>
      </c>
      <c r="B921" s="46">
        <v>3370668</v>
      </c>
      <c r="C921" s="46">
        <v>3371169</v>
      </c>
      <c r="D921" s="13" t="s">
        <v>104</v>
      </c>
    </row>
    <row r="922" spans="1:4">
      <c r="A922" s="13" t="s">
        <v>93</v>
      </c>
      <c r="B922" s="46">
        <v>3571258</v>
      </c>
      <c r="C922" s="46">
        <v>3571759</v>
      </c>
      <c r="D922" s="13" t="s">
        <v>104</v>
      </c>
    </row>
    <row r="923" spans="1:4">
      <c r="A923" s="13" t="s">
        <v>93</v>
      </c>
      <c r="B923" s="46">
        <v>3821812</v>
      </c>
      <c r="C923" s="46">
        <v>3822313</v>
      </c>
      <c r="D923" s="13" t="s">
        <v>104</v>
      </c>
    </row>
    <row r="924" spans="1:4">
      <c r="A924" s="13" t="s">
        <v>93</v>
      </c>
      <c r="B924" s="46">
        <v>4521585</v>
      </c>
      <c r="C924" s="46">
        <v>4522086</v>
      </c>
      <c r="D924" s="13" t="s">
        <v>104</v>
      </c>
    </row>
    <row r="925" spans="1:4">
      <c r="A925" s="13" t="s">
        <v>93</v>
      </c>
      <c r="B925" s="46">
        <v>7984556</v>
      </c>
      <c r="C925" s="46">
        <v>7985057</v>
      </c>
      <c r="D925" s="13" t="s">
        <v>104</v>
      </c>
    </row>
    <row r="926" spans="1:4">
      <c r="A926" s="13" t="s">
        <v>93</v>
      </c>
      <c r="B926" s="46">
        <v>7998673</v>
      </c>
      <c r="C926" s="46">
        <v>7999174</v>
      </c>
      <c r="D926" s="13" t="s">
        <v>104</v>
      </c>
    </row>
    <row r="927" spans="1:4">
      <c r="A927" s="13" t="s">
        <v>93</v>
      </c>
      <c r="B927" s="46">
        <v>8579967</v>
      </c>
      <c r="C927" s="46">
        <v>8580468</v>
      </c>
      <c r="D927" s="13" t="s">
        <v>104</v>
      </c>
    </row>
    <row r="928" spans="1:4">
      <c r="A928" s="13" t="s">
        <v>93</v>
      </c>
      <c r="B928" s="46">
        <v>8749696</v>
      </c>
      <c r="C928" s="46">
        <v>8750197</v>
      </c>
      <c r="D928" s="13" t="s">
        <v>104</v>
      </c>
    </row>
    <row r="929" spans="1:4">
      <c r="A929" s="13" t="s">
        <v>93</v>
      </c>
      <c r="B929" s="46">
        <v>9435382</v>
      </c>
      <c r="C929" s="46">
        <v>9435883</v>
      </c>
      <c r="D929" s="13" t="s">
        <v>104</v>
      </c>
    </row>
    <row r="930" spans="1:4">
      <c r="A930" s="13" t="s">
        <v>93</v>
      </c>
      <c r="B930" s="46">
        <v>10370702</v>
      </c>
      <c r="C930" s="46">
        <v>10371203</v>
      </c>
      <c r="D930" s="13" t="s">
        <v>104</v>
      </c>
    </row>
    <row r="931" spans="1:4">
      <c r="A931" s="13" t="s">
        <v>93</v>
      </c>
      <c r="B931" s="46">
        <v>10703038</v>
      </c>
      <c r="C931" s="46">
        <v>10703539</v>
      </c>
      <c r="D931" s="13" t="s">
        <v>104</v>
      </c>
    </row>
    <row r="932" spans="1:4">
      <c r="A932" s="13" t="s">
        <v>93</v>
      </c>
      <c r="B932" s="46">
        <v>10861860</v>
      </c>
      <c r="C932" s="46">
        <v>10862361</v>
      </c>
      <c r="D932" s="13" t="s">
        <v>104</v>
      </c>
    </row>
    <row r="933" spans="1:4">
      <c r="A933" s="13" t="s">
        <v>93</v>
      </c>
      <c r="B933" s="46">
        <v>10940580</v>
      </c>
      <c r="C933" s="46">
        <v>10941081</v>
      </c>
      <c r="D933" s="13" t="s">
        <v>104</v>
      </c>
    </row>
    <row r="934" spans="1:4">
      <c r="A934" s="13" t="s">
        <v>93</v>
      </c>
      <c r="B934" s="46">
        <v>11465812</v>
      </c>
      <c r="C934" s="46">
        <v>11466313</v>
      </c>
      <c r="D934" s="13" t="s">
        <v>104</v>
      </c>
    </row>
    <row r="935" spans="1:4">
      <c r="A935" s="13" t="s">
        <v>93</v>
      </c>
      <c r="B935" s="46">
        <v>12912438</v>
      </c>
      <c r="C935" s="46">
        <v>12912939</v>
      </c>
      <c r="D935" s="13" t="s">
        <v>104</v>
      </c>
    </row>
    <row r="936" spans="1:4">
      <c r="A936" s="13" t="s">
        <v>93</v>
      </c>
      <c r="B936" s="46">
        <v>14097117</v>
      </c>
      <c r="C936" s="46">
        <v>14097618</v>
      </c>
      <c r="D936" s="13" t="s">
        <v>104</v>
      </c>
    </row>
    <row r="937" spans="1:4">
      <c r="A937" s="13" t="s">
        <v>93</v>
      </c>
      <c r="B937" s="46">
        <v>14247432</v>
      </c>
      <c r="C937" s="46">
        <v>14247933</v>
      </c>
      <c r="D937" s="13" t="s">
        <v>104</v>
      </c>
    </row>
    <row r="938" spans="1:4">
      <c r="A938" s="13" t="s">
        <v>93</v>
      </c>
      <c r="B938" s="46">
        <v>15342021</v>
      </c>
      <c r="C938" s="46">
        <v>15342522</v>
      </c>
      <c r="D938" s="13" t="s">
        <v>104</v>
      </c>
    </row>
    <row r="939" spans="1:4">
      <c r="A939" s="13" t="s">
        <v>93</v>
      </c>
      <c r="B939" s="46">
        <v>16630798</v>
      </c>
      <c r="C939" s="46">
        <v>16631299</v>
      </c>
      <c r="D939" s="13" t="s">
        <v>104</v>
      </c>
    </row>
    <row r="940" spans="1:4">
      <c r="A940" s="13" t="s">
        <v>93</v>
      </c>
      <c r="B940" s="46">
        <v>17650393</v>
      </c>
      <c r="C940" s="46">
        <v>17650894</v>
      </c>
      <c r="D940" s="13" t="s">
        <v>104</v>
      </c>
    </row>
    <row r="941" spans="1:4">
      <c r="A941" s="13" t="s">
        <v>93</v>
      </c>
      <c r="B941" s="46">
        <v>17971736</v>
      </c>
      <c r="C941" s="46">
        <v>17972237</v>
      </c>
      <c r="D941" s="13" t="s">
        <v>104</v>
      </c>
    </row>
    <row r="942" spans="1:4">
      <c r="A942" s="13" t="s">
        <v>93</v>
      </c>
      <c r="B942" s="46">
        <v>18633433</v>
      </c>
      <c r="C942" s="46">
        <v>18633934</v>
      </c>
      <c r="D942" s="13" t="s">
        <v>104</v>
      </c>
    </row>
    <row r="943" spans="1:4">
      <c r="A943" s="13" t="s">
        <v>93</v>
      </c>
      <c r="B943" s="46">
        <v>18852502</v>
      </c>
      <c r="C943" s="46">
        <v>18853003</v>
      </c>
      <c r="D943" s="13" t="s">
        <v>104</v>
      </c>
    </row>
    <row r="944" spans="1:4">
      <c r="A944" s="13" t="s">
        <v>93</v>
      </c>
      <c r="B944" s="46">
        <v>19431088</v>
      </c>
      <c r="C944" s="46">
        <v>19431589</v>
      </c>
      <c r="D944" s="13" t="s">
        <v>104</v>
      </c>
    </row>
    <row r="945" spans="1:4">
      <c r="A945" s="13" t="s">
        <v>93</v>
      </c>
      <c r="B945" s="46">
        <v>21676304</v>
      </c>
      <c r="C945" s="46">
        <v>21676805</v>
      </c>
      <c r="D945" s="13" t="s">
        <v>104</v>
      </c>
    </row>
    <row r="946" spans="1:4">
      <c r="A946" s="13" t="s">
        <v>93</v>
      </c>
      <c r="B946" s="46">
        <v>31942499</v>
      </c>
      <c r="C946" s="46">
        <v>31943000</v>
      </c>
      <c r="D946" s="13" t="s">
        <v>104</v>
      </c>
    </row>
    <row r="947" spans="1:4">
      <c r="A947" s="13" t="s">
        <v>93</v>
      </c>
      <c r="B947" s="46">
        <v>33419574</v>
      </c>
      <c r="C947" s="46">
        <v>33420075</v>
      </c>
      <c r="D947" s="13" t="s">
        <v>104</v>
      </c>
    </row>
    <row r="948" spans="1:4">
      <c r="A948" s="13" t="s">
        <v>93</v>
      </c>
      <c r="B948" s="46">
        <v>33790733</v>
      </c>
      <c r="C948" s="46">
        <v>33791234</v>
      </c>
      <c r="D948" s="13" t="s">
        <v>104</v>
      </c>
    </row>
    <row r="949" spans="1:4">
      <c r="A949" s="13" t="s">
        <v>93</v>
      </c>
      <c r="B949" s="46">
        <v>33907855</v>
      </c>
      <c r="C949" s="46">
        <v>33908356</v>
      </c>
      <c r="D949" s="13" t="s">
        <v>104</v>
      </c>
    </row>
    <row r="950" spans="1:4">
      <c r="A950" s="13" t="s">
        <v>93</v>
      </c>
      <c r="B950" s="46">
        <v>34849505</v>
      </c>
      <c r="C950" s="46">
        <v>34850006</v>
      </c>
      <c r="D950" s="13" t="s">
        <v>104</v>
      </c>
    </row>
    <row r="951" spans="1:4">
      <c r="A951" s="13" t="s">
        <v>93</v>
      </c>
      <c r="B951" s="46">
        <v>35605654</v>
      </c>
      <c r="C951" s="46">
        <v>35606155</v>
      </c>
      <c r="D951" s="13" t="s">
        <v>104</v>
      </c>
    </row>
    <row r="952" spans="1:4">
      <c r="A952" s="13" t="s">
        <v>93</v>
      </c>
      <c r="B952" s="46">
        <v>36370592</v>
      </c>
      <c r="C952" s="46">
        <v>36371093</v>
      </c>
      <c r="D952" s="13" t="s">
        <v>104</v>
      </c>
    </row>
    <row r="953" spans="1:4">
      <c r="A953" s="13" t="s">
        <v>93</v>
      </c>
      <c r="B953" s="46">
        <v>36485195</v>
      </c>
      <c r="C953" s="46">
        <v>36485696</v>
      </c>
      <c r="D953" s="13" t="s">
        <v>104</v>
      </c>
    </row>
    <row r="954" spans="1:4">
      <c r="A954" s="13" t="s">
        <v>93</v>
      </c>
      <c r="B954" s="46">
        <v>37157489</v>
      </c>
      <c r="C954" s="46">
        <v>37157990</v>
      </c>
      <c r="D954" s="13" t="s">
        <v>104</v>
      </c>
    </row>
    <row r="955" spans="1:4">
      <c r="A955" s="13" t="s">
        <v>93</v>
      </c>
      <c r="B955" s="46">
        <v>38397513</v>
      </c>
      <c r="C955" s="46">
        <v>38398014</v>
      </c>
      <c r="D955" s="13" t="s">
        <v>104</v>
      </c>
    </row>
    <row r="956" spans="1:4">
      <c r="A956" s="13" t="s">
        <v>93</v>
      </c>
      <c r="B956" s="46">
        <v>38789522</v>
      </c>
      <c r="C956" s="46">
        <v>38790023</v>
      </c>
      <c r="D956" s="13" t="s">
        <v>104</v>
      </c>
    </row>
    <row r="957" spans="1:4">
      <c r="A957" s="13" t="s">
        <v>93</v>
      </c>
      <c r="B957" s="46">
        <v>39927017</v>
      </c>
      <c r="C957" s="46">
        <v>39927518</v>
      </c>
      <c r="D957" s="13" t="s">
        <v>104</v>
      </c>
    </row>
    <row r="958" spans="1:4">
      <c r="A958" s="13" t="s">
        <v>93</v>
      </c>
      <c r="B958" s="46">
        <v>40939704</v>
      </c>
      <c r="C958" s="46">
        <v>40940205</v>
      </c>
      <c r="D958" s="13" t="s">
        <v>104</v>
      </c>
    </row>
    <row r="959" spans="1:4">
      <c r="A959" s="13" t="s">
        <v>93</v>
      </c>
      <c r="B959" s="46">
        <v>44488041</v>
      </c>
      <c r="C959" s="46">
        <v>44488542</v>
      </c>
      <c r="D959" s="13" t="s">
        <v>104</v>
      </c>
    </row>
    <row r="960" spans="1:4">
      <c r="A960" s="13" t="s">
        <v>93</v>
      </c>
      <c r="B960" s="46">
        <v>45198035</v>
      </c>
      <c r="C960" s="46">
        <v>45198536</v>
      </c>
      <c r="D960" s="13" t="s">
        <v>104</v>
      </c>
    </row>
    <row r="961" spans="1:4">
      <c r="A961" s="13" t="s">
        <v>93</v>
      </c>
      <c r="B961" s="46">
        <v>45981656</v>
      </c>
      <c r="C961" s="46">
        <v>45982157</v>
      </c>
      <c r="D961" s="13" t="s">
        <v>104</v>
      </c>
    </row>
    <row r="962" spans="1:4">
      <c r="A962" s="13" t="s">
        <v>93</v>
      </c>
      <c r="B962" s="46">
        <v>47393908</v>
      </c>
      <c r="C962" s="46">
        <v>47394409</v>
      </c>
      <c r="D962" s="13" t="s">
        <v>104</v>
      </c>
    </row>
    <row r="963" spans="1:4">
      <c r="A963" s="13" t="s">
        <v>93</v>
      </c>
      <c r="B963" s="46">
        <v>48086433</v>
      </c>
      <c r="C963" s="46">
        <v>48086934</v>
      </c>
      <c r="D963" s="13" t="s">
        <v>104</v>
      </c>
    </row>
    <row r="964" spans="1:4">
      <c r="A964" s="13" t="s">
        <v>93</v>
      </c>
      <c r="B964" s="46">
        <v>49046608</v>
      </c>
      <c r="C964" s="46">
        <v>49047109</v>
      </c>
      <c r="D964" s="13" t="s">
        <v>104</v>
      </c>
    </row>
    <row r="965" spans="1:4">
      <c r="A965" s="13" t="s">
        <v>93</v>
      </c>
      <c r="B965" s="46">
        <v>49865431</v>
      </c>
      <c r="C965" s="46">
        <v>49865932</v>
      </c>
      <c r="D965" s="13" t="s">
        <v>104</v>
      </c>
    </row>
    <row r="966" spans="1:4">
      <c r="A966" s="13" t="s">
        <v>93</v>
      </c>
      <c r="B966" s="46">
        <v>50139567</v>
      </c>
      <c r="C966" s="46">
        <v>50140068</v>
      </c>
      <c r="D966" s="13" t="s">
        <v>104</v>
      </c>
    </row>
    <row r="967" spans="1:4">
      <c r="A967" s="13" t="s">
        <v>93</v>
      </c>
      <c r="B967" s="46">
        <v>50308578</v>
      </c>
      <c r="C967" s="46">
        <v>50309079</v>
      </c>
      <c r="D967" s="13" t="s">
        <v>104</v>
      </c>
    </row>
    <row r="968" spans="1:4">
      <c r="A968" s="13" t="s">
        <v>93</v>
      </c>
      <c r="B968" s="46">
        <v>50507141</v>
      </c>
      <c r="C968" s="46">
        <v>50507642</v>
      </c>
      <c r="D968" s="13" t="s">
        <v>104</v>
      </c>
    </row>
    <row r="969" spans="1:4">
      <c r="A969" s="13" t="s">
        <v>93</v>
      </c>
      <c r="B969" s="46">
        <v>50837120</v>
      </c>
      <c r="C969" s="46">
        <v>50837621</v>
      </c>
      <c r="D969" s="13" t="s">
        <v>104</v>
      </c>
    </row>
    <row r="970" spans="1:4">
      <c r="A970" s="13" t="s">
        <v>93</v>
      </c>
      <c r="B970" s="46">
        <v>52692237</v>
      </c>
      <c r="C970" s="46">
        <v>52692738</v>
      </c>
      <c r="D970" s="13" t="s">
        <v>104</v>
      </c>
    </row>
    <row r="971" spans="1:4">
      <c r="A971" s="13" t="s">
        <v>93</v>
      </c>
      <c r="B971" s="46">
        <v>52900797</v>
      </c>
      <c r="C971" s="46">
        <v>52901298</v>
      </c>
      <c r="D971" s="13" t="s">
        <v>104</v>
      </c>
    </row>
    <row r="972" spans="1:4">
      <c r="A972" s="13" t="s">
        <v>93</v>
      </c>
      <c r="B972" s="46">
        <v>53399932</v>
      </c>
      <c r="C972" s="46">
        <v>53400433</v>
      </c>
      <c r="D972" s="13" t="s">
        <v>104</v>
      </c>
    </row>
    <row r="973" spans="1:4">
      <c r="A973" s="13" t="s">
        <v>93</v>
      </c>
      <c r="B973" s="46">
        <v>54345314</v>
      </c>
      <c r="C973" s="46">
        <v>54345815</v>
      </c>
      <c r="D973" s="13" t="s">
        <v>104</v>
      </c>
    </row>
    <row r="974" spans="1:4">
      <c r="A974" s="13" t="s">
        <v>93</v>
      </c>
      <c r="B974" s="46">
        <v>54974803</v>
      </c>
      <c r="C974" s="46">
        <v>54975304</v>
      </c>
      <c r="D974" s="13" t="s">
        <v>104</v>
      </c>
    </row>
    <row r="975" spans="1:4">
      <c r="A975" s="13" t="s">
        <v>93</v>
      </c>
      <c r="B975" s="46">
        <v>58287293</v>
      </c>
      <c r="C975" s="46">
        <v>58287794</v>
      </c>
      <c r="D975" s="13" t="s">
        <v>104</v>
      </c>
    </row>
    <row r="976" spans="1:4">
      <c r="A976" s="13" t="s">
        <v>93</v>
      </c>
      <c r="B976" s="46">
        <v>58544547</v>
      </c>
      <c r="C976" s="46">
        <v>58545048</v>
      </c>
      <c r="D976" s="13" t="s">
        <v>104</v>
      </c>
    </row>
    <row r="977" spans="1:4">
      <c r="A977" s="13" t="s">
        <v>94</v>
      </c>
      <c r="B977" s="46">
        <v>1740593</v>
      </c>
      <c r="C977" s="46">
        <v>1741094</v>
      </c>
      <c r="D977" s="13" t="s">
        <v>104</v>
      </c>
    </row>
    <row r="978" spans="1:4">
      <c r="A978" s="13" t="s">
        <v>94</v>
      </c>
      <c r="B978" s="46">
        <v>2843688</v>
      </c>
      <c r="C978" s="46">
        <v>2844189</v>
      </c>
      <c r="D978" s="13" t="s">
        <v>104</v>
      </c>
    </row>
    <row r="979" spans="1:4">
      <c r="A979" s="13" t="s">
        <v>94</v>
      </c>
      <c r="B979" s="46">
        <v>3474812</v>
      </c>
      <c r="C979" s="46">
        <v>3475313</v>
      </c>
      <c r="D979" s="13" t="s">
        <v>104</v>
      </c>
    </row>
    <row r="980" spans="1:4">
      <c r="A980" s="13" t="s">
        <v>94</v>
      </c>
      <c r="B980" s="46">
        <v>4170361</v>
      </c>
      <c r="C980" s="46">
        <v>4170862</v>
      </c>
      <c r="D980" s="13" t="s">
        <v>104</v>
      </c>
    </row>
    <row r="981" spans="1:4">
      <c r="A981" s="13" t="s">
        <v>94</v>
      </c>
      <c r="B981" s="46">
        <v>4514511</v>
      </c>
      <c r="C981" s="46">
        <v>4515012</v>
      </c>
      <c r="D981" s="13" t="s">
        <v>104</v>
      </c>
    </row>
    <row r="982" spans="1:4">
      <c r="A982" s="13" t="s">
        <v>94</v>
      </c>
      <c r="B982" s="46">
        <v>6792337</v>
      </c>
      <c r="C982" s="46">
        <v>6792838</v>
      </c>
      <c r="D982" s="13" t="s">
        <v>104</v>
      </c>
    </row>
    <row r="983" spans="1:4">
      <c r="A983" s="13" t="s">
        <v>94</v>
      </c>
      <c r="B983" s="46">
        <v>7072845</v>
      </c>
      <c r="C983" s="46">
        <v>7073346</v>
      </c>
      <c r="D983" s="13" t="s">
        <v>104</v>
      </c>
    </row>
    <row r="984" spans="1:4">
      <c r="A984" s="13" t="s">
        <v>94</v>
      </c>
      <c r="B984" s="46">
        <v>7543984</v>
      </c>
      <c r="C984" s="46">
        <v>7544485</v>
      </c>
      <c r="D984" s="13" t="s">
        <v>104</v>
      </c>
    </row>
    <row r="985" spans="1:4">
      <c r="A985" s="13" t="s">
        <v>94</v>
      </c>
      <c r="B985" s="46">
        <v>11211334</v>
      </c>
      <c r="C985" s="46">
        <v>11211835</v>
      </c>
      <c r="D985" s="13" t="s">
        <v>104</v>
      </c>
    </row>
    <row r="986" spans="1:4">
      <c r="A986" s="13" t="s">
        <v>94</v>
      </c>
      <c r="B986" s="46">
        <v>11628912</v>
      </c>
      <c r="C986" s="46">
        <v>11629413</v>
      </c>
      <c r="D986" s="13" t="s">
        <v>104</v>
      </c>
    </row>
    <row r="987" spans="1:4">
      <c r="A987" s="13" t="s">
        <v>94</v>
      </c>
      <c r="B987" s="46">
        <v>11817403</v>
      </c>
      <c r="C987" s="46">
        <v>11817904</v>
      </c>
      <c r="D987" s="13" t="s">
        <v>104</v>
      </c>
    </row>
    <row r="988" spans="1:4">
      <c r="A988" s="13" t="s">
        <v>94</v>
      </c>
      <c r="B988" s="46">
        <v>15335830</v>
      </c>
      <c r="C988" s="46">
        <v>15336331</v>
      </c>
      <c r="D988" s="13" t="s">
        <v>104</v>
      </c>
    </row>
    <row r="989" spans="1:4">
      <c r="A989" s="13" t="s">
        <v>94</v>
      </c>
      <c r="B989" s="46">
        <v>16801802</v>
      </c>
      <c r="C989" s="46">
        <v>16802303</v>
      </c>
      <c r="D989" s="13" t="s">
        <v>104</v>
      </c>
    </row>
    <row r="990" spans="1:4">
      <c r="A990" s="13" t="s">
        <v>94</v>
      </c>
      <c r="B990" s="46">
        <v>17033894</v>
      </c>
      <c r="C990" s="46">
        <v>17034395</v>
      </c>
      <c r="D990" s="13" t="s">
        <v>104</v>
      </c>
    </row>
    <row r="991" spans="1:4">
      <c r="A991" s="13" t="s">
        <v>94</v>
      </c>
      <c r="B991" s="46">
        <v>17699541</v>
      </c>
      <c r="C991" s="46">
        <v>17700042</v>
      </c>
      <c r="D991" s="13" t="s">
        <v>104</v>
      </c>
    </row>
    <row r="992" spans="1:4">
      <c r="A992" s="13" t="s">
        <v>94</v>
      </c>
      <c r="B992" s="46">
        <v>17934864</v>
      </c>
      <c r="C992" s="46">
        <v>17935365</v>
      </c>
      <c r="D992" s="13" t="s">
        <v>104</v>
      </c>
    </row>
    <row r="993" spans="1:4">
      <c r="A993" s="13" t="s">
        <v>94</v>
      </c>
      <c r="B993" s="46">
        <v>18492729</v>
      </c>
      <c r="C993" s="46">
        <v>18493230</v>
      </c>
      <c r="D993" s="13" t="s">
        <v>104</v>
      </c>
    </row>
    <row r="994" spans="1:4">
      <c r="A994" s="13" t="s">
        <v>94</v>
      </c>
      <c r="B994" s="46">
        <v>19549822</v>
      </c>
      <c r="C994" s="46">
        <v>19550323</v>
      </c>
      <c r="D994" s="13" t="s">
        <v>104</v>
      </c>
    </row>
    <row r="995" spans="1:4">
      <c r="A995" s="13" t="s">
        <v>94</v>
      </c>
      <c r="B995" s="46">
        <v>20739688</v>
      </c>
      <c r="C995" s="46">
        <v>20740189</v>
      </c>
      <c r="D995" s="13" t="s">
        <v>104</v>
      </c>
    </row>
    <row r="996" spans="1:4">
      <c r="A996" s="13" t="s">
        <v>94</v>
      </c>
      <c r="B996" s="46">
        <v>25715344</v>
      </c>
      <c r="C996" s="46">
        <v>25715845</v>
      </c>
      <c r="D996" s="13" t="s">
        <v>104</v>
      </c>
    </row>
    <row r="997" spans="1:4">
      <c r="A997" s="13" t="s">
        <v>94</v>
      </c>
      <c r="B997" s="46">
        <v>26469592</v>
      </c>
      <c r="C997" s="46">
        <v>26470093</v>
      </c>
      <c r="D997" s="13" t="s">
        <v>104</v>
      </c>
    </row>
    <row r="998" spans="1:4">
      <c r="A998" s="13" t="s">
        <v>94</v>
      </c>
      <c r="B998" s="46">
        <v>27226676</v>
      </c>
      <c r="C998" s="46">
        <v>27227177</v>
      </c>
      <c r="D998" s="13" t="s">
        <v>104</v>
      </c>
    </row>
    <row r="999" spans="1:4">
      <c r="A999" s="13" t="s">
        <v>94</v>
      </c>
      <c r="B999" s="46">
        <v>27273410</v>
      </c>
      <c r="C999" s="46">
        <v>27273911</v>
      </c>
      <c r="D999" s="13" t="s">
        <v>104</v>
      </c>
    </row>
    <row r="1000" spans="1:4">
      <c r="A1000" s="13" t="s">
        <v>94</v>
      </c>
      <c r="B1000" s="46">
        <v>28500377</v>
      </c>
      <c r="C1000" s="46">
        <v>28500878</v>
      </c>
      <c r="D1000" s="13" t="s">
        <v>104</v>
      </c>
    </row>
    <row r="1001" spans="1:4">
      <c r="A1001" s="13" t="s">
        <v>94</v>
      </c>
      <c r="B1001" s="46">
        <v>28660866</v>
      </c>
      <c r="C1001" s="46">
        <v>28661367</v>
      </c>
      <c r="D1001" s="13" t="s">
        <v>104</v>
      </c>
    </row>
    <row r="1002" spans="1:4">
      <c r="A1002" s="13" t="s">
        <v>94</v>
      </c>
      <c r="B1002" s="46">
        <v>29907846</v>
      </c>
      <c r="C1002" s="46">
        <v>29908347</v>
      </c>
      <c r="D1002" s="13" t="s">
        <v>104</v>
      </c>
    </row>
    <row r="1003" spans="1:4">
      <c r="A1003" s="13" t="s">
        <v>94</v>
      </c>
      <c r="B1003" s="46">
        <v>31550388</v>
      </c>
      <c r="C1003" s="46">
        <v>31550889</v>
      </c>
      <c r="D1003" s="13" t="s">
        <v>104</v>
      </c>
    </row>
    <row r="1004" spans="1:4">
      <c r="A1004" s="13" t="s">
        <v>94</v>
      </c>
      <c r="B1004" s="46">
        <v>31636719</v>
      </c>
      <c r="C1004" s="46">
        <v>31637220</v>
      </c>
      <c r="D1004" s="13" t="s">
        <v>104</v>
      </c>
    </row>
    <row r="1005" spans="1:4">
      <c r="A1005" s="13" t="s">
        <v>94</v>
      </c>
      <c r="B1005" s="46">
        <v>32581841</v>
      </c>
      <c r="C1005" s="46">
        <v>32582342</v>
      </c>
      <c r="D1005" s="13" t="s">
        <v>104</v>
      </c>
    </row>
    <row r="1006" spans="1:4">
      <c r="A1006" s="13" t="s">
        <v>94</v>
      </c>
      <c r="B1006" s="46">
        <v>32714438</v>
      </c>
      <c r="C1006" s="46">
        <v>32714939</v>
      </c>
      <c r="D1006" s="13" t="s">
        <v>104</v>
      </c>
    </row>
    <row r="1007" spans="1:4">
      <c r="A1007" s="13" t="s">
        <v>94</v>
      </c>
      <c r="B1007" s="46">
        <v>33355063</v>
      </c>
      <c r="C1007" s="46">
        <v>33355564</v>
      </c>
      <c r="D1007" s="13" t="s">
        <v>104</v>
      </c>
    </row>
    <row r="1008" spans="1:4">
      <c r="A1008" s="13" t="s">
        <v>94</v>
      </c>
      <c r="B1008" s="46">
        <v>36604127</v>
      </c>
      <c r="C1008" s="46">
        <v>36604628</v>
      </c>
      <c r="D1008" s="13" t="s">
        <v>104</v>
      </c>
    </row>
    <row r="1009" spans="1:4">
      <c r="A1009" s="13" t="s">
        <v>94</v>
      </c>
      <c r="B1009" s="46">
        <v>37911016</v>
      </c>
      <c r="C1009" s="46">
        <v>37911517</v>
      </c>
      <c r="D1009" s="13" t="s">
        <v>104</v>
      </c>
    </row>
    <row r="1010" spans="1:4">
      <c r="A1010" s="13" t="s">
        <v>94</v>
      </c>
      <c r="B1010" s="46">
        <v>38663295</v>
      </c>
      <c r="C1010" s="46">
        <v>38663796</v>
      </c>
      <c r="D1010" s="13" t="s">
        <v>104</v>
      </c>
    </row>
    <row r="1011" spans="1:4">
      <c r="A1011" s="13" t="s">
        <v>94</v>
      </c>
      <c r="B1011" s="46">
        <v>42360054</v>
      </c>
      <c r="C1011" s="46">
        <v>42360555</v>
      </c>
      <c r="D1011" s="13" t="s">
        <v>104</v>
      </c>
    </row>
    <row r="1012" spans="1:4">
      <c r="A1012" s="13" t="s">
        <v>94</v>
      </c>
      <c r="B1012" s="46">
        <v>42721970</v>
      </c>
      <c r="C1012" s="46">
        <v>42722471</v>
      </c>
      <c r="D1012" s="13" t="s">
        <v>104</v>
      </c>
    </row>
    <row r="1013" spans="1:4">
      <c r="A1013" s="13" t="s">
        <v>94</v>
      </c>
      <c r="B1013" s="46">
        <v>43152434</v>
      </c>
      <c r="C1013" s="46">
        <v>43152935</v>
      </c>
      <c r="D1013" s="13" t="s">
        <v>104</v>
      </c>
    </row>
    <row r="1014" spans="1:4">
      <c r="A1014" s="13" t="s">
        <v>94</v>
      </c>
      <c r="B1014" s="46">
        <v>43668269</v>
      </c>
      <c r="C1014" s="46">
        <v>43668770</v>
      </c>
      <c r="D1014" s="13" t="s">
        <v>104</v>
      </c>
    </row>
    <row r="1015" spans="1:4">
      <c r="A1015" s="13" t="s">
        <v>94</v>
      </c>
      <c r="B1015" s="46">
        <v>46536570</v>
      </c>
      <c r="C1015" s="46">
        <v>46537071</v>
      </c>
      <c r="D1015" s="13" t="s">
        <v>104</v>
      </c>
    </row>
    <row r="1016" spans="1:4">
      <c r="A1016" s="13" t="s">
        <v>94</v>
      </c>
      <c r="B1016" s="46">
        <v>47536719</v>
      </c>
      <c r="C1016" s="46">
        <v>47537220</v>
      </c>
      <c r="D1016" s="13" t="s">
        <v>104</v>
      </c>
    </row>
    <row r="1017" spans="1:4">
      <c r="A1017" s="13" t="s">
        <v>94</v>
      </c>
      <c r="B1017" s="46">
        <v>53837401</v>
      </c>
      <c r="C1017" s="46">
        <v>53837902</v>
      </c>
      <c r="D1017" s="13" t="s">
        <v>104</v>
      </c>
    </row>
    <row r="1018" spans="1:4">
      <c r="A1018" s="13" t="s">
        <v>94</v>
      </c>
      <c r="B1018" s="46">
        <v>54467656</v>
      </c>
      <c r="C1018" s="46">
        <v>54468157</v>
      </c>
      <c r="D1018" s="13" t="s">
        <v>104</v>
      </c>
    </row>
    <row r="1019" spans="1:4">
      <c r="A1019" s="13" t="s">
        <v>94</v>
      </c>
      <c r="B1019" s="46">
        <v>55988602</v>
      </c>
      <c r="C1019" s="46">
        <v>55989103</v>
      </c>
      <c r="D1019" s="13" t="s">
        <v>104</v>
      </c>
    </row>
    <row r="1020" spans="1:4">
      <c r="A1020" s="13" t="s">
        <v>94</v>
      </c>
      <c r="B1020" s="46">
        <v>59918929</v>
      </c>
      <c r="C1020" s="46">
        <v>59919430</v>
      </c>
      <c r="D1020" s="13" t="s">
        <v>104</v>
      </c>
    </row>
    <row r="1021" spans="1:4">
      <c r="A1021" s="13" t="s">
        <v>94</v>
      </c>
      <c r="B1021" s="46">
        <v>60625609</v>
      </c>
      <c r="C1021" s="46">
        <v>60626110</v>
      </c>
      <c r="D1021" s="13" t="s">
        <v>104</v>
      </c>
    </row>
    <row r="1022" spans="1:4">
      <c r="A1022" s="13" t="s">
        <v>94</v>
      </c>
      <c r="B1022" s="46">
        <v>60757682</v>
      </c>
      <c r="C1022" s="46">
        <v>60758183</v>
      </c>
      <c r="D1022" s="13" t="s">
        <v>104</v>
      </c>
    </row>
    <row r="1023" spans="1:4">
      <c r="A1023" s="13" t="s">
        <v>94</v>
      </c>
      <c r="B1023" s="46">
        <v>62114775</v>
      </c>
      <c r="C1023" s="46">
        <v>62115276</v>
      </c>
      <c r="D1023" s="13" t="s">
        <v>104</v>
      </c>
    </row>
    <row r="1024" spans="1:4">
      <c r="A1024" s="13" t="s">
        <v>94</v>
      </c>
      <c r="B1024" s="46">
        <v>62133163</v>
      </c>
      <c r="C1024" s="46">
        <v>62133664</v>
      </c>
      <c r="D1024" s="13" t="s">
        <v>104</v>
      </c>
    </row>
    <row r="1025" spans="1:4">
      <c r="A1025" s="13" t="s">
        <v>94</v>
      </c>
      <c r="B1025" s="46">
        <v>62538940</v>
      </c>
      <c r="C1025" s="46">
        <v>62539441</v>
      </c>
      <c r="D1025" s="13" t="s">
        <v>104</v>
      </c>
    </row>
    <row r="1026" spans="1:4">
      <c r="A1026" s="13" t="s">
        <v>94</v>
      </c>
      <c r="B1026" s="46">
        <v>65179989</v>
      </c>
      <c r="C1026" s="46">
        <v>65180490</v>
      </c>
      <c r="D1026" s="13" t="s">
        <v>104</v>
      </c>
    </row>
    <row r="1027" spans="1:4">
      <c r="A1027" s="13" t="s">
        <v>94</v>
      </c>
      <c r="B1027" s="46">
        <v>67742105</v>
      </c>
      <c r="C1027" s="46">
        <v>67742606</v>
      </c>
      <c r="D1027" s="13" t="s">
        <v>104</v>
      </c>
    </row>
    <row r="1028" spans="1:4">
      <c r="A1028" s="13" t="s">
        <v>94</v>
      </c>
      <c r="B1028" s="46">
        <v>69983127</v>
      </c>
      <c r="C1028" s="46">
        <v>69983628</v>
      </c>
      <c r="D1028" s="13" t="s">
        <v>104</v>
      </c>
    </row>
    <row r="1029" spans="1:4">
      <c r="A1029" s="13" t="s">
        <v>94</v>
      </c>
      <c r="B1029" s="46">
        <v>70044032</v>
      </c>
      <c r="C1029" s="46">
        <v>70044533</v>
      </c>
      <c r="D1029" s="13" t="s">
        <v>104</v>
      </c>
    </row>
    <row r="1030" spans="1:4">
      <c r="A1030" s="13" t="s">
        <v>94</v>
      </c>
      <c r="B1030" s="46">
        <v>71969929</v>
      </c>
      <c r="C1030" s="46">
        <v>71970430</v>
      </c>
      <c r="D1030" s="13" t="s">
        <v>104</v>
      </c>
    </row>
    <row r="1031" spans="1:4">
      <c r="A1031" s="13" t="s">
        <v>94</v>
      </c>
      <c r="B1031" s="46">
        <v>75070481</v>
      </c>
      <c r="C1031" s="46">
        <v>75070982</v>
      </c>
      <c r="D1031" s="13" t="s">
        <v>104</v>
      </c>
    </row>
    <row r="1032" spans="1:4">
      <c r="A1032" s="13" t="s">
        <v>94</v>
      </c>
      <c r="B1032" s="46">
        <v>76148359</v>
      </c>
      <c r="C1032" s="46">
        <v>76148860</v>
      </c>
      <c r="D1032" s="13" t="s">
        <v>104</v>
      </c>
    </row>
    <row r="1033" spans="1:4">
      <c r="A1033" s="13" t="s">
        <v>94</v>
      </c>
      <c r="B1033" s="46">
        <v>85180604</v>
      </c>
      <c r="C1033" s="46">
        <v>85181105</v>
      </c>
      <c r="D1033" s="13" t="s">
        <v>104</v>
      </c>
    </row>
    <row r="1034" spans="1:4">
      <c r="A1034" s="13" t="s">
        <v>94</v>
      </c>
      <c r="B1034" s="46">
        <v>88310545</v>
      </c>
      <c r="C1034" s="46">
        <v>88311046</v>
      </c>
      <c r="D1034" s="13" t="s">
        <v>104</v>
      </c>
    </row>
    <row r="1035" spans="1:4">
      <c r="A1035" s="13" t="s">
        <v>94</v>
      </c>
      <c r="B1035" s="46">
        <v>88374405</v>
      </c>
      <c r="C1035" s="46">
        <v>88374906</v>
      </c>
      <c r="D1035" s="13" t="s">
        <v>104</v>
      </c>
    </row>
    <row r="1036" spans="1:4">
      <c r="A1036" s="13" t="s">
        <v>94</v>
      </c>
      <c r="B1036" s="46">
        <v>95697398</v>
      </c>
      <c r="C1036" s="46">
        <v>95697899</v>
      </c>
      <c r="D1036" s="13" t="s">
        <v>104</v>
      </c>
    </row>
    <row r="1037" spans="1:4">
      <c r="A1037" s="13" t="s">
        <v>94</v>
      </c>
      <c r="B1037" s="46">
        <v>97550698</v>
      </c>
      <c r="C1037" s="46">
        <v>97551199</v>
      </c>
      <c r="D1037" s="13" t="s">
        <v>104</v>
      </c>
    </row>
    <row r="1038" spans="1:4">
      <c r="A1038" s="13" t="s">
        <v>94</v>
      </c>
      <c r="B1038" s="46">
        <v>99412556</v>
      </c>
      <c r="C1038" s="46">
        <v>99413057</v>
      </c>
      <c r="D1038" s="13" t="s">
        <v>104</v>
      </c>
    </row>
    <row r="1039" spans="1:4">
      <c r="A1039" s="13" t="s">
        <v>94</v>
      </c>
      <c r="B1039" s="46">
        <v>101923228</v>
      </c>
      <c r="C1039" s="46">
        <v>101923729</v>
      </c>
      <c r="D1039" s="13" t="s">
        <v>104</v>
      </c>
    </row>
    <row r="1040" spans="1:4">
      <c r="A1040" s="13" t="s">
        <v>94</v>
      </c>
      <c r="B1040" s="46">
        <v>103232233</v>
      </c>
      <c r="C1040" s="46">
        <v>103232734</v>
      </c>
      <c r="D1040" s="13" t="s">
        <v>104</v>
      </c>
    </row>
    <row r="1041" spans="1:4">
      <c r="A1041" s="13" t="s">
        <v>94</v>
      </c>
      <c r="B1041" s="46">
        <v>105907409</v>
      </c>
      <c r="C1041" s="46">
        <v>105907910</v>
      </c>
      <c r="D1041" s="13" t="s">
        <v>104</v>
      </c>
    </row>
    <row r="1042" spans="1:4">
      <c r="A1042" s="13" t="s">
        <v>94</v>
      </c>
      <c r="B1042" s="46">
        <v>106072075</v>
      </c>
      <c r="C1042" s="46">
        <v>106072576</v>
      </c>
      <c r="D1042" s="13" t="s">
        <v>104</v>
      </c>
    </row>
    <row r="1043" spans="1:4">
      <c r="A1043" s="13" t="s">
        <v>94</v>
      </c>
      <c r="B1043" s="46">
        <v>106354658</v>
      </c>
      <c r="C1043" s="46">
        <v>106355159</v>
      </c>
      <c r="D1043" s="13" t="s">
        <v>104</v>
      </c>
    </row>
    <row r="1044" spans="1:4">
      <c r="A1044" s="13" t="s">
        <v>94</v>
      </c>
      <c r="B1044" s="46">
        <v>109605487</v>
      </c>
      <c r="C1044" s="46">
        <v>109605988</v>
      </c>
      <c r="D1044" s="13" t="s">
        <v>104</v>
      </c>
    </row>
    <row r="1045" spans="1:4">
      <c r="A1045" s="13" t="s">
        <v>94</v>
      </c>
      <c r="B1045" s="46">
        <v>110402881</v>
      </c>
      <c r="C1045" s="46">
        <v>110403382</v>
      </c>
      <c r="D1045" s="13" t="s">
        <v>104</v>
      </c>
    </row>
    <row r="1046" spans="1:4">
      <c r="A1046" s="13" t="s">
        <v>94</v>
      </c>
      <c r="B1046" s="46">
        <v>111878167</v>
      </c>
      <c r="C1046" s="46">
        <v>111878668</v>
      </c>
      <c r="D1046" s="13" t="s">
        <v>104</v>
      </c>
    </row>
    <row r="1047" spans="1:4">
      <c r="A1047" s="13" t="s">
        <v>94</v>
      </c>
      <c r="B1047" s="46">
        <v>113483371</v>
      </c>
      <c r="C1047" s="46">
        <v>113483872</v>
      </c>
      <c r="D1047" s="13" t="s">
        <v>104</v>
      </c>
    </row>
    <row r="1048" spans="1:4">
      <c r="A1048" s="13" t="s">
        <v>94</v>
      </c>
      <c r="B1048" s="46">
        <v>113914588</v>
      </c>
      <c r="C1048" s="46">
        <v>113915089</v>
      </c>
      <c r="D1048" s="13" t="s">
        <v>104</v>
      </c>
    </row>
    <row r="1049" spans="1:4">
      <c r="A1049" s="13" t="s">
        <v>94</v>
      </c>
      <c r="B1049" s="46">
        <v>114513169</v>
      </c>
      <c r="C1049" s="46">
        <v>114513670</v>
      </c>
      <c r="D1049" s="13" t="s">
        <v>104</v>
      </c>
    </row>
    <row r="1050" spans="1:4">
      <c r="A1050" s="13" t="s">
        <v>94</v>
      </c>
      <c r="B1050" s="46">
        <v>114736388</v>
      </c>
      <c r="C1050" s="46">
        <v>114736889</v>
      </c>
      <c r="D1050" s="13" t="s">
        <v>104</v>
      </c>
    </row>
    <row r="1051" spans="1:4">
      <c r="A1051" s="13" t="s">
        <v>94</v>
      </c>
      <c r="B1051" s="46">
        <v>128333832</v>
      </c>
      <c r="C1051" s="46">
        <v>128334333</v>
      </c>
      <c r="D1051" s="13" t="s">
        <v>104</v>
      </c>
    </row>
    <row r="1052" spans="1:4">
      <c r="A1052" s="13" t="s">
        <v>94</v>
      </c>
      <c r="B1052" s="46">
        <v>129120390</v>
      </c>
      <c r="C1052" s="46">
        <v>129120891</v>
      </c>
      <c r="D1052" s="13" t="s">
        <v>104</v>
      </c>
    </row>
    <row r="1053" spans="1:4">
      <c r="A1053" s="13" t="s">
        <v>94</v>
      </c>
      <c r="B1053" s="46">
        <v>129301088</v>
      </c>
      <c r="C1053" s="46">
        <v>129301589</v>
      </c>
      <c r="D1053" s="13" t="s">
        <v>104</v>
      </c>
    </row>
    <row r="1054" spans="1:4">
      <c r="A1054" s="13" t="s">
        <v>94</v>
      </c>
      <c r="B1054" s="46">
        <v>132363889</v>
      </c>
      <c r="C1054" s="46">
        <v>132364390</v>
      </c>
      <c r="D1054" s="13" t="s">
        <v>104</v>
      </c>
    </row>
    <row r="1055" spans="1:4">
      <c r="A1055" s="13" t="s">
        <v>94</v>
      </c>
      <c r="B1055" s="46">
        <v>134147094</v>
      </c>
      <c r="C1055" s="46">
        <v>134147595</v>
      </c>
      <c r="D1055" s="13" t="s">
        <v>104</v>
      </c>
    </row>
    <row r="1056" spans="1:4">
      <c r="A1056" s="13" t="s">
        <v>94</v>
      </c>
      <c r="B1056" s="46">
        <v>136809244</v>
      </c>
      <c r="C1056" s="46">
        <v>136809745</v>
      </c>
      <c r="D1056" s="13" t="s">
        <v>104</v>
      </c>
    </row>
    <row r="1057" spans="1:4">
      <c r="A1057" s="13" t="s">
        <v>94</v>
      </c>
      <c r="B1057" s="46">
        <v>138604944</v>
      </c>
      <c r="C1057" s="46">
        <v>138605445</v>
      </c>
      <c r="D1057" s="13" t="s">
        <v>104</v>
      </c>
    </row>
    <row r="1058" spans="1:4">
      <c r="A1058" s="13" t="s">
        <v>94</v>
      </c>
      <c r="B1058" s="46">
        <v>139060754</v>
      </c>
      <c r="C1058" s="46">
        <v>139061255</v>
      </c>
      <c r="D1058" s="13" t="s">
        <v>104</v>
      </c>
    </row>
    <row r="1059" spans="1:4">
      <c r="A1059" s="13" t="s">
        <v>94</v>
      </c>
      <c r="B1059" s="46">
        <v>147595357</v>
      </c>
      <c r="C1059" s="46">
        <v>147595858</v>
      </c>
      <c r="D1059" s="13" t="s">
        <v>104</v>
      </c>
    </row>
    <row r="1060" spans="1:4">
      <c r="A1060" s="13" t="s">
        <v>94</v>
      </c>
      <c r="B1060" s="46">
        <v>157239603</v>
      </c>
      <c r="C1060" s="46">
        <v>157240104</v>
      </c>
      <c r="D1060" s="13" t="s">
        <v>104</v>
      </c>
    </row>
    <row r="1061" spans="1:4">
      <c r="A1061" s="13" t="s">
        <v>94</v>
      </c>
      <c r="B1061" s="46">
        <v>158297443</v>
      </c>
      <c r="C1061" s="46">
        <v>158297944</v>
      </c>
      <c r="D1061" s="13" t="s">
        <v>104</v>
      </c>
    </row>
    <row r="1062" spans="1:4">
      <c r="A1062" s="13" t="s">
        <v>94</v>
      </c>
      <c r="B1062" s="46">
        <v>158604485</v>
      </c>
      <c r="C1062" s="46">
        <v>158604986</v>
      </c>
      <c r="D1062" s="13" t="s">
        <v>104</v>
      </c>
    </row>
    <row r="1063" spans="1:4">
      <c r="A1063" s="13" t="s">
        <v>94</v>
      </c>
      <c r="B1063" s="46">
        <v>159001292</v>
      </c>
      <c r="C1063" s="46">
        <v>159001793</v>
      </c>
      <c r="D1063" s="13" t="s">
        <v>104</v>
      </c>
    </row>
    <row r="1064" spans="1:4">
      <c r="A1064" s="13" t="s">
        <v>94</v>
      </c>
      <c r="B1064" s="46">
        <v>160473546</v>
      </c>
      <c r="C1064" s="46">
        <v>160474047</v>
      </c>
      <c r="D1064" s="13" t="s">
        <v>104</v>
      </c>
    </row>
    <row r="1065" spans="1:4">
      <c r="A1065" s="13" t="s">
        <v>94</v>
      </c>
      <c r="B1065" s="46">
        <v>163319459</v>
      </c>
      <c r="C1065" s="46">
        <v>163319960</v>
      </c>
      <c r="D1065" s="13" t="s">
        <v>104</v>
      </c>
    </row>
    <row r="1066" spans="1:4">
      <c r="A1066" s="13" t="s">
        <v>94</v>
      </c>
      <c r="B1066" s="46">
        <v>165614392</v>
      </c>
      <c r="C1066" s="46">
        <v>165614893</v>
      </c>
      <c r="D1066" s="13" t="s">
        <v>104</v>
      </c>
    </row>
    <row r="1067" spans="1:4">
      <c r="A1067" s="13" t="s">
        <v>94</v>
      </c>
      <c r="B1067" s="46">
        <v>165753092</v>
      </c>
      <c r="C1067" s="46">
        <v>165753593</v>
      </c>
      <c r="D1067" s="13" t="s">
        <v>104</v>
      </c>
    </row>
    <row r="1068" spans="1:4">
      <c r="A1068" s="13" t="s">
        <v>94</v>
      </c>
      <c r="B1068" s="46">
        <v>179343108</v>
      </c>
      <c r="C1068" s="46">
        <v>179343609</v>
      </c>
      <c r="D1068" s="13" t="s">
        <v>104</v>
      </c>
    </row>
    <row r="1069" spans="1:4">
      <c r="A1069" s="13" t="s">
        <v>94</v>
      </c>
      <c r="B1069" s="46">
        <v>185618622</v>
      </c>
      <c r="C1069" s="46">
        <v>185619123</v>
      </c>
      <c r="D1069" s="13" t="s">
        <v>104</v>
      </c>
    </row>
    <row r="1070" spans="1:4">
      <c r="A1070" s="13" t="s">
        <v>94</v>
      </c>
      <c r="B1070" s="46">
        <v>185845960</v>
      </c>
      <c r="C1070" s="46">
        <v>185846461</v>
      </c>
      <c r="D1070" s="13" t="s">
        <v>104</v>
      </c>
    </row>
    <row r="1071" spans="1:4">
      <c r="A1071" s="13" t="s">
        <v>94</v>
      </c>
      <c r="B1071" s="46">
        <v>190406297</v>
      </c>
      <c r="C1071" s="46">
        <v>190406798</v>
      </c>
      <c r="D1071" s="13" t="s">
        <v>104</v>
      </c>
    </row>
    <row r="1072" spans="1:4">
      <c r="A1072" s="13" t="s">
        <v>94</v>
      </c>
      <c r="B1072" s="46">
        <v>197829847</v>
      </c>
      <c r="C1072" s="46">
        <v>197830348</v>
      </c>
      <c r="D1072" s="13" t="s">
        <v>104</v>
      </c>
    </row>
    <row r="1073" spans="1:4">
      <c r="A1073" s="13" t="s">
        <v>94</v>
      </c>
      <c r="B1073" s="46">
        <v>200983985</v>
      </c>
      <c r="C1073" s="46">
        <v>200984486</v>
      </c>
      <c r="D1073" s="13" t="s">
        <v>104</v>
      </c>
    </row>
    <row r="1074" spans="1:4">
      <c r="A1074" s="13" t="s">
        <v>94</v>
      </c>
      <c r="B1074" s="46">
        <v>201983167</v>
      </c>
      <c r="C1074" s="46">
        <v>201983668</v>
      </c>
      <c r="D1074" s="13" t="s">
        <v>104</v>
      </c>
    </row>
    <row r="1075" spans="1:4">
      <c r="A1075" s="13" t="s">
        <v>94</v>
      </c>
      <c r="B1075" s="46">
        <v>207953888</v>
      </c>
      <c r="C1075" s="46">
        <v>207954389</v>
      </c>
      <c r="D1075" s="13" t="s">
        <v>104</v>
      </c>
    </row>
    <row r="1076" spans="1:4">
      <c r="A1076" s="13" t="s">
        <v>94</v>
      </c>
      <c r="B1076" s="46">
        <v>209039988</v>
      </c>
      <c r="C1076" s="46">
        <v>209040489</v>
      </c>
      <c r="D1076" s="13" t="s">
        <v>104</v>
      </c>
    </row>
    <row r="1077" spans="1:4">
      <c r="A1077" s="13" t="s">
        <v>94</v>
      </c>
      <c r="B1077" s="46">
        <v>216831607</v>
      </c>
      <c r="C1077" s="46">
        <v>216832108</v>
      </c>
      <c r="D1077" s="13" t="s">
        <v>104</v>
      </c>
    </row>
    <row r="1078" spans="1:4">
      <c r="A1078" s="13" t="s">
        <v>94</v>
      </c>
      <c r="B1078" s="46">
        <v>217930614</v>
      </c>
      <c r="C1078" s="46">
        <v>217931115</v>
      </c>
      <c r="D1078" s="13" t="s">
        <v>104</v>
      </c>
    </row>
    <row r="1079" spans="1:4">
      <c r="A1079" s="13" t="s">
        <v>94</v>
      </c>
      <c r="B1079" s="46">
        <v>223824020</v>
      </c>
      <c r="C1079" s="46">
        <v>223824521</v>
      </c>
      <c r="D1079" s="13" t="s">
        <v>104</v>
      </c>
    </row>
    <row r="1080" spans="1:4">
      <c r="A1080" s="13" t="s">
        <v>94</v>
      </c>
      <c r="B1080" s="46">
        <v>230199991</v>
      </c>
      <c r="C1080" s="46">
        <v>230200492</v>
      </c>
      <c r="D1080" s="13" t="s">
        <v>104</v>
      </c>
    </row>
    <row r="1081" spans="1:4">
      <c r="A1081" s="13" t="s">
        <v>94</v>
      </c>
      <c r="B1081" s="46">
        <v>230962523</v>
      </c>
      <c r="C1081" s="46">
        <v>230963024</v>
      </c>
      <c r="D1081" s="13" t="s">
        <v>104</v>
      </c>
    </row>
    <row r="1082" spans="1:4">
      <c r="A1082" s="13" t="s">
        <v>94</v>
      </c>
      <c r="B1082" s="46">
        <v>231519236</v>
      </c>
      <c r="C1082" s="46">
        <v>231519737</v>
      </c>
      <c r="D1082" s="13" t="s">
        <v>104</v>
      </c>
    </row>
    <row r="1083" spans="1:4">
      <c r="A1083" s="13" t="s">
        <v>94</v>
      </c>
      <c r="B1083" s="46">
        <v>232477157</v>
      </c>
      <c r="C1083" s="46">
        <v>232477658</v>
      </c>
      <c r="D1083" s="13" t="s">
        <v>104</v>
      </c>
    </row>
    <row r="1084" spans="1:4">
      <c r="A1084" s="13" t="s">
        <v>94</v>
      </c>
      <c r="B1084" s="46">
        <v>233499110</v>
      </c>
      <c r="C1084" s="46">
        <v>233499611</v>
      </c>
      <c r="D1084" s="13" t="s">
        <v>104</v>
      </c>
    </row>
    <row r="1085" spans="1:4">
      <c r="A1085" s="13" t="s">
        <v>95</v>
      </c>
      <c r="B1085" s="46">
        <v>2310692</v>
      </c>
      <c r="C1085" s="46">
        <v>2311193</v>
      </c>
      <c r="D1085" s="13" t="s">
        <v>104</v>
      </c>
    </row>
    <row r="1086" spans="1:4">
      <c r="A1086" s="13" t="s">
        <v>95</v>
      </c>
      <c r="B1086" s="46">
        <v>3792374</v>
      </c>
      <c r="C1086" s="46">
        <v>3792875</v>
      </c>
      <c r="D1086" s="13" t="s">
        <v>104</v>
      </c>
    </row>
    <row r="1087" spans="1:4">
      <c r="A1087" s="13" t="s">
        <v>95</v>
      </c>
      <c r="B1087" s="46">
        <v>6866922</v>
      </c>
      <c r="C1087" s="46">
        <v>6867423</v>
      </c>
      <c r="D1087" s="13" t="s">
        <v>104</v>
      </c>
    </row>
    <row r="1088" spans="1:4">
      <c r="A1088" s="13" t="s">
        <v>95</v>
      </c>
      <c r="B1088" s="46">
        <v>8583213</v>
      </c>
      <c r="C1088" s="46">
        <v>8583714</v>
      </c>
      <c r="D1088" s="13" t="s">
        <v>104</v>
      </c>
    </row>
    <row r="1089" spans="1:4">
      <c r="A1089" s="13" t="s">
        <v>95</v>
      </c>
      <c r="B1089" s="46">
        <v>18748344</v>
      </c>
      <c r="C1089" s="46">
        <v>18748845</v>
      </c>
      <c r="D1089" s="13" t="s">
        <v>104</v>
      </c>
    </row>
    <row r="1090" spans="1:4">
      <c r="A1090" s="13" t="s">
        <v>95</v>
      </c>
      <c r="B1090" s="46">
        <v>22383565</v>
      </c>
      <c r="C1090" s="46">
        <v>22384066</v>
      </c>
      <c r="D1090" s="13" t="s">
        <v>104</v>
      </c>
    </row>
    <row r="1091" spans="1:4">
      <c r="A1091" s="13" t="s">
        <v>95</v>
      </c>
      <c r="B1091" s="46">
        <v>22776569</v>
      </c>
      <c r="C1091" s="46">
        <v>22777070</v>
      </c>
      <c r="D1091" s="13" t="s">
        <v>104</v>
      </c>
    </row>
    <row r="1092" spans="1:4">
      <c r="A1092" s="13" t="s">
        <v>95</v>
      </c>
      <c r="B1092" s="46">
        <v>23342481</v>
      </c>
      <c r="C1092" s="46">
        <v>23342982</v>
      </c>
      <c r="D1092" s="13" t="s">
        <v>104</v>
      </c>
    </row>
    <row r="1093" spans="1:4">
      <c r="A1093" s="13" t="s">
        <v>95</v>
      </c>
      <c r="B1093" s="46">
        <v>23566968</v>
      </c>
      <c r="C1093" s="46">
        <v>23567469</v>
      </c>
      <c r="D1093" s="13" t="s">
        <v>104</v>
      </c>
    </row>
    <row r="1094" spans="1:4">
      <c r="A1094" s="13" t="s">
        <v>95</v>
      </c>
      <c r="B1094" s="46">
        <v>25201402</v>
      </c>
      <c r="C1094" s="46">
        <v>25201903</v>
      </c>
      <c r="D1094" s="13" t="s">
        <v>104</v>
      </c>
    </row>
    <row r="1095" spans="1:4">
      <c r="A1095" s="13" t="s">
        <v>95</v>
      </c>
      <c r="B1095" s="46">
        <v>31595191</v>
      </c>
      <c r="C1095" s="46">
        <v>31595692</v>
      </c>
      <c r="D1095" s="13" t="s">
        <v>104</v>
      </c>
    </row>
    <row r="1096" spans="1:4">
      <c r="A1096" s="13" t="s">
        <v>95</v>
      </c>
      <c r="B1096" s="46">
        <v>32210468</v>
      </c>
      <c r="C1096" s="46">
        <v>32210969</v>
      </c>
      <c r="D1096" s="13" t="s">
        <v>104</v>
      </c>
    </row>
    <row r="1097" spans="1:4">
      <c r="A1097" s="13" t="s">
        <v>95</v>
      </c>
      <c r="B1097" s="46">
        <v>35944725</v>
      </c>
      <c r="C1097" s="46">
        <v>35945226</v>
      </c>
      <c r="D1097" s="13" t="s">
        <v>104</v>
      </c>
    </row>
    <row r="1098" spans="1:4">
      <c r="A1098" s="13" t="s">
        <v>95</v>
      </c>
      <c r="B1098" s="46">
        <v>36531230</v>
      </c>
      <c r="C1098" s="46">
        <v>36531731</v>
      </c>
      <c r="D1098" s="13" t="s">
        <v>104</v>
      </c>
    </row>
    <row r="1099" spans="1:4">
      <c r="A1099" s="13" t="s">
        <v>95</v>
      </c>
      <c r="B1099" s="46">
        <v>36968340</v>
      </c>
      <c r="C1099" s="46">
        <v>36968841</v>
      </c>
      <c r="D1099" s="13" t="s">
        <v>104</v>
      </c>
    </row>
    <row r="1100" spans="1:4">
      <c r="A1100" s="13" t="s">
        <v>95</v>
      </c>
      <c r="B1100" s="46">
        <v>37561432</v>
      </c>
      <c r="C1100" s="46">
        <v>37561933</v>
      </c>
      <c r="D1100" s="13" t="s">
        <v>104</v>
      </c>
    </row>
    <row r="1101" spans="1:4">
      <c r="A1101" s="13" t="s">
        <v>95</v>
      </c>
      <c r="B1101" s="46">
        <v>37893175</v>
      </c>
      <c r="C1101" s="46">
        <v>37893676</v>
      </c>
      <c r="D1101" s="13" t="s">
        <v>104</v>
      </c>
    </row>
    <row r="1102" spans="1:4">
      <c r="A1102" s="13" t="s">
        <v>95</v>
      </c>
      <c r="B1102" s="46">
        <v>40021449</v>
      </c>
      <c r="C1102" s="46">
        <v>40021950</v>
      </c>
      <c r="D1102" s="13" t="s">
        <v>104</v>
      </c>
    </row>
    <row r="1103" spans="1:4">
      <c r="A1103" s="13" t="s">
        <v>95</v>
      </c>
      <c r="B1103" s="46">
        <v>45029570</v>
      </c>
      <c r="C1103" s="46">
        <v>45030071</v>
      </c>
      <c r="D1103" s="13" t="s">
        <v>104</v>
      </c>
    </row>
    <row r="1104" spans="1:4">
      <c r="A1104" s="13" t="s">
        <v>95</v>
      </c>
      <c r="B1104" s="46">
        <v>45522783</v>
      </c>
      <c r="C1104" s="46">
        <v>45523284</v>
      </c>
      <c r="D1104" s="13" t="s">
        <v>104</v>
      </c>
    </row>
    <row r="1105" spans="1:4">
      <c r="A1105" s="13" t="s">
        <v>95</v>
      </c>
      <c r="B1105" s="46">
        <v>45779211</v>
      </c>
      <c r="C1105" s="46">
        <v>45779712</v>
      </c>
      <c r="D1105" s="13" t="s">
        <v>104</v>
      </c>
    </row>
    <row r="1106" spans="1:4">
      <c r="A1106" s="13" t="s">
        <v>95</v>
      </c>
      <c r="B1106" s="46">
        <v>46012679</v>
      </c>
      <c r="C1106" s="46">
        <v>46013180</v>
      </c>
      <c r="D1106" s="13" t="s">
        <v>104</v>
      </c>
    </row>
    <row r="1107" spans="1:4">
      <c r="A1107" s="13" t="s">
        <v>95</v>
      </c>
      <c r="B1107" s="46">
        <v>46205300</v>
      </c>
      <c r="C1107" s="46">
        <v>46205801</v>
      </c>
      <c r="D1107" s="13" t="s">
        <v>104</v>
      </c>
    </row>
    <row r="1108" spans="1:4">
      <c r="A1108" s="13" t="s">
        <v>95</v>
      </c>
      <c r="B1108" s="46">
        <v>46515470</v>
      </c>
      <c r="C1108" s="46">
        <v>46515971</v>
      </c>
      <c r="D1108" s="13" t="s">
        <v>104</v>
      </c>
    </row>
    <row r="1109" spans="1:4">
      <c r="A1109" s="13" t="s">
        <v>95</v>
      </c>
      <c r="B1109" s="46">
        <v>46555710</v>
      </c>
      <c r="C1109" s="46">
        <v>46556211</v>
      </c>
      <c r="D1109" s="13" t="s">
        <v>104</v>
      </c>
    </row>
    <row r="1110" spans="1:4">
      <c r="A1110" s="13" t="s">
        <v>95</v>
      </c>
      <c r="B1110" s="46">
        <v>47028330</v>
      </c>
      <c r="C1110" s="46">
        <v>47028831</v>
      </c>
      <c r="D1110" s="13" t="s">
        <v>104</v>
      </c>
    </row>
    <row r="1111" spans="1:4">
      <c r="A1111" s="13" t="s">
        <v>95</v>
      </c>
      <c r="B1111" s="46">
        <v>47757326</v>
      </c>
      <c r="C1111" s="46">
        <v>47757827</v>
      </c>
      <c r="D1111" s="13" t="s">
        <v>104</v>
      </c>
    </row>
    <row r="1112" spans="1:4">
      <c r="A1112" s="13" t="s">
        <v>95</v>
      </c>
      <c r="B1112" s="46">
        <v>48859552</v>
      </c>
      <c r="C1112" s="46">
        <v>48860053</v>
      </c>
      <c r="D1112" s="13" t="s">
        <v>104</v>
      </c>
    </row>
    <row r="1113" spans="1:4">
      <c r="A1113" s="13" t="s">
        <v>95</v>
      </c>
      <c r="B1113" s="46">
        <v>48894820</v>
      </c>
      <c r="C1113" s="46">
        <v>48895321</v>
      </c>
      <c r="D1113" s="13" t="s">
        <v>104</v>
      </c>
    </row>
    <row r="1114" spans="1:4">
      <c r="A1114" s="13" t="s">
        <v>95</v>
      </c>
      <c r="B1114" s="46">
        <v>48974327</v>
      </c>
      <c r="C1114" s="46">
        <v>48974828</v>
      </c>
      <c r="D1114" s="13" t="s">
        <v>104</v>
      </c>
    </row>
    <row r="1115" spans="1:4">
      <c r="A1115" s="13" t="s">
        <v>95</v>
      </c>
      <c r="B1115" s="46">
        <v>49193636</v>
      </c>
      <c r="C1115" s="46">
        <v>49194137</v>
      </c>
      <c r="D1115" s="13" t="s">
        <v>104</v>
      </c>
    </row>
    <row r="1116" spans="1:4">
      <c r="A1116" s="13" t="s">
        <v>95</v>
      </c>
      <c r="B1116" s="46">
        <v>49241048</v>
      </c>
      <c r="C1116" s="46">
        <v>49241549</v>
      </c>
      <c r="D1116" s="13" t="s">
        <v>104</v>
      </c>
    </row>
    <row r="1117" spans="1:4">
      <c r="A1117" s="13" t="s">
        <v>95</v>
      </c>
      <c r="B1117" s="46">
        <v>49286946</v>
      </c>
      <c r="C1117" s="46">
        <v>49287447</v>
      </c>
      <c r="D1117" s="13" t="s">
        <v>104</v>
      </c>
    </row>
    <row r="1118" spans="1:4">
      <c r="A1118" s="13" t="s">
        <v>95</v>
      </c>
      <c r="B1118" s="46">
        <v>49604239</v>
      </c>
      <c r="C1118" s="46">
        <v>49604740</v>
      </c>
      <c r="D1118" s="13" t="s">
        <v>104</v>
      </c>
    </row>
    <row r="1119" spans="1:4">
      <c r="A1119" s="13" t="s">
        <v>95</v>
      </c>
      <c r="B1119" s="46">
        <v>49710708</v>
      </c>
      <c r="C1119" s="46">
        <v>49711209</v>
      </c>
      <c r="D1119" s="13" t="s">
        <v>104</v>
      </c>
    </row>
    <row r="1120" spans="1:4">
      <c r="A1120" s="13" t="s">
        <v>95</v>
      </c>
      <c r="B1120" s="46">
        <v>50363659</v>
      </c>
      <c r="C1120" s="46">
        <v>50364160</v>
      </c>
      <c r="D1120" s="13" t="s">
        <v>104</v>
      </c>
    </row>
    <row r="1121" spans="1:4">
      <c r="A1121" s="13" t="s">
        <v>95</v>
      </c>
      <c r="B1121" s="46">
        <v>51417662</v>
      </c>
      <c r="C1121" s="46">
        <v>51418163</v>
      </c>
      <c r="D1121" s="13" t="s">
        <v>104</v>
      </c>
    </row>
    <row r="1122" spans="1:4">
      <c r="A1122" s="13" t="s">
        <v>95</v>
      </c>
      <c r="B1122" s="46">
        <v>51588702</v>
      </c>
      <c r="C1122" s="46">
        <v>51589203</v>
      </c>
      <c r="D1122" s="13" t="s">
        <v>104</v>
      </c>
    </row>
    <row r="1123" spans="1:4">
      <c r="A1123" s="13" t="s">
        <v>95</v>
      </c>
      <c r="B1123" s="46">
        <v>52113058</v>
      </c>
      <c r="C1123" s="46">
        <v>52113559</v>
      </c>
      <c r="D1123" s="13" t="s">
        <v>104</v>
      </c>
    </row>
    <row r="1124" spans="1:4">
      <c r="A1124" s="13" t="s">
        <v>95</v>
      </c>
      <c r="B1124" s="46">
        <v>52197704</v>
      </c>
      <c r="C1124" s="46">
        <v>52198205</v>
      </c>
      <c r="D1124" s="13" t="s">
        <v>104</v>
      </c>
    </row>
    <row r="1125" spans="1:4">
      <c r="A1125" s="13" t="s">
        <v>95</v>
      </c>
      <c r="B1125" s="46">
        <v>52340621</v>
      </c>
      <c r="C1125" s="46">
        <v>52341122</v>
      </c>
      <c r="D1125" s="13" t="s">
        <v>104</v>
      </c>
    </row>
    <row r="1126" spans="1:4">
      <c r="A1126" s="13" t="s">
        <v>95</v>
      </c>
      <c r="B1126" s="46">
        <v>52399175</v>
      </c>
      <c r="C1126" s="46">
        <v>52399676</v>
      </c>
      <c r="D1126" s="13" t="s">
        <v>104</v>
      </c>
    </row>
    <row r="1127" spans="1:4">
      <c r="A1127" s="13" t="s">
        <v>95</v>
      </c>
      <c r="B1127" s="46">
        <v>52416217</v>
      </c>
      <c r="C1127" s="46">
        <v>52416718</v>
      </c>
      <c r="D1127" s="13" t="s">
        <v>104</v>
      </c>
    </row>
    <row r="1128" spans="1:4">
      <c r="A1128" s="13" t="s">
        <v>95</v>
      </c>
      <c r="B1128" s="46">
        <v>52429755</v>
      </c>
      <c r="C1128" s="46">
        <v>52430256</v>
      </c>
      <c r="D1128" s="13" t="s">
        <v>104</v>
      </c>
    </row>
    <row r="1129" spans="1:4">
      <c r="A1129" s="13" t="s">
        <v>95</v>
      </c>
      <c r="B1129" s="46">
        <v>52443503</v>
      </c>
      <c r="C1129" s="46">
        <v>52444004</v>
      </c>
      <c r="D1129" s="13" t="s">
        <v>104</v>
      </c>
    </row>
    <row r="1130" spans="1:4">
      <c r="A1130" s="13" t="s">
        <v>95</v>
      </c>
      <c r="B1130" s="46">
        <v>52765386</v>
      </c>
      <c r="C1130" s="46">
        <v>52765887</v>
      </c>
      <c r="D1130" s="13" t="s">
        <v>104</v>
      </c>
    </row>
    <row r="1131" spans="1:4">
      <c r="A1131" s="13" t="s">
        <v>95</v>
      </c>
      <c r="B1131" s="46">
        <v>54753198</v>
      </c>
      <c r="C1131" s="46">
        <v>54753699</v>
      </c>
      <c r="D1131" s="13" t="s">
        <v>104</v>
      </c>
    </row>
    <row r="1132" spans="1:4">
      <c r="A1132" s="13" t="s">
        <v>95</v>
      </c>
      <c r="B1132" s="46">
        <v>55324630</v>
      </c>
      <c r="C1132" s="46">
        <v>55325131</v>
      </c>
      <c r="D1132" s="13" t="s">
        <v>104</v>
      </c>
    </row>
    <row r="1133" spans="1:4">
      <c r="A1133" s="13" t="s">
        <v>95</v>
      </c>
      <c r="B1133" s="46">
        <v>55625205</v>
      </c>
      <c r="C1133" s="46">
        <v>55625706</v>
      </c>
      <c r="D1133" s="13" t="s">
        <v>104</v>
      </c>
    </row>
    <row r="1134" spans="1:4">
      <c r="A1134" s="13" t="s">
        <v>95</v>
      </c>
      <c r="B1134" s="46">
        <v>55863259</v>
      </c>
      <c r="C1134" s="46">
        <v>55863760</v>
      </c>
      <c r="D1134" s="13" t="s">
        <v>104</v>
      </c>
    </row>
    <row r="1135" spans="1:4">
      <c r="A1135" s="13" t="s">
        <v>95</v>
      </c>
      <c r="B1135" s="46">
        <v>56347511</v>
      </c>
      <c r="C1135" s="46">
        <v>56348012</v>
      </c>
      <c r="D1135" s="13" t="s">
        <v>104</v>
      </c>
    </row>
    <row r="1136" spans="1:4">
      <c r="A1136" s="13" t="s">
        <v>95</v>
      </c>
      <c r="B1136" s="46">
        <v>56650913</v>
      </c>
      <c r="C1136" s="46">
        <v>56651414</v>
      </c>
      <c r="D1136" s="13" t="s">
        <v>104</v>
      </c>
    </row>
    <row r="1137" spans="1:4">
      <c r="A1137" s="13" t="s">
        <v>95</v>
      </c>
      <c r="B1137" s="46">
        <v>57222766</v>
      </c>
      <c r="C1137" s="46">
        <v>57223267</v>
      </c>
      <c r="D1137" s="13" t="s">
        <v>104</v>
      </c>
    </row>
    <row r="1138" spans="1:4">
      <c r="A1138" s="13" t="s">
        <v>95</v>
      </c>
      <c r="B1138" s="46">
        <v>57978647</v>
      </c>
      <c r="C1138" s="46">
        <v>57979148</v>
      </c>
      <c r="D1138" s="13" t="s">
        <v>104</v>
      </c>
    </row>
    <row r="1139" spans="1:4">
      <c r="A1139" s="13" t="s">
        <v>95</v>
      </c>
      <c r="B1139" s="46">
        <v>58546914</v>
      </c>
      <c r="C1139" s="46">
        <v>58547415</v>
      </c>
      <c r="D1139" s="13" t="s">
        <v>104</v>
      </c>
    </row>
    <row r="1140" spans="1:4">
      <c r="A1140" s="13" t="s">
        <v>95</v>
      </c>
      <c r="B1140" s="46">
        <v>58776194</v>
      </c>
      <c r="C1140" s="46">
        <v>58776695</v>
      </c>
      <c r="D1140" s="13" t="s">
        <v>104</v>
      </c>
    </row>
    <row r="1141" spans="1:4">
      <c r="A1141" s="13" t="s">
        <v>95</v>
      </c>
      <c r="B1141" s="46">
        <v>58907478</v>
      </c>
      <c r="C1141" s="46">
        <v>58907979</v>
      </c>
      <c r="D1141" s="13" t="s">
        <v>104</v>
      </c>
    </row>
    <row r="1142" spans="1:4">
      <c r="A1142" s="13" t="s">
        <v>95</v>
      </c>
      <c r="B1142" s="46">
        <v>60364309</v>
      </c>
      <c r="C1142" s="46">
        <v>60364810</v>
      </c>
      <c r="D1142" s="13" t="s">
        <v>104</v>
      </c>
    </row>
    <row r="1143" spans="1:4">
      <c r="A1143" s="13" t="s">
        <v>95</v>
      </c>
      <c r="B1143" s="46">
        <v>62374647</v>
      </c>
      <c r="C1143" s="46">
        <v>62375148</v>
      </c>
      <c r="D1143" s="13" t="s">
        <v>104</v>
      </c>
    </row>
    <row r="1144" spans="1:4">
      <c r="A1144" s="13" t="s">
        <v>95</v>
      </c>
      <c r="B1144" s="46">
        <v>62516813</v>
      </c>
      <c r="C1144" s="46">
        <v>62517314</v>
      </c>
      <c r="D1144" s="13" t="s">
        <v>104</v>
      </c>
    </row>
    <row r="1145" spans="1:4">
      <c r="A1145" s="13" t="s">
        <v>95</v>
      </c>
      <c r="B1145" s="46">
        <v>62785584</v>
      </c>
      <c r="C1145" s="46">
        <v>62786085</v>
      </c>
      <c r="D1145" s="13" t="s">
        <v>104</v>
      </c>
    </row>
    <row r="1146" spans="1:4">
      <c r="A1146" s="13" t="s">
        <v>105</v>
      </c>
      <c r="B1146" s="46">
        <v>16564442</v>
      </c>
      <c r="C1146" s="46">
        <v>16564943</v>
      </c>
      <c r="D1146" s="13" t="s">
        <v>104</v>
      </c>
    </row>
    <row r="1147" spans="1:4">
      <c r="A1147" s="13" t="s">
        <v>105</v>
      </c>
      <c r="B1147" s="46">
        <v>17337443</v>
      </c>
      <c r="C1147" s="46">
        <v>17337944</v>
      </c>
      <c r="D1147" s="13" t="s">
        <v>104</v>
      </c>
    </row>
    <row r="1148" spans="1:4">
      <c r="A1148" s="13" t="s">
        <v>105</v>
      </c>
      <c r="B1148" s="46">
        <v>18742509</v>
      </c>
      <c r="C1148" s="46">
        <v>18743010</v>
      </c>
      <c r="D1148" s="13" t="s">
        <v>104</v>
      </c>
    </row>
    <row r="1149" spans="1:4">
      <c r="A1149" s="13" t="s">
        <v>105</v>
      </c>
      <c r="B1149" s="46">
        <v>18873648</v>
      </c>
      <c r="C1149" s="46">
        <v>18874149</v>
      </c>
      <c r="D1149" s="13" t="s">
        <v>104</v>
      </c>
    </row>
    <row r="1150" spans="1:4">
      <c r="A1150" s="13" t="s">
        <v>105</v>
      </c>
      <c r="B1150" s="46">
        <v>25340875</v>
      </c>
      <c r="C1150" s="46">
        <v>25341376</v>
      </c>
      <c r="D1150" s="13" t="s">
        <v>104</v>
      </c>
    </row>
    <row r="1151" spans="1:4">
      <c r="A1151" s="13" t="s">
        <v>105</v>
      </c>
      <c r="B1151" s="46">
        <v>27784378</v>
      </c>
      <c r="C1151" s="46">
        <v>27784879</v>
      </c>
      <c r="D1151" s="13" t="s">
        <v>104</v>
      </c>
    </row>
    <row r="1152" spans="1:4">
      <c r="A1152" s="13" t="s">
        <v>105</v>
      </c>
      <c r="B1152" s="46">
        <v>27960179</v>
      </c>
      <c r="C1152" s="46">
        <v>27960680</v>
      </c>
      <c r="D1152" s="13" t="s">
        <v>104</v>
      </c>
    </row>
    <row r="1153" spans="1:4">
      <c r="A1153" s="13" t="s">
        <v>105</v>
      </c>
      <c r="B1153" s="46">
        <v>30634117</v>
      </c>
      <c r="C1153" s="46">
        <v>30634618</v>
      </c>
      <c r="D1153" s="13" t="s">
        <v>104</v>
      </c>
    </row>
    <row r="1154" spans="1:4">
      <c r="A1154" s="13" t="s">
        <v>105</v>
      </c>
      <c r="B1154" s="46">
        <v>31606826</v>
      </c>
      <c r="C1154" s="46">
        <v>31607327</v>
      </c>
      <c r="D1154" s="13" t="s">
        <v>104</v>
      </c>
    </row>
    <row r="1155" spans="1:4">
      <c r="A1155" s="13" t="s">
        <v>105</v>
      </c>
      <c r="B1155" s="46">
        <v>32898237</v>
      </c>
      <c r="C1155" s="46">
        <v>32898738</v>
      </c>
      <c r="D1155" s="13" t="s">
        <v>104</v>
      </c>
    </row>
    <row r="1156" spans="1:4">
      <c r="A1156" s="13" t="s">
        <v>105</v>
      </c>
      <c r="B1156" s="46">
        <v>37571072</v>
      </c>
      <c r="C1156" s="46">
        <v>37571573</v>
      </c>
      <c r="D1156" s="13" t="s">
        <v>104</v>
      </c>
    </row>
    <row r="1157" spans="1:4">
      <c r="A1157" s="13" t="s">
        <v>105</v>
      </c>
      <c r="B1157" s="46">
        <v>39910247</v>
      </c>
      <c r="C1157" s="46">
        <v>39910748</v>
      </c>
      <c r="D1157" s="13" t="s">
        <v>104</v>
      </c>
    </row>
    <row r="1158" spans="1:4">
      <c r="A1158" s="13" t="s">
        <v>105</v>
      </c>
      <c r="B1158" s="46">
        <v>39968105</v>
      </c>
      <c r="C1158" s="46">
        <v>39968606</v>
      </c>
      <c r="D1158" s="13" t="s">
        <v>104</v>
      </c>
    </row>
    <row r="1159" spans="1:4">
      <c r="A1159" s="13" t="s">
        <v>105</v>
      </c>
      <c r="B1159" s="46">
        <v>40166841</v>
      </c>
      <c r="C1159" s="46">
        <v>40167342</v>
      </c>
      <c r="D1159" s="13" t="s">
        <v>104</v>
      </c>
    </row>
    <row r="1160" spans="1:4">
      <c r="A1160" s="13" t="s">
        <v>105</v>
      </c>
      <c r="B1160" s="46">
        <v>40686380</v>
      </c>
      <c r="C1160" s="46">
        <v>40686881</v>
      </c>
      <c r="D1160" s="13" t="s">
        <v>104</v>
      </c>
    </row>
    <row r="1161" spans="1:4">
      <c r="A1161" s="13" t="s">
        <v>105</v>
      </c>
      <c r="B1161" s="46">
        <v>43608277</v>
      </c>
      <c r="C1161" s="46">
        <v>43608778</v>
      </c>
      <c r="D1161" s="13" t="s">
        <v>104</v>
      </c>
    </row>
    <row r="1162" spans="1:4">
      <c r="A1162" s="13" t="s">
        <v>105</v>
      </c>
      <c r="B1162" s="46">
        <v>44084188</v>
      </c>
      <c r="C1162" s="46">
        <v>44084689</v>
      </c>
      <c r="D1162" s="13" t="s">
        <v>104</v>
      </c>
    </row>
    <row r="1163" spans="1:4">
      <c r="A1163" s="13" t="s">
        <v>105</v>
      </c>
      <c r="B1163" s="46">
        <v>47474223</v>
      </c>
      <c r="C1163" s="46">
        <v>47474724</v>
      </c>
      <c r="D1163" s="13" t="s">
        <v>104</v>
      </c>
    </row>
    <row r="1164" spans="1:4">
      <c r="A1164" s="13" t="s">
        <v>96</v>
      </c>
      <c r="B1164" s="46">
        <v>18558816</v>
      </c>
      <c r="C1164" s="46">
        <v>18559317</v>
      </c>
      <c r="D1164" s="13" t="s">
        <v>104</v>
      </c>
    </row>
    <row r="1165" spans="1:4">
      <c r="A1165" s="13" t="s">
        <v>96</v>
      </c>
      <c r="B1165" s="46">
        <v>19705410</v>
      </c>
      <c r="C1165" s="46">
        <v>19705911</v>
      </c>
      <c r="D1165" s="13" t="s">
        <v>104</v>
      </c>
    </row>
    <row r="1166" spans="1:4">
      <c r="A1166" s="13" t="s">
        <v>96</v>
      </c>
      <c r="B1166" s="46">
        <v>19875873</v>
      </c>
      <c r="C1166" s="46">
        <v>19876374</v>
      </c>
      <c r="D1166" s="13" t="s">
        <v>104</v>
      </c>
    </row>
    <row r="1167" spans="1:4">
      <c r="A1167" s="13" t="s">
        <v>96</v>
      </c>
      <c r="B1167" s="46">
        <v>23561944</v>
      </c>
      <c r="C1167" s="46">
        <v>23562445</v>
      </c>
      <c r="D1167" s="13" t="s">
        <v>104</v>
      </c>
    </row>
    <row r="1168" spans="1:4">
      <c r="A1168" s="13" t="s">
        <v>96</v>
      </c>
      <c r="B1168" s="46">
        <v>24199735</v>
      </c>
      <c r="C1168" s="46">
        <v>24200236</v>
      </c>
      <c r="D1168" s="13" t="s">
        <v>104</v>
      </c>
    </row>
    <row r="1169" spans="1:4">
      <c r="A1169" s="13" t="s">
        <v>96</v>
      </c>
      <c r="B1169" s="46">
        <v>27884712</v>
      </c>
      <c r="C1169" s="46">
        <v>27885213</v>
      </c>
      <c r="D1169" s="13" t="s">
        <v>104</v>
      </c>
    </row>
    <row r="1170" spans="1:4">
      <c r="A1170" s="13" t="s">
        <v>96</v>
      </c>
      <c r="B1170" s="46">
        <v>29189810</v>
      </c>
      <c r="C1170" s="46">
        <v>29190311</v>
      </c>
      <c r="D1170" s="13" t="s">
        <v>104</v>
      </c>
    </row>
    <row r="1171" spans="1:4">
      <c r="A1171" s="13" t="s">
        <v>96</v>
      </c>
      <c r="B1171" s="46">
        <v>29297015</v>
      </c>
      <c r="C1171" s="46">
        <v>29297516</v>
      </c>
      <c r="D1171" s="13" t="s">
        <v>104</v>
      </c>
    </row>
    <row r="1172" spans="1:4">
      <c r="A1172" s="13" t="s">
        <v>96</v>
      </c>
      <c r="B1172" s="46">
        <v>33201341</v>
      </c>
      <c r="C1172" s="46">
        <v>33201842</v>
      </c>
      <c r="D1172" s="13" t="s">
        <v>104</v>
      </c>
    </row>
    <row r="1173" spans="1:4">
      <c r="A1173" s="13" t="s">
        <v>96</v>
      </c>
      <c r="B1173" s="46">
        <v>33223636</v>
      </c>
      <c r="C1173" s="46">
        <v>33224137</v>
      </c>
      <c r="D1173" s="13" t="s">
        <v>104</v>
      </c>
    </row>
    <row r="1174" spans="1:4">
      <c r="A1174" s="13" t="s">
        <v>96</v>
      </c>
      <c r="B1174" s="46">
        <v>33939553</v>
      </c>
      <c r="C1174" s="46">
        <v>33940054</v>
      </c>
      <c r="D1174" s="13" t="s">
        <v>104</v>
      </c>
    </row>
    <row r="1175" spans="1:4">
      <c r="A1175" s="13" t="s">
        <v>96</v>
      </c>
      <c r="B1175" s="46">
        <v>37194259</v>
      </c>
      <c r="C1175" s="46">
        <v>37194760</v>
      </c>
      <c r="D1175" s="13" t="s">
        <v>104</v>
      </c>
    </row>
    <row r="1176" spans="1:4">
      <c r="A1176" s="13" t="s">
        <v>96</v>
      </c>
      <c r="B1176" s="46">
        <v>37543190</v>
      </c>
      <c r="C1176" s="46">
        <v>37543691</v>
      </c>
      <c r="D1176" s="13" t="s">
        <v>104</v>
      </c>
    </row>
    <row r="1177" spans="1:4">
      <c r="A1177" s="13" t="s">
        <v>96</v>
      </c>
      <c r="B1177" s="46">
        <v>37995114</v>
      </c>
      <c r="C1177" s="46">
        <v>37995615</v>
      </c>
      <c r="D1177" s="13" t="s">
        <v>104</v>
      </c>
    </row>
    <row r="1178" spans="1:4">
      <c r="A1178" s="13" t="s">
        <v>96</v>
      </c>
      <c r="B1178" s="46">
        <v>37998320</v>
      </c>
      <c r="C1178" s="46">
        <v>37998821</v>
      </c>
      <c r="D1178" s="13" t="s">
        <v>104</v>
      </c>
    </row>
    <row r="1179" spans="1:4">
      <c r="A1179" s="13" t="s">
        <v>96</v>
      </c>
      <c r="B1179" s="46">
        <v>39101389</v>
      </c>
      <c r="C1179" s="46">
        <v>39101890</v>
      </c>
      <c r="D1179" s="13" t="s">
        <v>104</v>
      </c>
    </row>
    <row r="1180" spans="1:4">
      <c r="A1180" s="13" t="s">
        <v>96</v>
      </c>
      <c r="B1180" s="46">
        <v>39170427</v>
      </c>
      <c r="C1180" s="46">
        <v>39170928</v>
      </c>
      <c r="D1180" s="13" t="s">
        <v>104</v>
      </c>
    </row>
    <row r="1181" spans="1:4">
      <c r="A1181" s="13" t="s">
        <v>96</v>
      </c>
      <c r="B1181" s="46">
        <v>39435293</v>
      </c>
      <c r="C1181" s="46">
        <v>39435794</v>
      </c>
      <c r="D1181" s="13" t="s">
        <v>104</v>
      </c>
    </row>
    <row r="1182" spans="1:4">
      <c r="A1182" s="13" t="s">
        <v>96</v>
      </c>
      <c r="B1182" s="46">
        <v>39672706</v>
      </c>
      <c r="C1182" s="46">
        <v>39673207</v>
      </c>
      <c r="D1182" s="13" t="s">
        <v>104</v>
      </c>
    </row>
    <row r="1183" spans="1:4">
      <c r="A1183" s="13" t="s">
        <v>96</v>
      </c>
      <c r="B1183" s="46">
        <v>41777567</v>
      </c>
      <c r="C1183" s="46">
        <v>41778068</v>
      </c>
      <c r="D1183" s="13" t="s">
        <v>104</v>
      </c>
    </row>
    <row r="1184" spans="1:4">
      <c r="A1184" s="13" t="s">
        <v>96</v>
      </c>
      <c r="B1184" s="46">
        <v>42016941</v>
      </c>
      <c r="C1184" s="46">
        <v>42017442</v>
      </c>
      <c r="D1184" s="13" t="s">
        <v>104</v>
      </c>
    </row>
    <row r="1185" spans="1:4">
      <c r="A1185" s="13" t="s">
        <v>96</v>
      </c>
      <c r="B1185" s="46">
        <v>42487273</v>
      </c>
      <c r="C1185" s="46">
        <v>42487774</v>
      </c>
      <c r="D1185" s="13" t="s">
        <v>104</v>
      </c>
    </row>
    <row r="1186" spans="1:4">
      <c r="A1186" s="13" t="s">
        <v>96</v>
      </c>
      <c r="B1186" s="46">
        <v>43548232</v>
      </c>
      <c r="C1186" s="46">
        <v>43548733</v>
      </c>
      <c r="D1186" s="13" t="s">
        <v>104</v>
      </c>
    </row>
    <row r="1187" spans="1:4">
      <c r="A1187" s="13" t="s">
        <v>96</v>
      </c>
      <c r="B1187" s="46">
        <v>44433351</v>
      </c>
      <c r="C1187" s="46">
        <v>44433852</v>
      </c>
      <c r="D1187" s="13" t="s">
        <v>104</v>
      </c>
    </row>
    <row r="1188" spans="1:4">
      <c r="A1188" s="13" t="s">
        <v>96</v>
      </c>
      <c r="B1188" s="46">
        <v>45149634</v>
      </c>
      <c r="C1188" s="46">
        <v>45150135</v>
      </c>
      <c r="D1188" s="13" t="s">
        <v>104</v>
      </c>
    </row>
    <row r="1189" spans="1:4">
      <c r="A1189" s="13" t="s">
        <v>96</v>
      </c>
      <c r="B1189" s="46">
        <v>46470843</v>
      </c>
      <c r="C1189" s="46">
        <v>46471344</v>
      </c>
      <c r="D1189" s="13" t="s">
        <v>104</v>
      </c>
    </row>
    <row r="1190" spans="1:4">
      <c r="A1190" s="13" t="s">
        <v>96</v>
      </c>
      <c r="B1190" s="46">
        <v>47880841</v>
      </c>
      <c r="C1190" s="46">
        <v>47881342</v>
      </c>
      <c r="D1190" s="13" t="s">
        <v>104</v>
      </c>
    </row>
    <row r="1191" spans="1:4">
      <c r="A1191" s="13" t="s">
        <v>96</v>
      </c>
      <c r="B1191" s="46">
        <v>48537448</v>
      </c>
      <c r="C1191" s="46">
        <v>48537949</v>
      </c>
      <c r="D1191" s="13" t="s">
        <v>104</v>
      </c>
    </row>
    <row r="1192" spans="1:4">
      <c r="A1192" s="13" t="s">
        <v>96</v>
      </c>
      <c r="B1192" s="46">
        <v>50342547</v>
      </c>
      <c r="C1192" s="46">
        <v>50343048</v>
      </c>
      <c r="D1192" s="13" t="s">
        <v>104</v>
      </c>
    </row>
    <row r="1193" spans="1:4">
      <c r="A1193" s="13" t="s">
        <v>96</v>
      </c>
      <c r="B1193" s="46">
        <v>50945699</v>
      </c>
      <c r="C1193" s="46">
        <v>50946200</v>
      </c>
      <c r="D1193" s="13" t="s">
        <v>104</v>
      </c>
    </row>
    <row r="1194" spans="1:4">
      <c r="A1194" s="13" t="s">
        <v>96</v>
      </c>
      <c r="B1194" s="46">
        <v>50963174</v>
      </c>
      <c r="C1194" s="46">
        <v>50963675</v>
      </c>
      <c r="D1194" s="13" t="s">
        <v>104</v>
      </c>
    </row>
    <row r="1195" spans="1:4">
      <c r="A1195" s="13" t="s">
        <v>96</v>
      </c>
      <c r="B1195" s="46">
        <v>51065094</v>
      </c>
      <c r="C1195" s="46">
        <v>51065595</v>
      </c>
      <c r="D1195" s="13" t="s">
        <v>104</v>
      </c>
    </row>
    <row r="1196" spans="1:4">
      <c r="A1196" s="13" t="s">
        <v>97</v>
      </c>
      <c r="B1196" s="46">
        <v>4818089</v>
      </c>
      <c r="C1196" s="46">
        <v>4818590</v>
      </c>
      <c r="D1196" s="13" t="s">
        <v>104</v>
      </c>
    </row>
    <row r="1197" spans="1:4">
      <c r="A1197" s="13" t="s">
        <v>97</v>
      </c>
      <c r="B1197" s="46">
        <v>8547250</v>
      </c>
      <c r="C1197" s="46">
        <v>8547751</v>
      </c>
      <c r="D1197" s="13" t="s">
        <v>104</v>
      </c>
    </row>
    <row r="1198" spans="1:4">
      <c r="A1198" s="13" t="s">
        <v>97</v>
      </c>
      <c r="B1198" s="46">
        <v>8705101</v>
      </c>
      <c r="C1198" s="46">
        <v>8705602</v>
      </c>
      <c r="D1198" s="13" t="s">
        <v>104</v>
      </c>
    </row>
    <row r="1199" spans="1:4">
      <c r="A1199" s="13" t="s">
        <v>97</v>
      </c>
      <c r="B1199" s="46">
        <v>11679708</v>
      </c>
      <c r="C1199" s="46">
        <v>11680209</v>
      </c>
      <c r="D1199" s="13" t="s">
        <v>104</v>
      </c>
    </row>
    <row r="1200" spans="1:4">
      <c r="A1200" s="13" t="s">
        <v>97</v>
      </c>
      <c r="B1200" s="46">
        <v>13006685</v>
      </c>
      <c r="C1200" s="46">
        <v>13007186</v>
      </c>
      <c r="D1200" s="13" t="s">
        <v>104</v>
      </c>
    </row>
    <row r="1201" spans="1:4">
      <c r="A1201" s="13" t="s">
        <v>97</v>
      </c>
      <c r="B1201" s="46">
        <v>13099056</v>
      </c>
      <c r="C1201" s="46">
        <v>13099557</v>
      </c>
      <c r="D1201" s="13" t="s">
        <v>104</v>
      </c>
    </row>
    <row r="1202" spans="1:4">
      <c r="A1202" s="13" t="s">
        <v>97</v>
      </c>
      <c r="B1202" s="46">
        <v>14929071</v>
      </c>
      <c r="C1202" s="46">
        <v>14929572</v>
      </c>
      <c r="D1202" s="13" t="s">
        <v>104</v>
      </c>
    </row>
    <row r="1203" spans="1:4">
      <c r="A1203" s="13" t="s">
        <v>97</v>
      </c>
      <c r="B1203" s="46">
        <v>17298739</v>
      </c>
      <c r="C1203" s="46">
        <v>17299240</v>
      </c>
      <c r="D1203" s="13" t="s">
        <v>104</v>
      </c>
    </row>
    <row r="1204" spans="1:4">
      <c r="A1204" s="13" t="s">
        <v>97</v>
      </c>
      <c r="B1204" s="46">
        <v>25569242</v>
      </c>
      <c r="C1204" s="46">
        <v>25569743</v>
      </c>
      <c r="D1204" s="13" t="s">
        <v>104</v>
      </c>
    </row>
    <row r="1205" spans="1:4">
      <c r="A1205" s="13" t="s">
        <v>97</v>
      </c>
      <c r="B1205" s="46">
        <v>25580224</v>
      </c>
      <c r="C1205" s="46">
        <v>25580725</v>
      </c>
      <c r="D1205" s="13" t="s">
        <v>104</v>
      </c>
    </row>
    <row r="1206" spans="1:4">
      <c r="A1206" s="13" t="s">
        <v>97</v>
      </c>
      <c r="B1206" s="46">
        <v>32151697</v>
      </c>
      <c r="C1206" s="46">
        <v>32152198</v>
      </c>
      <c r="D1206" s="13" t="s">
        <v>104</v>
      </c>
    </row>
    <row r="1207" spans="1:4">
      <c r="A1207" s="13" t="s">
        <v>97</v>
      </c>
      <c r="B1207" s="46">
        <v>32533300</v>
      </c>
      <c r="C1207" s="46">
        <v>32533801</v>
      </c>
      <c r="D1207" s="13" t="s">
        <v>104</v>
      </c>
    </row>
    <row r="1208" spans="1:4">
      <c r="A1208" s="13" t="s">
        <v>97</v>
      </c>
      <c r="B1208" s="46">
        <v>32893524</v>
      </c>
      <c r="C1208" s="46">
        <v>32894025</v>
      </c>
      <c r="D1208" s="13" t="s">
        <v>104</v>
      </c>
    </row>
    <row r="1209" spans="1:4">
      <c r="A1209" s="13" t="s">
        <v>97</v>
      </c>
      <c r="B1209" s="46">
        <v>36739050</v>
      </c>
      <c r="C1209" s="46">
        <v>36739551</v>
      </c>
      <c r="D1209" s="13" t="s">
        <v>104</v>
      </c>
    </row>
    <row r="1210" spans="1:4">
      <c r="A1210" s="13" t="s">
        <v>97</v>
      </c>
      <c r="B1210" s="46">
        <v>42787867</v>
      </c>
      <c r="C1210" s="46">
        <v>42788368</v>
      </c>
      <c r="D1210" s="13" t="s">
        <v>104</v>
      </c>
    </row>
    <row r="1211" spans="1:4">
      <c r="A1211" s="13" t="s">
        <v>97</v>
      </c>
      <c r="B1211" s="46">
        <v>42856326</v>
      </c>
      <c r="C1211" s="46">
        <v>42856827</v>
      </c>
      <c r="D1211" s="13" t="s">
        <v>104</v>
      </c>
    </row>
    <row r="1212" spans="1:4">
      <c r="A1212" s="13" t="s">
        <v>97</v>
      </c>
      <c r="B1212" s="46">
        <v>46010132</v>
      </c>
      <c r="C1212" s="46">
        <v>46010633</v>
      </c>
      <c r="D1212" s="13" t="s">
        <v>104</v>
      </c>
    </row>
    <row r="1213" spans="1:4">
      <c r="A1213" s="13" t="s">
        <v>97</v>
      </c>
      <c r="B1213" s="46">
        <v>48699029</v>
      </c>
      <c r="C1213" s="46">
        <v>48699530</v>
      </c>
      <c r="D1213" s="13" t="s">
        <v>104</v>
      </c>
    </row>
    <row r="1214" spans="1:4">
      <c r="A1214" s="13" t="s">
        <v>97</v>
      </c>
      <c r="B1214" s="46">
        <v>49466312</v>
      </c>
      <c r="C1214" s="46">
        <v>49466813</v>
      </c>
      <c r="D1214" s="13" t="s">
        <v>104</v>
      </c>
    </row>
    <row r="1215" spans="1:4">
      <c r="A1215" s="13" t="s">
        <v>97</v>
      </c>
      <c r="B1215" s="46">
        <v>49824348</v>
      </c>
      <c r="C1215" s="46">
        <v>49824849</v>
      </c>
      <c r="D1215" s="13" t="s">
        <v>104</v>
      </c>
    </row>
    <row r="1216" spans="1:4">
      <c r="A1216" s="13" t="s">
        <v>97</v>
      </c>
      <c r="B1216" s="46">
        <v>53705430</v>
      </c>
      <c r="C1216" s="46">
        <v>53705931</v>
      </c>
      <c r="D1216" s="13" t="s">
        <v>104</v>
      </c>
    </row>
    <row r="1217" spans="1:4">
      <c r="A1217" s="13" t="s">
        <v>97</v>
      </c>
      <c r="B1217" s="46">
        <v>57037627</v>
      </c>
      <c r="C1217" s="46">
        <v>57038128</v>
      </c>
      <c r="D1217" s="13" t="s">
        <v>104</v>
      </c>
    </row>
    <row r="1218" spans="1:4">
      <c r="A1218" s="13" t="s">
        <v>97</v>
      </c>
      <c r="B1218" s="46">
        <v>58153004</v>
      </c>
      <c r="C1218" s="46">
        <v>58153505</v>
      </c>
      <c r="D1218" s="13" t="s">
        <v>104</v>
      </c>
    </row>
    <row r="1219" spans="1:4">
      <c r="A1219" s="13" t="s">
        <v>97</v>
      </c>
      <c r="B1219" s="46">
        <v>60729418</v>
      </c>
      <c r="C1219" s="46">
        <v>60729919</v>
      </c>
      <c r="D1219" s="13" t="s">
        <v>104</v>
      </c>
    </row>
    <row r="1220" spans="1:4">
      <c r="A1220" s="13" t="s">
        <v>97</v>
      </c>
      <c r="B1220" s="46">
        <v>66813514</v>
      </c>
      <c r="C1220" s="46">
        <v>66814015</v>
      </c>
      <c r="D1220" s="13" t="s">
        <v>104</v>
      </c>
    </row>
    <row r="1221" spans="1:4">
      <c r="A1221" s="13" t="s">
        <v>97</v>
      </c>
      <c r="B1221" s="46">
        <v>69608082</v>
      </c>
      <c r="C1221" s="46">
        <v>69608583</v>
      </c>
      <c r="D1221" s="13" t="s">
        <v>104</v>
      </c>
    </row>
    <row r="1222" spans="1:4">
      <c r="A1222" s="13" t="s">
        <v>97</v>
      </c>
      <c r="B1222" s="46">
        <v>69696903</v>
      </c>
      <c r="C1222" s="46">
        <v>69697404</v>
      </c>
      <c r="D1222" s="13" t="s">
        <v>104</v>
      </c>
    </row>
    <row r="1223" spans="1:4">
      <c r="A1223" s="13" t="s">
        <v>97</v>
      </c>
      <c r="B1223" s="46">
        <v>69744572</v>
      </c>
      <c r="C1223" s="46">
        <v>69745073</v>
      </c>
      <c r="D1223" s="13" t="s">
        <v>104</v>
      </c>
    </row>
    <row r="1224" spans="1:4">
      <c r="A1224" s="13" t="s">
        <v>97</v>
      </c>
      <c r="B1224" s="46">
        <v>70787015</v>
      </c>
      <c r="C1224" s="46">
        <v>70787516</v>
      </c>
      <c r="D1224" s="13" t="s">
        <v>104</v>
      </c>
    </row>
    <row r="1225" spans="1:4">
      <c r="A1225" s="13" t="s">
        <v>97</v>
      </c>
      <c r="B1225" s="46">
        <v>71182459</v>
      </c>
      <c r="C1225" s="46">
        <v>71182960</v>
      </c>
      <c r="D1225" s="13" t="s">
        <v>104</v>
      </c>
    </row>
    <row r="1226" spans="1:4">
      <c r="A1226" s="13" t="s">
        <v>97</v>
      </c>
      <c r="B1226" s="46">
        <v>72348577</v>
      </c>
      <c r="C1226" s="46">
        <v>72349078</v>
      </c>
      <c r="D1226" s="13" t="s">
        <v>104</v>
      </c>
    </row>
    <row r="1227" spans="1:4">
      <c r="A1227" s="13" t="s">
        <v>97</v>
      </c>
      <c r="B1227" s="46">
        <v>77391782</v>
      </c>
      <c r="C1227" s="46">
        <v>77392283</v>
      </c>
      <c r="D1227" s="13" t="s">
        <v>104</v>
      </c>
    </row>
    <row r="1228" spans="1:4">
      <c r="A1228" s="13" t="s">
        <v>97</v>
      </c>
      <c r="B1228" s="46">
        <v>79933441</v>
      </c>
      <c r="C1228" s="46">
        <v>79933942</v>
      </c>
      <c r="D1228" s="13" t="s">
        <v>104</v>
      </c>
    </row>
    <row r="1229" spans="1:4">
      <c r="A1229" s="13" t="s">
        <v>97</v>
      </c>
      <c r="B1229" s="46">
        <v>85770392</v>
      </c>
      <c r="C1229" s="46">
        <v>85770893</v>
      </c>
      <c r="D1229" s="13" t="s">
        <v>104</v>
      </c>
    </row>
    <row r="1230" spans="1:4">
      <c r="A1230" s="13" t="s">
        <v>97</v>
      </c>
      <c r="B1230" s="46">
        <v>87649615</v>
      </c>
      <c r="C1230" s="46">
        <v>87650116</v>
      </c>
      <c r="D1230" s="13" t="s">
        <v>104</v>
      </c>
    </row>
    <row r="1231" spans="1:4">
      <c r="A1231" s="13" t="s">
        <v>97</v>
      </c>
      <c r="B1231" s="46">
        <v>88252639</v>
      </c>
      <c r="C1231" s="46">
        <v>88253140</v>
      </c>
      <c r="D1231" s="13" t="s">
        <v>104</v>
      </c>
    </row>
    <row r="1232" spans="1:4">
      <c r="A1232" s="13" t="s">
        <v>97</v>
      </c>
      <c r="B1232" s="46">
        <v>89678336</v>
      </c>
      <c r="C1232" s="46">
        <v>89678837</v>
      </c>
      <c r="D1232" s="13" t="s">
        <v>104</v>
      </c>
    </row>
    <row r="1233" spans="1:4">
      <c r="A1233" s="13" t="s">
        <v>97</v>
      </c>
      <c r="B1233" s="46">
        <v>97645554</v>
      </c>
      <c r="C1233" s="46">
        <v>97646055</v>
      </c>
      <c r="D1233" s="13" t="s">
        <v>104</v>
      </c>
    </row>
    <row r="1234" spans="1:4">
      <c r="A1234" s="13" t="s">
        <v>97</v>
      </c>
      <c r="B1234" s="46">
        <v>99764482</v>
      </c>
      <c r="C1234" s="46">
        <v>99764983</v>
      </c>
      <c r="D1234" s="13" t="s">
        <v>104</v>
      </c>
    </row>
    <row r="1235" spans="1:4">
      <c r="A1235" s="13" t="s">
        <v>97</v>
      </c>
      <c r="B1235" s="46">
        <v>101237152</v>
      </c>
      <c r="C1235" s="46">
        <v>101237653</v>
      </c>
      <c r="D1235" s="13" t="s">
        <v>104</v>
      </c>
    </row>
    <row r="1236" spans="1:4">
      <c r="A1236" s="13" t="s">
        <v>97</v>
      </c>
      <c r="B1236" s="46">
        <v>104873450</v>
      </c>
      <c r="C1236" s="46">
        <v>104873951</v>
      </c>
      <c r="D1236" s="13" t="s">
        <v>104</v>
      </c>
    </row>
    <row r="1237" spans="1:4">
      <c r="A1237" s="13" t="s">
        <v>97</v>
      </c>
      <c r="B1237" s="46">
        <v>108321702</v>
      </c>
      <c r="C1237" s="46">
        <v>108322203</v>
      </c>
      <c r="D1237" s="13" t="s">
        <v>104</v>
      </c>
    </row>
    <row r="1238" spans="1:4">
      <c r="A1238" s="13" t="s">
        <v>97</v>
      </c>
      <c r="B1238" s="46">
        <v>109525778</v>
      </c>
      <c r="C1238" s="46">
        <v>109526279</v>
      </c>
      <c r="D1238" s="13" t="s">
        <v>104</v>
      </c>
    </row>
    <row r="1239" spans="1:4">
      <c r="A1239" s="13" t="s">
        <v>97</v>
      </c>
      <c r="B1239" s="46">
        <v>111482865</v>
      </c>
      <c r="C1239" s="46">
        <v>111483366</v>
      </c>
      <c r="D1239" s="13" t="s">
        <v>104</v>
      </c>
    </row>
    <row r="1240" spans="1:4">
      <c r="A1240" s="13" t="s">
        <v>97</v>
      </c>
      <c r="B1240" s="46">
        <v>111643024</v>
      </c>
      <c r="C1240" s="46">
        <v>111643525</v>
      </c>
      <c r="D1240" s="13" t="s">
        <v>104</v>
      </c>
    </row>
    <row r="1241" spans="1:4">
      <c r="A1241" s="13" t="s">
        <v>97</v>
      </c>
      <c r="B1241" s="46">
        <v>117572591</v>
      </c>
      <c r="C1241" s="46">
        <v>117573092</v>
      </c>
      <c r="D1241" s="13" t="s">
        <v>104</v>
      </c>
    </row>
    <row r="1242" spans="1:4">
      <c r="A1242" s="13" t="s">
        <v>97</v>
      </c>
      <c r="B1242" s="46">
        <v>120521005</v>
      </c>
      <c r="C1242" s="46">
        <v>120521506</v>
      </c>
      <c r="D1242" s="13" t="s">
        <v>104</v>
      </c>
    </row>
    <row r="1243" spans="1:4">
      <c r="A1243" s="13" t="s">
        <v>97</v>
      </c>
      <c r="B1243" s="46">
        <v>123303102</v>
      </c>
      <c r="C1243" s="46">
        <v>123303603</v>
      </c>
      <c r="D1243" s="13" t="s">
        <v>104</v>
      </c>
    </row>
    <row r="1244" spans="1:4">
      <c r="A1244" s="13" t="s">
        <v>97</v>
      </c>
      <c r="B1244" s="46">
        <v>124035936</v>
      </c>
      <c r="C1244" s="46">
        <v>124036437</v>
      </c>
      <c r="D1244" s="13" t="s">
        <v>104</v>
      </c>
    </row>
    <row r="1245" spans="1:4">
      <c r="A1245" s="13" t="s">
        <v>97</v>
      </c>
      <c r="B1245" s="46">
        <v>124568560</v>
      </c>
      <c r="C1245" s="46">
        <v>124569061</v>
      </c>
      <c r="D1245" s="13" t="s">
        <v>104</v>
      </c>
    </row>
    <row r="1246" spans="1:4">
      <c r="A1246" s="13" t="s">
        <v>97</v>
      </c>
      <c r="B1246" s="46">
        <v>126720887</v>
      </c>
      <c r="C1246" s="46">
        <v>126721388</v>
      </c>
      <c r="D1246" s="13" t="s">
        <v>104</v>
      </c>
    </row>
    <row r="1247" spans="1:4">
      <c r="A1247" s="13" t="s">
        <v>97</v>
      </c>
      <c r="B1247" s="46">
        <v>126831852</v>
      </c>
      <c r="C1247" s="46">
        <v>126832353</v>
      </c>
      <c r="D1247" s="13" t="s">
        <v>104</v>
      </c>
    </row>
    <row r="1248" spans="1:4">
      <c r="A1248" s="13" t="s">
        <v>97</v>
      </c>
      <c r="B1248" s="46">
        <v>128724391</v>
      </c>
      <c r="C1248" s="46">
        <v>128724892</v>
      </c>
      <c r="D1248" s="13" t="s">
        <v>104</v>
      </c>
    </row>
    <row r="1249" spans="1:4">
      <c r="A1249" s="13" t="s">
        <v>97</v>
      </c>
      <c r="B1249" s="46">
        <v>129253877</v>
      </c>
      <c r="C1249" s="46">
        <v>129254378</v>
      </c>
      <c r="D1249" s="13" t="s">
        <v>104</v>
      </c>
    </row>
    <row r="1250" spans="1:4">
      <c r="A1250" s="13" t="s">
        <v>97</v>
      </c>
      <c r="B1250" s="46">
        <v>130114679</v>
      </c>
      <c r="C1250" s="46">
        <v>130115180</v>
      </c>
      <c r="D1250" s="13" t="s">
        <v>104</v>
      </c>
    </row>
    <row r="1251" spans="1:4">
      <c r="A1251" s="13" t="s">
        <v>97</v>
      </c>
      <c r="B1251" s="46">
        <v>132698910</v>
      </c>
      <c r="C1251" s="46">
        <v>132699411</v>
      </c>
      <c r="D1251" s="13" t="s">
        <v>104</v>
      </c>
    </row>
    <row r="1252" spans="1:4">
      <c r="A1252" s="13" t="s">
        <v>97</v>
      </c>
      <c r="B1252" s="46">
        <v>136470409</v>
      </c>
      <c r="C1252" s="46">
        <v>136470910</v>
      </c>
      <c r="D1252" s="13" t="s">
        <v>104</v>
      </c>
    </row>
    <row r="1253" spans="1:4">
      <c r="A1253" s="13" t="s">
        <v>97</v>
      </c>
      <c r="B1253" s="46">
        <v>138009631</v>
      </c>
      <c r="C1253" s="46">
        <v>138010132</v>
      </c>
      <c r="D1253" s="13" t="s">
        <v>104</v>
      </c>
    </row>
    <row r="1254" spans="1:4">
      <c r="A1254" s="13" t="s">
        <v>97</v>
      </c>
      <c r="B1254" s="46">
        <v>139733903</v>
      </c>
      <c r="C1254" s="46">
        <v>139734404</v>
      </c>
      <c r="D1254" s="13" t="s">
        <v>104</v>
      </c>
    </row>
    <row r="1255" spans="1:4">
      <c r="A1255" s="13" t="s">
        <v>97</v>
      </c>
      <c r="B1255" s="46">
        <v>140264625</v>
      </c>
      <c r="C1255" s="46">
        <v>140265126</v>
      </c>
      <c r="D1255" s="13" t="s">
        <v>104</v>
      </c>
    </row>
    <row r="1256" spans="1:4">
      <c r="A1256" s="13" t="s">
        <v>97</v>
      </c>
      <c r="B1256" s="46">
        <v>144042850</v>
      </c>
      <c r="C1256" s="46">
        <v>144043351</v>
      </c>
      <c r="D1256" s="13" t="s">
        <v>104</v>
      </c>
    </row>
    <row r="1257" spans="1:4">
      <c r="A1257" s="13" t="s">
        <v>97</v>
      </c>
      <c r="B1257" s="46">
        <v>149182191</v>
      </c>
      <c r="C1257" s="46">
        <v>149182692</v>
      </c>
      <c r="D1257" s="13" t="s">
        <v>104</v>
      </c>
    </row>
    <row r="1258" spans="1:4">
      <c r="A1258" s="13" t="s">
        <v>97</v>
      </c>
      <c r="B1258" s="46">
        <v>151920742</v>
      </c>
      <c r="C1258" s="46">
        <v>151921243</v>
      </c>
      <c r="D1258" s="13" t="s">
        <v>104</v>
      </c>
    </row>
    <row r="1259" spans="1:4">
      <c r="A1259" s="13" t="s">
        <v>97</v>
      </c>
      <c r="B1259" s="46">
        <v>153022901</v>
      </c>
      <c r="C1259" s="46">
        <v>153023402</v>
      </c>
      <c r="D1259" s="13" t="s">
        <v>104</v>
      </c>
    </row>
    <row r="1260" spans="1:4">
      <c r="A1260" s="13" t="s">
        <v>97</v>
      </c>
      <c r="B1260" s="46">
        <v>156320304</v>
      </c>
      <c r="C1260" s="46">
        <v>156320805</v>
      </c>
      <c r="D1260" s="13" t="s">
        <v>104</v>
      </c>
    </row>
    <row r="1261" spans="1:4">
      <c r="A1261" s="13" t="s">
        <v>97</v>
      </c>
      <c r="B1261" s="46">
        <v>156530204</v>
      </c>
      <c r="C1261" s="46">
        <v>156530705</v>
      </c>
      <c r="D1261" s="13" t="s">
        <v>104</v>
      </c>
    </row>
    <row r="1262" spans="1:4">
      <c r="A1262" s="13" t="s">
        <v>97</v>
      </c>
      <c r="B1262" s="46">
        <v>169940787</v>
      </c>
      <c r="C1262" s="46">
        <v>169941288</v>
      </c>
      <c r="D1262" s="13" t="s">
        <v>104</v>
      </c>
    </row>
    <row r="1263" spans="1:4">
      <c r="A1263" s="13" t="s">
        <v>97</v>
      </c>
      <c r="B1263" s="46">
        <v>170176078</v>
      </c>
      <c r="C1263" s="46">
        <v>170176579</v>
      </c>
      <c r="D1263" s="13" t="s">
        <v>104</v>
      </c>
    </row>
    <row r="1264" spans="1:4">
      <c r="A1264" s="13" t="s">
        <v>97</v>
      </c>
      <c r="B1264" s="46">
        <v>170186907</v>
      </c>
      <c r="C1264" s="46">
        <v>170187408</v>
      </c>
      <c r="D1264" s="13" t="s">
        <v>104</v>
      </c>
    </row>
    <row r="1265" spans="1:4">
      <c r="A1265" s="13" t="s">
        <v>97</v>
      </c>
      <c r="B1265" s="46">
        <v>174655217</v>
      </c>
      <c r="C1265" s="46">
        <v>174655718</v>
      </c>
      <c r="D1265" s="13" t="s">
        <v>104</v>
      </c>
    </row>
    <row r="1266" spans="1:4">
      <c r="A1266" s="13" t="s">
        <v>97</v>
      </c>
      <c r="B1266" s="46">
        <v>176514163</v>
      </c>
      <c r="C1266" s="46">
        <v>176514664</v>
      </c>
      <c r="D1266" s="13" t="s">
        <v>104</v>
      </c>
    </row>
    <row r="1267" spans="1:4">
      <c r="A1267" s="13" t="s">
        <v>97</v>
      </c>
      <c r="B1267" s="46">
        <v>176623030</v>
      </c>
      <c r="C1267" s="46">
        <v>176623531</v>
      </c>
      <c r="D1267" s="13" t="s">
        <v>104</v>
      </c>
    </row>
    <row r="1268" spans="1:4">
      <c r="A1268" s="13" t="s">
        <v>97</v>
      </c>
      <c r="B1268" s="46">
        <v>176634564</v>
      </c>
      <c r="C1268" s="46">
        <v>176635065</v>
      </c>
      <c r="D1268" s="13" t="s">
        <v>104</v>
      </c>
    </row>
    <row r="1269" spans="1:4">
      <c r="A1269" s="13" t="s">
        <v>97</v>
      </c>
      <c r="B1269" s="46">
        <v>178153330</v>
      </c>
      <c r="C1269" s="46">
        <v>178153831</v>
      </c>
      <c r="D1269" s="13" t="s">
        <v>104</v>
      </c>
    </row>
    <row r="1270" spans="1:4">
      <c r="A1270" s="13" t="s">
        <v>97</v>
      </c>
      <c r="B1270" s="46">
        <v>182993196</v>
      </c>
      <c r="C1270" s="46">
        <v>182993697</v>
      </c>
      <c r="D1270" s="13" t="s">
        <v>104</v>
      </c>
    </row>
    <row r="1271" spans="1:4">
      <c r="A1271" s="13" t="s">
        <v>97</v>
      </c>
      <c r="B1271" s="46">
        <v>185655612</v>
      </c>
      <c r="C1271" s="46">
        <v>185656113</v>
      </c>
      <c r="D1271" s="13" t="s">
        <v>104</v>
      </c>
    </row>
    <row r="1272" spans="1:4">
      <c r="A1272" s="13" t="s">
        <v>97</v>
      </c>
      <c r="B1272" s="46">
        <v>187053789</v>
      </c>
      <c r="C1272" s="46">
        <v>187054290</v>
      </c>
      <c r="D1272" s="13" t="s">
        <v>104</v>
      </c>
    </row>
    <row r="1273" spans="1:4">
      <c r="A1273" s="13" t="s">
        <v>97</v>
      </c>
      <c r="B1273" s="46">
        <v>187397335</v>
      </c>
      <c r="C1273" s="46">
        <v>187397836</v>
      </c>
      <c r="D1273" s="13" t="s">
        <v>104</v>
      </c>
    </row>
    <row r="1274" spans="1:4">
      <c r="A1274" s="13" t="s">
        <v>97</v>
      </c>
      <c r="B1274" s="46">
        <v>187640709</v>
      </c>
      <c r="C1274" s="46">
        <v>187641210</v>
      </c>
      <c r="D1274" s="13" t="s">
        <v>104</v>
      </c>
    </row>
    <row r="1275" spans="1:4">
      <c r="A1275" s="13" t="s">
        <v>97</v>
      </c>
      <c r="B1275" s="46">
        <v>188850090</v>
      </c>
      <c r="C1275" s="46">
        <v>188850591</v>
      </c>
      <c r="D1275" s="13" t="s">
        <v>104</v>
      </c>
    </row>
    <row r="1276" spans="1:4">
      <c r="A1276" s="13" t="s">
        <v>97</v>
      </c>
      <c r="B1276" s="46">
        <v>189208459</v>
      </c>
      <c r="C1276" s="46">
        <v>189208960</v>
      </c>
      <c r="D1276" s="13" t="s">
        <v>104</v>
      </c>
    </row>
    <row r="1277" spans="1:4">
      <c r="A1277" s="13" t="s">
        <v>97</v>
      </c>
      <c r="B1277" s="46">
        <v>189560927</v>
      </c>
      <c r="C1277" s="46">
        <v>189561428</v>
      </c>
      <c r="D1277" s="13" t="s">
        <v>104</v>
      </c>
    </row>
    <row r="1278" spans="1:4">
      <c r="A1278" s="13" t="s">
        <v>97</v>
      </c>
      <c r="B1278" s="46">
        <v>193807318</v>
      </c>
      <c r="C1278" s="46">
        <v>193807819</v>
      </c>
      <c r="D1278" s="13" t="s">
        <v>104</v>
      </c>
    </row>
    <row r="1279" spans="1:4">
      <c r="A1279" s="13" t="s">
        <v>97</v>
      </c>
      <c r="B1279" s="46">
        <v>195428083</v>
      </c>
      <c r="C1279" s="46">
        <v>195428584</v>
      </c>
      <c r="D1279" s="13" t="s">
        <v>104</v>
      </c>
    </row>
    <row r="1280" spans="1:4">
      <c r="A1280" s="13" t="s">
        <v>97</v>
      </c>
      <c r="B1280" s="46">
        <v>195895867</v>
      </c>
      <c r="C1280" s="46">
        <v>195896368</v>
      </c>
      <c r="D1280" s="13" t="s">
        <v>104</v>
      </c>
    </row>
    <row r="1281" spans="1:4">
      <c r="A1281" s="13" t="s">
        <v>97</v>
      </c>
      <c r="B1281" s="46">
        <v>196943056</v>
      </c>
      <c r="C1281" s="46">
        <v>196943557</v>
      </c>
      <c r="D1281" s="13" t="s">
        <v>104</v>
      </c>
    </row>
    <row r="1282" spans="1:4">
      <c r="A1282" s="13" t="s">
        <v>97</v>
      </c>
      <c r="B1282" s="46">
        <v>197121804</v>
      </c>
      <c r="C1282" s="46">
        <v>197122305</v>
      </c>
      <c r="D1282" s="13" t="s">
        <v>104</v>
      </c>
    </row>
    <row r="1283" spans="1:4">
      <c r="A1283" s="13" t="s">
        <v>97</v>
      </c>
      <c r="B1283" s="46">
        <v>197477321</v>
      </c>
      <c r="C1283" s="46">
        <v>197477822</v>
      </c>
      <c r="D1283" s="13" t="s">
        <v>104</v>
      </c>
    </row>
    <row r="1284" spans="1:4">
      <c r="A1284" s="13" t="s">
        <v>98</v>
      </c>
      <c r="B1284" s="46">
        <v>2264327</v>
      </c>
      <c r="C1284" s="46">
        <v>2264828</v>
      </c>
      <c r="D1284" s="13" t="s">
        <v>104</v>
      </c>
    </row>
    <row r="1285" spans="1:4">
      <c r="A1285" s="13" t="s">
        <v>98</v>
      </c>
      <c r="B1285" s="46">
        <v>8412172</v>
      </c>
      <c r="C1285" s="46">
        <v>8412673</v>
      </c>
      <c r="D1285" s="13" t="s">
        <v>104</v>
      </c>
    </row>
    <row r="1286" spans="1:4">
      <c r="A1286" s="13" t="s">
        <v>98</v>
      </c>
      <c r="B1286" s="46">
        <v>8534010</v>
      </c>
      <c r="C1286" s="46">
        <v>8534511</v>
      </c>
      <c r="D1286" s="13" t="s">
        <v>104</v>
      </c>
    </row>
    <row r="1287" spans="1:4">
      <c r="A1287" s="13" t="s">
        <v>98</v>
      </c>
      <c r="B1287" s="46">
        <v>15145840</v>
      </c>
      <c r="C1287" s="46">
        <v>15146341</v>
      </c>
      <c r="D1287" s="13" t="s">
        <v>104</v>
      </c>
    </row>
    <row r="1288" spans="1:4">
      <c r="A1288" s="13" t="s">
        <v>98</v>
      </c>
      <c r="B1288" s="46">
        <v>17812185</v>
      </c>
      <c r="C1288" s="46">
        <v>17812686</v>
      </c>
      <c r="D1288" s="13" t="s">
        <v>104</v>
      </c>
    </row>
    <row r="1289" spans="1:4">
      <c r="A1289" s="13" t="s">
        <v>98</v>
      </c>
      <c r="B1289" s="46">
        <v>23375616</v>
      </c>
      <c r="C1289" s="46">
        <v>23376117</v>
      </c>
      <c r="D1289" s="13" t="s">
        <v>104</v>
      </c>
    </row>
    <row r="1290" spans="1:4">
      <c r="A1290" s="13" t="s">
        <v>98</v>
      </c>
      <c r="B1290" s="46">
        <v>30838699</v>
      </c>
      <c r="C1290" s="46">
        <v>30839200</v>
      </c>
      <c r="D1290" s="13" t="s">
        <v>104</v>
      </c>
    </row>
    <row r="1291" spans="1:4">
      <c r="A1291" s="13" t="s">
        <v>98</v>
      </c>
      <c r="B1291" s="46">
        <v>38858242</v>
      </c>
      <c r="C1291" s="46">
        <v>38858743</v>
      </c>
      <c r="D1291" s="13" t="s">
        <v>104</v>
      </c>
    </row>
    <row r="1292" spans="1:4">
      <c r="A1292" s="13" t="s">
        <v>98</v>
      </c>
      <c r="B1292" s="46">
        <v>39461226</v>
      </c>
      <c r="C1292" s="46">
        <v>39461727</v>
      </c>
      <c r="D1292" s="13" t="s">
        <v>104</v>
      </c>
    </row>
    <row r="1293" spans="1:4">
      <c r="A1293" s="13" t="s">
        <v>98</v>
      </c>
      <c r="B1293" s="46">
        <v>40192365</v>
      </c>
      <c r="C1293" s="46">
        <v>40192866</v>
      </c>
      <c r="D1293" s="13" t="s">
        <v>104</v>
      </c>
    </row>
    <row r="1294" spans="1:4">
      <c r="A1294" s="13" t="s">
        <v>98</v>
      </c>
      <c r="B1294" s="46">
        <v>41283008</v>
      </c>
      <c r="C1294" s="46">
        <v>41283509</v>
      </c>
      <c r="D1294" s="13" t="s">
        <v>104</v>
      </c>
    </row>
    <row r="1295" spans="1:4">
      <c r="A1295" s="13" t="s">
        <v>98</v>
      </c>
      <c r="B1295" s="46">
        <v>41680898</v>
      </c>
      <c r="C1295" s="46">
        <v>41681399</v>
      </c>
      <c r="D1295" s="13" t="s">
        <v>104</v>
      </c>
    </row>
    <row r="1296" spans="1:4">
      <c r="A1296" s="13" t="s">
        <v>98</v>
      </c>
      <c r="B1296" s="46">
        <v>52904227</v>
      </c>
      <c r="C1296" s="46">
        <v>52904728</v>
      </c>
      <c r="D1296" s="13" t="s">
        <v>104</v>
      </c>
    </row>
    <row r="1297" spans="1:4">
      <c r="A1297" s="13" t="s">
        <v>98</v>
      </c>
      <c r="B1297" s="46">
        <v>54728262</v>
      </c>
      <c r="C1297" s="46">
        <v>54728763</v>
      </c>
      <c r="D1297" s="13" t="s">
        <v>104</v>
      </c>
    </row>
    <row r="1298" spans="1:4">
      <c r="A1298" s="13" t="s">
        <v>98</v>
      </c>
      <c r="B1298" s="46">
        <v>58273465</v>
      </c>
      <c r="C1298" s="46">
        <v>58273966</v>
      </c>
      <c r="D1298" s="13" t="s">
        <v>104</v>
      </c>
    </row>
    <row r="1299" spans="1:4">
      <c r="A1299" s="13" t="s">
        <v>98</v>
      </c>
      <c r="B1299" s="46">
        <v>68141894</v>
      </c>
      <c r="C1299" s="46">
        <v>68142395</v>
      </c>
      <c r="D1299" s="13" t="s">
        <v>104</v>
      </c>
    </row>
    <row r="1300" spans="1:4">
      <c r="A1300" s="13" t="s">
        <v>98</v>
      </c>
      <c r="B1300" s="46">
        <v>70740226</v>
      </c>
      <c r="C1300" s="46">
        <v>70740727</v>
      </c>
      <c r="D1300" s="13" t="s">
        <v>104</v>
      </c>
    </row>
    <row r="1301" spans="1:4">
      <c r="A1301" s="13" t="s">
        <v>98</v>
      </c>
      <c r="B1301" s="46">
        <v>73370926</v>
      </c>
      <c r="C1301" s="46">
        <v>73371427</v>
      </c>
      <c r="D1301" s="13" t="s">
        <v>104</v>
      </c>
    </row>
    <row r="1302" spans="1:4">
      <c r="A1302" s="13" t="s">
        <v>98</v>
      </c>
      <c r="B1302" s="46">
        <v>76988770</v>
      </c>
      <c r="C1302" s="46">
        <v>76989271</v>
      </c>
      <c r="D1302" s="13" t="s">
        <v>104</v>
      </c>
    </row>
    <row r="1303" spans="1:4">
      <c r="A1303" s="13" t="s">
        <v>98</v>
      </c>
      <c r="B1303" s="46">
        <v>77492337</v>
      </c>
      <c r="C1303" s="46">
        <v>77492838</v>
      </c>
      <c r="D1303" s="13" t="s">
        <v>104</v>
      </c>
    </row>
    <row r="1304" spans="1:4">
      <c r="A1304" s="13" t="s">
        <v>98</v>
      </c>
      <c r="B1304" s="46">
        <v>78077685</v>
      </c>
      <c r="C1304" s="46">
        <v>78078186</v>
      </c>
      <c r="D1304" s="13" t="s">
        <v>104</v>
      </c>
    </row>
    <row r="1305" spans="1:4">
      <c r="A1305" s="13" t="s">
        <v>98</v>
      </c>
      <c r="B1305" s="46">
        <v>86591266</v>
      </c>
      <c r="C1305" s="46">
        <v>86591767</v>
      </c>
      <c r="D1305" s="13" t="s">
        <v>104</v>
      </c>
    </row>
    <row r="1306" spans="1:4">
      <c r="A1306" s="13" t="s">
        <v>98</v>
      </c>
      <c r="B1306" s="46">
        <v>89205096</v>
      </c>
      <c r="C1306" s="46">
        <v>89205597</v>
      </c>
      <c r="D1306" s="13" t="s">
        <v>104</v>
      </c>
    </row>
    <row r="1307" spans="1:4">
      <c r="A1307" s="13" t="s">
        <v>98</v>
      </c>
      <c r="B1307" s="46">
        <v>90224231</v>
      </c>
      <c r="C1307" s="46">
        <v>90224732</v>
      </c>
      <c r="D1307" s="13" t="s">
        <v>104</v>
      </c>
    </row>
    <row r="1308" spans="1:4">
      <c r="A1308" s="13" t="s">
        <v>98</v>
      </c>
      <c r="B1308" s="46">
        <v>93155405</v>
      </c>
      <c r="C1308" s="46">
        <v>93155906</v>
      </c>
      <c r="D1308" s="13" t="s">
        <v>104</v>
      </c>
    </row>
    <row r="1309" spans="1:4">
      <c r="A1309" s="13" t="s">
        <v>98</v>
      </c>
      <c r="B1309" s="46">
        <v>93403923</v>
      </c>
      <c r="C1309" s="46">
        <v>93404424</v>
      </c>
      <c r="D1309" s="13" t="s">
        <v>104</v>
      </c>
    </row>
    <row r="1310" spans="1:4">
      <c r="A1310" s="13" t="s">
        <v>98</v>
      </c>
      <c r="B1310" s="46">
        <v>99962449</v>
      </c>
      <c r="C1310" s="46">
        <v>99962950</v>
      </c>
      <c r="D1310" s="13" t="s">
        <v>104</v>
      </c>
    </row>
    <row r="1311" spans="1:4">
      <c r="A1311" s="13" t="s">
        <v>98</v>
      </c>
      <c r="B1311" s="46">
        <v>106630160</v>
      </c>
      <c r="C1311" s="46">
        <v>106630661</v>
      </c>
      <c r="D1311" s="13" t="s">
        <v>104</v>
      </c>
    </row>
    <row r="1312" spans="1:4">
      <c r="A1312" s="13" t="s">
        <v>98</v>
      </c>
      <c r="B1312" s="46">
        <v>109087533</v>
      </c>
      <c r="C1312" s="46">
        <v>109088034</v>
      </c>
      <c r="D1312" s="13" t="s">
        <v>104</v>
      </c>
    </row>
    <row r="1313" spans="1:4">
      <c r="A1313" s="13" t="s">
        <v>98</v>
      </c>
      <c r="B1313" s="46">
        <v>114063095</v>
      </c>
      <c r="C1313" s="46">
        <v>114063596</v>
      </c>
      <c r="D1313" s="13" t="s">
        <v>104</v>
      </c>
    </row>
    <row r="1314" spans="1:4">
      <c r="A1314" s="13" t="s">
        <v>98</v>
      </c>
      <c r="B1314" s="46">
        <v>114315801</v>
      </c>
      <c r="C1314" s="46">
        <v>114316302</v>
      </c>
      <c r="D1314" s="13" t="s">
        <v>104</v>
      </c>
    </row>
    <row r="1315" spans="1:4">
      <c r="A1315" s="13" t="s">
        <v>98</v>
      </c>
      <c r="B1315" s="46">
        <v>125767362</v>
      </c>
      <c r="C1315" s="46">
        <v>125767863</v>
      </c>
      <c r="D1315" s="13" t="s">
        <v>104</v>
      </c>
    </row>
    <row r="1316" spans="1:4">
      <c r="A1316" s="13" t="s">
        <v>98</v>
      </c>
      <c r="B1316" s="46">
        <v>126641136</v>
      </c>
      <c r="C1316" s="46">
        <v>126641637</v>
      </c>
      <c r="D1316" s="13" t="s">
        <v>104</v>
      </c>
    </row>
    <row r="1317" spans="1:4">
      <c r="A1317" s="13" t="s">
        <v>98</v>
      </c>
      <c r="B1317" s="46">
        <v>140708056</v>
      </c>
      <c r="C1317" s="46">
        <v>140708557</v>
      </c>
      <c r="D1317" s="13" t="s">
        <v>104</v>
      </c>
    </row>
    <row r="1318" spans="1:4">
      <c r="A1318" s="13" t="s">
        <v>98</v>
      </c>
      <c r="B1318" s="46">
        <v>141560738</v>
      </c>
      <c r="C1318" s="46">
        <v>141561239</v>
      </c>
      <c r="D1318" s="13" t="s">
        <v>104</v>
      </c>
    </row>
    <row r="1319" spans="1:4">
      <c r="A1319" s="13" t="s">
        <v>98</v>
      </c>
      <c r="B1319" s="46">
        <v>146706625</v>
      </c>
      <c r="C1319" s="46">
        <v>146707126</v>
      </c>
      <c r="D1319" s="13" t="s">
        <v>104</v>
      </c>
    </row>
    <row r="1320" spans="1:4">
      <c r="A1320" s="13" t="s">
        <v>98</v>
      </c>
      <c r="B1320" s="46">
        <v>147441919</v>
      </c>
      <c r="C1320" s="46">
        <v>147442420</v>
      </c>
      <c r="D1320" s="13" t="s">
        <v>104</v>
      </c>
    </row>
    <row r="1321" spans="1:4">
      <c r="A1321" s="13" t="s">
        <v>98</v>
      </c>
      <c r="B1321" s="46">
        <v>148662490</v>
      </c>
      <c r="C1321" s="46">
        <v>148662991</v>
      </c>
      <c r="D1321" s="13" t="s">
        <v>104</v>
      </c>
    </row>
    <row r="1322" spans="1:4">
      <c r="A1322" s="13" t="s">
        <v>98</v>
      </c>
      <c r="B1322" s="46">
        <v>150433589</v>
      </c>
      <c r="C1322" s="46">
        <v>150434090</v>
      </c>
      <c r="D1322" s="13" t="s">
        <v>104</v>
      </c>
    </row>
    <row r="1323" spans="1:4">
      <c r="A1323" s="13" t="s">
        <v>98</v>
      </c>
      <c r="B1323" s="46">
        <v>157397392</v>
      </c>
      <c r="C1323" s="46">
        <v>157397893</v>
      </c>
      <c r="D1323" s="13" t="s">
        <v>104</v>
      </c>
    </row>
    <row r="1324" spans="1:4">
      <c r="A1324" s="13" t="s">
        <v>98</v>
      </c>
      <c r="B1324" s="46">
        <v>157736782</v>
      </c>
      <c r="C1324" s="46">
        <v>157737283</v>
      </c>
      <c r="D1324" s="13" t="s">
        <v>104</v>
      </c>
    </row>
    <row r="1325" spans="1:4">
      <c r="A1325" s="13" t="s">
        <v>98</v>
      </c>
      <c r="B1325" s="46">
        <v>164306538</v>
      </c>
      <c r="C1325" s="46">
        <v>164307039</v>
      </c>
      <c r="D1325" s="13" t="s">
        <v>104</v>
      </c>
    </row>
    <row r="1326" spans="1:4">
      <c r="A1326" s="13" t="s">
        <v>98</v>
      </c>
      <c r="B1326" s="46">
        <v>168155399</v>
      </c>
      <c r="C1326" s="46">
        <v>168155900</v>
      </c>
      <c r="D1326" s="13" t="s">
        <v>104</v>
      </c>
    </row>
    <row r="1327" spans="1:4">
      <c r="A1327" s="13" t="s">
        <v>98</v>
      </c>
      <c r="B1327" s="46">
        <v>169764722</v>
      </c>
      <c r="C1327" s="46">
        <v>169765223</v>
      </c>
      <c r="D1327" s="13" t="s">
        <v>104</v>
      </c>
    </row>
    <row r="1328" spans="1:4">
      <c r="A1328" s="13" t="s">
        <v>98</v>
      </c>
      <c r="B1328" s="46">
        <v>174043576</v>
      </c>
      <c r="C1328" s="46">
        <v>174044077</v>
      </c>
      <c r="D1328" s="13" t="s">
        <v>104</v>
      </c>
    </row>
    <row r="1329" spans="1:4">
      <c r="A1329" s="13" t="s">
        <v>98</v>
      </c>
      <c r="B1329" s="46">
        <v>183129243</v>
      </c>
      <c r="C1329" s="46">
        <v>183129744</v>
      </c>
      <c r="D1329" s="13" t="s">
        <v>104</v>
      </c>
    </row>
    <row r="1330" spans="1:4">
      <c r="A1330" s="13" t="s">
        <v>98</v>
      </c>
      <c r="B1330" s="46">
        <v>184678172</v>
      </c>
      <c r="C1330" s="46">
        <v>184678673</v>
      </c>
      <c r="D1330" s="13" t="s">
        <v>104</v>
      </c>
    </row>
    <row r="1331" spans="1:4">
      <c r="A1331" s="13" t="s">
        <v>98</v>
      </c>
      <c r="B1331" s="46">
        <v>186714764</v>
      </c>
      <c r="C1331" s="46">
        <v>186715265</v>
      </c>
      <c r="D1331" s="13" t="s">
        <v>104</v>
      </c>
    </row>
    <row r="1332" spans="1:4">
      <c r="A1332" s="13" t="s">
        <v>98</v>
      </c>
      <c r="B1332" s="46">
        <v>189321649</v>
      </c>
      <c r="C1332" s="46">
        <v>189322150</v>
      </c>
      <c r="D1332" s="13" t="s">
        <v>104</v>
      </c>
    </row>
    <row r="1333" spans="1:4">
      <c r="A1333" s="13" t="s">
        <v>98</v>
      </c>
      <c r="B1333" s="46">
        <v>190410647</v>
      </c>
      <c r="C1333" s="46">
        <v>190411148</v>
      </c>
      <c r="D1333" s="13" t="s">
        <v>104</v>
      </c>
    </row>
    <row r="1334" spans="1:4">
      <c r="A1334" s="13" t="s">
        <v>98</v>
      </c>
      <c r="B1334" s="46">
        <v>191032541</v>
      </c>
      <c r="C1334" s="46">
        <v>191033042</v>
      </c>
      <c r="D1334" s="13" t="s">
        <v>104</v>
      </c>
    </row>
    <row r="1335" spans="1:4">
      <c r="A1335" s="13" t="s">
        <v>99</v>
      </c>
      <c r="B1335" s="46">
        <v>91123</v>
      </c>
      <c r="C1335" s="46">
        <v>91624</v>
      </c>
      <c r="D1335" s="13" t="s">
        <v>104</v>
      </c>
    </row>
    <row r="1336" spans="1:4">
      <c r="A1336" s="13" t="s">
        <v>99</v>
      </c>
      <c r="B1336" s="46">
        <v>515196</v>
      </c>
      <c r="C1336" s="46">
        <v>515697</v>
      </c>
      <c r="D1336" s="13" t="s">
        <v>104</v>
      </c>
    </row>
    <row r="1337" spans="1:4">
      <c r="A1337" s="13" t="s">
        <v>99</v>
      </c>
      <c r="B1337" s="46">
        <v>664374</v>
      </c>
      <c r="C1337" s="46">
        <v>664875</v>
      </c>
      <c r="D1337" s="13" t="s">
        <v>104</v>
      </c>
    </row>
    <row r="1338" spans="1:4">
      <c r="A1338" s="13" t="s">
        <v>99</v>
      </c>
      <c r="B1338" s="46">
        <v>672783</v>
      </c>
      <c r="C1338" s="46">
        <v>673284</v>
      </c>
      <c r="D1338" s="13" t="s">
        <v>104</v>
      </c>
    </row>
    <row r="1339" spans="1:4">
      <c r="A1339" s="13" t="s">
        <v>99</v>
      </c>
      <c r="B1339" s="46">
        <v>1520032</v>
      </c>
      <c r="C1339" s="46">
        <v>1520533</v>
      </c>
      <c r="D1339" s="13" t="s">
        <v>104</v>
      </c>
    </row>
    <row r="1340" spans="1:4">
      <c r="A1340" s="13" t="s">
        <v>99</v>
      </c>
      <c r="B1340" s="46">
        <v>2675129</v>
      </c>
      <c r="C1340" s="46">
        <v>2675630</v>
      </c>
      <c r="D1340" s="13" t="s">
        <v>104</v>
      </c>
    </row>
    <row r="1341" spans="1:4">
      <c r="A1341" s="13" t="s">
        <v>99</v>
      </c>
      <c r="B1341" s="46">
        <v>4339580</v>
      </c>
      <c r="C1341" s="46">
        <v>4340081</v>
      </c>
      <c r="D1341" s="13" t="s">
        <v>104</v>
      </c>
    </row>
    <row r="1342" spans="1:4">
      <c r="A1342" s="13" t="s">
        <v>99</v>
      </c>
      <c r="B1342" s="46">
        <v>4370365</v>
      </c>
      <c r="C1342" s="46">
        <v>4370866</v>
      </c>
      <c r="D1342" s="13" t="s">
        <v>104</v>
      </c>
    </row>
    <row r="1343" spans="1:4">
      <c r="A1343" s="13" t="s">
        <v>99</v>
      </c>
      <c r="B1343" s="46">
        <v>4387283</v>
      </c>
      <c r="C1343" s="46">
        <v>4387784</v>
      </c>
      <c r="D1343" s="13" t="s">
        <v>104</v>
      </c>
    </row>
    <row r="1344" spans="1:4">
      <c r="A1344" s="13" t="s">
        <v>99</v>
      </c>
      <c r="B1344" s="46">
        <v>11324597</v>
      </c>
      <c r="C1344" s="46">
        <v>11325098</v>
      </c>
      <c r="D1344" s="13" t="s">
        <v>104</v>
      </c>
    </row>
    <row r="1345" spans="1:4">
      <c r="A1345" s="13" t="s">
        <v>99</v>
      </c>
      <c r="B1345" s="46">
        <v>13740518</v>
      </c>
      <c r="C1345" s="46">
        <v>13741019</v>
      </c>
      <c r="D1345" s="13" t="s">
        <v>104</v>
      </c>
    </row>
    <row r="1346" spans="1:4">
      <c r="A1346" s="13" t="s">
        <v>99</v>
      </c>
      <c r="B1346" s="46">
        <v>14684123</v>
      </c>
      <c r="C1346" s="46">
        <v>14684624</v>
      </c>
      <c r="D1346" s="13" t="s">
        <v>104</v>
      </c>
    </row>
    <row r="1347" spans="1:4">
      <c r="A1347" s="13" t="s">
        <v>99</v>
      </c>
      <c r="B1347" s="46">
        <v>16856562</v>
      </c>
      <c r="C1347" s="46">
        <v>16857063</v>
      </c>
      <c r="D1347" s="13" t="s">
        <v>104</v>
      </c>
    </row>
    <row r="1348" spans="1:4">
      <c r="A1348" s="13" t="s">
        <v>99</v>
      </c>
      <c r="B1348" s="46">
        <v>16934099</v>
      </c>
      <c r="C1348" s="46">
        <v>16934600</v>
      </c>
      <c r="D1348" s="13" t="s">
        <v>104</v>
      </c>
    </row>
    <row r="1349" spans="1:4">
      <c r="A1349" s="13" t="s">
        <v>99</v>
      </c>
      <c r="B1349" s="46">
        <v>17114191</v>
      </c>
      <c r="C1349" s="46">
        <v>17114692</v>
      </c>
      <c r="D1349" s="13" t="s">
        <v>104</v>
      </c>
    </row>
    <row r="1350" spans="1:4">
      <c r="A1350" s="13" t="s">
        <v>99</v>
      </c>
      <c r="B1350" s="46">
        <v>20367251</v>
      </c>
      <c r="C1350" s="46">
        <v>20367752</v>
      </c>
      <c r="D1350" s="13" t="s">
        <v>104</v>
      </c>
    </row>
    <row r="1351" spans="1:4">
      <c r="A1351" s="13" t="s">
        <v>99</v>
      </c>
      <c r="B1351" s="46">
        <v>21152626</v>
      </c>
      <c r="C1351" s="46">
        <v>21153127</v>
      </c>
      <c r="D1351" s="13" t="s">
        <v>104</v>
      </c>
    </row>
    <row r="1352" spans="1:4">
      <c r="A1352" s="13" t="s">
        <v>99</v>
      </c>
      <c r="B1352" s="46">
        <v>22649181</v>
      </c>
      <c r="C1352" s="46">
        <v>22649682</v>
      </c>
      <c r="D1352" s="13" t="s">
        <v>104</v>
      </c>
    </row>
    <row r="1353" spans="1:4">
      <c r="A1353" s="13" t="s">
        <v>99</v>
      </c>
      <c r="B1353" s="46">
        <v>24649616</v>
      </c>
      <c r="C1353" s="46">
        <v>24650117</v>
      </c>
      <c r="D1353" s="13" t="s">
        <v>104</v>
      </c>
    </row>
    <row r="1354" spans="1:4">
      <c r="A1354" s="13" t="s">
        <v>99</v>
      </c>
      <c r="B1354" s="46">
        <v>32534793</v>
      </c>
      <c r="C1354" s="46">
        <v>32535294</v>
      </c>
      <c r="D1354" s="13" t="s">
        <v>104</v>
      </c>
    </row>
    <row r="1355" spans="1:4">
      <c r="A1355" s="13" t="s">
        <v>99</v>
      </c>
      <c r="B1355" s="46">
        <v>33890228</v>
      </c>
      <c r="C1355" s="46">
        <v>33890729</v>
      </c>
      <c r="D1355" s="13" t="s">
        <v>104</v>
      </c>
    </row>
    <row r="1356" spans="1:4">
      <c r="A1356" s="13" t="s">
        <v>99</v>
      </c>
      <c r="B1356" s="46">
        <v>34479871</v>
      </c>
      <c r="C1356" s="46">
        <v>34480372</v>
      </c>
      <c r="D1356" s="13" t="s">
        <v>104</v>
      </c>
    </row>
    <row r="1357" spans="1:4">
      <c r="A1357" s="13" t="s">
        <v>99</v>
      </c>
      <c r="B1357" s="46">
        <v>34866915</v>
      </c>
      <c r="C1357" s="46">
        <v>34867416</v>
      </c>
      <c r="D1357" s="13" t="s">
        <v>104</v>
      </c>
    </row>
    <row r="1358" spans="1:4">
      <c r="A1358" s="13" t="s">
        <v>99</v>
      </c>
      <c r="B1358" s="46">
        <v>36066762</v>
      </c>
      <c r="C1358" s="46">
        <v>36067263</v>
      </c>
      <c r="D1358" s="13" t="s">
        <v>104</v>
      </c>
    </row>
    <row r="1359" spans="1:4">
      <c r="A1359" s="13" t="s">
        <v>99</v>
      </c>
      <c r="B1359" s="46">
        <v>38193163</v>
      </c>
      <c r="C1359" s="46">
        <v>38193664</v>
      </c>
      <c r="D1359" s="13" t="s">
        <v>104</v>
      </c>
    </row>
    <row r="1360" spans="1:4">
      <c r="A1360" s="13" t="s">
        <v>99</v>
      </c>
      <c r="B1360" s="46">
        <v>38614042</v>
      </c>
      <c r="C1360" s="46">
        <v>38614543</v>
      </c>
      <c r="D1360" s="13" t="s">
        <v>104</v>
      </c>
    </row>
    <row r="1361" spans="1:4">
      <c r="A1361" s="13" t="s">
        <v>99</v>
      </c>
      <c r="B1361" s="46">
        <v>39178196</v>
      </c>
      <c r="C1361" s="46">
        <v>39178697</v>
      </c>
      <c r="D1361" s="13" t="s">
        <v>104</v>
      </c>
    </row>
    <row r="1362" spans="1:4">
      <c r="A1362" s="13" t="s">
        <v>99</v>
      </c>
      <c r="B1362" s="46">
        <v>42951816</v>
      </c>
      <c r="C1362" s="46">
        <v>42952317</v>
      </c>
      <c r="D1362" s="13" t="s">
        <v>104</v>
      </c>
    </row>
    <row r="1363" spans="1:4">
      <c r="A1363" s="13" t="s">
        <v>99</v>
      </c>
      <c r="B1363" s="46">
        <v>44538862</v>
      </c>
      <c r="C1363" s="46">
        <v>44539363</v>
      </c>
      <c r="D1363" s="13" t="s">
        <v>104</v>
      </c>
    </row>
    <row r="1364" spans="1:4">
      <c r="A1364" s="13" t="s">
        <v>99</v>
      </c>
      <c r="B1364" s="46">
        <v>45686673</v>
      </c>
      <c r="C1364" s="46">
        <v>45687174</v>
      </c>
      <c r="D1364" s="13" t="s">
        <v>104</v>
      </c>
    </row>
    <row r="1365" spans="1:4">
      <c r="A1365" s="13" t="s">
        <v>99</v>
      </c>
      <c r="B1365" s="46">
        <v>52323584</v>
      </c>
      <c r="C1365" s="46">
        <v>52324085</v>
      </c>
      <c r="D1365" s="13" t="s">
        <v>104</v>
      </c>
    </row>
    <row r="1366" spans="1:4">
      <c r="A1366" s="13" t="s">
        <v>99</v>
      </c>
      <c r="B1366" s="46">
        <v>53073643</v>
      </c>
      <c r="C1366" s="46">
        <v>53074144</v>
      </c>
      <c r="D1366" s="13" t="s">
        <v>104</v>
      </c>
    </row>
    <row r="1367" spans="1:4">
      <c r="A1367" s="13" t="s">
        <v>99</v>
      </c>
      <c r="B1367" s="46">
        <v>54185612</v>
      </c>
      <c r="C1367" s="46">
        <v>54186113</v>
      </c>
      <c r="D1367" s="13" t="s">
        <v>104</v>
      </c>
    </row>
    <row r="1368" spans="1:4">
      <c r="A1368" s="13" t="s">
        <v>99</v>
      </c>
      <c r="B1368" s="46">
        <v>55777944</v>
      </c>
      <c r="C1368" s="46">
        <v>55778445</v>
      </c>
      <c r="D1368" s="13" t="s">
        <v>104</v>
      </c>
    </row>
    <row r="1369" spans="1:4">
      <c r="A1369" s="13" t="s">
        <v>99</v>
      </c>
      <c r="B1369" s="46">
        <v>59451584</v>
      </c>
      <c r="C1369" s="46">
        <v>59452085</v>
      </c>
      <c r="D1369" s="13" t="s">
        <v>104</v>
      </c>
    </row>
    <row r="1370" spans="1:4">
      <c r="A1370" s="13" t="s">
        <v>99</v>
      </c>
      <c r="B1370" s="46">
        <v>65222770</v>
      </c>
      <c r="C1370" s="46">
        <v>65223271</v>
      </c>
      <c r="D1370" s="13" t="s">
        <v>104</v>
      </c>
    </row>
    <row r="1371" spans="1:4">
      <c r="A1371" s="13" t="s">
        <v>99</v>
      </c>
      <c r="B1371" s="46">
        <v>65738855</v>
      </c>
      <c r="C1371" s="46">
        <v>65739356</v>
      </c>
      <c r="D1371" s="13" t="s">
        <v>104</v>
      </c>
    </row>
    <row r="1372" spans="1:4">
      <c r="A1372" s="13" t="s">
        <v>99</v>
      </c>
      <c r="B1372" s="46">
        <v>79650187</v>
      </c>
      <c r="C1372" s="46">
        <v>79650688</v>
      </c>
      <c r="D1372" s="13" t="s">
        <v>104</v>
      </c>
    </row>
    <row r="1373" spans="1:4">
      <c r="A1373" s="13" t="s">
        <v>99</v>
      </c>
      <c r="B1373" s="46">
        <v>86563399</v>
      </c>
      <c r="C1373" s="46">
        <v>86563900</v>
      </c>
      <c r="D1373" s="13" t="s">
        <v>104</v>
      </c>
    </row>
    <row r="1374" spans="1:4">
      <c r="A1374" s="13" t="s">
        <v>99</v>
      </c>
      <c r="B1374" s="46">
        <v>93143500</v>
      </c>
      <c r="C1374" s="46">
        <v>93144001</v>
      </c>
      <c r="D1374" s="13" t="s">
        <v>104</v>
      </c>
    </row>
    <row r="1375" spans="1:4">
      <c r="A1375" s="13" t="s">
        <v>99</v>
      </c>
      <c r="B1375" s="46">
        <v>95193778</v>
      </c>
      <c r="C1375" s="46">
        <v>95194279</v>
      </c>
      <c r="D1375" s="13" t="s">
        <v>104</v>
      </c>
    </row>
    <row r="1376" spans="1:4">
      <c r="A1376" s="13" t="s">
        <v>99</v>
      </c>
      <c r="B1376" s="46">
        <v>107997252</v>
      </c>
      <c r="C1376" s="46">
        <v>107997753</v>
      </c>
      <c r="D1376" s="13" t="s">
        <v>104</v>
      </c>
    </row>
    <row r="1377" spans="1:4">
      <c r="A1377" s="13" t="s">
        <v>99</v>
      </c>
      <c r="B1377" s="46">
        <v>113785503</v>
      </c>
      <c r="C1377" s="46">
        <v>113786004</v>
      </c>
      <c r="D1377" s="13" t="s">
        <v>104</v>
      </c>
    </row>
    <row r="1378" spans="1:4">
      <c r="A1378" s="13" t="s">
        <v>99</v>
      </c>
      <c r="B1378" s="46">
        <v>124142047</v>
      </c>
      <c r="C1378" s="46">
        <v>124142548</v>
      </c>
      <c r="D1378" s="13" t="s">
        <v>104</v>
      </c>
    </row>
    <row r="1379" spans="1:4">
      <c r="A1379" s="13" t="s">
        <v>99</v>
      </c>
      <c r="B1379" s="46">
        <v>124746471</v>
      </c>
      <c r="C1379" s="46">
        <v>124746972</v>
      </c>
      <c r="D1379" s="13" t="s">
        <v>104</v>
      </c>
    </row>
    <row r="1380" spans="1:4">
      <c r="A1380" s="13" t="s">
        <v>99</v>
      </c>
      <c r="B1380" s="46">
        <v>125818766</v>
      </c>
      <c r="C1380" s="46">
        <v>125819267</v>
      </c>
      <c r="D1380" s="13" t="s">
        <v>104</v>
      </c>
    </row>
    <row r="1381" spans="1:4">
      <c r="A1381" s="13" t="s">
        <v>99</v>
      </c>
      <c r="B1381" s="46">
        <v>132094735</v>
      </c>
      <c r="C1381" s="46">
        <v>132095236</v>
      </c>
      <c r="D1381" s="13" t="s">
        <v>104</v>
      </c>
    </row>
    <row r="1382" spans="1:4">
      <c r="A1382" s="13" t="s">
        <v>99</v>
      </c>
      <c r="B1382" s="46">
        <v>137150794</v>
      </c>
      <c r="C1382" s="46">
        <v>137151295</v>
      </c>
      <c r="D1382" s="13" t="s">
        <v>104</v>
      </c>
    </row>
    <row r="1383" spans="1:4">
      <c r="A1383" s="13" t="s">
        <v>99</v>
      </c>
      <c r="B1383" s="46">
        <v>139671739</v>
      </c>
      <c r="C1383" s="46">
        <v>139672240</v>
      </c>
      <c r="D1383" s="13" t="s">
        <v>104</v>
      </c>
    </row>
    <row r="1384" spans="1:4">
      <c r="A1384" s="13" t="s">
        <v>99</v>
      </c>
      <c r="B1384" s="46">
        <v>140742805</v>
      </c>
      <c r="C1384" s="46">
        <v>140743306</v>
      </c>
      <c r="D1384" s="13" t="s">
        <v>104</v>
      </c>
    </row>
    <row r="1385" spans="1:4">
      <c r="A1385" s="13" t="s">
        <v>99</v>
      </c>
      <c r="B1385" s="46">
        <v>142221022</v>
      </c>
      <c r="C1385" s="46">
        <v>142221523</v>
      </c>
      <c r="D1385" s="13" t="s">
        <v>104</v>
      </c>
    </row>
    <row r="1386" spans="1:4">
      <c r="A1386" s="13" t="s">
        <v>99</v>
      </c>
      <c r="B1386" s="46">
        <v>148869031</v>
      </c>
      <c r="C1386" s="46">
        <v>148869532</v>
      </c>
      <c r="D1386" s="13" t="s">
        <v>104</v>
      </c>
    </row>
    <row r="1387" spans="1:4">
      <c r="A1387" s="13" t="s">
        <v>99</v>
      </c>
      <c r="B1387" s="46">
        <v>150994884</v>
      </c>
      <c r="C1387" s="46">
        <v>150995385</v>
      </c>
      <c r="D1387" s="13" t="s">
        <v>104</v>
      </c>
    </row>
    <row r="1388" spans="1:4">
      <c r="A1388" s="13" t="s">
        <v>99</v>
      </c>
      <c r="B1388" s="46">
        <v>154630387</v>
      </c>
      <c r="C1388" s="46">
        <v>154630888</v>
      </c>
      <c r="D1388" s="13" t="s">
        <v>104</v>
      </c>
    </row>
    <row r="1389" spans="1:4">
      <c r="A1389" s="13" t="s">
        <v>99</v>
      </c>
      <c r="B1389" s="46">
        <v>157909165</v>
      </c>
      <c r="C1389" s="46">
        <v>157909666</v>
      </c>
      <c r="D1389" s="13" t="s">
        <v>104</v>
      </c>
    </row>
    <row r="1390" spans="1:4">
      <c r="A1390" s="13" t="s">
        <v>99</v>
      </c>
      <c r="B1390" s="46">
        <v>161892901</v>
      </c>
      <c r="C1390" s="46">
        <v>161893402</v>
      </c>
      <c r="D1390" s="13" t="s">
        <v>104</v>
      </c>
    </row>
    <row r="1391" spans="1:4">
      <c r="A1391" s="13" t="s">
        <v>99</v>
      </c>
      <c r="B1391" s="46">
        <v>166737142</v>
      </c>
      <c r="C1391" s="46">
        <v>166737643</v>
      </c>
      <c r="D1391" s="13" t="s">
        <v>104</v>
      </c>
    </row>
    <row r="1392" spans="1:4">
      <c r="A1392" s="13" t="s">
        <v>99</v>
      </c>
      <c r="B1392" s="46">
        <v>176498814</v>
      </c>
      <c r="C1392" s="46">
        <v>176499315</v>
      </c>
      <c r="D1392" s="13" t="s">
        <v>104</v>
      </c>
    </row>
    <row r="1393" spans="1:4">
      <c r="A1393" s="13" t="s">
        <v>99</v>
      </c>
      <c r="B1393" s="46">
        <v>176921184</v>
      </c>
      <c r="C1393" s="46">
        <v>176921685</v>
      </c>
      <c r="D1393" s="13" t="s">
        <v>104</v>
      </c>
    </row>
    <row r="1394" spans="1:4">
      <c r="A1394" s="13" t="s">
        <v>99</v>
      </c>
      <c r="B1394" s="46">
        <v>177715828</v>
      </c>
      <c r="C1394" s="46">
        <v>177716329</v>
      </c>
      <c r="D1394" s="13" t="s">
        <v>104</v>
      </c>
    </row>
    <row r="1395" spans="1:4">
      <c r="A1395" s="13" t="s">
        <v>99</v>
      </c>
      <c r="B1395" s="46">
        <v>178990229</v>
      </c>
      <c r="C1395" s="46">
        <v>178990730</v>
      </c>
      <c r="D1395" s="13" t="s">
        <v>104</v>
      </c>
    </row>
    <row r="1396" spans="1:4">
      <c r="A1396" s="13" t="s">
        <v>99</v>
      </c>
      <c r="B1396" s="46">
        <v>179234901</v>
      </c>
      <c r="C1396" s="46">
        <v>179235402</v>
      </c>
      <c r="D1396" s="13" t="s">
        <v>104</v>
      </c>
    </row>
    <row r="1397" spans="1:4">
      <c r="A1397" s="13" t="s">
        <v>99</v>
      </c>
      <c r="B1397" s="46">
        <v>180615236</v>
      </c>
      <c r="C1397" s="46">
        <v>180615737</v>
      </c>
      <c r="D1397" s="13" t="s">
        <v>104</v>
      </c>
    </row>
    <row r="1398" spans="1:4">
      <c r="A1398" s="13" t="s">
        <v>99</v>
      </c>
      <c r="B1398" s="46">
        <v>180618553</v>
      </c>
      <c r="C1398" s="46">
        <v>180619054</v>
      </c>
      <c r="D1398" s="13" t="s">
        <v>104</v>
      </c>
    </row>
    <row r="1399" spans="1:4">
      <c r="A1399" s="13" t="s">
        <v>99</v>
      </c>
      <c r="B1399" s="46">
        <v>180633599</v>
      </c>
      <c r="C1399" s="46">
        <v>180634100</v>
      </c>
      <c r="D1399" s="13" t="s">
        <v>104</v>
      </c>
    </row>
    <row r="1400" spans="1:4">
      <c r="A1400" s="13" t="s">
        <v>100</v>
      </c>
      <c r="B1400" s="46">
        <v>216322</v>
      </c>
      <c r="C1400" s="46">
        <v>216823</v>
      </c>
      <c r="D1400" s="13" t="s">
        <v>104</v>
      </c>
    </row>
    <row r="1401" spans="1:4">
      <c r="A1401" s="13" t="s">
        <v>100</v>
      </c>
      <c r="B1401" s="46">
        <v>280574</v>
      </c>
      <c r="C1401" s="46">
        <v>281075</v>
      </c>
      <c r="D1401" s="13" t="s">
        <v>104</v>
      </c>
    </row>
    <row r="1402" spans="1:4">
      <c r="A1402" s="13" t="s">
        <v>100</v>
      </c>
      <c r="B1402" s="46">
        <v>291102</v>
      </c>
      <c r="C1402" s="46">
        <v>291603</v>
      </c>
      <c r="D1402" s="13" t="s">
        <v>104</v>
      </c>
    </row>
    <row r="1403" spans="1:4">
      <c r="A1403" s="13" t="s">
        <v>100</v>
      </c>
      <c r="B1403" s="46">
        <v>298523</v>
      </c>
      <c r="C1403" s="46">
        <v>299024</v>
      </c>
      <c r="D1403" s="13" t="s">
        <v>104</v>
      </c>
    </row>
    <row r="1404" spans="1:4">
      <c r="A1404" s="13" t="s">
        <v>100</v>
      </c>
      <c r="B1404" s="46">
        <v>299310</v>
      </c>
      <c r="C1404" s="46">
        <v>299811</v>
      </c>
      <c r="D1404" s="13" t="s">
        <v>104</v>
      </c>
    </row>
    <row r="1405" spans="1:4">
      <c r="A1405" s="13" t="s">
        <v>100</v>
      </c>
      <c r="B1405" s="46">
        <v>1291030</v>
      </c>
      <c r="C1405" s="46">
        <v>1291531</v>
      </c>
      <c r="D1405" s="13" t="s">
        <v>104</v>
      </c>
    </row>
    <row r="1406" spans="1:4">
      <c r="A1406" s="13" t="s">
        <v>100</v>
      </c>
      <c r="B1406" s="46">
        <v>2021956</v>
      </c>
      <c r="C1406" s="46">
        <v>2022457</v>
      </c>
      <c r="D1406" s="13" t="s">
        <v>104</v>
      </c>
    </row>
    <row r="1407" spans="1:4">
      <c r="A1407" s="13" t="s">
        <v>100</v>
      </c>
      <c r="B1407" s="46">
        <v>2857647</v>
      </c>
      <c r="C1407" s="46">
        <v>2858148</v>
      </c>
      <c r="D1407" s="13" t="s">
        <v>104</v>
      </c>
    </row>
    <row r="1408" spans="1:4">
      <c r="A1408" s="13" t="s">
        <v>100</v>
      </c>
      <c r="B1408" s="46">
        <v>3023385</v>
      </c>
      <c r="C1408" s="46">
        <v>3023886</v>
      </c>
      <c r="D1408" s="13" t="s">
        <v>104</v>
      </c>
    </row>
    <row r="1409" spans="1:4">
      <c r="A1409" s="13" t="s">
        <v>100</v>
      </c>
      <c r="B1409" s="46">
        <v>3109192</v>
      </c>
      <c r="C1409" s="46">
        <v>3109693</v>
      </c>
      <c r="D1409" s="13" t="s">
        <v>104</v>
      </c>
    </row>
    <row r="1410" spans="1:4">
      <c r="A1410" s="13" t="s">
        <v>100</v>
      </c>
      <c r="B1410" s="46">
        <v>6004534</v>
      </c>
      <c r="C1410" s="46">
        <v>6005035</v>
      </c>
      <c r="D1410" s="13" t="s">
        <v>104</v>
      </c>
    </row>
    <row r="1411" spans="1:4">
      <c r="A1411" s="13" t="s">
        <v>100</v>
      </c>
      <c r="B1411" s="46">
        <v>6480036</v>
      </c>
      <c r="C1411" s="46">
        <v>6480537</v>
      </c>
      <c r="D1411" s="13" t="s">
        <v>104</v>
      </c>
    </row>
    <row r="1412" spans="1:4">
      <c r="A1412" s="13" t="s">
        <v>100</v>
      </c>
      <c r="B1412" s="46">
        <v>6677007</v>
      </c>
      <c r="C1412" s="46">
        <v>6677508</v>
      </c>
      <c r="D1412" s="13" t="s">
        <v>104</v>
      </c>
    </row>
    <row r="1413" spans="1:4">
      <c r="A1413" s="13" t="s">
        <v>100</v>
      </c>
      <c r="B1413" s="46">
        <v>6998352</v>
      </c>
      <c r="C1413" s="46">
        <v>6998853</v>
      </c>
      <c r="D1413" s="13" t="s">
        <v>104</v>
      </c>
    </row>
    <row r="1414" spans="1:4">
      <c r="A1414" s="13" t="s">
        <v>100</v>
      </c>
      <c r="B1414" s="46">
        <v>7543168</v>
      </c>
      <c r="C1414" s="46">
        <v>7543669</v>
      </c>
      <c r="D1414" s="13" t="s">
        <v>104</v>
      </c>
    </row>
    <row r="1415" spans="1:4">
      <c r="A1415" s="13" t="s">
        <v>100</v>
      </c>
      <c r="B1415" s="46">
        <v>10382987</v>
      </c>
      <c r="C1415" s="46">
        <v>10383488</v>
      </c>
      <c r="D1415" s="13" t="s">
        <v>104</v>
      </c>
    </row>
    <row r="1416" spans="1:4">
      <c r="A1416" s="13" t="s">
        <v>100</v>
      </c>
      <c r="B1416" s="46">
        <v>10468181</v>
      </c>
      <c r="C1416" s="46">
        <v>10468682</v>
      </c>
      <c r="D1416" s="13" t="s">
        <v>104</v>
      </c>
    </row>
    <row r="1417" spans="1:4">
      <c r="A1417" s="13" t="s">
        <v>100</v>
      </c>
      <c r="B1417" s="46">
        <v>10479915</v>
      </c>
      <c r="C1417" s="46">
        <v>10480416</v>
      </c>
      <c r="D1417" s="13" t="s">
        <v>104</v>
      </c>
    </row>
    <row r="1418" spans="1:4">
      <c r="A1418" s="13" t="s">
        <v>100</v>
      </c>
      <c r="B1418" s="46">
        <v>10492105</v>
      </c>
      <c r="C1418" s="46">
        <v>10492606</v>
      </c>
      <c r="D1418" s="13" t="s">
        <v>104</v>
      </c>
    </row>
    <row r="1419" spans="1:4">
      <c r="A1419" s="13" t="s">
        <v>100</v>
      </c>
      <c r="B1419" s="46">
        <v>12291990</v>
      </c>
      <c r="C1419" s="46">
        <v>12292491</v>
      </c>
      <c r="D1419" s="13" t="s">
        <v>104</v>
      </c>
    </row>
    <row r="1420" spans="1:4">
      <c r="A1420" s="13" t="s">
        <v>100</v>
      </c>
      <c r="B1420" s="46">
        <v>12314461</v>
      </c>
      <c r="C1420" s="46">
        <v>12314962</v>
      </c>
      <c r="D1420" s="13" t="s">
        <v>104</v>
      </c>
    </row>
    <row r="1421" spans="1:4">
      <c r="A1421" s="13" t="s">
        <v>100</v>
      </c>
      <c r="B1421" s="46">
        <v>12567781</v>
      </c>
      <c r="C1421" s="46">
        <v>12568282</v>
      </c>
      <c r="D1421" s="13" t="s">
        <v>104</v>
      </c>
    </row>
    <row r="1422" spans="1:4">
      <c r="A1422" s="13" t="s">
        <v>100</v>
      </c>
      <c r="B1422" s="46">
        <v>13813172</v>
      </c>
      <c r="C1422" s="46">
        <v>13813673</v>
      </c>
      <c r="D1422" s="13" t="s">
        <v>104</v>
      </c>
    </row>
    <row r="1423" spans="1:4">
      <c r="A1423" s="13" t="s">
        <v>100</v>
      </c>
      <c r="B1423" s="46">
        <v>14517217</v>
      </c>
      <c r="C1423" s="46">
        <v>14517718</v>
      </c>
      <c r="D1423" s="13" t="s">
        <v>104</v>
      </c>
    </row>
    <row r="1424" spans="1:4">
      <c r="A1424" s="13" t="s">
        <v>100</v>
      </c>
      <c r="B1424" s="46">
        <v>15027032</v>
      </c>
      <c r="C1424" s="46">
        <v>15027533</v>
      </c>
      <c r="D1424" s="13" t="s">
        <v>104</v>
      </c>
    </row>
    <row r="1425" spans="1:4">
      <c r="A1425" s="13" t="s">
        <v>100</v>
      </c>
      <c r="B1425" s="46">
        <v>15663021</v>
      </c>
      <c r="C1425" s="46">
        <v>15663522</v>
      </c>
      <c r="D1425" s="13" t="s">
        <v>104</v>
      </c>
    </row>
    <row r="1426" spans="1:4">
      <c r="A1426" s="13" t="s">
        <v>100</v>
      </c>
      <c r="B1426" s="46">
        <v>16129003</v>
      </c>
      <c r="C1426" s="46">
        <v>16129504</v>
      </c>
      <c r="D1426" s="13" t="s">
        <v>104</v>
      </c>
    </row>
    <row r="1427" spans="1:4">
      <c r="A1427" s="13" t="s">
        <v>100</v>
      </c>
      <c r="B1427" s="46">
        <v>17406094</v>
      </c>
      <c r="C1427" s="46">
        <v>17406595</v>
      </c>
      <c r="D1427" s="13" t="s">
        <v>104</v>
      </c>
    </row>
    <row r="1428" spans="1:4">
      <c r="A1428" s="13" t="s">
        <v>100</v>
      </c>
      <c r="B1428" s="46">
        <v>17591503</v>
      </c>
      <c r="C1428" s="46">
        <v>17592004</v>
      </c>
      <c r="D1428" s="13" t="s">
        <v>104</v>
      </c>
    </row>
    <row r="1429" spans="1:4">
      <c r="A1429" s="13" t="s">
        <v>100</v>
      </c>
      <c r="B1429" s="46">
        <v>18380584</v>
      </c>
      <c r="C1429" s="46">
        <v>18381085</v>
      </c>
      <c r="D1429" s="13" t="s">
        <v>104</v>
      </c>
    </row>
    <row r="1430" spans="1:4">
      <c r="A1430" s="13" t="s">
        <v>100</v>
      </c>
      <c r="B1430" s="46">
        <v>18493597</v>
      </c>
      <c r="C1430" s="46">
        <v>18494098</v>
      </c>
      <c r="D1430" s="13" t="s">
        <v>104</v>
      </c>
    </row>
    <row r="1431" spans="1:4">
      <c r="A1431" s="13" t="s">
        <v>100</v>
      </c>
      <c r="B1431" s="46">
        <v>21229139</v>
      </c>
      <c r="C1431" s="46">
        <v>21229640</v>
      </c>
      <c r="D1431" s="13" t="s">
        <v>104</v>
      </c>
    </row>
    <row r="1432" spans="1:4">
      <c r="A1432" s="13" t="s">
        <v>100</v>
      </c>
      <c r="B1432" s="46">
        <v>21615666</v>
      </c>
      <c r="C1432" s="46">
        <v>21616167</v>
      </c>
      <c r="D1432" s="13" t="s">
        <v>104</v>
      </c>
    </row>
    <row r="1433" spans="1:4">
      <c r="A1433" s="13" t="s">
        <v>100</v>
      </c>
      <c r="B1433" s="46">
        <v>24659394</v>
      </c>
      <c r="C1433" s="46">
        <v>24659895</v>
      </c>
      <c r="D1433" s="13" t="s">
        <v>104</v>
      </c>
    </row>
    <row r="1434" spans="1:4">
      <c r="A1434" s="13" t="s">
        <v>100</v>
      </c>
      <c r="B1434" s="46">
        <v>24720822</v>
      </c>
      <c r="C1434" s="46">
        <v>24721323</v>
      </c>
      <c r="D1434" s="13" t="s">
        <v>104</v>
      </c>
    </row>
    <row r="1435" spans="1:4">
      <c r="A1435" s="13" t="s">
        <v>100</v>
      </c>
      <c r="B1435" s="46">
        <v>26043737</v>
      </c>
      <c r="C1435" s="46">
        <v>26044238</v>
      </c>
      <c r="D1435" s="13" t="s">
        <v>104</v>
      </c>
    </row>
    <row r="1436" spans="1:4">
      <c r="A1436" s="13" t="s">
        <v>100</v>
      </c>
      <c r="B1436" s="46">
        <v>26045258</v>
      </c>
      <c r="C1436" s="46">
        <v>26045759</v>
      </c>
      <c r="D1436" s="13" t="s">
        <v>104</v>
      </c>
    </row>
    <row r="1437" spans="1:4">
      <c r="A1437" s="13" t="s">
        <v>100</v>
      </c>
      <c r="B1437" s="46">
        <v>26054498</v>
      </c>
      <c r="C1437" s="46">
        <v>26054999</v>
      </c>
      <c r="D1437" s="13" t="s">
        <v>104</v>
      </c>
    </row>
    <row r="1438" spans="1:4">
      <c r="A1438" s="13" t="s">
        <v>100</v>
      </c>
      <c r="B1438" s="46">
        <v>26055960</v>
      </c>
      <c r="C1438" s="46">
        <v>26056461</v>
      </c>
      <c r="D1438" s="13" t="s">
        <v>104</v>
      </c>
    </row>
    <row r="1439" spans="1:4">
      <c r="A1439" s="13" t="s">
        <v>100</v>
      </c>
      <c r="B1439" s="46">
        <v>26157910</v>
      </c>
      <c r="C1439" s="46">
        <v>26158411</v>
      </c>
      <c r="D1439" s="13" t="s">
        <v>104</v>
      </c>
    </row>
    <row r="1440" spans="1:4">
      <c r="A1440" s="13" t="s">
        <v>100</v>
      </c>
      <c r="B1440" s="46">
        <v>26197332</v>
      </c>
      <c r="C1440" s="46">
        <v>26197833</v>
      </c>
      <c r="D1440" s="13" t="s">
        <v>104</v>
      </c>
    </row>
    <row r="1441" spans="1:4">
      <c r="A1441" s="13" t="s">
        <v>100</v>
      </c>
      <c r="B1441" s="46">
        <v>26199416</v>
      </c>
      <c r="C1441" s="46">
        <v>26199917</v>
      </c>
      <c r="D1441" s="13" t="s">
        <v>104</v>
      </c>
    </row>
    <row r="1442" spans="1:4">
      <c r="A1442" s="13" t="s">
        <v>100</v>
      </c>
      <c r="B1442" s="46">
        <v>26216606</v>
      </c>
      <c r="C1442" s="46">
        <v>26217107</v>
      </c>
      <c r="D1442" s="13" t="s">
        <v>104</v>
      </c>
    </row>
    <row r="1443" spans="1:4">
      <c r="A1443" s="13" t="s">
        <v>100</v>
      </c>
      <c r="B1443" s="46">
        <v>26568846</v>
      </c>
      <c r="C1443" s="46">
        <v>26569347</v>
      </c>
      <c r="D1443" s="13" t="s">
        <v>104</v>
      </c>
    </row>
    <row r="1444" spans="1:4">
      <c r="A1444" s="13" t="s">
        <v>100</v>
      </c>
      <c r="B1444" s="46">
        <v>27099494</v>
      </c>
      <c r="C1444" s="46">
        <v>27099995</v>
      </c>
      <c r="D1444" s="13" t="s">
        <v>104</v>
      </c>
    </row>
    <row r="1445" spans="1:4">
      <c r="A1445" s="13" t="s">
        <v>100</v>
      </c>
      <c r="B1445" s="46">
        <v>27870769</v>
      </c>
      <c r="C1445" s="46">
        <v>27871270</v>
      </c>
      <c r="D1445" s="13" t="s">
        <v>104</v>
      </c>
    </row>
    <row r="1446" spans="1:4">
      <c r="A1446" s="13" t="s">
        <v>100</v>
      </c>
      <c r="B1446" s="46">
        <v>28725978</v>
      </c>
      <c r="C1446" s="46">
        <v>28726479</v>
      </c>
      <c r="D1446" s="13" t="s">
        <v>104</v>
      </c>
    </row>
    <row r="1447" spans="1:4">
      <c r="A1447" s="13" t="s">
        <v>100</v>
      </c>
      <c r="B1447" s="46">
        <v>28831267</v>
      </c>
      <c r="C1447" s="46">
        <v>28831768</v>
      </c>
      <c r="D1447" s="13" t="s">
        <v>104</v>
      </c>
    </row>
    <row r="1448" spans="1:4">
      <c r="A1448" s="13" t="s">
        <v>100</v>
      </c>
      <c r="B1448" s="46">
        <v>28848914</v>
      </c>
      <c r="C1448" s="46">
        <v>28849415</v>
      </c>
      <c r="D1448" s="13" t="s">
        <v>104</v>
      </c>
    </row>
    <row r="1449" spans="1:4">
      <c r="A1449" s="13" t="s">
        <v>100</v>
      </c>
      <c r="B1449" s="46">
        <v>28863871</v>
      </c>
      <c r="C1449" s="46">
        <v>28864372</v>
      </c>
      <c r="D1449" s="13" t="s">
        <v>104</v>
      </c>
    </row>
    <row r="1450" spans="1:4">
      <c r="A1450" s="13" t="s">
        <v>100</v>
      </c>
      <c r="B1450" s="46">
        <v>28949678</v>
      </c>
      <c r="C1450" s="46">
        <v>28950179</v>
      </c>
      <c r="D1450" s="13" t="s">
        <v>104</v>
      </c>
    </row>
    <row r="1451" spans="1:4">
      <c r="A1451" s="13" t="s">
        <v>100</v>
      </c>
      <c r="B1451" s="46">
        <v>29527330</v>
      </c>
      <c r="C1451" s="46">
        <v>29527831</v>
      </c>
      <c r="D1451" s="13" t="s">
        <v>104</v>
      </c>
    </row>
    <row r="1452" spans="1:4">
      <c r="A1452" s="13" t="s">
        <v>100</v>
      </c>
      <c r="B1452" s="46">
        <v>29617654</v>
      </c>
      <c r="C1452" s="46">
        <v>29618155</v>
      </c>
      <c r="D1452" s="13" t="s">
        <v>104</v>
      </c>
    </row>
    <row r="1453" spans="1:4">
      <c r="A1453" s="13" t="s">
        <v>100</v>
      </c>
      <c r="B1453" s="46">
        <v>30582569</v>
      </c>
      <c r="C1453" s="46">
        <v>30583070</v>
      </c>
      <c r="D1453" s="13" t="s">
        <v>104</v>
      </c>
    </row>
    <row r="1454" spans="1:4">
      <c r="A1454" s="13" t="s">
        <v>100</v>
      </c>
      <c r="B1454" s="46">
        <v>30719959</v>
      </c>
      <c r="C1454" s="46">
        <v>30720460</v>
      </c>
      <c r="D1454" s="13" t="s">
        <v>104</v>
      </c>
    </row>
    <row r="1455" spans="1:4">
      <c r="A1455" s="13" t="s">
        <v>100</v>
      </c>
      <c r="B1455" s="46">
        <v>31670882</v>
      </c>
      <c r="C1455" s="46">
        <v>31671383</v>
      </c>
      <c r="D1455" s="13" t="s">
        <v>104</v>
      </c>
    </row>
    <row r="1456" spans="1:4">
      <c r="A1456" s="13" t="s">
        <v>100</v>
      </c>
      <c r="B1456" s="46">
        <v>31686000</v>
      </c>
      <c r="C1456" s="46">
        <v>31686501</v>
      </c>
      <c r="D1456" s="13" t="s">
        <v>104</v>
      </c>
    </row>
    <row r="1457" spans="1:4">
      <c r="A1457" s="13" t="s">
        <v>100</v>
      </c>
      <c r="B1457" s="46">
        <v>32159052</v>
      </c>
      <c r="C1457" s="46">
        <v>32159553</v>
      </c>
      <c r="D1457" s="13" t="s">
        <v>104</v>
      </c>
    </row>
    <row r="1458" spans="1:4">
      <c r="A1458" s="13" t="s">
        <v>100</v>
      </c>
      <c r="B1458" s="46">
        <v>32160193</v>
      </c>
      <c r="C1458" s="46">
        <v>32160694</v>
      </c>
      <c r="D1458" s="13" t="s">
        <v>104</v>
      </c>
    </row>
    <row r="1459" spans="1:4">
      <c r="A1459" s="13" t="s">
        <v>100</v>
      </c>
      <c r="B1459" s="46">
        <v>33726544</v>
      </c>
      <c r="C1459" s="46">
        <v>33727045</v>
      </c>
      <c r="D1459" s="13" t="s">
        <v>104</v>
      </c>
    </row>
    <row r="1460" spans="1:4">
      <c r="A1460" s="13" t="s">
        <v>100</v>
      </c>
      <c r="B1460" s="46">
        <v>34112773</v>
      </c>
      <c r="C1460" s="46">
        <v>34113274</v>
      </c>
      <c r="D1460" s="13" t="s">
        <v>104</v>
      </c>
    </row>
    <row r="1461" spans="1:4">
      <c r="A1461" s="13" t="s">
        <v>100</v>
      </c>
      <c r="B1461" s="46">
        <v>34379574</v>
      </c>
      <c r="C1461" s="46">
        <v>34380075</v>
      </c>
      <c r="D1461" s="13" t="s">
        <v>104</v>
      </c>
    </row>
    <row r="1462" spans="1:4">
      <c r="A1462" s="13" t="s">
        <v>100</v>
      </c>
      <c r="B1462" s="46">
        <v>34760502</v>
      </c>
      <c r="C1462" s="46">
        <v>34761003</v>
      </c>
      <c r="D1462" s="13" t="s">
        <v>104</v>
      </c>
    </row>
    <row r="1463" spans="1:4">
      <c r="A1463" s="13" t="s">
        <v>100</v>
      </c>
      <c r="B1463" s="46">
        <v>35338088</v>
      </c>
      <c r="C1463" s="46">
        <v>35338589</v>
      </c>
      <c r="D1463" s="13" t="s">
        <v>104</v>
      </c>
    </row>
    <row r="1464" spans="1:4">
      <c r="A1464" s="13" t="s">
        <v>100</v>
      </c>
      <c r="B1464" s="46">
        <v>36318338</v>
      </c>
      <c r="C1464" s="46">
        <v>36318839</v>
      </c>
      <c r="D1464" s="13" t="s">
        <v>104</v>
      </c>
    </row>
    <row r="1465" spans="1:4">
      <c r="A1465" s="13" t="s">
        <v>100</v>
      </c>
      <c r="B1465" s="46">
        <v>36595656</v>
      </c>
      <c r="C1465" s="46">
        <v>36596157</v>
      </c>
      <c r="D1465" s="13" t="s">
        <v>104</v>
      </c>
    </row>
    <row r="1466" spans="1:4">
      <c r="A1466" s="13" t="s">
        <v>100</v>
      </c>
      <c r="B1466" s="46">
        <v>36726222</v>
      </c>
      <c r="C1466" s="46">
        <v>36726723</v>
      </c>
      <c r="D1466" s="13" t="s">
        <v>104</v>
      </c>
    </row>
    <row r="1467" spans="1:4">
      <c r="A1467" s="13" t="s">
        <v>100</v>
      </c>
      <c r="B1467" s="46">
        <v>36930620</v>
      </c>
      <c r="C1467" s="46">
        <v>36931121</v>
      </c>
      <c r="D1467" s="13" t="s">
        <v>104</v>
      </c>
    </row>
    <row r="1468" spans="1:4">
      <c r="A1468" s="13" t="s">
        <v>100</v>
      </c>
      <c r="B1468" s="46">
        <v>37051204</v>
      </c>
      <c r="C1468" s="46">
        <v>37051705</v>
      </c>
      <c r="D1468" s="13" t="s">
        <v>104</v>
      </c>
    </row>
    <row r="1469" spans="1:4">
      <c r="A1469" s="13" t="s">
        <v>100</v>
      </c>
      <c r="B1469" s="46">
        <v>39151413</v>
      </c>
      <c r="C1469" s="46">
        <v>39151914</v>
      </c>
      <c r="D1469" s="13" t="s">
        <v>104</v>
      </c>
    </row>
    <row r="1470" spans="1:4">
      <c r="A1470" s="13" t="s">
        <v>100</v>
      </c>
      <c r="B1470" s="46">
        <v>39177192</v>
      </c>
      <c r="C1470" s="46">
        <v>39177693</v>
      </c>
      <c r="D1470" s="13" t="s">
        <v>104</v>
      </c>
    </row>
    <row r="1471" spans="1:4">
      <c r="A1471" s="13" t="s">
        <v>100</v>
      </c>
      <c r="B1471" s="46">
        <v>39464683</v>
      </c>
      <c r="C1471" s="46">
        <v>39465184</v>
      </c>
      <c r="D1471" s="13" t="s">
        <v>104</v>
      </c>
    </row>
    <row r="1472" spans="1:4">
      <c r="A1472" s="13" t="s">
        <v>100</v>
      </c>
      <c r="B1472" s="46">
        <v>41909367</v>
      </c>
      <c r="C1472" s="46">
        <v>41909868</v>
      </c>
      <c r="D1472" s="13" t="s">
        <v>104</v>
      </c>
    </row>
    <row r="1473" spans="1:4">
      <c r="A1473" s="13" t="s">
        <v>100</v>
      </c>
      <c r="B1473" s="46">
        <v>42230331</v>
      </c>
      <c r="C1473" s="46">
        <v>42230832</v>
      </c>
      <c r="D1473" s="13" t="s">
        <v>104</v>
      </c>
    </row>
    <row r="1474" spans="1:4">
      <c r="A1474" s="13" t="s">
        <v>100</v>
      </c>
      <c r="B1474" s="46">
        <v>42532799</v>
      </c>
      <c r="C1474" s="46">
        <v>42533300</v>
      </c>
      <c r="D1474" s="13" t="s">
        <v>104</v>
      </c>
    </row>
    <row r="1475" spans="1:4">
      <c r="A1475" s="13" t="s">
        <v>100</v>
      </c>
      <c r="B1475" s="46">
        <v>43073478</v>
      </c>
      <c r="C1475" s="46">
        <v>43073979</v>
      </c>
      <c r="D1475" s="13" t="s">
        <v>104</v>
      </c>
    </row>
    <row r="1476" spans="1:4">
      <c r="A1476" s="13" t="s">
        <v>100</v>
      </c>
      <c r="B1476" s="46">
        <v>43595804</v>
      </c>
      <c r="C1476" s="46">
        <v>43596305</v>
      </c>
      <c r="D1476" s="13" t="s">
        <v>104</v>
      </c>
    </row>
    <row r="1477" spans="1:4">
      <c r="A1477" s="13" t="s">
        <v>100</v>
      </c>
      <c r="B1477" s="46">
        <v>43746873</v>
      </c>
      <c r="C1477" s="46">
        <v>43747374</v>
      </c>
      <c r="D1477" s="13" t="s">
        <v>104</v>
      </c>
    </row>
    <row r="1478" spans="1:4">
      <c r="A1478" s="13" t="s">
        <v>100</v>
      </c>
      <c r="B1478" s="46">
        <v>43913358</v>
      </c>
      <c r="C1478" s="46">
        <v>43913859</v>
      </c>
      <c r="D1478" s="13" t="s">
        <v>104</v>
      </c>
    </row>
    <row r="1479" spans="1:4">
      <c r="A1479" s="13" t="s">
        <v>100</v>
      </c>
      <c r="B1479" s="46">
        <v>48812297</v>
      </c>
      <c r="C1479" s="46">
        <v>48812798</v>
      </c>
      <c r="D1479" s="13" t="s">
        <v>104</v>
      </c>
    </row>
    <row r="1480" spans="1:4">
      <c r="A1480" s="13" t="s">
        <v>100</v>
      </c>
      <c r="B1480" s="46">
        <v>49430746</v>
      </c>
      <c r="C1480" s="46">
        <v>49431247</v>
      </c>
      <c r="D1480" s="13" t="s">
        <v>104</v>
      </c>
    </row>
    <row r="1481" spans="1:4">
      <c r="A1481" s="13" t="s">
        <v>100</v>
      </c>
      <c r="B1481" s="46">
        <v>52004580</v>
      </c>
      <c r="C1481" s="46">
        <v>52005081</v>
      </c>
      <c r="D1481" s="13" t="s">
        <v>104</v>
      </c>
    </row>
    <row r="1482" spans="1:4">
      <c r="A1482" s="13" t="s">
        <v>100</v>
      </c>
      <c r="B1482" s="46">
        <v>52481907</v>
      </c>
      <c r="C1482" s="46">
        <v>52482408</v>
      </c>
      <c r="D1482" s="13" t="s">
        <v>104</v>
      </c>
    </row>
    <row r="1483" spans="1:4">
      <c r="A1483" s="13" t="s">
        <v>100</v>
      </c>
      <c r="B1483" s="46">
        <v>52859907</v>
      </c>
      <c r="C1483" s="46">
        <v>52860408</v>
      </c>
      <c r="D1483" s="13" t="s">
        <v>104</v>
      </c>
    </row>
    <row r="1484" spans="1:4">
      <c r="A1484" s="13" t="s">
        <v>100</v>
      </c>
      <c r="B1484" s="46">
        <v>53001881</v>
      </c>
      <c r="C1484" s="46">
        <v>53002382</v>
      </c>
      <c r="D1484" s="13" t="s">
        <v>104</v>
      </c>
    </row>
    <row r="1485" spans="1:4">
      <c r="A1485" s="13" t="s">
        <v>100</v>
      </c>
      <c r="B1485" s="46">
        <v>53198502</v>
      </c>
      <c r="C1485" s="46">
        <v>53199003</v>
      </c>
      <c r="D1485" s="13" t="s">
        <v>104</v>
      </c>
    </row>
    <row r="1486" spans="1:4">
      <c r="A1486" s="13" t="s">
        <v>100</v>
      </c>
      <c r="B1486" s="46">
        <v>53563286</v>
      </c>
      <c r="C1486" s="46">
        <v>53563787</v>
      </c>
      <c r="D1486" s="13" t="s">
        <v>104</v>
      </c>
    </row>
    <row r="1487" spans="1:4">
      <c r="A1487" s="13" t="s">
        <v>100</v>
      </c>
      <c r="B1487" s="46">
        <v>64017673</v>
      </c>
      <c r="C1487" s="46">
        <v>64018174</v>
      </c>
      <c r="D1487" s="13" t="s">
        <v>104</v>
      </c>
    </row>
    <row r="1488" spans="1:4">
      <c r="A1488" s="13" t="s">
        <v>100</v>
      </c>
      <c r="B1488" s="46">
        <v>66381776</v>
      </c>
      <c r="C1488" s="46">
        <v>66382277</v>
      </c>
      <c r="D1488" s="13" t="s">
        <v>104</v>
      </c>
    </row>
    <row r="1489" spans="1:4">
      <c r="A1489" s="13" t="s">
        <v>100</v>
      </c>
      <c r="B1489" s="46">
        <v>67412576</v>
      </c>
      <c r="C1489" s="46">
        <v>67413077</v>
      </c>
      <c r="D1489" s="13" t="s">
        <v>104</v>
      </c>
    </row>
    <row r="1490" spans="1:4">
      <c r="A1490" s="13" t="s">
        <v>100</v>
      </c>
      <c r="B1490" s="46">
        <v>67769372</v>
      </c>
      <c r="C1490" s="46">
        <v>67769873</v>
      </c>
      <c r="D1490" s="13" t="s">
        <v>104</v>
      </c>
    </row>
    <row r="1491" spans="1:4">
      <c r="A1491" s="13" t="s">
        <v>100</v>
      </c>
      <c r="B1491" s="46">
        <v>73742276</v>
      </c>
      <c r="C1491" s="46">
        <v>73742777</v>
      </c>
      <c r="D1491" s="13" t="s">
        <v>104</v>
      </c>
    </row>
    <row r="1492" spans="1:4">
      <c r="A1492" s="13" t="s">
        <v>100</v>
      </c>
      <c r="B1492" s="46">
        <v>74225300</v>
      </c>
      <c r="C1492" s="46">
        <v>74225801</v>
      </c>
      <c r="D1492" s="13" t="s">
        <v>104</v>
      </c>
    </row>
    <row r="1493" spans="1:4">
      <c r="A1493" s="13" t="s">
        <v>100</v>
      </c>
      <c r="B1493" s="46">
        <v>75953352</v>
      </c>
      <c r="C1493" s="46">
        <v>75953853</v>
      </c>
      <c r="D1493" s="13" t="s">
        <v>104</v>
      </c>
    </row>
    <row r="1494" spans="1:4">
      <c r="A1494" s="13" t="s">
        <v>100</v>
      </c>
      <c r="B1494" s="46">
        <v>81237191</v>
      </c>
      <c r="C1494" s="46">
        <v>81237692</v>
      </c>
      <c r="D1494" s="13" t="s">
        <v>104</v>
      </c>
    </row>
    <row r="1495" spans="1:4">
      <c r="A1495" s="13" t="s">
        <v>100</v>
      </c>
      <c r="B1495" s="46">
        <v>82516452</v>
      </c>
      <c r="C1495" s="46">
        <v>82516953</v>
      </c>
      <c r="D1495" s="13" t="s">
        <v>104</v>
      </c>
    </row>
    <row r="1496" spans="1:4">
      <c r="A1496" s="13" t="s">
        <v>100</v>
      </c>
      <c r="B1496" s="46">
        <v>88146057</v>
      </c>
      <c r="C1496" s="46">
        <v>88146558</v>
      </c>
      <c r="D1496" s="13" t="s">
        <v>104</v>
      </c>
    </row>
    <row r="1497" spans="1:4">
      <c r="A1497" s="13" t="s">
        <v>100</v>
      </c>
      <c r="B1497" s="46">
        <v>93476077</v>
      </c>
      <c r="C1497" s="46">
        <v>93476578</v>
      </c>
      <c r="D1497" s="13" t="s">
        <v>104</v>
      </c>
    </row>
    <row r="1498" spans="1:4">
      <c r="A1498" s="13" t="s">
        <v>100</v>
      </c>
      <c r="B1498" s="46">
        <v>101392409</v>
      </c>
      <c r="C1498" s="46">
        <v>101392910</v>
      </c>
      <c r="D1498" s="13" t="s">
        <v>104</v>
      </c>
    </row>
    <row r="1499" spans="1:4">
      <c r="A1499" s="13" t="s">
        <v>100</v>
      </c>
      <c r="B1499" s="46">
        <v>102114097</v>
      </c>
      <c r="C1499" s="46">
        <v>102114598</v>
      </c>
      <c r="D1499" s="13" t="s">
        <v>104</v>
      </c>
    </row>
    <row r="1500" spans="1:4">
      <c r="A1500" s="13" t="s">
        <v>100</v>
      </c>
      <c r="B1500" s="46">
        <v>103261282</v>
      </c>
      <c r="C1500" s="46">
        <v>103261783</v>
      </c>
      <c r="D1500" s="13" t="s">
        <v>104</v>
      </c>
    </row>
    <row r="1501" spans="1:4">
      <c r="A1501" s="13" t="s">
        <v>100</v>
      </c>
      <c r="B1501" s="46">
        <v>105537179</v>
      </c>
      <c r="C1501" s="46">
        <v>105537680</v>
      </c>
      <c r="D1501" s="13" t="s">
        <v>104</v>
      </c>
    </row>
    <row r="1502" spans="1:4">
      <c r="A1502" s="13" t="s">
        <v>100</v>
      </c>
      <c r="B1502" s="46">
        <v>105792740</v>
      </c>
      <c r="C1502" s="46">
        <v>105793241</v>
      </c>
      <c r="D1502" s="13" t="s">
        <v>104</v>
      </c>
    </row>
    <row r="1503" spans="1:4">
      <c r="A1503" s="13" t="s">
        <v>100</v>
      </c>
      <c r="B1503" s="46">
        <v>106567280</v>
      </c>
      <c r="C1503" s="46">
        <v>106567781</v>
      </c>
      <c r="D1503" s="13" t="s">
        <v>104</v>
      </c>
    </row>
    <row r="1504" spans="1:4">
      <c r="A1504" s="13" t="s">
        <v>100</v>
      </c>
      <c r="B1504" s="46">
        <v>106600930</v>
      </c>
      <c r="C1504" s="46">
        <v>106601431</v>
      </c>
      <c r="D1504" s="13" t="s">
        <v>104</v>
      </c>
    </row>
    <row r="1505" spans="1:4">
      <c r="A1505" s="13" t="s">
        <v>100</v>
      </c>
      <c r="B1505" s="46">
        <v>106870188</v>
      </c>
      <c r="C1505" s="46">
        <v>106870689</v>
      </c>
      <c r="D1505" s="13" t="s">
        <v>104</v>
      </c>
    </row>
    <row r="1506" spans="1:4">
      <c r="A1506" s="13" t="s">
        <v>100</v>
      </c>
      <c r="B1506" s="46">
        <v>106931953</v>
      </c>
      <c r="C1506" s="46">
        <v>106932454</v>
      </c>
      <c r="D1506" s="13" t="s">
        <v>104</v>
      </c>
    </row>
    <row r="1507" spans="1:4">
      <c r="A1507" s="13" t="s">
        <v>100</v>
      </c>
      <c r="B1507" s="46">
        <v>107493624</v>
      </c>
      <c r="C1507" s="46">
        <v>107494125</v>
      </c>
      <c r="D1507" s="13" t="s">
        <v>104</v>
      </c>
    </row>
    <row r="1508" spans="1:4">
      <c r="A1508" s="13" t="s">
        <v>100</v>
      </c>
      <c r="B1508" s="46">
        <v>108136949</v>
      </c>
      <c r="C1508" s="46">
        <v>108137450</v>
      </c>
      <c r="D1508" s="13" t="s">
        <v>104</v>
      </c>
    </row>
    <row r="1509" spans="1:4">
      <c r="A1509" s="13" t="s">
        <v>100</v>
      </c>
      <c r="B1509" s="46">
        <v>108279917</v>
      </c>
      <c r="C1509" s="46">
        <v>108280418</v>
      </c>
      <c r="D1509" s="13" t="s">
        <v>104</v>
      </c>
    </row>
    <row r="1510" spans="1:4">
      <c r="A1510" s="13" t="s">
        <v>100</v>
      </c>
      <c r="B1510" s="46">
        <v>109330541</v>
      </c>
      <c r="C1510" s="46">
        <v>109331042</v>
      </c>
      <c r="D1510" s="13" t="s">
        <v>104</v>
      </c>
    </row>
    <row r="1511" spans="1:4">
      <c r="A1511" s="13" t="s">
        <v>100</v>
      </c>
      <c r="B1511" s="46">
        <v>109664749</v>
      </c>
      <c r="C1511" s="46">
        <v>109665250</v>
      </c>
      <c r="D1511" s="13" t="s">
        <v>104</v>
      </c>
    </row>
    <row r="1512" spans="1:4">
      <c r="A1512" s="13" t="s">
        <v>100</v>
      </c>
      <c r="B1512" s="46">
        <v>110175111</v>
      </c>
      <c r="C1512" s="46">
        <v>110175612</v>
      </c>
      <c r="D1512" s="13" t="s">
        <v>104</v>
      </c>
    </row>
    <row r="1513" spans="1:4">
      <c r="A1513" s="13" t="s">
        <v>100</v>
      </c>
      <c r="B1513" s="46">
        <v>112305664</v>
      </c>
      <c r="C1513" s="46">
        <v>112306165</v>
      </c>
      <c r="D1513" s="13" t="s">
        <v>104</v>
      </c>
    </row>
    <row r="1514" spans="1:4">
      <c r="A1514" s="13" t="s">
        <v>100</v>
      </c>
      <c r="B1514" s="46">
        <v>113975519</v>
      </c>
      <c r="C1514" s="46">
        <v>113976020</v>
      </c>
      <c r="D1514" s="13" t="s">
        <v>104</v>
      </c>
    </row>
    <row r="1515" spans="1:4">
      <c r="A1515" s="13" t="s">
        <v>100</v>
      </c>
      <c r="B1515" s="46">
        <v>122885349</v>
      </c>
      <c r="C1515" s="46">
        <v>122885850</v>
      </c>
      <c r="D1515" s="13" t="s">
        <v>104</v>
      </c>
    </row>
    <row r="1516" spans="1:4">
      <c r="A1516" s="13" t="s">
        <v>100</v>
      </c>
      <c r="B1516" s="46">
        <v>126234999</v>
      </c>
      <c r="C1516" s="46">
        <v>126235500</v>
      </c>
      <c r="D1516" s="13" t="s">
        <v>104</v>
      </c>
    </row>
    <row r="1517" spans="1:4">
      <c r="A1517" s="13" t="s">
        <v>100</v>
      </c>
      <c r="B1517" s="46">
        <v>126239310</v>
      </c>
      <c r="C1517" s="46">
        <v>126239811</v>
      </c>
      <c r="D1517" s="13" t="s">
        <v>104</v>
      </c>
    </row>
    <row r="1518" spans="1:4">
      <c r="A1518" s="13" t="s">
        <v>100</v>
      </c>
      <c r="B1518" s="46">
        <v>126274131</v>
      </c>
      <c r="C1518" s="46">
        <v>126274632</v>
      </c>
      <c r="D1518" s="13" t="s">
        <v>104</v>
      </c>
    </row>
    <row r="1519" spans="1:4">
      <c r="A1519" s="13" t="s">
        <v>100</v>
      </c>
      <c r="B1519" s="46">
        <v>126274633</v>
      </c>
      <c r="C1519" s="46">
        <v>126275134</v>
      </c>
      <c r="D1519" s="13" t="s">
        <v>104</v>
      </c>
    </row>
    <row r="1520" spans="1:4">
      <c r="A1520" s="13" t="s">
        <v>100</v>
      </c>
      <c r="B1520" s="46">
        <v>126277584</v>
      </c>
      <c r="C1520" s="46">
        <v>126278085</v>
      </c>
      <c r="D1520" s="13" t="s">
        <v>104</v>
      </c>
    </row>
    <row r="1521" spans="1:4">
      <c r="A1521" s="13" t="s">
        <v>100</v>
      </c>
      <c r="B1521" s="46">
        <v>126278242</v>
      </c>
      <c r="C1521" s="46">
        <v>126278743</v>
      </c>
      <c r="D1521" s="13" t="s">
        <v>104</v>
      </c>
    </row>
    <row r="1522" spans="1:4">
      <c r="A1522" s="13" t="s">
        <v>100</v>
      </c>
      <c r="B1522" s="46">
        <v>126278938</v>
      </c>
      <c r="C1522" s="46">
        <v>126279439</v>
      </c>
      <c r="D1522" s="13" t="s">
        <v>104</v>
      </c>
    </row>
    <row r="1523" spans="1:4">
      <c r="A1523" s="13" t="s">
        <v>100</v>
      </c>
      <c r="B1523" s="46">
        <v>126375436</v>
      </c>
      <c r="C1523" s="46">
        <v>126375937</v>
      </c>
      <c r="D1523" s="13" t="s">
        <v>104</v>
      </c>
    </row>
    <row r="1524" spans="1:4">
      <c r="A1524" s="13" t="s">
        <v>100</v>
      </c>
      <c r="B1524" s="46">
        <v>126433142</v>
      </c>
      <c r="C1524" s="46">
        <v>126433643</v>
      </c>
      <c r="D1524" s="13" t="s">
        <v>104</v>
      </c>
    </row>
    <row r="1525" spans="1:4">
      <c r="A1525" s="13" t="s">
        <v>100</v>
      </c>
      <c r="B1525" s="46">
        <v>128089887</v>
      </c>
      <c r="C1525" s="46">
        <v>128090388</v>
      </c>
      <c r="D1525" s="13" t="s">
        <v>104</v>
      </c>
    </row>
    <row r="1526" spans="1:4">
      <c r="A1526" s="13" t="s">
        <v>100</v>
      </c>
      <c r="B1526" s="46">
        <v>131534771</v>
      </c>
      <c r="C1526" s="46">
        <v>131535272</v>
      </c>
      <c r="D1526" s="13" t="s">
        <v>104</v>
      </c>
    </row>
    <row r="1527" spans="1:4">
      <c r="A1527" s="13" t="s">
        <v>100</v>
      </c>
      <c r="B1527" s="46">
        <v>131616162</v>
      </c>
      <c r="C1527" s="46">
        <v>131616663</v>
      </c>
      <c r="D1527" s="13" t="s">
        <v>104</v>
      </c>
    </row>
    <row r="1528" spans="1:4">
      <c r="A1528" s="13" t="s">
        <v>100</v>
      </c>
      <c r="B1528" s="46">
        <v>131788796</v>
      </c>
      <c r="C1528" s="46">
        <v>131789297</v>
      </c>
      <c r="D1528" s="13" t="s">
        <v>104</v>
      </c>
    </row>
    <row r="1529" spans="1:4">
      <c r="A1529" s="13" t="s">
        <v>100</v>
      </c>
      <c r="B1529" s="46">
        <v>131790014</v>
      </c>
      <c r="C1529" s="46">
        <v>131790515</v>
      </c>
      <c r="D1529" s="13" t="s">
        <v>104</v>
      </c>
    </row>
    <row r="1530" spans="1:4">
      <c r="A1530" s="13" t="s">
        <v>100</v>
      </c>
      <c r="B1530" s="46">
        <v>131795962</v>
      </c>
      <c r="C1530" s="46">
        <v>131796463</v>
      </c>
      <c r="D1530" s="13" t="s">
        <v>104</v>
      </c>
    </row>
    <row r="1531" spans="1:4">
      <c r="A1531" s="13" t="s">
        <v>100</v>
      </c>
      <c r="B1531" s="46">
        <v>131813990</v>
      </c>
      <c r="C1531" s="46">
        <v>131814491</v>
      </c>
      <c r="D1531" s="13" t="s">
        <v>104</v>
      </c>
    </row>
    <row r="1532" spans="1:4">
      <c r="A1532" s="13" t="s">
        <v>100</v>
      </c>
      <c r="B1532" s="46">
        <v>131871490</v>
      </c>
      <c r="C1532" s="46">
        <v>131871991</v>
      </c>
      <c r="D1532" s="13" t="s">
        <v>104</v>
      </c>
    </row>
    <row r="1533" spans="1:4">
      <c r="A1533" s="13" t="s">
        <v>100</v>
      </c>
      <c r="B1533" s="46">
        <v>131964369</v>
      </c>
      <c r="C1533" s="46">
        <v>131964870</v>
      </c>
      <c r="D1533" s="13" t="s">
        <v>104</v>
      </c>
    </row>
    <row r="1534" spans="1:4">
      <c r="A1534" s="13" t="s">
        <v>100</v>
      </c>
      <c r="B1534" s="46">
        <v>132041704</v>
      </c>
      <c r="C1534" s="46">
        <v>132042205</v>
      </c>
      <c r="D1534" s="13" t="s">
        <v>104</v>
      </c>
    </row>
    <row r="1535" spans="1:4">
      <c r="A1535" s="13" t="s">
        <v>100</v>
      </c>
      <c r="B1535" s="46">
        <v>132598985</v>
      </c>
      <c r="C1535" s="46">
        <v>132599486</v>
      </c>
      <c r="D1535" s="13" t="s">
        <v>104</v>
      </c>
    </row>
    <row r="1536" spans="1:4">
      <c r="A1536" s="13" t="s">
        <v>100</v>
      </c>
      <c r="B1536" s="46">
        <v>132599556</v>
      </c>
      <c r="C1536" s="46">
        <v>132600057</v>
      </c>
      <c r="D1536" s="13" t="s">
        <v>104</v>
      </c>
    </row>
    <row r="1537" spans="1:4">
      <c r="A1537" s="13" t="s">
        <v>100</v>
      </c>
      <c r="B1537" s="46">
        <v>132600328</v>
      </c>
      <c r="C1537" s="46">
        <v>132600829</v>
      </c>
      <c r="D1537" s="13" t="s">
        <v>104</v>
      </c>
    </row>
    <row r="1538" spans="1:4">
      <c r="A1538" s="13" t="s">
        <v>100</v>
      </c>
      <c r="B1538" s="46">
        <v>132600852</v>
      </c>
      <c r="C1538" s="46">
        <v>132601353</v>
      </c>
      <c r="D1538" s="13" t="s">
        <v>104</v>
      </c>
    </row>
    <row r="1539" spans="1:4">
      <c r="A1539" s="13" t="s">
        <v>100</v>
      </c>
      <c r="B1539" s="46">
        <v>132601571</v>
      </c>
      <c r="C1539" s="46">
        <v>132602072</v>
      </c>
      <c r="D1539" s="13" t="s">
        <v>104</v>
      </c>
    </row>
    <row r="1540" spans="1:4">
      <c r="A1540" s="13" t="s">
        <v>100</v>
      </c>
      <c r="B1540" s="46">
        <v>132602493</v>
      </c>
      <c r="C1540" s="46">
        <v>132602994</v>
      </c>
      <c r="D1540" s="13" t="s">
        <v>104</v>
      </c>
    </row>
    <row r="1541" spans="1:4">
      <c r="A1541" s="13" t="s">
        <v>100</v>
      </c>
      <c r="B1541" s="46">
        <v>132603324</v>
      </c>
      <c r="C1541" s="46">
        <v>132603825</v>
      </c>
      <c r="D1541" s="13" t="s">
        <v>104</v>
      </c>
    </row>
    <row r="1542" spans="1:4">
      <c r="A1542" s="13" t="s">
        <v>100</v>
      </c>
      <c r="B1542" s="46">
        <v>132607185</v>
      </c>
      <c r="C1542" s="46">
        <v>132607686</v>
      </c>
      <c r="D1542" s="13" t="s">
        <v>104</v>
      </c>
    </row>
    <row r="1543" spans="1:4">
      <c r="A1543" s="13" t="s">
        <v>100</v>
      </c>
      <c r="B1543" s="46">
        <v>132665608</v>
      </c>
      <c r="C1543" s="46">
        <v>132666109</v>
      </c>
      <c r="D1543" s="13" t="s">
        <v>104</v>
      </c>
    </row>
    <row r="1544" spans="1:4">
      <c r="A1544" s="13" t="s">
        <v>100</v>
      </c>
      <c r="B1544" s="46">
        <v>133252953</v>
      </c>
      <c r="C1544" s="46">
        <v>133253454</v>
      </c>
      <c r="D1544" s="13" t="s">
        <v>104</v>
      </c>
    </row>
    <row r="1545" spans="1:4">
      <c r="A1545" s="13" t="s">
        <v>100</v>
      </c>
      <c r="B1545" s="46">
        <v>136686861</v>
      </c>
      <c r="C1545" s="46">
        <v>136687362</v>
      </c>
      <c r="D1545" s="13" t="s">
        <v>104</v>
      </c>
    </row>
    <row r="1546" spans="1:4">
      <c r="A1546" s="13" t="s">
        <v>100</v>
      </c>
      <c r="B1546" s="46">
        <v>137979347</v>
      </c>
      <c r="C1546" s="46">
        <v>137979848</v>
      </c>
      <c r="D1546" s="13" t="s">
        <v>104</v>
      </c>
    </row>
    <row r="1547" spans="1:4">
      <c r="A1547" s="13" t="s">
        <v>100</v>
      </c>
      <c r="B1547" s="46">
        <v>138550159</v>
      </c>
      <c r="C1547" s="46">
        <v>138550660</v>
      </c>
      <c r="D1547" s="13" t="s">
        <v>104</v>
      </c>
    </row>
    <row r="1548" spans="1:4">
      <c r="A1548" s="13" t="s">
        <v>100</v>
      </c>
      <c r="B1548" s="46">
        <v>139571637</v>
      </c>
      <c r="C1548" s="46">
        <v>139572138</v>
      </c>
      <c r="D1548" s="13" t="s">
        <v>104</v>
      </c>
    </row>
    <row r="1549" spans="1:4">
      <c r="A1549" s="13" t="s">
        <v>100</v>
      </c>
      <c r="B1549" s="46">
        <v>139835876</v>
      </c>
      <c r="C1549" s="46">
        <v>139836377</v>
      </c>
      <c r="D1549" s="13" t="s">
        <v>104</v>
      </c>
    </row>
    <row r="1550" spans="1:4">
      <c r="A1550" s="13" t="s">
        <v>100</v>
      </c>
      <c r="B1550" s="46">
        <v>142468067</v>
      </c>
      <c r="C1550" s="46">
        <v>142468568</v>
      </c>
      <c r="D1550" s="13" t="s">
        <v>104</v>
      </c>
    </row>
    <row r="1551" spans="1:4">
      <c r="A1551" s="13" t="s">
        <v>100</v>
      </c>
      <c r="B1551" s="46">
        <v>142682803</v>
      </c>
      <c r="C1551" s="46">
        <v>142683304</v>
      </c>
      <c r="D1551" s="13" t="s">
        <v>104</v>
      </c>
    </row>
    <row r="1552" spans="1:4">
      <c r="A1552" s="13" t="s">
        <v>100</v>
      </c>
      <c r="B1552" s="46">
        <v>144164135</v>
      </c>
      <c r="C1552" s="46">
        <v>144164636</v>
      </c>
      <c r="D1552" s="13" t="s">
        <v>104</v>
      </c>
    </row>
    <row r="1553" spans="1:4">
      <c r="A1553" s="13" t="s">
        <v>100</v>
      </c>
      <c r="B1553" s="46">
        <v>144283069</v>
      </c>
      <c r="C1553" s="46">
        <v>144283570</v>
      </c>
      <c r="D1553" s="13" t="s">
        <v>104</v>
      </c>
    </row>
    <row r="1554" spans="1:4">
      <c r="A1554" s="13" t="s">
        <v>100</v>
      </c>
      <c r="B1554" s="46">
        <v>144511678</v>
      </c>
      <c r="C1554" s="46">
        <v>144512179</v>
      </c>
      <c r="D1554" s="13" t="s">
        <v>104</v>
      </c>
    </row>
    <row r="1555" spans="1:4">
      <c r="A1555" s="13" t="s">
        <v>100</v>
      </c>
      <c r="B1555" s="46">
        <v>144538240</v>
      </c>
      <c r="C1555" s="46">
        <v>144538741</v>
      </c>
      <c r="D1555" s="13" t="s">
        <v>104</v>
      </c>
    </row>
    <row r="1556" spans="1:4">
      <c r="A1556" s="13" t="s">
        <v>100</v>
      </c>
      <c r="B1556" s="46">
        <v>147523450</v>
      </c>
      <c r="C1556" s="46">
        <v>147523951</v>
      </c>
      <c r="D1556" s="13" t="s">
        <v>104</v>
      </c>
    </row>
    <row r="1557" spans="1:4">
      <c r="A1557" s="13" t="s">
        <v>100</v>
      </c>
      <c r="B1557" s="46">
        <v>148666294</v>
      </c>
      <c r="C1557" s="46">
        <v>148666795</v>
      </c>
      <c r="D1557" s="13" t="s">
        <v>104</v>
      </c>
    </row>
    <row r="1558" spans="1:4">
      <c r="A1558" s="13" t="s">
        <v>100</v>
      </c>
      <c r="B1558" s="46">
        <v>150163437</v>
      </c>
      <c r="C1558" s="46">
        <v>150163938</v>
      </c>
      <c r="D1558" s="13" t="s">
        <v>104</v>
      </c>
    </row>
    <row r="1559" spans="1:4">
      <c r="A1559" s="13" t="s">
        <v>100</v>
      </c>
      <c r="B1559" s="46">
        <v>150903155</v>
      </c>
      <c r="C1559" s="46">
        <v>150903656</v>
      </c>
      <c r="D1559" s="13" t="s">
        <v>104</v>
      </c>
    </row>
    <row r="1560" spans="1:4">
      <c r="A1560" s="13" t="s">
        <v>100</v>
      </c>
      <c r="B1560" s="46">
        <v>152003980</v>
      </c>
      <c r="C1560" s="46">
        <v>152004481</v>
      </c>
      <c r="D1560" s="13" t="s">
        <v>104</v>
      </c>
    </row>
    <row r="1561" spans="1:4">
      <c r="A1561" s="13" t="s">
        <v>100</v>
      </c>
      <c r="B1561" s="46">
        <v>152128482</v>
      </c>
      <c r="C1561" s="46">
        <v>152128983</v>
      </c>
      <c r="D1561" s="13" t="s">
        <v>104</v>
      </c>
    </row>
    <row r="1562" spans="1:4">
      <c r="A1562" s="13" t="s">
        <v>100</v>
      </c>
      <c r="B1562" s="46">
        <v>154876040</v>
      </c>
      <c r="C1562" s="46">
        <v>154876541</v>
      </c>
      <c r="D1562" s="13" t="s">
        <v>104</v>
      </c>
    </row>
    <row r="1563" spans="1:4">
      <c r="A1563" s="13" t="s">
        <v>100</v>
      </c>
      <c r="B1563" s="46">
        <v>158153054</v>
      </c>
      <c r="C1563" s="46">
        <v>158153555</v>
      </c>
      <c r="D1563" s="13" t="s">
        <v>104</v>
      </c>
    </row>
    <row r="1564" spans="1:4">
      <c r="A1564" s="13" t="s">
        <v>100</v>
      </c>
      <c r="B1564" s="46">
        <v>158153791</v>
      </c>
      <c r="C1564" s="46">
        <v>158154292</v>
      </c>
      <c r="D1564" s="13" t="s">
        <v>104</v>
      </c>
    </row>
    <row r="1565" spans="1:4">
      <c r="A1565" s="13" t="s">
        <v>100</v>
      </c>
      <c r="B1565" s="46">
        <v>160562311</v>
      </c>
      <c r="C1565" s="46">
        <v>160562812</v>
      </c>
      <c r="D1565" s="13" t="s">
        <v>104</v>
      </c>
    </row>
    <row r="1566" spans="1:4">
      <c r="A1566" s="13" t="s">
        <v>100</v>
      </c>
      <c r="B1566" s="46">
        <v>161581102</v>
      </c>
      <c r="C1566" s="46">
        <v>161581603</v>
      </c>
      <c r="D1566" s="13" t="s">
        <v>104</v>
      </c>
    </row>
    <row r="1567" spans="1:4">
      <c r="A1567" s="13" t="s">
        <v>100</v>
      </c>
      <c r="B1567" s="46">
        <v>161661575</v>
      </c>
      <c r="C1567" s="46">
        <v>161662076</v>
      </c>
      <c r="D1567" s="13" t="s">
        <v>104</v>
      </c>
    </row>
    <row r="1568" spans="1:4">
      <c r="A1568" s="13" t="s">
        <v>100</v>
      </c>
      <c r="B1568" s="46">
        <v>161739390</v>
      </c>
      <c r="C1568" s="46">
        <v>161739891</v>
      </c>
      <c r="D1568" s="13" t="s">
        <v>104</v>
      </c>
    </row>
    <row r="1569" spans="1:4">
      <c r="A1569" s="13" t="s">
        <v>100</v>
      </c>
      <c r="B1569" s="46">
        <v>164351008</v>
      </c>
      <c r="C1569" s="46">
        <v>164351509</v>
      </c>
      <c r="D1569" s="13" t="s">
        <v>104</v>
      </c>
    </row>
    <row r="1570" spans="1:4">
      <c r="A1570" s="13" t="s">
        <v>100</v>
      </c>
      <c r="B1570" s="46">
        <v>166401577</v>
      </c>
      <c r="C1570" s="46">
        <v>166402078</v>
      </c>
      <c r="D1570" s="13" t="s">
        <v>104</v>
      </c>
    </row>
    <row r="1571" spans="1:4">
      <c r="A1571" s="13" t="s">
        <v>100</v>
      </c>
      <c r="B1571" s="46">
        <v>166722594</v>
      </c>
      <c r="C1571" s="46">
        <v>166723095</v>
      </c>
      <c r="D1571" s="13" t="s">
        <v>104</v>
      </c>
    </row>
    <row r="1572" spans="1:4">
      <c r="A1572" s="13" t="s">
        <v>100</v>
      </c>
      <c r="B1572" s="46">
        <v>167073729</v>
      </c>
      <c r="C1572" s="46">
        <v>167074230</v>
      </c>
      <c r="D1572" s="13" t="s">
        <v>104</v>
      </c>
    </row>
    <row r="1573" spans="1:4">
      <c r="A1573" s="13" t="s">
        <v>100</v>
      </c>
      <c r="B1573" s="46">
        <v>169306391</v>
      </c>
      <c r="C1573" s="46">
        <v>169306892</v>
      </c>
      <c r="D1573" s="13" t="s">
        <v>104</v>
      </c>
    </row>
    <row r="1574" spans="1:4">
      <c r="A1574" s="13" t="s">
        <v>100</v>
      </c>
      <c r="B1574" s="46">
        <v>170863110</v>
      </c>
      <c r="C1574" s="46">
        <v>170863611</v>
      </c>
      <c r="D1574" s="13" t="s">
        <v>104</v>
      </c>
    </row>
    <row r="1575" spans="1:4">
      <c r="A1575" s="13" t="s">
        <v>101</v>
      </c>
      <c r="B1575" s="46">
        <v>658013</v>
      </c>
      <c r="C1575" s="46">
        <v>658514</v>
      </c>
      <c r="D1575" s="13" t="s">
        <v>104</v>
      </c>
    </row>
    <row r="1576" spans="1:4">
      <c r="A1576" s="13" t="s">
        <v>101</v>
      </c>
      <c r="B1576" s="46">
        <v>1514396</v>
      </c>
      <c r="C1576" s="46">
        <v>1514897</v>
      </c>
      <c r="D1576" s="13" t="s">
        <v>104</v>
      </c>
    </row>
    <row r="1577" spans="1:4">
      <c r="A1577" s="13" t="s">
        <v>101</v>
      </c>
      <c r="B1577" s="46">
        <v>2059157</v>
      </c>
      <c r="C1577" s="46">
        <v>2059658</v>
      </c>
      <c r="D1577" s="13" t="s">
        <v>104</v>
      </c>
    </row>
    <row r="1578" spans="1:4">
      <c r="A1578" s="13" t="s">
        <v>101</v>
      </c>
      <c r="B1578" s="46">
        <v>5128517</v>
      </c>
      <c r="C1578" s="46">
        <v>5129018</v>
      </c>
      <c r="D1578" s="13" t="s">
        <v>104</v>
      </c>
    </row>
    <row r="1579" spans="1:4">
      <c r="A1579" s="13" t="s">
        <v>101</v>
      </c>
      <c r="B1579" s="46">
        <v>7736376</v>
      </c>
      <c r="C1579" s="46">
        <v>7736877</v>
      </c>
      <c r="D1579" s="13" t="s">
        <v>104</v>
      </c>
    </row>
    <row r="1580" spans="1:4">
      <c r="A1580" s="13" t="s">
        <v>101</v>
      </c>
      <c r="B1580" s="46">
        <v>12342165</v>
      </c>
      <c r="C1580" s="46">
        <v>12342666</v>
      </c>
      <c r="D1580" s="13" t="s">
        <v>104</v>
      </c>
    </row>
    <row r="1581" spans="1:4">
      <c r="A1581" s="13" t="s">
        <v>101</v>
      </c>
      <c r="B1581" s="46">
        <v>13063756</v>
      </c>
      <c r="C1581" s="46">
        <v>13064257</v>
      </c>
      <c r="D1581" s="13" t="s">
        <v>104</v>
      </c>
    </row>
    <row r="1582" spans="1:4">
      <c r="A1582" s="13" t="s">
        <v>101</v>
      </c>
      <c r="B1582" s="46">
        <v>16688056</v>
      </c>
      <c r="C1582" s="46">
        <v>16688557</v>
      </c>
      <c r="D1582" s="13" t="s">
        <v>104</v>
      </c>
    </row>
    <row r="1583" spans="1:4">
      <c r="A1583" s="13" t="s">
        <v>101</v>
      </c>
      <c r="B1583" s="46">
        <v>16840004</v>
      </c>
      <c r="C1583" s="46">
        <v>16840505</v>
      </c>
      <c r="D1583" s="13" t="s">
        <v>104</v>
      </c>
    </row>
    <row r="1584" spans="1:4">
      <c r="A1584" s="13" t="s">
        <v>101</v>
      </c>
      <c r="B1584" s="46">
        <v>16966421</v>
      </c>
      <c r="C1584" s="46">
        <v>16966922</v>
      </c>
      <c r="D1584" s="13" t="s">
        <v>104</v>
      </c>
    </row>
    <row r="1585" spans="1:4">
      <c r="A1585" s="13" t="s">
        <v>101</v>
      </c>
      <c r="B1585" s="46">
        <v>26332356</v>
      </c>
      <c r="C1585" s="46">
        <v>26332857</v>
      </c>
      <c r="D1585" s="13" t="s">
        <v>104</v>
      </c>
    </row>
    <row r="1586" spans="1:4">
      <c r="A1586" s="13" t="s">
        <v>101</v>
      </c>
      <c r="B1586" s="46">
        <v>28612792</v>
      </c>
      <c r="C1586" s="46">
        <v>28613293</v>
      </c>
      <c r="D1586" s="13" t="s">
        <v>104</v>
      </c>
    </row>
    <row r="1587" spans="1:4">
      <c r="A1587" s="13" t="s">
        <v>101</v>
      </c>
      <c r="B1587" s="46">
        <v>29527782</v>
      </c>
      <c r="C1587" s="46">
        <v>29528283</v>
      </c>
      <c r="D1587" s="13" t="s">
        <v>104</v>
      </c>
    </row>
    <row r="1588" spans="1:4">
      <c r="A1588" s="13" t="s">
        <v>101</v>
      </c>
      <c r="B1588" s="46">
        <v>30208729</v>
      </c>
      <c r="C1588" s="46">
        <v>30209230</v>
      </c>
      <c r="D1588" s="13" t="s">
        <v>104</v>
      </c>
    </row>
    <row r="1589" spans="1:4">
      <c r="A1589" s="13" t="s">
        <v>101</v>
      </c>
      <c r="B1589" s="46">
        <v>30655883</v>
      </c>
      <c r="C1589" s="46">
        <v>30656384</v>
      </c>
      <c r="D1589" s="13" t="s">
        <v>104</v>
      </c>
    </row>
    <row r="1590" spans="1:4">
      <c r="A1590" s="13" t="s">
        <v>101</v>
      </c>
      <c r="B1590" s="46">
        <v>32304234</v>
      </c>
      <c r="C1590" s="46">
        <v>32304735</v>
      </c>
      <c r="D1590" s="13" t="s">
        <v>104</v>
      </c>
    </row>
    <row r="1591" spans="1:4">
      <c r="A1591" s="13" t="s">
        <v>101</v>
      </c>
      <c r="B1591" s="46">
        <v>36312448</v>
      </c>
      <c r="C1591" s="46">
        <v>36312949</v>
      </c>
      <c r="D1591" s="13" t="s">
        <v>104</v>
      </c>
    </row>
    <row r="1592" spans="1:4">
      <c r="A1592" s="13" t="s">
        <v>101</v>
      </c>
      <c r="B1592" s="46">
        <v>36585930</v>
      </c>
      <c r="C1592" s="46">
        <v>36586431</v>
      </c>
      <c r="D1592" s="13" t="s">
        <v>104</v>
      </c>
    </row>
    <row r="1593" spans="1:4">
      <c r="A1593" s="13" t="s">
        <v>101</v>
      </c>
      <c r="B1593" s="46">
        <v>36816575</v>
      </c>
      <c r="C1593" s="46">
        <v>36817076</v>
      </c>
      <c r="D1593" s="13" t="s">
        <v>104</v>
      </c>
    </row>
    <row r="1594" spans="1:4">
      <c r="A1594" s="13" t="s">
        <v>101</v>
      </c>
      <c r="B1594" s="46">
        <v>38709714</v>
      </c>
      <c r="C1594" s="46">
        <v>38710215</v>
      </c>
      <c r="D1594" s="13" t="s">
        <v>104</v>
      </c>
    </row>
    <row r="1595" spans="1:4">
      <c r="A1595" s="13" t="s">
        <v>101</v>
      </c>
      <c r="B1595" s="46">
        <v>38898049</v>
      </c>
      <c r="C1595" s="46">
        <v>38898550</v>
      </c>
      <c r="D1595" s="13" t="s">
        <v>104</v>
      </c>
    </row>
    <row r="1596" spans="1:4">
      <c r="A1596" s="13" t="s">
        <v>101</v>
      </c>
      <c r="B1596" s="46">
        <v>39773852</v>
      </c>
      <c r="C1596" s="46">
        <v>39774353</v>
      </c>
      <c r="D1596" s="13" t="s">
        <v>104</v>
      </c>
    </row>
    <row r="1597" spans="1:4">
      <c r="A1597" s="13" t="s">
        <v>101</v>
      </c>
      <c r="B1597" s="46">
        <v>39989083</v>
      </c>
      <c r="C1597" s="46">
        <v>39989584</v>
      </c>
      <c r="D1597" s="13" t="s">
        <v>104</v>
      </c>
    </row>
    <row r="1598" spans="1:4">
      <c r="A1598" s="13" t="s">
        <v>101</v>
      </c>
      <c r="B1598" s="46">
        <v>44431451</v>
      </c>
      <c r="C1598" s="46">
        <v>44431952</v>
      </c>
      <c r="D1598" s="13" t="s">
        <v>104</v>
      </c>
    </row>
    <row r="1599" spans="1:4">
      <c r="A1599" s="13" t="s">
        <v>101</v>
      </c>
      <c r="B1599" s="46">
        <v>44672749</v>
      </c>
      <c r="C1599" s="46">
        <v>44673250</v>
      </c>
      <c r="D1599" s="13" t="s">
        <v>104</v>
      </c>
    </row>
    <row r="1600" spans="1:4">
      <c r="A1600" s="13" t="s">
        <v>101</v>
      </c>
      <c r="B1600" s="46">
        <v>44807949</v>
      </c>
      <c r="C1600" s="46">
        <v>44808450</v>
      </c>
      <c r="D1600" s="13" t="s">
        <v>104</v>
      </c>
    </row>
    <row r="1601" spans="1:4">
      <c r="A1601" s="13" t="s">
        <v>101</v>
      </c>
      <c r="B1601" s="46">
        <v>44835217</v>
      </c>
      <c r="C1601" s="46">
        <v>44835718</v>
      </c>
      <c r="D1601" s="13" t="s">
        <v>104</v>
      </c>
    </row>
    <row r="1602" spans="1:4">
      <c r="A1602" s="13" t="s">
        <v>101</v>
      </c>
      <c r="B1602" s="46">
        <v>45387319</v>
      </c>
      <c r="C1602" s="46">
        <v>45387820</v>
      </c>
      <c r="D1602" s="13" t="s">
        <v>104</v>
      </c>
    </row>
    <row r="1603" spans="1:4">
      <c r="A1603" s="13" t="s">
        <v>101</v>
      </c>
      <c r="B1603" s="46">
        <v>48074784</v>
      </c>
      <c r="C1603" s="46">
        <v>48075285</v>
      </c>
      <c r="D1603" s="13" t="s">
        <v>104</v>
      </c>
    </row>
    <row r="1604" spans="1:4">
      <c r="A1604" s="13" t="s">
        <v>101</v>
      </c>
      <c r="B1604" s="46">
        <v>51097229</v>
      </c>
      <c r="C1604" s="46">
        <v>51097730</v>
      </c>
      <c r="D1604" s="13" t="s">
        <v>104</v>
      </c>
    </row>
    <row r="1605" spans="1:4">
      <c r="A1605" s="13" t="s">
        <v>101</v>
      </c>
      <c r="B1605" s="46">
        <v>51294984</v>
      </c>
      <c r="C1605" s="46">
        <v>51295485</v>
      </c>
      <c r="D1605" s="13" t="s">
        <v>104</v>
      </c>
    </row>
    <row r="1606" spans="1:4">
      <c r="A1606" s="13" t="s">
        <v>101</v>
      </c>
      <c r="B1606" s="46">
        <v>51712483</v>
      </c>
      <c r="C1606" s="46">
        <v>51712984</v>
      </c>
      <c r="D1606" s="13" t="s">
        <v>104</v>
      </c>
    </row>
    <row r="1607" spans="1:4">
      <c r="A1607" s="13" t="s">
        <v>101</v>
      </c>
      <c r="B1607" s="46">
        <v>52617100</v>
      </c>
      <c r="C1607" s="46">
        <v>52617601</v>
      </c>
      <c r="D1607" s="13" t="s">
        <v>104</v>
      </c>
    </row>
    <row r="1608" spans="1:4">
      <c r="A1608" s="13" t="s">
        <v>101</v>
      </c>
      <c r="B1608" s="46">
        <v>55124336</v>
      </c>
      <c r="C1608" s="46">
        <v>55124837</v>
      </c>
      <c r="D1608" s="13" t="s">
        <v>104</v>
      </c>
    </row>
    <row r="1609" spans="1:4">
      <c r="A1609" s="13" t="s">
        <v>101</v>
      </c>
      <c r="B1609" s="46">
        <v>55250474</v>
      </c>
      <c r="C1609" s="46">
        <v>55250975</v>
      </c>
      <c r="D1609" s="13" t="s">
        <v>104</v>
      </c>
    </row>
    <row r="1610" spans="1:4">
      <c r="A1610" s="13" t="s">
        <v>101</v>
      </c>
      <c r="B1610" s="46">
        <v>56605585</v>
      </c>
      <c r="C1610" s="46">
        <v>56606086</v>
      </c>
      <c r="D1610" s="13" t="s">
        <v>104</v>
      </c>
    </row>
    <row r="1611" spans="1:4">
      <c r="A1611" s="13" t="s">
        <v>101</v>
      </c>
      <c r="B1611" s="46">
        <v>64454933</v>
      </c>
      <c r="C1611" s="46">
        <v>64455434</v>
      </c>
      <c r="D1611" s="13" t="s">
        <v>104</v>
      </c>
    </row>
    <row r="1612" spans="1:4">
      <c r="A1612" s="13" t="s">
        <v>101</v>
      </c>
      <c r="B1612" s="46">
        <v>64913642</v>
      </c>
      <c r="C1612" s="46">
        <v>64914143</v>
      </c>
      <c r="D1612" s="13" t="s">
        <v>104</v>
      </c>
    </row>
    <row r="1613" spans="1:4">
      <c r="A1613" s="13" t="s">
        <v>101</v>
      </c>
      <c r="B1613" s="46">
        <v>66857541</v>
      </c>
      <c r="C1613" s="46">
        <v>66858042</v>
      </c>
      <c r="D1613" s="13" t="s">
        <v>104</v>
      </c>
    </row>
    <row r="1614" spans="1:4">
      <c r="A1614" s="13" t="s">
        <v>101</v>
      </c>
      <c r="B1614" s="46">
        <v>67543361</v>
      </c>
      <c r="C1614" s="46">
        <v>67543862</v>
      </c>
      <c r="D1614" s="13" t="s">
        <v>104</v>
      </c>
    </row>
    <row r="1615" spans="1:4">
      <c r="A1615" s="13" t="s">
        <v>101</v>
      </c>
      <c r="B1615" s="46">
        <v>69062953</v>
      </c>
      <c r="C1615" s="46">
        <v>69063454</v>
      </c>
      <c r="D1615" s="13" t="s">
        <v>104</v>
      </c>
    </row>
    <row r="1616" spans="1:4">
      <c r="A1616" s="13" t="s">
        <v>101</v>
      </c>
      <c r="B1616" s="46">
        <v>69820998</v>
      </c>
      <c r="C1616" s="46">
        <v>69821499</v>
      </c>
      <c r="D1616" s="13" t="s">
        <v>104</v>
      </c>
    </row>
    <row r="1617" spans="1:4">
      <c r="A1617" s="13" t="s">
        <v>101</v>
      </c>
      <c r="B1617" s="46">
        <v>71333742</v>
      </c>
      <c r="C1617" s="46">
        <v>71334243</v>
      </c>
      <c r="D1617" s="13" t="s">
        <v>104</v>
      </c>
    </row>
    <row r="1618" spans="1:4">
      <c r="A1618" s="13" t="s">
        <v>101</v>
      </c>
      <c r="B1618" s="46">
        <v>71348369</v>
      </c>
      <c r="C1618" s="46">
        <v>71348870</v>
      </c>
      <c r="D1618" s="13" t="s">
        <v>104</v>
      </c>
    </row>
    <row r="1619" spans="1:4">
      <c r="A1619" s="13" t="s">
        <v>101</v>
      </c>
      <c r="B1619" s="46">
        <v>73017044</v>
      </c>
      <c r="C1619" s="46">
        <v>73017545</v>
      </c>
      <c r="D1619" s="13" t="s">
        <v>104</v>
      </c>
    </row>
    <row r="1620" spans="1:4">
      <c r="A1620" s="13" t="s">
        <v>101</v>
      </c>
      <c r="B1620" s="46">
        <v>73037125</v>
      </c>
      <c r="C1620" s="46">
        <v>73037626</v>
      </c>
      <c r="D1620" s="13" t="s">
        <v>104</v>
      </c>
    </row>
    <row r="1621" spans="1:4">
      <c r="A1621" s="13" t="s">
        <v>101</v>
      </c>
      <c r="B1621" s="46">
        <v>73446403</v>
      </c>
      <c r="C1621" s="46">
        <v>73446904</v>
      </c>
      <c r="D1621" s="13" t="s">
        <v>104</v>
      </c>
    </row>
    <row r="1622" spans="1:4">
      <c r="A1622" s="13" t="s">
        <v>101</v>
      </c>
      <c r="B1622" s="46">
        <v>73517530</v>
      </c>
      <c r="C1622" s="46">
        <v>73518031</v>
      </c>
      <c r="D1622" s="13" t="s">
        <v>104</v>
      </c>
    </row>
    <row r="1623" spans="1:4">
      <c r="A1623" s="13" t="s">
        <v>101</v>
      </c>
      <c r="B1623" s="46">
        <v>73893452</v>
      </c>
      <c r="C1623" s="46">
        <v>73893953</v>
      </c>
      <c r="D1623" s="13" t="s">
        <v>104</v>
      </c>
    </row>
    <row r="1624" spans="1:4">
      <c r="A1624" s="13" t="s">
        <v>101</v>
      </c>
      <c r="B1624" s="46">
        <v>73942107</v>
      </c>
      <c r="C1624" s="46">
        <v>73942608</v>
      </c>
      <c r="D1624" s="13" t="s">
        <v>104</v>
      </c>
    </row>
    <row r="1625" spans="1:4">
      <c r="A1625" s="13" t="s">
        <v>101</v>
      </c>
      <c r="B1625" s="46">
        <v>75601641</v>
      </c>
      <c r="C1625" s="46">
        <v>75602142</v>
      </c>
      <c r="D1625" s="13" t="s">
        <v>104</v>
      </c>
    </row>
    <row r="1626" spans="1:4">
      <c r="A1626" s="13" t="s">
        <v>101</v>
      </c>
      <c r="B1626" s="46">
        <v>81099293</v>
      </c>
      <c r="C1626" s="46">
        <v>81099794</v>
      </c>
      <c r="D1626" s="13" t="s">
        <v>104</v>
      </c>
    </row>
    <row r="1627" spans="1:4">
      <c r="A1627" s="13" t="s">
        <v>101</v>
      </c>
      <c r="B1627" s="46">
        <v>87976340</v>
      </c>
      <c r="C1627" s="46">
        <v>87976841</v>
      </c>
      <c r="D1627" s="13" t="s">
        <v>104</v>
      </c>
    </row>
    <row r="1628" spans="1:4">
      <c r="A1628" s="13" t="s">
        <v>101</v>
      </c>
      <c r="B1628" s="46">
        <v>95189912</v>
      </c>
      <c r="C1628" s="46">
        <v>95190413</v>
      </c>
      <c r="D1628" s="13" t="s">
        <v>104</v>
      </c>
    </row>
    <row r="1629" spans="1:4">
      <c r="A1629" s="13" t="s">
        <v>101</v>
      </c>
      <c r="B1629" s="46">
        <v>96602716</v>
      </c>
      <c r="C1629" s="46">
        <v>96603217</v>
      </c>
      <c r="D1629" s="13" t="s">
        <v>104</v>
      </c>
    </row>
    <row r="1630" spans="1:4">
      <c r="A1630" s="13" t="s">
        <v>101</v>
      </c>
      <c r="B1630" s="46">
        <v>96603254</v>
      </c>
      <c r="C1630" s="46">
        <v>96603755</v>
      </c>
      <c r="D1630" s="13" t="s">
        <v>104</v>
      </c>
    </row>
    <row r="1631" spans="1:4">
      <c r="A1631" s="13" t="s">
        <v>101</v>
      </c>
      <c r="B1631" s="46">
        <v>99716474</v>
      </c>
      <c r="C1631" s="46">
        <v>99716975</v>
      </c>
      <c r="D1631" s="13" t="s">
        <v>104</v>
      </c>
    </row>
    <row r="1632" spans="1:4">
      <c r="A1632" s="13" t="s">
        <v>101</v>
      </c>
      <c r="B1632" s="46">
        <v>99722388</v>
      </c>
      <c r="C1632" s="46">
        <v>99722889</v>
      </c>
      <c r="D1632" s="13" t="s">
        <v>104</v>
      </c>
    </row>
    <row r="1633" spans="1:4">
      <c r="A1633" s="13" t="s">
        <v>101</v>
      </c>
      <c r="B1633" s="46">
        <v>100825705</v>
      </c>
      <c r="C1633" s="46">
        <v>100826206</v>
      </c>
      <c r="D1633" s="13" t="s">
        <v>104</v>
      </c>
    </row>
    <row r="1634" spans="1:4">
      <c r="A1634" s="13" t="s">
        <v>101</v>
      </c>
      <c r="B1634" s="46">
        <v>106730790</v>
      </c>
      <c r="C1634" s="46">
        <v>106731291</v>
      </c>
      <c r="D1634" s="13" t="s">
        <v>104</v>
      </c>
    </row>
    <row r="1635" spans="1:4">
      <c r="A1635" s="13" t="s">
        <v>101</v>
      </c>
      <c r="B1635" s="46">
        <v>107514961</v>
      </c>
      <c r="C1635" s="46">
        <v>107515462</v>
      </c>
      <c r="D1635" s="13" t="s">
        <v>104</v>
      </c>
    </row>
    <row r="1636" spans="1:4">
      <c r="A1636" s="13" t="s">
        <v>101</v>
      </c>
      <c r="B1636" s="46">
        <v>111253927</v>
      </c>
      <c r="C1636" s="46">
        <v>111254428</v>
      </c>
      <c r="D1636" s="13" t="s">
        <v>104</v>
      </c>
    </row>
    <row r="1637" spans="1:4">
      <c r="A1637" s="13" t="s">
        <v>101</v>
      </c>
      <c r="B1637" s="46">
        <v>115316098</v>
      </c>
      <c r="C1637" s="46">
        <v>115316599</v>
      </c>
      <c r="D1637" s="13" t="s">
        <v>104</v>
      </c>
    </row>
    <row r="1638" spans="1:4">
      <c r="A1638" s="13" t="s">
        <v>101</v>
      </c>
      <c r="B1638" s="46">
        <v>116293171</v>
      </c>
      <c r="C1638" s="46">
        <v>116293672</v>
      </c>
      <c r="D1638" s="13" t="s">
        <v>104</v>
      </c>
    </row>
    <row r="1639" spans="1:4">
      <c r="A1639" s="13" t="s">
        <v>101</v>
      </c>
      <c r="B1639" s="46">
        <v>116712620</v>
      </c>
      <c r="C1639" s="46">
        <v>116713121</v>
      </c>
      <c r="D1639" s="13" t="s">
        <v>104</v>
      </c>
    </row>
    <row r="1640" spans="1:4">
      <c r="A1640" s="13" t="s">
        <v>101</v>
      </c>
      <c r="B1640" s="46">
        <v>117512568</v>
      </c>
      <c r="C1640" s="46">
        <v>117513069</v>
      </c>
      <c r="D1640" s="13" t="s">
        <v>104</v>
      </c>
    </row>
    <row r="1641" spans="1:4">
      <c r="A1641" s="13" t="s">
        <v>101</v>
      </c>
      <c r="B1641" s="46">
        <v>118837858</v>
      </c>
      <c r="C1641" s="46">
        <v>118838359</v>
      </c>
      <c r="D1641" s="13" t="s">
        <v>104</v>
      </c>
    </row>
    <row r="1642" spans="1:4">
      <c r="A1642" s="13" t="s">
        <v>101</v>
      </c>
      <c r="B1642" s="46">
        <v>122769135</v>
      </c>
      <c r="C1642" s="46">
        <v>122769636</v>
      </c>
      <c r="D1642" s="13" t="s">
        <v>104</v>
      </c>
    </row>
    <row r="1643" spans="1:4">
      <c r="A1643" s="13" t="s">
        <v>101</v>
      </c>
      <c r="B1643" s="46">
        <v>126619619</v>
      </c>
      <c r="C1643" s="46">
        <v>126620120</v>
      </c>
      <c r="D1643" s="13" t="s">
        <v>104</v>
      </c>
    </row>
    <row r="1644" spans="1:4">
      <c r="A1644" s="13" t="s">
        <v>101</v>
      </c>
      <c r="B1644" s="46">
        <v>127997267</v>
      </c>
      <c r="C1644" s="46">
        <v>127997768</v>
      </c>
      <c r="D1644" s="13" t="s">
        <v>104</v>
      </c>
    </row>
    <row r="1645" spans="1:4">
      <c r="A1645" s="13" t="s">
        <v>101</v>
      </c>
      <c r="B1645" s="46">
        <v>129083443</v>
      </c>
      <c r="C1645" s="46">
        <v>129083944</v>
      </c>
      <c r="D1645" s="13" t="s">
        <v>104</v>
      </c>
    </row>
    <row r="1646" spans="1:4">
      <c r="A1646" s="13" t="s">
        <v>101</v>
      </c>
      <c r="B1646" s="46">
        <v>129934672</v>
      </c>
      <c r="C1646" s="46">
        <v>129935173</v>
      </c>
      <c r="D1646" s="13" t="s">
        <v>104</v>
      </c>
    </row>
    <row r="1647" spans="1:4">
      <c r="A1647" s="13" t="s">
        <v>101</v>
      </c>
      <c r="B1647" s="46">
        <v>130058089</v>
      </c>
      <c r="C1647" s="46">
        <v>130058590</v>
      </c>
      <c r="D1647" s="13" t="s">
        <v>104</v>
      </c>
    </row>
    <row r="1648" spans="1:4">
      <c r="A1648" s="13" t="s">
        <v>101</v>
      </c>
      <c r="B1648" s="46">
        <v>131825778</v>
      </c>
      <c r="C1648" s="46">
        <v>131826279</v>
      </c>
      <c r="D1648" s="13" t="s">
        <v>104</v>
      </c>
    </row>
    <row r="1649" spans="1:4">
      <c r="A1649" s="13" t="s">
        <v>101</v>
      </c>
      <c r="B1649" s="46">
        <v>134298762</v>
      </c>
      <c r="C1649" s="46">
        <v>134299263</v>
      </c>
      <c r="D1649" s="13" t="s">
        <v>104</v>
      </c>
    </row>
    <row r="1650" spans="1:4">
      <c r="A1650" s="13" t="s">
        <v>101</v>
      </c>
      <c r="B1650" s="46">
        <v>134849479</v>
      </c>
      <c r="C1650" s="46">
        <v>134849980</v>
      </c>
      <c r="D1650" s="13" t="s">
        <v>104</v>
      </c>
    </row>
    <row r="1651" spans="1:4">
      <c r="A1651" s="13" t="s">
        <v>101</v>
      </c>
      <c r="B1651" s="46">
        <v>138010078</v>
      </c>
      <c r="C1651" s="46">
        <v>138010579</v>
      </c>
      <c r="D1651" s="13" t="s">
        <v>104</v>
      </c>
    </row>
    <row r="1652" spans="1:4">
      <c r="A1652" s="13" t="s">
        <v>101</v>
      </c>
      <c r="B1652" s="46">
        <v>138584834</v>
      </c>
      <c r="C1652" s="46">
        <v>138585335</v>
      </c>
      <c r="D1652" s="13" t="s">
        <v>104</v>
      </c>
    </row>
    <row r="1653" spans="1:4">
      <c r="A1653" s="13" t="s">
        <v>101</v>
      </c>
      <c r="B1653" s="46">
        <v>140396951</v>
      </c>
      <c r="C1653" s="46">
        <v>140397452</v>
      </c>
      <c r="D1653" s="13" t="s">
        <v>104</v>
      </c>
    </row>
    <row r="1654" spans="1:4">
      <c r="A1654" s="13" t="s">
        <v>101</v>
      </c>
      <c r="B1654" s="46">
        <v>141161696</v>
      </c>
      <c r="C1654" s="46">
        <v>141162197</v>
      </c>
      <c r="D1654" s="13" t="s">
        <v>104</v>
      </c>
    </row>
    <row r="1655" spans="1:4">
      <c r="A1655" s="13" t="s">
        <v>101</v>
      </c>
      <c r="B1655" s="46">
        <v>141787741</v>
      </c>
      <c r="C1655" s="46">
        <v>141788242</v>
      </c>
      <c r="D1655" s="13" t="s">
        <v>104</v>
      </c>
    </row>
    <row r="1656" spans="1:4">
      <c r="A1656" s="13" t="s">
        <v>101</v>
      </c>
      <c r="B1656" s="46">
        <v>151012050</v>
      </c>
      <c r="C1656" s="46">
        <v>151012551</v>
      </c>
      <c r="D1656" s="13" t="s">
        <v>104</v>
      </c>
    </row>
    <row r="1657" spans="1:4">
      <c r="A1657" s="13" t="s">
        <v>101</v>
      </c>
      <c r="B1657" s="46">
        <v>151456513</v>
      </c>
      <c r="C1657" s="46">
        <v>151457014</v>
      </c>
      <c r="D1657" s="13" t="s">
        <v>104</v>
      </c>
    </row>
    <row r="1658" spans="1:4">
      <c r="A1658" s="13" t="s">
        <v>101</v>
      </c>
      <c r="B1658" s="46">
        <v>155522433</v>
      </c>
      <c r="C1658" s="46">
        <v>155522934</v>
      </c>
      <c r="D1658" s="13" t="s">
        <v>104</v>
      </c>
    </row>
    <row r="1659" spans="1:4">
      <c r="A1659" s="13" t="s">
        <v>101</v>
      </c>
      <c r="B1659" s="46">
        <v>156407465</v>
      </c>
      <c r="C1659" s="46">
        <v>156407966</v>
      </c>
      <c r="D1659" s="13" t="s">
        <v>104</v>
      </c>
    </row>
    <row r="1660" spans="1:4">
      <c r="A1660" s="13" t="s">
        <v>101</v>
      </c>
      <c r="B1660" s="46">
        <v>157129342</v>
      </c>
      <c r="C1660" s="46">
        <v>157129843</v>
      </c>
      <c r="D1660" s="13" t="s">
        <v>104</v>
      </c>
    </row>
    <row r="1661" spans="1:4">
      <c r="A1661" s="13" t="s">
        <v>101</v>
      </c>
      <c r="B1661" s="46">
        <v>158891436</v>
      </c>
      <c r="C1661" s="46">
        <v>158891937</v>
      </c>
      <c r="D1661" s="13" t="s">
        <v>104</v>
      </c>
    </row>
    <row r="1662" spans="1:4">
      <c r="A1662" s="13" t="s">
        <v>102</v>
      </c>
      <c r="B1662" s="46">
        <v>9076851</v>
      </c>
      <c r="C1662" s="46">
        <v>9077352</v>
      </c>
      <c r="D1662" s="13" t="s">
        <v>104</v>
      </c>
    </row>
    <row r="1663" spans="1:4">
      <c r="A1663" s="13" t="s">
        <v>102</v>
      </c>
      <c r="B1663" s="46">
        <v>12671160</v>
      </c>
      <c r="C1663" s="46">
        <v>12671661</v>
      </c>
      <c r="D1663" s="13" t="s">
        <v>104</v>
      </c>
    </row>
    <row r="1664" spans="1:4">
      <c r="A1664" s="13" t="s">
        <v>102</v>
      </c>
      <c r="B1664" s="46">
        <v>16133880</v>
      </c>
      <c r="C1664" s="46">
        <v>16134381</v>
      </c>
      <c r="D1664" s="13" t="s">
        <v>104</v>
      </c>
    </row>
    <row r="1665" spans="1:4">
      <c r="A1665" s="13" t="s">
        <v>102</v>
      </c>
      <c r="B1665" s="46">
        <v>19170504</v>
      </c>
      <c r="C1665" s="46">
        <v>19171005</v>
      </c>
      <c r="D1665" s="13" t="s">
        <v>104</v>
      </c>
    </row>
    <row r="1666" spans="1:4">
      <c r="A1666" s="13" t="s">
        <v>102</v>
      </c>
      <c r="B1666" s="46">
        <v>19295899</v>
      </c>
      <c r="C1666" s="46">
        <v>19296400</v>
      </c>
      <c r="D1666" s="13" t="s">
        <v>104</v>
      </c>
    </row>
    <row r="1667" spans="1:4">
      <c r="A1667" s="13" t="s">
        <v>102</v>
      </c>
      <c r="B1667" s="46">
        <v>21541418</v>
      </c>
      <c r="C1667" s="46">
        <v>21541919</v>
      </c>
      <c r="D1667" s="13" t="s">
        <v>104</v>
      </c>
    </row>
    <row r="1668" spans="1:4">
      <c r="A1668" s="13" t="s">
        <v>102</v>
      </c>
      <c r="B1668" s="46">
        <v>29192579</v>
      </c>
      <c r="C1668" s="46">
        <v>29193080</v>
      </c>
      <c r="D1668" s="13" t="s">
        <v>104</v>
      </c>
    </row>
    <row r="1669" spans="1:4">
      <c r="A1669" s="13" t="s">
        <v>102</v>
      </c>
      <c r="B1669" s="46">
        <v>29952692</v>
      </c>
      <c r="C1669" s="46">
        <v>29953193</v>
      </c>
      <c r="D1669" s="13" t="s">
        <v>104</v>
      </c>
    </row>
    <row r="1670" spans="1:4">
      <c r="A1670" s="13" t="s">
        <v>102</v>
      </c>
      <c r="B1670" s="46">
        <v>30281806</v>
      </c>
      <c r="C1670" s="46">
        <v>30282307</v>
      </c>
      <c r="D1670" s="13" t="s">
        <v>104</v>
      </c>
    </row>
    <row r="1671" spans="1:4">
      <c r="A1671" s="13" t="s">
        <v>102</v>
      </c>
      <c r="B1671" s="46">
        <v>30283329</v>
      </c>
      <c r="C1671" s="46">
        <v>30283830</v>
      </c>
      <c r="D1671" s="13" t="s">
        <v>104</v>
      </c>
    </row>
    <row r="1672" spans="1:4">
      <c r="A1672" s="13" t="s">
        <v>102</v>
      </c>
      <c r="B1672" s="46">
        <v>30584400</v>
      </c>
      <c r="C1672" s="46">
        <v>30584901</v>
      </c>
      <c r="D1672" s="13" t="s">
        <v>104</v>
      </c>
    </row>
    <row r="1673" spans="1:4">
      <c r="A1673" s="13" t="s">
        <v>102</v>
      </c>
      <c r="B1673" s="46">
        <v>32245467</v>
      </c>
      <c r="C1673" s="46">
        <v>32245968</v>
      </c>
      <c r="D1673" s="13" t="s">
        <v>104</v>
      </c>
    </row>
    <row r="1674" spans="1:4">
      <c r="A1674" s="13" t="s">
        <v>102</v>
      </c>
      <c r="B1674" s="46">
        <v>33370782</v>
      </c>
      <c r="C1674" s="46">
        <v>33371283</v>
      </c>
      <c r="D1674" s="13" t="s">
        <v>104</v>
      </c>
    </row>
    <row r="1675" spans="1:4">
      <c r="A1675" s="13" t="s">
        <v>102</v>
      </c>
      <c r="B1675" s="46">
        <v>36851617</v>
      </c>
      <c r="C1675" s="46">
        <v>36852118</v>
      </c>
      <c r="D1675" s="13" t="s">
        <v>104</v>
      </c>
    </row>
    <row r="1676" spans="1:4">
      <c r="A1676" s="13" t="s">
        <v>102</v>
      </c>
      <c r="B1676" s="46">
        <v>37228162</v>
      </c>
      <c r="C1676" s="46">
        <v>37228663</v>
      </c>
      <c r="D1676" s="13" t="s">
        <v>104</v>
      </c>
    </row>
    <row r="1677" spans="1:4">
      <c r="A1677" s="13" t="s">
        <v>102</v>
      </c>
      <c r="B1677" s="46">
        <v>37465245</v>
      </c>
      <c r="C1677" s="46">
        <v>37465746</v>
      </c>
      <c r="D1677" s="13" t="s">
        <v>104</v>
      </c>
    </row>
    <row r="1678" spans="1:4">
      <c r="A1678" s="13" t="s">
        <v>102</v>
      </c>
      <c r="B1678" s="46">
        <v>37546776</v>
      </c>
      <c r="C1678" s="46">
        <v>37547277</v>
      </c>
      <c r="D1678" s="13" t="s">
        <v>104</v>
      </c>
    </row>
    <row r="1679" spans="1:4">
      <c r="A1679" s="13" t="s">
        <v>102</v>
      </c>
      <c r="B1679" s="46">
        <v>37593235</v>
      </c>
      <c r="C1679" s="46">
        <v>37593736</v>
      </c>
      <c r="D1679" s="13" t="s">
        <v>104</v>
      </c>
    </row>
    <row r="1680" spans="1:4">
      <c r="A1680" s="13" t="s">
        <v>102</v>
      </c>
      <c r="B1680" s="46">
        <v>37611863</v>
      </c>
      <c r="C1680" s="46">
        <v>37612364</v>
      </c>
      <c r="D1680" s="13" t="s">
        <v>104</v>
      </c>
    </row>
    <row r="1681" spans="1:4">
      <c r="A1681" s="13" t="s">
        <v>102</v>
      </c>
      <c r="B1681" s="46">
        <v>37614506</v>
      </c>
      <c r="C1681" s="46">
        <v>37615007</v>
      </c>
      <c r="D1681" s="13" t="s">
        <v>104</v>
      </c>
    </row>
    <row r="1682" spans="1:4">
      <c r="A1682" s="13" t="s">
        <v>102</v>
      </c>
      <c r="B1682" s="46">
        <v>37659048</v>
      </c>
      <c r="C1682" s="46">
        <v>37659549</v>
      </c>
      <c r="D1682" s="13" t="s">
        <v>104</v>
      </c>
    </row>
    <row r="1683" spans="1:4">
      <c r="A1683" s="13" t="s">
        <v>102</v>
      </c>
      <c r="B1683" s="46">
        <v>37659625</v>
      </c>
      <c r="C1683" s="46">
        <v>37660126</v>
      </c>
      <c r="D1683" s="13" t="s">
        <v>104</v>
      </c>
    </row>
    <row r="1684" spans="1:4">
      <c r="A1684" s="13" t="s">
        <v>102</v>
      </c>
      <c r="B1684" s="46">
        <v>37699392</v>
      </c>
      <c r="C1684" s="46">
        <v>37699893</v>
      </c>
      <c r="D1684" s="13" t="s">
        <v>104</v>
      </c>
    </row>
    <row r="1685" spans="1:4">
      <c r="A1685" s="13" t="s">
        <v>102</v>
      </c>
      <c r="B1685" s="46">
        <v>37700375</v>
      </c>
      <c r="C1685" s="46">
        <v>37700876</v>
      </c>
      <c r="D1685" s="13" t="s">
        <v>104</v>
      </c>
    </row>
    <row r="1686" spans="1:4">
      <c r="A1686" s="13" t="s">
        <v>102</v>
      </c>
      <c r="B1686" s="46">
        <v>37962238</v>
      </c>
      <c r="C1686" s="46">
        <v>37962739</v>
      </c>
      <c r="D1686" s="13" t="s">
        <v>104</v>
      </c>
    </row>
    <row r="1687" spans="1:4">
      <c r="A1687" s="13" t="s">
        <v>102</v>
      </c>
      <c r="B1687" s="46">
        <v>38010544</v>
      </c>
      <c r="C1687" s="46">
        <v>38011045</v>
      </c>
      <c r="D1687" s="13" t="s">
        <v>104</v>
      </c>
    </row>
    <row r="1688" spans="1:4">
      <c r="A1688" s="13" t="s">
        <v>102</v>
      </c>
      <c r="B1688" s="46">
        <v>38386904</v>
      </c>
      <c r="C1688" s="46">
        <v>38387405</v>
      </c>
      <c r="D1688" s="13" t="s">
        <v>104</v>
      </c>
    </row>
    <row r="1689" spans="1:4">
      <c r="A1689" s="13" t="s">
        <v>102</v>
      </c>
      <c r="B1689" s="46">
        <v>38416965</v>
      </c>
      <c r="C1689" s="46">
        <v>38417466</v>
      </c>
      <c r="D1689" s="13" t="s">
        <v>104</v>
      </c>
    </row>
    <row r="1690" spans="1:4">
      <c r="A1690" s="13" t="s">
        <v>102</v>
      </c>
      <c r="B1690" s="46">
        <v>38418320</v>
      </c>
      <c r="C1690" s="46">
        <v>38418821</v>
      </c>
      <c r="D1690" s="13" t="s">
        <v>104</v>
      </c>
    </row>
    <row r="1691" spans="1:4">
      <c r="A1691" s="13" t="s">
        <v>102</v>
      </c>
      <c r="B1691" s="46">
        <v>38661616</v>
      </c>
      <c r="C1691" s="46">
        <v>38662117</v>
      </c>
      <c r="D1691" s="13" t="s">
        <v>104</v>
      </c>
    </row>
    <row r="1692" spans="1:4">
      <c r="A1692" s="13" t="s">
        <v>102</v>
      </c>
      <c r="B1692" s="46">
        <v>40235796</v>
      </c>
      <c r="C1692" s="46">
        <v>40236297</v>
      </c>
      <c r="D1692" s="13" t="s">
        <v>104</v>
      </c>
    </row>
    <row r="1693" spans="1:4">
      <c r="A1693" s="13" t="s">
        <v>102</v>
      </c>
      <c r="B1693" s="46">
        <v>40957127</v>
      </c>
      <c r="C1693" s="46">
        <v>40957628</v>
      </c>
      <c r="D1693" s="13" t="s">
        <v>104</v>
      </c>
    </row>
    <row r="1694" spans="1:4">
      <c r="A1694" s="13" t="s">
        <v>102</v>
      </c>
      <c r="B1694" s="46">
        <v>41346825</v>
      </c>
      <c r="C1694" s="46">
        <v>41347326</v>
      </c>
      <c r="D1694" s="13" t="s">
        <v>104</v>
      </c>
    </row>
    <row r="1695" spans="1:4">
      <c r="A1695" s="13" t="s">
        <v>102</v>
      </c>
      <c r="B1695" s="46">
        <v>41643939</v>
      </c>
      <c r="C1695" s="46">
        <v>41644440</v>
      </c>
      <c r="D1695" s="13" t="s">
        <v>104</v>
      </c>
    </row>
    <row r="1696" spans="1:4">
      <c r="A1696" s="13" t="s">
        <v>102</v>
      </c>
      <c r="B1696" s="46">
        <v>42143039</v>
      </c>
      <c r="C1696" s="46">
        <v>42143540</v>
      </c>
      <c r="D1696" s="13" t="s">
        <v>104</v>
      </c>
    </row>
    <row r="1697" spans="1:4">
      <c r="A1697" s="13" t="s">
        <v>102</v>
      </c>
      <c r="B1697" s="46">
        <v>42325722</v>
      </c>
      <c r="C1697" s="46">
        <v>42326223</v>
      </c>
      <c r="D1697" s="13" t="s">
        <v>104</v>
      </c>
    </row>
    <row r="1698" spans="1:4">
      <c r="A1698" s="13" t="s">
        <v>102</v>
      </c>
      <c r="B1698" s="46">
        <v>42326270</v>
      </c>
      <c r="C1698" s="46">
        <v>42326771</v>
      </c>
      <c r="D1698" s="13" t="s">
        <v>104</v>
      </c>
    </row>
    <row r="1699" spans="1:4">
      <c r="A1699" s="13" t="s">
        <v>102</v>
      </c>
      <c r="B1699" s="46">
        <v>42359813</v>
      </c>
      <c r="C1699" s="46">
        <v>42360314</v>
      </c>
      <c r="D1699" s="13" t="s">
        <v>104</v>
      </c>
    </row>
    <row r="1700" spans="1:4">
      <c r="A1700" s="13" t="s">
        <v>102</v>
      </c>
      <c r="B1700" s="46">
        <v>42911168</v>
      </c>
      <c r="C1700" s="46">
        <v>42911669</v>
      </c>
      <c r="D1700" s="13" t="s">
        <v>104</v>
      </c>
    </row>
    <row r="1701" spans="1:4">
      <c r="A1701" s="13" t="s">
        <v>102</v>
      </c>
      <c r="B1701" s="46">
        <v>46928243</v>
      </c>
      <c r="C1701" s="46">
        <v>46928744</v>
      </c>
      <c r="D1701" s="13" t="s">
        <v>104</v>
      </c>
    </row>
    <row r="1702" spans="1:4">
      <c r="A1702" s="13" t="s">
        <v>102</v>
      </c>
      <c r="B1702" s="46">
        <v>47154294</v>
      </c>
      <c r="C1702" s="46">
        <v>47154795</v>
      </c>
      <c r="D1702" s="13" t="s">
        <v>104</v>
      </c>
    </row>
    <row r="1703" spans="1:4">
      <c r="A1703" s="13" t="s">
        <v>102</v>
      </c>
      <c r="B1703" s="46">
        <v>47331666</v>
      </c>
      <c r="C1703" s="46">
        <v>47332167</v>
      </c>
      <c r="D1703" s="13" t="s">
        <v>104</v>
      </c>
    </row>
    <row r="1704" spans="1:4">
      <c r="A1704" s="13" t="s">
        <v>102</v>
      </c>
      <c r="B1704" s="46">
        <v>47336936</v>
      </c>
      <c r="C1704" s="46">
        <v>47337437</v>
      </c>
      <c r="D1704" s="13" t="s">
        <v>104</v>
      </c>
    </row>
    <row r="1705" spans="1:4">
      <c r="A1705" s="13" t="s">
        <v>102</v>
      </c>
      <c r="B1705" s="46">
        <v>47826877</v>
      </c>
      <c r="C1705" s="46">
        <v>47827378</v>
      </c>
      <c r="D1705" s="13" t="s">
        <v>104</v>
      </c>
    </row>
    <row r="1706" spans="1:4">
      <c r="A1706" s="13" t="s">
        <v>102</v>
      </c>
      <c r="B1706" s="46">
        <v>49215368</v>
      </c>
      <c r="C1706" s="46">
        <v>49215869</v>
      </c>
      <c r="D1706" s="13" t="s">
        <v>104</v>
      </c>
    </row>
    <row r="1707" spans="1:4">
      <c r="A1707" s="13" t="s">
        <v>102</v>
      </c>
      <c r="B1707" s="46">
        <v>49775734</v>
      </c>
      <c r="C1707" s="46">
        <v>49776235</v>
      </c>
      <c r="D1707" s="13" t="s">
        <v>104</v>
      </c>
    </row>
    <row r="1708" spans="1:4">
      <c r="A1708" s="13" t="s">
        <v>102</v>
      </c>
      <c r="B1708" s="46">
        <v>49889703</v>
      </c>
      <c r="C1708" s="46">
        <v>49890204</v>
      </c>
      <c r="D1708" s="13" t="s">
        <v>104</v>
      </c>
    </row>
    <row r="1709" spans="1:4">
      <c r="A1709" s="13" t="s">
        <v>102</v>
      </c>
      <c r="B1709" s="46">
        <v>49890314</v>
      </c>
      <c r="C1709" s="46">
        <v>49890815</v>
      </c>
      <c r="D1709" s="13" t="s">
        <v>104</v>
      </c>
    </row>
    <row r="1710" spans="1:4">
      <c r="A1710" s="13" t="s">
        <v>102</v>
      </c>
      <c r="B1710" s="46">
        <v>51347817</v>
      </c>
      <c r="C1710" s="46">
        <v>51348318</v>
      </c>
      <c r="D1710" s="13" t="s">
        <v>104</v>
      </c>
    </row>
    <row r="1711" spans="1:4">
      <c r="A1711" s="13" t="s">
        <v>102</v>
      </c>
      <c r="B1711" s="46">
        <v>51699072</v>
      </c>
      <c r="C1711" s="46">
        <v>51699573</v>
      </c>
      <c r="D1711" s="13" t="s">
        <v>104</v>
      </c>
    </row>
    <row r="1712" spans="1:4">
      <c r="A1712" s="13" t="s">
        <v>102</v>
      </c>
      <c r="B1712" s="46">
        <v>53559859</v>
      </c>
      <c r="C1712" s="46">
        <v>53560360</v>
      </c>
      <c r="D1712" s="13" t="s">
        <v>104</v>
      </c>
    </row>
    <row r="1713" spans="1:4">
      <c r="A1713" s="13" t="s">
        <v>102</v>
      </c>
      <c r="B1713" s="46">
        <v>53622616</v>
      </c>
      <c r="C1713" s="46">
        <v>53623117</v>
      </c>
      <c r="D1713" s="13" t="s">
        <v>104</v>
      </c>
    </row>
    <row r="1714" spans="1:4">
      <c r="A1714" s="13" t="s">
        <v>102</v>
      </c>
      <c r="B1714" s="46">
        <v>53732537</v>
      </c>
      <c r="C1714" s="46">
        <v>53733038</v>
      </c>
      <c r="D1714" s="13" t="s">
        <v>104</v>
      </c>
    </row>
    <row r="1715" spans="1:4">
      <c r="A1715" s="13" t="s">
        <v>102</v>
      </c>
      <c r="B1715" s="46">
        <v>54972161</v>
      </c>
      <c r="C1715" s="46">
        <v>54972662</v>
      </c>
      <c r="D1715" s="13" t="s">
        <v>104</v>
      </c>
    </row>
    <row r="1716" spans="1:4">
      <c r="A1716" s="13" t="s">
        <v>102</v>
      </c>
      <c r="B1716" s="46">
        <v>54977319</v>
      </c>
      <c r="C1716" s="46">
        <v>54977820</v>
      </c>
      <c r="D1716" s="13" t="s">
        <v>104</v>
      </c>
    </row>
    <row r="1717" spans="1:4">
      <c r="A1717" s="13" t="s">
        <v>102</v>
      </c>
      <c r="B1717" s="46">
        <v>55865672</v>
      </c>
      <c r="C1717" s="46">
        <v>55866173</v>
      </c>
      <c r="D1717" s="13" t="s">
        <v>104</v>
      </c>
    </row>
    <row r="1718" spans="1:4">
      <c r="A1718" s="13" t="s">
        <v>102</v>
      </c>
      <c r="B1718" s="46">
        <v>55904003</v>
      </c>
      <c r="C1718" s="46">
        <v>55904504</v>
      </c>
      <c r="D1718" s="13" t="s">
        <v>104</v>
      </c>
    </row>
    <row r="1719" spans="1:4">
      <c r="A1719" s="13" t="s">
        <v>102</v>
      </c>
      <c r="B1719" s="46">
        <v>56148637</v>
      </c>
      <c r="C1719" s="46">
        <v>56149138</v>
      </c>
      <c r="D1719" s="13" t="s">
        <v>104</v>
      </c>
    </row>
    <row r="1720" spans="1:4">
      <c r="A1720" s="13" t="s">
        <v>102</v>
      </c>
      <c r="B1720" s="46">
        <v>56362280</v>
      </c>
      <c r="C1720" s="46">
        <v>56362781</v>
      </c>
      <c r="D1720" s="13" t="s">
        <v>104</v>
      </c>
    </row>
    <row r="1721" spans="1:4">
      <c r="A1721" s="13" t="s">
        <v>102</v>
      </c>
      <c r="B1721" s="46">
        <v>57410348</v>
      </c>
      <c r="C1721" s="46">
        <v>57410849</v>
      </c>
      <c r="D1721" s="13" t="s">
        <v>104</v>
      </c>
    </row>
    <row r="1722" spans="1:4">
      <c r="A1722" s="13" t="s">
        <v>102</v>
      </c>
      <c r="B1722" s="46">
        <v>58499695</v>
      </c>
      <c r="C1722" s="46">
        <v>58500196</v>
      </c>
      <c r="D1722" s="13" t="s">
        <v>104</v>
      </c>
    </row>
    <row r="1723" spans="1:4">
      <c r="A1723" s="13" t="s">
        <v>102</v>
      </c>
      <c r="B1723" s="46">
        <v>58983015</v>
      </c>
      <c r="C1723" s="46">
        <v>58983516</v>
      </c>
      <c r="D1723" s="13" t="s">
        <v>104</v>
      </c>
    </row>
    <row r="1724" spans="1:4">
      <c r="A1724" s="13" t="s">
        <v>102</v>
      </c>
      <c r="B1724" s="46">
        <v>59683362</v>
      </c>
      <c r="C1724" s="46">
        <v>59683863</v>
      </c>
      <c r="D1724" s="13" t="s">
        <v>104</v>
      </c>
    </row>
    <row r="1725" spans="1:4">
      <c r="A1725" s="13" t="s">
        <v>102</v>
      </c>
      <c r="B1725" s="46">
        <v>59746380</v>
      </c>
      <c r="C1725" s="46">
        <v>59746881</v>
      </c>
      <c r="D1725" s="13" t="s">
        <v>104</v>
      </c>
    </row>
    <row r="1726" spans="1:4">
      <c r="A1726" s="13" t="s">
        <v>102</v>
      </c>
      <c r="B1726" s="46">
        <v>59754522</v>
      </c>
      <c r="C1726" s="46">
        <v>59755023</v>
      </c>
      <c r="D1726" s="13" t="s">
        <v>104</v>
      </c>
    </row>
    <row r="1727" spans="1:4">
      <c r="A1727" s="13" t="s">
        <v>102</v>
      </c>
      <c r="B1727" s="46">
        <v>61652500</v>
      </c>
      <c r="C1727" s="46">
        <v>61653001</v>
      </c>
      <c r="D1727" s="13" t="s">
        <v>104</v>
      </c>
    </row>
    <row r="1728" spans="1:4">
      <c r="A1728" s="13" t="s">
        <v>102</v>
      </c>
      <c r="B1728" s="46">
        <v>61884074</v>
      </c>
      <c r="C1728" s="46">
        <v>61884575</v>
      </c>
      <c r="D1728" s="13" t="s">
        <v>104</v>
      </c>
    </row>
    <row r="1729" spans="1:4">
      <c r="A1729" s="13" t="s">
        <v>102</v>
      </c>
      <c r="B1729" s="46">
        <v>61936027</v>
      </c>
      <c r="C1729" s="46">
        <v>61936528</v>
      </c>
      <c r="D1729" s="13" t="s">
        <v>104</v>
      </c>
    </row>
    <row r="1730" spans="1:4">
      <c r="A1730" s="13" t="s">
        <v>102</v>
      </c>
      <c r="B1730" s="46">
        <v>63916300</v>
      </c>
      <c r="C1730" s="46">
        <v>63916801</v>
      </c>
      <c r="D1730" s="13" t="s">
        <v>104</v>
      </c>
    </row>
    <row r="1731" spans="1:4">
      <c r="A1731" s="13" t="s">
        <v>102</v>
      </c>
      <c r="B1731" s="46">
        <v>63997776</v>
      </c>
      <c r="C1731" s="46">
        <v>63998277</v>
      </c>
      <c r="D1731" s="13" t="s">
        <v>104</v>
      </c>
    </row>
    <row r="1732" spans="1:4">
      <c r="A1732" s="13" t="s">
        <v>102</v>
      </c>
      <c r="B1732" s="46">
        <v>64744910</v>
      </c>
      <c r="C1732" s="46">
        <v>64745411</v>
      </c>
      <c r="D1732" s="13" t="s">
        <v>104</v>
      </c>
    </row>
    <row r="1733" spans="1:4">
      <c r="A1733" s="13" t="s">
        <v>102</v>
      </c>
      <c r="B1733" s="46">
        <v>66331664</v>
      </c>
      <c r="C1733" s="46">
        <v>66332165</v>
      </c>
      <c r="D1733" s="13" t="s">
        <v>104</v>
      </c>
    </row>
    <row r="1734" spans="1:4">
      <c r="A1734" s="13" t="s">
        <v>102</v>
      </c>
      <c r="B1734" s="46">
        <v>67601815</v>
      </c>
      <c r="C1734" s="46">
        <v>67602316</v>
      </c>
      <c r="D1734" s="13" t="s">
        <v>104</v>
      </c>
    </row>
    <row r="1735" spans="1:4">
      <c r="A1735" s="13" t="s">
        <v>102</v>
      </c>
      <c r="B1735" s="46">
        <v>68412007</v>
      </c>
      <c r="C1735" s="46">
        <v>68412508</v>
      </c>
      <c r="D1735" s="13" t="s">
        <v>104</v>
      </c>
    </row>
    <row r="1736" spans="1:4">
      <c r="A1736" s="13" t="s">
        <v>102</v>
      </c>
      <c r="B1736" s="46">
        <v>68661488</v>
      </c>
      <c r="C1736" s="46">
        <v>68661989</v>
      </c>
      <c r="D1736" s="13" t="s">
        <v>104</v>
      </c>
    </row>
    <row r="1737" spans="1:4">
      <c r="A1737" s="13" t="s">
        <v>102</v>
      </c>
      <c r="B1737" s="46">
        <v>69783085</v>
      </c>
      <c r="C1737" s="46">
        <v>69783586</v>
      </c>
      <c r="D1737" s="13" t="s">
        <v>104</v>
      </c>
    </row>
    <row r="1738" spans="1:4">
      <c r="A1738" s="13" t="s">
        <v>102</v>
      </c>
      <c r="B1738" s="46">
        <v>70676863</v>
      </c>
      <c r="C1738" s="46">
        <v>70677364</v>
      </c>
      <c r="D1738" s="13" t="s">
        <v>104</v>
      </c>
    </row>
    <row r="1739" spans="1:4">
      <c r="A1739" s="13" t="s">
        <v>102</v>
      </c>
      <c r="B1739" s="46">
        <v>72058128</v>
      </c>
      <c r="C1739" s="46">
        <v>72058629</v>
      </c>
      <c r="D1739" s="13" t="s">
        <v>104</v>
      </c>
    </row>
    <row r="1740" spans="1:4">
      <c r="A1740" s="13" t="s">
        <v>102</v>
      </c>
      <c r="B1740" s="46">
        <v>72930723</v>
      </c>
      <c r="C1740" s="46">
        <v>72931224</v>
      </c>
      <c r="D1740" s="13" t="s">
        <v>104</v>
      </c>
    </row>
    <row r="1741" spans="1:4">
      <c r="A1741" s="13" t="s">
        <v>102</v>
      </c>
      <c r="B1741" s="46">
        <v>74208930</v>
      </c>
      <c r="C1741" s="46">
        <v>74209431</v>
      </c>
      <c r="D1741" s="13" t="s">
        <v>104</v>
      </c>
    </row>
    <row r="1742" spans="1:4">
      <c r="A1742" s="13" t="s">
        <v>102</v>
      </c>
      <c r="B1742" s="46">
        <v>74332161</v>
      </c>
      <c r="C1742" s="46">
        <v>74332662</v>
      </c>
      <c r="D1742" s="13" t="s">
        <v>104</v>
      </c>
    </row>
    <row r="1743" spans="1:4">
      <c r="A1743" s="13" t="s">
        <v>102</v>
      </c>
      <c r="B1743" s="46">
        <v>75620134</v>
      </c>
      <c r="C1743" s="46">
        <v>75620635</v>
      </c>
      <c r="D1743" s="13" t="s">
        <v>104</v>
      </c>
    </row>
    <row r="1744" spans="1:4">
      <c r="A1744" s="13" t="s">
        <v>102</v>
      </c>
      <c r="B1744" s="46">
        <v>80938507</v>
      </c>
      <c r="C1744" s="46">
        <v>80939008</v>
      </c>
      <c r="D1744" s="13" t="s">
        <v>104</v>
      </c>
    </row>
    <row r="1745" spans="1:4">
      <c r="A1745" s="13" t="s">
        <v>102</v>
      </c>
      <c r="B1745" s="46">
        <v>81152075</v>
      </c>
      <c r="C1745" s="46">
        <v>81152576</v>
      </c>
      <c r="D1745" s="13" t="s">
        <v>104</v>
      </c>
    </row>
    <row r="1746" spans="1:4">
      <c r="A1746" s="13" t="s">
        <v>102</v>
      </c>
      <c r="B1746" s="46">
        <v>81401094</v>
      </c>
      <c r="C1746" s="46">
        <v>81401595</v>
      </c>
      <c r="D1746" s="13" t="s">
        <v>104</v>
      </c>
    </row>
    <row r="1747" spans="1:4">
      <c r="A1747" s="13" t="s">
        <v>102</v>
      </c>
      <c r="B1747" s="46">
        <v>81881224</v>
      </c>
      <c r="C1747" s="46">
        <v>81881725</v>
      </c>
      <c r="D1747" s="13" t="s">
        <v>104</v>
      </c>
    </row>
    <row r="1748" spans="1:4">
      <c r="A1748" s="13" t="s">
        <v>102</v>
      </c>
      <c r="B1748" s="46">
        <v>85628170</v>
      </c>
      <c r="C1748" s="46">
        <v>85628671</v>
      </c>
      <c r="D1748" s="13" t="s">
        <v>104</v>
      </c>
    </row>
    <row r="1749" spans="1:4">
      <c r="A1749" s="13" t="s">
        <v>102</v>
      </c>
      <c r="B1749" s="46">
        <v>86109327</v>
      </c>
      <c r="C1749" s="46">
        <v>86109828</v>
      </c>
      <c r="D1749" s="13" t="s">
        <v>104</v>
      </c>
    </row>
    <row r="1750" spans="1:4">
      <c r="A1750" s="13" t="s">
        <v>102</v>
      </c>
      <c r="B1750" s="46">
        <v>87604511</v>
      </c>
      <c r="C1750" s="46">
        <v>87605012</v>
      </c>
      <c r="D1750" s="13" t="s">
        <v>104</v>
      </c>
    </row>
    <row r="1751" spans="1:4">
      <c r="A1751" s="13" t="s">
        <v>102</v>
      </c>
      <c r="B1751" s="46">
        <v>90828908</v>
      </c>
      <c r="C1751" s="46">
        <v>90829409</v>
      </c>
      <c r="D1751" s="13" t="s">
        <v>104</v>
      </c>
    </row>
    <row r="1752" spans="1:4">
      <c r="A1752" s="13" t="s">
        <v>102</v>
      </c>
      <c r="B1752" s="46">
        <v>92240032</v>
      </c>
      <c r="C1752" s="46">
        <v>92240533</v>
      </c>
      <c r="D1752" s="13" t="s">
        <v>104</v>
      </c>
    </row>
    <row r="1753" spans="1:4">
      <c r="A1753" s="13" t="s">
        <v>102</v>
      </c>
      <c r="B1753" s="46">
        <v>94842191</v>
      </c>
      <c r="C1753" s="46">
        <v>94842692</v>
      </c>
      <c r="D1753" s="13" t="s">
        <v>104</v>
      </c>
    </row>
    <row r="1754" spans="1:4">
      <c r="A1754" s="13" t="s">
        <v>102</v>
      </c>
      <c r="B1754" s="46">
        <v>95246322</v>
      </c>
      <c r="C1754" s="46">
        <v>95246823</v>
      </c>
      <c r="D1754" s="13" t="s">
        <v>104</v>
      </c>
    </row>
    <row r="1755" spans="1:4">
      <c r="A1755" s="13" t="s">
        <v>102</v>
      </c>
      <c r="B1755" s="46">
        <v>95613108</v>
      </c>
      <c r="C1755" s="46">
        <v>95613609</v>
      </c>
      <c r="D1755" s="13" t="s">
        <v>104</v>
      </c>
    </row>
    <row r="1756" spans="1:4">
      <c r="A1756" s="13" t="s">
        <v>102</v>
      </c>
      <c r="B1756" s="46">
        <v>95906678</v>
      </c>
      <c r="C1756" s="46">
        <v>95907179</v>
      </c>
      <c r="D1756" s="13" t="s">
        <v>104</v>
      </c>
    </row>
    <row r="1757" spans="1:4">
      <c r="A1757" s="13" t="s">
        <v>102</v>
      </c>
      <c r="B1757" s="46">
        <v>96112807</v>
      </c>
      <c r="C1757" s="46">
        <v>96113308</v>
      </c>
      <c r="D1757" s="13" t="s">
        <v>104</v>
      </c>
    </row>
    <row r="1758" spans="1:4">
      <c r="A1758" s="13" t="s">
        <v>102</v>
      </c>
      <c r="B1758" s="46">
        <v>98244758</v>
      </c>
      <c r="C1758" s="46">
        <v>98245259</v>
      </c>
      <c r="D1758" s="13" t="s">
        <v>104</v>
      </c>
    </row>
    <row r="1759" spans="1:4">
      <c r="A1759" s="13" t="s">
        <v>102</v>
      </c>
      <c r="B1759" s="46">
        <v>100811410</v>
      </c>
      <c r="C1759" s="46">
        <v>100811911</v>
      </c>
      <c r="D1759" s="13" t="s">
        <v>104</v>
      </c>
    </row>
    <row r="1760" spans="1:4">
      <c r="A1760" s="13" t="s">
        <v>102</v>
      </c>
      <c r="B1760" s="46">
        <v>101322188</v>
      </c>
      <c r="C1760" s="46">
        <v>101322689</v>
      </c>
      <c r="D1760" s="13" t="s">
        <v>104</v>
      </c>
    </row>
    <row r="1761" spans="1:4">
      <c r="A1761" s="13" t="s">
        <v>102</v>
      </c>
      <c r="B1761" s="46">
        <v>101839148</v>
      </c>
      <c r="C1761" s="46">
        <v>101839649</v>
      </c>
      <c r="D1761" s="13" t="s">
        <v>104</v>
      </c>
    </row>
    <row r="1762" spans="1:4">
      <c r="A1762" s="13" t="s">
        <v>102</v>
      </c>
      <c r="B1762" s="46">
        <v>102844834</v>
      </c>
      <c r="C1762" s="46">
        <v>102845335</v>
      </c>
      <c r="D1762" s="13" t="s">
        <v>104</v>
      </c>
    </row>
    <row r="1763" spans="1:4">
      <c r="A1763" s="13" t="s">
        <v>102</v>
      </c>
      <c r="B1763" s="46">
        <v>102894756</v>
      </c>
      <c r="C1763" s="46">
        <v>102895257</v>
      </c>
      <c r="D1763" s="13" t="s">
        <v>104</v>
      </c>
    </row>
    <row r="1764" spans="1:4">
      <c r="A1764" s="13" t="s">
        <v>102</v>
      </c>
      <c r="B1764" s="46">
        <v>103395216</v>
      </c>
      <c r="C1764" s="46">
        <v>103395717</v>
      </c>
      <c r="D1764" s="13" t="s">
        <v>104</v>
      </c>
    </row>
    <row r="1765" spans="1:4">
      <c r="A1765" s="13" t="s">
        <v>102</v>
      </c>
      <c r="B1765" s="46">
        <v>103649175</v>
      </c>
      <c r="C1765" s="46">
        <v>103649676</v>
      </c>
      <c r="D1765" s="13" t="s">
        <v>104</v>
      </c>
    </row>
    <row r="1766" spans="1:4">
      <c r="A1766" s="13" t="s">
        <v>102</v>
      </c>
      <c r="B1766" s="46">
        <v>103949604</v>
      </c>
      <c r="C1766" s="46">
        <v>103950105</v>
      </c>
      <c r="D1766" s="13" t="s">
        <v>104</v>
      </c>
    </row>
    <row r="1767" spans="1:4">
      <c r="A1767" s="13" t="s">
        <v>102</v>
      </c>
      <c r="B1767" s="46">
        <v>104938370</v>
      </c>
      <c r="C1767" s="46">
        <v>104938871</v>
      </c>
      <c r="D1767" s="13" t="s">
        <v>104</v>
      </c>
    </row>
    <row r="1768" spans="1:4">
      <c r="A1768" s="13" t="s">
        <v>102</v>
      </c>
      <c r="B1768" s="46">
        <v>106762905</v>
      </c>
      <c r="C1768" s="46">
        <v>106763406</v>
      </c>
      <c r="D1768" s="13" t="s">
        <v>104</v>
      </c>
    </row>
    <row r="1769" spans="1:4">
      <c r="A1769" s="13" t="s">
        <v>102</v>
      </c>
      <c r="B1769" s="46">
        <v>107348245</v>
      </c>
      <c r="C1769" s="46">
        <v>107348746</v>
      </c>
      <c r="D1769" s="13" t="s">
        <v>104</v>
      </c>
    </row>
    <row r="1770" spans="1:4">
      <c r="A1770" s="13" t="s">
        <v>102</v>
      </c>
      <c r="B1770" s="46">
        <v>108144709</v>
      </c>
      <c r="C1770" s="46">
        <v>108145210</v>
      </c>
      <c r="D1770" s="13" t="s">
        <v>104</v>
      </c>
    </row>
    <row r="1771" spans="1:4">
      <c r="A1771" s="13" t="s">
        <v>102</v>
      </c>
      <c r="B1771" s="46">
        <v>108199423</v>
      </c>
      <c r="C1771" s="46">
        <v>108199924</v>
      </c>
      <c r="D1771" s="13" t="s">
        <v>104</v>
      </c>
    </row>
    <row r="1772" spans="1:4">
      <c r="A1772" s="13" t="s">
        <v>102</v>
      </c>
      <c r="B1772" s="46">
        <v>108791945</v>
      </c>
      <c r="C1772" s="46">
        <v>108792446</v>
      </c>
      <c r="D1772" s="13" t="s">
        <v>104</v>
      </c>
    </row>
    <row r="1773" spans="1:4">
      <c r="A1773" s="13" t="s">
        <v>102</v>
      </c>
      <c r="B1773" s="46">
        <v>109924181</v>
      </c>
      <c r="C1773" s="46">
        <v>109924682</v>
      </c>
      <c r="D1773" s="13" t="s">
        <v>104</v>
      </c>
    </row>
    <row r="1774" spans="1:4">
      <c r="A1774" s="13" t="s">
        <v>102</v>
      </c>
      <c r="B1774" s="46">
        <v>110374435</v>
      </c>
      <c r="C1774" s="46">
        <v>110374936</v>
      </c>
      <c r="D1774" s="13" t="s">
        <v>104</v>
      </c>
    </row>
    <row r="1775" spans="1:4">
      <c r="A1775" s="13" t="s">
        <v>102</v>
      </c>
      <c r="B1775" s="46">
        <v>110656225</v>
      </c>
      <c r="C1775" s="46">
        <v>110656726</v>
      </c>
      <c r="D1775" s="13" t="s">
        <v>104</v>
      </c>
    </row>
    <row r="1776" spans="1:4">
      <c r="A1776" s="13" t="s">
        <v>102</v>
      </c>
      <c r="B1776" s="46">
        <v>113628564</v>
      </c>
      <c r="C1776" s="46">
        <v>113629065</v>
      </c>
      <c r="D1776" s="13" t="s">
        <v>104</v>
      </c>
    </row>
    <row r="1777" spans="1:4">
      <c r="A1777" s="13" t="s">
        <v>102</v>
      </c>
      <c r="B1777" s="46">
        <v>115619749</v>
      </c>
      <c r="C1777" s="46">
        <v>115620250</v>
      </c>
      <c r="D1777" s="13" t="s">
        <v>104</v>
      </c>
    </row>
    <row r="1778" spans="1:4">
      <c r="A1778" s="13" t="s">
        <v>102</v>
      </c>
      <c r="B1778" s="46">
        <v>116495653</v>
      </c>
      <c r="C1778" s="46">
        <v>116496154</v>
      </c>
      <c r="D1778" s="13" t="s">
        <v>104</v>
      </c>
    </row>
    <row r="1779" spans="1:4">
      <c r="A1779" s="13" t="s">
        <v>102</v>
      </c>
      <c r="B1779" s="46">
        <v>116873570</v>
      </c>
      <c r="C1779" s="46">
        <v>116874071</v>
      </c>
      <c r="D1779" s="13" t="s">
        <v>104</v>
      </c>
    </row>
    <row r="1780" spans="1:4">
      <c r="A1780" s="13" t="s">
        <v>102</v>
      </c>
      <c r="B1780" s="46">
        <v>117024727</v>
      </c>
      <c r="C1780" s="46">
        <v>117025228</v>
      </c>
      <c r="D1780" s="13" t="s">
        <v>104</v>
      </c>
    </row>
    <row r="1781" spans="1:4">
      <c r="A1781" s="13" t="s">
        <v>102</v>
      </c>
      <c r="B1781" s="46">
        <v>117654748</v>
      </c>
      <c r="C1781" s="46">
        <v>117655249</v>
      </c>
      <c r="D1781" s="13" t="s">
        <v>104</v>
      </c>
    </row>
    <row r="1782" spans="1:4">
      <c r="A1782" s="13" t="s">
        <v>102</v>
      </c>
      <c r="B1782" s="46">
        <v>117771365</v>
      </c>
      <c r="C1782" s="46">
        <v>117771866</v>
      </c>
      <c r="D1782" s="13" t="s">
        <v>104</v>
      </c>
    </row>
    <row r="1783" spans="1:4">
      <c r="A1783" s="13" t="s">
        <v>102</v>
      </c>
      <c r="B1783" s="46">
        <v>118118843</v>
      </c>
      <c r="C1783" s="46">
        <v>118119344</v>
      </c>
      <c r="D1783" s="13" t="s">
        <v>104</v>
      </c>
    </row>
    <row r="1784" spans="1:4">
      <c r="A1784" s="13" t="s">
        <v>102</v>
      </c>
      <c r="B1784" s="46">
        <v>118990378</v>
      </c>
      <c r="C1784" s="46">
        <v>118990879</v>
      </c>
      <c r="D1784" s="13" t="s">
        <v>104</v>
      </c>
    </row>
    <row r="1785" spans="1:4">
      <c r="A1785" s="13" t="s">
        <v>102</v>
      </c>
      <c r="B1785" s="46">
        <v>119122920</v>
      </c>
      <c r="C1785" s="46">
        <v>119123421</v>
      </c>
      <c r="D1785" s="13" t="s">
        <v>104</v>
      </c>
    </row>
    <row r="1786" spans="1:4">
      <c r="A1786" s="13" t="s">
        <v>102</v>
      </c>
      <c r="B1786" s="46">
        <v>119974100</v>
      </c>
      <c r="C1786" s="46">
        <v>119974601</v>
      </c>
      <c r="D1786" s="13" t="s">
        <v>104</v>
      </c>
    </row>
    <row r="1787" spans="1:4">
      <c r="A1787" s="13" t="s">
        <v>102</v>
      </c>
      <c r="B1787" s="46">
        <v>120169559</v>
      </c>
      <c r="C1787" s="46">
        <v>120170060</v>
      </c>
      <c r="D1787" s="13" t="s">
        <v>104</v>
      </c>
    </row>
    <row r="1788" spans="1:4">
      <c r="A1788" s="13" t="s">
        <v>102</v>
      </c>
      <c r="B1788" s="46">
        <v>120201937</v>
      </c>
      <c r="C1788" s="46">
        <v>120202438</v>
      </c>
      <c r="D1788" s="13" t="s">
        <v>104</v>
      </c>
    </row>
    <row r="1789" spans="1:4">
      <c r="A1789" s="13" t="s">
        <v>102</v>
      </c>
      <c r="B1789" s="46">
        <v>120676043</v>
      </c>
      <c r="C1789" s="46">
        <v>120676544</v>
      </c>
      <c r="D1789" s="13" t="s">
        <v>104</v>
      </c>
    </row>
    <row r="1790" spans="1:4">
      <c r="A1790" s="13" t="s">
        <v>102</v>
      </c>
      <c r="B1790" s="46">
        <v>121359106</v>
      </c>
      <c r="C1790" s="46">
        <v>121359607</v>
      </c>
      <c r="D1790" s="13" t="s">
        <v>104</v>
      </c>
    </row>
    <row r="1791" spans="1:4">
      <c r="A1791" s="13" t="s">
        <v>102</v>
      </c>
      <c r="B1791" s="46">
        <v>121457135</v>
      </c>
      <c r="C1791" s="46">
        <v>121457636</v>
      </c>
      <c r="D1791" s="13" t="s">
        <v>104</v>
      </c>
    </row>
    <row r="1792" spans="1:4">
      <c r="A1792" s="13" t="s">
        <v>102</v>
      </c>
      <c r="B1792" s="46">
        <v>122965116</v>
      </c>
      <c r="C1792" s="46">
        <v>122965617</v>
      </c>
      <c r="D1792" s="13" t="s">
        <v>104</v>
      </c>
    </row>
    <row r="1793" spans="1:4">
      <c r="A1793" s="13" t="s">
        <v>102</v>
      </c>
      <c r="B1793" s="46">
        <v>123300934</v>
      </c>
      <c r="C1793" s="46">
        <v>123301435</v>
      </c>
      <c r="D1793" s="13" t="s">
        <v>104</v>
      </c>
    </row>
    <row r="1794" spans="1:4">
      <c r="A1794" s="13" t="s">
        <v>102</v>
      </c>
      <c r="B1794" s="46">
        <v>123411180</v>
      </c>
      <c r="C1794" s="46">
        <v>123411681</v>
      </c>
      <c r="D1794" s="13" t="s">
        <v>104</v>
      </c>
    </row>
    <row r="1795" spans="1:4">
      <c r="A1795" s="13" t="s">
        <v>102</v>
      </c>
      <c r="B1795" s="46">
        <v>123635409</v>
      </c>
      <c r="C1795" s="46">
        <v>123635910</v>
      </c>
      <c r="D1795" s="13" t="s">
        <v>104</v>
      </c>
    </row>
    <row r="1796" spans="1:4">
      <c r="A1796" s="13" t="s">
        <v>102</v>
      </c>
      <c r="B1796" s="46">
        <v>123868629</v>
      </c>
      <c r="C1796" s="46">
        <v>123869130</v>
      </c>
      <c r="D1796" s="13" t="s">
        <v>104</v>
      </c>
    </row>
    <row r="1797" spans="1:4">
      <c r="A1797" s="13" t="s">
        <v>102</v>
      </c>
      <c r="B1797" s="46">
        <v>124580809</v>
      </c>
      <c r="C1797" s="46">
        <v>124581310</v>
      </c>
      <c r="D1797" s="13" t="s">
        <v>104</v>
      </c>
    </row>
    <row r="1798" spans="1:4">
      <c r="A1798" s="13" t="s">
        <v>102</v>
      </c>
      <c r="B1798" s="46">
        <v>124609472</v>
      </c>
      <c r="C1798" s="46">
        <v>124609973</v>
      </c>
      <c r="D1798" s="13" t="s">
        <v>104</v>
      </c>
    </row>
    <row r="1799" spans="1:4">
      <c r="A1799" s="13" t="s">
        <v>102</v>
      </c>
      <c r="B1799" s="46">
        <v>124715905</v>
      </c>
      <c r="C1799" s="46">
        <v>124716406</v>
      </c>
      <c r="D1799" s="13" t="s">
        <v>104</v>
      </c>
    </row>
    <row r="1800" spans="1:4">
      <c r="A1800" s="13" t="s">
        <v>102</v>
      </c>
      <c r="B1800" s="46">
        <v>125238326</v>
      </c>
      <c r="C1800" s="46">
        <v>125238827</v>
      </c>
      <c r="D1800" s="13" t="s">
        <v>104</v>
      </c>
    </row>
    <row r="1801" spans="1:4">
      <c r="A1801" s="13" t="s">
        <v>102</v>
      </c>
      <c r="B1801" s="46">
        <v>125486766</v>
      </c>
      <c r="C1801" s="46">
        <v>125487267</v>
      </c>
      <c r="D1801" s="13" t="s">
        <v>104</v>
      </c>
    </row>
    <row r="1802" spans="1:4">
      <c r="A1802" s="13" t="s">
        <v>102</v>
      </c>
      <c r="B1802" s="46">
        <v>126013391</v>
      </c>
      <c r="C1802" s="46">
        <v>126013892</v>
      </c>
      <c r="D1802" s="13" t="s">
        <v>104</v>
      </c>
    </row>
    <row r="1803" spans="1:4">
      <c r="A1803" s="13" t="s">
        <v>102</v>
      </c>
      <c r="B1803" s="46">
        <v>126450851</v>
      </c>
      <c r="C1803" s="46">
        <v>126451352</v>
      </c>
      <c r="D1803" s="13" t="s">
        <v>104</v>
      </c>
    </row>
    <row r="1804" spans="1:4">
      <c r="A1804" s="13" t="s">
        <v>102</v>
      </c>
      <c r="B1804" s="46">
        <v>126884433</v>
      </c>
      <c r="C1804" s="46">
        <v>126884934</v>
      </c>
      <c r="D1804" s="13" t="s">
        <v>104</v>
      </c>
    </row>
    <row r="1805" spans="1:4">
      <c r="A1805" s="13" t="s">
        <v>102</v>
      </c>
      <c r="B1805" s="46">
        <v>128306822</v>
      </c>
      <c r="C1805" s="46">
        <v>128307323</v>
      </c>
      <c r="D1805" s="13" t="s">
        <v>104</v>
      </c>
    </row>
    <row r="1806" spans="1:4">
      <c r="A1806" s="13" t="s">
        <v>102</v>
      </c>
      <c r="B1806" s="46">
        <v>128408101</v>
      </c>
      <c r="C1806" s="46">
        <v>128408602</v>
      </c>
      <c r="D1806" s="13" t="s">
        <v>104</v>
      </c>
    </row>
    <row r="1807" spans="1:4">
      <c r="A1807" s="13" t="s">
        <v>102</v>
      </c>
      <c r="B1807" s="46">
        <v>128490147</v>
      </c>
      <c r="C1807" s="46">
        <v>128490648</v>
      </c>
      <c r="D1807" s="13" t="s">
        <v>104</v>
      </c>
    </row>
    <row r="1808" spans="1:4">
      <c r="A1808" s="13" t="s">
        <v>102</v>
      </c>
      <c r="B1808" s="46">
        <v>128589285</v>
      </c>
      <c r="C1808" s="46">
        <v>128589786</v>
      </c>
      <c r="D1808" s="13" t="s">
        <v>104</v>
      </c>
    </row>
    <row r="1809" spans="1:4">
      <c r="A1809" s="13" t="s">
        <v>102</v>
      </c>
      <c r="B1809" s="46">
        <v>128792589</v>
      </c>
      <c r="C1809" s="46">
        <v>128793090</v>
      </c>
      <c r="D1809" s="13" t="s">
        <v>104</v>
      </c>
    </row>
    <row r="1810" spans="1:4">
      <c r="A1810" s="13" t="s">
        <v>102</v>
      </c>
      <c r="B1810" s="46">
        <v>128897383</v>
      </c>
      <c r="C1810" s="46">
        <v>128897884</v>
      </c>
      <c r="D1810" s="13" t="s">
        <v>104</v>
      </c>
    </row>
    <row r="1811" spans="1:4">
      <c r="A1811" s="13" t="s">
        <v>102</v>
      </c>
      <c r="B1811" s="46">
        <v>128926449</v>
      </c>
      <c r="C1811" s="46">
        <v>128926950</v>
      </c>
      <c r="D1811" s="13" t="s">
        <v>104</v>
      </c>
    </row>
    <row r="1812" spans="1:4">
      <c r="A1812" s="13" t="s">
        <v>102</v>
      </c>
      <c r="B1812" s="46">
        <v>129151937</v>
      </c>
      <c r="C1812" s="46">
        <v>129152438</v>
      </c>
      <c r="D1812" s="13" t="s">
        <v>104</v>
      </c>
    </row>
    <row r="1813" spans="1:4">
      <c r="A1813" s="13" t="s">
        <v>102</v>
      </c>
      <c r="B1813" s="46">
        <v>129595322</v>
      </c>
      <c r="C1813" s="46">
        <v>129595823</v>
      </c>
      <c r="D1813" s="13" t="s">
        <v>104</v>
      </c>
    </row>
    <row r="1814" spans="1:4">
      <c r="A1814" s="13" t="s">
        <v>102</v>
      </c>
      <c r="B1814" s="46">
        <v>129958963</v>
      </c>
      <c r="C1814" s="46">
        <v>129959464</v>
      </c>
      <c r="D1814" s="13" t="s">
        <v>104</v>
      </c>
    </row>
    <row r="1815" spans="1:4">
      <c r="A1815" s="13" t="s">
        <v>102</v>
      </c>
      <c r="B1815" s="46">
        <v>130970568</v>
      </c>
      <c r="C1815" s="46">
        <v>130971069</v>
      </c>
      <c r="D1815" s="13" t="s">
        <v>104</v>
      </c>
    </row>
    <row r="1816" spans="1:4">
      <c r="A1816" s="13" t="s">
        <v>102</v>
      </c>
      <c r="B1816" s="46">
        <v>131276789</v>
      </c>
      <c r="C1816" s="46">
        <v>131277290</v>
      </c>
      <c r="D1816" s="13" t="s">
        <v>104</v>
      </c>
    </row>
    <row r="1817" spans="1:4">
      <c r="A1817" s="13" t="s">
        <v>102</v>
      </c>
      <c r="B1817" s="46">
        <v>133204221</v>
      </c>
      <c r="C1817" s="46">
        <v>133204722</v>
      </c>
      <c r="D1817" s="13" t="s">
        <v>104</v>
      </c>
    </row>
    <row r="1818" spans="1:4">
      <c r="A1818" s="13" t="s">
        <v>102</v>
      </c>
      <c r="B1818" s="46">
        <v>133477676</v>
      </c>
      <c r="C1818" s="46">
        <v>133478177</v>
      </c>
      <c r="D1818" s="13" t="s">
        <v>104</v>
      </c>
    </row>
    <row r="1819" spans="1:4">
      <c r="A1819" s="13" t="s">
        <v>102</v>
      </c>
      <c r="B1819" s="46">
        <v>134232829</v>
      </c>
      <c r="C1819" s="46">
        <v>134233330</v>
      </c>
      <c r="D1819" s="13" t="s">
        <v>104</v>
      </c>
    </row>
    <row r="1820" spans="1:4">
      <c r="A1820" s="13" t="s">
        <v>102</v>
      </c>
      <c r="B1820" s="46">
        <v>134462324</v>
      </c>
      <c r="C1820" s="46">
        <v>134462825</v>
      </c>
      <c r="D1820" s="13" t="s">
        <v>104</v>
      </c>
    </row>
    <row r="1821" spans="1:4">
      <c r="A1821" s="13" t="s">
        <v>102</v>
      </c>
      <c r="B1821" s="46">
        <v>134621147</v>
      </c>
      <c r="C1821" s="46">
        <v>134621648</v>
      </c>
      <c r="D1821" s="13" t="s">
        <v>104</v>
      </c>
    </row>
    <row r="1822" spans="1:4">
      <c r="A1822" s="13" t="s">
        <v>102</v>
      </c>
      <c r="B1822" s="46">
        <v>136247729</v>
      </c>
      <c r="C1822" s="46">
        <v>136248230</v>
      </c>
      <c r="D1822" s="13" t="s">
        <v>104</v>
      </c>
    </row>
    <row r="1823" spans="1:4">
      <c r="A1823" s="13" t="s">
        <v>102</v>
      </c>
      <c r="B1823" s="46">
        <v>136267214</v>
      </c>
      <c r="C1823" s="46">
        <v>136267715</v>
      </c>
      <c r="D1823" s="13" t="s">
        <v>104</v>
      </c>
    </row>
    <row r="1824" spans="1:4">
      <c r="A1824" s="13" t="s">
        <v>102</v>
      </c>
      <c r="B1824" s="46">
        <v>136817258</v>
      </c>
      <c r="C1824" s="46">
        <v>136817759</v>
      </c>
      <c r="D1824" s="13" t="s">
        <v>104</v>
      </c>
    </row>
    <row r="1825" spans="1:4">
      <c r="A1825" s="13" t="s">
        <v>102</v>
      </c>
      <c r="B1825" s="46">
        <v>137274110</v>
      </c>
      <c r="C1825" s="46">
        <v>137274611</v>
      </c>
      <c r="D1825" s="13" t="s">
        <v>104</v>
      </c>
    </row>
    <row r="1826" spans="1:4">
      <c r="A1826" s="13" t="s">
        <v>102</v>
      </c>
      <c r="B1826" s="46">
        <v>138450537</v>
      </c>
      <c r="C1826" s="46">
        <v>138451038</v>
      </c>
      <c r="D1826" s="13" t="s">
        <v>104</v>
      </c>
    </row>
    <row r="1827" spans="1:4">
      <c r="A1827" s="13" t="s">
        <v>102</v>
      </c>
      <c r="B1827" s="46">
        <v>138593298</v>
      </c>
      <c r="C1827" s="46">
        <v>138593799</v>
      </c>
      <c r="D1827" s="13" t="s">
        <v>104</v>
      </c>
    </row>
    <row r="1828" spans="1:4">
      <c r="A1828" s="13" t="s">
        <v>102</v>
      </c>
      <c r="B1828" s="46">
        <v>139288325</v>
      </c>
      <c r="C1828" s="46">
        <v>139288826</v>
      </c>
      <c r="D1828" s="13" t="s">
        <v>104</v>
      </c>
    </row>
    <row r="1829" spans="1:4">
      <c r="A1829" s="13" t="s">
        <v>102</v>
      </c>
      <c r="B1829" s="46">
        <v>139478338</v>
      </c>
      <c r="C1829" s="46">
        <v>139478839</v>
      </c>
      <c r="D1829" s="13" t="s">
        <v>104</v>
      </c>
    </row>
    <row r="1830" spans="1:4">
      <c r="A1830" s="13" t="s">
        <v>102</v>
      </c>
      <c r="B1830" s="46">
        <v>140106014</v>
      </c>
      <c r="C1830" s="46">
        <v>140106515</v>
      </c>
      <c r="D1830" s="13" t="s">
        <v>104</v>
      </c>
    </row>
    <row r="1831" spans="1:4">
      <c r="A1831" s="13" t="s">
        <v>102</v>
      </c>
      <c r="B1831" s="46">
        <v>141511705</v>
      </c>
      <c r="C1831" s="46">
        <v>141512206</v>
      </c>
      <c r="D1831" s="13" t="s">
        <v>104</v>
      </c>
    </row>
    <row r="1832" spans="1:4">
      <c r="A1832" s="13" t="s">
        <v>102</v>
      </c>
      <c r="B1832" s="46">
        <v>142946880</v>
      </c>
      <c r="C1832" s="46">
        <v>142947381</v>
      </c>
      <c r="D1832" s="13" t="s">
        <v>104</v>
      </c>
    </row>
    <row r="1833" spans="1:4">
      <c r="A1833" s="13" t="s">
        <v>102</v>
      </c>
      <c r="B1833" s="46">
        <v>143750525</v>
      </c>
      <c r="C1833" s="46">
        <v>143751026</v>
      </c>
      <c r="D1833" s="13" t="s">
        <v>104</v>
      </c>
    </row>
    <row r="1834" spans="1:4">
      <c r="A1834" s="13" t="s">
        <v>102</v>
      </c>
      <c r="B1834" s="46">
        <v>144103041</v>
      </c>
      <c r="C1834" s="46">
        <v>144103542</v>
      </c>
      <c r="D1834" s="13" t="s">
        <v>104</v>
      </c>
    </row>
    <row r="1835" spans="1:4">
      <c r="A1835" s="13" t="s">
        <v>102</v>
      </c>
      <c r="B1835" s="46">
        <v>145045985</v>
      </c>
      <c r="C1835" s="46">
        <v>145046486</v>
      </c>
      <c r="D1835" s="13" t="s">
        <v>104</v>
      </c>
    </row>
    <row r="1836" spans="1:4">
      <c r="A1836" s="13" t="s">
        <v>102</v>
      </c>
      <c r="B1836" s="46">
        <v>145757927</v>
      </c>
      <c r="C1836" s="46">
        <v>145758428</v>
      </c>
      <c r="D1836" s="13" t="s">
        <v>104</v>
      </c>
    </row>
    <row r="1837" spans="1:4">
      <c r="A1837" s="13" t="s">
        <v>102</v>
      </c>
      <c r="B1837" s="46">
        <v>146010639</v>
      </c>
      <c r="C1837" s="46">
        <v>146011140</v>
      </c>
      <c r="D1837" s="13" t="s">
        <v>104</v>
      </c>
    </row>
    <row r="1838" spans="1:4">
      <c r="A1838" s="13" t="s">
        <v>102</v>
      </c>
      <c r="B1838" s="46">
        <v>146029386</v>
      </c>
      <c r="C1838" s="46">
        <v>146029887</v>
      </c>
      <c r="D1838" s="13" t="s">
        <v>104</v>
      </c>
    </row>
    <row r="1839" spans="1:4">
      <c r="A1839" s="13" t="s">
        <v>102</v>
      </c>
      <c r="B1839" s="46">
        <v>146225290</v>
      </c>
      <c r="C1839" s="46">
        <v>146225791</v>
      </c>
      <c r="D1839" s="13" t="s">
        <v>104</v>
      </c>
    </row>
    <row r="1840" spans="1:4">
      <c r="A1840" s="13" t="s">
        <v>103</v>
      </c>
      <c r="B1840" s="46">
        <v>563765</v>
      </c>
      <c r="C1840" s="46">
        <v>564266</v>
      </c>
      <c r="D1840" s="13" t="s">
        <v>104</v>
      </c>
    </row>
    <row r="1841" spans="1:4">
      <c r="A1841" s="13" t="s">
        <v>103</v>
      </c>
      <c r="B1841" s="46">
        <v>1336458</v>
      </c>
      <c r="C1841" s="46">
        <v>1336959</v>
      </c>
      <c r="D1841" s="13" t="s">
        <v>104</v>
      </c>
    </row>
    <row r="1842" spans="1:4">
      <c r="A1842" s="13" t="s">
        <v>103</v>
      </c>
      <c r="B1842" s="46">
        <v>6015422</v>
      </c>
      <c r="C1842" s="46">
        <v>6015923</v>
      </c>
      <c r="D1842" s="13" t="s">
        <v>104</v>
      </c>
    </row>
    <row r="1843" spans="1:4">
      <c r="A1843" s="13" t="s">
        <v>103</v>
      </c>
      <c r="B1843" s="46">
        <v>12790809</v>
      </c>
      <c r="C1843" s="46">
        <v>12791310</v>
      </c>
      <c r="D1843" s="13" t="s">
        <v>104</v>
      </c>
    </row>
    <row r="1844" spans="1:4">
      <c r="A1844" s="13" t="s">
        <v>103</v>
      </c>
      <c r="B1844" s="46">
        <v>16337256</v>
      </c>
      <c r="C1844" s="46">
        <v>16337757</v>
      </c>
      <c r="D1844" s="13" t="s">
        <v>104</v>
      </c>
    </row>
    <row r="1845" spans="1:4">
      <c r="A1845" s="13" t="s">
        <v>103</v>
      </c>
      <c r="B1845" s="46">
        <v>18825571</v>
      </c>
      <c r="C1845" s="46">
        <v>18826072</v>
      </c>
      <c r="D1845" s="13" t="s">
        <v>104</v>
      </c>
    </row>
    <row r="1846" spans="1:4">
      <c r="A1846" s="13" t="s">
        <v>103</v>
      </c>
      <c r="B1846" s="46">
        <v>33418034</v>
      </c>
      <c r="C1846" s="46">
        <v>33418535</v>
      </c>
      <c r="D1846" s="13" t="s">
        <v>104</v>
      </c>
    </row>
    <row r="1847" spans="1:4">
      <c r="A1847" s="13" t="s">
        <v>103</v>
      </c>
      <c r="B1847" s="46">
        <v>34163395</v>
      </c>
      <c r="C1847" s="46">
        <v>34163896</v>
      </c>
      <c r="D1847" s="13" t="s">
        <v>104</v>
      </c>
    </row>
    <row r="1848" spans="1:4">
      <c r="A1848" s="13" t="s">
        <v>103</v>
      </c>
      <c r="B1848" s="46">
        <v>35657710</v>
      </c>
      <c r="C1848" s="46">
        <v>35658211</v>
      </c>
      <c r="D1848" s="13" t="s">
        <v>104</v>
      </c>
    </row>
    <row r="1849" spans="1:4">
      <c r="A1849" s="13" t="s">
        <v>103</v>
      </c>
      <c r="B1849" s="46">
        <v>35962126</v>
      </c>
      <c r="C1849" s="46">
        <v>35962627</v>
      </c>
      <c r="D1849" s="13" t="s">
        <v>104</v>
      </c>
    </row>
    <row r="1850" spans="1:4">
      <c r="A1850" s="13" t="s">
        <v>103</v>
      </c>
      <c r="B1850" s="46">
        <v>36148615</v>
      </c>
      <c r="C1850" s="46">
        <v>36149116</v>
      </c>
      <c r="D1850" s="13" t="s">
        <v>104</v>
      </c>
    </row>
    <row r="1851" spans="1:4">
      <c r="A1851" s="13" t="s">
        <v>103</v>
      </c>
      <c r="B1851" s="46">
        <v>36276763</v>
      </c>
      <c r="C1851" s="46">
        <v>36277264</v>
      </c>
      <c r="D1851" s="13" t="s">
        <v>104</v>
      </c>
    </row>
    <row r="1852" spans="1:4">
      <c r="A1852" s="13" t="s">
        <v>103</v>
      </c>
      <c r="B1852" s="46">
        <v>38713364</v>
      </c>
      <c r="C1852" s="46">
        <v>38713865</v>
      </c>
      <c r="D1852" s="13" t="s">
        <v>104</v>
      </c>
    </row>
    <row r="1853" spans="1:4">
      <c r="A1853" s="13" t="s">
        <v>103</v>
      </c>
      <c r="B1853" s="46">
        <v>72664532</v>
      </c>
      <c r="C1853" s="46">
        <v>72665033</v>
      </c>
      <c r="D1853" s="13" t="s">
        <v>104</v>
      </c>
    </row>
    <row r="1854" spans="1:4">
      <c r="A1854" s="13" t="s">
        <v>103</v>
      </c>
      <c r="B1854" s="46">
        <v>74253530</v>
      </c>
      <c r="C1854" s="46">
        <v>74254031</v>
      </c>
      <c r="D1854" s="13" t="s">
        <v>104</v>
      </c>
    </row>
    <row r="1855" spans="1:4">
      <c r="A1855" s="13" t="s">
        <v>103</v>
      </c>
      <c r="B1855" s="46">
        <v>74296303</v>
      </c>
      <c r="C1855" s="46">
        <v>74296804</v>
      </c>
      <c r="D1855" s="13" t="s">
        <v>104</v>
      </c>
    </row>
    <row r="1856" spans="1:4">
      <c r="A1856" s="13" t="s">
        <v>103</v>
      </c>
      <c r="B1856" s="46">
        <v>78836266</v>
      </c>
      <c r="C1856" s="46">
        <v>78836767</v>
      </c>
      <c r="D1856" s="13" t="s">
        <v>104</v>
      </c>
    </row>
    <row r="1857" spans="1:4">
      <c r="A1857" s="13" t="s">
        <v>103</v>
      </c>
      <c r="B1857" s="46">
        <v>79508196</v>
      </c>
      <c r="C1857" s="46">
        <v>79508697</v>
      </c>
      <c r="D1857" s="13" t="s">
        <v>104</v>
      </c>
    </row>
    <row r="1858" spans="1:4">
      <c r="A1858" s="13" t="s">
        <v>103</v>
      </c>
      <c r="B1858" s="46">
        <v>80064579</v>
      </c>
      <c r="C1858" s="46">
        <v>80065080</v>
      </c>
      <c r="D1858" s="13" t="s">
        <v>104</v>
      </c>
    </row>
    <row r="1859" spans="1:4">
      <c r="A1859" s="13" t="s">
        <v>103</v>
      </c>
      <c r="B1859" s="46">
        <v>83412689</v>
      </c>
      <c r="C1859" s="46">
        <v>83413190</v>
      </c>
      <c r="D1859" s="13" t="s">
        <v>104</v>
      </c>
    </row>
    <row r="1860" spans="1:4">
      <c r="A1860" s="13" t="s">
        <v>103</v>
      </c>
      <c r="B1860" s="46">
        <v>85212675</v>
      </c>
      <c r="C1860" s="46">
        <v>85213176</v>
      </c>
      <c r="D1860" s="13" t="s">
        <v>104</v>
      </c>
    </row>
    <row r="1861" spans="1:4">
      <c r="A1861" s="13" t="s">
        <v>103</v>
      </c>
      <c r="B1861" s="46">
        <v>90185859</v>
      </c>
      <c r="C1861" s="46">
        <v>90186360</v>
      </c>
      <c r="D1861" s="13" t="s">
        <v>104</v>
      </c>
    </row>
    <row r="1862" spans="1:4">
      <c r="A1862" s="13" t="s">
        <v>103</v>
      </c>
      <c r="B1862" s="46">
        <v>91363403</v>
      </c>
      <c r="C1862" s="46">
        <v>91363904</v>
      </c>
      <c r="D1862" s="13" t="s">
        <v>104</v>
      </c>
    </row>
    <row r="1863" spans="1:4">
      <c r="A1863" s="13" t="s">
        <v>103</v>
      </c>
      <c r="B1863" s="46">
        <v>92276134</v>
      </c>
      <c r="C1863" s="46">
        <v>92276635</v>
      </c>
      <c r="D1863" s="13" t="s">
        <v>104</v>
      </c>
    </row>
    <row r="1864" spans="1:4">
      <c r="A1864" s="13" t="s">
        <v>103</v>
      </c>
      <c r="B1864" s="46">
        <v>92689945</v>
      </c>
      <c r="C1864" s="46">
        <v>92690446</v>
      </c>
      <c r="D1864" s="13" t="s">
        <v>104</v>
      </c>
    </row>
    <row r="1865" spans="1:4">
      <c r="A1865" s="13" t="s">
        <v>103</v>
      </c>
      <c r="B1865" s="46">
        <v>95749809</v>
      </c>
      <c r="C1865" s="46">
        <v>95750310</v>
      </c>
      <c r="D1865" s="13" t="s">
        <v>104</v>
      </c>
    </row>
    <row r="1866" spans="1:4">
      <c r="A1866" s="13" t="s">
        <v>103</v>
      </c>
      <c r="B1866" s="46">
        <v>97437410</v>
      </c>
      <c r="C1866" s="46">
        <v>97437911</v>
      </c>
      <c r="D1866" s="13" t="s">
        <v>104</v>
      </c>
    </row>
    <row r="1867" spans="1:4">
      <c r="A1867" s="13" t="s">
        <v>103</v>
      </c>
      <c r="B1867" s="46">
        <v>107625453</v>
      </c>
      <c r="C1867" s="46">
        <v>107625954</v>
      </c>
      <c r="D1867" s="13" t="s">
        <v>104</v>
      </c>
    </row>
    <row r="1868" spans="1:4">
      <c r="A1868" s="13" t="s">
        <v>103</v>
      </c>
      <c r="B1868" s="46">
        <v>108740680</v>
      </c>
      <c r="C1868" s="46">
        <v>108741181</v>
      </c>
      <c r="D1868" s="13" t="s">
        <v>104</v>
      </c>
    </row>
    <row r="1869" spans="1:4">
      <c r="A1869" s="13" t="s">
        <v>103</v>
      </c>
      <c r="B1869" s="46">
        <v>110248946</v>
      </c>
      <c r="C1869" s="46">
        <v>110249447</v>
      </c>
      <c r="D1869" s="13" t="s">
        <v>104</v>
      </c>
    </row>
    <row r="1870" spans="1:4">
      <c r="A1870" s="13" t="s">
        <v>103</v>
      </c>
      <c r="B1870" s="46">
        <v>111206853</v>
      </c>
      <c r="C1870" s="46">
        <v>111207354</v>
      </c>
      <c r="D1870" s="13" t="s">
        <v>104</v>
      </c>
    </row>
    <row r="1871" spans="1:4">
      <c r="A1871" s="13" t="s">
        <v>103</v>
      </c>
      <c r="B1871" s="46">
        <v>112813230</v>
      </c>
      <c r="C1871" s="46">
        <v>112813731</v>
      </c>
      <c r="D1871" s="13" t="s">
        <v>104</v>
      </c>
    </row>
    <row r="1872" spans="1:4">
      <c r="A1872" s="13" t="s">
        <v>103</v>
      </c>
      <c r="B1872" s="46">
        <v>117415465</v>
      </c>
      <c r="C1872" s="46">
        <v>117415966</v>
      </c>
      <c r="D1872" s="13" t="s">
        <v>104</v>
      </c>
    </row>
    <row r="1873" spans="1:4">
      <c r="A1873" s="13" t="s">
        <v>103</v>
      </c>
      <c r="B1873" s="46">
        <v>117541557</v>
      </c>
      <c r="C1873" s="46">
        <v>117542058</v>
      </c>
      <c r="D1873" s="13" t="s">
        <v>104</v>
      </c>
    </row>
    <row r="1874" spans="1:4">
      <c r="A1874" s="13" t="s">
        <v>103</v>
      </c>
      <c r="B1874" s="46">
        <v>121788323</v>
      </c>
      <c r="C1874" s="46">
        <v>121788824</v>
      </c>
      <c r="D1874" s="13" t="s">
        <v>104</v>
      </c>
    </row>
    <row r="1875" spans="1:4">
      <c r="A1875" s="13" t="s">
        <v>103</v>
      </c>
      <c r="B1875" s="46">
        <v>122726006</v>
      </c>
      <c r="C1875" s="46">
        <v>122726507</v>
      </c>
      <c r="D1875" s="13" t="s">
        <v>104</v>
      </c>
    </row>
    <row r="1876" spans="1:4">
      <c r="A1876" s="13" t="s">
        <v>103</v>
      </c>
      <c r="B1876" s="46">
        <v>123918654</v>
      </c>
      <c r="C1876" s="46">
        <v>123919155</v>
      </c>
      <c r="D1876" s="13" t="s">
        <v>104</v>
      </c>
    </row>
    <row r="1877" spans="1:4">
      <c r="A1877" s="13" t="s">
        <v>103</v>
      </c>
      <c r="B1877" s="46">
        <v>124861546</v>
      </c>
      <c r="C1877" s="46">
        <v>124862047</v>
      </c>
      <c r="D1877" s="13" t="s">
        <v>104</v>
      </c>
    </row>
    <row r="1878" spans="1:4">
      <c r="A1878" s="13" t="s">
        <v>103</v>
      </c>
      <c r="B1878" s="46">
        <v>127401110</v>
      </c>
      <c r="C1878" s="46">
        <v>127401611</v>
      </c>
      <c r="D1878" s="13" t="s">
        <v>104</v>
      </c>
    </row>
    <row r="1879" spans="1:4">
      <c r="A1879" s="13" t="s">
        <v>103</v>
      </c>
      <c r="B1879" s="46">
        <v>130323928</v>
      </c>
      <c r="C1879" s="46">
        <v>130324429</v>
      </c>
      <c r="D1879" s="13" t="s">
        <v>104</v>
      </c>
    </row>
    <row r="1880" spans="1:4">
      <c r="A1880" s="13" t="s">
        <v>103</v>
      </c>
      <c r="B1880" s="46">
        <v>131814835</v>
      </c>
      <c r="C1880" s="46">
        <v>131815336</v>
      </c>
      <c r="D1880" s="13" t="s">
        <v>104</v>
      </c>
    </row>
    <row r="1881" spans="1:4">
      <c r="A1881" s="13" t="s">
        <v>103</v>
      </c>
      <c r="B1881" s="46">
        <v>132020575</v>
      </c>
      <c r="C1881" s="46">
        <v>132021076</v>
      </c>
      <c r="D1881" s="13" t="s">
        <v>104</v>
      </c>
    </row>
    <row r="1882" spans="1:4">
      <c r="A1882" s="13" t="s">
        <v>103</v>
      </c>
      <c r="B1882" s="46">
        <v>135301874</v>
      </c>
      <c r="C1882" s="46">
        <v>135302375</v>
      </c>
      <c r="D1882" s="13" t="s">
        <v>104</v>
      </c>
    </row>
    <row r="1883" spans="1:4">
      <c r="A1883" s="13" t="s">
        <v>103</v>
      </c>
      <c r="B1883" s="46">
        <v>136085388</v>
      </c>
      <c r="C1883" s="46">
        <v>136085889</v>
      </c>
      <c r="D1883" s="13" t="s">
        <v>104</v>
      </c>
    </row>
    <row r="1884" spans="1:4">
      <c r="A1884" s="13" t="s">
        <v>103</v>
      </c>
      <c r="B1884" s="46">
        <v>136921613</v>
      </c>
      <c r="C1884" s="46">
        <v>136922114</v>
      </c>
      <c r="D1884" s="13" t="s">
        <v>104</v>
      </c>
    </row>
    <row r="1885" spans="1:4">
      <c r="A1885" s="13" t="s">
        <v>103</v>
      </c>
      <c r="B1885" s="46">
        <v>139010498</v>
      </c>
      <c r="C1885" s="46">
        <v>139010999</v>
      </c>
      <c r="D1885" s="13" t="s">
        <v>104</v>
      </c>
    </row>
    <row r="1886" spans="1:4">
      <c r="A1886" s="13" t="s">
        <v>103</v>
      </c>
      <c r="B1886" s="46">
        <v>139032729</v>
      </c>
      <c r="C1886" s="46">
        <v>139033230</v>
      </c>
      <c r="D1886" s="13" t="s">
        <v>104</v>
      </c>
    </row>
    <row r="1887" spans="1:4">
      <c r="A1887" s="13" t="s">
        <v>103</v>
      </c>
      <c r="B1887" s="46">
        <v>139930224</v>
      </c>
      <c r="C1887" s="46">
        <v>139930725</v>
      </c>
      <c r="D1887" s="13" t="s">
        <v>104</v>
      </c>
    </row>
    <row r="1888" spans="1:4">
      <c r="A1888" s="13" t="s">
        <v>103</v>
      </c>
      <c r="B1888" s="46">
        <v>140511966</v>
      </c>
      <c r="C1888" s="46">
        <v>140512467</v>
      </c>
      <c r="D1888" s="13" t="s">
        <v>104</v>
      </c>
    </row>
    <row r="1889" spans="1:4">
      <c r="A1889" s="13" t="s">
        <v>106</v>
      </c>
      <c r="B1889" s="46">
        <v>4748868</v>
      </c>
      <c r="C1889" s="46">
        <v>4749369</v>
      </c>
      <c r="D1889" s="13" t="s">
        <v>104</v>
      </c>
    </row>
    <row r="1890" spans="1:4">
      <c r="A1890" s="13" t="s">
        <v>106</v>
      </c>
      <c r="B1890" s="46">
        <v>24043266</v>
      </c>
      <c r="C1890" s="46">
        <v>24043767</v>
      </c>
      <c r="D1890" s="13" t="s">
        <v>104</v>
      </c>
    </row>
    <row r="1891" spans="1:4">
      <c r="A1891" s="13" t="s">
        <v>106</v>
      </c>
      <c r="B1891" s="46">
        <v>38420412</v>
      </c>
      <c r="C1891" s="46">
        <v>38420913</v>
      </c>
      <c r="D1891" s="13" t="s">
        <v>104</v>
      </c>
    </row>
    <row r="1892" spans="1:4">
      <c r="A1892" s="13" t="s">
        <v>106</v>
      </c>
      <c r="B1892" s="46">
        <v>46095167</v>
      </c>
      <c r="C1892" s="46">
        <v>46095668</v>
      </c>
      <c r="D1892" s="13" t="s">
        <v>104</v>
      </c>
    </row>
    <row r="1893" spans="1:4">
      <c r="A1893" s="13" t="s">
        <v>106</v>
      </c>
      <c r="B1893" s="46">
        <v>48660622</v>
      </c>
      <c r="C1893" s="46">
        <v>48661123</v>
      </c>
      <c r="D1893" s="13" t="s">
        <v>104</v>
      </c>
    </row>
    <row r="1894" spans="1:4">
      <c r="A1894" s="13" t="s">
        <v>106</v>
      </c>
      <c r="B1894" s="46">
        <v>49013587</v>
      </c>
      <c r="C1894" s="46">
        <v>49014088</v>
      </c>
      <c r="D1894" s="13" t="s">
        <v>104</v>
      </c>
    </row>
    <row r="1895" spans="1:4">
      <c r="A1895" s="13" t="s">
        <v>106</v>
      </c>
      <c r="B1895" s="46">
        <v>53254446</v>
      </c>
      <c r="C1895" s="46">
        <v>53254947</v>
      </c>
      <c r="D1895" s="13" t="s">
        <v>104</v>
      </c>
    </row>
    <row r="1896" spans="1:4">
      <c r="A1896" s="13" t="s">
        <v>106</v>
      </c>
      <c r="B1896" s="46">
        <v>63642210</v>
      </c>
      <c r="C1896" s="46">
        <v>63642711</v>
      </c>
      <c r="D1896" s="13" t="s">
        <v>104</v>
      </c>
    </row>
    <row r="1897" spans="1:4">
      <c r="A1897" s="13" t="s">
        <v>106</v>
      </c>
      <c r="B1897" s="46">
        <v>67417183</v>
      </c>
      <c r="C1897" s="46">
        <v>67417684</v>
      </c>
      <c r="D1897" s="13" t="s">
        <v>104</v>
      </c>
    </row>
    <row r="1898" spans="1:4">
      <c r="A1898" s="13" t="s">
        <v>106</v>
      </c>
      <c r="B1898" s="46">
        <v>68115058</v>
      </c>
      <c r="C1898" s="46">
        <v>68115559</v>
      </c>
      <c r="D1898" s="13" t="s">
        <v>104</v>
      </c>
    </row>
    <row r="1899" spans="1:4">
      <c r="A1899" s="13" t="s">
        <v>106</v>
      </c>
      <c r="B1899" s="46">
        <v>68457872</v>
      </c>
      <c r="C1899" s="46">
        <v>68458373</v>
      </c>
      <c r="D1899" s="13" t="s">
        <v>104</v>
      </c>
    </row>
    <row r="1900" spans="1:4">
      <c r="A1900" s="13" t="s">
        <v>106</v>
      </c>
      <c r="B1900" s="46">
        <v>70791082</v>
      </c>
      <c r="C1900" s="46">
        <v>70791583</v>
      </c>
      <c r="D1900" s="13" t="s">
        <v>104</v>
      </c>
    </row>
    <row r="1901" spans="1:4">
      <c r="A1901" s="13" t="s">
        <v>106</v>
      </c>
      <c r="B1901" s="46">
        <v>86664430</v>
      </c>
      <c r="C1901" s="46">
        <v>86664931</v>
      </c>
      <c r="D1901" s="13" t="s">
        <v>104</v>
      </c>
    </row>
    <row r="1902" spans="1:4">
      <c r="A1902" s="13" t="s">
        <v>106</v>
      </c>
      <c r="B1902" s="46">
        <v>102565709</v>
      </c>
      <c r="C1902" s="46">
        <v>102566210</v>
      </c>
      <c r="D1902" s="13" t="s">
        <v>104</v>
      </c>
    </row>
    <row r="1903" spans="1:4">
      <c r="A1903" s="13" t="s">
        <v>106</v>
      </c>
      <c r="B1903" s="46">
        <v>102611151</v>
      </c>
      <c r="C1903" s="46">
        <v>102611652</v>
      </c>
      <c r="D1903" s="13" t="s">
        <v>104</v>
      </c>
    </row>
    <row r="1904" spans="1:4">
      <c r="A1904" s="13" t="s">
        <v>106</v>
      </c>
      <c r="B1904" s="46">
        <v>108617769</v>
      </c>
      <c r="C1904" s="46">
        <v>108618270</v>
      </c>
      <c r="D1904" s="13" t="s">
        <v>104</v>
      </c>
    </row>
    <row r="1905" spans="1:4">
      <c r="A1905" s="13" t="s">
        <v>106</v>
      </c>
      <c r="B1905" s="46">
        <v>109752120</v>
      </c>
      <c r="C1905" s="46">
        <v>109752621</v>
      </c>
      <c r="D1905" s="13" t="s">
        <v>104</v>
      </c>
    </row>
    <row r="1906" spans="1:4">
      <c r="A1906" s="13" t="s">
        <v>106</v>
      </c>
      <c r="B1906" s="46">
        <v>119794410</v>
      </c>
      <c r="C1906" s="46">
        <v>119794911</v>
      </c>
      <c r="D1906" s="13" t="s">
        <v>104</v>
      </c>
    </row>
    <row r="1907" spans="1:4">
      <c r="A1907" s="13" t="s">
        <v>106</v>
      </c>
      <c r="B1907" s="46">
        <v>130897650</v>
      </c>
      <c r="C1907" s="46">
        <v>130898151</v>
      </c>
      <c r="D1907" s="13" t="s">
        <v>104</v>
      </c>
    </row>
    <row r="1908" spans="1:4">
      <c r="A1908" s="13" t="s">
        <v>106</v>
      </c>
      <c r="B1908" s="46">
        <v>134478413</v>
      </c>
      <c r="C1908" s="46">
        <v>134478914</v>
      </c>
      <c r="D1908" s="13" t="s">
        <v>104</v>
      </c>
    </row>
    <row r="1909" spans="1:4">
      <c r="A1909" s="13" t="s">
        <v>106</v>
      </c>
      <c r="B1909" s="46">
        <v>147217205</v>
      </c>
      <c r="C1909" s="46">
        <v>147217706</v>
      </c>
      <c r="D1909" s="13" t="s">
        <v>104</v>
      </c>
    </row>
    <row r="1910" spans="1:4">
      <c r="A1910" s="13" t="s">
        <v>106</v>
      </c>
      <c r="B1910" s="46">
        <v>153045576</v>
      </c>
      <c r="C1910" s="46">
        <v>153046077</v>
      </c>
      <c r="D1910" s="13" t="s">
        <v>104</v>
      </c>
    </row>
    <row r="1911" spans="1:4">
      <c r="A1911" s="13" t="s">
        <v>106</v>
      </c>
      <c r="B1911" s="46">
        <v>153402067</v>
      </c>
      <c r="C1911" s="46">
        <v>153402568</v>
      </c>
      <c r="D1911" s="13" t="s">
        <v>104</v>
      </c>
    </row>
    <row r="1912" spans="1:4">
      <c r="A1912" s="13" t="s">
        <v>106</v>
      </c>
      <c r="B1912" s="46">
        <v>153769969</v>
      </c>
      <c r="C1912" s="46">
        <v>153770470</v>
      </c>
      <c r="D1912" s="13" t="s">
        <v>104</v>
      </c>
    </row>
    <row r="1913" spans="1:4">
      <c r="A1913" s="13" t="s">
        <v>82</v>
      </c>
      <c r="B1913" s="46">
        <v>40778051</v>
      </c>
      <c r="C1913" s="46">
        <v>40778552</v>
      </c>
      <c r="D1913" s="13" t="s">
        <v>107</v>
      </c>
    </row>
    <row r="1914" spans="1:4">
      <c r="A1914" s="13" t="s">
        <v>82</v>
      </c>
      <c r="B1914" s="46">
        <v>234908037</v>
      </c>
      <c r="C1914" s="46">
        <v>234908538</v>
      </c>
      <c r="D1914" s="13" t="s">
        <v>107</v>
      </c>
    </row>
    <row r="1915" spans="1:4">
      <c r="A1915" s="13" t="s">
        <v>84</v>
      </c>
      <c r="B1915" s="46">
        <v>23384233</v>
      </c>
      <c r="C1915" s="46">
        <v>23384734</v>
      </c>
      <c r="D1915" s="13" t="s">
        <v>107</v>
      </c>
    </row>
    <row r="1916" spans="1:4">
      <c r="A1916" s="13" t="s">
        <v>85</v>
      </c>
      <c r="B1916" s="46">
        <v>61129514</v>
      </c>
      <c r="C1916" s="46">
        <v>61130015</v>
      </c>
      <c r="D1916" s="13" t="s">
        <v>107</v>
      </c>
    </row>
    <row r="1917" spans="1:4">
      <c r="A1917" s="13" t="s">
        <v>85</v>
      </c>
      <c r="B1917" s="46">
        <v>61497694</v>
      </c>
      <c r="C1917" s="46">
        <v>61498195</v>
      </c>
      <c r="D1917" s="13" t="s">
        <v>107</v>
      </c>
    </row>
    <row r="1918" spans="1:4">
      <c r="A1918" s="13" t="s">
        <v>85</v>
      </c>
      <c r="B1918" s="46">
        <v>74204039</v>
      </c>
      <c r="C1918" s="46">
        <v>74204540</v>
      </c>
      <c r="D1918" s="13" t="s">
        <v>107</v>
      </c>
    </row>
    <row r="1919" spans="1:4">
      <c r="A1919" s="13" t="s">
        <v>86</v>
      </c>
      <c r="B1919" s="46">
        <v>31902056</v>
      </c>
      <c r="C1919" s="46">
        <v>31902557</v>
      </c>
      <c r="D1919" s="13" t="s">
        <v>107</v>
      </c>
    </row>
    <row r="1920" spans="1:4">
      <c r="A1920" s="13" t="s">
        <v>86</v>
      </c>
      <c r="B1920" s="46">
        <v>96839492</v>
      </c>
      <c r="C1920" s="46">
        <v>96839993</v>
      </c>
      <c r="D1920" s="13" t="s">
        <v>107</v>
      </c>
    </row>
    <row r="1921" spans="1:4">
      <c r="A1921" s="13" t="s">
        <v>88</v>
      </c>
      <c r="B1921" s="46">
        <v>39639367</v>
      </c>
      <c r="C1921" s="46">
        <v>39639868</v>
      </c>
      <c r="D1921" s="13" t="s">
        <v>107</v>
      </c>
    </row>
    <row r="1922" spans="1:4">
      <c r="A1922" s="13" t="s">
        <v>89</v>
      </c>
      <c r="B1922" s="46">
        <v>67546787</v>
      </c>
      <c r="C1922" s="46">
        <v>67547288</v>
      </c>
      <c r="D1922" s="13" t="s">
        <v>107</v>
      </c>
    </row>
    <row r="1923" spans="1:4">
      <c r="A1923" s="13" t="s">
        <v>90</v>
      </c>
      <c r="B1923" s="46">
        <v>1755372</v>
      </c>
      <c r="C1923" s="46">
        <v>1755873</v>
      </c>
      <c r="D1923" s="13" t="s">
        <v>107</v>
      </c>
    </row>
    <row r="1924" spans="1:4">
      <c r="A1924" s="13" t="s">
        <v>90</v>
      </c>
      <c r="B1924" s="46">
        <v>1758799</v>
      </c>
      <c r="C1924" s="46">
        <v>1759300</v>
      </c>
      <c r="D1924" s="13" t="s">
        <v>107</v>
      </c>
    </row>
    <row r="1925" spans="1:4">
      <c r="A1925" s="13" t="s">
        <v>90</v>
      </c>
      <c r="B1925" s="46">
        <v>30621535</v>
      </c>
      <c r="C1925" s="46">
        <v>30622036</v>
      </c>
      <c r="D1925" s="13" t="s">
        <v>107</v>
      </c>
    </row>
    <row r="1926" spans="1:4">
      <c r="A1926" s="13" t="s">
        <v>91</v>
      </c>
      <c r="B1926" s="46">
        <v>8126146</v>
      </c>
      <c r="C1926" s="46">
        <v>8126647</v>
      </c>
      <c r="D1926" s="13" t="s">
        <v>107</v>
      </c>
    </row>
    <row r="1927" spans="1:4">
      <c r="A1927" s="13" t="s">
        <v>91</v>
      </c>
      <c r="B1927" s="46">
        <v>36907891</v>
      </c>
      <c r="C1927" s="46">
        <v>36908392</v>
      </c>
      <c r="D1927" s="13" t="s">
        <v>107</v>
      </c>
    </row>
    <row r="1928" spans="1:4">
      <c r="A1928" s="13" t="s">
        <v>91</v>
      </c>
      <c r="B1928" s="46">
        <v>73873818</v>
      </c>
      <c r="C1928" s="46">
        <v>73874319</v>
      </c>
      <c r="D1928" s="13" t="s">
        <v>107</v>
      </c>
    </row>
    <row r="1929" spans="1:4">
      <c r="A1929" s="13" t="s">
        <v>93</v>
      </c>
      <c r="B1929" s="46">
        <v>3154964</v>
      </c>
      <c r="C1929" s="46">
        <v>3155465</v>
      </c>
      <c r="D1929" s="13" t="s">
        <v>107</v>
      </c>
    </row>
    <row r="1930" spans="1:4">
      <c r="A1930" s="13" t="s">
        <v>93</v>
      </c>
      <c r="B1930" s="46">
        <v>4369156</v>
      </c>
      <c r="C1930" s="46">
        <v>4369657</v>
      </c>
      <c r="D1930" s="13" t="s">
        <v>107</v>
      </c>
    </row>
    <row r="1931" spans="1:4">
      <c r="A1931" s="13" t="s">
        <v>93</v>
      </c>
      <c r="B1931" s="46">
        <v>49660782</v>
      </c>
      <c r="C1931" s="46">
        <v>49661283</v>
      </c>
      <c r="D1931" s="13" t="s">
        <v>107</v>
      </c>
    </row>
    <row r="1932" spans="1:4">
      <c r="A1932" s="13" t="s">
        <v>93</v>
      </c>
      <c r="B1932" s="46">
        <v>50706573</v>
      </c>
      <c r="C1932" s="46">
        <v>50707074</v>
      </c>
      <c r="D1932" s="13" t="s">
        <v>107</v>
      </c>
    </row>
    <row r="1933" spans="1:4">
      <c r="A1933" s="13" t="s">
        <v>94</v>
      </c>
      <c r="B1933" s="46">
        <v>26578245</v>
      </c>
      <c r="C1933" s="46">
        <v>26578746</v>
      </c>
      <c r="D1933" s="13" t="s">
        <v>107</v>
      </c>
    </row>
    <row r="1934" spans="1:4">
      <c r="A1934" s="13" t="s">
        <v>94</v>
      </c>
      <c r="B1934" s="46">
        <v>54197934</v>
      </c>
      <c r="C1934" s="46">
        <v>54198435</v>
      </c>
      <c r="D1934" s="13" t="s">
        <v>107</v>
      </c>
    </row>
    <row r="1935" spans="1:4">
      <c r="A1935" s="13" t="s">
        <v>94</v>
      </c>
      <c r="B1935" s="46">
        <v>113991675</v>
      </c>
      <c r="C1935" s="46">
        <v>113992176</v>
      </c>
      <c r="D1935" s="13" t="s">
        <v>107</v>
      </c>
    </row>
    <row r="1936" spans="1:4">
      <c r="A1936" s="13" t="s">
        <v>94</v>
      </c>
      <c r="B1936" s="46">
        <v>173326697</v>
      </c>
      <c r="C1936" s="46">
        <v>173327198</v>
      </c>
      <c r="D1936" s="13" t="s">
        <v>107</v>
      </c>
    </row>
    <row r="1937" spans="1:4">
      <c r="A1937" s="13" t="s">
        <v>94</v>
      </c>
      <c r="B1937" s="46">
        <v>208634523</v>
      </c>
      <c r="C1937" s="46">
        <v>208635024</v>
      </c>
      <c r="D1937" s="13" t="s">
        <v>107</v>
      </c>
    </row>
    <row r="1938" spans="1:4">
      <c r="A1938" s="13" t="s">
        <v>96</v>
      </c>
      <c r="B1938" s="46">
        <v>51020606</v>
      </c>
      <c r="C1938" s="46">
        <v>51021107</v>
      </c>
      <c r="D1938" s="13" t="s">
        <v>107</v>
      </c>
    </row>
    <row r="1939" spans="1:4">
      <c r="A1939" s="13" t="s">
        <v>97</v>
      </c>
      <c r="B1939" s="46">
        <v>41240670</v>
      </c>
      <c r="C1939" s="46">
        <v>41241171</v>
      </c>
      <c r="D1939" s="13" t="s">
        <v>107</v>
      </c>
    </row>
    <row r="1940" spans="1:4">
      <c r="A1940" s="13" t="s">
        <v>97</v>
      </c>
      <c r="B1940" s="46">
        <v>128417465</v>
      </c>
      <c r="C1940" s="46">
        <v>128417966</v>
      </c>
      <c r="D1940" s="13" t="s">
        <v>107</v>
      </c>
    </row>
    <row r="1941" spans="1:4">
      <c r="A1941" s="13" t="s">
        <v>98</v>
      </c>
      <c r="B1941" s="46">
        <v>130017025</v>
      </c>
      <c r="C1941" s="46">
        <v>130017526</v>
      </c>
      <c r="D1941" s="13" t="s">
        <v>107</v>
      </c>
    </row>
    <row r="1942" spans="1:4">
      <c r="A1942" s="13" t="s">
        <v>99</v>
      </c>
      <c r="B1942" s="46">
        <v>72861262</v>
      </c>
      <c r="C1942" s="46">
        <v>72861763</v>
      </c>
      <c r="D1942" s="13" t="s">
        <v>107</v>
      </c>
    </row>
    <row r="1943" spans="1:4">
      <c r="A1943" s="13" t="s">
        <v>99</v>
      </c>
      <c r="B1943" s="46">
        <v>139015220</v>
      </c>
      <c r="C1943" s="46">
        <v>139015721</v>
      </c>
      <c r="D1943" s="13" t="s">
        <v>107</v>
      </c>
    </row>
    <row r="1944" spans="1:4">
      <c r="A1944" s="13" t="s">
        <v>99</v>
      </c>
      <c r="B1944" s="46">
        <v>148520756</v>
      </c>
      <c r="C1944" s="46">
        <v>148521257</v>
      </c>
      <c r="D1944" s="13" t="s">
        <v>107</v>
      </c>
    </row>
    <row r="1945" spans="1:4">
      <c r="A1945" s="13" t="s">
        <v>99</v>
      </c>
      <c r="B1945" s="46">
        <v>180633613</v>
      </c>
      <c r="C1945" s="46">
        <v>180634114</v>
      </c>
      <c r="D1945" s="13" t="s">
        <v>107</v>
      </c>
    </row>
    <row r="1946" spans="1:4">
      <c r="A1946" s="13" t="s">
        <v>100</v>
      </c>
      <c r="B1946" s="46">
        <v>28953081</v>
      </c>
      <c r="C1946" s="46">
        <v>28953582</v>
      </c>
      <c r="D1946" s="13" t="s">
        <v>107</v>
      </c>
    </row>
    <row r="1947" spans="1:4">
      <c r="A1947" s="13" t="s">
        <v>100</v>
      </c>
      <c r="B1947" s="46">
        <v>150576910</v>
      </c>
      <c r="C1947" s="46">
        <v>150577411</v>
      </c>
      <c r="D1947" s="13" t="s">
        <v>107</v>
      </c>
    </row>
    <row r="1948" spans="1:4">
      <c r="A1948" s="13" t="s">
        <v>100</v>
      </c>
      <c r="B1948" s="46">
        <v>158653662</v>
      </c>
      <c r="C1948" s="46">
        <v>158654163</v>
      </c>
      <c r="D1948" s="13" t="s">
        <v>107</v>
      </c>
    </row>
    <row r="1949" spans="1:4">
      <c r="A1949" s="13" t="s">
        <v>101</v>
      </c>
      <c r="B1949" s="46">
        <v>64363317</v>
      </c>
      <c r="C1949" s="46">
        <v>64363818</v>
      </c>
      <c r="D1949" s="13" t="s">
        <v>107</v>
      </c>
    </row>
    <row r="1950" spans="1:4">
      <c r="A1950" s="13" t="s">
        <v>102</v>
      </c>
      <c r="B1950" s="46">
        <v>42010087</v>
      </c>
      <c r="C1950" s="46">
        <v>42010588</v>
      </c>
      <c r="D1950" s="13" t="s">
        <v>107</v>
      </c>
    </row>
    <row r="1951" spans="1:4">
      <c r="A1951" s="13" t="s">
        <v>102</v>
      </c>
      <c r="B1951" s="46">
        <v>142401819</v>
      </c>
      <c r="C1951" s="46">
        <v>142402320</v>
      </c>
      <c r="D1951" s="13" t="s">
        <v>107</v>
      </c>
    </row>
    <row r="1952" spans="1:4">
      <c r="A1952" s="13" t="s">
        <v>102</v>
      </c>
      <c r="B1952" s="46">
        <v>143808299</v>
      </c>
      <c r="C1952" s="46">
        <v>143808800</v>
      </c>
      <c r="D1952" s="13" t="s">
        <v>107</v>
      </c>
    </row>
    <row r="1953" spans="1:4">
      <c r="A1953" s="13" t="s">
        <v>103</v>
      </c>
      <c r="B1953" s="46">
        <v>22256931</v>
      </c>
      <c r="C1953" s="46">
        <v>22257432</v>
      </c>
      <c r="D1953" s="13" t="s">
        <v>107</v>
      </c>
    </row>
    <row r="1954" spans="1:4">
      <c r="A1954" s="13" t="s">
        <v>103</v>
      </c>
      <c r="B1954" s="46">
        <v>36136431</v>
      </c>
      <c r="C1954" s="46">
        <v>36136932</v>
      </c>
      <c r="D1954" s="13" t="s">
        <v>107</v>
      </c>
    </row>
    <row r="1955" spans="1:4">
      <c r="A1955" s="13" t="s">
        <v>106</v>
      </c>
      <c r="B1955" s="46">
        <v>152066265</v>
      </c>
      <c r="C1955" s="46">
        <v>152066766</v>
      </c>
      <c r="D1955" s="13" t="s">
        <v>107</v>
      </c>
    </row>
    <row r="1956" spans="1:4">
      <c r="A1956" s="13" t="s">
        <v>82</v>
      </c>
      <c r="B1956" s="46">
        <v>9127212</v>
      </c>
      <c r="C1956" s="46">
        <v>9127713</v>
      </c>
      <c r="D1956" s="13" t="s">
        <v>0</v>
      </c>
    </row>
    <row r="1957" spans="1:4">
      <c r="A1957" s="13" t="s">
        <v>82</v>
      </c>
      <c r="B1957" s="46">
        <v>17053816</v>
      </c>
      <c r="C1957" s="46">
        <v>17054317</v>
      </c>
      <c r="D1957" s="13" t="s">
        <v>0</v>
      </c>
    </row>
    <row r="1958" spans="1:4">
      <c r="A1958" s="13" t="s">
        <v>82</v>
      </c>
      <c r="B1958" s="46">
        <v>20508079</v>
      </c>
      <c r="C1958" s="46">
        <v>20508580</v>
      </c>
      <c r="D1958" s="13" t="s">
        <v>0</v>
      </c>
    </row>
    <row r="1959" spans="1:4">
      <c r="A1959" s="13" t="s">
        <v>82</v>
      </c>
      <c r="B1959" s="46">
        <v>22498752</v>
      </c>
      <c r="C1959" s="46">
        <v>22499253</v>
      </c>
      <c r="D1959" s="13" t="s">
        <v>0</v>
      </c>
    </row>
    <row r="1960" spans="1:4">
      <c r="A1960" s="13" t="s">
        <v>82</v>
      </c>
      <c r="B1960" s="46">
        <v>46993618</v>
      </c>
      <c r="C1960" s="46">
        <v>46994119</v>
      </c>
      <c r="D1960" s="13" t="s">
        <v>0</v>
      </c>
    </row>
    <row r="1961" spans="1:4">
      <c r="A1961" s="13" t="s">
        <v>82</v>
      </c>
      <c r="B1961" s="46">
        <v>48719874</v>
      </c>
      <c r="C1961" s="46">
        <v>48720375</v>
      </c>
      <c r="D1961" s="13" t="s">
        <v>0</v>
      </c>
    </row>
    <row r="1962" spans="1:4">
      <c r="A1962" s="13" t="s">
        <v>82</v>
      </c>
      <c r="B1962" s="46">
        <v>60597736</v>
      </c>
      <c r="C1962" s="46">
        <v>60598237</v>
      </c>
      <c r="D1962" s="13" t="s">
        <v>0</v>
      </c>
    </row>
    <row r="1963" spans="1:4">
      <c r="A1963" s="13" t="s">
        <v>82</v>
      </c>
      <c r="B1963" s="46">
        <v>64668978</v>
      </c>
      <c r="C1963" s="46">
        <v>64669479</v>
      </c>
      <c r="D1963" s="13" t="s">
        <v>0</v>
      </c>
    </row>
    <row r="1964" spans="1:4">
      <c r="A1964" s="13" t="s">
        <v>82</v>
      </c>
      <c r="B1964" s="46">
        <v>64785670</v>
      </c>
      <c r="C1964" s="46">
        <v>64786171</v>
      </c>
      <c r="D1964" s="13" t="s">
        <v>0</v>
      </c>
    </row>
    <row r="1965" spans="1:4">
      <c r="A1965" s="13" t="s">
        <v>82</v>
      </c>
      <c r="B1965" s="46">
        <v>65447757</v>
      </c>
      <c r="C1965" s="46">
        <v>65448258</v>
      </c>
      <c r="D1965" s="13" t="s">
        <v>0</v>
      </c>
    </row>
    <row r="1966" spans="1:4">
      <c r="A1966" s="13" t="s">
        <v>82</v>
      </c>
      <c r="B1966" s="46">
        <v>80325161</v>
      </c>
      <c r="C1966" s="46">
        <v>80325662</v>
      </c>
      <c r="D1966" s="13" t="s">
        <v>0</v>
      </c>
    </row>
    <row r="1967" spans="1:4">
      <c r="A1967" s="13" t="s">
        <v>82</v>
      </c>
      <c r="B1967" s="46">
        <v>81122710</v>
      </c>
      <c r="C1967" s="46">
        <v>81123211</v>
      </c>
      <c r="D1967" s="13" t="s">
        <v>0</v>
      </c>
    </row>
    <row r="1968" spans="1:4">
      <c r="A1968" s="13" t="s">
        <v>82</v>
      </c>
      <c r="B1968" s="46">
        <v>82135936</v>
      </c>
      <c r="C1968" s="46">
        <v>82136437</v>
      </c>
      <c r="D1968" s="13" t="s">
        <v>0</v>
      </c>
    </row>
    <row r="1969" spans="1:4">
      <c r="A1969" s="13" t="s">
        <v>82</v>
      </c>
      <c r="B1969" s="46">
        <v>84731506</v>
      </c>
      <c r="C1969" s="46">
        <v>84732007</v>
      </c>
      <c r="D1969" s="13" t="s">
        <v>0</v>
      </c>
    </row>
    <row r="1970" spans="1:4">
      <c r="A1970" s="13" t="s">
        <v>82</v>
      </c>
      <c r="B1970" s="46">
        <v>89357549</v>
      </c>
      <c r="C1970" s="46">
        <v>89358050</v>
      </c>
      <c r="D1970" s="13" t="s">
        <v>0</v>
      </c>
    </row>
    <row r="1971" spans="1:4">
      <c r="A1971" s="13" t="s">
        <v>82</v>
      </c>
      <c r="B1971" s="46">
        <v>93790387</v>
      </c>
      <c r="C1971" s="46">
        <v>93790888</v>
      </c>
      <c r="D1971" s="13" t="s">
        <v>0</v>
      </c>
    </row>
    <row r="1972" spans="1:4">
      <c r="A1972" s="13" t="s">
        <v>82</v>
      </c>
      <c r="B1972" s="46">
        <v>97711192</v>
      </c>
      <c r="C1972" s="46">
        <v>97711693</v>
      </c>
      <c r="D1972" s="13" t="s">
        <v>0</v>
      </c>
    </row>
    <row r="1973" spans="1:4">
      <c r="A1973" s="13" t="s">
        <v>82</v>
      </c>
      <c r="B1973" s="46">
        <v>106207119</v>
      </c>
      <c r="C1973" s="46">
        <v>106207620</v>
      </c>
      <c r="D1973" s="13" t="s">
        <v>0</v>
      </c>
    </row>
    <row r="1974" spans="1:4">
      <c r="A1974" s="13" t="s">
        <v>82</v>
      </c>
      <c r="B1974" s="46">
        <v>110863563</v>
      </c>
      <c r="C1974" s="46">
        <v>110864064</v>
      </c>
      <c r="D1974" s="13" t="s">
        <v>0</v>
      </c>
    </row>
    <row r="1975" spans="1:4">
      <c r="A1975" s="13" t="s">
        <v>82</v>
      </c>
      <c r="B1975" s="46">
        <v>111325840</v>
      </c>
      <c r="C1975" s="46">
        <v>111326341</v>
      </c>
      <c r="D1975" s="13" t="s">
        <v>0</v>
      </c>
    </row>
    <row r="1976" spans="1:4">
      <c r="A1976" s="13" t="s">
        <v>82</v>
      </c>
      <c r="B1976" s="46">
        <v>117689613</v>
      </c>
      <c r="C1976" s="46">
        <v>117690114</v>
      </c>
      <c r="D1976" s="13" t="s">
        <v>0</v>
      </c>
    </row>
    <row r="1977" spans="1:4">
      <c r="A1977" s="13" t="s">
        <v>82</v>
      </c>
      <c r="B1977" s="46">
        <v>145096791</v>
      </c>
      <c r="C1977" s="46">
        <v>145097292</v>
      </c>
      <c r="D1977" s="13" t="s">
        <v>0</v>
      </c>
    </row>
    <row r="1978" spans="1:4">
      <c r="A1978" s="13" t="s">
        <v>82</v>
      </c>
      <c r="B1978" s="46">
        <v>157442701</v>
      </c>
      <c r="C1978" s="46">
        <v>157443202</v>
      </c>
      <c r="D1978" s="13" t="s">
        <v>0</v>
      </c>
    </row>
    <row r="1979" spans="1:4">
      <c r="A1979" s="13" t="s">
        <v>82</v>
      </c>
      <c r="B1979" s="46">
        <v>158119356</v>
      </c>
      <c r="C1979" s="46">
        <v>158119857</v>
      </c>
      <c r="D1979" s="13" t="s">
        <v>0</v>
      </c>
    </row>
    <row r="1980" spans="1:4">
      <c r="A1980" s="13" t="s">
        <v>82</v>
      </c>
      <c r="B1980" s="46">
        <v>163795661</v>
      </c>
      <c r="C1980" s="46">
        <v>163796162</v>
      </c>
      <c r="D1980" s="13" t="s">
        <v>0</v>
      </c>
    </row>
    <row r="1981" spans="1:4">
      <c r="A1981" s="13" t="s">
        <v>82</v>
      </c>
      <c r="B1981" s="46">
        <v>163949716</v>
      </c>
      <c r="C1981" s="46">
        <v>163950217</v>
      </c>
      <c r="D1981" s="13" t="s">
        <v>0</v>
      </c>
    </row>
    <row r="1982" spans="1:4">
      <c r="A1982" s="13" t="s">
        <v>82</v>
      </c>
      <c r="B1982" s="46">
        <v>168212470</v>
      </c>
      <c r="C1982" s="46">
        <v>168212971</v>
      </c>
      <c r="D1982" s="13" t="s">
        <v>0</v>
      </c>
    </row>
    <row r="1983" spans="1:4">
      <c r="A1983" s="13" t="s">
        <v>82</v>
      </c>
      <c r="B1983" s="46">
        <v>168317532</v>
      </c>
      <c r="C1983" s="46">
        <v>168318033</v>
      </c>
      <c r="D1983" s="13" t="s">
        <v>0</v>
      </c>
    </row>
    <row r="1984" spans="1:4">
      <c r="A1984" s="13" t="s">
        <v>82</v>
      </c>
      <c r="B1984" s="46">
        <v>171974395</v>
      </c>
      <c r="C1984" s="46">
        <v>171974896</v>
      </c>
      <c r="D1984" s="13" t="s">
        <v>0</v>
      </c>
    </row>
    <row r="1985" spans="1:4">
      <c r="A1985" s="13" t="s">
        <v>82</v>
      </c>
      <c r="B1985" s="46">
        <v>173395029</v>
      </c>
      <c r="C1985" s="46">
        <v>173395530</v>
      </c>
      <c r="D1985" s="13" t="s">
        <v>0</v>
      </c>
    </row>
    <row r="1986" spans="1:4">
      <c r="A1986" s="13" t="s">
        <v>82</v>
      </c>
      <c r="B1986" s="46">
        <v>177225447</v>
      </c>
      <c r="C1986" s="46">
        <v>177225948</v>
      </c>
      <c r="D1986" s="13" t="s">
        <v>0</v>
      </c>
    </row>
    <row r="1987" spans="1:4">
      <c r="A1987" s="13" t="s">
        <v>82</v>
      </c>
      <c r="B1987" s="46">
        <v>178095752</v>
      </c>
      <c r="C1987" s="46">
        <v>178096253</v>
      </c>
      <c r="D1987" s="13" t="s">
        <v>0</v>
      </c>
    </row>
    <row r="1988" spans="1:4">
      <c r="A1988" s="13" t="s">
        <v>82</v>
      </c>
      <c r="B1988" s="46">
        <v>179783919</v>
      </c>
      <c r="C1988" s="46">
        <v>179784420</v>
      </c>
      <c r="D1988" s="13" t="s">
        <v>0</v>
      </c>
    </row>
    <row r="1989" spans="1:4">
      <c r="A1989" s="13" t="s">
        <v>82</v>
      </c>
      <c r="B1989" s="46">
        <v>179899954</v>
      </c>
      <c r="C1989" s="46">
        <v>179900455</v>
      </c>
      <c r="D1989" s="13" t="s">
        <v>0</v>
      </c>
    </row>
    <row r="1990" spans="1:4">
      <c r="A1990" s="13" t="s">
        <v>82</v>
      </c>
      <c r="B1990" s="46">
        <v>183250549</v>
      </c>
      <c r="C1990" s="46">
        <v>183251050</v>
      </c>
      <c r="D1990" s="13" t="s">
        <v>0</v>
      </c>
    </row>
    <row r="1991" spans="1:4">
      <c r="A1991" s="13" t="s">
        <v>82</v>
      </c>
      <c r="B1991" s="46">
        <v>185419196</v>
      </c>
      <c r="C1991" s="46">
        <v>185419697</v>
      </c>
      <c r="D1991" s="13" t="s">
        <v>0</v>
      </c>
    </row>
    <row r="1992" spans="1:4">
      <c r="A1992" s="13" t="s">
        <v>82</v>
      </c>
      <c r="B1992" s="46">
        <v>187610563</v>
      </c>
      <c r="C1992" s="46">
        <v>187611064</v>
      </c>
      <c r="D1992" s="13" t="s">
        <v>0</v>
      </c>
    </row>
    <row r="1993" spans="1:4">
      <c r="A1993" s="13" t="s">
        <v>82</v>
      </c>
      <c r="B1993" s="46">
        <v>192533217</v>
      </c>
      <c r="C1993" s="46">
        <v>192533718</v>
      </c>
      <c r="D1993" s="13" t="s">
        <v>0</v>
      </c>
    </row>
    <row r="1994" spans="1:4">
      <c r="A1994" s="13" t="s">
        <v>82</v>
      </c>
      <c r="B1994" s="46">
        <v>199991175</v>
      </c>
      <c r="C1994" s="46">
        <v>199991676</v>
      </c>
      <c r="D1994" s="13" t="s">
        <v>0</v>
      </c>
    </row>
    <row r="1995" spans="1:4">
      <c r="A1995" s="13" t="s">
        <v>82</v>
      </c>
      <c r="B1995" s="46">
        <v>206753190</v>
      </c>
      <c r="C1995" s="46">
        <v>206753691</v>
      </c>
      <c r="D1995" s="13" t="s">
        <v>0</v>
      </c>
    </row>
    <row r="1996" spans="1:4">
      <c r="A1996" s="13" t="s">
        <v>82</v>
      </c>
      <c r="B1996" s="46">
        <v>212740362</v>
      </c>
      <c r="C1996" s="46">
        <v>212740863</v>
      </c>
      <c r="D1996" s="13" t="s">
        <v>0</v>
      </c>
    </row>
    <row r="1997" spans="1:4">
      <c r="A1997" s="13" t="s">
        <v>82</v>
      </c>
      <c r="B1997" s="46">
        <v>212844908</v>
      </c>
      <c r="C1997" s="46">
        <v>212845409</v>
      </c>
      <c r="D1997" s="13" t="s">
        <v>0</v>
      </c>
    </row>
    <row r="1998" spans="1:4">
      <c r="A1998" s="13" t="s">
        <v>82</v>
      </c>
      <c r="B1998" s="46">
        <v>220684477</v>
      </c>
      <c r="C1998" s="46">
        <v>220684978</v>
      </c>
      <c r="D1998" s="13" t="s">
        <v>0</v>
      </c>
    </row>
    <row r="1999" spans="1:4">
      <c r="A1999" s="13" t="s">
        <v>82</v>
      </c>
      <c r="B1999" s="46">
        <v>222002946</v>
      </c>
      <c r="C1999" s="46">
        <v>222003447</v>
      </c>
      <c r="D1999" s="13" t="s">
        <v>0</v>
      </c>
    </row>
    <row r="2000" spans="1:4">
      <c r="A2000" s="13" t="s">
        <v>82</v>
      </c>
      <c r="B2000" s="46">
        <v>227015137</v>
      </c>
      <c r="C2000" s="46">
        <v>227015638</v>
      </c>
      <c r="D2000" s="13" t="s">
        <v>0</v>
      </c>
    </row>
    <row r="2001" spans="1:4">
      <c r="A2001" s="13" t="s">
        <v>82</v>
      </c>
      <c r="B2001" s="46">
        <v>230257612</v>
      </c>
      <c r="C2001" s="46">
        <v>230258113</v>
      </c>
      <c r="D2001" s="13" t="s">
        <v>0</v>
      </c>
    </row>
    <row r="2002" spans="1:4">
      <c r="A2002" s="13" t="s">
        <v>82</v>
      </c>
      <c r="B2002" s="46">
        <v>230736270</v>
      </c>
      <c r="C2002" s="46">
        <v>230736771</v>
      </c>
      <c r="D2002" s="13" t="s">
        <v>0</v>
      </c>
    </row>
    <row r="2003" spans="1:4">
      <c r="A2003" s="13" t="s">
        <v>82</v>
      </c>
      <c r="B2003" s="46">
        <v>232972820</v>
      </c>
      <c r="C2003" s="46">
        <v>232973321</v>
      </c>
      <c r="D2003" s="13" t="s">
        <v>0</v>
      </c>
    </row>
    <row r="2004" spans="1:4">
      <c r="A2004" s="13" t="s">
        <v>82</v>
      </c>
      <c r="B2004" s="46">
        <v>233615196</v>
      </c>
      <c r="C2004" s="46">
        <v>233615697</v>
      </c>
      <c r="D2004" s="13" t="s">
        <v>0</v>
      </c>
    </row>
    <row r="2005" spans="1:4">
      <c r="A2005" s="13" t="s">
        <v>82</v>
      </c>
      <c r="B2005" s="46">
        <v>235954905</v>
      </c>
      <c r="C2005" s="46">
        <v>235955406</v>
      </c>
      <c r="D2005" s="13" t="s">
        <v>0</v>
      </c>
    </row>
    <row r="2006" spans="1:4">
      <c r="A2006" s="13" t="s">
        <v>82</v>
      </c>
      <c r="B2006" s="46">
        <v>238215760</v>
      </c>
      <c r="C2006" s="46">
        <v>238216261</v>
      </c>
      <c r="D2006" s="13" t="s">
        <v>0</v>
      </c>
    </row>
    <row r="2007" spans="1:4">
      <c r="A2007" s="13" t="s">
        <v>82</v>
      </c>
      <c r="B2007" s="46">
        <v>239376110</v>
      </c>
      <c r="C2007" s="46">
        <v>239376611</v>
      </c>
      <c r="D2007" s="13" t="s">
        <v>0</v>
      </c>
    </row>
    <row r="2008" spans="1:4">
      <c r="A2008" s="13" t="s">
        <v>82</v>
      </c>
      <c r="B2008" s="46">
        <v>240274932</v>
      </c>
      <c r="C2008" s="46">
        <v>240275433</v>
      </c>
      <c r="D2008" s="13" t="s">
        <v>0</v>
      </c>
    </row>
    <row r="2009" spans="1:4">
      <c r="A2009" s="13" t="s">
        <v>82</v>
      </c>
      <c r="B2009" s="46">
        <v>241473717</v>
      </c>
      <c r="C2009" s="46">
        <v>241474218</v>
      </c>
      <c r="D2009" s="13" t="s">
        <v>0</v>
      </c>
    </row>
    <row r="2010" spans="1:4">
      <c r="A2010" s="13" t="s">
        <v>82</v>
      </c>
      <c r="B2010" s="46">
        <v>241507221</v>
      </c>
      <c r="C2010" s="46">
        <v>241507722</v>
      </c>
      <c r="D2010" s="13" t="s">
        <v>0</v>
      </c>
    </row>
    <row r="2011" spans="1:4">
      <c r="A2011" s="13" t="s">
        <v>82</v>
      </c>
      <c r="B2011" s="46">
        <v>244210322</v>
      </c>
      <c r="C2011" s="46">
        <v>244210823</v>
      </c>
      <c r="D2011" s="13" t="s">
        <v>0</v>
      </c>
    </row>
    <row r="2012" spans="1:4">
      <c r="A2012" s="13" t="s">
        <v>82</v>
      </c>
      <c r="B2012" s="46">
        <v>244436272</v>
      </c>
      <c r="C2012" s="46">
        <v>244436773</v>
      </c>
      <c r="D2012" s="13" t="s">
        <v>0</v>
      </c>
    </row>
    <row r="2013" spans="1:4">
      <c r="A2013" s="13" t="s">
        <v>84</v>
      </c>
      <c r="B2013" s="46">
        <v>3803539</v>
      </c>
      <c r="C2013" s="46">
        <v>3804040</v>
      </c>
      <c r="D2013" s="13" t="s">
        <v>0</v>
      </c>
    </row>
    <row r="2014" spans="1:4">
      <c r="A2014" s="13" t="s">
        <v>84</v>
      </c>
      <c r="B2014" s="46">
        <v>4173660</v>
      </c>
      <c r="C2014" s="46">
        <v>4174161</v>
      </c>
      <c r="D2014" s="13" t="s">
        <v>0</v>
      </c>
    </row>
    <row r="2015" spans="1:4">
      <c r="A2015" s="13" t="s">
        <v>84</v>
      </c>
      <c r="B2015" s="46">
        <v>6961919</v>
      </c>
      <c r="C2015" s="46">
        <v>6962420</v>
      </c>
      <c r="D2015" s="13" t="s">
        <v>0</v>
      </c>
    </row>
    <row r="2016" spans="1:4">
      <c r="A2016" s="13" t="s">
        <v>84</v>
      </c>
      <c r="B2016" s="46">
        <v>7407028</v>
      </c>
      <c r="C2016" s="46">
        <v>7407529</v>
      </c>
      <c r="D2016" s="13" t="s">
        <v>0</v>
      </c>
    </row>
    <row r="2017" spans="1:4">
      <c r="A2017" s="13" t="s">
        <v>84</v>
      </c>
      <c r="B2017" s="46">
        <v>12726690</v>
      </c>
      <c r="C2017" s="46">
        <v>12727191</v>
      </c>
      <c r="D2017" s="13" t="s">
        <v>0</v>
      </c>
    </row>
    <row r="2018" spans="1:4">
      <c r="A2018" s="13" t="s">
        <v>84</v>
      </c>
      <c r="B2018" s="46">
        <v>14690407</v>
      </c>
      <c r="C2018" s="46">
        <v>14690908</v>
      </c>
      <c r="D2018" s="13" t="s">
        <v>0</v>
      </c>
    </row>
    <row r="2019" spans="1:4">
      <c r="A2019" s="13" t="s">
        <v>84</v>
      </c>
      <c r="B2019" s="46">
        <v>17044079</v>
      </c>
      <c r="C2019" s="46">
        <v>17044580</v>
      </c>
      <c r="D2019" s="13" t="s">
        <v>0</v>
      </c>
    </row>
    <row r="2020" spans="1:4">
      <c r="A2020" s="13" t="s">
        <v>84</v>
      </c>
      <c r="B2020" s="46">
        <v>17067547</v>
      </c>
      <c r="C2020" s="46">
        <v>17068048</v>
      </c>
      <c r="D2020" s="13" t="s">
        <v>0</v>
      </c>
    </row>
    <row r="2021" spans="1:4">
      <c r="A2021" s="13" t="s">
        <v>84</v>
      </c>
      <c r="B2021" s="46">
        <v>23111912</v>
      </c>
      <c r="C2021" s="46">
        <v>23112413</v>
      </c>
      <c r="D2021" s="13" t="s">
        <v>0</v>
      </c>
    </row>
    <row r="2022" spans="1:4">
      <c r="A2022" s="13" t="s">
        <v>84</v>
      </c>
      <c r="B2022" s="46">
        <v>24754263</v>
      </c>
      <c r="C2022" s="46">
        <v>24754764</v>
      </c>
      <c r="D2022" s="13" t="s">
        <v>0</v>
      </c>
    </row>
    <row r="2023" spans="1:4">
      <c r="A2023" s="13" t="s">
        <v>84</v>
      </c>
      <c r="B2023" s="46">
        <v>28592576</v>
      </c>
      <c r="C2023" s="46">
        <v>28593077</v>
      </c>
      <c r="D2023" s="13" t="s">
        <v>0</v>
      </c>
    </row>
    <row r="2024" spans="1:4">
      <c r="A2024" s="13" t="s">
        <v>84</v>
      </c>
      <c r="B2024" s="46">
        <v>30351518</v>
      </c>
      <c r="C2024" s="46">
        <v>30352019</v>
      </c>
      <c r="D2024" s="13" t="s">
        <v>0</v>
      </c>
    </row>
    <row r="2025" spans="1:4">
      <c r="A2025" s="13" t="s">
        <v>84</v>
      </c>
      <c r="B2025" s="46">
        <v>33259765</v>
      </c>
      <c r="C2025" s="46">
        <v>33260266</v>
      </c>
      <c r="D2025" s="13" t="s">
        <v>0</v>
      </c>
    </row>
    <row r="2026" spans="1:4">
      <c r="A2026" s="13" t="s">
        <v>84</v>
      </c>
      <c r="B2026" s="46">
        <v>36712549</v>
      </c>
      <c r="C2026" s="46">
        <v>36713050</v>
      </c>
      <c r="D2026" s="13" t="s">
        <v>0</v>
      </c>
    </row>
    <row r="2027" spans="1:4">
      <c r="A2027" s="13" t="s">
        <v>84</v>
      </c>
      <c r="B2027" s="46">
        <v>44185430</v>
      </c>
      <c r="C2027" s="46">
        <v>44185931</v>
      </c>
      <c r="D2027" s="13" t="s">
        <v>0</v>
      </c>
    </row>
    <row r="2028" spans="1:4">
      <c r="A2028" s="13" t="s">
        <v>84</v>
      </c>
      <c r="B2028" s="46">
        <v>47049678</v>
      </c>
      <c r="C2028" s="46">
        <v>47050179</v>
      </c>
      <c r="D2028" s="13" t="s">
        <v>0</v>
      </c>
    </row>
    <row r="2029" spans="1:4">
      <c r="A2029" s="13" t="s">
        <v>84</v>
      </c>
      <c r="B2029" s="46">
        <v>53149028</v>
      </c>
      <c r="C2029" s="46">
        <v>53149529</v>
      </c>
      <c r="D2029" s="13" t="s">
        <v>0</v>
      </c>
    </row>
    <row r="2030" spans="1:4">
      <c r="A2030" s="13" t="s">
        <v>84</v>
      </c>
      <c r="B2030" s="46">
        <v>54078770</v>
      </c>
      <c r="C2030" s="46">
        <v>54079271</v>
      </c>
      <c r="D2030" s="13" t="s">
        <v>0</v>
      </c>
    </row>
    <row r="2031" spans="1:4">
      <c r="A2031" s="13" t="s">
        <v>84</v>
      </c>
      <c r="B2031" s="46">
        <v>54397228</v>
      </c>
      <c r="C2031" s="46">
        <v>54397729</v>
      </c>
      <c r="D2031" s="13" t="s">
        <v>0</v>
      </c>
    </row>
    <row r="2032" spans="1:4">
      <c r="A2032" s="13" t="s">
        <v>84</v>
      </c>
      <c r="B2032" s="46">
        <v>60712371</v>
      </c>
      <c r="C2032" s="46">
        <v>60712872</v>
      </c>
      <c r="D2032" s="13" t="s">
        <v>0</v>
      </c>
    </row>
    <row r="2033" spans="1:4">
      <c r="A2033" s="13" t="s">
        <v>84</v>
      </c>
      <c r="B2033" s="46">
        <v>62576240</v>
      </c>
      <c r="C2033" s="46">
        <v>62576741</v>
      </c>
      <c r="D2033" s="13" t="s">
        <v>0</v>
      </c>
    </row>
    <row r="2034" spans="1:4">
      <c r="A2034" s="13" t="s">
        <v>84</v>
      </c>
      <c r="B2034" s="46">
        <v>63596157</v>
      </c>
      <c r="C2034" s="46">
        <v>63596658</v>
      </c>
      <c r="D2034" s="13" t="s">
        <v>0</v>
      </c>
    </row>
    <row r="2035" spans="1:4">
      <c r="A2035" s="13" t="s">
        <v>84</v>
      </c>
      <c r="B2035" s="46">
        <v>64667512</v>
      </c>
      <c r="C2035" s="46">
        <v>64668013</v>
      </c>
      <c r="D2035" s="13" t="s">
        <v>0</v>
      </c>
    </row>
    <row r="2036" spans="1:4">
      <c r="A2036" s="13" t="s">
        <v>84</v>
      </c>
      <c r="B2036" s="46">
        <v>67952146</v>
      </c>
      <c r="C2036" s="46">
        <v>67952647</v>
      </c>
      <c r="D2036" s="13" t="s">
        <v>0</v>
      </c>
    </row>
    <row r="2037" spans="1:4">
      <c r="A2037" s="13" t="s">
        <v>84</v>
      </c>
      <c r="B2037" s="46">
        <v>78011684</v>
      </c>
      <c r="C2037" s="46">
        <v>78012185</v>
      </c>
      <c r="D2037" s="13" t="s">
        <v>0</v>
      </c>
    </row>
    <row r="2038" spans="1:4">
      <c r="A2038" s="13" t="s">
        <v>84</v>
      </c>
      <c r="B2038" s="46">
        <v>79408085</v>
      </c>
      <c r="C2038" s="46">
        <v>79408586</v>
      </c>
      <c r="D2038" s="13" t="s">
        <v>0</v>
      </c>
    </row>
    <row r="2039" spans="1:4">
      <c r="A2039" s="13" t="s">
        <v>84</v>
      </c>
      <c r="B2039" s="46">
        <v>80337328</v>
      </c>
      <c r="C2039" s="46">
        <v>80337829</v>
      </c>
      <c r="D2039" s="13" t="s">
        <v>0</v>
      </c>
    </row>
    <row r="2040" spans="1:4">
      <c r="A2040" s="13" t="s">
        <v>84</v>
      </c>
      <c r="B2040" s="46">
        <v>82668282</v>
      </c>
      <c r="C2040" s="46">
        <v>82668783</v>
      </c>
      <c r="D2040" s="13" t="s">
        <v>0</v>
      </c>
    </row>
    <row r="2041" spans="1:4">
      <c r="A2041" s="13" t="s">
        <v>84</v>
      </c>
      <c r="B2041" s="46">
        <v>91111045</v>
      </c>
      <c r="C2041" s="46">
        <v>91111546</v>
      </c>
      <c r="D2041" s="13" t="s">
        <v>0</v>
      </c>
    </row>
    <row r="2042" spans="1:4">
      <c r="A2042" s="13" t="s">
        <v>84</v>
      </c>
      <c r="B2042" s="46">
        <v>94000808</v>
      </c>
      <c r="C2042" s="46">
        <v>94001309</v>
      </c>
      <c r="D2042" s="13" t="s">
        <v>0</v>
      </c>
    </row>
    <row r="2043" spans="1:4">
      <c r="A2043" s="13" t="s">
        <v>84</v>
      </c>
      <c r="B2043" s="46">
        <v>95225460</v>
      </c>
      <c r="C2043" s="46">
        <v>95225961</v>
      </c>
      <c r="D2043" s="13" t="s">
        <v>0</v>
      </c>
    </row>
    <row r="2044" spans="1:4">
      <c r="A2044" s="13" t="s">
        <v>84</v>
      </c>
      <c r="B2044" s="46">
        <v>102878333</v>
      </c>
      <c r="C2044" s="46">
        <v>102878834</v>
      </c>
      <c r="D2044" s="13" t="s">
        <v>0</v>
      </c>
    </row>
    <row r="2045" spans="1:4">
      <c r="A2045" s="13" t="s">
        <v>84</v>
      </c>
      <c r="B2045" s="46">
        <v>109520335</v>
      </c>
      <c r="C2045" s="46">
        <v>109520836</v>
      </c>
      <c r="D2045" s="13" t="s">
        <v>0</v>
      </c>
    </row>
    <row r="2046" spans="1:4">
      <c r="A2046" s="13" t="s">
        <v>84</v>
      </c>
      <c r="B2046" s="46">
        <v>114122555</v>
      </c>
      <c r="C2046" s="46">
        <v>114123056</v>
      </c>
      <c r="D2046" s="13" t="s">
        <v>0</v>
      </c>
    </row>
    <row r="2047" spans="1:4">
      <c r="A2047" s="13" t="s">
        <v>84</v>
      </c>
      <c r="B2047" s="46">
        <v>122705502</v>
      </c>
      <c r="C2047" s="46">
        <v>122706003</v>
      </c>
      <c r="D2047" s="13" t="s">
        <v>0</v>
      </c>
    </row>
    <row r="2048" spans="1:4">
      <c r="A2048" s="13" t="s">
        <v>84</v>
      </c>
      <c r="B2048" s="46">
        <v>126123674</v>
      </c>
      <c r="C2048" s="46">
        <v>126124175</v>
      </c>
      <c r="D2048" s="13" t="s">
        <v>0</v>
      </c>
    </row>
    <row r="2049" spans="1:4">
      <c r="A2049" s="13" t="s">
        <v>84</v>
      </c>
      <c r="B2049" s="46">
        <v>127807044</v>
      </c>
      <c r="C2049" s="46">
        <v>127807545</v>
      </c>
      <c r="D2049" s="13" t="s">
        <v>0</v>
      </c>
    </row>
    <row r="2050" spans="1:4">
      <c r="A2050" s="13" t="s">
        <v>84</v>
      </c>
      <c r="B2050" s="46">
        <v>129689168</v>
      </c>
      <c r="C2050" s="46">
        <v>129689669</v>
      </c>
      <c r="D2050" s="13" t="s">
        <v>0</v>
      </c>
    </row>
    <row r="2051" spans="1:4">
      <c r="A2051" s="13" t="s">
        <v>84</v>
      </c>
      <c r="B2051" s="46">
        <v>132404091</v>
      </c>
      <c r="C2051" s="46">
        <v>132404592</v>
      </c>
      <c r="D2051" s="13" t="s">
        <v>0</v>
      </c>
    </row>
    <row r="2052" spans="1:4">
      <c r="A2052" s="13" t="s">
        <v>85</v>
      </c>
      <c r="B2052" s="46">
        <v>1089316</v>
      </c>
      <c r="C2052" s="46">
        <v>1089817</v>
      </c>
      <c r="D2052" s="13" t="s">
        <v>0</v>
      </c>
    </row>
    <row r="2053" spans="1:4">
      <c r="A2053" s="13" t="s">
        <v>85</v>
      </c>
      <c r="B2053" s="46">
        <v>7599019</v>
      </c>
      <c r="C2053" s="46">
        <v>7599520</v>
      </c>
      <c r="D2053" s="13" t="s">
        <v>0</v>
      </c>
    </row>
    <row r="2054" spans="1:4">
      <c r="A2054" s="13" t="s">
        <v>85</v>
      </c>
      <c r="B2054" s="46">
        <v>10336154</v>
      </c>
      <c r="C2054" s="46">
        <v>10336655</v>
      </c>
      <c r="D2054" s="13" t="s">
        <v>0</v>
      </c>
    </row>
    <row r="2055" spans="1:4">
      <c r="A2055" s="13" t="s">
        <v>85</v>
      </c>
      <c r="B2055" s="46">
        <v>13065371</v>
      </c>
      <c r="C2055" s="46">
        <v>13065872</v>
      </c>
      <c r="D2055" s="13" t="s">
        <v>0</v>
      </c>
    </row>
    <row r="2056" spans="1:4">
      <c r="A2056" s="13" t="s">
        <v>85</v>
      </c>
      <c r="B2056" s="46">
        <v>15837099</v>
      </c>
      <c r="C2056" s="46">
        <v>15837600</v>
      </c>
      <c r="D2056" s="13" t="s">
        <v>0</v>
      </c>
    </row>
    <row r="2057" spans="1:4">
      <c r="A2057" s="13" t="s">
        <v>85</v>
      </c>
      <c r="B2057" s="46">
        <v>20375343</v>
      </c>
      <c r="C2057" s="46">
        <v>20375844</v>
      </c>
      <c r="D2057" s="13" t="s">
        <v>0</v>
      </c>
    </row>
    <row r="2058" spans="1:4">
      <c r="A2058" s="13" t="s">
        <v>85</v>
      </c>
      <c r="B2058" s="46">
        <v>20783614</v>
      </c>
      <c r="C2058" s="46">
        <v>20784115</v>
      </c>
      <c r="D2058" s="13" t="s">
        <v>0</v>
      </c>
    </row>
    <row r="2059" spans="1:4">
      <c r="A2059" s="13" t="s">
        <v>85</v>
      </c>
      <c r="B2059" s="46">
        <v>23811332</v>
      </c>
      <c r="C2059" s="46">
        <v>23811833</v>
      </c>
      <c r="D2059" s="13" t="s">
        <v>0</v>
      </c>
    </row>
    <row r="2060" spans="1:4">
      <c r="A2060" s="13" t="s">
        <v>85</v>
      </c>
      <c r="B2060" s="46">
        <v>27061884</v>
      </c>
      <c r="C2060" s="46">
        <v>27062385</v>
      </c>
      <c r="D2060" s="13" t="s">
        <v>0</v>
      </c>
    </row>
    <row r="2061" spans="1:4">
      <c r="A2061" s="13" t="s">
        <v>85</v>
      </c>
      <c r="B2061" s="46">
        <v>35651452</v>
      </c>
      <c r="C2061" s="46">
        <v>35651953</v>
      </c>
      <c r="D2061" s="13" t="s">
        <v>0</v>
      </c>
    </row>
    <row r="2062" spans="1:4">
      <c r="A2062" s="13" t="s">
        <v>85</v>
      </c>
      <c r="B2062" s="46">
        <v>35679774</v>
      </c>
      <c r="C2062" s="46">
        <v>35680275</v>
      </c>
      <c r="D2062" s="13" t="s">
        <v>0</v>
      </c>
    </row>
    <row r="2063" spans="1:4">
      <c r="A2063" s="13" t="s">
        <v>85</v>
      </c>
      <c r="B2063" s="46">
        <v>38569283</v>
      </c>
      <c r="C2063" s="46">
        <v>38569784</v>
      </c>
      <c r="D2063" s="13" t="s">
        <v>0</v>
      </c>
    </row>
    <row r="2064" spans="1:4">
      <c r="A2064" s="13" t="s">
        <v>85</v>
      </c>
      <c r="B2064" s="46">
        <v>39511511</v>
      </c>
      <c r="C2064" s="46">
        <v>39512012</v>
      </c>
      <c r="D2064" s="13" t="s">
        <v>0</v>
      </c>
    </row>
    <row r="2065" spans="1:4">
      <c r="A2065" s="13" t="s">
        <v>85</v>
      </c>
      <c r="B2065" s="46">
        <v>40350710</v>
      </c>
      <c r="C2065" s="46">
        <v>40351211</v>
      </c>
      <c r="D2065" s="13" t="s">
        <v>0</v>
      </c>
    </row>
    <row r="2066" spans="1:4">
      <c r="A2066" s="13" t="s">
        <v>85</v>
      </c>
      <c r="B2066" s="46">
        <v>41801039</v>
      </c>
      <c r="C2066" s="46">
        <v>41801540</v>
      </c>
      <c r="D2066" s="13" t="s">
        <v>0</v>
      </c>
    </row>
    <row r="2067" spans="1:4">
      <c r="A2067" s="13" t="s">
        <v>85</v>
      </c>
      <c r="B2067" s="46">
        <v>41806437</v>
      </c>
      <c r="C2067" s="46">
        <v>41806938</v>
      </c>
      <c r="D2067" s="13" t="s">
        <v>0</v>
      </c>
    </row>
    <row r="2068" spans="1:4">
      <c r="A2068" s="13" t="s">
        <v>85</v>
      </c>
      <c r="B2068" s="46">
        <v>41821203</v>
      </c>
      <c r="C2068" s="46">
        <v>41821704</v>
      </c>
      <c r="D2068" s="13" t="s">
        <v>0</v>
      </c>
    </row>
    <row r="2069" spans="1:4">
      <c r="A2069" s="13" t="s">
        <v>85</v>
      </c>
      <c r="B2069" s="46">
        <v>42014947</v>
      </c>
      <c r="C2069" s="46">
        <v>42015448</v>
      </c>
      <c r="D2069" s="13" t="s">
        <v>0</v>
      </c>
    </row>
    <row r="2070" spans="1:4">
      <c r="A2070" s="13" t="s">
        <v>85</v>
      </c>
      <c r="B2070" s="46">
        <v>42994243</v>
      </c>
      <c r="C2070" s="46">
        <v>42994744</v>
      </c>
      <c r="D2070" s="13" t="s">
        <v>0</v>
      </c>
    </row>
    <row r="2071" spans="1:4">
      <c r="A2071" s="13" t="s">
        <v>85</v>
      </c>
      <c r="B2071" s="46">
        <v>70153244</v>
      </c>
      <c r="C2071" s="46">
        <v>70153745</v>
      </c>
      <c r="D2071" s="13" t="s">
        <v>0</v>
      </c>
    </row>
    <row r="2072" spans="1:4">
      <c r="A2072" s="13" t="s">
        <v>85</v>
      </c>
      <c r="B2072" s="46">
        <v>72532978</v>
      </c>
      <c r="C2072" s="46">
        <v>72533479</v>
      </c>
      <c r="D2072" s="13" t="s">
        <v>0</v>
      </c>
    </row>
    <row r="2073" spans="1:4">
      <c r="A2073" s="13" t="s">
        <v>85</v>
      </c>
      <c r="B2073" s="46">
        <v>82862577</v>
      </c>
      <c r="C2073" s="46">
        <v>82863078</v>
      </c>
      <c r="D2073" s="13" t="s">
        <v>0</v>
      </c>
    </row>
    <row r="2074" spans="1:4">
      <c r="A2074" s="13" t="s">
        <v>85</v>
      </c>
      <c r="B2074" s="46">
        <v>83576667</v>
      </c>
      <c r="C2074" s="46">
        <v>83577168</v>
      </c>
      <c r="D2074" s="13" t="s">
        <v>0</v>
      </c>
    </row>
    <row r="2075" spans="1:4">
      <c r="A2075" s="13" t="s">
        <v>85</v>
      </c>
      <c r="B2075" s="46">
        <v>86175511</v>
      </c>
      <c r="C2075" s="46">
        <v>86176012</v>
      </c>
      <c r="D2075" s="13" t="s">
        <v>0</v>
      </c>
    </row>
    <row r="2076" spans="1:4">
      <c r="A2076" s="13" t="s">
        <v>85</v>
      </c>
      <c r="B2076" s="46">
        <v>91913711</v>
      </c>
      <c r="C2076" s="46">
        <v>91914212</v>
      </c>
      <c r="D2076" s="13" t="s">
        <v>0</v>
      </c>
    </row>
    <row r="2077" spans="1:4">
      <c r="A2077" s="13" t="s">
        <v>85</v>
      </c>
      <c r="B2077" s="46">
        <v>94609773</v>
      </c>
      <c r="C2077" s="46">
        <v>94610274</v>
      </c>
      <c r="D2077" s="13" t="s">
        <v>0</v>
      </c>
    </row>
    <row r="2078" spans="1:4">
      <c r="A2078" s="13" t="s">
        <v>85</v>
      </c>
      <c r="B2078" s="46">
        <v>96025714</v>
      </c>
      <c r="C2078" s="46">
        <v>96026215</v>
      </c>
      <c r="D2078" s="13" t="s">
        <v>0</v>
      </c>
    </row>
    <row r="2079" spans="1:4">
      <c r="A2079" s="13" t="s">
        <v>85</v>
      </c>
      <c r="B2079" s="46">
        <v>111298029</v>
      </c>
      <c r="C2079" s="46">
        <v>111298530</v>
      </c>
      <c r="D2079" s="13" t="s">
        <v>0</v>
      </c>
    </row>
    <row r="2080" spans="1:4">
      <c r="A2080" s="13" t="s">
        <v>85</v>
      </c>
      <c r="B2080" s="46">
        <v>111472331</v>
      </c>
      <c r="C2080" s="46">
        <v>111472832</v>
      </c>
      <c r="D2080" s="13" t="s">
        <v>0</v>
      </c>
    </row>
    <row r="2081" spans="1:4">
      <c r="A2081" s="13" t="s">
        <v>85</v>
      </c>
      <c r="B2081" s="46">
        <v>111876437</v>
      </c>
      <c r="C2081" s="46">
        <v>111876938</v>
      </c>
      <c r="D2081" s="13" t="s">
        <v>0</v>
      </c>
    </row>
    <row r="2082" spans="1:4">
      <c r="A2082" s="13" t="s">
        <v>85</v>
      </c>
      <c r="B2082" s="46">
        <v>112644005</v>
      </c>
      <c r="C2082" s="46">
        <v>112644506</v>
      </c>
      <c r="D2082" s="13" t="s">
        <v>0</v>
      </c>
    </row>
    <row r="2083" spans="1:4">
      <c r="A2083" s="13" t="s">
        <v>85</v>
      </c>
      <c r="B2083" s="46">
        <v>123103944</v>
      </c>
      <c r="C2083" s="46">
        <v>123104445</v>
      </c>
      <c r="D2083" s="13" t="s">
        <v>0</v>
      </c>
    </row>
    <row r="2084" spans="1:4">
      <c r="A2084" s="13" t="s">
        <v>85</v>
      </c>
      <c r="B2084" s="46">
        <v>131543786</v>
      </c>
      <c r="C2084" s="46">
        <v>131544287</v>
      </c>
      <c r="D2084" s="13" t="s">
        <v>0</v>
      </c>
    </row>
    <row r="2085" spans="1:4">
      <c r="A2085" s="13" t="s">
        <v>85</v>
      </c>
      <c r="B2085" s="46">
        <v>131758289</v>
      </c>
      <c r="C2085" s="46">
        <v>131758790</v>
      </c>
      <c r="D2085" s="13" t="s">
        <v>0</v>
      </c>
    </row>
    <row r="2086" spans="1:4">
      <c r="A2086" s="13" t="s">
        <v>86</v>
      </c>
      <c r="B2086" s="46">
        <v>511197</v>
      </c>
      <c r="C2086" s="46">
        <v>511698</v>
      </c>
      <c r="D2086" s="13" t="s">
        <v>0</v>
      </c>
    </row>
    <row r="2087" spans="1:4">
      <c r="A2087" s="13" t="s">
        <v>86</v>
      </c>
      <c r="B2087" s="46">
        <v>12944781</v>
      </c>
      <c r="C2087" s="46">
        <v>12945282</v>
      </c>
      <c r="D2087" s="13" t="s">
        <v>0</v>
      </c>
    </row>
    <row r="2088" spans="1:4">
      <c r="A2088" s="13" t="s">
        <v>86</v>
      </c>
      <c r="B2088" s="46">
        <v>14570597</v>
      </c>
      <c r="C2088" s="46">
        <v>14571098</v>
      </c>
      <c r="D2088" s="13" t="s">
        <v>0</v>
      </c>
    </row>
    <row r="2089" spans="1:4">
      <c r="A2089" s="13" t="s">
        <v>86</v>
      </c>
      <c r="B2089" s="46">
        <v>19297885</v>
      </c>
      <c r="C2089" s="46">
        <v>19298386</v>
      </c>
      <c r="D2089" s="13" t="s">
        <v>0</v>
      </c>
    </row>
    <row r="2090" spans="1:4">
      <c r="A2090" s="13" t="s">
        <v>86</v>
      </c>
      <c r="B2090" s="46">
        <v>24198831</v>
      </c>
      <c r="C2090" s="46">
        <v>24199332</v>
      </c>
      <c r="D2090" s="13" t="s">
        <v>0</v>
      </c>
    </row>
    <row r="2091" spans="1:4">
      <c r="A2091" s="13" t="s">
        <v>86</v>
      </c>
      <c r="B2091" s="46">
        <v>24255537</v>
      </c>
      <c r="C2091" s="46">
        <v>24256038</v>
      </c>
      <c r="D2091" s="13" t="s">
        <v>0</v>
      </c>
    </row>
    <row r="2092" spans="1:4">
      <c r="A2092" s="13" t="s">
        <v>86</v>
      </c>
      <c r="B2092" s="46">
        <v>26587902</v>
      </c>
      <c r="C2092" s="46">
        <v>26588403</v>
      </c>
      <c r="D2092" s="13" t="s">
        <v>0</v>
      </c>
    </row>
    <row r="2093" spans="1:4">
      <c r="A2093" s="13" t="s">
        <v>86</v>
      </c>
      <c r="B2093" s="46">
        <v>31541591</v>
      </c>
      <c r="C2093" s="46">
        <v>31542092</v>
      </c>
      <c r="D2093" s="13" t="s">
        <v>0</v>
      </c>
    </row>
    <row r="2094" spans="1:4">
      <c r="A2094" s="13" t="s">
        <v>86</v>
      </c>
      <c r="B2094" s="46">
        <v>32553746</v>
      </c>
      <c r="C2094" s="46">
        <v>32554247</v>
      </c>
      <c r="D2094" s="13" t="s">
        <v>0</v>
      </c>
    </row>
    <row r="2095" spans="1:4">
      <c r="A2095" s="13" t="s">
        <v>86</v>
      </c>
      <c r="B2095" s="46">
        <v>39633479</v>
      </c>
      <c r="C2095" s="46">
        <v>39633980</v>
      </c>
      <c r="D2095" s="13" t="s">
        <v>0</v>
      </c>
    </row>
    <row r="2096" spans="1:4">
      <c r="A2096" s="13" t="s">
        <v>86</v>
      </c>
      <c r="B2096" s="46">
        <v>40501261</v>
      </c>
      <c r="C2096" s="46">
        <v>40501762</v>
      </c>
      <c r="D2096" s="13" t="s">
        <v>0</v>
      </c>
    </row>
    <row r="2097" spans="1:4">
      <c r="A2097" s="13" t="s">
        <v>86</v>
      </c>
      <c r="B2097" s="46">
        <v>41091464</v>
      </c>
      <c r="C2097" s="46">
        <v>41091965</v>
      </c>
      <c r="D2097" s="13" t="s">
        <v>0</v>
      </c>
    </row>
    <row r="2098" spans="1:4">
      <c r="A2098" s="13" t="s">
        <v>86</v>
      </c>
      <c r="B2098" s="46">
        <v>47427905</v>
      </c>
      <c r="C2098" s="46">
        <v>47428406</v>
      </c>
      <c r="D2098" s="13" t="s">
        <v>0</v>
      </c>
    </row>
    <row r="2099" spans="1:4">
      <c r="A2099" s="13" t="s">
        <v>86</v>
      </c>
      <c r="B2099" s="46">
        <v>53772789</v>
      </c>
      <c r="C2099" s="46">
        <v>53773290</v>
      </c>
      <c r="D2099" s="13" t="s">
        <v>0</v>
      </c>
    </row>
    <row r="2100" spans="1:4">
      <c r="A2100" s="13" t="s">
        <v>86</v>
      </c>
      <c r="B2100" s="46">
        <v>54120577</v>
      </c>
      <c r="C2100" s="46">
        <v>54121078</v>
      </c>
      <c r="D2100" s="13" t="s">
        <v>0</v>
      </c>
    </row>
    <row r="2101" spans="1:4">
      <c r="A2101" s="13" t="s">
        <v>86</v>
      </c>
      <c r="B2101" s="46">
        <v>60603659</v>
      </c>
      <c r="C2101" s="46">
        <v>60604160</v>
      </c>
      <c r="D2101" s="13" t="s">
        <v>0</v>
      </c>
    </row>
    <row r="2102" spans="1:4">
      <c r="A2102" s="13" t="s">
        <v>86</v>
      </c>
      <c r="B2102" s="46">
        <v>62522179</v>
      </c>
      <c r="C2102" s="46">
        <v>62522680</v>
      </c>
      <c r="D2102" s="13" t="s">
        <v>0</v>
      </c>
    </row>
    <row r="2103" spans="1:4">
      <c r="A2103" s="13" t="s">
        <v>86</v>
      </c>
      <c r="B2103" s="46">
        <v>65284630</v>
      </c>
      <c r="C2103" s="46">
        <v>65285131</v>
      </c>
      <c r="D2103" s="13" t="s">
        <v>0</v>
      </c>
    </row>
    <row r="2104" spans="1:4">
      <c r="A2104" s="13" t="s">
        <v>86</v>
      </c>
      <c r="B2104" s="46">
        <v>66892417</v>
      </c>
      <c r="C2104" s="46">
        <v>66892918</v>
      </c>
      <c r="D2104" s="13" t="s">
        <v>0</v>
      </c>
    </row>
    <row r="2105" spans="1:4">
      <c r="A2105" s="13" t="s">
        <v>86</v>
      </c>
      <c r="B2105" s="46">
        <v>69739530</v>
      </c>
      <c r="C2105" s="46">
        <v>69740031</v>
      </c>
      <c r="D2105" s="13" t="s">
        <v>0</v>
      </c>
    </row>
    <row r="2106" spans="1:4">
      <c r="A2106" s="13" t="s">
        <v>86</v>
      </c>
      <c r="B2106" s="46">
        <v>71551275</v>
      </c>
      <c r="C2106" s="46">
        <v>71551776</v>
      </c>
      <c r="D2106" s="13" t="s">
        <v>0</v>
      </c>
    </row>
    <row r="2107" spans="1:4">
      <c r="A2107" s="13" t="s">
        <v>86</v>
      </c>
      <c r="B2107" s="46">
        <v>71553014</v>
      </c>
      <c r="C2107" s="46">
        <v>71553515</v>
      </c>
      <c r="D2107" s="13" t="s">
        <v>0</v>
      </c>
    </row>
    <row r="2108" spans="1:4">
      <c r="A2108" s="13" t="s">
        <v>86</v>
      </c>
      <c r="B2108" s="46">
        <v>71555303</v>
      </c>
      <c r="C2108" s="46">
        <v>71555804</v>
      </c>
      <c r="D2108" s="13" t="s">
        <v>0</v>
      </c>
    </row>
    <row r="2109" spans="1:4">
      <c r="A2109" s="13" t="s">
        <v>86</v>
      </c>
      <c r="B2109" s="46">
        <v>74884441</v>
      </c>
      <c r="C2109" s="46">
        <v>74884942</v>
      </c>
      <c r="D2109" s="13" t="s">
        <v>0</v>
      </c>
    </row>
    <row r="2110" spans="1:4">
      <c r="A2110" s="13" t="s">
        <v>86</v>
      </c>
      <c r="B2110" s="46">
        <v>75523014</v>
      </c>
      <c r="C2110" s="46">
        <v>75523515</v>
      </c>
      <c r="D2110" s="13" t="s">
        <v>0</v>
      </c>
    </row>
    <row r="2111" spans="1:4">
      <c r="A2111" s="13" t="s">
        <v>86</v>
      </c>
      <c r="B2111" s="46">
        <v>77625330</v>
      </c>
      <c r="C2111" s="46">
        <v>77625831</v>
      </c>
      <c r="D2111" s="13" t="s">
        <v>0</v>
      </c>
    </row>
    <row r="2112" spans="1:4">
      <c r="A2112" s="13" t="s">
        <v>86</v>
      </c>
      <c r="B2112" s="46">
        <v>78288278</v>
      </c>
      <c r="C2112" s="46">
        <v>78288779</v>
      </c>
      <c r="D2112" s="13" t="s">
        <v>0</v>
      </c>
    </row>
    <row r="2113" spans="1:4">
      <c r="A2113" s="13" t="s">
        <v>86</v>
      </c>
      <c r="B2113" s="46">
        <v>78333660</v>
      </c>
      <c r="C2113" s="46">
        <v>78334161</v>
      </c>
      <c r="D2113" s="13" t="s">
        <v>0</v>
      </c>
    </row>
    <row r="2114" spans="1:4">
      <c r="A2114" s="13" t="s">
        <v>86</v>
      </c>
      <c r="B2114" s="46">
        <v>84217371</v>
      </c>
      <c r="C2114" s="46">
        <v>84217872</v>
      </c>
      <c r="D2114" s="13" t="s">
        <v>0</v>
      </c>
    </row>
    <row r="2115" spans="1:4">
      <c r="A2115" s="13" t="s">
        <v>86</v>
      </c>
      <c r="B2115" s="46">
        <v>90333207</v>
      </c>
      <c r="C2115" s="46">
        <v>90333708</v>
      </c>
      <c r="D2115" s="13" t="s">
        <v>0</v>
      </c>
    </row>
    <row r="2116" spans="1:4">
      <c r="A2116" s="13" t="s">
        <v>86</v>
      </c>
      <c r="B2116" s="46">
        <v>90415631</v>
      </c>
      <c r="C2116" s="46">
        <v>90416132</v>
      </c>
      <c r="D2116" s="13" t="s">
        <v>0</v>
      </c>
    </row>
    <row r="2117" spans="1:4">
      <c r="A2117" s="13" t="s">
        <v>86</v>
      </c>
      <c r="B2117" s="46">
        <v>92449605</v>
      </c>
      <c r="C2117" s="46">
        <v>92450106</v>
      </c>
      <c r="D2117" s="13" t="s">
        <v>0</v>
      </c>
    </row>
    <row r="2118" spans="1:4">
      <c r="A2118" s="13" t="s">
        <v>86</v>
      </c>
      <c r="B2118" s="46">
        <v>92855821</v>
      </c>
      <c r="C2118" s="46">
        <v>92856322</v>
      </c>
      <c r="D2118" s="13" t="s">
        <v>0</v>
      </c>
    </row>
    <row r="2119" spans="1:4">
      <c r="A2119" s="13" t="s">
        <v>86</v>
      </c>
      <c r="B2119" s="46">
        <v>93900867</v>
      </c>
      <c r="C2119" s="46">
        <v>93901368</v>
      </c>
      <c r="D2119" s="13" t="s">
        <v>0</v>
      </c>
    </row>
    <row r="2120" spans="1:4">
      <c r="A2120" s="13" t="s">
        <v>86</v>
      </c>
      <c r="B2120" s="46">
        <v>94546415</v>
      </c>
      <c r="C2120" s="46">
        <v>94546916</v>
      </c>
      <c r="D2120" s="13" t="s">
        <v>0</v>
      </c>
    </row>
    <row r="2121" spans="1:4">
      <c r="A2121" s="13" t="s">
        <v>86</v>
      </c>
      <c r="B2121" s="46">
        <v>96910401</v>
      </c>
      <c r="C2121" s="46">
        <v>96910902</v>
      </c>
      <c r="D2121" s="13" t="s">
        <v>0</v>
      </c>
    </row>
    <row r="2122" spans="1:4">
      <c r="A2122" s="13" t="s">
        <v>86</v>
      </c>
      <c r="B2122" s="46">
        <v>97962292</v>
      </c>
      <c r="C2122" s="46">
        <v>97962793</v>
      </c>
      <c r="D2122" s="13" t="s">
        <v>0</v>
      </c>
    </row>
    <row r="2123" spans="1:4">
      <c r="A2123" s="13" t="s">
        <v>86</v>
      </c>
      <c r="B2123" s="46">
        <v>98151654</v>
      </c>
      <c r="C2123" s="46">
        <v>98152155</v>
      </c>
      <c r="D2123" s="13" t="s">
        <v>0</v>
      </c>
    </row>
    <row r="2124" spans="1:4">
      <c r="A2124" s="13" t="s">
        <v>86</v>
      </c>
      <c r="B2124" s="46">
        <v>101671130</v>
      </c>
      <c r="C2124" s="46">
        <v>101671631</v>
      </c>
      <c r="D2124" s="13" t="s">
        <v>0</v>
      </c>
    </row>
    <row r="2125" spans="1:4">
      <c r="A2125" s="13" t="s">
        <v>86</v>
      </c>
      <c r="B2125" s="46">
        <v>102333513</v>
      </c>
      <c r="C2125" s="46">
        <v>102334014</v>
      </c>
      <c r="D2125" s="13" t="s">
        <v>0</v>
      </c>
    </row>
    <row r="2126" spans="1:4">
      <c r="A2126" s="13" t="s">
        <v>86</v>
      </c>
      <c r="B2126" s="46">
        <v>106620559</v>
      </c>
      <c r="C2126" s="46">
        <v>106621060</v>
      </c>
      <c r="D2126" s="13" t="s">
        <v>0</v>
      </c>
    </row>
    <row r="2127" spans="1:4">
      <c r="A2127" s="13" t="s">
        <v>86</v>
      </c>
      <c r="B2127" s="46">
        <v>112212722</v>
      </c>
      <c r="C2127" s="46">
        <v>112213223</v>
      </c>
      <c r="D2127" s="13" t="s">
        <v>0</v>
      </c>
    </row>
    <row r="2128" spans="1:4">
      <c r="A2128" s="13" t="s">
        <v>86</v>
      </c>
      <c r="B2128" s="46">
        <v>115296112</v>
      </c>
      <c r="C2128" s="46">
        <v>115296613</v>
      </c>
      <c r="D2128" s="13" t="s">
        <v>0</v>
      </c>
    </row>
    <row r="2129" spans="1:4">
      <c r="A2129" s="13" t="s">
        <v>86</v>
      </c>
      <c r="B2129" s="46">
        <v>115699047</v>
      </c>
      <c r="C2129" s="46">
        <v>115699548</v>
      </c>
      <c r="D2129" s="13" t="s">
        <v>0</v>
      </c>
    </row>
    <row r="2130" spans="1:4">
      <c r="A2130" s="13" t="s">
        <v>86</v>
      </c>
      <c r="B2130" s="46">
        <v>120497914</v>
      </c>
      <c r="C2130" s="46">
        <v>120498415</v>
      </c>
      <c r="D2130" s="13" t="s">
        <v>0</v>
      </c>
    </row>
    <row r="2131" spans="1:4">
      <c r="A2131" s="13" t="s">
        <v>86</v>
      </c>
      <c r="B2131" s="46">
        <v>121021144</v>
      </c>
      <c r="C2131" s="46">
        <v>121021645</v>
      </c>
      <c r="D2131" s="13" t="s">
        <v>0</v>
      </c>
    </row>
    <row r="2132" spans="1:4">
      <c r="A2132" s="13" t="s">
        <v>86</v>
      </c>
      <c r="B2132" s="46">
        <v>123318760</v>
      </c>
      <c r="C2132" s="46">
        <v>123319261</v>
      </c>
      <c r="D2132" s="13" t="s">
        <v>0</v>
      </c>
    </row>
    <row r="2133" spans="1:4">
      <c r="A2133" s="13" t="s">
        <v>86</v>
      </c>
      <c r="B2133" s="46">
        <v>127899124</v>
      </c>
      <c r="C2133" s="46">
        <v>127899625</v>
      </c>
      <c r="D2133" s="13" t="s">
        <v>0</v>
      </c>
    </row>
    <row r="2134" spans="1:4">
      <c r="A2134" s="13" t="s">
        <v>86</v>
      </c>
      <c r="B2134" s="46">
        <v>130627236</v>
      </c>
      <c r="C2134" s="46">
        <v>130627737</v>
      </c>
      <c r="D2134" s="13" t="s">
        <v>0</v>
      </c>
    </row>
    <row r="2135" spans="1:4">
      <c r="A2135" s="13" t="s">
        <v>86</v>
      </c>
      <c r="B2135" s="46">
        <v>131065949</v>
      </c>
      <c r="C2135" s="46">
        <v>131066450</v>
      </c>
      <c r="D2135" s="13" t="s">
        <v>0</v>
      </c>
    </row>
    <row r="2136" spans="1:4">
      <c r="A2136" s="13" t="s">
        <v>86</v>
      </c>
      <c r="B2136" s="46">
        <v>132860668</v>
      </c>
      <c r="C2136" s="46">
        <v>132861169</v>
      </c>
      <c r="D2136" s="13" t="s">
        <v>0</v>
      </c>
    </row>
    <row r="2137" spans="1:4">
      <c r="A2137" s="13" t="s">
        <v>87</v>
      </c>
      <c r="B2137" s="46">
        <v>20737461</v>
      </c>
      <c r="C2137" s="46">
        <v>20737962</v>
      </c>
      <c r="D2137" s="13" t="s">
        <v>0</v>
      </c>
    </row>
    <row r="2138" spans="1:4">
      <c r="A2138" s="13" t="s">
        <v>87</v>
      </c>
      <c r="B2138" s="46">
        <v>24562819</v>
      </c>
      <c r="C2138" s="46">
        <v>24563320</v>
      </c>
      <c r="D2138" s="13" t="s">
        <v>0</v>
      </c>
    </row>
    <row r="2139" spans="1:4">
      <c r="A2139" s="13" t="s">
        <v>87</v>
      </c>
      <c r="B2139" s="46">
        <v>25497453</v>
      </c>
      <c r="C2139" s="46">
        <v>25497954</v>
      </c>
      <c r="D2139" s="13" t="s">
        <v>0</v>
      </c>
    </row>
    <row r="2140" spans="1:4">
      <c r="A2140" s="13" t="s">
        <v>87</v>
      </c>
      <c r="B2140" s="46">
        <v>26801660</v>
      </c>
      <c r="C2140" s="46">
        <v>26802161</v>
      </c>
      <c r="D2140" s="13" t="s">
        <v>0</v>
      </c>
    </row>
    <row r="2141" spans="1:4">
      <c r="A2141" s="13" t="s">
        <v>87</v>
      </c>
      <c r="B2141" s="46">
        <v>30906643</v>
      </c>
      <c r="C2141" s="46">
        <v>30907144</v>
      </c>
      <c r="D2141" s="13" t="s">
        <v>0</v>
      </c>
    </row>
    <row r="2142" spans="1:4">
      <c r="A2142" s="13" t="s">
        <v>87</v>
      </c>
      <c r="B2142" s="46">
        <v>31004280</v>
      </c>
      <c r="C2142" s="46">
        <v>31004781</v>
      </c>
      <c r="D2142" s="13" t="s">
        <v>0</v>
      </c>
    </row>
    <row r="2143" spans="1:4">
      <c r="A2143" s="13" t="s">
        <v>87</v>
      </c>
      <c r="B2143" s="46">
        <v>31909302</v>
      </c>
      <c r="C2143" s="46">
        <v>31909803</v>
      </c>
      <c r="D2143" s="13" t="s">
        <v>0</v>
      </c>
    </row>
    <row r="2144" spans="1:4">
      <c r="A2144" s="13" t="s">
        <v>87</v>
      </c>
      <c r="B2144" s="46">
        <v>32829756</v>
      </c>
      <c r="C2144" s="46">
        <v>32830257</v>
      </c>
      <c r="D2144" s="13" t="s">
        <v>0</v>
      </c>
    </row>
    <row r="2145" spans="1:4">
      <c r="A2145" s="13" t="s">
        <v>87</v>
      </c>
      <c r="B2145" s="46">
        <v>34271128</v>
      </c>
      <c r="C2145" s="46">
        <v>34271629</v>
      </c>
      <c r="D2145" s="13" t="s">
        <v>0</v>
      </c>
    </row>
    <row r="2146" spans="1:4">
      <c r="A2146" s="13" t="s">
        <v>87</v>
      </c>
      <c r="B2146" s="46">
        <v>35437715</v>
      </c>
      <c r="C2146" s="46">
        <v>35438216</v>
      </c>
      <c r="D2146" s="13" t="s">
        <v>0</v>
      </c>
    </row>
    <row r="2147" spans="1:4">
      <c r="A2147" s="13" t="s">
        <v>87</v>
      </c>
      <c r="B2147" s="46">
        <v>38922885</v>
      </c>
      <c r="C2147" s="46">
        <v>38923386</v>
      </c>
      <c r="D2147" s="13" t="s">
        <v>0</v>
      </c>
    </row>
    <row r="2148" spans="1:4">
      <c r="A2148" s="13" t="s">
        <v>87</v>
      </c>
      <c r="B2148" s="46">
        <v>39211627</v>
      </c>
      <c r="C2148" s="46">
        <v>39212128</v>
      </c>
      <c r="D2148" s="13" t="s">
        <v>0</v>
      </c>
    </row>
    <row r="2149" spans="1:4">
      <c r="A2149" s="13" t="s">
        <v>87</v>
      </c>
      <c r="B2149" s="46">
        <v>39489495</v>
      </c>
      <c r="C2149" s="46">
        <v>39489996</v>
      </c>
      <c r="D2149" s="13" t="s">
        <v>0</v>
      </c>
    </row>
    <row r="2150" spans="1:4">
      <c r="A2150" s="13" t="s">
        <v>87</v>
      </c>
      <c r="B2150" s="46">
        <v>40239868</v>
      </c>
      <c r="C2150" s="46">
        <v>40240369</v>
      </c>
      <c r="D2150" s="13" t="s">
        <v>0</v>
      </c>
    </row>
    <row r="2151" spans="1:4">
      <c r="A2151" s="13" t="s">
        <v>87</v>
      </c>
      <c r="B2151" s="46">
        <v>43049109</v>
      </c>
      <c r="C2151" s="46">
        <v>43049610</v>
      </c>
      <c r="D2151" s="13" t="s">
        <v>0</v>
      </c>
    </row>
    <row r="2152" spans="1:4">
      <c r="A2152" s="13" t="s">
        <v>87</v>
      </c>
      <c r="B2152" s="46">
        <v>43406866</v>
      </c>
      <c r="C2152" s="46">
        <v>43407367</v>
      </c>
      <c r="D2152" s="13" t="s">
        <v>0</v>
      </c>
    </row>
    <row r="2153" spans="1:4">
      <c r="A2153" s="13" t="s">
        <v>87</v>
      </c>
      <c r="B2153" s="46">
        <v>44765494</v>
      </c>
      <c r="C2153" s="46">
        <v>44765995</v>
      </c>
      <c r="D2153" s="13" t="s">
        <v>0</v>
      </c>
    </row>
    <row r="2154" spans="1:4">
      <c r="A2154" s="13" t="s">
        <v>87</v>
      </c>
      <c r="B2154" s="46">
        <v>44910992</v>
      </c>
      <c r="C2154" s="46">
        <v>44911493</v>
      </c>
      <c r="D2154" s="13" t="s">
        <v>0</v>
      </c>
    </row>
    <row r="2155" spans="1:4">
      <c r="A2155" s="13" t="s">
        <v>87</v>
      </c>
      <c r="B2155" s="46">
        <v>45388224</v>
      </c>
      <c r="C2155" s="46">
        <v>45388725</v>
      </c>
      <c r="D2155" s="13" t="s">
        <v>0</v>
      </c>
    </row>
    <row r="2156" spans="1:4">
      <c r="A2156" s="13" t="s">
        <v>87</v>
      </c>
      <c r="B2156" s="46">
        <v>45693685</v>
      </c>
      <c r="C2156" s="46">
        <v>45694186</v>
      </c>
      <c r="D2156" s="13" t="s">
        <v>0</v>
      </c>
    </row>
    <row r="2157" spans="1:4">
      <c r="A2157" s="13" t="s">
        <v>87</v>
      </c>
      <c r="B2157" s="46">
        <v>49064328</v>
      </c>
      <c r="C2157" s="46">
        <v>49064829</v>
      </c>
      <c r="D2157" s="13" t="s">
        <v>0</v>
      </c>
    </row>
    <row r="2158" spans="1:4">
      <c r="A2158" s="13" t="s">
        <v>87</v>
      </c>
      <c r="B2158" s="46">
        <v>49323795</v>
      </c>
      <c r="C2158" s="46">
        <v>49324296</v>
      </c>
      <c r="D2158" s="13" t="s">
        <v>0</v>
      </c>
    </row>
    <row r="2159" spans="1:4">
      <c r="A2159" s="13" t="s">
        <v>87</v>
      </c>
      <c r="B2159" s="46">
        <v>51567411</v>
      </c>
      <c r="C2159" s="46">
        <v>51567912</v>
      </c>
      <c r="D2159" s="13" t="s">
        <v>0</v>
      </c>
    </row>
    <row r="2160" spans="1:4">
      <c r="A2160" s="13" t="s">
        <v>87</v>
      </c>
      <c r="B2160" s="46">
        <v>56693111</v>
      </c>
      <c r="C2160" s="46">
        <v>56693612</v>
      </c>
      <c r="D2160" s="13" t="s">
        <v>0</v>
      </c>
    </row>
    <row r="2161" spans="1:4">
      <c r="A2161" s="13" t="s">
        <v>87</v>
      </c>
      <c r="B2161" s="46">
        <v>57483477</v>
      </c>
      <c r="C2161" s="46">
        <v>57483978</v>
      </c>
      <c r="D2161" s="13" t="s">
        <v>0</v>
      </c>
    </row>
    <row r="2162" spans="1:4">
      <c r="A2162" s="13" t="s">
        <v>87</v>
      </c>
      <c r="B2162" s="46">
        <v>57711696</v>
      </c>
      <c r="C2162" s="46">
        <v>57712197</v>
      </c>
      <c r="D2162" s="13" t="s">
        <v>0</v>
      </c>
    </row>
    <row r="2163" spans="1:4">
      <c r="A2163" s="13" t="s">
        <v>87</v>
      </c>
      <c r="B2163" s="46">
        <v>62238784</v>
      </c>
      <c r="C2163" s="46">
        <v>62239285</v>
      </c>
      <c r="D2163" s="13" t="s">
        <v>0</v>
      </c>
    </row>
    <row r="2164" spans="1:4">
      <c r="A2164" s="13" t="s">
        <v>87</v>
      </c>
      <c r="B2164" s="46">
        <v>62259705</v>
      </c>
      <c r="C2164" s="46">
        <v>62260206</v>
      </c>
      <c r="D2164" s="13" t="s">
        <v>0</v>
      </c>
    </row>
    <row r="2165" spans="1:4">
      <c r="A2165" s="13" t="s">
        <v>87</v>
      </c>
      <c r="B2165" s="46">
        <v>62783554</v>
      </c>
      <c r="C2165" s="46">
        <v>62784055</v>
      </c>
      <c r="D2165" s="13" t="s">
        <v>0</v>
      </c>
    </row>
    <row r="2166" spans="1:4">
      <c r="A2166" s="13" t="s">
        <v>87</v>
      </c>
      <c r="B2166" s="46">
        <v>63217037</v>
      </c>
      <c r="C2166" s="46">
        <v>63217538</v>
      </c>
      <c r="D2166" s="13" t="s">
        <v>0</v>
      </c>
    </row>
    <row r="2167" spans="1:4">
      <c r="A2167" s="13" t="s">
        <v>87</v>
      </c>
      <c r="B2167" s="46">
        <v>64649936</v>
      </c>
      <c r="C2167" s="46">
        <v>64650437</v>
      </c>
      <c r="D2167" s="13" t="s">
        <v>0</v>
      </c>
    </row>
    <row r="2168" spans="1:4">
      <c r="A2168" s="13" t="s">
        <v>87</v>
      </c>
      <c r="B2168" s="46">
        <v>66886807</v>
      </c>
      <c r="C2168" s="46">
        <v>66887308</v>
      </c>
      <c r="D2168" s="13" t="s">
        <v>0</v>
      </c>
    </row>
    <row r="2169" spans="1:4">
      <c r="A2169" s="13" t="s">
        <v>87</v>
      </c>
      <c r="B2169" s="46">
        <v>67857667</v>
      </c>
      <c r="C2169" s="46">
        <v>67858168</v>
      </c>
      <c r="D2169" s="13" t="s">
        <v>0</v>
      </c>
    </row>
    <row r="2170" spans="1:4">
      <c r="A2170" s="13" t="s">
        <v>87</v>
      </c>
      <c r="B2170" s="46">
        <v>67917855</v>
      </c>
      <c r="C2170" s="46">
        <v>67918356</v>
      </c>
      <c r="D2170" s="13" t="s">
        <v>0</v>
      </c>
    </row>
    <row r="2171" spans="1:4">
      <c r="A2171" s="13" t="s">
        <v>87</v>
      </c>
      <c r="B2171" s="46">
        <v>70777753</v>
      </c>
      <c r="C2171" s="46">
        <v>70778254</v>
      </c>
      <c r="D2171" s="13" t="s">
        <v>0</v>
      </c>
    </row>
    <row r="2172" spans="1:4">
      <c r="A2172" s="13" t="s">
        <v>87</v>
      </c>
      <c r="B2172" s="46">
        <v>71891107</v>
      </c>
      <c r="C2172" s="46">
        <v>71891608</v>
      </c>
      <c r="D2172" s="13" t="s">
        <v>0</v>
      </c>
    </row>
    <row r="2173" spans="1:4">
      <c r="A2173" s="13" t="s">
        <v>87</v>
      </c>
      <c r="B2173" s="46">
        <v>73631651</v>
      </c>
      <c r="C2173" s="46">
        <v>73632152</v>
      </c>
      <c r="D2173" s="13" t="s">
        <v>0</v>
      </c>
    </row>
    <row r="2174" spans="1:4">
      <c r="A2174" s="13" t="s">
        <v>87</v>
      </c>
      <c r="B2174" s="46">
        <v>73973929</v>
      </c>
      <c r="C2174" s="46">
        <v>73974430</v>
      </c>
      <c r="D2174" s="13" t="s">
        <v>0</v>
      </c>
    </row>
    <row r="2175" spans="1:4">
      <c r="A2175" s="13" t="s">
        <v>87</v>
      </c>
      <c r="B2175" s="46">
        <v>76623122</v>
      </c>
      <c r="C2175" s="46">
        <v>76623623</v>
      </c>
      <c r="D2175" s="13" t="s">
        <v>0</v>
      </c>
    </row>
    <row r="2176" spans="1:4">
      <c r="A2176" s="13" t="s">
        <v>87</v>
      </c>
      <c r="B2176" s="46">
        <v>76957734</v>
      </c>
      <c r="C2176" s="46">
        <v>76958235</v>
      </c>
      <c r="D2176" s="13" t="s">
        <v>0</v>
      </c>
    </row>
    <row r="2177" spans="1:4">
      <c r="A2177" s="13" t="s">
        <v>87</v>
      </c>
      <c r="B2177" s="46">
        <v>77086725</v>
      </c>
      <c r="C2177" s="46">
        <v>77087226</v>
      </c>
      <c r="D2177" s="13" t="s">
        <v>0</v>
      </c>
    </row>
    <row r="2178" spans="1:4">
      <c r="A2178" s="13" t="s">
        <v>87</v>
      </c>
      <c r="B2178" s="46">
        <v>86094521</v>
      </c>
      <c r="C2178" s="46">
        <v>86095022</v>
      </c>
      <c r="D2178" s="13" t="s">
        <v>0</v>
      </c>
    </row>
    <row r="2179" spans="1:4">
      <c r="A2179" s="13" t="s">
        <v>87</v>
      </c>
      <c r="B2179" s="46">
        <v>86625596</v>
      </c>
      <c r="C2179" s="46">
        <v>86626097</v>
      </c>
      <c r="D2179" s="13" t="s">
        <v>0</v>
      </c>
    </row>
    <row r="2180" spans="1:4">
      <c r="A2180" s="13" t="s">
        <v>87</v>
      </c>
      <c r="B2180" s="46">
        <v>88172384</v>
      </c>
      <c r="C2180" s="46">
        <v>88172885</v>
      </c>
      <c r="D2180" s="13" t="s">
        <v>0</v>
      </c>
    </row>
    <row r="2181" spans="1:4">
      <c r="A2181" s="13" t="s">
        <v>87</v>
      </c>
      <c r="B2181" s="46">
        <v>89356783</v>
      </c>
      <c r="C2181" s="46">
        <v>89357284</v>
      </c>
      <c r="D2181" s="13" t="s">
        <v>0</v>
      </c>
    </row>
    <row r="2182" spans="1:4">
      <c r="A2182" s="13" t="s">
        <v>87</v>
      </c>
      <c r="B2182" s="46">
        <v>89802557</v>
      </c>
      <c r="C2182" s="46">
        <v>89803058</v>
      </c>
      <c r="D2182" s="13" t="s">
        <v>0</v>
      </c>
    </row>
    <row r="2183" spans="1:4">
      <c r="A2183" s="13" t="s">
        <v>87</v>
      </c>
      <c r="B2183" s="46">
        <v>90551565</v>
      </c>
      <c r="C2183" s="46">
        <v>90552066</v>
      </c>
      <c r="D2183" s="13" t="s">
        <v>0</v>
      </c>
    </row>
    <row r="2184" spans="1:4">
      <c r="A2184" s="13" t="s">
        <v>87</v>
      </c>
      <c r="B2184" s="46">
        <v>90723352</v>
      </c>
      <c r="C2184" s="46">
        <v>90723853</v>
      </c>
      <c r="D2184" s="13" t="s">
        <v>0</v>
      </c>
    </row>
    <row r="2185" spans="1:4">
      <c r="A2185" s="13" t="s">
        <v>87</v>
      </c>
      <c r="B2185" s="46">
        <v>95780287</v>
      </c>
      <c r="C2185" s="46">
        <v>95780788</v>
      </c>
      <c r="D2185" s="13" t="s">
        <v>0</v>
      </c>
    </row>
    <row r="2186" spans="1:4">
      <c r="A2186" s="13" t="s">
        <v>87</v>
      </c>
      <c r="B2186" s="46">
        <v>97634920</v>
      </c>
      <c r="C2186" s="46">
        <v>97635421</v>
      </c>
      <c r="D2186" s="13" t="s">
        <v>0</v>
      </c>
    </row>
    <row r="2187" spans="1:4">
      <c r="A2187" s="13" t="s">
        <v>87</v>
      </c>
      <c r="B2187" s="46">
        <v>98528163</v>
      </c>
      <c r="C2187" s="46">
        <v>98528664</v>
      </c>
      <c r="D2187" s="13" t="s">
        <v>0</v>
      </c>
    </row>
    <row r="2188" spans="1:4">
      <c r="A2188" s="13" t="s">
        <v>87</v>
      </c>
      <c r="B2188" s="46">
        <v>99159711</v>
      </c>
      <c r="C2188" s="46">
        <v>99160212</v>
      </c>
      <c r="D2188" s="13" t="s">
        <v>0</v>
      </c>
    </row>
    <row r="2189" spans="1:4">
      <c r="A2189" s="13" t="s">
        <v>87</v>
      </c>
      <c r="B2189" s="46">
        <v>100385538</v>
      </c>
      <c r="C2189" s="46">
        <v>100386039</v>
      </c>
      <c r="D2189" s="13" t="s">
        <v>0</v>
      </c>
    </row>
    <row r="2190" spans="1:4">
      <c r="A2190" s="13" t="s">
        <v>87</v>
      </c>
      <c r="B2190" s="46">
        <v>102276430</v>
      </c>
      <c r="C2190" s="46">
        <v>102276931</v>
      </c>
      <c r="D2190" s="13" t="s">
        <v>0</v>
      </c>
    </row>
    <row r="2191" spans="1:4">
      <c r="A2191" s="13" t="s">
        <v>87</v>
      </c>
      <c r="B2191" s="46">
        <v>105884672</v>
      </c>
      <c r="C2191" s="46">
        <v>105885173</v>
      </c>
      <c r="D2191" s="13" t="s">
        <v>0</v>
      </c>
    </row>
    <row r="2192" spans="1:4">
      <c r="A2192" s="13" t="s">
        <v>87</v>
      </c>
      <c r="B2192" s="46">
        <v>112601699</v>
      </c>
      <c r="C2192" s="46">
        <v>112602200</v>
      </c>
      <c r="D2192" s="13" t="s">
        <v>0</v>
      </c>
    </row>
    <row r="2193" spans="1:4">
      <c r="A2193" s="13" t="s">
        <v>87</v>
      </c>
      <c r="B2193" s="46">
        <v>113346169</v>
      </c>
      <c r="C2193" s="46">
        <v>113346670</v>
      </c>
      <c r="D2193" s="13" t="s">
        <v>0</v>
      </c>
    </row>
    <row r="2194" spans="1:4">
      <c r="A2194" s="13" t="s">
        <v>87</v>
      </c>
      <c r="B2194" s="46">
        <v>113376558</v>
      </c>
      <c r="C2194" s="46">
        <v>113377059</v>
      </c>
      <c r="D2194" s="13" t="s">
        <v>0</v>
      </c>
    </row>
    <row r="2195" spans="1:4">
      <c r="A2195" s="13" t="s">
        <v>88</v>
      </c>
      <c r="B2195" s="46">
        <v>26128218</v>
      </c>
      <c r="C2195" s="46">
        <v>26128719</v>
      </c>
      <c r="D2195" s="13" t="s">
        <v>0</v>
      </c>
    </row>
    <row r="2196" spans="1:4">
      <c r="A2196" s="13" t="s">
        <v>88</v>
      </c>
      <c r="B2196" s="46">
        <v>34487612</v>
      </c>
      <c r="C2196" s="46">
        <v>34488113</v>
      </c>
      <c r="D2196" s="13" t="s">
        <v>0</v>
      </c>
    </row>
    <row r="2197" spans="1:4">
      <c r="A2197" s="13" t="s">
        <v>88</v>
      </c>
      <c r="B2197" s="46">
        <v>46362283</v>
      </c>
      <c r="C2197" s="46">
        <v>46362784</v>
      </c>
      <c r="D2197" s="13" t="s">
        <v>0</v>
      </c>
    </row>
    <row r="2198" spans="1:4">
      <c r="A2198" s="13" t="s">
        <v>88</v>
      </c>
      <c r="B2198" s="46">
        <v>54097016</v>
      </c>
      <c r="C2198" s="46">
        <v>54097517</v>
      </c>
      <c r="D2198" s="13" t="s">
        <v>0</v>
      </c>
    </row>
    <row r="2199" spans="1:4">
      <c r="A2199" s="13" t="s">
        <v>88</v>
      </c>
      <c r="B2199" s="46">
        <v>60681075</v>
      </c>
      <c r="C2199" s="46">
        <v>60681576</v>
      </c>
      <c r="D2199" s="13" t="s">
        <v>0</v>
      </c>
    </row>
    <row r="2200" spans="1:4">
      <c r="A2200" s="13" t="s">
        <v>88</v>
      </c>
      <c r="B2200" s="46">
        <v>62026529</v>
      </c>
      <c r="C2200" s="46">
        <v>62027030</v>
      </c>
      <c r="D2200" s="13" t="s">
        <v>0</v>
      </c>
    </row>
    <row r="2201" spans="1:4">
      <c r="A2201" s="13" t="s">
        <v>88</v>
      </c>
      <c r="B2201" s="46">
        <v>80426554</v>
      </c>
      <c r="C2201" s="46">
        <v>80427055</v>
      </c>
      <c r="D2201" s="13" t="s">
        <v>0</v>
      </c>
    </row>
    <row r="2202" spans="1:4">
      <c r="A2202" s="13" t="s">
        <v>88</v>
      </c>
      <c r="B2202" s="46">
        <v>85785389</v>
      </c>
      <c r="C2202" s="46">
        <v>85785890</v>
      </c>
      <c r="D2202" s="13" t="s">
        <v>0</v>
      </c>
    </row>
    <row r="2203" spans="1:4">
      <c r="A2203" s="13" t="s">
        <v>88</v>
      </c>
      <c r="B2203" s="46">
        <v>85881618</v>
      </c>
      <c r="C2203" s="46">
        <v>85882119</v>
      </c>
      <c r="D2203" s="13" t="s">
        <v>0</v>
      </c>
    </row>
    <row r="2204" spans="1:4">
      <c r="A2204" s="13" t="s">
        <v>88</v>
      </c>
      <c r="B2204" s="46">
        <v>87175064</v>
      </c>
      <c r="C2204" s="46">
        <v>87175565</v>
      </c>
      <c r="D2204" s="13" t="s">
        <v>0</v>
      </c>
    </row>
    <row r="2205" spans="1:4">
      <c r="A2205" s="13" t="s">
        <v>88</v>
      </c>
      <c r="B2205" s="46">
        <v>87556669</v>
      </c>
      <c r="C2205" s="46">
        <v>87557170</v>
      </c>
      <c r="D2205" s="13" t="s">
        <v>0</v>
      </c>
    </row>
    <row r="2206" spans="1:4">
      <c r="A2206" s="13" t="s">
        <v>88</v>
      </c>
      <c r="B2206" s="46">
        <v>90378925</v>
      </c>
      <c r="C2206" s="46">
        <v>90379426</v>
      </c>
      <c r="D2206" s="13" t="s">
        <v>0</v>
      </c>
    </row>
    <row r="2207" spans="1:4">
      <c r="A2207" s="13" t="s">
        <v>88</v>
      </c>
      <c r="B2207" s="46">
        <v>93364455</v>
      </c>
      <c r="C2207" s="46">
        <v>93364956</v>
      </c>
      <c r="D2207" s="13" t="s">
        <v>0</v>
      </c>
    </row>
    <row r="2208" spans="1:4">
      <c r="A2208" s="13" t="s">
        <v>88</v>
      </c>
      <c r="B2208" s="46">
        <v>97272185</v>
      </c>
      <c r="C2208" s="46">
        <v>97272686</v>
      </c>
      <c r="D2208" s="13" t="s">
        <v>0</v>
      </c>
    </row>
    <row r="2209" spans="1:4">
      <c r="A2209" s="13" t="s">
        <v>88</v>
      </c>
      <c r="B2209" s="46">
        <v>97924894</v>
      </c>
      <c r="C2209" s="46">
        <v>97925395</v>
      </c>
      <c r="D2209" s="13" t="s">
        <v>0</v>
      </c>
    </row>
    <row r="2210" spans="1:4">
      <c r="A2210" s="13" t="s">
        <v>89</v>
      </c>
      <c r="B2210" s="46">
        <v>20559315</v>
      </c>
      <c r="C2210" s="46">
        <v>20559816</v>
      </c>
      <c r="D2210" s="13" t="s">
        <v>0</v>
      </c>
    </row>
    <row r="2211" spans="1:4">
      <c r="A2211" s="13" t="s">
        <v>89</v>
      </c>
      <c r="B2211" s="46">
        <v>24114474</v>
      </c>
      <c r="C2211" s="46">
        <v>24114975</v>
      </c>
      <c r="D2211" s="13" t="s">
        <v>0</v>
      </c>
    </row>
    <row r="2212" spans="1:4">
      <c r="A2212" s="13" t="s">
        <v>89</v>
      </c>
      <c r="B2212" s="46">
        <v>35685569</v>
      </c>
      <c r="C2212" s="46">
        <v>35686070</v>
      </c>
      <c r="D2212" s="13" t="s">
        <v>0</v>
      </c>
    </row>
    <row r="2213" spans="1:4">
      <c r="A2213" s="13" t="s">
        <v>89</v>
      </c>
      <c r="B2213" s="46">
        <v>38194230</v>
      </c>
      <c r="C2213" s="46">
        <v>38194731</v>
      </c>
      <c r="D2213" s="13" t="s">
        <v>0</v>
      </c>
    </row>
    <row r="2214" spans="1:4">
      <c r="A2214" s="13" t="s">
        <v>89</v>
      </c>
      <c r="B2214" s="46">
        <v>38964027</v>
      </c>
      <c r="C2214" s="46">
        <v>38964528</v>
      </c>
      <c r="D2214" s="13" t="s">
        <v>0</v>
      </c>
    </row>
    <row r="2215" spans="1:4">
      <c r="A2215" s="13" t="s">
        <v>89</v>
      </c>
      <c r="B2215" s="46">
        <v>39652551</v>
      </c>
      <c r="C2215" s="46">
        <v>39653052</v>
      </c>
      <c r="D2215" s="13" t="s">
        <v>0</v>
      </c>
    </row>
    <row r="2216" spans="1:4">
      <c r="A2216" s="13" t="s">
        <v>89</v>
      </c>
      <c r="B2216" s="46">
        <v>42426046</v>
      </c>
      <c r="C2216" s="46">
        <v>42426547</v>
      </c>
      <c r="D2216" s="13" t="s">
        <v>0</v>
      </c>
    </row>
    <row r="2217" spans="1:4">
      <c r="A2217" s="13" t="s">
        <v>89</v>
      </c>
      <c r="B2217" s="46">
        <v>45544758</v>
      </c>
      <c r="C2217" s="46">
        <v>45545259</v>
      </c>
      <c r="D2217" s="13" t="s">
        <v>0</v>
      </c>
    </row>
    <row r="2218" spans="1:4">
      <c r="A2218" s="13" t="s">
        <v>89</v>
      </c>
      <c r="B2218" s="46">
        <v>51157052</v>
      </c>
      <c r="C2218" s="46">
        <v>51157553</v>
      </c>
      <c r="D2218" s="13" t="s">
        <v>0</v>
      </c>
    </row>
    <row r="2219" spans="1:4">
      <c r="A2219" s="13" t="s">
        <v>89</v>
      </c>
      <c r="B2219" s="46">
        <v>57802837</v>
      </c>
      <c r="C2219" s="46">
        <v>57803338</v>
      </c>
      <c r="D2219" s="13" t="s">
        <v>0</v>
      </c>
    </row>
    <row r="2220" spans="1:4">
      <c r="A2220" s="13" t="s">
        <v>89</v>
      </c>
      <c r="B2220" s="46">
        <v>58332252</v>
      </c>
      <c r="C2220" s="46">
        <v>58332753</v>
      </c>
      <c r="D2220" s="13" t="s">
        <v>0</v>
      </c>
    </row>
    <row r="2221" spans="1:4">
      <c r="A2221" s="13" t="s">
        <v>89</v>
      </c>
      <c r="B2221" s="46">
        <v>67863539</v>
      </c>
      <c r="C2221" s="46">
        <v>67864040</v>
      </c>
      <c r="D2221" s="13" t="s">
        <v>0</v>
      </c>
    </row>
    <row r="2222" spans="1:4">
      <c r="A2222" s="13" t="s">
        <v>89</v>
      </c>
      <c r="B2222" s="46">
        <v>72000413</v>
      </c>
      <c r="C2222" s="46">
        <v>72000914</v>
      </c>
      <c r="D2222" s="13" t="s">
        <v>0</v>
      </c>
    </row>
    <row r="2223" spans="1:4">
      <c r="A2223" s="13" t="s">
        <v>89</v>
      </c>
      <c r="B2223" s="46">
        <v>73402549</v>
      </c>
      <c r="C2223" s="46">
        <v>73403050</v>
      </c>
      <c r="D2223" s="13" t="s">
        <v>0</v>
      </c>
    </row>
    <row r="2224" spans="1:4">
      <c r="A2224" s="13" t="s">
        <v>89</v>
      </c>
      <c r="B2224" s="46">
        <v>77861124</v>
      </c>
      <c r="C2224" s="46">
        <v>77861625</v>
      </c>
      <c r="D2224" s="13" t="s">
        <v>0</v>
      </c>
    </row>
    <row r="2225" spans="1:4">
      <c r="A2225" s="13" t="s">
        <v>89</v>
      </c>
      <c r="B2225" s="46">
        <v>82152036</v>
      </c>
      <c r="C2225" s="46">
        <v>82152537</v>
      </c>
      <c r="D2225" s="13" t="s">
        <v>0</v>
      </c>
    </row>
    <row r="2226" spans="1:4">
      <c r="A2226" s="13" t="s">
        <v>89</v>
      </c>
      <c r="B2226" s="46">
        <v>92060055</v>
      </c>
      <c r="C2226" s="46">
        <v>92060556</v>
      </c>
      <c r="D2226" s="13" t="s">
        <v>0</v>
      </c>
    </row>
    <row r="2227" spans="1:4">
      <c r="A2227" s="13" t="s">
        <v>89</v>
      </c>
      <c r="B2227" s="46">
        <v>96769180</v>
      </c>
      <c r="C2227" s="46">
        <v>96769681</v>
      </c>
      <c r="D2227" s="13" t="s">
        <v>0</v>
      </c>
    </row>
    <row r="2228" spans="1:4">
      <c r="A2228" s="13" t="s">
        <v>89</v>
      </c>
      <c r="B2228" s="46">
        <v>98452470</v>
      </c>
      <c r="C2228" s="46">
        <v>98452971</v>
      </c>
      <c r="D2228" s="13" t="s">
        <v>0</v>
      </c>
    </row>
    <row r="2229" spans="1:4">
      <c r="A2229" s="13" t="s">
        <v>90</v>
      </c>
      <c r="B2229" s="46">
        <v>10436826</v>
      </c>
      <c r="C2229" s="46">
        <v>10437327</v>
      </c>
      <c r="D2229" s="13" t="s">
        <v>0</v>
      </c>
    </row>
    <row r="2230" spans="1:4">
      <c r="A2230" s="13" t="s">
        <v>90</v>
      </c>
      <c r="B2230" s="46">
        <v>13177474</v>
      </c>
      <c r="C2230" s="46">
        <v>13177975</v>
      </c>
      <c r="D2230" s="13" t="s">
        <v>0</v>
      </c>
    </row>
    <row r="2231" spans="1:4">
      <c r="A2231" s="13" t="s">
        <v>90</v>
      </c>
      <c r="B2231" s="46">
        <v>18980535</v>
      </c>
      <c r="C2231" s="46">
        <v>18981036</v>
      </c>
      <c r="D2231" s="13" t="s">
        <v>0</v>
      </c>
    </row>
    <row r="2232" spans="1:4">
      <c r="A2232" s="13" t="s">
        <v>90</v>
      </c>
      <c r="B2232" s="46">
        <v>22037878</v>
      </c>
      <c r="C2232" s="46">
        <v>22038379</v>
      </c>
      <c r="D2232" s="13" t="s">
        <v>0</v>
      </c>
    </row>
    <row r="2233" spans="1:4">
      <c r="A2233" s="13" t="s">
        <v>90</v>
      </c>
      <c r="B2233" s="46">
        <v>22691940</v>
      </c>
      <c r="C2233" s="46">
        <v>22692441</v>
      </c>
      <c r="D2233" s="13" t="s">
        <v>0</v>
      </c>
    </row>
    <row r="2234" spans="1:4">
      <c r="A2234" s="13" t="s">
        <v>90</v>
      </c>
      <c r="B2234" s="46">
        <v>26882936</v>
      </c>
      <c r="C2234" s="46">
        <v>26883437</v>
      </c>
      <c r="D2234" s="13" t="s">
        <v>0</v>
      </c>
    </row>
    <row r="2235" spans="1:4">
      <c r="A2235" s="13" t="s">
        <v>90</v>
      </c>
      <c r="B2235" s="46">
        <v>31879864</v>
      </c>
      <c r="C2235" s="46">
        <v>31880365</v>
      </c>
      <c r="D2235" s="13" t="s">
        <v>0</v>
      </c>
    </row>
    <row r="2236" spans="1:4">
      <c r="A2236" s="13" t="s">
        <v>90</v>
      </c>
      <c r="B2236" s="46">
        <v>34740665</v>
      </c>
      <c r="C2236" s="46">
        <v>34741166</v>
      </c>
      <c r="D2236" s="13" t="s">
        <v>0</v>
      </c>
    </row>
    <row r="2237" spans="1:4">
      <c r="A2237" s="13" t="s">
        <v>90</v>
      </c>
      <c r="B2237" s="46">
        <v>34833268</v>
      </c>
      <c r="C2237" s="46">
        <v>34833769</v>
      </c>
      <c r="D2237" s="13" t="s">
        <v>0</v>
      </c>
    </row>
    <row r="2238" spans="1:4">
      <c r="A2238" s="13" t="s">
        <v>90</v>
      </c>
      <c r="B2238" s="46">
        <v>34864220</v>
      </c>
      <c r="C2238" s="46">
        <v>34864721</v>
      </c>
      <c r="D2238" s="13" t="s">
        <v>0</v>
      </c>
    </row>
    <row r="2239" spans="1:4">
      <c r="A2239" s="13" t="s">
        <v>90</v>
      </c>
      <c r="B2239" s="46">
        <v>48198736</v>
      </c>
      <c r="C2239" s="46">
        <v>48199237</v>
      </c>
      <c r="D2239" s="13" t="s">
        <v>0</v>
      </c>
    </row>
    <row r="2240" spans="1:4">
      <c r="A2240" s="13" t="s">
        <v>90</v>
      </c>
      <c r="B2240" s="46">
        <v>49216395</v>
      </c>
      <c r="C2240" s="46">
        <v>49216896</v>
      </c>
      <c r="D2240" s="13" t="s">
        <v>0</v>
      </c>
    </row>
    <row r="2241" spans="1:4">
      <c r="A2241" s="13" t="s">
        <v>90</v>
      </c>
      <c r="B2241" s="46">
        <v>56577186</v>
      </c>
      <c r="C2241" s="46">
        <v>56577687</v>
      </c>
      <c r="D2241" s="13" t="s">
        <v>0</v>
      </c>
    </row>
    <row r="2242" spans="1:4">
      <c r="A2242" s="13" t="s">
        <v>90</v>
      </c>
      <c r="B2242" s="46">
        <v>56672869</v>
      </c>
      <c r="C2242" s="46">
        <v>56673370</v>
      </c>
      <c r="D2242" s="13" t="s">
        <v>0</v>
      </c>
    </row>
    <row r="2243" spans="1:4">
      <c r="A2243" s="13" t="s">
        <v>90</v>
      </c>
      <c r="B2243" s="46">
        <v>56718423</v>
      </c>
      <c r="C2243" s="46">
        <v>56718924</v>
      </c>
      <c r="D2243" s="13" t="s">
        <v>0</v>
      </c>
    </row>
    <row r="2244" spans="1:4">
      <c r="A2244" s="13" t="s">
        <v>90</v>
      </c>
      <c r="B2244" s="46">
        <v>58270211</v>
      </c>
      <c r="C2244" s="46">
        <v>58270712</v>
      </c>
      <c r="D2244" s="13" t="s">
        <v>0</v>
      </c>
    </row>
    <row r="2245" spans="1:4">
      <c r="A2245" s="13" t="s">
        <v>90</v>
      </c>
      <c r="B2245" s="46">
        <v>61629494</v>
      </c>
      <c r="C2245" s="46">
        <v>61629995</v>
      </c>
      <c r="D2245" s="13" t="s">
        <v>0</v>
      </c>
    </row>
    <row r="2246" spans="1:4">
      <c r="A2246" s="13" t="s">
        <v>90</v>
      </c>
      <c r="B2246" s="46">
        <v>65093277</v>
      </c>
      <c r="C2246" s="46">
        <v>65093778</v>
      </c>
      <c r="D2246" s="13" t="s">
        <v>0</v>
      </c>
    </row>
    <row r="2247" spans="1:4">
      <c r="A2247" s="13" t="s">
        <v>90</v>
      </c>
      <c r="B2247" s="46">
        <v>65151813</v>
      </c>
      <c r="C2247" s="46">
        <v>65152314</v>
      </c>
      <c r="D2247" s="13" t="s">
        <v>0</v>
      </c>
    </row>
    <row r="2248" spans="1:4">
      <c r="A2248" s="13" t="s">
        <v>90</v>
      </c>
      <c r="B2248" s="46">
        <v>66546948</v>
      </c>
      <c r="C2248" s="46">
        <v>66547449</v>
      </c>
      <c r="D2248" s="13" t="s">
        <v>0</v>
      </c>
    </row>
    <row r="2249" spans="1:4">
      <c r="A2249" s="13" t="s">
        <v>90</v>
      </c>
      <c r="B2249" s="46">
        <v>70195912</v>
      </c>
      <c r="C2249" s="46">
        <v>70196413</v>
      </c>
      <c r="D2249" s="13" t="s">
        <v>0</v>
      </c>
    </row>
    <row r="2250" spans="1:4">
      <c r="A2250" s="13" t="s">
        <v>90</v>
      </c>
      <c r="B2250" s="46">
        <v>76430783</v>
      </c>
      <c r="C2250" s="46">
        <v>76431284</v>
      </c>
      <c r="D2250" s="13" t="s">
        <v>0</v>
      </c>
    </row>
    <row r="2251" spans="1:4">
      <c r="A2251" s="13" t="s">
        <v>90</v>
      </c>
      <c r="B2251" s="46">
        <v>77408300</v>
      </c>
      <c r="C2251" s="46">
        <v>77408801</v>
      </c>
      <c r="D2251" s="13" t="s">
        <v>0</v>
      </c>
    </row>
    <row r="2252" spans="1:4">
      <c r="A2252" s="13" t="s">
        <v>90</v>
      </c>
      <c r="B2252" s="46">
        <v>77875114</v>
      </c>
      <c r="C2252" s="46">
        <v>77875615</v>
      </c>
      <c r="D2252" s="13" t="s">
        <v>0</v>
      </c>
    </row>
    <row r="2253" spans="1:4">
      <c r="A2253" s="13" t="s">
        <v>90</v>
      </c>
      <c r="B2253" s="46">
        <v>79685204</v>
      </c>
      <c r="C2253" s="46">
        <v>79685705</v>
      </c>
      <c r="D2253" s="13" t="s">
        <v>0</v>
      </c>
    </row>
    <row r="2254" spans="1:4">
      <c r="A2254" s="13" t="s">
        <v>91</v>
      </c>
      <c r="B2254" s="46">
        <v>7141776</v>
      </c>
      <c r="C2254" s="46">
        <v>7142277</v>
      </c>
      <c r="D2254" s="13" t="s">
        <v>0</v>
      </c>
    </row>
    <row r="2255" spans="1:4">
      <c r="A2255" s="13" t="s">
        <v>91</v>
      </c>
      <c r="B2255" s="46">
        <v>8021303</v>
      </c>
      <c r="C2255" s="46">
        <v>8021804</v>
      </c>
      <c r="D2255" s="13" t="s">
        <v>0</v>
      </c>
    </row>
    <row r="2256" spans="1:4">
      <c r="A2256" s="13" t="s">
        <v>91</v>
      </c>
      <c r="B2256" s="46">
        <v>10701525</v>
      </c>
      <c r="C2256" s="46">
        <v>10702026</v>
      </c>
      <c r="D2256" s="13" t="s">
        <v>0</v>
      </c>
    </row>
    <row r="2257" spans="1:4">
      <c r="A2257" s="13" t="s">
        <v>91</v>
      </c>
      <c r="B2257" s="46">
        <v>11055672</v>
      </c>
      <c r="C2257" s="46">
        <v>11056173</v>
      </c>
      <c r="D2257" s="13" t="s">
        <v>0</v>
      </c>
    </row>
    <row r="2258" spans="1:4">
      <c r="A2258" s="13" t="s">
        <v>91</v>
      </c>
      <c r="B2258" s="46">
        <v>15257504</v>
      </c>
      <c r="C2258" s="46">
        <v>15258005</v>
      </c>
      <c r="D2258" s="13" t="s">
        <v>0</v>
      </c>
    </row>
    <row r="2259" spans="1:4">
      <c r="A2259" s="13" t="s">
        <v>91</v>
      </c>
      <c r="B2259" s="46">
        <v>28162899</v>
      </c>
      <c r="C2259" s="46">
        <v>28163400</v>
      </c>
      <c r="D2259" s="13" t="s">
        <v>0</v>
      </c>
    </row>
    <row r="2260" spans="1:4">
      <c r="A2260" s="13" t="s">
        <v>91</v>
      </c>
      <c r="B2260" s="46">
        <v>29233075</v>
      </c>
      <c r="C2260" s="46">
        <v>29233576</v>
      </c>
      <c r="D2260" s="13" t="s">
        <v>0</v>
      </c>
    </row>
    <row r="2261" spans="1:4">
      <c r="A2261" s="13" t="s">
        <v>91</v>
      </c>
      <c r="B2261" s="46">
        <v>29400385</v>
      </c>
      <c r="C2261" s="46">
        <v>29400886</v>
      </c>
      <c r="D2261" s="13" t="s">
        <v>0</v>
      </c>
    </row>
    <row r="2262" spans="1:4">
      <c r="A2262" s="13" t="s">
        <v>91</v>
      </c>
      <c r="B2262" s="46">
        <v>32490071</v>
      </c>
      <c r="C2262" s="46">
        <v>32490572</v>
      </c>
      <c r="D2262" s="13" t="s">
        <v>0</v>
      </c>
    </row>
    <row r="2263" spans="1:4">
      <c r="A2263" s="13" t="s">
        <v>91</v>
      </c>
      <c r="B2263" s="46">
        <v>34476275</v>
      </c>
      <c r="C2263" s="46">
        <v>34476776</v>
      </c>
      <c r="D2263" s="13" t="s">
        <v>0</v>
      </c>
    </row>
    <row r="2264" spans="1:4">
      <c r="A2264" s="13" t="s">
        <v>91</v>
      </c>
      <c r="B2264" s="46">
        <v>39853516</v>
      </c>
      <c r="C2264" s="46">
        <v>39854017</v>
      </c>
      <c r="D2264" s="13" t="s">
        <v>0</v>
      </c>
    </row>
    <row r="2265" spans="1:4">
      <c r="A2265" s="13" t="s">
        <v>91</v>
      </c>
      <c r="B2265" s="46">
        <v>44272255</v>
      </c>
      <c r="C2265" s="46">
        <v>44272756</v>
      </c>
      <c r="D2265" s="13" t="s">
        <v>0</v>
      </c>
    </row>
    <row r="2266" spans="1:4">
      <c r="A2266" s="13" t="s">
        <v>91</v>
      </c>
      <c r="B2266" s="46">
        <v>47224295</v>
      </c>
      <c r="C2266" s="46">
        <v>47224796</v>
      </c>
      <c r="D2266" s="13" t="s">
        <v>0</v>
      </c>
    </row>
    <row r="2267" spans="1:4">
      <c r="A2267" s="13" t="s">
        <v>91</v>
      </c>
      <c r="B2267" s="46">
        <v>47601006</v>
      </c>
      <c r="C2267" s="46">
        <v>47601507</v>
      </c>
      <c r="D2267" s="13" t="s">
        <v>0</v>
      </c>
    </row>
    <row r="2268" spans="1:4">
      <c r="A2268" s="13" t="s">
        <v>91</v>
      </c>
      <c r="B2268" s="46">
        <v>50724695</v>
      </c>
      <c r="C2268" s="46">
        <v>50725196</v>
      </c>
      <c r="D2268" s="13" t="s">
        <v>0</v>
      </c>
    </row>
    <row r="2269" spans="1:4">
      <c r="A2269" s="13" t="s">
        <v>91</v>
      </c>
      <c r="B2269" s="46">
        <v>61926342</v>
      </c>
      <c r="C2269" s="46">
        <v>61926843</v>
      </c>
      <c r="D2269" s="13" t="s">
        <v>0</v>
      </c>
    </row>
    <row r="2270" spans="1:4">
      <c r="A2270" s="13" t="s">
        <v>91</v>
      </c>
      <c r="B2270" s="46">
        <v>66374276</v>
      </c>
      <c r="C2270" s="46">
        <v>66374777</v>
      </c>
      <c r="D2270" s="13" t="s">
        <v>0</v>
      </c>
    </row>
    <row r="2271" spans="1:4">
      <c r="A2271" s="13" t="s">
        <v>91</v>
      </c>
      <c r="B2271" s="46">
        <v>70117814</v>
      </c>
      <c r="C2271" s="46">
        <v>70118315</v>
      </c>
      <c r="D2271" s="13" t="s">
        <v>0</v>
      </c>
    </row>
    <row r="2272" spans="1:4">
      <c r="A2272" s="13" t="s">
        <v>91</v>
      </c>
      <c r="B2272" s="46">
        <v>70179152</v>
      </c>
      <c r="C2272" s="46">
        <v>70179653</v>
      </c>
      <c r="D2272" s="13" t="s">
        <v>0</v>
      </c>
    </row>
    <row r="2273" spans="1:4">
      <c r="A2273" s="13" t="s">
        <v>91</v>
      </c>
      <c r="B2273" s="46">
        <v>70605558</v>
      </c>
      <c r="C2273" s="46">
        <v>70606059</v>
      </c>
      <c r="D2273" s="13" t="s">
        <v>0</v>
      </c>
    </row>
    <row r="2274" spans="1:4">
      <c r="A2274" s="13" t="s">
        <v>92</v>
      </c>
      <c r="B2274" s="46">
        <v>2304340</v>
      </c>
      <c r="C2274" s="46">
        <v>2304841</v>
      </c>
      <c r="D2274" s="13" t="s">
        <v>0</v>
      </c>
    </row>
    <row r="2275" spans="1:4">
      <c r="A2275" s="13" t="s">
        <v>92</v>
      </c>
      <c r="B2275" s="46">
        <v>7872447</v>
      </c>
      <c r="C2275" s="46">
        <v>7872948</v>
      </c>
      <c r="D2275" s="13" t="s">
        <v>0</v>
      </c>
    </row>
    <row r="2276" spans="1:4">
      <c r="A2276" s="13" t="s">
        <v>92</v>
      </c>
      <c r="B2276" s="46">
        <v>11732876</v>
      </c>
      <c r="C2276" s="46">
        <v>11733377</v>
      </c>
      <c r="D2276" s="13" t="s">
        <v>0</v>
      </c>
    </row>
    <row r="2277" spans="1:4">
      <c r="A2277" s="13" t="s">
        <v>92</v>
      </c>
      <c r="B2277" s="46">
        <v>29534301</v>
      </c>
      <c r="C2277" s="46">
        <v>29534802</v>
      </c>
      <c r="D2277" s="13" t="s">
        <v>0</v>
      </c>
    </row>
    <row r="2278" spans="1:4">
      <c r="A2278" s="13" t="s">
        <v>92</v>
      </c>
      <c r="B2278" s="46">
        <v>31410110</v>
      </c>
      <c r="C2278" s="46">
        <v>31410611</v>
      </c>
      <c r="D2278" s="13" t="s">
        <v>0</v>
      </c>
    </row>
    <row r="2279" spans="1:4">
      <c r="A2279" s="13" t="s">
        <v>92</v>
      </c>
      <c r="B2279" s="46">
        <v>36795761</v>
      </c>
      <c r="C2279" s="46">
        <v>36796262</v>
      </c>
      <c r="D2279" s="13" t="s">
        <v>0</v>
      </c>
    </row>
    <row r="2280" spans="1:4">
      <c r="A2280" s="13" t="s">
        <v>92</v>
      </c>
      <c r="B2280" s="46">
        <v>37380027</v>
      </c>
      <c r="C2280" s="46">
        <v>37380528</v>
      </c>
      <c r="D2280" s="13" t="s">
        <v>0</v>
      </c>
    </row>
    <row r="2281" spans="1:4">
      <c r="A2281" s="13" t="s">
        <v>92</v>
      </c>
      <c r="B2281" s="46">
        <v>41065627</v>
      </c>
      <c r="C2281" s="46">
        <v>41066128</v>
      </c>
      <c r="D2281" s="13" t="s">
        <v>0</v>
      </c>
    </row>
    <row r="2282" spans="1:4">
      <c r="A2282" s="13" t="s">
        <v>92</v>
      </c>
      <c r="B2282" s="46">
        <v>43303868</v>
      </c>
      <c r="C2282" s="46">
        <v>43304369</v>
      </c>
      <c r="D2282" s="13" t="s">
        <v>0</v>
      </c>
    </row>
    <row r="2283" spans="1:4">
      <c r="A2283" s="13" t="s">
        <v>92</v>
      </c>
      <c r="B2283" s="46">
        <v>50227159</v>
      </c>
      <c r="C2283" s="46">
        <v>50227660</v>
      </c>
      <c r="D2283" s="13" t="s">
        <v>0</v>
      </c>
    </row>
    <row r="2284" spans="1:4">
      <c r="A2284" s="13" t="s">
        <v>92</v>
      </c>
      <c r="B2284" s="46">
        <v>51322348</v>
      </c>
      <c r="C2284" s="46">
        <v>51322849</v>
      </c>
      <c r="D2284" s="13" t="s">
        <v>0</v>
      </c>
    </row>
    <row r="2285" spans="1:4">
      <c r="A2285" s="13" t="s">
        <v>92</v>
      </c>
      <c r="B2285" s="46">
        <v>52931350</v>
      </c>
      <c r="C2285" s="46">
        <v>52931851</v>
      </c>
      <c r="D2285" s="13" t="s">
        <v>0</v>
      </c>
    </row>
    <row r="2286" spans="1:4">
      <c r="A2286" s="13" t="s">
        <v>92</v>
      </c>
      <c r="B2286" s="46">
        <v>54937309</v>
      </c>
      <c r="C2286" s="46">
        <v>54937810</v>
      </c>
      <c r="D2286" s="13" t="s">
        <v>0</v>
      </c>
    </row>
    <row r="2287" spans="1:4">
      <c r="A2287" s="13" t="s">
        <v>92</v>
      </c>
      <c r="B2287" s="46">
        <v>57763604</v>
      </c>
      <c r="C2287" s="46">
        <v>57764105</v>
      </c>
      <c r="D2287" s="13" t="s">
        <v>0</v>
      </c>
    </row>
    <row r="2288" spans="1:4">
      <c r="A2288" s="13" t="s">
        <v>92</v>
      </c>
      <c r="B2288" s="46">
        <v>57915734</v>
      </c>
      <c r="C2288" s="46">
        <v>57916235</v>
      </c>
      <c r="D2288" s="13" t="s">
        <v>0</v>
      </c>
    </row>
    <row r="2289" spans="1:4">
      <c r="A2289" s="13" t="s">
        <v>92</v>
      </c>
      <c r="B2289" s="46">
        <v>58617692</v>
      </c>
      <c r="C2289" s="46">
        <v>58618193</v>
      </c>
      <c r="D2289" s="13" t="s">
        <v>0</v>
      </c>
    </row>
    <row r="2290" spans="1:4">
      <c r="A2290" s="13" t="s">
        <v>92</v>
      </c>
      <c r="B2290" s="46">
        <v>69475812</v>
      </c>
      <c r="C2290" s="46">
        <v>69476313</v>
      </c>
      <c r="D2290" s="13" t="s">
        <v>0</v>
      </c>
    </row>
    <row r="2291" spans="1:4">
      <c r="A2291" s="13" t="s">
        <v>92</v>
      </c>
      <c r="B2291" s="46">
        <v>72509692</v>
      </c>
      <c r="C2291" s="46">
        <v>72510193</v>
      </c>
      <c r="D2291" s="13" t="s">
        <v>0</v>
      </c>
    </row>
    <row r="2292" spans="1:4">
      <c r="A2292" s="13" t="s">
        <v>92</v>
      </c>
      <c r="B2292" s="46">
        <v>74204711</v>
      </c>
      <c r="C2292" s="46">
        <v>74205212</v>
      </c>
      <c r="D2292" s="13" t="s">
        <v>0</v>
      </c>
    </row>
    <row r="2293" spans="1:4">
      <c r="A2293" s="13" t="s">
        <v>92</v>
      </c>
      <c r="B2293" s="46">
        <v>74974683</v>
      </c>
      <c r="C2293" s="46">
        <v>74975184</v>
      </c>
      <c r="D2293" s="13" t="s">
        <v>0</v>
      </c>
    </row>
    <row r="2294" spans="1:4">
      <c r="A2294" s="13" t="s">
        <v>93</v>
      </c>
      <c r="B2294" s="46">
        <v>5434983</v>
      </c>
      <c r="C2294" s="46">
        <v>5435484</v>
      </c>
      <c r="D2294" s="13" t="s">
        <v>0</v>
      </c>
    </row>
    <row r="2295" spans="1:4">
      <c r="A2295" s="13" t="s">
        <v>93</v>
      </c>
      <c r="B2295" s="46">
        <v>12305551</v>
      </c>
      <c r="C2295" s="46">
        <v>12306052</v>
      </c>
      <c r="D2295" s="13" t="s">
        <v>0</v>
      </c>
    </row>
    <row r="2296" spans="1:4">
      <c r="A2296" s="13" t="s">
        <v>93</v>
      </c>
      <c r="B2296" s="46">
        <v>20349072</v>
      </c>
      <c r="C2296" s="46">
        <v>20349573</v>
      </c>
      <c r="D2296" s="13" t="s">
        <v>0</v>
      </c>
    </row>
    <row r="2297" spans="1:4">
      <c r="A2297" s="13" t="s">
        <v>93</v>
      </c>
      <c r="B2297" s="46">
        <v>21622088</v>
      </c>
      <c r="C2297" s="46">
        <v>21622589</v>
      </c>
      <c r="D2297" s="13" t="s">
        <v>0</v>
      </c>
    </row>
    <row r="2298" spans="1:4">
      <c r="A2298" s="13" t="s">
        <v>93</v>
      </c>
      <c r="B2298" s="46">
        <v>21751941</v>
      </c>
      <c r="C2298" s="46">
        <v>21752442</v>
      </c>
      <c r="D2298" s="13" t="s">
        <v>0</v>
      </c>
    </row>
    <row r="2299" spans="1:4">
      <c r="A2299" s="13" t="s">
        <v>93</v>
      </c>
      <c r="B2299" s="46">
        <v>24084126</v>
      </c>
      <c r="C2299" s="46">
        <v>24084627</v>
      </c>
      <c r="D2299" s="13" t="s">
        <v>0</v>
      </c>
    </row>
    <row r="2300" spans="1:4">
      <c r="A2300" s="13" t="s">
        <v>93</v>
      </c>
      <c r="B2300" s="46">
        <v>31704976</v>
      </c>
      <c r="C2300" s="46">
        <v>31705477</v>
      </c>
      <c r="D2300" s="13" t="s">
        <v>0</v>
      </c>
    </row>
    <row r="2301" spans="1:4">
      <c r="A2301" s="13" t="s">
        <v>93</v>
      </c>
      <c r="B2301" s="46">
        <v>37288048</v>
      </c>
      <c r="C2301" s="46">
        <v>37288549</v>
      </c>
      <c r="D2301" s="13" t="s">
        <v>0</v>
      </c>
    </row>
    <row r="2302" spans="1:4">
      <c r="A2302" s="13" t="s">
        <v>93</v>
      </c>
      <c r="B2302" s="46">
        <v>38393172</v>
      </c>
      <c r="C2302" s="46">
        <v>38393673</v>
      </c>
      <c r="D2302" s="13" t="s">
        <v>0</v>
      </c>
    </row>
    <row r="2303" spans="1:4">
      <c r="A2303" s="13" t="s">
        <v>93</v>
      </c>
      <c r="B2303" s="46">
        <v>43934103</v>
      </c>
      <c r="C2303" s="46">
        <v>43934604</v>
      </c>
      <c r="D2303" s="13" t="s">
        <v>0</v>
      </c>
    </row>
    <row r="2304" spans="1:4">
      <c r="A2304" s="13" t="s">
        <v>93</v>
      </c>
      <c r="B2304" s="46">
        <v>52229310</v>
      </c>
      <c r="C2304" s="46">
        <v>52229811</v>
      </c>
      <c r="D2304" s="13" t="s">
        <v>0</v>
      </c>
    </row>
    <row r="2305" spans="1:4">
      <c r="A2305" s="13" t="s">
        <v>93</v>
      </c>
      <c r="B2305" s="46">
        <v>52523699</v>
      </c>
      <c r="C2305" s="46">
        <v>52524200</v>
      </c>
      <c r="D2305" s="13" t="s">
        <v>0</v>
      </c>
    </row>
    <row r="2306" spans="1:4">
      <c r="A2306" s="13" t="s">
        <v>93</v>
      </c>
      <c r="B2306" s="46">
        <v>55964249</v>
      </c>
      <c r="C2306" s="46">
        <v>55964750</v>
      </c>
      <c r="D2306" s="13" t="s">
        <v>0</v>
      </c>
    </row>
    <row r="2307" spans="1:4">
      <c r="A2307" s="13" t="s">
        <v>94</v>
      </c>
      <c r="B2307" s="46">
        <v>470341</v>
      </c>
      <c r="C2307" s="46">
        <v>470842</v>
      </c>
      <c r="D2307" s="13" t="s">
        <v>0</v>
      </c>
    </row>
    <row r="2308" spans="1:4">
      <c r="A2308" s="13" t="s">
        <v>94</v>
      </c>
      <c r="B2308" s="46">
        <v>12842776</v>
      </c>
      <c r="C2308" s="46">
        <v>12843277</v>
      </c>
      <c r="D2308" s="13" t="s">
        <v>0</v>
      </c>
    </row>
    <row r="2309" spans="1:4">
      <c r="A2309" s="13" t="s">
        <v>94</v>
      </c>
      <c r="B2309" s="46">
        <v>19070753</v>
      </c>
      <c r="C2309" s="46">
        <v>19071254</v>
      </c>
      <c r="D2309" s="13" t="s">
        <v>0</v>
      </c>
    </row>
    <row r="2310" spans="1:4">
      <c r="A2310" s="13" t="s">
        <v>94</v>
      </c>
      <c r="B2310" s="46">
        <v>19304308</v>
      </c>
      <c r="C2310" s="46">
        <v>19304809</v>
      </c>
      <c r="D2310" s="13" t="s">
        <v>0</v>
      </c>
    </row>
    <row r="2311" spans="1:4">
      <c r="A2311" s="13" t="s">
        <v>94</v>
      </c>
      <c r="B2311" s="46">
        <v>21486444</v>
      </c>
      <c r="C2311" s="46">
        <v>21486945</v>
      </c>
      <c r="D2311" s="13" t="s">
        <v>0</v>
      </c>
    </row>
    <row r="2312" spans="1:4">
      <c r="A2312" s="13" t="s">
        <v>94</v>
      </c>
      <c r="B2312" s="46">
        <v>26919116</v>
      </c>
      <c r="C2312" s="46">
        <v>26919617</v>
      </c>
      <c r="D2312" s="13" t="s">
        <v>0</v>
      </c>
    </row>
    <row r="2313" spans="1:4">
      <c r="A2313" s="13" t="s">
        <v>94</v>
      </c>
      <c r="B2313" s="46">
        <v>27516178</v>
      </c>
      <c r="C2313" s="46">
        <v>27516679</v>
      </c>
      <c r="D2313" s="13" t="s">
        <v>0</v>
      </c>
    </row>
    <row r="2314" spans="1:4">
      <c r="A2314" s="13" t="s">
        <v>94</v>
      </c>
      <c r="B2314" s="46">
        <v>30371057</v>
      </c>
      <c r="C2314" s="46">
        <v>30371558</v>
      </c>
      <c r="D2314" s="13" t="s">
        <v>0</v>
      </c>
    </row>
    <row r="2315" spans="1:4">
      <c r="A2315" s="13" t="s">
        <v>94</v>
      </c>
      <c r="B2315" s="46">
        <v>32360457</v>
      </c>
      <c r="C2315" s="46">
        <v>32360958</v>
      </c>
      <c r="D2315" s="13" t="s">
        <v>0</v>
      </c>
    </row>
    <row r="2316" spans="1:4">
      <c r="A2316" s="13" t="s">
        <v>94</v>
      </c>
      <c r="B2316" s="46">
        <v>34183623</v>
      </c>
      <c r="C2316" s="46">
        <v>34184124</v>
      </c>
      <c r="D2316" s="13" t="s">
        <v>0</v>
      </c>
    </row>
    <row r="2317" spans="1:4">
      <c r="A2317" s="13" t="s">
        <v>94</v>
      </c>
      <c r="B2317" s="46">
        <v>40698915</v>
      </c>
      <c r="C2317" s="46">
        <v>40699416</v>
      </c>
      <c r="D2317" s="13" t="s">
        <v>0</v>
      </c>
    </row>
    <row r="2318" spans="1:4">
      <c r="A2318" s="13" t="s">
        <v>94</v>
      </c>
      <c r="B2318" s="46">
        <v>48333644</v>
      </c>
      <c r="C2318" s="46">
        <v>48334145</v>
      </c>
      <c r="D2318" s="13" t="s">
        <v>0</v>
      </c>
    </row>
    <row r="2319" spans="1:4">
      <c r="A2319" s="13" t="s">
        <v>94</v>
      </c>
      <c r="B2319" s="46">
        <v>49173541</v>
      </c>
      <c r="C2319" s="46">
        <v>49174042</v>
      </c>
      <c r="D2319" s="13" t="s">
        <v>0</v>
      </c>
    </row>
    <row r="2320" spans="1:4">
      <c r="A2320" s="13" t="s">
        <v>94</v>
      </c>
      <c r="B2320" s="46">
        <v>50171386</v>
      </c>
      <c r="C2320" s="46">
        <v>50171887</v>
      </c>
      <c r="D2320" s="13" t="s">
        <v>0</v>
      </c>
    </row>
    <row r="2321" spans="1:4">
      <c r="A2321" s="13" t="s">
        <v>94</v>
      </c>
      <c r="B2321" s="46">
        <v>50671338</v>
      </c>
      <c r="C2321" s="46">
        <v>50671839</v>
      </c>
      <c r="D2321" s="13" t="s">
        <v>0</v>
      </c>
    </row>
    <row r="2322" spans="1:4">
      <c r="A2322" s="13" t="s">
        <v>94</v>
      </c>
      <c r="B2322" s="46">
        <v>54999582</v>
      </c>
      <c r="C2322" s="46">
        <v>55000083</v>
      </c>
      <c r="D2322" s="13" t="s">
        <v>0</v>
      </c>
    </row>
    <row r="2323" spans="1:4">
      <c r="A2323" s="13" t="s">
        <v>94</v>
      </c>
      <c r="B2323" s="46">
        <v>59094041</v>
      </c>
      <c r="C2323" s="46">
        <v>59094542</v>
      </c>
      <c r="D2323" s="13" t="s">
        <v>0</v>
      </c>
    </row>
    <row r="2324" spans="1:4">
      <c r="A2324" s="13" t="s">
        <v>94</v>
      </c>
      <c r="B2324" s="46">
        <v>59097790</v>
      </c>
      <c r="C2324" s="46">
        <v>59098291</v>
      </c>
      <c r="D2324" s="13" t="s">
        <v>0</v>
      </c>
    </row>
    <row r="2325" spans="1:4">
      <c r="A2325" s="13" t="s">
        <v>94</v>
      </c>
      <c r="B2325" s="46">
        <v>64822823</v>
      </c>
      <c r="C2325" s="46">
        <v>64823324</v>
      </c>
      <c r="D2325" s="13" t="s">
        <v>0</v>
      </c>
    </row>
    <row r="2326" spans="1:4">
      <c r="A2326" s="13" t="s">
        <v>94</v>
      </c>
      <c r="B2326" s="46">
        <v>65413468</v>
      </c>
      <c r="C2326" s="46">
        <v>65413969</v>
      </c>
      <c r="D2326" s="13" t="s">
        <v>0</v>
      </c>
    </row>
    <row r="2327" spans="1:4">
      <c r="A2327" s="13" t="s">
        <v>94</v>
      </c>
      <c r="B2327" s="46">
        <v>66661961</v>
      </c>
      <c r="C2327" s="46">
        <v>66662462</v>
      </c>
      <c r="D2327" s="13" t="s">
        <v>0</v>
      </c>
    </row>
    <row r="2328" spans="1:4">
      <c r="A2328" s="13" t="s">
        <v>94</v>
      </c>
      <c r="B2328" s="46">
        <v>70008497</v>
      </c>
      <c r="C2328" s="46">
        <v>70008998</v>
      </c>
      <c r="D2328" s="13" t="s">
        <v>0</v>
      </c>
    </row>
    <row r="2329" spans="1:4">
      <c r="A2329" s="13" t="s">
        <v>94</v>
      </c>
      <c r="B2329" s="46">
        <v>72439245</v>
      </c>
      <c r="C2329" s="46">
        <v>72439746</v>
      </c>
      <c r="D2329" s="13" t="s">
        <v>0</v>
      </c>
    </row>
    <row r="2330" spans="1:4">
      <c r="A2330" s="13" t="s">
        <v>94</v>
      </c>
      <c r="B2330" s="46">
        <v>76497406</v>
      </c>
      <c r="C2330" s="46">
        <v>76497907</v>
      </c>
      <c r="D2330" s="13" t="s">
        <v>0</v>
      </c>
    </row>
    <row r="2331" spans="1:4">
      <c r="A2331" s="13" t="s">
        <v>94</v>
      </c>
      <c r="B2331" s="46">
        <v>79194409</v>
      </c>
      <c r="C2331" s="46">
        <v>79194910</v>
      </c>
      <c r="D2331" s="13" t="s">
        <v>0</v>
      </c>
    </row>
    <row r="2332" spans="1:4">
      <c r="A2332" s="13" t="s">
        <v>94</v>
      </c>
      <c r="B2332" s="46">
        <v>79486427</v>
      </c>
      <c r="C2332" s="46">
        <v>79486928</v>
      </c>
      <c r="D2332" s="13" t="s">
        <v>0</v>
      </c>
    </row>
    <row r="2333" spans="1:4">
      <c r="A2333" s="13" t="s">
        <v>94</v>
      </c>
      <c r="B2333" s="46">
        <v>79757485</v>
      </c>
      <c r="C2333" s="46">
        <v>79757986</v>
      </c>
      <c r="D2333" s="13" t="s">
        <v>0</v>
      </c>
    </row>
    <row r="2334" spans="1:4">
      <c r="A2334" s="13" t="s">
        <v>94</v>
      </c>
      <c r="B2334" s="46">
        <v>80496889</v>
      </c>
      <c r="C2334" s="46">
        <v>80497390</v>
      </c>
      <c r="D2334" s="13" t="s">
        <v>0</v>
      </c>
    </row>
    <row r="2335" spans="1:4">
      <c r="A2335" s="13" t="s">
        <v>94</v>
      </c>
      <c r="B2335" s="46">
        <v>82097216</v>
      </c>
      <c r="C2335" s="46">
        <v>82097717</v>
      </c>
      <c r="D2335" s="13" t="s">
        <v>0</v>
      </c>
    </row>
    <row r="2336" spans="1:4">
      <c r="A2336" s="13" t="s">
        <v>94</v>
      </c>
      <c r="B2336" s="46">
        <v>83698783</v>
      </c>
      <c r="C2336" s="46">
        <v>83699284</v>
      </c>
      <c r="D2336" s="13" t="s">
        <v>0</v>
      </c>
    </row>
    <row r="2337" spans="1:4">
      <c r="A2337" s="13" t="s">
        <v>94</v>
      </c>
      <c r="B2337" s="46">
        <v>88958392</v>
      </c>
      <c r="C2337" s="46">
        <v>88958893</v>
      </c>
      <c r="D2337" s="13" t="s">
        <v>0</v>
      </c>
    </row>
    <row r="2338" spans="1:4">
      <c r="A2338" s="13" t="s">
        <v>94</v>
      </c>
      <c r="B2338" s="46">
        <v>98633715</v>
      </c>
      <c r="C2338" s="46">
        <v>98634216</v>
      </c>
      <c r="D2338" s="13" t="s">
        <v>0</v>
      </c>
    </row>
    <row r="2339" spans="1:4">
      <c r="A2339" s="13" t="s">
        <v>94</v>
      </c>
      <c r="B2339" s="46">
        <v>101768218</v>
      </c>
      <c r="C2339" s="46">
        <v>101768719</v>
      </c>
      <c r="D2339" s="13" t="s">
        <v>0</v>
      </c>
    </row>
    <row r="2340" spans="1:4">
      <c r="A2340" s="13" t="s">
        <v>94</v>
      </c>
      <c r="B2340" s="46">
        <v>102857181</v>
      </c>
      <c r="C2340" s="46">
        <v>102857682</v>
      </c>
      <c r="D2340" s="13" t="s">
        <v>0</v>
      </c>
    </row>
    <row r="2341" spans="1:4">
      <c r="A2341" s="13" t="s">
        <v>94</v>
      </c>
      <c r="B2341" s="46">
        <v>103121222</v>
      </c>
      <c r="C2341" s="46">
        <v>103121723</v>
      </c>
      <c r="D2341" s="13" t="s">
        <v>0</v>
      </c>
    </row>
    <row r="2342" spans="1:4">
      <c r="A2342" s="13" t="s">
        <v>94</v>
      </c>
      <c r="B2342" s="46">
        <v>113642438</v>
      </c>
      <c r="C2342" s="46">
        <v>113642939</v>
      </c>
      <c r="D2342" s="13" t="s">
        <v>0</v>
      </c>
    </row>
    <row r="2343" spans="1:4">
      <c r="A2343" s="13" t="s">
        <v>94</v>
      </c>
      <c r="B2343" s="46">
        <v>114815138</v>
      </c>
      <c r="C2343" s="46">
        <v>114815639</v>
      </c>
      <c r="D2343" s="13" t="s">
        <v>0</v>
      </c>
    </row>
    <row r="2344" spans="1:4">
      <c r="A2344" s="13" t="s">
        <v>94</v>
      </c>
      <c r="B2344" s="46">
        <v>115445526</v>
      </c>
      <c r="C2344" s="46">
        <v>115446027</v>
      </c>
      <c r="D2344" s="13" t="s">
        <v>0</v>
      </c>
    </row>
    <row r="2345" spans="1:4">
      <c r="A2345" s="13" t="s">
        <v>94</v>
      </c>
      <c r="B2345" s="46">
        <v>119201150</v>
      </c>
      <c r="C2345" s="46">
        <v>119201651</v>
      </c>
      <c r="D2345" s="13" t="s">
        <v>0</v>
      </c>
    </row>
    <row r="2346" spans="1:4">
      <c r="A2346" s="13" t="s">
        <v>94</v>
      </c>
      <c r="B2346" s="46">
        <v>123147926</v>
      </c>
      <c r="C2346" s="46">
        <v>123148427</v>
      </c>
      <c r="D2346" s="13" t="s">
        <v>0</v>
      </c>
    </row>
    <row r="2347" spans="1:4">
      <c r="A2347" s="13" t="s">
        <v>94</v>
      </c>
      <c r="B2347" s="46">
        <v>123691889</v>
      </c>
      <c r="C2347" s="46">
        <v>123692390</v>
      </c>
      <c r="D2347" s="13" t="s">
        <v>0</v>
      </c>
    </row>
    <row r="2348" spans="1:4">
      <c r="A2348" s="13" t="s">
        <v>94</v>
      </c>
      <c r="B2348" s="46">
        <v>137139656</v>
      </c>
      <c r="C2348" s="46">
        <v>137140157</v>
      </c>
      <c r="D2348" s="13" t="s">
        <v>0</v>
      </c>
    </row>
    <row r="2349" spans="1:4">
      <c r="A2349" s="13" t="s">
        <v>94</v>
      </c>
      <c r="B2349" s="46">
        <v>140570253</v>
      </c>
      <c r="C2349" s="46">
        <v>140570754</v>
      </c>
      <c r="D2349" s="13" t="s">
        <v>0</v>
      </c>
    </row>
    <row r="2350" spans="1:4">
      <c r="A2350" s="13" t="s">
        <v>94</v>
      </c>
      <c r="B2350" s="46">
        <v>141453957</v>
      </c>
      <c r="C2350" s="46">
        <v>141454458</v>
      </c>
      <c r="D2350" s="13" t="s">
        <v>0</v>
      </c>
    </row>
    <row r="2351" spans="1:4">
      <c r="A2351" s="13" t="s">
        <v>94</v>
      </c>
      <c r="B2351" s="46">
        <v>142142202</v>
      </c>
      <c r="C2351" s="46">
        <v>142142703</v>
      </c>
      <c r="D2351" s="13" t="s">
        <v>0</v>
      </c>
    </row>
    <row r="2352" spans="1:4">
      <c r="A2352" s="13" t="s">
        <v>94</v>
      </c>
      <c r="B2352" s="46">
        <v>143080732</v>
      </c>
      <c r="C2352" s="46">
        <v>143081233</v>
      </c>
      <c r="D2352" s="13" t="s">
        <v>0</v>
      </c>
    </row>
    <row r="2353" spans="1:4">
      <c r="A2353" s="13" t="s">
        <v>94</v>
      </c>
      <c r="B2353" s="46">
        <v>143627175</v>
      </c>
      <c r="C2353" s="46">
        <v>143627676</v>
      </c>
      <c r="D2353" s="13" t="s">
        <v>0</v>
      </c>
    </row>
    <row r="2354" spans="1:4">
      <c r="A2354" s="13" t="s">
        <v>94</v>
      </c>
      <c r="B2354" s="46">
        <v>146081539</v>
      </c>
      <c r="C2354" s="46">
        <v>146082040</v>
      </c>
      <c r="D2354" s="13" t="s">
        <v>0</v>
      </c>
    </row>
    <row r="2355" spans="1:4">
      <c r="A2355" s="13" t="s">
        <v>94</v>
      </c>
      <c r="B2355" s="46">
        <v>147675153</v>
      </c>
      <c r="C2355" s="46">
        <v>147675654</v>
      </c>
      <c r="D2355" s="13" t="s">
        <v>0</v>
      </c>
    </row>
    <row r="2356" spans="1:4">
      <c r="A2356" s="13" t="s">
        <v>94</v>
      </c>
      <c r="B2356" s="46">
        <v>148182284</v>
      </c>
      <c r="C2356" s="46">
        <v>148182785</v>
      </c>
      <c r="D2356" s="13" t="s">
        <v>0</v>
      </c>
    </row>
    <row r="2357" spans="1:4">
      <c r="A2357" s="13" t="s">
        <v>94</v>
      </c>
      <c r="B2357" s="46">
        <v>148388124</v>
      </c>
      <c r="C2357" s="46">
        <v>148388625</v>
      </c>
      <c r="D2357" s="13" t="s">
        <v>0</v>
      </c>
    </row>
    <row r="2358" spans="1:4">
      <c r="A2358" s="13" t="s">
        <v>94</v>
      </c>
      <c r="B2358" s="46">
        <v>148568951</v>
      </c>
      <c r="C2358" s="46">
        <v>148569452</v>
      </c>
      <c r="D2358" s="13" t="s">
        <v>0</v>
      </c>
    </row>
    <row r="2359" spans="1:4">
      <c r="A2359" s="13" t="s">
        <v>94</v>
      </c>
      <c r="B2359" s="46">
        <v>150212173</v>
      </c>
      <c r="C2359" s="46">
        <v>150212674</v>
      </c>
      <c r="D2359" s="13" t="s">
        <v>0</v>
      </c>
    </row>
    <row r="2360" spans="1:4">
      <c r="A2360" s="13" t="s">
        <v>94</v>
      </c>
      <c r="B2360" s="46">
        <v>156682325</v>
      </c>
      <c r="C2360" s="46">
        <v>156682826</v>
      </c>
      <c r="D2360" s="13" t="s">
        <v>0</v>
      </c>
    </row>
    <row r="2361" spans="1:4">
      <c r="A2361" s="13" t="s">
        <v>94</v>
      </c>
      <c r="B2361" s="46">
        <v>158976675</v>
      </c>
      <c r="C2361" s="46">
        <v>158977176</v>
      </c>
      <c r="D2361" s="13" t="s">
        <v>0</v>
      </c>
    </row>
    <row r="2362" spans="1:4">
      <c r="A2362" s="13" t="s">
        <v>94</v>
      </c>
      <c r="B2362" s="46">
        <v>162879016</v>
      </c>
      <c r="C2362" s="46">
        <v>162879517</v>
      </c>
      <c r="D2362" s="13" t="s">
        <v>0</v>
      </c>
    </row>
    <row r="2363" spans="1:4">
      <c r="A2363" s="13" t="s">
        <v>94</v>
      </c>
      <c r="B2363" s="46">
        <v>163958136</v>
      </c>
      <c r="C2363" s="46">
        <v>163958637</v>
      </c>
      <c r="D2363" s="13" t="s">
        <v>0</v>
      </c>
    </row>
    <row r="2364" spans="1:4">
      <c r="A2364" s="13" t="s">
        <v>94</v>
      </c>
      <c r="B2364" s="46">
        <v>169563262</v>
      </c>
      <c r="C2364" s="46">
        <v>169563763</v>
      </c>
      <c r="D2364" s="13" t="s">
        <v>0</v>
      </c>
    </row>
    <row r="2365" spans="1:4">
      <c r="A2365" s="13" t="s">
        <v>94</v>
      </c>
      <c r="B2365" s="46">
        <v>175643191</v>
      </c>
      <c r="C2365" s="46">
        <v>175643692</v>
      </c>
      <c r="D2365" s="13" t="s">
        <v>0</v>
      </c>
    </row>
    <row r="2366" spans="1:4">
      <c r="A2366" s="13" t="s">
        <v>94</v>
      </c>
      <c r="B2366" s="46">
        <v>175863090</v>
      </c>
      <c r="C2366" s="46">
        <v>175863591</v>
      </c>
      <c r="D2366" s="13" t="s">
        <v>0</v>
      </c>
    </row>
    <row r="2367" spans="1:4">
      <c r="A2367" s="13" t="s">
        <v>94</v>
      </c>
      <c r="B2367" s="46">
        <v>177329891</v>
      </c>
      <c r="C2367" s="46">
        <v>177330392</v>
      </c>
      <c r="D2367" s="13" t="s">
        <v>0</v>
      </c>
    </row>
    <row r="2368" spans="1:4">
      <c r="A2368" s="13" t="s">
        <v>94</v>
      </c>
      <c r="B2368" s="46">
        <v>183689068</v>
      </c>
      <c r="C2368" s="46">
        <v>183689569</v>
      </c>
      <c r="D2368" s="13" t="s">
        <v>0</v>
      </c>
    </row>
    <row r="2369" spans="1:4">
      <c r="A2369" s="13" t="s">
        <v>94</v>
      </c>
      <c r="B2369" s="46">
        <v>186610577</v>
      </c>
      <c r="C2369" s="46">
        <v>186611078</v>
      </c>
      <c r="D2369" s="13" t="s">
        <v>0</v>
      </c>
    </row>
    <row r="2370" spans="1:4">
      <c r="A2370" s="13" t="s">
        <v>94</v>
      </c>
      <c r="B2370" s="46">
        <v>191492441</v>
      </c>
      <c r="C2370" s="46">
        <v>191492942</v>
      </c>
      <c r="D2370" s="13" t="s">
        <v>0</v>
      </c>
    </row>
    <row r="2371" spans="1:4">
      <c r="A2371" s="13" t="s">
        <v>94</v>
      </c>
      <c r="B2371" s="46">
        <v>191720419</v>
      </c>
      <c r="C2371" s="46">
        <v>191720920</v>
      </c>
      <c r="D2371" s="13" t="s">
        <v>0</v>
      </c>
    </row>
    <row r="2372" spans="1:4">
      <c r="A2372" s="13" t="s">
        <v>94</v>
      </c>
      <c r="B2372" s="46">
        <v>196185256</v>
      </c>
      <c r="C2372" s="46">
        <v>196185757</v>
      </c>
      <c r="D2372" s="13" t="s">
        <v>0</v>
      </c>
    </row>
    <row r="2373" spans="1:4">
      <c r="A2373" s="13" t="s">
        <v>94</v>
      </c>
      <c r="B2373" s="46">
        <v>196348751</v>
      </c>
      <c r="C2373" s="46">
        <v>196349252</v>
      </c>
      <c r="D2373" s="13" t="s">
        <v>0</v>
      </c>
    </row>
    <row r="2374" spans="1:4">
      <c r="A2374" s="13" t="s">
        <v>94</v>
      </c>
      <c r="B2374" s="46">
        <v>196801834</v>
      </c>
      <c r="C2374" s="46">
        <v>196802335</v>
      </c>
      <c r="D2374" s="13" t="s">
        <v>0</v>
      </c>
    </row>
    <row r="2375" spans="1:4">
      <c r="A2375" s="13" t="s">
        <v>94</v>
      </c>
      <c r="B2375" s="46">
        <v>197104872</v>
      </c>
      <c r="C2375" s="46">
        <v>197105373</v>
      </c>
      <c r="D2375" s="13" t="s">
        <v>0</v>
      </c>
    </row>
    <row r="2376" spans="1:4">
      <c r="A2376" s="13" t="s">
        <v>94</v>
      </c>
      <c r="B2376" s="46">
        <v>197456149</v>
      </c>
      <c r="C2376" s="46">
        <v>197456650</v>
      </c>
      <c r="D2376" s="13" t="s">
        <v>0</v>
      </c>
    </row>
    <row r="2377" spans="1:4">
      <c r="A2377" s="13" t="s">
        <v>94</v>
      </c>
      <c r="B2377" s="46">
        <v>197792308</v>
      </c>
      <c r="C2377" s="46">
        <v>197792809</v>
      </c>
      <c r="D2377" s="13" t="s">
        <v>0</v>
      </c>
    </row>
    <row r="2378" spans="1:4">
      <c r="A2378" s="13" t="s">
        <v>94</v>
      </c>
      <c r="B2378" s="46">
        <v>199639285</v>
      </c>
      <c r="C2378" s="46">
        <v>199639786</v>
      </c>
      <c r="D2378" s="13" t="s">
        <v>0</v>
      </c>
    </row>
    <row r="2379" spans="1:4">
      <c r="A2379" s="13" t="s">
        <v>94</v>
      </c>
      <c r="B2379" s="46">
        <v>199810113</v>
      </c>
      <c r="C2379" s="46">
        <v>199810614</v>
      </c>
      <c r="D2379" s="13" t="s">
        <v>0</v>
      </c>
    </row>
    <row r="2380" spans="1:4">
      <c r="A2380" s="13" t="s">
        <v>94</v>
      </c>
      <c r="B2380" s="46">
        <v>201171015</v>
      </c>
      <c r="C2380" s="46">
        <v>201171516</v>
      </c>
      <c r="D2380" s="13" t="s">
        <v>0</v>
      </c>
    </row>
    <row r="2381" spans="1:4">
      <c r="A2381" s="13" t="s">
        <v>94</v>
      </c>
      <c r="B2381" s="46">
        <v>201200368</v>
      </c>
      <c r="C2381" s="46">
        <v>201200869</v>
      </c>
      <c r="D2381" s="13" t="s">
        <v>0</v>
      </c>
    </row>
    <row r="2382" spans="1:4">
      <c r="A2382" s="13" t="s">
        <v>94</v>
      </c>
      <c r="B2382" s="46">
        <v>201234523</v>
      </c>
      <c r="C2382" s="46">
        <v>201235024</v>
      </c>
      <c r="D2382" s="13" t="s">
        <v>0</v>
      </c>
    </row>
    <row r="2383" spans="1:4">
      <c r="A2383" s="13" t="s">
        <v>94</v>
      </c>
      <c r="B2383" s="46">
        <v>201530293</v>
      </c>
      <c r="C2383" s="46">
        <v>201530794</v>
      </c>
      <c r="D2383" s="13" t="s">
        <v>0</v>
      </c>
    </row>
    <row r="2384" spans="1:4">
      <c r="A2384" s="13" t="s">
        <v>94</v>
      </c>
      <c r="B2384" s="46">
        <v>204972971</v>
      </c>
      <c r="C2384" s="46">
        <v>204973472</v>
      </c>
      <c r="D2384" s="13" t="s">
        <v>0</v>
      </c>
    </row>
    <row r="2385" spans="1:4">
      <c r="A2385" s="13" t="s">
        <v>94</v>
      </c>
      <c r="B2385" s="46">
        <v>205069705</v>
      </c>
      <c r="C2385" s="46">
        <v>205070206</v>
      </c>
      <c r="D2385" s="13" t="s">
        <v>0</v>
      </c>
    </row>
    <row r="2386" spans="1:4">
      <c r="A2386" s="13" t="s">
        <v>94</v>
      </c>
      <c r="B2386" s="46">
        <v>205124769</v>
      </c>
      <c r="C2386" s="46">
        <v>205125270</v>
      </c>
      <c r="D2386" s="13" t="s">
        <v>0</v>
      </c>
    </row>
    <row r="2387" spans="1:4">
      <c r="A2387" s="13" t="s">
        <v>94</v>
      </c>
      <c r="B2387" s="46">
        <v>206779762</v>
      </c>
      <c r="C2387" s="46">
        <v>206780263</v>
      </c>
      <c r="D2387" s="13" t="s">
        <v>0</v>
      </c>
    </row>
    <row r="2388" spans="1:4">
      <c r="A2388" s="13" t="s">
        <v>94</v>
      </c>
      <c r="B2388" s="46">
        <v>208696531</v>
      </c>
      <c r="C2388" s="46">
        <v>208697032</v>
      </c>
      <c r="D2388" s="13" t="s">
        <v>0</v>
      </c>
    </row>
    <row r="2389" spans="1:4">
      <c r="A2389" s="13" t="s">
        <v>94</v>
      </c>
      <c r="B2389" s="46">
        <v>213783913</v>
      </c>
      <c r="C2389" s="46">
        <v>213784414</v>
      </c>
      <c r="D2389" s="13" t="s">
        <v>0</v>
      </c>
    </row>
    <row r="2390" spans="1:4">
      <c r="A2390" s="13" t="s">
        <v>94</v>
      </c>
      <c r="B2390" s="46">
        <v>216695014</v>
      </c>
      <c r="C2390" s="46">
        <v>216695515</v>
      </c>
      <c r="D2390" s="13" t="s">
        <v>0</v>
      </c>
    </row>
    <row r="2391" spans="1:4">
      <c r="A2391" s="13" t="s">
        <v>94</v>
      </c>
      <c r="B2391" s="46">
        <v>218154493</v>
      </c>
      <c r="C2391" s="46">
        <v>218154994</v>
      </c>
      <c r="D2391" s="13" t="s">
        <v>0</v>
      </c>
    </row>
    <row r="2392" spans="1:4">
      <c r="A2392" s="13" t="s">
        <v>94</v>
      </c>
      <c r="B2392" s="46">
        <v>222296155</v>
      </c>
      <c r="C2392" s="46">
        <v>222296656</v>
      </c>
      <c r="D2392" s="13" t="s">
        <v>0</v>
      </c>
    </row>
    <row r="2393" spans="1:4">
      <c r="A2393" s="13" t="s">
        <v>94</v>
      </c>
      <c r="B2393" s="46">
        <v>225035848</v>
      </c>
      <c r="C2393" s="46">
        <v>225036349</v>
      </c>
      <c r="D2393" s="13" t="s">
        <v>0</v>
      </c>
    </row>
    <row r="2394" spans="1:4">
      <c r="A2394" s="13" t="s">
        <v>94</v>
      </c>
      <c r="B2394" s="46">
        <v>225225662</v>
      </c>
      <c r="C2394" s="46">
        <v>225226163</v>
      </c>
      <c r="D2394" s="13" t="s">
        <v>0</v>
      </c>
    </row>
    <row r="2395" spans="1:4">
      <c r="A2395" s="13" t="s">
        <v>94</v>
      </c>
      <c r="B2395" s="46">
        <v>227634356</v>
      </c>
      <c r="C2395" s="46">
        <v>227634857</v>
      </c>
      <c r="D2395" s="13" t="s">
        <v>0</v>
      </c>
    </row>
    <row r="2396" spans="1:4">
      <c r="A2396" s="13" t="s">
        <v>94</v>
      </c>
      <c r="B2396" s="46">
        <v>233894107</v>
      </c>
      <c r="C2396" s="46">
        <v>233894608</v>
      </c>
      <c r="D2396" s="13" t="s">
        <v>0</v>
      </c>
    </row>
    <row r="2397" spans="1:4">
      <c r="A2397" s="13" t="s">
        <v>94</v>
      </c>
      <c r="B2397" s="46">
        <v>236421178</v>
      </c>
      <c r="C2397" s="46">
        <v>236421679</v>
      </c>
      <c r="D2397" s="13" t="s">
        <v>0</v>
      </c>
    </row>
    <row r="2398" spans="1:4">
      <c r="A2398" s="13" t="s">
        <v>94</v>
      </c>
      <c r="B2398" s="46">
        <v>237652789</v>
      </c>
      <c r="C2398" s="46">
        <v>237653290</v>
      </c>
      <c r="D2398" s="13" t="s">
        <v>0</v>
      </c>
    </row>
    <row r="2399" spans="1:4">
      <c r="A2399" s="13" t="s">
        <v>94</v>
      </c>
      <c r="B2399" s="46">
        <v>238233403</v>
      </c>
      <c r="C2399" s="46">
        <v>238233904</v>
      </c>
      <c r="D2399" s="13" t="s">
        <v>0</v>
      </c>
    </row>
    <row r="2400" spans="1:4">
      <c r="A2400" s="13" t="s">
        <v>95</v>
      </c>
      <c r="B2400" s="46">
        <v>1809053</v>
      </c>
      <c r="C2400" s="46">
        <v>1809554</v>
      </c>
      <c r="D2400" s="13" t="s">
        <v>0</v>
      </c>
    </row>
    <row r="2401" spans="1:4">
      <c r="A2401" s="13" t="s">
        <v>95</v>
      </c>
      <c r="B2401" s="46">
        <v>2579829</v>
      </c>
      <c r="C2401" s="46">
        <v>2580330</v>
      </c>
      <c r="D2401" s="13" t="s">
        <v>0</v>
      </c>
    </row>
    <row r="2402" spans="1:4">
      <c r="A2402" s="13" t="s">
        <v>95</v>
      </c>
      <c r="B2402" s="46">
        <v>12352544</v>
      </c>
      <c r="C2402" s="46">
        <v>12353045</v>
      </c>
      <c r="D2402" s="13" t="s">
        <v>0</v>
      </c>
    </row>
    <row r="2403" spans="1:4">
      <c r="A2403" s="13" t="s">
        <v>95</v>
      </c>
      <c r="B2403" s="46">
        <v>12702717</v>
      </c>
      <c r="C2403" s="46">
        <v>12703218</v>
      </c>
      <c r="D2403" s="13" t="s">
        <v>0</v>
      </c>
    </row>
    <row r="2404" spans="1:4">
      <c r="A2404" s="13" t="s">
        <v>95</v>
      </c>
      <c r="B2404" s="46">
        <v>13228143</v>
      </c>
      <c r="C2404" s="46">
        <v>13228644</v>
      </c>
      <c r="D2404" s="13" t="s">
        <v>0</v>
      </c>
    </row>
    <row r="2405" spans="1:4">
      <c r="A2405" s="13" t="s">
        <v>95</v>
      </c>
      <c r="B2405" s="46">
        <v>22362628</v>
      </c>
      <c r="C2405" s="46">
        <v>22363129</v>
      </c>
      <c r="D2405" s="13" t="s">
        <v>0</v>
      </c>
    </row>
    <row r="2406" spans="1:4">
      <c r="A2406" s="13" t="s">
        <v>95</v>
      </c>
      <c r="B2406" s="46">
        <v>22443546</v>
      </c>
      <c r="C2406" s="46">
        <v>22444047</v>
      </c>
      <c r="D2406" s="13" t="s">
        <v>0</v>
      </c>
    </row>
    <row r="2407" spans="1:4">
      <c r="A2407" s="13" t="s">
        <v>95</v>
      </c>
      <c r="B2407" s="46">
        <v>23917893</v>
      </c>
      <c r="C2407" s="46">
        <v>23918394</v>
      </c>
      <c r="D2407" s="13" t="s">
        <v>0</v>
      </c>
    </row>
    <row r="2408" spans="1:4">
      <c r="A2408" s="13" t="s">
        <v>95</v>
      </c>
      <c r="B2408" s="46">
        <v>30327269</v>
      </c>
      <c r="C2408" s="46">
        <v>30327770</v>
      </c>
      <c r="D2408" s="13" t="s">
        <v>0</v>
      </c>
    </row>
    <row r="2409" spans="1:4">
      <c r="A2409" s="13" t="s">
        <v>95</v>
      </c>
      <c r="B2409" s="46">
        <v>30832242</v>
      </c>
      <c r="C2409" s="46">
        <v>30832743</v>
      </c>
      <c r="D2409" s="13" t="s">
        <v>0</v>
      </c>
    </row>
    <row r="2410" spans="1:4">
      <c r="A2410" s="13" t="s">
        <v>95</v>
      </c>
      <c r="B2410" s="46">
        <v>32384887</v>
      </c>
      <c r="C2410" s="46">
        <v>32385388</v>
      </c>
      <c r="D2410" s="13" t="s">
        <v>0</v>
      </c>
    </row>
    <row r="2411" spans="1:4">
      <c r="A2411" s="13" t="s">
        <v>95</v>
      </c>
      <c r="B2411" s="46">
        <v>41201212</v>
      </c>
      <c r="C2411" s="46">
        <v>41201713</v>
      </c>
      <c r="D2411" s="13" t="s">
        <v>0</v>
      </c>
    </row>
    <row r="2412" spans="1:4">
      <c r="A2412" s="13" t="s">
        <v>95</v>
      </c>
      <c r="B2412" s="46">
        <v>52816118</v>
      </c>
      <c r="C2412" s="46">
        <v>52816619</v>
      </c>
      <c r="D2412" s="13" t="s">
        <v>0</v>
      </c>
    </row>
    <row r="2413" spans="1:4">
      <c r="A2413" s="13" t="s">
        <v>95</v>
      </c>
      <c r="B2413" s="46">
        <v>55362667</v>
      </c>
      <c r="C2413" s="46">
        <v>55363168</v>
      </c>
      <c r="D2413" s="13" t="s">
        <v>0</v>
      </c>
    </row>
    <row r="2414" spans="1:4">
      <c r="A2414" s="13" t="s">
        <v>95</v>
      </c>
      <c r="B2414" s="46">
        <v>57056487</v>
      </c>
      <c r="C2414" s="46">
        <v>57056988</v>
      </c>
      <c r="D2414" s="13" t="s">
        <v>0</v>
      </c>
    </row>
    <row r="2415" spans="1:4">
      <c r="A2415" s="13" t="s">
        <v>95</v>
      </c>
      <c r="B2415" s="46">
        <v>57194826</v>
      </c>
      <c r="C2415" s="46">
        <v>57195327</v>
      </c>
      <c r="D2415" s="13" t="s">
        <v>0</v>
      </c>
    </row>
    <row r="2416" spans="1:4">
      <c r="A2416" s="13" t="s">
        <v>95</v>
      </c>
      <c r="B2416" s="46">
        <v>58713229</v>
      </c>
      <c r="C2416" s="46">
        <v>58713730</v>
      </c>
      <c r="D2416" s="13" t="s">
        <v>0</v>
      </c>
    </row>
    <row r="2417" spans="1:4">
      <c r="A2417" s="13" t="s">
        <v>95</v>
      </c>
      <c r="B2417" s="46">
        <v>58947845</v>
      </c>
      <c r="C2417" s="46">
        <v>58948346</v>
      </c>
      <c r="D2417" s="13" t="s">
        <v>0</v>
      </c>
    </row>
    <row r="2418" spans="1:4">
      <c r="A2418" s="13" t="s">
        <v>95</v>
      </c>
      <c r="B2418" s="46">
        <v>61469381</v>
      </c>
      <c r="C2418" s="46">
        <v>61469882</v>
      </c>
      <c r="D2418" s="13" t="s">
        <v>0</v>
      </c>
    </row>
    <row r="2419" spans="1:4">
      <c r="A2419" s="13" t="s">
        <v>105</v>
      </c>
      <c r="B2419" s="46">
        <v>9833586</v>
      </c>
      <c r="C2419" s="46">
        <v>9834087</v>
      </c>
      <c r="D2419" s="13" t="s">
        <v>0</v>
      </c>
    </row>
    <row r="2420" spans="1:4">
      <c r="A2420" s="13" t="s">
        <v>105</v>
      </c>
      <c r="B2420" s="46">
        <v>9835949</v>
      </c>
      <c r="C2420" s="46">
        <v>9836450</v>
      </c>
      <c r="D2420" s="13" t="s">
        <v>0</v>
      </c>
    </row>
    <row r="2421" spans="1:4">
      <c r="A2421" s="13" t="s">
        <v>105</v>
      </c>
      <c r="B2421" s="46">
        <v>22619729</v>
      </c>
      <c r="C2421" s="46">
        <v>22620230</v>
      </c>
      <c r="D2421" s="13" t="s">
        <v>0</v>
      </c>
    </row>
    <row r="2422" spans="1:4">
      <c r="A2422" s="13" t="s">
        <v>105</v>
      </c>
      <c r="B2422" s="46">
        <v>24612979</v>
      </c>
      <c r="C2422" s="46">
        <v>24613480</v>
      </c>
      <c r="D2422" s="13" t="s">
        <v>0</v>
      </c>
    </row>
    <row r="2423" spans="1:4">
      <c r="A2423" s="13" t="s">
        <v>105</v>
      </c>
      <c r="B2423" s="46">
        <v>25767808</v>
      </c>
      <c r="C2423" s="46">
        <v>25768309</v>
      </c>
      <c r="D2423" s="13" t="s">
        <v>0</v>
      </c>
    </row>
    <row r="2424" spans="1:4">
      <c r="A2424" s="13" t="s">
        <v>105</v>
      </c>
      <c r="B2424" s="46">
        <v>26521273</v>
      </c>
      <c r="C2424" s="46">
        <v>26521774</v>
      </c>
      <c r="D2424" s="13" t="s">
        <v>0</v>
      </c>
    </row>
    <row r="2425" spans="1:4">
      <c r="A2425" s="13" t="s">
        <v>105</v>
      </c>
      <c r="B2425" s="46">
        <v>26696956</v>
      </c>
      <c r="C2425" s="46">
        <v>26697457</v>
      </c>
      <c r="D2425" s="13" t="s">
        <v>0</v>
      </c>
    </row>
    <row r="2426" spans="1:4">
      <c r="A2426" s="13" t="s">
        <v>105</v>
      </c>
      <c r="B2426" s="46">
        <v>26829585</v>
      </c>
      <c r="C2426" s="46">
        <v>26830086</v>
      </c>
      <c r="D2426" s="13" t="s">
        <v>0</v>
      </c>
    </row>
    <row r="2427" spans="1:4">
      <c r="A2427" s="13" t="s">
        <v>105</v>
      </c>
      <c r="B2427" s="46">
        <v>29159309</v>
      </c>
      <c r="C2427" s="46">
        <v>29159810</v>
      </c>
      <c r="D2427" s="13" t="s">
        <v>0</v>
      </c>
    </row>
    <row r="2428" spans="1:4">
      <c r="A2428" s="13" t="s">
        <v>105</v>
      </c>
      <c r="B2428" s="46">
        <v>31628274</v>
      </c>
      <c r="C2428" s="46">
        <v>31628775</v>
      </c>
      <c r="D2428" s="13" t="s">
        <v>0</v>
      </c>
    </row>
    <row r="2429" spans="1:4">
      <c r="A2429" s="13" t="s">
        <v>105</v>
      </c>
      <c r="B2429" s="46">
        <v>34572019</v>
      </c>
      <c r="C2429" s="46">
        <v>34572520</v>
      </c>
      <c r="D2429" s="13" t="s">
        <v>0</v>
      </c>
    </row>
    <row r="2430" spans="1:4">
      <c r="A2430" s="13" t="s">
        <v>105</v>
      </c>
      <c r="B2430" s="46">
        <v>36626339</v>
      </c>
      <c r="C2430" s="46">
        <v>36626840</v>
      </c>
      <c r="D2430" s="13" t="s">
        <v>0</v>
      </c>
    </row>
    <row r="2431" spans="1:4">
      <c r="A2431" s="13" t="s">
        <v>105</v>
      </c>
      <c r="B2431" s="46">
        <v>38140176</v>
      </c>
      <c r="C2431" s="46">
        <v>38140677</v>
      </c>
      <c r="D2431" s="13" t="s">
        <v>0</v>
      </c>
    </row>
    <row r="2432" spans="1:4">
      <c r="A2432" s="13" t="s">
        <v>105</v>
      </c>
      <c r="B2432" s="46">
        <v>41048017</v>
      </c>
      <c r="C2432" s="46">
        <v>41048518</v>
      </c>
      <c r="D2432" s="13" t="s">
        <v>0</v>
      </c>
    </row>
    <row r="2433" spans="1:4">
      <c r="A2433" s="13" t="s">
        <v>105</v>
      </c>
      <c r="B2433" s="46">
        <v>43805020</v>
      </c>
      <c r="C2433" s="46">
        <v>43805521</v>
      </c>
      <c r="D2433" s="13" t="s">
        <v>0</v>
      </c>
    </row>
    <row r="2434" spans="1:4">
      <c r="A2434" s="13" t="s">
        <v>96</v>
      </c>
      <c r="B2434" s="46">
        <v>18189242</v>
      </c>
      <c r="C2434" s="46">
        <v>18189743</v>
      </c>
      <c r="D2434" s="13" t="s">
        <v>0</v>
      </c>
    </row>
    <row r="2435" spans="1:4">
      <c r="A2435" s="13" t="s">
        <v>96</v>
      </c>
      <c r="B2435" s="46">
        <v>26141774</v>
      </c>
      <c r="C2435" s="46">
        <v>26142275</v>
      </c>
      <c r="D2435" s="13" t="s">
        <v>0</v>
      </c>
    </row>
    <row r="2436" spans="1:4">
      <c r="A2436" s="13" t="s">
        <v>96</v>
      </c>
      <c r="B2436" s="46">
        <v>29218865</v>
      </c>
      <c r="C2436" s="46">
        <v>29219366</v>
      </c>
      <c r="D2436" s="13" t="s">
        <v>0</v>
      </c>
    </row>
    <row r="2437" spans="1:4">
      <c r="A2437" s="13" t="s">
        <v>96</v>
      </c>
      <c r="B2437" s="46">
        <v>35767929</v>
      </c>
      <c r="C2437" s="46">
        <v>35768430</v>
      </c>
      <c r="D2437" s="13" t="s">
        <v>0</v>
      </c>
    </row>
    <row r="2438" spans="1:4">
      <c r="A2438" s="13" t="s">
        <v>96</v>
      </c>
      <c r="B2438" s="46">
        <v>45645079</v>
      </c>
      <c r="C2438" s="46">
        <v>45645580</v>
      </c>
      <c r="D2438" s="13" t="s">
        <v>0</v>
      </c>
    </row>
    <row r="2439" spans="1:4">
      <c r="A2439" s="13" t="s">
        <v>96</v>
      </c>
      <c r="B2439" s="46">
        <v>47440325</v>
      </c>
      <c r="C2439" s="46">
        <v>47440826</v>
      </c>
      <c r="D2439" s="13" t="s">
        <v>0</v>
      </c>
    </row>
    <row r="2440" spans="1:4">
      <c r="A2440" s="13" t="s">
        <v>97</v>
      </c>
      <c r="B2440" s="46">
        <v>534530</v>
      </c>
      <c r="C2440" s="46">
        <v>535031</v>
      </c>
      <c r="D2440" s="13" t="s">
        <v>0</v>
      </c>
    </row>
    <row r="2441" spans="1:4">
      <c r="A2441" s="13" t="s">
        <v>97</v>
      </c>
      <c r="B2441" s="46">
        <v>1673779</v>
      </c>
      <c r="C2441" s="46">
        <v>1674280</v>
      </c>
      <c r="D2441" s="13" t="s">
        <v>0</v>
      </c>
    </row>
    <row r="2442" spans="1:4">
      <c r="A2442" s="13" t="s">
        <v>97</v>
      </c>
      <c r="B2442" s="46">
        <v>1770152</v>
      </c>
      <c r="C2442" s="46">
        <v>1770653</v>
      </c>
      <c r="D2442" s="13" t="s">
        <v>0</v>
      </c>
    </row>
    <row r="2443" spans="1:4">
      <c r="A2443" s="13" t="s">
        <v>97</v>
      </c>
      <c r="B2443" s="46">
        <v>6738911</v>
      </c>
      <c r="C2443" s="46">
        <v>6739412</v>
      </c>
      <c r="D2443" s="13" t="s">
        <v>0</v>
      </c>
    </row>
    <row r="2444" spans="1:4">
      <c r="A2444" s="13" t="s">
        <v>97</v>
      </c>
      <c r="B2444" s="46">
        <v>7369970</v>
      </c>
      <c r="C2444" s="46">
        <v>7370471</v>
      </c>
      <c r="D2444" s="13" t="s">
        <v>0</v>
      </c>
    </row>
    <row r="2445" spans="1:4">
      <c r="A2445" s="13" t="s">
        <v>97</v>
      </c>
      <c r="B2445" s="46">
        <v>12341607</v>
      </c>
      <c r="C2445" s="46">
        <v>12342108</v>
      </c>
      <c r="D2445" s="13" t="s">
        <v>0</v>
      </c>
    </row>
    <row r="2446" spans="1:4">
      <c r="A2446" s="13" t="s">
        <v>97</v>
      </c>
      <c r="B2446" s="46">
        <v>16880050</v>
      </c>
      <c r="C2446" s="46">
        <v>16880551</v>
      </c>
      <c r="D2446" s="13" t="s">
        <v>0</v>
      </c>
    </row>
    <row r="2447" spans="1:4">
      <c r="A2447" s="13" t="s">
        <v>97</v>
      </c>
      <c r="B2447" s="46">
        <v>22198358</v>
      </c>
      <c r="C2447" s="46">
        <v>22198859</v>
      </c>
      <c r="D2447" s="13" t="s">
        <v>0</v>
      </c>
    </row>
    <row r="2448" spans="1:4">
      <c r="A2448" s="13" t="s">
        <v>97</v>
      </c>
      <c r="B2448" s="46">
        <v>22200712</v>
      </c>
      <c r="C2448" s="46">
        <v>22201213</v>
      </c>
      <c r="D2448" s="13" t="s">
        <v>0</v>
      </c>
    </row>
    <row r="2449" spans="1:4">
      <c r="A2449" s="13" t="s">
        <v>97</v>
      </c>
      <c r="B2449" s="46">
        <v>25158582</v>
      </c>
      <c r="C2449" s="46">
        <v>25159083</v>
      </c>
      <c r="D2449" s="13" t="s">
        <v>0</v>
      </c>
    </row>
    <row r="2450" spans="1:4">
      <c r="A2450" s="13" t="s">
        <v>97</v>
      </c>
      <c r="B2450" s="46">
        <v>25453654</v>
      </c>
      <c r="C2450" s="46">
        <v>25454155</v>
      </c>
      <c r="D2450" s="13" t="s">
        <v>0</v>
      </c>
    </row>
    <row r="2451" spans="1:4">
      <c r="A2451" s="13" t="s">
        <v>97</v>
      </c>
      <c r="B2451" s="46">
        <v>25858579</v>
      </c>
      <c r="C2451" s="46">
        <v>25859080</v>
      </c>
      <c r="D2451" s="13" t="s">
        <v>0</v>
      </c>
    </row>
    <row r="2452" spans="1:4">
      <c r="A2452" s="13" t="s">
        <v>97</v>
      </c>
      <c r="B2452" s="46">
        <v>29684109</v>
      </c>
      <c r="C2452" s="46">
        <v>29684610</v>
      </c>
      <c r="D2452" s="13" t="s">
        <v>0</v>
      </c>
    </row>
    <row r="2453" spans="1:4">
      <c r="A2453" s="13" t="s">
        <v>97</v>
      </c>
      <c r="B2453" s="46">
        <v>32889600</v>
      </c>
      <c r="C2453" s="46">
        <v>32890101</v>
      </c>
      <c r="D2453" s="13" t="s">
        <v>0</v>
      </c>
    </row>
    <row r="2454" spans="1:4">
      <c r="A2454" s="13" t="s">
        <v>97</v>
      </c>
      <c r="B2454" s="46">
        <v>34238339</v>
      </c>
      <c r="C2454" s="46">
        <v>34238840</v>
      </c>
      <c r="D2454" s="13" t="s">
        <v>0</v>
      </c>
    </row>
    <row r="2455" spans="1:4">
      <c r="A2455" s="13" t="s">
        <v>97</v>
      </c>
      <c r="B2455" s="46">
        <v>44378733</v>
      </c>
      <c r="C2455" s="46">
        <v>44379234</v>
      </c>
      <c r="D2455" s="13" t="s">
        <v>0</v>
      </c>
    </row>
    <row r="2456" spans="1:4">
      <c r="A2456" s="13" t="s">
        <v>97</v>
      </c>
      <c r="B2456" s="46">
        <v>49491864</v>
      </c>
      <c r="C2456" s="46">
        <v>49492365</v>
      </c>
      <c r="D2456" s="13" t="s">
        <v>0</v>
      </c>
    </row>
    <row r="2457" spans="1:4">
      <c r="A2457" s="13" t="s">
        <v>97</v>
      </c>
      <c r="B2457" s="46">
        <v>62861653</v>
      </c>
      <c r="C2457" s="46">
        <v>62862154</v>
      </c>
      <c r="D2457" s="13" t="s">
        <v>0</v>
      </c>
    </row>
    <row r="2458" spans="1:4">
      <c r="A2458" s="13" t="s">
        <v>97</v>
      </c>
      <c r="B2458" s="46">
        <v>63648121</v>
      </c>
      <c r="C2458" s="46">
        <v>63648622</v>
      </c>
      <c r="D2458" s="13" t="s">
        <v>0</v>
      </c>
    </row>
    <row r="2459" spans="1:4">
      <c r="A2459" s="13" t="s">
        <v>97</v>
      </c>
      <c r="B2459" s="46">
        <v>71055918</v>
      </c>
      <c r="C2459" s="46">
        <v>71056419</v>
      </c>
      <c r="D2459" s="13" t="s">
        <v>0</v>
      </c>
    </row>
    <row r="2460" spans="1:4">
      <c r="A2460" s="13" t="s">
        <v>97</v>
      </c>
      <c r="B2460" s="46">
        <v>83983582</v>
      </c>
      <c r="C2460" s="46">
        <v>83984083</v>
      </c>
      <c r="D2460" s="13" t="s">
        <v>0</v>
      </c>
    </row>
    <row r="2461" spans="1:4">
      <c r="A2461" s="13" t="s">
        <v>97</v>
      </c>
      <c r="B2461" s="46">
        <v>87722232</v>
      </c>
      <c r="C2461" s="46">
        <v>87722733</v>
      </c>
      <c r="D2461" s="13" t="s">
        <v>0</v>
      </c>
    </row>
    <row r="2462" spans="1:4">
      <c r="A2462" s="13" t="s">
        <v>97</v>
      </c>
      <c r="B2462" s="46">
        <v>93969723</v>
      </c>
      <c r="C2462" s="46">
        <v>93970224</v>
      </c>
      <c r="D2462" s="13" t="s">
        <v>0</v>
      </c>
    </row>
    <row r="2463" spans="1:4">
      <c r="A2463" s="13" t="s">
        <v>97</v>
      </c>
      <c r="B2463" s="46">
        <v>95529248</v>
      </c>
      <c r="C2463" s="46">
        <v>95529749</v>
      </c>
      <c r="D2463" s="13" t="s">
        <v>0</v>
      </c>
    </row>
    <row r="2464" spans="1:4">
      <c r="A2464" s="13" t="s">
        <v>97</v>
      </c>
      <c r="B2464" s="46">
        <v>96424019</v>
      </c>
      <c r="C2464" s="46">
        <v>96424520</v>
      </c>
      <c r="D2464" s="13" t="s">
        <v>0</v>
      </c>
    </row>
    <row r="2465" spans="1:4">
      <c r="A2465" s="13" t="s">
        <v>97</v>
      </c>
      <c r="B2465" s="46">
        <v>100309329</v>
      </c>
      <c r="C2465" s="46">
        <v>100309830</v>
      </c>
      <c r="D2465" s="13" t="s">
        <v>0</v>
      </c>
    </row>
    <row r="2466" spans="1:4">
      <c r="A2466" s="13" t="s">
        <v>97</v>
      </c>
      <c r="B2466" s="46">
        <v>106954641</v>
      </c>
      <c r="C2466" s="46">
        <v>106955142</v>
      </c>
      <c r="D2466" s="13" t="s">
        <v>0</v>
      </c>
    </row>
    <row r="2467" spans="1:4">
      <c r="A2467" s="13" t="s">
        <v>97</v>
      </c>
      <c r="B2467" s="46">
        <v>108800738</v>
      </c>
      <c r="C2467" s="46">
        <v>108801239</v>
      </c>
      <c r="D2467" s="13" t="s">
        <v>0</v>
      </c>
    </row>
    <row r="2468" spans="1:4">
      <c r="A2468" s="13" t="s">
        <v>97</v>
      </c>
      <c r="B2468" s="46">
        <v>113625555</v>
      </c>
      <c r="C2468" s="46">
        <v>113626056</v>
      </c>
      <c r="D2468" s="13" t="s">
        <v>0</v>
      </c>
    </row>
    <row r="2469" spans="1:4">
      <c r="A2469" s="13" t="s">
        <v>97</v>
      </c>
      <c r="B2469" s="46">
        <v>113631692</v>
      </c>
      <c r="C2469" s="46">
        <v>113632193</v>
      </c>
      <c r="D2469" s="13" t="s">
        <v>0</v>
      </c>
    </row>
    <row r="2470" spans="1:4">
      <c r="A2470" s="13" t="s">
        <v>97</v>
      </c>
      <c r="B2470" s="46">
        <v>116142744</v>
      </c>
      <c r="C2470" s="46">
        <v>116143245</v>
      </c>
      <c r="D2470" s="13" t="s">
        <v>0</v>
      </c>
    </row>
    <row r="2471" spans="1:4">
      <c r="A2471" s="13" t="s">
        <v>97</v>
      </c>
      <c r="B2471" s="46">
        <v>118219852</v>
      </c>
      <c r="C2471" s="46">
        <v>118220353</v>
      </c>
      <c r="D2471" s="13" t="s">
        <v>0</v>
      </c>
    </row>
    <row r="2472" spans="1:4">
      <c r="A2472" s="13" t="s">
        <v>97</v>
      </c>
      <c r="B2472" s="46">
        <v>119383191</v>
      </c>
      <c r="C2472" s="46">
        <v>119383692</v>
      </c>
      <c r="D2472" s="13" t="s">
        <v>0</v>
      </c>
    </row>
    <row r="2473" spans="1:4">
      <c r="A2473" s="13" t="s">
        <v>97</v>
      </c>
      <c r="B2473" s="46">
        <v>123760314</v>
      </c>
      <c r="C2473" s="46">
        <v>123760815</v>
      </c>
      <c r="D2473" s="13" t="s">
        <v>0</v>
      </c>
    </row>
    <row r="2474" spans="1:4">
      <c r="A2474" s="13" t="s">
        <v>97</v>
      </c>
      <c r="B2474" s="46">
        <v>132788359</v>
      </c>
      <c r="C2474" s="46">
        <v>132788860</v>
      </c>
      <c r="D2474" s="13" t="s">
        <v>0</v>
      </c>
    </row>
    <row r="2475" spans="1:4">
      <c r="A2475" s="13" t="s">
        <v>97</v>
      </c>
      <c r="B2475" s="46">
        <v>140060019</v>
      </c>
      <c r="C2475" s="46">
        <v>140060520</v>
      </c>
      <c r="D2475" s="13" t="s">
        <v>0</v>
      </c>
    </row>
    <row r="2476" spans="1:4">
      <c r="A2476" s="13" t="s">
        <v>97</v>
      </c>
      <c r="B2476" s="46">
        <v>141144617</v>
      </c>
      <c r="C2476" s="46">
        <v>141145118</v>
      </c>
      <c r="D2476" s="13" t="s">
        <v>0</v>
      </c>
    </row>
    <row r="2477" spans="1:4">
      <c r="A2477" s="13" t="s">
        <v>97</v>
      </c>
      <c r="B2477" s="46">
        <v>142677570</v>
      </c>
      <c r="C2477" s="46">
        <v>142678071</v>
      </c>
      <c r="D2477" s="13" t="s">
        <v>0</v>
      </c>
    </row>
    <row r="2478" spans="1:4">
      <c r="A2478" s="13" t="s">
        <v>97</v>
      </c>
      <c r="B2478" s="46">
        <v>142719270</v>
      </c>
      <c r="C2478" s="46">
        <v>142719771</v>
      </c>
      <c r="D2478" s="13" t="s">
        <v>0</v>
      </c>
    </row>
    <row r="2479" spans="1:4">
      <c r="A2479" s="13" t="s">
        <v>97</v>
      </c>
      <c r="B2479" s="46">
        <v>143317182</v>
      </c>
      <c r="C2479" s="46">
        <v>143317683</v>
      </c>
      <c r="D2479" s="13" t="s">
        <v>0</v>
      </c>
    </row>
    <row r="2480" spans="1:4">
      <c r="A2480" s="13" t="s">
        <v>97</v>
      </c>
      <c r="B2480" s="46">
        <v>144909276</v>
      </c>
      <c r="C2480" s="46">
        <v>144909777</v>
      </c>
      <c r="D2480" s="13" t="s">
        <v>0</v>
      </c>
    </row>
    <row r="2481" spans="1:4">
      <c r="A2481" s="13" t="s">
        <v>97</v>
      </c>
      <c r="B2481" s="46">
        <v>145166178</v>
      </c>
      <c r="C2481" s="46">
        <v>145166679</v>
      </c>
      <c r="D2481" s="13" t="s">
        <v>0</v>
      </c>
    </row>
    <row r="2482" spans="1:4">
      <c r="A2482" s="13" t="s">
        <v>97</v>
      </c>
      <c r="B2482" s="46">
        <v>146235135</v>
      </c>
      <c r="C2482" s="46">
        <v>146235636</v>
      </c>
      <c r="D2482" s="13" t="s">
        <v>0</v>
      </c>
    </row>
    <row r="2483" spans="1:4">
      <c r="A2483" s="13" t="s">
        <v>97</v>
      </c>
      <c r="B2483" s="46">
        <v>147875950</v>
      </c>
      <c r="C2483" s="46">
        <v>147876451</v>
      </c>
      <c r="D2483" s="13" t="s">
        <v>0</v>
      </c>
    </row>
    <row r="2484" spans="1:4">
      <c r="A2484" s="13" t="s">
        <v>97</v>
      </c>
      <c r="B2484" s="46">
        <v>147896242</v>
      </c>
      <c r="C2484" s="46">
        <v>147896743</v>
      </c>
      <c r="D2484" s="13" t="s">
        <v>0</v>
      </c>
    </row>
    <row r="2485" spans="1:4">
      <c r="A2485" s="13" t="s">
        <v>97</v>
      </c>
      <c r="B2485" s="46">
        <v>156252973</v>
      </c>
      <c r="C2485" s="46">
        <v>156253474</v>
      </c>
      <c r="D2485" s="13" t="s">
        <v>0</v>
      </c>
    </row>
    <row r="2486" spans="1:4">
      <c r="A2486" s="13" t="s">
        <v>97</v>
      </c>
      <c r="B2486" s="46">
        <v>156385795</v>
      </c>
      <c r="C2486" s="46">
        <v>156386296</v>
      </c>
      <c r="D2486" s="13" t="s">
        <v>0</v>
      </c>
    </row>
    <row r="2487" spans="1:4">
      <c r="A2487" s="13" t="s">
        <v>97</v>
      </c>
      <c r="B2487" s="46">
        <v>157885789</v>
      </c>
      <c r="C2487" s="46">
        <v>157886290</v>
      </c>
      <c r="D2487" s="13" t="s">
        <v>0</v>
      </c>
    </row>
    <row r="2488" spans="1:4">
      <c r="A2488" s="13" t="s">
        <v>97</v>
      </c>
      <c r="B2488" s="46">
        <v>160415722</v>
      </c>
      <c r="C2488" s="46">
        <v>160416223</v>
      </c>
      <c r="D2488" s="13" t="s">
        <v>0</v>
      </c>
    </row>
    <row r="2489" spans="1:4">
      <c r="A2489" s="13" t="s">
        <v>97</v>
      </c>
      <c r="B2489" s="46">
        <v>169108629</v>
      </c>
      <c r="C2489" s="46">
        <v>169109130</v>
      </c>
      <c r="D2489" s="13" t="s">
        <v>0</v>
      </c>
    </row>
    <row r="2490" spans="1:4">
      <c r="A2490" s="13" t="s">
        <v>97</v>
      </c>
      <c r="B2490" s="46">
        <v>171494916</v>
      </c>
      <c r="C2490" s="46">
        <v>171495417</v>
      </c>
      <c r="D2490" s="13" t="s">
        <v>0</v>
      </c>
    </row>
    <row r="2491" spans="1:4">
      <c r="A2491" s="13" t="s">
        <v>97</v>
      </c>
      <c r="B2491" s="46">
        <v>175864972</v>
      </c>
      <c r="C2491" s="46">
        <v>175865473</v>
      </c>
      <c r="D2491" s="13" t="s">
        <v>0</v>
      </c>
    </row>
    <row r="2492" spans="1:4">
      <c r="A2492" s="13" t="s">
        <v>97</v>
      </c>
      <c r="B2492" s="46">
        <v>182043274</v>
      </c>
      <c r="C2492" s="46">
        <v>182043775</v>
      </c>
      <c r="D2492" s="13" t="s">
        <v>0</v>
      </c>
    </row>
    <row r="2493" spans="1:4">
      <c r="A2493" s="13" t="s">
        <v>97</v>
      </c>
      <c r="B2493" s="46">
        <v>184463244</v>
      </c>
      <c r="C2493" s="46">
        <v>184463745</v>
      </c>
      <c r="D2493" s="13" t="s">
        <v>0</v>
      </c>
    </row>
    <row r="2494" spans="1:4">
      <c r="A2494" s="13" t="s">
        <v>97</v>
      </c>
      <c r="B2494" s="46">
        <v>185054951</v>
      </c>
      <c r="C2494" s="46">
        <v>185055452</v>
      </c>
      <c r="D2494" s="13" t="s">
        <v>0</v>
      </c>
    </row>
    <row r="2495" spans="1:4">
      <c r="A2495" s="13" t="s">
        <v>97</v>
      </c>
      <c r="B2495" s="46">
        <v>185555156</v>
      </c>
      <c r="C2495" s="46">
        <v>185555657</v>
      </c>
      <c r="D2495" s="13" t="s">
        <v>0</v>
      </c>
    </row>
    <row r="2496" spans="1:4">
      <c r="A2496" s="13" t="s">
        <v>97</v>
      </c>
      <c r="B2496" s="46">
        <v>187840798</v>
      </c>
      <c r="C2496" s="46">
        <v>187841299</v>
      </c>
      <c r="D2496" s="13" t="s">
        <v>0</v>
      </c>
    </row>
    <row r="2497" spans="1:4">
      <c r="A2497" s="13" t="s">
        <v>97</v>
      </c>
      <c r="B2497" s="46">
        <v>189071702</v>
      </c>
      <c r="C2497" s="46">
        <v>189072203</v>
      </c>
      <c r="D2497" s="13" t="s">
        <v>0</v>
      </c>
    </row>
    <row r="2498" spans="1:4">
      <c r="A2498" s="13" t="s">
        <v>97</v>
      </c>
      <c r="B2498" s="46">
        <v>190077559</v>
      </c>
      <c r="C2498" s="46">
        <v>190078060</v>
      </c>
      <c r="D2498" s="13" t="s">
        <v>0</v>
      </c>
    </row>
    <row r="2499" spans="1:4">
      <c r="A2499" s="13" t="s">
        <v>97</v>
      </c>
      <c r="B2499" s="46">
        <v>191795546</v>
      </c>
      <c r="C2499" s="46">
        <v>191796047</v>
      </c>
      <c r="D2499" s="13" t="s">
        <v>0</v>
      </c>
    </row>
    <row r="2500" spans="1:4">
      <c r="A2500" s="13" t="s">
        <v>97</v>
      </c>
      <c r="B2500" s="46">
        <v>195475533</v>
      </c>
      <c r="C2500" s="46">
        <v>195476034</v>
      </c>
      <c r="D2500" s="13" t="s">
        <v>0</v>
      </c>
    </row>
    <row r="2501" spans="1:4">
      <c r="A2501" s="13" t="s">
        <v>98</v>
      </c>
      <c r="B2501" s="46">
        <v>3657716</v>
      </c>
      <c r="C2501" s="46">
        <v>3658217</v>
      </c>
      <c r="D2501" s="13" t="s">
        <v>0</v>
      </c>
    </row>
    <row r="2502" spans="1:4">
      <c r="A2502" s="13" t="s">
        <v>98</v>
      </c>
      <c r="B2502" s="46">
        <v>11531097</v>
      </c>
      <c r="C2502" s="46">
        <v>11531598</v>
      </c>
      <c r="D2502" s="13" t="s">
        <v>0</v>
      </c>
    </row>
    <row r="2503" spans="1:4">
      <c r="A2503" s="13" t="s">
        <v>98</v>
      </c>
      <c r="B2503" s="46">
        <v>12501326</v>
      </c>
      <c r="C2503" s="46">
        <v>12501827</v>
      </c>
      <c r="D2503" s="13" t="s">
        <v>0</v>
      </c>
    </row>
    <row r="2504" spans="1:4">
      <c r="A2504" s="13" t="s">
        <v>98</v>
      </c>
      <c r="B2504" s="46">
        <v>20640899</v>
      </c>
      <c r="C2504" s="46">
        <v>20641400</v>
      </c>
      <c r="D2504" s="13" t="s">
        <v>0</v>
      </c>
    </row>
    <row r="2505" spans="1:4">
      <c r="A2505" s="13" t="s">
        <v>98</v>
      </c>
      <c r="B2505" s="46">
        <v>30954441</v>
      </c>
      <c r="C2505" s="46">
        <v>30954942</v>
      </c>
      <c r="D2505" s="13" t="s">
        <v>0</v>
      </c>
    </row>
    <row r="2506" spans="1:4">
      <c r="A2506" s="13" t="s">
        <v>98</v>
      </c>
      <c r="B2506" s="46">
        <v>31897953</v>
      </c>
      <c r="C2506" s="46">
        <v>31898454</v>
      </c>
      <c r="D2506" s="13" t="s">
        <v>0</v>
      </c>
    </row>
    <row r="2507" spans="1:4">
      <c r="A2507" s="13" t="s">
        <v>98</v>
      </c>
      <c r="B2507" s="46">
        <v>32121464</v>
      </c>
      <c r="C2507" s="46">
        <v>32121965</v>
      </c>
      <c r="D2507" s="13" t="s">
        <v>0</v>
      </c>
    </row>
    <row r="2508" spans="1:4">
      <c r="A2508" s="13" t="s">
        <v>98</v>
      </c>
      <c r="B2508" s="46">
        <v>32336363</v>
      </c>
      <c r="C2508" s="46">
        <v>32336864</v>
      </c>
      <c r="D2508" s="13" t="s">
        <v>0</v>
      </c>
    </row>
    <row r="2509" spans="1:4">
      <c r="A2509" s="13" t="s">
        <v>98</v>
      </c>
      <c r="B2509" s="46">
        <v>32996512</v>
      </c>
      <c r="C2509" s="46">
        <v>32997013</v>
      </c>
      <c r="D2509" s="13" t="s">
        <v>0</v>
      </c>
    </row>
    <row r="2510" spans="1:4">
      <c r="A2510" s="13" t="s">
        <v>98</v>
      </c>
      <c r="B2510" s="46">
        <v>33484306</v>
      </c>
      <c r="C2510" s="46">
        <v>33484807</v>
      </c>
      <c r="D2510" s="13" t="s">
        <v>0</v>
      </c>
    </row>
    <row r="2511" spans="1:4">
      <c r="A2511" s="13" t="s">
        <v>98</v>
      </c>
      <c r="B2511" s="46">
        <v>33486381</v>
      </c>
      <c r="C2511" s="46">
        <v>33486882</v>
      </c>
      <c r="D2511" s="13" t="s">
        <v>0</v>
      </c>
    </row>
    <row r="2512" spans="1:4">
      <c r="A2512" s="13" t="s">
        <v>98</v>
      </c>
      <c r="B2512" s="46">
        <v>36057709</v>
      </c>
      <c r="C2512" s="46">
        <v>36058210</v>
      </c>
      <c r="D2512" s="13" t="s">
        <v>0</v>
      </c>
    </row>
    <row r="2513" spans="1:4">
      <c r="A2513" s="13" t="s">
        <v>98</v>
      </c>
      <c r="B2513" s="46">
        <v>37233894</v>
      </c>
      <c r="C2513" s="46">
        <v>37234395</v>
      </c>
      <c r="D2513" s="13" t="s">
        <v>0</v>
      </c>
    </row>
    <row r="2514" spans="1:4">
      <c r="A2514" s="13" t="s">
        <v>98</v>
      </c>
      <c r="B2514" s="46">
        <v>37471828</v>
      </c>
      <c r="C2514" s="46">
        <v>37472329</v>
      </c>
      <c r="D2514" s="13" t="s">
        <v>0</v>
      </c>
    </row>
    <row r="2515" spans="1:4">
      <c r="A2515" s="13" t="s">
        <v>98</v>
      </c>
      <c r="B2515" s="46">
        <v>38807058</v>
      </c>
      <c r="C2515" s="46">
        <v>38807559</v>
      </c>
      <c r="D2515" s="13" t="s">
        <v>0</v>
      </c>
    </row>
    <row r="2516" spans="1:4">
      <c r="A2516" s="13" t="s">
        <v>98</v>
      </c>
      <c r="B2516" s="46">
        <v>40303585</v>
      </c>
      <c r="C2516" s="46">
        <v>40304086</v>
      </c>
      <c r="D2516" s="13" t="s">
        <v>0</v>
      </c>
    </row>
    <row r="2517" spans="1:4">
      <c r="A2517" s="13" t="s">
        <v>98</v>
      </c>
      <c r="B2517" s="46">
        <v>42322126</v>
      </c>
      <c r="C2517" s="46">
        <v>42322627</v>
      </c>
      <c r="D2517" s="13" t="s">
        <v>0</v>
      </c>
    </row>
    <row r="2518" spans="1:4">
      <c r="A2518" s="13" t="s">
        <v>98</v>
      </c>
      <c r="B2518" s="46">
        <v>44151929</v>
      </c>
      <c r="C2518" s="46">
        <v>44152430</v>
      </c>
      <c r="D2518" s="13" t="s">
        <v>0</v>
      </c>
    </row>
    <row r="2519" spans="1:4">
      <c r="A2519" s="13" t="s">
        <v>98</v>
      </c>
      <c r="B2519" s="46">
        <v>44162967</v>
      </c>
      <c r="C2519" s="46">
        <v>44163468</v>
      </c>
      <c r="D2519" s="13" t="s">
        <v>0</v>
      </c>
    </row>
    <row r="2520" spans="1:4">
      <c r="A2520" s="13" t="s">
        <v>98</v>
      </c>
      <c r="B2520" s="46">
        <v>48970771</v>
      </c>
      <c r="C2520" s="46">
        <v>48971272</v>
      </c>
      <c r="D2520" s="13" t="s">
        <v>0</v>
      </c>
    </row>
    <row r="2521" spans="1:4">
      <c r="A2521" s="13" t="s">
        <v>98</v>
      </c>
      <c r="B2521" s="46">
        <v>54452193</v>
      </c>
      <c r="C2521" s="46">
        <v>54452694</v>
      </c>
      <c r="D2521" s="13" t="s">
        <v>0</v>
      </c>
    </row>
    <row r="2522" spans="1:4">
      <c r="A2522" s="13" t="s">
        <v>98</v>
      </c>
      <c r="B2522" s="46">
        <v>62333733</v>
      </c>
      <c r="C2522" s="46">
        <v>62334234</v>
      </c>
      <c r="D2522" s="13" t="s">
        <v>0</v>
      </c>
    </row>
    <row r="2523" spans="1:4">
      <c r="A2523" s="13" t="s">
        <v>98</v>
      </c>
      <c r="B2523" s="46">
        <v>62407150</v>
      </c>
      <c r="C2523" s="46">
        <v>62407651</v>
      </c>
      <c r="D2523" s="13" t="s">
        <v>0</v>
      </c>
    </row>
    <row r="2524" spans="1:4">
      <c r="A2524" s="13" t="s">
        <v>98</v>
      </c>
      <c r="B2524" s="46">
        <v>63736717</v>
      </c>
      <c r="C2524" s="46">
        <v>63737218</v>
      </c>
      <c r="D2524" s="13" t="s">
        <v>0</v>
      </c>
    </row>
    <row r="2525" spans="1:4">
      <c r="A2525" s="13" t="s">
        <v>98</v>
      </c>
      <c r="B2525" s="46">
        <v>64867955</v>
      </c>
      <c r="C2525" s="46">
        <v>64868456</v>
      </c>
      <c r="D2525" s="13" t="s">
        <v>0</v>
      </c>
    </row>
    <row r="2526" spans="1:4">
      <c r="A2526" s="13" t="s">
        <v>98</v>
      </c>
      <c r="B2526" s="46">
        <v>65609019</v>
      </c>
      <c r="C2526" s="46">
        <v>65609520</v>
      </c>
      <c r="D2526" s="13" t="s">
        <v>0</v>
      </c>
    </row>
    <row r="2527" spans="1:4">
      <c r="A2527" s="13" t="s">
        <v>98</v>
      </c>
      <c r="B2527" s="46">
        <v>76215027</v>
      </c>
      <c r="C2527" s="46">
        <v>76215528</v>
      </c>
      <c r="D2527" s="13" t="s">
        <v>0</v>
      </c>
    </row>
    <row r="2528" spans="1:4">
      <c r="A2528" s="13" t="s">
        <v>98</v>
      </c>
      <c r="B2528" s="46">
        <v>79823412</v>
      </c>
      <c r="C2528" s="46">
        <v>79823913</v>
      </c>
      <c r="D2528" s="13" t="s">
        <v>0</v>
      </c>
    </row>
    <row r="2529" spans="1:4">
      <c r="A2529" s="13" t="s">
        <v>98</v>
      </c>
      <c r="B2529" s="46">
        <v>83316054</v>
      </c>
      <c r="C2529" s="46">
        <v>83316555</v>
      </c>
      <c r="D2529" s="13" t="s">
        <v>0</v>
      </c>
    </row>
    <row r="2530" spans="1:4">
      <c r="A2530" s="13" t="s">
        <v>98</v>
      </c>
      <c r="B2530" s="46">
        <v>95128481</v>
      </c>
      <c r="C2530" s="46">
        <v>95128982</v>
      </c>
      <c r="D2530" s="13" t="s">
        <v>0</v>
      </c>
    </row>
    <row r="2531" spans="1:4">
      <c r="A2531" s="13" t="s">
        <v>98</v>
      </c>
      <c r="B2531" s="46">
        <v>115310575</v>
      </c>
      <c r="C2531" s="46">
        <v>115311076</v>
      </c>
      <c r="D2531" s="13" t="s">
        <v>0</v>
      </c>
    </row>
    <row r="2532" spans="1:4">
      <c r="A2532" s="13" t="s">
        <v>98</v>
      </c>
      <c r="B2532" s="46">
        <v>118245823</v>
      </c>
      <c r="C2532" s="46">
        <v>118246324</v>
      </c>
      <c r="D2532" s="13" t="s">
        <v>0</v>
      </c>
    </row>
    <row r="2533" spans="1:4">
      <c r="A2533" s="13" t="s">
        <v>98</v>
      </c>
      <c r="B2533" s="46">
        <v>120130230</v>
      </c>
      <c r="C2533" s="46">
        <v>120130731</v>
      </c>
      <c r="D2533" s="13" t="s">
        <v>0</v>
      </c>
    </row>
    <row r="2534" spans="1:4">
      <c r="A2534" s="13" t="s">
        <v>98</v>
      </c>
      <c r="B2534" s="46">
        <v>120988374</v>
      </c>
      <c r="C2534" s="46">
        <v>120988875</v>
      </c>
      <c r="D2534" s="13" t="s">
        <v>0</v>
      </c>
    </row>
    <row r="2535" spans="1:4">
      <c r="A2535" s="13" t="s">
        <v>98</v>
      </c>
      <c r="B2535" s="46">
        <v>122279626</v>
      </c>
      <c r="C2535" s="46">
        <v>122280127</v>
      </c>
      <c r="D2535" s="13" t="s">
        <v>0</v>
      </c>
    </row>
    <row r="2536" spans="1:4">
      <c r="A2536" s="13" t="s">
        <v>98</v>
      </c>
      <c r="B2536" s="46">
        <v>123679208</v>
      </c>
      <c r="C2536" s="46">
        <v>123679709</v>
      </c>
      <c r="D2536" s="13" t="s">
        <v>0</v>
      </c>
    </row>
    <row r="2537" spans="1:4">
      <c r="A2537" s="13" t="s">
        <v>98</v>
      </c>
      <c r="B2537" s="46">
        <v>125760840</v>
      </c>
      <c r="C2537" s="46">
        <v>125761341</v>
      </c>
      <c r="D2537" s="13" t="s">
        <v>0</v>
      </c>
    </row>
    <row r="2538" spans="1:4">
      <c r="A2538" s="13" t="s">
        <v>98</v>
      </c>
      <c r="B2538" s="46">
        <v>125857516</v>
      </c>
      <c r="C2538" s="46">
        <v>125858017</v>
      </c>
      <c r="D2538" s="13" t="s">
        <v>0</v>
      </c>
    </row>
    <row r="2539" spans="1:4">
      <c r="A2539" s="13" t="s">
        <v>98</v>
      </c>
      <c r="B2539" s="46">
        <v>127820421</v>
      </c>
      <c r="C2539" s="46">
        <v>127820922</v>
      </c>
      <c r="D2539" s="13" t="s">
        <v>0</v>
      </c>
    </row>
    <row r="2540" spans="1:4">
      <c r="A2540" s="13" t="s">
        <v>98</v>
      </c>
      <c r="B2540" s="46">
        <v>128981279</v>
      </c>
      <c r="C2540" s="46">
        <v>128981780</v>
      </c>
      <c r="D2540" s="13" t="s">
        <v>0</v>
      </c>
    </row>
    <row r="2541" spans="1:4">
      <c r="A2541" s="13" t="s">
        <v>98</v>
      </c>
      <c r="B2541" s="46">
        <v>133159756</v>
      </c>
      <c r="C2541" s="46">
        <v>133160257</v>
      </c>
      <c r="D2541" s="13" t="s">
        <v>0</v>
      </c>
    </row>
    <row r="2542" spans="1:4">
      <c r="A2542" s="13" t="s">
        <v>98</v>
      </c>
      <c r="B2542" s="46">
        <v>133166455</v>
      </c>
      <c r="C2542" s="46">
        <v>133166956</v>
      </c>
      <c r="D2542" s="13" t="s">
        <v>0</v>
      </c>
    </row>
    <row r="2543" spans="1:4">
      <c r="A2543" s="13" t="s">
        <v>98</v>
      </c>
      <c r="B2543" s="46">
        <v>135348037</v>
      </c>
      <c r="C2543" s="46">
        <v>135348538</v>
      </c>
      <c r="D2543" s="13" t="s">
        <v>0</v>
      </c>
    </row>
    <row r="2544" spans="1:4">
      <c r="A2544" s="13" t="s">
        <v>98</v>
      </c>
      <c r="B2544" s="46">
        <v>137571951</v>
      </c>
      <c r="C2544" s="46">
        <v>137572452</v>
      </c>
      <c r="D2544" s="13" t="s">
        <v>0</v>
      </c>
    </row>
    <row r="2545" spans="1:4">
      <c r="A2545" s="13" t="s">
        <v>98</v>
      </c>
      <c r="B2545" s="46">
        <v>142141767</v>
      </c>
      <c r="C2545" s="46">
        <v>142142268</v>
      </c>
      <c r="D2545" s="13" t="s">
        <v>0</v>
      </c>
    </row>
    <row r="2546" spans="1:4">
      <c r="A2546" s="13" t="s">
        <v>98</v>
      </c>
      <c r="B2546" s="46">
        <v>143488300</v>
      </c>
      <c r="C2546" s="46">
        <v>143488801</v>
      </c>
      <c r="D2546" s="13" t="s">
        <v>0</v>
      </c>
    </row>
    <row r="2547" spans="1:4">
      <c r="A2547" s="13" t="s">
        <v>98</v>
      </c>
      <c r="B2547" s="46">
        <v>144307931</v>
      </c>
      <c r="C2547" s="46">
        <v>144308432</v>
      </c>
      <c r="D2547" s="13" t="s">
        <v>0</v>
      </c>
    </row>
    <row r="2548" spans="1:4">
      <c r="A2548" s="13" t="s">
        <v>98</v>
      </c>
      <c r="B2548" s="46">
        <v>147016979</v>
      </c>
      <c r="C2548" s="46">
        <v>147017480</v>
      </c>
      <c r="D2548" s="13" t="s">
        <v>0</v>
      </c>
    </row>
    <row r="2549" spans="1:4">
      <c r="A2549" s="13" t="s">
        <v>98</v>
      </c>
      <c r="B2549" s="46">
        <v>148292030</v>
      </c>
      <c r="C2549" s="46">
        <v>148292531</v>
      </c>
      <c r="D2549" s="13" t="s">
        <v>0</v>
      </c>
    </row>
    <row r="2550" spans="1:4">
      <c r="A2550" s="13" t="s">
        <v>98</v>
      </c>
      <c r="B2550" s="46">
        <v>154048979</v>
      </c>
      <c r="C2550" s="46">
        <v>154049480</v>
      </c>
      <c r="D2550" s="13" t="s">
        <v>0</v>
      </c>
    </row>
    <row r="2551" spans="1:4">
      <c r="A2551" s="13" t="s">
        <v>98</v>
      </c>
      <c r="B2551" s="46">
        <v>156504280</v>
      </c>
      <c r="C2551" s="46">
        <v>156504781</v>
      </c>
      <c r="D2551" s="13" t="s">
        <v>0</v>
      </c>
    </row>
    <row r="2552" spans="1:4">
      <c r="A2552" s="13" t="s">
        <v>98</v>
      </c>
      <c r="B2552" s="46">
        <v>156597074</v>
      </c>
      <c r="C2552" s="46">
        <v>156597575</v>
      </c>
      <c r="D2552" s="13" t="s">
        <v>0</v>
      </c>
    </row>
    <row r="2553" spans="1:4">
      <c r="A2553" s="13" t="s">
        <v>98</v>
      </c>
      <c r="B2553" s="46">
        <v>158913152</v>
      </c>
      <c r="C2553" s="46">
        <v>158913653</v>
      </c>
      <c r="D2553" s="13" t="s">
        <v>0</v>
      </c>
    </row>
    <row r="2554" spans="1:4">
      <c r="A2554" s="13" t="s">
        <v>98</v>
      </c>
      <c r="B2554" s="46">
        <v>159998791</v>
      </c>
      <c r="C2554" s="46">
        <v>159999292</v>
      </c>
      <c r="D2554" s="13" t="s">
        <v>0</v>
      </c>
    </row>
    <row r="2555" spans="1:4">
      <c r="A2555" s="13" t="s">
        <v>98</v>
      </c>
      <c r="B2555" s="46">
        <v>162720780</v>
      </c>
      <c r="C2555" s="46">
        <v>162721281</v>
      </c>
      <c r="D2555" s="13" t="s">
        <v>0</v>
      </c>
    </row>
    <row r="2556" spans="1:4">
      <c r="A2556" s="13" t="s">
        <v>98</v>
      </c>
      <c r="B2556" s="46">
        <v>165691464</v>
      </c>
      <c r="C2556" s="46">
        <v>165691965</v>
      </c>
      <c r="D2556" s="13" t="s">
        <v>0</v>
      </c>
    </row>
    <row r="2557" spans="1:4">
      <c r="A2557" s="13" t="s">
        <v>98</v>
      </c>
      <c r="B2557" s="46">
        <v>165692136</v>
      </c>
      <c r="C2557" s="46">
        <v>165692637</v>
      </c>
      <c r="D2557" s="13" t="s">
        <v>0</v>
      </c>
    </row>
    <row r="2558" spans="1:4">
      <c r="A2558" s="13" t="s">
        <v>98</v>
      </c>
      <c r="B2558" s="46">
        <v>169490646</v>
      </c>
      <c r="C2558" s="46">
        <v>169491147</v>
      </c>
      <c r="D2558" s="13" t="s">
        <v>0</v>
      </c>
    </row>
    <row r="2559" spans="1:4">
      <c r="A2559" s="13" t="s">
        <v>98</v>
      </c>
      <c r="B2559" s="46">
        <v>175321117</v>
      </c>
      <c r="C2559" s="46">
        <v>175321618</v>
      </c>
      <c r="D2559" s="13" t="s">
        <v>0</v>
      </c>
    </row>
    <row r="2560" spans="1:4">
      <c r="A2560" s="13" t="s">
        <v>98</v>
      </c>
      <c r="B2560" s="46">
        <v>176986716</v>
      </c>
      <c r="C2560" s="46">
        <v>176987217</v>
      </c>
      <c r="D2560" s="13" t="s">
        <v>0</v>
      </c>
    </row>
    <row r="2561" spans="1:4">
      <c r="A2561" s="13" t="s">
        <v>98</v>
      </c>
      <c r="B2561" s="46">
        <v>179233100</v>
      </c>
      <c r="C2561" s="46">
        <v>179233601</v>
      </c>
      <c r="D2561" s="13" t="s">
        <v>0</v>
      </c>
    </row>
    <row r="2562" spans="1:4">
      <c r="A2562" s="13" t="s">
        <v>98</v>
      </c>
      <c r="B2562" s="46">
        <v>181002218</v>
      </c>
      <c r="C2562" s="46">
        <v>181002719</v>
      </c>
      <c r="D2562" s="13" t="s">
        <v>0</v>
      </c>
    </row>
    <row r="2563" spans="1:4">
      <c r="A2563" s="13" t="s">
        <v>98</v>
      </c>
      <c r="B2563" s="46">
        <v>182868061</v>
      </c>
      <c r="C2563" s="46">
        <v>182868562</v>
      </c>
      <c r="D2563" s="13" t="s">
        <v>0</v>
      </c>
    </row>
    <row r="2564" spans="1:4">
      <c r="A2564" s="13" t="s">
        <v>98</v>
      </c>
      <c r="B2564" s="46">
        <v>184642402</v>
      </c>
      <c r="C2564" s="46">
        <v>184642903</v>
      </c>
      <c r="D2564" s="13" t="s">
        <v>0</v>
      </c>
    </row>
    <row r="2565" spans="1:4">
      <c r="A2565" s="13" t="s">
        <v>98</v>
      </c>
      <c r="B2565" s="46">
        <v>185304578</v>
      </c>
      <c r="C2565" s="46">
        <v>185305079</v>
      </c>
      <c r="D2565" s="13" t="s">
        <v>0</v>
      </c>
    </row>
    <row r="2566" spans="1:4">
      <c r="A2566" s="13" t="s">
        <v>98</v>
      </c>
      <c r="B2566" s="46">
        <v>186989133</v>
      </c>
      <c r="C2566" s="46">
        <v>186989634</v>
      </c>
      <c r="D2566" s="13" t="s">
        <v>0</v>
      </c>
    </row>
    <row r="2567" spans="1:4">
      <c r="A2567" s="13" t="s">
        <v>98</v>
      </c>
      <c r="B2567" s="46">
        <v>188399858</v>
      </c>
      <c r="C2567" s="46">
        <v>188400359</v>
      </c>
      <c r="D2567" s="13" t="s">
        <v>0</v>
      </c>
    </row>
    <row r="2568" spans="1:4">
      <c r="A2568" s="13" t="s">
        <v>98</v>
      </c>
      <c r="B2568" s="46">
        <v>190418855</v>
      </c>
      <c r="C2568" s="46">
        <v>190419356</v>
      </c>
      <c r="D2568" s="13" t="s">
        <v>0</v>
      </c>
    </row>
    <row r="2569" spans="1:4">
      <c r="A2569" s="13" t="s">
        <v>98</v>
      </c>
      <c r="B2569" s="46">
        <v>191032540</v>
      </c>
      <c r="C2569" s="46">
        <v>191033041</v>
      </c>
      <c r="D2569" s="13" t="s">
        <v>0</v>
      </c>
    </row>
    <row r="2570" spans="1:4">
      <c r="A2570" s="13" t="s">
        <v>99</v>
      </c>
      <c r="B2570" s="46">
        <v>912554</v>
      </c>
      <c r="C2570" s="46">
        <v>913055</v>
      </c>
      <c r="D2570" s="13" t="s">
        <v>0</v>
      </c>
    </row>
    <row r="2571" spans="1:4">
      <c r="A2571" s="13" t="s">
        <v>99</v>
      </c>
      <c r="B2571" s="46">
        <v>2223383</v>
      </c>
      <c r="C2571" s="46">
        <v>2223884</v>
      </c>
      <c r="D2571" s="13" t="s">
        <v>0</v>
      </c>
    </row>
    <row r="2572" spans="1:4">
      <c r="A2572" s="13" t="s">
        <v>99</v>
      </c>
      <c r="B2572" s="46">
        <v>3311013</v>
      </c>
      <c r="C2572" s="46">
        <v>3311514</v>
      </c>
      <c r="D2572" s="13" t="s">
        <v>0</v>
      </c>
    </row>
    <row r="2573" spans="1:4">
      <c r="A2573" s="13" t="s">
        <v>99</v>
      </c>
      <c r="B2573" s="46">
        <v>3545982</v>
      </c>
      <c r="C2573" s="46">
        <v>3546483</v>
      </c>
      <c r="D2573" s="13" t="s">
        <v>0</v>
      </c>
    </row>
    <row r="2574" spans="1:4">
      <c r="A2574" s="13" t="s">
        <v>99</v>
      </c>
      <c r="B2574" s="46">
        <v>5421379</v>
      </c>
      <c r="C2574" s="46">
        <v>5421880</v>
      </c>
      <c r="D2574" s="13" t="s">
        <v>0</v>
      </c>
    </row>
    <row r="2575" spans="1:4">
      <c r="A2575" s="13" t="s">
        <v>99</v>
      </c>
      <c r="B2575" s="46">
        <v>10974906</v>
      </c>
      <c r="C2575" s="46">
        <v>10975407</v>
      </c>
      <c r="D2575" s="13" t="s">
        <v>0</v>
      </c>
    </row>
    <row r="2576" spans="1:4">
      <c r="A2576" s="13" t="s">
        <v>99</v>
      </c>
      <c r="B2576" s="46">
        <v>17189437</v>
      </c>
      <c r="C2576" s="46">
        <v>17189938</v>
      </c>
      <c r="D2576" s="13" t="s">
        <v>0</v>
      </c>
    </row>
    <row r="2577" spans="1:4">
      <c r="A2577" s="13" t="s">
        <v>99</v>
      </c>
      <c r="B2577" s="46">
        <v>24232177</v>
      </c>
      <c r="C2577" s="46">
        <v>24232678</v>
      </c>
      <c r="D2577" s="13" t="s">
        <v>0</v>
      </c>
    </row>
    <row r="2578" spans="1:4">
      <c r="A2578" s="13" t="s">
        <v>99</v>
      </c>
      <c r="B2578" s="46">
        <v>34014667</v>
      </c>
      <c r="C2578" s="46">
        <v>34015168</v>
      </c>
      <c r="D2578" s="13" t="s">
        <v>0</v>
      </c>
    </row>
    <row r="2579" spans="1:4">
      <c r="A2579" s="13" t="s">
        <v>99</v>
      </c>
      <c r="B2579" s="46">
        <v>38614248</v>
      </c>
      <c r="C2579" s="46">
        <v>38614749</v>
      </c>
      <c r="D2579" s="13" t="s">
        <v>0</v>
      </c>
    </row>
    <row r="2580" spans="1:4">
      <c r="A2580" s="13" t="s">
        <v>99</v>
      </c>
      <c r="B2580" s="46">
        <v>40382048</v>
      </c>
      <c r="C2580" s="46">
        <v>40382549</v>
      </c>
      <c r="D2580" s="13" t="s">
        <v>0</v>
      </c>
    </row>
    <row r="2581" spans="1:4">
      <c r="A2581" s="13" t="s">
        <v>99</v>
      </c>
      <c r="B2581" s="46">
        <v>42811782</v>
      </c>
      <c r="C2581" s="46">
        <v>42812283</v>
      </c>
      <c r="D2581" s="13" t="s">
        <v>0</v>
      </c>
    </row>
    <row r="2582" spans="1:4">
      <c r="A2582" s="13" t="s">
        <v>99</v>
      </c>
      <c r="B2582" s="46">
        <v>45385729</v>
      </c>
      <c r="C2582" s="46">
        <v>45386230</v>
      </c>
      <c r="D2582" s="13" t="s">
        <v>0</v>
      </c>
    </row>
    <row r="2583" spans="1:4">
      <c r="A2583" s="13" t="s">
        <v>99</v>
      </c>
      <c r="B2583" s="46">
        <v>52080520</v>
      </c>
      <c r="C2583" s="46">
        <v>52081021</v>
      </c>
      <c r="D2583" s="13" t="s">
        <v>0</v>
      </c>
    </row>
    <row r="2584" spans="1:4">
      <c r="A2584" s="13" t="s">
        <v>99</v>
      </c>
      <c r="B2584" s="46">
        <v>54456646</v>
      </c>
      <c r="C2584" s="46">
        <v>54457147</v>
      </c>
      <c r="D2584" s="13" t="s">
        <v>0</v>
      </c>
    </row>
    <row r="2585" spans="1:4">
      <c r="A2585" s="13" t="s">
        <v>99</v>
      </c>
      <c r="B2585" s="46">
        <v>55737219</v>
      </c>
      <c r="C2585" s="46">
        <v>55737720</v>
      </c>
      <c r="D2585" s="13" t="s">
        <v>0</v>
      </c>
    </row>
    <row r="2586" spans="1:4">
      <c r="A2586" s="13" t="s">
        <v>99</v>
      </c>
      <c r="B2586" s="46">
        <v>55761083</v>
      </c>
      <c r="C2586" s="46">
        <v>55761584</v>
      </c>
      <c r="D2586" s="13" t="s">
        <v>0</v>
      </c>
    </row>
    <row r="2587" spans="1:4">
      <c r="A2587" s="13" t="s">
        <v>99</v>
      </c>
      <c r="B2587" s="46">
        <v>59973845</v>
      </c>
      <c r="C2587" s="46">
        <v>59974346</v>
      </c>
      <c r="D2587" s="13" t="s">
        <v>0</v>
      </c>
    </row>
    <row r="2588" spans="1:4">
      <c r="A2588" s="13" t="s">
        <v>99</v>
      </c>
      <c r="B2588" s="46">
        <v>67828547</v>
      </c>
      <c r="C2588" s="46">
        <v>67829048</v>
      </c>
      <c r="D2588" s="13" t="s">
        <v>0</v>
      </c>
    </row>
    <row r="2589" spans="1:4">
      <c r="A2589" s="13" t="s">
        <v>99</v>
      </c>
      <c r="B2589" s="46">
        <v>73932282</v>
      </c>
      <c r="C2589" s="46">
        <v>73932783</v>
      </c>
      <c r="D2589" s="13" t="s">
        <v>0</v>
      </c>
    </row>
    <row r="2590" spans="1:4">
      <c r="A2590" s="13" t="s">
        <v>99</v>
      </c>
      <c r="B2590" s="46">
        <v>76903106</v>
      </c>
      <c r="C2590" s="46">
        <v>76903607</v>
      </c>
      <c r="D2590" s="13" t="s">
        <v>0</v>
      </c>
    </row>
    <row r="2591" spans="1:4">
      <c r="A2591" s="13" t="s">
        <v>99</v>
      </c>
      <c r="B2591" s="46">
        <v>78877218</v>
      </c>
      <c r="C2591" s="46">
        <v>78877719</v>
      </c>
      <c r="D2591" s="13" t="s">
        <v>0</v>
      </c>
    </row>
    <row r="2592" spans="1:4">
      <c r="A2592" s="13" t="s">
        <v>99</v>
      </c>
      <c r="B2592" s="46">
        <v>92521966</v>
      </c>
      <c r="C2592" s="46">
        <v>92522467</v>
      </c>
      <c r="D2592" s="13" t="s">
        <v>0</v>
      </c>
    </row>
    <row r="2593" spans="1:4">
      <c r="A2593" s="13" t="s">
        <v>99</v>
      </c>
      <c r="B2593" s="46">
        <v>100158194</v>
      </c>
      <c r="C2593" s="46">
        <v>100158695</v>
      </c>
      <c r="D2593" s="13" t="s">
        <v>0</v>
      </c>
    </row>
    <row r="2594" spans="1:4">
      <c r="A2594" s="13" t="s">
        <v>99</v>
      </c>
      <c r="B2594" s="46">
        <v>100403075</v>
      </c>
      <c r="C2594" s="46">
        <v>100403576</v>
      </c>
      <c r="D2594" s="13" t="s">
        <v>0</v>
      </c>
    </row>
    <row r="2595" spans="1:4">
      <c r="A2595" s="13" t="s">
        <v>99</v>
      </c>
      <c r="B2595" s="46">
        <v>102005862</v>
      </c>
      <c r="C2595" s="46">
        <v>102006363</v>
      </c>
      <c r="D2595" s="13" t="s">
        <v>0</v>
      </c>
    </row>
    <row r="2596" spans="1:4">
      <c r="A2596" s="13" t="s">
        <v>99</v>
      </c>
      <c r="B2596" s="46">
        <v>108790739</v>
      </c>
      <c r="C2596" s="46">
        <v>108791240</v>
      </c>
      <c r="D2596" s="13" t="s">
        <v>0</v>
      </c>
    </row>
    <row r="2597" spans="1:4">
      <c r="A2597" s="13" t="s">
        <v>99</v>
      </c>
      <c r="B2597" s="46">
        <v>118373140</v>
      </c>
      <c r="C2597" s="46">
        <v>118373641</v>
      </c>
      <c r="D2597" s="13" t="s">
        <v>0</v>
      </c>
    </row>
    <row r="2598" spans="1:4">
      <c r="A2598" s="13" t="s">
        <v>99</v>
      </c>
      <c r="B2598" s="46">
        <v>121651182</v>
      </c>
      <c r="C2598" s="46">
        <v>121651683</v>
      </c>
      <c r="D2598" s="13" t="s">
        <v>0</v>
      </c>
    </row>
    <row r="2599" spans="1:4">
      <c r="A2599" s="13" t="s">
        <v>99</v>
      </c>
      <c r="B2599" s="46">
        <v>121814792</v>
      </c>
      <c r="C2599" s="46">
        <v>121815293</v>
      </c>
      <c r="D2599" s="13" t="s">
        <v>0</v>
      </c>
    </row>
    <row r="2600" spans="1:4">
      <c r="A2600" s="13" t="s">
        <v>99</v>
      </c>
      <c r="B2600" s="46">
        <v>123941163</v>
      </c>
      <c r="C2600" s="46">
        <v>123941664</v>
      </c>
      <c r="D2600" s="13" t="s">
        <v>0</v>
      </c>
    </row>
    <row r="2601" spans="1:4">
      <c r="A2601" s="13" t="s">
        <v>99</v>
      </c>
      <c r="B2601" s="46">
        <v>126499418</v>
      </c>
      <c r="C2601" s="46">
        <v>126499919</v>
      </c>
      <c r="D2601" s="13" t="s">
        <v>0</v>
      </c>
    </row>
    <row r="2602" spans="1:4">
      <c r="A2602" s="13" t="s">
        <v>99</v>
      </c>
      <c r="B2602" s="46">
        <v>127277310</v>
      </c>
      <c r="C2602" s="46">
        <v>127277811</v>
      </c>
      <c r="D2602" s="13" t="s">
        <v>0</v>
      </c>
    </row>
    <row r="2603" spans="1:4">
      <c r="A2603" s="13" t="s">
        <v>99</v>
      </c>
      <c r="B2603" s="46">
        <v>127914830</v>
      </c>
      <c r="C2603" s="46">
        <v>127915331</v>
      </c>
      <c r="D2603" s="13" t="s">
        <v>0</v>
      </c>
    </row>
    <row r="2604" spans="1:4">
      <c r="A2604" s="13" t="s">
        <v>99</v>
      </c>
      <c r="B2604" s="46">
        <v>137073257</v>
      </c>
      <c r="C2604" s="46">
        <v>137073758</v>
      </c>
      <c r="D2604" s="13" t="s">
        <v>0</v>
      </c>
    </row>
    <row r="2605" spans="1:4">
      <c r="A2605" s="13" t="s">
        <v>99</v>
      </c>
      <c r="B2605" s="46">
        <v>140463952</v>
      </c>
      <c r="C2605" s="46">
        <v>140464453</v>
      </c>
      <c r="D2605" s="13" t="s">
        <v>0</v>
      </c>
    </row>
    <row r="2606" spans="1:4">
      <c r="A2606" s="13" t="s">
        <v>99</v>
      </c>
      <c r="B2606" s="46">
        <v>140602658</v>
      </c>
      <c r="C2606" s="46">
        <v>140603159</v>
      </c>
      <c r="D2606" s="13" t="s">
        <v>0</v>
      </c>
    </row>
    <row r="2607" spans="1:4">
      <c r="A2607" s="13" t="s">
        <v>99</v>
      </c>
      <c r="B2607" s="46">
        <v>145048205</v>
      </c>
      <c r="C2607" s="46">
        <v>145048706</v>
      </c>
      <c r="D2607" s="13" t="s">
        <v>0</v>
      </c>
    </row>
    <row r="2608" spans="1:4">
      <c r="A2608" s="13" t="s">
        <v>99</v>
      </c>
      <c r="B2608" s="46">
        <v>146892193</v>
      </c>
      <c r="C2608" s="46">
        <v>146892694</v>
      </c>
      <c r="D2608" s="13" t="s">
        <v>0</v>
      </c>
    </row>
    <row r="2609" spans="1:4">
      <c r="A2609" s="13" t="s">
        <v>99</v>
      </c>
      <c r="B2609" s="46">
        <v>146933782</v>
      </c>
      <c r="C2609" s="46">
        <v>146934283</v>
      </c>
      <c r="D2609" s="13" t="s">
        <v>0</v>
      </c>
    </row>
    <row r="2610" spans="1:4">
      <c r="A2610" s="13" t="s">
        <v>99</v>
      </c>
      <c r="B2610" s="46">
        <v>149940433</v>
      </c>
      <c r="C2610" s="46">
        <v>149940934</v>
      </c>
      <c r="D2610" s="13" t="s">
        <v>0</v>
      </c>
    </row>
    <row r="2611" spans="1:4">
      <c r="A2611" s="13" t="s">
        <v>99</v>
      </c>
      <c r="B2611" s="46">
        <v>160688634</v>
      </c>
      <c r="C2611" s="46">
        <v>160689135</v>
      </c>
      <c r="D2611" s="13" t="s">
        <v>0</v>
      </c>
    </row>
    <row r="2612" spans="1:4">
      <c r="A2612" s="13" t="s">
        <v>99</v>
      </c>
      <c r="B2612" s="46">
        <v>174762678</v>
      </c>
      <c r="C2612" s="46">
        <v>174763179</v>
      </c>
      <c r="D2612" s="13" t="s">
        <v>0</v>
      </c>
    </row>
    <row r="2613" spans="1:4">
      <c r="A2613" s="13" t="s">
        <v>100</v>
      </c>
      <c r="B2613" s="46">
        <v>291091</v>
      </c>
      <c r="C2613" s="46">
        <v>291592</v>
      </c>
      <c r="D2613" s="13" t="s">
        <v>0</v>
      </c>
    </row>
    <row r="2614" spans="1:4">
      <c r="A2614" s="13" t="s">
        <v>100</v>
      </c>
      <c r="B2614" s="46">
        <v>294116</v>
      </c>
      <c r="C2614" s="46">
        <v>294617</v>
      </c>
      <c r="D2614" s="13" t="s">
        <v>0</v>
      </c>
    </row>
    <row r="2615" spans="1:4">
      <c r="A2615" s="13" t="s">
        <v>100</v>
      </c>
      <c r="B2615" s="46">
        <v>298557</v>
      </c>
      <c r="C2615" s="46">
        <v>299058</v>
      </c>
      <c r="D2615" s="13" t="s">
        <v>0</v>
      </c>
    </row>
    <row r="2616" spans="1:4">
      <c r="A2616" s="13" t="s">
        <v>100</v>
      </c>
      <c r="B2616" s="46">
        <v>303824</v>
      </c>
      <c r="C2616" s="46">
        <v>304325</v>
      </c>
      <c r="D2616" s="13" t="s">
        <v>0</v>
      </c>
    </row>
    <row r="2617" spans="1:4">
      <c r="A2617" s="13" t="s">
        <v>100</v>
      </c>
      <c r="B2617" s="46">
        <v>305765</v>
      </c>
      <c r="C2617" s="46">
        <v>306266</v>
      </c>
      <c r="D2617" s="13" t="s">
        <v>0</v>
      </c>
    </row>
    <row r="2618" spans="1:4">
      <c r="A2618" s="13" t="s">
        <v>100</v>
      </c>
      <c r="B2618" s="46">
        <v>308672</v>
      </c>
      <c r="C2618" s="46">
        <v>309173</v>
      </c>
      <c r="D2618" s="13" t="s">
        <v>0</v>
      </c>
    </row>
    <row r="2619" spans="1:4">
      <c r="A2619" s="13" t="s">
        <v>100</v>
      </c>
      <c r="B2619" s="46">
        <v>323692</v>
      </c>
      <c r="C2619" s="46">
        <v>324193</v>
      </c>
      <c r="D2619" s="13" t="s">
        <v>0</v>
      </c>
    </row>
    <row r="2620" spans="1:4">
      <c r="A2620" s="13" t="s">
        <v>100</v>
      </c>
      <c r="B2620" s="46">
        <v>331072</v>
      </c>
      <c r="C2620" s="46">
        <v>331573</v>
      </c>
      <c r="D2620" s="13" t="s">
        <v>0</v>
      </c>
    </row>
    <row r="2621" spans="1:4">
      <c r="A2621" s="13" t="s">
        <v>100</v>
      </c>
      <c r="B2621" s="46">
        <v>341151</v>
      </c>
      <c r="C2621" s="46">
        <v>341652</v>
      </c>
      <c r="D2621" s="13" t="s">
        <v>0</v>
      </c>
    </row>
    <row r="2622" spans="1:4">
      <c r="A2622" s="13" t="s">
        <v>100</v>
      </c>
      <c r="B2622" s="46">
        <v>1039893</v>
      </c>
      <c r="C2622" s="46">
        <v>1040394</v>
      </c>
      <c r="D2622" s="13" t="s">
        <v>0</v>
      </c>
    </row>
    <row r="2623" spans="1:4">
      <c r="A2623" s="13" t="s">
        <v>100</v>
      </c>
      <c r="B2623" s="46">
        <v>8652926</v>
      </c>
      <c r="C2623" s="46">
        <v>8653427</v>
      </c>
      <c r="D2623" s="13" t="s">
        <v>0</v>
      </c>
    </row>
    <row r="2624" spans="1:4">
      <c r="A2624" s="13" t="s">
        <v>100</v>
      </c>
      <c r="B2624" s="46">
        <v>8906070</v>
      </c>
      <c r="C2624" s="46">
        <v>8906571</v>
      </c>
      <c r="D2624" s="13" t="s">
        <v>0</v>
      </c>
    </row>
    <row r="2625" spans="1:4">
      <c r="A2625" s="13" t="s">
        <v>100</v>
      </c>
      <c r="B2625" s="46">
        <v>12420029</v>
      </c>
      <c r="C2625" s="46">
        <v>12420530</v>
      </c>
      <c r="D2625" s="13" t="s">
        <v>0</v>
      </c>
    </row>
    <row r="2626" spans="1:4">
      <c r="A2626" s="13" t="s">
        <v>100</v>
      </c>
      <c r="B2626" s="46">
        <v>15148573</v>
      </c>
      <c r="C2626" s="46">
        <v>15149074</v>
      </c>
      <c r="D2626" s="13" t="s">
        <v>0</v>
      </c>
    </row>
    <row r="2627" spans="1:4">
      <c r="A2627" s="13" t="s">
        <v>100</v>
      </c>
      <c r="B2627" s="46">
        <v>17046156</v>
      </c>
      <c r="C2627" s="46">
        <v>17046657</v>
      </c>
      <c r="D2627" s="13" t="s">
        <v>0</v>
      </c>
    </row>
    <row r="2628" spans="1:4">
      <c r="A2628" s="13" t="s">
        <v>100</v>
      </c>
      <c r="B2628" s="46">
        <v>18053716</v>
      </c>
      <c r="C2628" s="46">
        <v>18054217</v>
      </c>
      <c r="D2628" s="13" t="s">
        <v>0</v>
      </c>
    </row>
    <row r="2629" spans="1:4">
      <c r="A2629" s="13" t="s">
        <v>100</v>
      </c>
      <c r="B2629" s="46">
        <v>19867388</v>
      </c>
      <c r="C2629" s="46">
        <v>19867889</v>
      </c>
      <c r="D2629" s="13" t="s">
        <v>0</v>
      </c>
    </row>
    <row r="2630" spans="1:4">
      <c r="A2630" s="13" t="s">
        <v>100</v>
      </c>
      <c r="B2630" s="46">
        <v>19891602</v>
      </c>
      <c r="C2630" s="46">
        <v>19892103</v>
      </c>
      <c r="D2630" s="13" t="s">
        <v>0</v>
      </c>
    </row>
    <row r="2631" spans="1:4">
      <c r="A2631" s="13" t="s">
        <v>100</v>
      </c>
      <c r="B2631" s="46">
        <v>21109991</v>
      </c>
      <c r="C2631" s="46">
        <v>21110492</v>
      </c>
      <c r="D2631" s="13" t="s">
        <v>0</v>
      </c>
    </row>
    <row r="2632" spans="1:4">
      <c r="A2632" s="13" t="s">
        <v>100</v>
      </c>
      <c r="B2632" s="46">
        <v>22399860</v>
      </c>
      <c r="C2632" s="46">
        <v>22400361</v>
      </c>
      <c r="D2632" s="13" t="s">
        <v>0</v>
      </c>
    </row>
    <row r="2633" spans="1:4">
      <c r="A2633" s="13" t="s">
        <v>100</v>
      </c>
      <c r="B2633" s="46">
        <v>26250903</v>
      </c>
      <c r="C2633" s="46">
        <v>26251404</v>
      </c>
      <c r="D2633" s="13" t="s">
        <v>0</v>
      </c>
    </row>
    <row r="2634" spans="1:4">
      <c r="A2634" s="13" t="s">
        <v>100</v>
      </c>
      <c r="B2634" s="46">
        <v>26328113</v>
      </c>
      <c r="C2634" s="46">
        <v>26328614</v>
      </c>
      <c r="D2634" s="13" t="s">
        <v>0</v>
      </c>
    </row>
    <row r="2635" spans="1:4">
      <c r="A2635" s="13" t="s">
        <v>100</v>
      </c>
      <c r="B2635" s="46">
        <v>27247845</v>
      </c>
      <c r="C2635" s="46">
        <v>27248346</v>
      </c>
      <c r="D2635" s="13" t="s">
        <v>0</v>
      </c>
    </row>
    <row r="2636" spans="1:4">
      <c r="A2636" s="13" t="s">
        <v>100</v>
      </c>
      <c r="B2636" s="46">
        <v>27568553</v>
      </c>
      <c r="C2636" s="46">
        <v>27569054</v>
      </c>
      <c r="D2636" s="13" t="s">
        <v>0</v>
      </c>
    </row>
    <row r="2637" spans="1:4">
      <c r="A2637" s="13" t="s">
        <v>100</v>
      </c>
      <c r="B2637" s="46">
        <v>27655153</v>
      </c>
      <c r="C2637" s="46">
        <v>27655654</v>
      </c>
      <c r="D2637" s="13" t="s">
        <v>0</v>
      </c>
    </row>
    <row r="2638" spans="1:4">
      <c r="A2638" s="13" t="s">
        <v>100</v>
      </c>
      <c r="B2638" s="46">
        <v>28942277</v>
      </c>
      <c r="C2638" s="46">
        <v>28942778</v>
      </c>
      <c r="D2638" s="13" t="s">
        <v>0</v>
      </c>
    </row>
    <row r="2639" spans="1:4">
      <c r="A2639" s="13" t="s">
        <v>100</v>
      </c>
      <c r="B2639" s="46">
        <v>38187969</v>
      </c>
      <c r="C2639" s="46">
        <v>38188470</v>
      </c>
      <c r="D2639" s="13" t="s">
        <v>0</v>
      </c>
    </row>
    <row r="2640" spans="1:4">
      <c r="A2640" s="13" t="s">
        <v>100</v>
      </c>
      <c r="B2640" s="46">
        <v>41952240</v>
      </c>
      <c r="C2640" s="46">
        <v>41952741</v>
      </c>
      <c r="D2640" s="13" t="s">
        <v>0</v>
      </c>
    </row>
    <row r="2641" spans="1:4">
      <c r="A2641" s="13" t="s">
        <v>100</v>
      </c>
      <c r="B2641" s="46">
        <v>52347641</v>
      </c>
      <c r="C2641" s="46">
        <v>52348142</v>
      </c>
      <c r="D2641" s="13" t="s">
        <v>0</v>
      </c>
    </row>
    <row r="2642" spans="1:4">
      <c r="A2642" s="13" t="s">
        <v>100</v>
      </c>
      <c r="B2642" s="46">
        <v>52860807</v>
      </c>
      <c r="C2642" s="46">
        <v>52861308</v>
      </c>
      <c r="D2642" s="13" t="s">
        <v>0</v>
      </c>
    </row>
    <row r="2643" spans="1:4">
      <c r="A2643" s="13" t="s">
        <v>100</v>
      </c>
      <c r="B2643" s="46">
        <v>55666981</v>
      </c>
      <c r="C2643" s="46">
        <v>55667482</v>
      </c>
      <c r="D2643" s="13" t="s">
        <v>0</v>
      </c>
    </row>
    <row r="2644" spans="1:4">
      <c r="A2644" s="13" t="s">
        <v>100</v>
      </c>
      <c r="B2644" s="46">
        <v>63275719</v>
      </c>
      <c r="C2644" s="46">
        <v>63276220</v>
      </c>
      <c r="D2644" s="13" t="s">
        <v>0</v>
      </c>
    </row>
    <row r="2645" spans="1:4">
      <c r="A2645" s="13" t="s">
        <v>100</v>
      </c>
      <c r="B2645" s="46">
        <v>65527449</v>
      </c>
      <c r="C2645" s="46">
        <v>65527950</v>
      </c>
      <c r="D2645" s="13" t="s">
        <v>0</v>
      </c>
    </row>
    <row r="2646" spans="1:4">
      <c r="A2646" s="13" t="s">
        <v>100</v>
      </c>
      <c r="B2646" s="46">
        <v>67188526</v>
      </c>
      <c r="C2646" s="46">
        <v>67189027</v>
      </c>
      <c r="D2646" s="13" t="s">
        <v>0</v>
      </c>
    </row>
    <row r="2647" spans="1:4">
      <c r="A2647" s="13" t="s">
        <v>100</v>
      </c>
      <c r="B2647" s="46">
        <v>67769365</v>
      </c>
      <c r="C2647" s="46">
        <v>67769866</v>
      </c>
      <c r="D2647" s="13" t="s">
        <v>0</v>
      </c>
    </row>
    <row r="2648" spans="1:4">
      <c r="A2648" s="13" t="s">
        <v>100</v>
      </c>
      <c r="B2648" s="46">
        <v>72114302</v>
      </c>
      <c r="C2648" s="46">
        <v>72114803</v>
      </c>
      <c r="D2648" s="13" t="s">
        <v>0</v>
      </c>
    </row>
    <row r="2649" spans="1:4">
      <c r="A2649" s="13" t="s">
        <v>100</v>
      </c>
      <c r="B2649" s="46">
        <v>72610290</v>
      </c>
      <c r="C2649" s="46">
        <v>72610791</v>
      </c>
      <c r="D2649" s="13" t="s">
        <v>0</v>
      </c>
    </row>
    <row r="2650" spans="1:4">
      <c r="A2650" s="13" t="s">
        <v>100</v>
      </c>
      <c r="B2650" s="46">
        <v>80381209</v>
      </c>
      <c r="C2650" s="46">
        <v>80381710</v>
      </c>
      <c r="D2650" s="13" t="s">
        <v>0</v>
      </c>
    </row>
    <row r="2651" spans="1:4">
      <c r="A2651" s="13" t="s">
        <v>100</v>
      </c>
      <c r="B2651" s="46">
        <v>92216172</v>
      </c>
      <c r="C2651" s="46">
        <v>92216673</v>
      </c>
      <c r="D2651" s="13" t="s">
        <v>0</v>
      </c>
    </row>
    <row r="2652" spans="1:4">
      <c r="A2652" s="13" t="s">
        <v>100</v>
      </c>
      <c r="B2652" s="46">
        <v>93574826</v>
      </c>
      <c r="C2652" s="46">
        <v>93575327</v>
      </c>
      <c r="D2652" s="13" t="s">
        <v>0</v>
      </c>
    </row>
    <row r="2653" spans="1:4">
      <c r="A2653" s="13" t="s">
        <v>100</v>
      </c>
      <c r="B2653" s="46">
        <v>93874464</v>
      </c>
      <c r="C2653" s="46">
        <v>93874965</v>
      </c>
      <c r="D2653" s="13" t="s">
        <v>0</v>
      </c>
    </row>
    <row r="2654" spans="1:4">
      <c r="A2654" s="13" t="s">
        <v>100</v>
      </c>
      <c r="B2654" s="46">
        <v>93875520</v>
      </c>
      <c r="C2654" s="46">
        <v>93876021</v>
      </c>
      <c r="D2654" s="13" t="s">
        <v>0</v>
      </c>
    </row>
    <row r="2655" spans="1:4">
      <c r="A2655" s="13" t="s">
        <v>100</v>
      </c>
      <c r="B2655" s="46">
        <v>102053789</v>
      </c>
      <c r="C2655" s="46">
        <v>102054290</v>
      </c>
      <c r="D2655" s="13" t="s">
        <v>0</v>
      </c>
    </row>
    <row r="2656" spans="1:4">
      <c r="A2656" s="13" t="s">
        <v>100</v>
      </c>
      <c r="B2656" s="46">
        <v>105707759</v>
      </c>
      <c r="C2656" s="46">
        <v>105708260</v>
      </c>
      <c r="D2656" s="13" t="s">
        <v>0</v>
      </c>
    </row>
    <row r="2657" spans="1:4">
      <c r="A2657" s="13" t="s">
        <v>100</v>
      </c>
      <c r="B2657" s="46">
        <v>106894760</v>
      </c>
      <c r="C2657" s="46">
        <v>106895261</v>
      </c>
      <c r="D2657" s="13" t="s">
        <v>0</v>
      </c>
    </row>
    <row r="2658" spans="1:4">
      <c r="A2658" s="13" t="s">
        <v>100</v>
      </c>
      <c r="B2658" s="46">
        <v>111521419</v>
      </c>
      <c r="C2658" s="46">
        <v>111521920</v>
      </c>
      <c r="D2658" s="13" t="s">
        <v>0</v>
      </c>
    </row>
    <row r="2659" spans="1:4">
      <c r="A2659" s="13" t="s">
        <v>100</v>
      </c>
      <c r="B2659" s="46">
        <v>123174358</v>
      </c>
      <c r="C2659" s="46">
        <v>123174859</v>
      </c>
      <c r="D2659" s="13" t="s">
        <v>0</v>
      </c>
    </row>
    <row r="2660" spans="1:4">
      <c r="A2660" s="13" t="s">
        <v>100</v>
      </c>
      <c r="B2660" s="46">
        <v>128671957</v>
      </c>
      <c r="C2660" s="46">
        <v>128672458</v>
      </c>
      <c r="D2660" s="13" t="s">
        <v>0</v>
      </c>
    </row>
    <row r="2661" spans="1:4">
      <c r="A2661" s="13" t="s">
        <v>100</v>
      </c>
      <c r="B2661" s="46">
        <v>129959395</v>
      </c>
      <c r="C2661" s="46">
        <v>129959896</v>
      </c>
      <c r="D2661" s="13" t="s">
        <v>0</v>
      </c>
    </row>
    <row r="2662" spans="1:4">
      <c r="A2662" s="13" t="s">
        <v>100</v>
      </c>
      <c r="B2662" s="46">
        <v>131973525</v>
      </c>
      <c r="C2662" s="46">
        <v>131974026</v>
      </c>
      <c r="D2662" s="13" t="s">
        <v>0</v>
      </c>
    </row>
    <row r="2663" spans="1:4">
      <c r="A2663" s="13" t="s">
        <v>100</v>
      </c>
      <c r="B2663" s="46">
        <v>133383749</v>
      </c>
      <c r="C2663" s="46">
        <v>133384250</v>
      </c>
      <c r="D2663" s="13" t="s">
        <v>0</v>
      </c>
    </row>
    <row r="2664" spans="1:4">
      <c r="A2664" s="13" t="s">
        <v>100</v>
      </c>
      <c r="B2664" s="46">
        <v>143056230</v>
      </c>
      <c r="C2664" s="46">
        <v>143056731</v>
      </c>
      <c r="D2664" s="13" t="s">
        <v>0</v>
      </c>
    </row>
    <row r="2665" spans="1:4">
      <c r="A2665" s="13" t="s">
        <v>100</v>
      </c>
      <c r="B2665" s="46">
        <v>143174838</v>
      </c>
      <c r="C2665" s="46">
        <v>143175339</v>
      </c>
      <c r="D2665" s="13" t="s">
        <v>0</v>
      </c>
    </row>
    <row r="2666" spans="1:4">
      <c r="A2666" s="13" t="s">
        <v>100</v>
      </c>
      <c r="B2666" s="46">
        <v>149708828</v>
      </c>
      <c r="C2666" s="46">
        <v>149709329</v>
      </c>
      <c r="D2666" s="13" t="s">
        <v>0</v>
      </c>
    </row>
    <row r="2667" spans="1:4">
      <c r="A2667" s="13" t="s">
        <v>100</v>
      </c>
      <c r="B2667" s="46">
        <v>150948761</v>
      </c>
      <c r="C2667" s="46">
        <v>150949262</v>
      </c>
      <c r="D2667" s="13" t="s">
        <v>0</v>
      </c>
    </row>
    <row r="2668" spans="1:4">
      <c r="A2668" s="13" t="s">
        <v>100</v>
      </c>
      <c r="B2668" s="46">
        <v>151701220</v>
      </c>
      <c r="C2668" s="46">
        <v>151701721</v>
      </c>
      <c r="D2668" s="13" t="s">
        <v>0</v>
      </c>
    </row>
    <row r="2669" spans="1:4">
      <c r="A2669" s="13" t="s">
        <v>100</v>
      </c>
      <c r="B2669" s="46">
        <v>152594109</v>
      </c>
      <c r="C2669" s="46">
        <v>152594610</v>
      </c>
      <c r="D2669" s="13" t="s">
        <v>0</v>
      </c>
    </row>
    <row r="2670" spans="1:4">
      <c r="A2670" s="13" t="s">
        <v>100</v>
      </c>
      <c r="B2670" s="46">
        <v>153446079</v>
      </c>
      <c r="C2670" s="46">
        <v>153446580</v>
      </c>
      <c r="D2670" s="13" t="s">
        <v>0</v>
      </c>
    </row>
    <row r="2671" spans="1:4">
      <c r="A2671" s="13" t="s">
        <v>100</v>
      </c>
      <c r="B2671" s="46">
        <v>155406703</v>
      </c>
      <c r="C2671" s="46">
        <v>155407204</v>
      </c>
      <c r="D2671" s="13" t="s">
        <v>0</v>
      </c>
    </row>
    <row r="2672" spans="1:4">
      <c r="A2672" s="13" t="s">
        <v>100</v>
      </c>
      <c r="B2672" s="46">
        <v>155448098</v>
      </c>
      <c r="C2672" s="46">
        <v>155448599</v>
      </c>
      <c r="D2672" s="13" t="s">
        <v>0</v>
      </c>
    </row>
    <row r="2673" spans="1:4">
      <c r="A2673" s="13" t="s">
        <v>100</v>
      </c>
      <c r="B2673" s="46">
        <v>156716364</v>
      </c>
      <c r="C2673" s="46">
        <v>156716865</v>
      </c>
      <c r="D2673" s="13" t="s">
        <v>0</v>
      </c>
    </row>
    <row r="2674" spans="1:4">
      <c r="A2674" s="13" t="s">
        <v>100</v>
      </c>
      <c r="B2674" s="46">
        <v>164743527</v>
      </c>
      <c r="C2674" s="46">
        <v>164744028</v>
      </c>
      <c r="D2674" s="13" t="s">
        <v>0</v>
      </c>
    </row>
    <row r="2675" spans="1:4">
      <c r="A2675" s="13" t="s">
        <v>100</v>
      </c>
      <c r="B2675" s="46">
        <v>165598079</v>
      </c>
      <c r="C2675" s="46">
        <v>165598580</v>
      </c>
      <c r="D2675" s="13" t="s">
        <v>0</v>
      </c>
    </row>
    <row r="2676" spans="1:4">
      <c r="A2676" s="13" t="s">
        <v>100</v>
      </c>
      <c r="B2676" s="46">
        <v>167000174</v>
      </c>
      <c r="C2676" s="46">
        <v>167000675</v>
      </c>
      <c r="D2676" s="13" t="s">
        <v>0</v>
      </c>
    </row>
    <row r="2677" spans="1:4">
      <c r="A2677" s="13" t="s">
        <v>100</v>
      </c>
      <c r="B2677" s="46">
        <v>169072661</v>
      </c>
      <c r="C2677" s="46">
        <v>169073162</v>
      </c>
      <c r="D2677" s="13" t="s">
        <v>0</v>
      </c>
    </row>
    <row r="2678" spans="1:4">
      <c r="A2678" s="13" t="s">
        <v>101</v>
      </c>
      <c r="B2678" s="46">
        <v>3615704</v>
      </c>
      <c r="C2678" s="46">
        <v>3616205</v>
      </c>
      <c r="D2678" s="13" t="s">
        <v>0</v>
      </c>
    </row>
    <row r="2679" spans="1:4">
      <c r="A2679" s="13" t="s">
        <v>101</v>
      </c>
      <c r="B2679" s="46">
        <v>6521898</v>
      </c>
      <c r="C2679" s="46">
        <v>6522399</v>
      </c>
      <c r="D2679" s="13" t="s">
        <v>0</v>
      </c>
    </row>
    <row r="2680" spans="1:4">
      <c r="A2680" s="13" t="s">
        <v>101</v>
      </c>
      <c r="B2680" s="46">
        <v>7984145</v>
      </c>
      <c r="C2680" s="46">
        <v>7984646</v>
      </c>
      <c r="D2680" s="13" t="s">
        <v>0</v>
      </c>
    </row>
    <row r="2681" spans="1:4">
      <c r="A2681" s="13" t="s">
        <v>101</v>
      </c>
      <c r="B2681" s="46">
        <v>8520006</v>
      </c>
      <c r="C2681" s="46">
        <v>8520507</v>
      </c>
      <c r="D2681" s="13" t="s">
        <v>0</v>
      </c>
    </row>
    <row r="2682" spans="1:4">
      <c r="A2682" s="13" t="s">
        <v>101</v>
      </c>
      <c r="B2682" s="46">
        <v>8669082</v>
      </c>
      <c r="C2682" s="46">
        <v>8669583</v>
      </c>
      <c r="D2682" s="13" t="s">
        <v>0</v>
      </c>
    </row>
    <row r="2683" spans="1:4">
      <c r="A2683" s="13" t="s">
        <v>101</v>
      </c>
      <c r="B2683" s="46">
        <v>14290129</v>
      </c>
      <c r="C2683" s="46">
        <v>14290630</v>
      </c>
      <c r="D2683" s="13" t="s">
        <v>0</v>
      </c>
    </row>
    <row r="2684" spans="1:4">
      <c r="A2684" s="13" t="s">
        <v>101</v>
      </c>
      <c r="B2684" s="46">
        <v>14976065</v>
      </c>
      <c r="C2684" s="46">
        <v>14976566</v>
      </c>
      <c r="D2684" s="13" t="s">
        <v>0</v>
      </c>
    </row>
    <row r="2685" spans="1:4">
      <c r="A2685" s="13" t="s">
        <v>101</v>
      </c>
      <c r="B2685" s="46">
        <v>15595110</v>
      </c>
      <c r="C2685" s="46">
        <v>15595611</v>
      </c>
      <c r="D2685" s="13" t="s">
        <v>0</v>
      </c>
    </row>
    <row r="2686" spans="1:4">
      <c r="A2686" s="13" t="s">
        <v>101</v>
      </c>
      <c r="B2686" s="46">
        <v>17030079</v>
      </c>
      <c r="C2686" s="46">
        <v>17030580</v>
      </c>
      <c r="D2686" s="13" t="s">
        <v>0</v>
      </c>
    </row>
    <row r="2687" spans="1:4">
      <c r="A2687" s="13" t="s">
        <v>101</v>
      </c>
      <c r="B2687" s="46">
        <v>19216750</v>
      </c>
      <c r="C2687" s="46">
        <v>19217251</v>
      </c>
      <c r="D2687" s="13" t="s">
        <v>0</v>
      </c>
    </row>
    <row r="2688" spans="1:4">
      <c r="A2688" s="13" t="s">
        <v>101</v>
      </c>
      <c r="B2688" s="46">
        <v>22385917</v>
      </c>
      <c r="C2688" s="46">
        <v>22386418</v>
      </c>
      <c r="D2688" s="13" t="s">
        <v>0</v>
      </c>
    </row>
    <row r="2689" spans="1:4">
      <c r="A2689" s="13" t="s">
        <v>101</v>
      </c>
      <c r="B2689" s="46">
        <v>23507714</v>
      </c>
      <c r="C2689" s="46">
        <v>23508215</v>
      </c>
      <c r="D2689" s="13" t="s">
        <v>0</v>
      </c>
    </row>
    <row r="2690" spans="1:4">
      <c r="A2690" s="13" t="s">
        <v>101</v>
      </c>
      <c r="B2690" s="46">
        <v>25166351</v>
      </c>
      <c r="C2690" s="46">
        <v>25166852</v>
      </c>
      <c r="D2690" s="13" t="s">
        <v>0</v>
      </c>
    </row>
    <row r="2691" spans="1:4">
      <c r="A2691" s="13" t="s">
        <v>101</v>
      </c>
      <c r="B2691" s="46">
        <v>26004199</v>
      </c>
      <c r="C2691" s="46">
        <v>26004700</v>
      </c>
      <c r="D2691" s="13" t="s">
        <v>0</v>
      </c>
    </row>
    <row r="2692" spans="1:4">
      <c r="A2692" s="13" t="s">
        <v>101</v>
      </c>
      <c r="B2692" s="46">
        <v>29511762</v>
      </c>
      <c r="C2692" s="46">
        <v>29512263</v>
      </c>
      <c r="D2692" s="13" t="s">
        <v>0</v>
      </c>
    </row>
    <row r="2693" spans="1:4">
      <c r="A2693" s="13" t="s">
        <v>101</v>
      </c>
      <c r="B2693" s="46">
        <v>30589466</v>
      </c>
      <c r="C2693" s="46">
        <v>30589967</v>
      </c>
      <c r="D2693" s="13" t="s">
        <v>0</v>
      </c>
    </row>
    <row r="2694" spans="1:4">
      <c r="A2694" s="13" t="s">
        <v>101</v>
      </c>
      <c r="B2694" s="46">
        <v>31447920</v>
      </c>
      <c r="C2694" s="46">
        <v>31448421</v>
      </c>
      <c r="D2694" s="13" t="s">
        <v>0</v>
      </c>
    </row>
    <row r="2695" spans="1:4">
      <c r="A2695" s="13" t="s">
        <v>101</v>
      </c>
      <c r="B2695" s="46">
        <v>36700437</v>
      </c>
      <c r="C2695" s="46">
        <v>36700938</v>
      </c>
      <c r="D2695" s="13" t="s">
        <v>0</v>
      </c>
    </row>
    <row r="2696" spans="1:4">
      <c r="A2696" s="13" t="s">
        <v>101</v>
      </c>
      <c r="B2696" s="46">
        <v>37221531</v>
      </c>
      <c r="C2696" s="46">
        <v>37222032</v>
      </c>
      <c r="D2696" s="13" t="s">
        <v>0</v>
      </c>
    </row>
    <row r="2697" spans="1:4">
      <c r="A2697" s="13" t="s">
        <v>101</v>
      </c>
      <c r="B2697" s="46">
        <v>46194971</v>
      </c>
      <c r="C2697" s="46">
        <v>46195472</v>
      </c>
      <c r="D2697" s="13" t="s">
        <v>0</v>
      </c>
    </row>
    <row r="2698" spans="1:4">
      <c r="A2698" s="13" t="s">
        <v>101</v>
      </c>
      <c r="B2698" s="46">
        <v>46526410</v>
      </c>
      <c r="C2698" s="46">
        <v>46526911</v>
      </c>
      <c r="D2698" s="13" t="s">
        <v>0</v>
      </c>
    </row>
    <row r="2699" spans="1:4">
      <c r="A2699" s="13" t="s">
        <v>101</v>
      </c>
      <c r="B2699" s="46">
        <v>47615551</v>
      </c>
      <c r="C2699" s="46">
        <v>47616052</v>
      </c>
      <c r="D2699" s="13" t="s">
        <v>0</v>
      </c>
    </row>
    <row r="2700" spans="1:4">
      <c r="A2700" s="13" t="s">
        <v>101</v>
      </c>
      <c r="B2700" s="46">
        <v>52341262</v>
      </c>
      <c r="C2700" s="46">
        <v>52341763</v>
      </c>
      <c r="D2700" s="13" t="s">
        <v>0</v>
      </c>
    </row>
    <row r="2701" spans="1:4">
      <c r="A2701" s="13" t="s">
        <v>101</v>
      </c>
      <c r="B2701" s="46">
        <v>54422091</v>
      </c>
      <c r="C2701" s="46">
        <v>54422592</v>
      </c>
      <c r="D2701" s="13" t="s">
        <v>0</v>
      </c>
    </row>
    <row r="2702" spans="1:4">
      <c r="A2702" s="13" t="s">
        <v>101</v>
      </c>
      <c r="B2702" s="46">
        <v>54825865</v>
      </c>
      <c r="C2702" s="46">
        <v>54826366</v>
      </c>
      <c r="D2702" s="13" t="s">
        <v>0</v>
      </c>
    </row>
    <row r="2703" spans="1:4">
      <c r="A2703" s="13" t="s">
        <v>101</v>
      </c>
      <c r="B2703" s="46">
        <v>63774057</v>
      </c>
      <c r="C2703" s="46">
        <v>63774558</v>
      </c>
      <c r="D2703" s="13" t="s">
        <v>0</v>
      </c>
    </row>
    <row r="2704" spans="1:4">
      <c r="A2704" s="13" t="s">
        <v>101</v>
      </c>
      <c r="B2704" s="46">
        <v>63878498</v>
      </c>
      <c r="C2704" s="46">
        <v>63878999</v>
      </c>
      <c r="D2704" s="13" t="s">
        <v>0</v>
      </c>
    </row>
    <row r="2705" spans="1:4">
      <c r="A2705" s="13" t="s">
        <v>101</v>
      </c>
      <c r="B2705" s="46">
        <v>73038665</v>
      </c>
      <c r="C2705" s="46">
        <v>73039166</v>
      </c>
      <c r="D2705" s="13" t="s">
        <v>0</v>
      </c>
    </row>
    <row r="2706" spans="1:4">
      <c r="A2706" s="13" t="s">
        <v>101</v>
      </c>
      <c r="B2706" s="46">
        <v>76855578</v>
      </c>
      <c r="C2706" s="46">
        <v>76856079</v>
      </c>
      <c r="D2706" s="13" t="s">
        <v>0</v>
      </c>
    </row>
    <row r="2707" spans="1:4">
      <c r="A2707" s="13" t="s">
        <v>101</v>
      </c>
      <c r="B2707" s="46">
        <v>80378543</v>
      </c>
      <c r="C2707" s="46">
        <v>80379044</v>
      </c>
      <c r="D2707" s="13" t="s">
        <v>0</v>
      </c>
    </row>
    <row r="2708" spans="1:4">
      <c r="A2708" s="13" t="s">
        <v>101</v>
      </c>
      <c r="B2708" s="46">
        <v>80551498</v>
      </c>
      <c r="C2708" s="46">
        <v>80551999</v>
      </c>
      <c r="D2708" s="13" t="s">
        <v>0</v>
      </c>
    </row>
    <row r="2709" spans="1:4">
      <c r="A2709" s="13" t="s">
        <v>101</v>
      </c>
      <c r="B2709" s="46">
        <v>87316899</v>
      </c>
      <c r="C2709" s="46">
        <v>87317400</v>
      </c>
      <c r="D2709" s="13" t="s">
        <v>0</v>
      </c>
    </row>
    <row r="2710" spans="1:4">
      <c r="A2710" s="13" t="s">
        <v>101</v>
      </c>
      <c r="B2710" s="46">
        <v>93251629</v>
      </c>
      <c r="C2710" s="46">
        <v>93252130</v>
      </c>
      <c r="D2710" s="13" t="s">
        <v>0</v>
      </c>
    </row>
    <row r="2711" spans="1:4">
      <c r="A2711" s="13" t="s">
        <v>101</v>
      </c>
      <c r="B2711" s="46">
        <v>96653402</v>
      </c>
      <c r="C2711" s="46">
        <v>96653903</v>
      </c>
      <c r="D2711" s="13" t="s">
        <v>0</v>
      </c>
    </row>
    <row r="2712" spans="1:4">
      <c r="A2712" s="13" t="s">
        <v>101</v>
      </c>
      <c r="B2712" s="46">
        <v>97778585</v>
      </c>
      <c r="C2712" s="46">
        <v>97779086</v>
      </c>
      <c r="D2712" s="13" t="s">
        <v>0</v>
      </c>
    </row>
    <row r="2713" spans="1:4">
      <c r="A2713" s="13" t="s">
        <v>101</v>
      </c>
      <c r="B2713" s="46">
        <v>103300908</v>
      </c>
      <c r="C2713" s="46">
        <v>103301409</v>
      </c>
      <c r="D2713" s="13" t="s">
        <v>0</v>
      </c>
    </row>
    <row r="2714" spans="1:4">
      <c r="A2714" s="13" t="s">
        <v>101</v>
      </c>
      <c r="B2714" s="46">
        <v>110665000</v>
      </c>
      <c r="C2714" s="46">
        <v>110665501</v>
      </c>
      <c r="D2714" s="13" t="s">
        <v>0</v>
      </c>
    </row>
    <row r="2715" spans="1:4">
      <c r="A2715" s="13" t="s">
        <v>101</v>
      </c>
      <c r="B2715" s="46">
        <v>113721916</v>
      </c>
      <c r="C2715" s="46">
        <v>113722417</v>
      </c>
      <c r="D2715" s="13" t="s">
        <v>0</v>
      </c>
    </row>
    <row r="2716" spans="1:4">
      <c r="A2716" s="13" t="s">
        <v>101</v>
      </c>
      <c r="B2716" s="46">
        <v>114529652</v>
      </c>
      <c r="C2716" s="46">
        <v>114530153</v>
      </c>
      <c r="D2716" s="13" t="s">
        <v>0</v>
      </c>
    </row>
    <row r="2717" spans="1:4">
      <c r="A2717" s="13" t="s">
        <v>101</v>
      </c>
      <c r="B2717" s="46">
        <v>114561537</v>
      </c>
      <c r="C2717" s="46">
        <v>114562038</v>
      </c>
      <c r="D2717" s="13" t="s">
        <v>0</v>
      </c>
    </row>
    <row r="2718" spans="1:4">
      <c r="A2718" s="13" t="s">
        <v>101</v>
      </c>
      <c r="B2718" s="46">
        <v>119731792</v>
      </c>
      <c r="C2718" s="46">
        <v>119732293</v>
      </c>
      <c r="D2718" s="13" t="s">
        <v>0</v>
      </c>
    </row>
    <row r="2719" spans="1:4">
      <c r="A2719" s="13" t="s">
        <v>101</v>
      </c>
      <c r="B2719" s="46">
        <v>124362345</v>
      </c>
      <c r="C2719" s="46">
        <v>124362846</v>
      </c>
      <c r="D2719" s="13" t="s">
        <v>0</v>
      </c>
    </row>
    <row r="2720" spans="1:4">
      <c r="A2720" s="13" t="s">
        <v>101</v>
      </c>
      <c r="B2720" s="46">
        <v>130920411</v>
      </c>
      <c r="C2720" s="46">
        <v>130920912</v>
      </c>
      <c r="D2720" s="13" t="s">
        <v>0</v>
      </c>
    </row>
    <row r="2721" spans="1:4">
      <c r="A2721" s="13" t="s">
        <v>101</v>
      </c>
      <c r="B2721" s="46">
        <v>142743535</v>
      </c>
      <c r="C2721" s="46">
        <v>142744036</v>
      </c>
      <c r="D2721" s="13" t="s">
        <v>0</v>
      </c>
    </row>
    <row r="2722" spans="1:4">
      <c r="A2722" s="13" t="s">
        <v>101</v>
      </c>
      <c r="B2722" s="46">
        <v>142902964</v>
      </c>
      <c r="C2722" s="46">
        <v>142903465</v>
      </c>
      <c r="D2722" s="13" t="s">
        <v>0</v>
      </c>
    </row>
    <row r="2723" spans="1:4">
      <c r="A2723" s="13" t="s">
        <v>101</v>
      </c>
      <c r="B2723" s="46">
        <v>146705557</v>
      </c>
      <c r="C2723" s="46">
        <v>146706058</v>
      </c>
      <c r="D2723" s="13" t="s">
        <v>0</v>
      </c>
    </row>
    <row r="2724" spans="1:4">
      <c r="A2724" s="13" t="s">
        <v>101</v>
      </c>
      <c r="B2724" s="46">
        <v>157065603</v>
      </c>
      <c r="C2724" s="46">
        <v>157066104</v>
      </c>
      <c r="D2724" s="13" t="s">
        <v>0</v>
      </c>
    </row>
    <row r="2725" spans="1:4">
      <c r="A2725" s="13" t="s">
        <v>102</v>
      </c>
      <c r="B2725" s="46">
        <v>1915964</v>
      </c>
      <c r="C2725" s="46">
        <v>1916465</v>
      </c>
      <c r="D2725" s="13" t="s">
        <v>0</v>
      </c>
    </row>
    <row r="2726" spans="1:4">
      <c r="A2726" s="13" t="s">
        <v>102</v>
      </c>
      <c r="B2726" s="46">
        <v>1918962</v>
      </c>
      <c r="C2726" s="46">
        <v>1919463</v>
      </c>
      <c r="D2726" s="13" t="s">
        <v>0</v>
      </c>
    </row>
    <row r="2727" spans="1:4">
      <c r="A2727" s="13" t="s">
        <v>102</v>
      </c>
      <c r="B2727" s="46">
        <v>3845062</v>
      </c>
      <c r="C2727" s="46">
        <v>3845563</v>
      </c>
      <c r="D2727" s="13" t="s">
        <v>0</v>
      </c>
    </row>
    <row r="2728" spans="1:4">
      <c r="A2728" s="13" t="s">
        <v>102</v>
      </c>
      <c r="B2728" s="46">
        <v>4994362</v>
      </c>
      <c r="C2728" s="46">
        <v>4994863</v>
      </c>
      <c r="D2728" s="13" t="s">
        <v>0</v>
      </c>
    </row>
    <row r="2729" spans="1:4">
      <c r="A2729" s="13" t="s">
        <v>102</v>
      </c>
      <c r="B2729" s="46">
        <v>13713040</v>
      </c>
      <c r="C2729" s="46">
        <v>13713541</v>
      </c>
      <c r="D2729" s="13" t="s">
        <v>0</v>
      </c>
    </row>
    <row r="2730" spans="1:4">
      <c r="A2730" s="13" t="s">
        <v>102</v>
      </c>
      <c r="B2730" s="46">
        <v>15351317</v>
      </c>
      <c r="C2730" s="46">
        <v>15351818</v>
      </c>
      <c r="D2730" s="13" t="s">
        <v>0</v>
      </c>
    </row>
    <row r="2731" spans="1:4">
      <c r="A2731" s="13" t="s">
        <v>102</v>
      </c>
      <c r="B2731" s="46">
        <v>17702810</v>
      </c>
      <c r="C2731" s="46">
        <v>17703311</v>
      </c>
      <c r="D2731" s="13" t="s">
        <v>0</v>
      </c>
    </row>
    <row r="2732" spans="1:4">
      <c r="A2732" s="13" t="s">
        <v>102</v>
      </c>
      <c r="B2732" s="46">
        <v>21750952</v>
      </c>
      <c r="C2732" s="46">
        <v>21751453</v>
      </c>
      <c r="D2732" s="13" t="s">
        <v>0</v>
      </c>
    </row>
    <row r="2733" spans="1:4">
      <c r="A2733" s="13" t="s">
        <v>102</v>
      </c>
      <c r="B2733" s="46">
        <v>23784056</v>
      </c>
      <c r="C2733" s="46">
        <v>23784557</v>
      </c>
      <c r="D2733" s="13" t="s">
        <v>0</v>
      </c>
    </row>
    <row r="2734" spans="1:4">
      <c r="A2734" s="13" t="s">
        <v>102</v>
      </c>
      <c r="B2734" s="46">
        <v>26464252</v>
      </c>
      <c r="C2734" s="46">
        <v>26464753</v>
      </c>
      <c r="D2734" s="13" t="s">
        <v>0</v>
      </c>
    </row>
    <row r="2735" spans="1:4">
      <c r="A2735" s="13" t="s">
        <v>102</v>
      </c>
      <c r="B2735" s="46">
        <v>31806053</v>
      </c>
      <c r="C2735" s="46">
        <v>31806554</v>
      </c>
      <c r="D2735" s="13" t="s">
        <v>0</v>
      </c>
    </row>
    <row r="2736" spans="1:4">
      <c r="A2736" s="13" t="s">
        <v>102</v>
      </c>
      <c r="B2736" s="46">
        <v>38307228</v>
      </c>
      <c r="C2736" s="46">
        <v>38307729</v>
      </c>
      <c r="D2736" s="13" t="s">
        <v>0</v>
      </c>
    </row>
    <row r="2737" spans="1:4">
      <c r="A2737" s="13" t="s">
        <v>102</v>
      </c>
      <c r="B2737" s="46">
        <v>41786953</v>
      </c>
      <c r="C2737" s="46">
        <v>41787454</v>
      </c>
      <c r="D2737" s="13" t="s">
        <v>0</v>
      </c>
    </row>
    <row r="2738" spans="1:4">
      <c r="A2738" s="13" t="s">
        <v>102</v>
      </c>
      <c r="B2738" s="46">
        <v>50754773</v>
      </c>
      <c r="C2738" s="46">
        <v>50755274</v>
      </c>
      <c r="D2738" s="13" t="s">
        <v>0</v>
      </c>
    </row>
    <row r="2739" spans="1:4">
      <c r="A2739" s="13" t="s">
        <v>102</v>
      </c>
      <c r="B2739" s="46">
        <v>51288171</v>
      </c>
      <c r="C2739" s="46">
        <v>51288672</v>
      </c>
      <c r="D2739" s="13" t="s">
        <v>0</v>
      </c>
    </row>
    <row r="2740" spans="1:4">
      <c r="A2740" s="13" t="s">
        <v>102</v>
      </c>
      <c r="B2740" s="46">
        <v>52359570</v>
      </c>
      <c r="C2740" s="46">
        <v>52360071</v>
      </c>
      <c r="D2740" s="13" t="s">
        <v>0</v>
      </c>
    </row>
    <row r="2741" spans="1:4">
      <c r="A2741" s="13" t="s">
        <v>102</v>
      </c>
      <c r="B2741" s="46">
        <v>53162684</v>
      </c>
      <c r="C2741" s="46">
        <v>53163185</v>
      </c>
      <c r="D2741" s="13" t="s">
        <v>0</v>
      </c>
    </row>
    <row r="2742" spans="1:4">
      <c r="A2742" s="13" t="s">
        <v>102</v>
      </c>
      <c r="B2742" s="46">
        <v>57964734</v>
      </c>
      <c r="C2742" s="46">
        <v>57965235</v>
      </c>
      <c r="D2742" s="13" t="s">
        <v>0</v>
      </c>
    </row>
    <row r="2743" spans="1:4">
      <c r="A2743" s="13" t="s">
        <v>102</v>
      </c>
      <c r="B2743" s="46">
        <v>58255795</v>
      </c>
      <c r="C2743" s="46">
        <v>58256296</v>
      </c>
      <c r="D2743" s="13" t="s">
        <v>0</v>
      </c>
    </row>
    <row r="2744" spans="1:4">
      <c r="A2744" s="13" t="s">
        <v>102</v>
      </c>
      <c r="B2744" s="46">
        <v>60529806</v>
      </c>
      <c r="C2744" s="46">
        <v>60530307</v>
      </c>
      <c r="D2744" s="13" t="s">
        <v>0</v>
      </c>
    </row>
    <row r="2745" spans="1:4">
      <c r="A2745" s="13" t="s">
        <v>102</v>
      </c>
      <c r="B2745" s="46">
        <v>64331503</v>
      </c>
      <c r="C2745" s="46">
        <v>64332004</v>
      </c>
      <c r="D2745" s="13" t="s">
        <v>0</v>
      </c>
    </row>
    <row r="2746" spans="1:4">
      <c r="A2746" s="13" t="s">
        <v>102</v>
      </c>
      <c r="B2746" s="46">
        <v>64886624</v>
      </c>
      <c r="C2746" s="46">
        <v>64887125</v>
      </c>
      <c r="D2746" s="13" t="s">
        <v>0</v>
      </c>
    </row>
    <row r="2747" spans="1:4">
      <c r="A2747" s="13" t="s">
        <v>102</v>
      </c>
      <c r="B2747" s="46">
        <v>67458928</v>
      </c>
      <c r="C2747" s="46">
        <v>67459429</v>
      </c>
      <c r="D2747" s="13" t="s">
        <v>0</v>
      </c>
    </row>
    <row r="2748" spans="1:4">
      <c r="A2748" s="13" t="s">
        <v>102</v>
      </c>
      <c r="B2748" s="46">
        <v>71446632</v>
      </c>
      <c r="C2748" s="46">
        <v>71447133</v>
      </c>
      <c r="D2748" s="13" t="s">
        <v>0</v>
      </c>
    </row>
    <row r="2749" spans="1:4">
      <c r="A2749" s="13" t="s">
        <v>102</v>
      </c>
      <c r="B2749" s="46">
        <v>72398655</v>
      </c>
      <c r="C2749" s="46">
        <v>72399156</v>
      </c>
      <c r="D2749" s="13" t="s">
        <v>0</v>
      </c>
    </row>
    <row r="2750" spans="1:4">
      <c r="A2750" s="13" t="s">
        <v>102</v>
      </c>
      <c r="B2750" s="46">
        <v>80263205</v>
      </c>
      <c r="C2750" s="46">
        <v>80263706</v>
      </c>
      <c r="D2750" s="13" t="s">
        <v>0</v>
      </c>
    </row>
    <row r="2751" spans="1:4">
      <c r="A2751" s="13" t="s">
        <v>102</v>
      </c>
      <c r="B2751" s="46">
        <v>81491667</v>
      </c>
      <c r="C2751" s="46">
        <v>81492168</v>
      </c>
      <c r="D2751" s="13" t="s">
        <v>0</v>
      </c>
    </row>
    <row r="2752" spans="1:4">
      <c r="A2752" s="13" t="s">
        <v>102</v>
      </c>
      <c r="B2752" s="46">
        <v>84643526</v>
      </c>
      <c r="C2752" s="46">
        <v>84644027</v>
      </c>
      <c r="D2752" s="13" t="s">
        <v>0</v>
      </c>
    </row>
    <row r="2753" spans="1:4">
      <c r="A2753" s="13" t="s">
        <v>102</v>
      </c>
      <c r="B2753" s="46">
        <v>85015550</v>
      </c>
      <c r="C2753" s="46">
        <v>85016051</v>
      </c>
      <c r="D2753" s="13" t="s">
        <v>0</v>
      </c>
    </row>
    <row r="2754" spans="1:4">
      <c r="A2754" s="13" t="s">
        <v>102</v>
      </c>
      <c r="B2754" s="46">
        <v>87159154</v>
      </c>
      <c r="C2754" s="46">
        <v>87159655</v>
      </c>
      <c r="D2754" s="13" t="s">
        <v>0</v>
      </c>
    </row>
    <row r="2755" spans="1:4">
      <c r="A2755" s="13" t="s">
        <v>102</v>
      </c>
      <c r="B2755" s="46">
        <v>89727769</v>
      </c>
      <c r="C2755" s="46">
        <v>89728270</v>
      </c>
      <c r="D2755" s="13" t="s">
        <v>0</v>
      </c>
    </row>
    <row r="2756" spans="1:4">
      <c r="A2756" s="13" t="s">
        <v>102</v>
      </c>
      <c r="B2756" s="46">
        <v>89763731</v>
      </c>
      <c r="C2756" s="46">
        <v>89764232</v>
      </c>
      <c r="D2756" s="13" t="s">
        <v>0</v>
      </c>
    </row>
    <row r="2757" spans="1:4">
      <c r="A2757" s="13" t="s">
        <v>102</v>
      </c>
      <c r="B2757" s="46">
        <v>93525538</v>
      </c>
      <c r="C2757" s="46">
        <v>93526039</v>
      </c>
      <c r="D2757" s="13" t="s">
        <v>0</v>
      </c>
    </row>
    <row r="2758" spans="1:4">
      <c r="A2758" s="13" t="s">
        <v>102</v>
      </c>
      <c r="B2758" s="46">
        <v>94468218</v>
      </c>
      <c r="C2758" s="46">
        <v>94468719</v>
      </c>
      <c r="D2758" s="13" t="s">
        <v>0</v>
      </c>
    </row>
    <row r="2759" spans="1:4">
      <c r="A2759" s="13" t="s">
        <v>102</v>
      </c>
      <c r="B2759" s="46">
        <v>94918152</v>
      </c>
      <c r="C2759" s="46">
        <v>94918653</v>
      </c>
      <c r="D2759" s="13" t="s">
        <v>0</v>
      </c>
    </row>
    <row r="2760" spans="1:4">
      <c r="A2760" s="13" t="s">
        <v>102</v>
      </c>
      <c r="B2760" s="46">
        <v>96282431</v>
      </c>
      <c r="C2760" s="46">
        <v>96282932</v>
      </c>
      <c r="D2760" s="13" t="s">
        <v>0</v>
      </c>
    </row>
    <row r="2761" spans="1:4">
      <c r="A2761" s="13" t="s">
        <v>102</v>
      </c>
      <c r="B2761" s="46">
        <v>99309989</v>
      </c>
      <c r="C2761" s="46">
        <v>99310490</v>
      </c>
      <c r="D2761" s="13" t="s">
        <v>0</v>
      </c>
    </row>
    <row r="2762" spans="1:4">
      <c r="A2762" s="13" t="s">
        <v>102</v>
      </c>
      <c r="B2762" s="46">
        <v>102899379</v>
      </c>
      <c r="C2762" s="46">
        <v>102899880</v>
      </c>
      <c r="D2762" s="13" t="s">
        <v>0</v>
      </c>
    </row>
    <row r="2763" spans="1:4">
      <c r="A2763" s="13" t="s">
        <v>102</v>
      </c>
      <c r="B2763" s="46">
        <v>105382155</v>
      </c>
      <c r="C2763" s="46">
        <v>105382656</v>
      </c>
      <c r="D2763" s="13" t="s">
        <v>0</v>
      </c>
    </row>
    <row r="2764" spans="1:4">
      <c r="A2764" s="13" t="s">
        <v>102</v>
      </c>
      <c r="B2764" s="46">
        <v>105716075</v>
      </c>
      <c r="C2764" s="46">
        <v>105716576</v>
      </c>
      <c r="D2764" s="13" t="s">
        <v>0</v>
      </c>
    </row>
    <row r="2765" spans="1:4">
      <c r="A2765" s="13" t="s">
        <v>102</v>
      </c>
      <c r="B2765" s="46">
        <v>107397554</v>
      </c>
      <c r="C2765" s="46">
        <v>107398055</v>
      </c>
      <c r="D2765" s="13" t="s">
        <v>0</v>
      </c>
    </row>
    <row r="2766" spans="1:4">
      <c r="A2766" s="13" t="s">
        <v>102</v>
      </c>
      <c r="B2766" s="46">
        <v>109956086</v>
      </c>
      <c r="C2766" s="46">
        <v>109956587</v>
      </c>
      <c r="D2766" s="13" t="s">
        <v>0</v>
      </c>
    </row>
    <row r="2767" spans="1:4">
      <c r="A2767" s="13" t="s">
        <v>102</v>
      </c>
      <c r="B2767" s="46">
        <v>111151069</v>
      </c>
      <c r="C2767" s="46">
        <v>111151570</v>
      </c>
      <c r="D2767" s="13" t="s">
        <v>0</v>
      </c>
    </row>
    <row r="2768" spans="1:4">
      <c r="A2768" s="13" t="s">
        <v>102</v>
      </c>
      <c r="B2768" s="46">
        <v>114058547</v>
      </c>
      <c r="C2768" s="46">
        <v>114059048</v>
      </c>
      <c r="D2768" s="13" t="s">
        <v>0</v>
      </c>
    </row>
    <row r="2769" spans="1:4">
      <c r="A2769" s="13" t="s">
        <v>102</v>
      </c>
      <c r="B2769" s="46">
        <v>116269439</v>
      </c>
      <c r="C2769" s="46">
        <v>116269940</v>
      </c>
      <c r="D2769" s="13" t="s">
        <v>0</v>
      </c>
    </row>
    <row r="2770" spans="1:4">
      <c r="A2770" s="13" t="s">
        <v>102</v>
      </c>
      <c r="B2770" s="46">
        <v>116884288</v>
      </c>
      <c r="C2770" s="46">
        <v>116884789</v>
      </c>
      <c r="D2770" s="13" t="s">
        <v>0</v>
      </c>
    </row>
    <row r="2771" spans="1:4">
      <c r="A2771" s="13" t="s">
        <v>102</v>
      </c>
      <c r="B2771" s="46">
        <v>116962207</v>
      </c>
      <c r="C2771" s="46">
        <v>116962708</v>
      </c>
      <c r="D2771" s="13" t="s">
        <v>0</v>
      </c>
    </row>
    <row r="2772" spans="1:4">
      <c r="A2772" s="13" t="s">
        <v>102</v>
      </c>
      <c r="B2772" s="46">
        <v>116980886</v>
      </c>
      <c r="C2772" s="46">
        <v>116981387</v>
      </c>
      <c r="D2772" s="13" t="s">
        <v>0</v>
      </c>
    </row>
    <row r="2773" spans="1:4">
      <c r="A2773" s="13" t="s">
        <v>102</v>
      </c>
      <c r="B2773" s="46">
        <v>121213386</v>
      </c>
      <c r="C2773" s="46">
        <v>121213887</v>
      </c>
      <c r="D2773" s="13" t="s">
        <v>0</v>
      </c>
    </row>
    <row r="2774" spans="1:4">
      <c r="A2774" s="13" t="s">
        <v>102</v>
      </c>
      <c r="B2774" s="46">
        <v>124050386</v>
      </c>
      <c r="C2774" s="46">
        <v>124050887</v>
      </c>
      <c r="D2774" s="13" t="s">
        <v>0</v>
      </c>
    </row>
    <row r="2775" spans="1:4">
      <c r="A2775" s="13" t="s">
        <v>102</v>
      </c>
      <c r="B2775" s="46">
        <v>128538294</v>
      </c>
      <c r="C2775" s="46">
        <v>128538795</v>
      </c>
      <c r="D2775" s="13" t="s">
        <v>0</v>
      </c>
    </row>
    <row r="2776" spans="1:4">
      <c r="A2776" s="13" t="s">
        <v>102</v>
      </c>
      <c r="B2776" s="46">
        <v>129487908</v>
      </c>
      <c r="C2776" s="46">
        <v>129488409</v>
      </c>
      <c r="D2776" s="13" t="s">
        <v>0</v>
      </c>
    </row>
    <row r="2777" spans="1:4">
      <c r="A2777" s="13" t="s">
        <v>102</v>
      </c>
      <c r="B2777" s="46">
        <v>129567186</v>
      </c>
      <c r="C2777" s="46">
        <v>129567687</v>
      </c>
      <c r="D2777" s="13" t="s">
        <v>0</v>
      </c>
    </row>
    <row r="2778" spans="1:4">
      <c r="A2778" s="13" t="s">
        <v>102</v>
      </c>
      <c r="B2778" s="46">
        <v>131314586</v>
      </c>
      <c r="C2778" s="46">
        <v>131315087</v>
      </c>
      <c r="D2778" s="13" t="s">
        <v>0</v>
      </c>
    </row>
    <row r="2779" spans="1:4">
      <c r="A2779" s="13" t="s">
        <v>102</v>
      </c>
      <c r="B2779" s="46">
        <v>134307257</v>
      </c>
      <c r="C2779" s="46">
        <v>134307758</v>
      </c>
      <c r="D2779" s="13" t="s">
        <v>0</v>
      </c>
    </row>
    <row r="2780" spans="1:4">
      <c r="A2780" s="13" t="s">
        <v>102</v>
      </c>
      <c r="B2780" s="46">
        <v>136527636</v>
      </c>
      <c r="C2780" s="46">
        <v>136528137</v>
      </c>
      <c r="D2780" s="13" t="s">
        <v>0</v>
      </c>
    </row>
    <row r="2781" spans="1:4">
      <c r="A2781" s="13" t="s">
        <v>102</v>
      </c>
      <c r="B2781" s="46">
        <v>137501275</v>
      </c>
      <c r="C2781" s="46">
        <v>137501776</v>
      </c>
      <c r="D2781" s="13" t="s">
        <v>0</v>
      </c>
    </row>
    <row r="2782" spans="1:4">
      <c r="A2782" s="13" t="s">
        <v>102</v>
      </c>
      <c r="B2782" s="46">
        <v>141948258</v>
      </c>
      <c r="C2782" s="46">
        <v>141948759</v>
      </c>
      <c r="D2782" s="13" t="s">
        <v>0</v>
      </c>
    </row>
    <row r="2783" spans="1:4">
      <c r="A2783" s="13" t="s">
        <v>102</v>
      </c>
      <c r="B2783" s="46">
        <v>143167336</v>
      </c>
      <c r="C2783" s="46">
        <v>143167837</v>
      </c>
      <c r="D2783" s="13" t="s">
        <v>0</v>
      </c>
    </row>
    <row r="2784" spans="1:4">
      <c r="A2784" s="13" t="s">
        <v>102</v>
      </c>
      <c r="B2784" s="46">
        <v>144371445</v>
      </c>
      <c r="C2784" s="46">
        <v>144371946</v>
      </c>
      <c r="D2784" s="13" t="s">
        <v>0</v>
      </c>
    </row>
    <row r="2785" spans="1:4">
      <c r="A2785" s="13" t="s">
        <v>103</v>
      </c>
      <c r="B2785" s="46">
        <v>917681</v>
      </c>
      <c r="C2785" s="46">
        <v>918182</v>
      </c>
      <c r="D2785" s="13" t="s">
        <v>0</v>
      </c>
    </row>
    <row r="2786" spans="1:4">
      <c r="A2786" s="13" t="s">
        <v>103</v>
      </c>
      <c r="B2786" s="46">
        <v>1416226</v>
      </c>
      <c r="C2786" s="46">
        <v>1416727</v>
      </c>
      <c r="D2786" s="13" t="s">
        <v>0</v>
      </c>
    </row>
    <row r="2787" spans="1:4">
      <c r="A2787" s="13" t="s">
        <v>103</v>
      </c>
      <c r="B2787" s="46">
        <v>3151643</v>
      </c>
      <c r="C2787" s="46">
        <v>3152144</v>
      </c>
      <c r="D2787" s="13" t="s">
        <v>0</v>
      </c>
    </row>
    <row r="2788" spans="1:4">
      <c r="A2788" s="13" t="s">
        <v>103</v>
      </c>
      <c r="B2788" s="46">
        <v>3746276</v>
      </c>
      <c r="C2788" s="46">
        <v>3746777</v>
      </c>
      <c r="D2788" s="13" t="s">
        <v>0</v>
      </c>
    </row>
    <row r="2789" spans="1:4">
      <c r="A2789" s="13" t="s">
        <v>103</v>
      </c>
      <c r="B2789" s="46">
        <v>11063225</v>
      </c>
      <c r="C2789" s="46">
        <v>11063726</v>
      </c>
      <c r="D2789" s="13" t="s">
        <v>0</v>
      </c>
    </row>
    <row r="2790" spans="1:4">
      <c r="A2790" s="13" t="s">
        <v>103</v>
      </c>
      <c r="B2790" s="46">
        <v>14027410</v>
      </c>
      <c r="C2790" s="46">
        <v>14027911</v>
      </c>
      <c r="D2790" s="13" t="s">
        <v>0</v>
      </c>
    </row>
    <row r="2791" spans="1:4">
      <c r="A2791" s="13" t="s">
        <v>103</v>
      </c>
      <c r="B2791" s="46">
        <v>14863795</v>
      </c>
      <c r="C2791" s="46">
        <v>14864296</v>
      </c>
      <c r="D2791" s="13" t="s">
        <v>0</v>
      </c>
    </row>
    <row r="2792" spans="1:4">
      <c r="A2792" s="13" t="s">
        <v>103</v>
      </c>
      <c r="B2792" s="46">
        <v>21454013</v>
      </c>
      <c r="C2792" s="46">
        <v>21454514</v>
      </c>
      <c r="D2792" s="13" t="s">
        <v>0</v>
      </c>
    </row>
    <row r="2793" spans="1:4">
      <c r="A2793" s="13" t="s">
        <v>103</v>
      </c>
      <c r="B2793" s="46">
        <v>22011426</v>
      </c>
      <c r="C2793" s="46">
        <v>22011927</v>
      </c>
      <c r="D2793" s="13" t="s">
        <v>0</v>
      </c>
    </row>
    <row r="2794" spans="1:4">
      <c r="A2794" s="13" t="s">
        <v>103</v>
      </c>
      <c r="B2794" s="46">
        <v>24552443</v>
      </c>
      <c r="C2794" s="46">
        <v>24552944</v>
      </c>
      <c r="D2794" s="13" t="s">
        <v>0</v>
      </c>
    </row>
    <row r="2795" spans="1:4">
      <c r="A2795" s="13" t="s">
        <v>103</v>
      </c>
      <c r="B2795" s="46">
        <v>24582695</v>
      </c>
      <c r="C2795" s="46">
        <v>24583196</v>
      </c>
      <c r="D2795" s="13" t="s">
        <v>0</v>
      </c>
    </row>
    <row r="2796" spans="1:4">
      <c r="A2796" s="13" t="s">
        <v>103</v>
      </c>
      <c r="B2796" s="46">
        <v>25421515</v>
      </c>
      <c r="C2796" s="46">
        <v>25422016</v>
      </c>
      <c r="D2796" s="13" t="s">
        <v>0</v>
      </c>
    </row>
    <row r="2797" spans="1:4">
      <c r="A2797" s="13" t="s">
        <v>103</v>
      </c>
      <c r="B2797" s="46">
        <v>26331143</v>
      </c>
      <c r="C2797" s="46">
        <v>26331644</v>
      </c>
      <c r="D2797" s="13" t="s">
        <v>0</v>
      </c>
    </row>
    <row r="2798" spans="1:4">
      <c r="A2798" s="13" t="s">
        <v>103</v>
      </c>
      <c r="B2798" s="46">
        <v>27181242</v>
      </c>
      <c r="C2798" s="46">
        <v>27181743</v>
      </c>
      <c r="D2798" s="13" t="s">
        <v>0</v>
      </c>
    </row>
    <row r="2799" spans="1:4">
      <c r="A2799" s="13" t="s">
        <v>103</v>
      </c>
      <c r="B2799" s="46">
        <v>34630702</v>
      </c>
      <c r="C2799" s="46">
        <v>34631203</v>
      </c>
      <c r="D2799" s="13" t="s">
        <v>0</v>
      </c>
    </row>
    <row r="2800" spans="1:4">
      <c r="A2800" s="13" t="s">
        <v>103</v>
      </c>
      <c r="B2800" s="46">
        <v>38386308</v>
      </c>
      <c r="C2800" s="46">
        <v>38386809</v>
      </c>
      <c r="D2800" s="13" t="s">
        <v>0</v>
      </c>
    </row>
    <row r="2801" spans="1:4">
      <c r="A2801" s="13" t="s">
        <v>103</v>
      </c>
      <c r="B2801" s="46">
        <v>68412355</v>
      </c>
      <c r="C2801" s="46">
        <v>68412856</v>
      </c>
      <c r="D2801" s="13" t="s">
        <v>0</v>
      </c>
    </row>
    <row r="2802" spans="1:4">
      <c r="A2802" s="13" t="s">
        <v>103</v>
      </c>
      <c r="B2802" s="46">
        <v>71300089</v>
      </c>
      <c r="C2802" s="46">
        <v>71300590</v>
      </c>
      <c r="D2802" s="13" t="s">
        <v>0</v>
      </c>
    </row>
    <row r="2803" spans="1:4">
      <c r="A2803" s="13" t="s">
        <v>103</v>
      </c>
      <c r="B2803" s="46">
        <v>73870659</v>
      </c>
      <c r="C2803" s="46">
        <v>73871160</v>
      </c>
      <c r="D2803" s="13" t="s">
        <v>0</v>
      </c>
    </row>
    <row r="2804" spans="1:4">
      <c r="A2804" s="13" t="s">
        <v>103</v>
      </c>
      <c r="B2804" s="46">
        <v>75077438</v>
      </c>
      <c r="C2804" s="46">
        <v>75077939</v>
      </c>
      <c r="D2804" s="13" t="s">
        <v>0</v>
      </c>
    </row>
    <row r="2805" spans="1:4">
      <c r="A2805" s="13" t="s">
        <v>103</v>
      </c>
      <c r="B2805" s="46">
        <v>75782486</v>
      </c>
      <c r="C2805" s="46">
        <v>75782987</v>
      </c>
      <c r="D2805" s="13" t="s">
        <v>0</v>
      </c>
    </row>
    <row r="2806" spans="1:4">
      <c r="A2806" s="13" t="s">
        <v>103</v>
      </c>
      <c r="B2806" s="46">
        <v>80596143</v>
      </c>
      <c r="C2806" s="46">
        <v>80596644</v>
      </c>
      <c r="D2806" s="13" t="s">
        <v>0</v>
      </c>
    </row>
    <row r="2807" spans="1:4">
      <c r="A2807" s="13" t="s">
        <v>103</v>
      </c>
      <c r="B2807" s="46">
        <v>83318485</v>
      </c>
      <c r="C2807" s="46">
        <v>83318986</v>
      </c>
      <c r="D2807" s="13" t="s">
        <v>0</v>
      </c>
    </row>
    <row r="2808" spans="1:4">
      <c r="A2808" s="13" t="s">
        <v>103</v>
      </c>
      <c r="B2808" s="46">
        <v>84353534</v>
      </c>
      <c r="C2808" s="46">
        <v>84354035</v>
      </c>
      <c r="D2808" s="13" t="s">
        <v>0</v>
      </c>
    </row>
    <row r="2809" spans="1:4">
      <c r="A2809" s="13" t="s">
        <v>103</v>
      </c>
      <c r="B2809" s="46">
        <v>85576359</v>
      </c>
      <c r="C2809" s="46">
        <v>85576860</v>
      </c>
      <c r="D2809" s="13" t="s">
        <v>0</v>
      </c>
    </row>
    <row r="2810" spans="1:4">
      <c r="A2810" s="13" t="s">
        <v>103</v>
      </c>
      <c r="B2810" s="46">
        <v>85753568</v>
      </c>
      <c r="C2810" s="46">
        <v>85754069</v>
      </c>
      <c r="D2810" s="13" t="s">
        <v>0</v>
      </c>
    </row>
    <row r="2811" spans="1:4">
      <c r="A2811" s="13" t="s">
        <v>103</v>
      </c>
      <c r="B2811" s="46">
        <v>87585253</v>
      </c>
      <c r="C2811" s="46">
        <v>87585754</v>
      </c>
      <c r="D2811" s="13" t="s">
        <v>0</v>
      </c>
    </row>
    <row r="2812" spans="1:4">
      <c r="A2812" s="13" t="s">
        <v>103</v>
      </c>
      <c r="B2812" s="46">
        <v>89178252</v>
      </c>
      <c r="C2812" s="46">
        <v>89178753</v>
      </c>
      <c r="D2812" s="13" t="s">
        <v>0</v>
      </c>
    </row>
    <row r="2813" spans="1:4">
      <c r="A2813" s="13" t="s">
        <v>103</v>
      </c>
      <c r="B2813" s="46">
        <v>91553061</v>
      </c>
      <c r="C2813" s="46">
        <v>91553562</v>
      </c>
      <c r="D2813" s="13" t="s">
        <v>0</v>
      </c>
    </row>
    <row r="2814" spans="1:4">
      <c r="A2814" s="13" t="s">
        <v>103</v>
      </c>
      <c r="B2814" s="46">
        <v>95956801</v>
      </c>
      <c r="C2814" s="46">
        <v>95957302</v>
      </c>
      <c r="D2814" s="13" t="s">
        <v>0</v>
      </c>
    </row>
    <row r="2815" spans="1:4">
      <c r="A2815" s="13" t="s">
        <v>103</v>
      </c>
      <c r="B2815" s="46">
        <v>97418443</v>
      </c>
      <c r="C2815" s="46">
        <v>97418944</v>
      </c>
      <c r="D2815" s="13" t="s">
        <v>0</v>
      </c>
    </row>
    <row r="2816" spans="1:4">
      <c r="A2816" s="13" t="s">
        <v>103</v>
      </c>
      <c r="B2816" s="46">
        <v>99089953</v>
      </c>
      <c r="C2816" s="46">
        <v>99090454</v>
      </c>
      <c r="D2816" s="13" t="s">
        <v>0</v>
      </c>
    </row>
    <row r="2817" spans="1:4">
      <c r="A2817" s="13" t="s">
        <v>103</v>
      </c>
      <c r="B2817" s="46">
        <v>101866309</v>
      </c>
      <c r="C2817" s="46">
        <v>101866810</v>
      </c>
      <c r="D2817" s="13" t="s">
        <v>0</v>
      </c>
    </row>
    <row r="2818" spans="1:4">
      <c r="A2818" s="13" t="s">
        <v>103</v>
      </c>
      <c r="B2818" s="46">
        <v>103789049</v>
      </c>
      <c r="C2818" s="46">
        <v>103789550</v>
      </c>
      <c r="D2818" s="13" t="s">
        <v>0</v>
      </c>
    </row>
    <row r="2819" spans="1:4">
      <c r="A2819" s="13" t="s">
        <v>103</v>
      </c>
      <c r="B2819" s="46">
        <v>104397308</v>
      </c>
      <c r="C2819" s="46">
        <v>104397809</v>
      </c>
      <c r="D2819" s="13" t="s">
        <v>0</v>
      </c>
    </row>
    <row r="2820" spans="1:4">
      <c r="A2820" s="13" t="s">
        <v>103</v>
      </c>
      <c r="B2820" s="46">
        <v>110331396</v>
      </c>
      <c r="C2820" s="46">
        <v>110331897</v>
      </c>
      <c r="D2820" s="13" t="s">
        <v>0</v>
      </c>
    </row>
    <row r="2821" spans="1:4">
      <c r="A2821" s="13" t="s">
        <v>103</v>
      </c>
      <c r="B2821" s="46">
        <v>124125038</v>
      </c>
      <c r="C2821" s="46">
        <v>124125539</v>
      </c>
      <c r="D2821" s="13" t="s">
        <v>0</v>
      </c>
    </row>
    <row r="2822" spans="1:4">
      <c r="A2822" s="13" t="s">
        <v>103</v>
      </c>
      <c r="B2822" s="46">
        <v>128059246</v>
      </c>
      <c r="C2822" s="46">
        <v>128059747</v>
      </c>
      <c r="D2822" s="13" t="s">
        <v>0</v>
      </c>
    </row>
    <row r="2823" spans="1:4">
      <c r="A2823" s="13" t="s">
        <v>103</v>
      </c>
      <c r="B2823" s="46">
        <v>130310540</v>
      </c>
      <c r="C2823" s="46">
        <v>130311041</v>
      </c>
      <c r="D2823" s="13" t="s">
        <v>0</v>
      </c>
    </row>
    <row r="2824" spans="1:4">
      <c r="A2824" s="13" t="s">
        <v>106</v>
      </c>
      <c r="B2824" s="46">
        <v>40881697</v>
      </c>
      <c r="C2824" s="46">
        <v>40882198</v>
      </c>
      <c r="D2824" s="13" t="s">
        <v>0</v>
      </c>
    </row>
    <row r="2825" spans="1:4">
      <c r="A2825" s="13" t="s">
        <v>106</v>
      </c>
      <c r="B2825" s="46">
        <v>141339375</v>
      </c>
      <c r="C2825" s="46">
        <v>141339876</v>
      </c>
      <c r="D2825" s="13" t="s">
        <v>0</v>
      </c>
    </row>
    <row r="2826" spans="1:4">
      <c r="A2826" s="13" t="s">
        <v>82</v>
      </c>
      <c r="B2826" s="46">
        <v>5574524</v>
      </c>
      <c r="C2826" s="46">
        <v>5575025</v>
      </c>
      <c r="D2826" s="13" t="s">
        <v>108</v>
      </c>
    </row>
    <row r="2827" spans="1:4">
      <c r="A2827" s="13" t="s">
        <v>82</v>
      </c>
      <c r="B2827" s="46">
        <v>10796674</v>
      </c>
      <c r="C2827" s="46">
        <v>10797175</v>
      </c>
      <c r="D2827" s="13" t="s">
        <v>108</v>
      </c>
    </row>
    <row r="2828" spans="1:4">
      <c r="A2828" s="13" t="s">
        <v>82</v>
      </c>
      <c r="B2828" s="46">
        <v>13987979</v>
      </c>
      <c r="C2828" s="46">
        <v>13988480</v>
      </c>
      <c r="D2828" s="13" t="s">
        <v>108</v>
      </c>
    </row>
    <row r="2829" spans="1:4">
      <c r="A2829" s="13" t="s">
        <v>82</v>
      </c>
      <c r="B2829" s="46">
        <v>28585711</v>
      </c>
      <c r="C2829" s="46">
        <v>28586212</v>
      </c>
      <c r="D2829" s="13" t="s">
        <v>108</v>
      </c>
    </row>
    <row r="2830" spans="1:4">
      <c r="A2830" s="13" t="s">
        <v>82</v>
      </c>
      <c r="B2830" s="46">
        <v>29203619</v>
      </c>
      <c r="C2830" s="46">
        <v>29204120</v>
      </c>
      <c r="D2830" s="13" t="s">
        <v>108</v>
      </c>
    </row>
    <row r="2831" spans="1:4">
      <c r="A2831" s="13" t="s">
        <v>82</v>
      </c>
      <c r="B2831" s="46">
        <v>47190867</v>
      </c>
      <c r="C2831" s="46">
        <v>47191368</v>
      </c>
      <c r="D2831" s="13" t="s">
        <v>108</v>
      </c>
    </row>
    <row r="2832" spans="1:4">
      <c r="A2832" s="13" t="s">
        <v>82</v>
      </c>
      <c r="B2832" s="46">
        <v>48667679</v>
      </c>
      <c r="C2832" s="46">
        <v>48668180</v>
      </c>
      <c r="D2832" s="13" t="s">
        <v>108</v>
      </c>
    </row>
    <row r="2833" spans="1:4">
      <c r="A2833" s="13" t="s">
        <v>82</v>
      </c>
      <c r="B2833" s="46">
        <v>57297503</v>
      </c>
      <c r="C2833" s="46">
        <v>57298004</v>
      </c>
      <c r="D2833" s="13" t="s">
        <v>108</v>
      </c>
    </row>
    <row r="2834" spans="1:4">
      <c r="A2834" s="13" t="s">
        <v>82</v>
      </c>
      <c r="B2834" s="46">
        <v>66153356</v>
      </c>
      <c r="C2834" s="46">
        <v>66153857</v>
      </c>
      <c r="D2834" s="13" t="s">
        <v>108</v>
      </c>
    </row>
    <row r="2835" spans="1:4">
      <c r="A2835" s="13" t="s">
        <v>82</v>
      </c>
      <c r="B2835" s="46">
        <v>69382037</v>
      </c>
      <c r="C2835" s="46">
        <v>69382538</v>
      </c>
      <c r="D2835" s="13" t="s">
        <v>108</v>
      </c>
    </row>
    <row r="2836" spans="1:4">
      <c r="A2836" s="13" t="s">
        <v>82</v>
      </c>
      <c r="B2836" s="46">
        <v>98364530</v>
      </c>
      <c r="C2836" s="46">
        <v>98365031</v>
      </c>
      <c r="D2836" s="13" t="s">
        <v>108</v>
      </c>
    </row>
    <row r="2837" spans="1:4">
      <c r="A2837" s="13" t="s">
        <v>82</v>
      </c>
      <c r="B2837" s="46">
        <v>102931996</v>
      </c>
      <c r="C2837" s="46">
        <v>102932497</v>
      </c>
      <c r="D2837" s="13" t="s">
        <v>108</v>
      </c>
    </row>
    <row r="2838" spans="1:4">
      <c r="A2838" s="13" t="s">
        <v>82</v>
      </c>
      <c r="B2838" s="46">
        <v>106207139</v>
      </c>
      <c r="C2838" s="46">
        <v>106207640</v>
      </c>
      <c r="D2838" s="13" t="s">
        <v>108</v>
      </c>
    </row>
    <row r="2839" spans="1:4">
      <c r="A2839" s="13" t="s">
        <v>82</v>
      </c>
      <c r="B2839" s="46">
        <v>112933383</v>
      </c>
      <c r="C2839" s="46">
        <v>112933884</v>
      </c>
      <c r="D2839" s="13" t="s">
        <v>108</v>
      </c>
    </row>
    <row r="2840" spans="1:4">
      <c r="A2840" s="13" t="s">
        <v>82</v>
      </c>
      <c r="B2840" s="46">
        <v>115631880</v>
      </c>
      <c r="C2840" s="46">
        <v>115632381</v>
      </c>
      <c r="D2840" s="13" t="s">
        <v>108</v>
      </c>
    </row>
    <row r="2841" spans="1:4">
      <c r="A2841" s="13" t="s">
        <v>82</v>
      </c>
      <c r="B2841" s="46">
        <v>115721995</v>
      </c>
      <c r="C2841" s="46">
        <v>115722496</v>
      </c>
      <c r="D2841" s="13" t="s">
        <v>108</v>
      </c>
    </row>
    <row r="2842" spans="1:4">
      <c r="A2842" s="13" t="s">
        <v>82</v>
      </c>
      <c r="B2842" s="46">
        <v>119530312</v>
      </c>
      <c r="C2842" s="46">
        <v>119530813</v>
      </c>
      <c r="D2842" s="13" t="s">
        <v>108</v>
      </c>
    </row>
    <row r="2843" spans="1:4">
      <c r="A2843" s="13" t="s">
        <v>82</v>
      </c>
      <c r="B2843" s="46">
        <v>152413276</v>
      </c>
      <c r="C2843" s="46">
        <v>152413777</v>
      </c>
      <c r="D2843" s="13" t="s">
        <v>108</v>
      </c>
    </row>
    <row r="2844" spans="1:4">
      <c r="A2844" s="13" t="s">
        <v>82</v>
      </c>
      <c r="B2844" s="46">
        <v>154531153</v>
      </c>
      <c r="C2844" s="46">
        <v>154531654</v>
      </c>
      <c r="D2844" s="13" t="s">
        <v>108</v>
      </c>
    </row>
    <row r="2845" spans="1:4">
      <c r="A2845" s="13" t="s">
        <v>82</v>
      </c>
      <c r="B2845" s="46">
        <v>158255483</v>
      </c>
      <c r="C2845" s="46">
        <v>158255984</v>
      </c>
      <c r="D2845" s="13" t="s">
        <v>108</v>
      </c>
    </row>
    <row r="2846" spans="1:4">
      <c r="A2846" s="13" t="s">
        <v>82</v>
      </c>
      <c r="B2846" s="46">
        <v>158900195</v>
      </c>
      <c r="C2846" s="46">
        <v>158900696</v>
      </c>
      <c r="D2846" s="13" t="s">
        <v>108</v>
      </c>
    </row>
    <row r="2847" spans="1:4">
      <c r="A2847" s="13" t="s">
        <v>82</v>
      </c>
      <c r="B2847" s="46">
        <v>158901086</v>
      </c>
      <c r="C2847" s="46">
        <v>158901587</v>
      </c>
      <c r="D2847" s="13" t="s">
        <v>108</v>
      </c>
    </row>
    <row r="2848" spans="1:4">
      <c r="A2848" s="13" t="s">
        <v>82</v>
      </c>
      <c r="B2848" s="46">
        <v>158968627</v>
      </c>
      <c r="C2848" s="46">
        <v>158969128</v>
      </c>
      <c r="D2848" s="13" t="s">
        <v>108</v>
      </c>
    </row>
    <row r="2849" spans="1:4">
      <c r="A2849" s="13" t="s">
        <v>82</v>
      </c>
      <c r="B2849" s="46">
        <v>159041735</v>
      </c>
      <c r="C2849" s="46">
        <v>159042236</v>
      </c>
      <c r="D2849" s="13" t="s">
        <v>108</v>
      </c>
    </row>
    <row r="2850" spans="1:4">
      <c r="A2850" s="13" t="s">
        <v>82</v>
      </c>
      <c r="B2850" s="46">
        <v>159906168</v>
      </c>
      <c r="C2850" s="46">
        <v>159906669</v>
      </c>
      <c r="D2850" s="13" t="s">
        <v>108</v>
      </c>
    </row>
    <row r="2851" spans="1:4">
      <c r="A2851" s="13" t="s">
        <v>82</v>
      </c>
      <c r="B2851" s="46">
        <v>165138233</v>
      </c>
      <c r="C2851" s="46">
        <v>165138734</v>
      </c>
      <c r="D2851" s="13" t="s">
        <v>108</v>
      </c>
    </row>
    <row r="2852" spans="1:4">
      <c r="A2852" s="13" t="s">
        <v>82</v>
      </c>
      <c r="B2852" s="46">
        <v>171786757</v>
      </c>
      <c r="C2852" s="46">
        <v>171787258</v>
      </c>
      <c r="D2852" s="13" t="s">
        <v>108</v>
      </c>
    </row>
    <row r="2853" spans="1:4">
      <c r="A2853" s="13" t="s">
        <v>82</v>
      </c>
      <c r="B2853" s="46">
        <v>183885119</v>
      </c>
      <c r="C2853" s="46">
        <v>183885620</v>
      </c>
      <c r="D2853" s="13" t="s">
        <v>108</v>
      </c>
    </row>
    <row r="2854" spans="1:4">
      <c r="A2854" s="13" t="s">
        <v>82</v>
      </c>
      <c r="B2854" s="46">
        <v>186157294</v>
      </c>
      <c r="C2854" s="46">
        <v>186157795</v>
      </c>
      <c r="D2854" s="13" t="s">
        <v>108</v>
      </c>
    </row>
    <row r="2855" spans="1:4">
      <c r="A2855" s="13" t="s">
        <v>82</v>
      </c>
      <c r="B2855" s="46">
        <v>191338089</v>
      </c>
      <c r="C2855" s="46">
        <v>191338590</v>
      </c>
      <c r="D2855" s="13" t="s">
        <v>108</v>
      </c>
    </row>
    <row r="2856" spans="1:4">
      <c r="A2856" s="13" t="s">
        <v>82</v>
      </c>
      <c r="B2856" s="46">
        <v>195566920</v>
      </c>
      <c r="C2856" s="46">
        <v>195567421</v>
      </c>
      <c r="D2856" s="13" t="s">
        <v>108</v>
      </c>
    </row>
    <row r="2857" spans="1:4">
      <c r="A2857" s="13" t="s">
        <v>82</v>
      </c>
      <c r="B2857" s="46">
        <v>197987723</v>
      </c>
      <c r="C2857" s="46">
        <v>197988224</v>
      </c>
      <c r="D2857" s="13" t="s">
        <v>108</v>
      </c>
    </row>
    <row r="2858" spans="1:4">
      <c r="A2858" s="13" t="s">
        <v>82</v>
      </c>
      <c r="B2858" s="46">
        <v>200153287</v>
      </c>
      <c r="C2858" s="46">
        <v>200153788</v>
      </c>
      <c r="D2858" s="13" t="s">
        <v>108</v>
      </c>
    </row>
    <row r="2859" spans="1:4">
      <c r="A2859" s="13" t="s">
        <v>82</v>
      </c>
      <c r="B2859" s="46">
        <v>201983984</v>
      </c>
      <c r="C2859" s="46">
        <v>201984485</v>
      </c>
      <c r="D2859" s="13" t="s">
        <v>108</v>
      </c>
    </row>
    <row r="2860" spans="1:4">
      <c r="A2860" s="13" t="s">
        <v>82</v>
      </c>
      <c r="B2860" s="46">
        <v>204654396</v>
      </c>
      <c r="C2860" s="46">
        <v>204654897</v>
      </c>
      <c r="D2860" s="13" t="s">
        <v>108</v>
      </c>
    </row>
    <row r="2861" spans="1:4">
      <c r="A2861" s="13" t="s">
        <v>82</v>
      </c>
      <c r="B2861" s="46">
        <v>208980647</v>
      </c>
      <c r="C2861" s="46">
        <v>208981148</v>
      </c>
      <c r="D2861" s="13" t="s">
        <v>108</v>
      </c>
    </row>
    <row r="2862" spans="1:4">
      <c r="A2862" s="13" t="s">
        <v>82</v>
      </c>
      <c r="B2862" s="46">
        <v>208981619</v>
      </c>
      <c r="C2862" s="46">
        <v>208982120</v>
      </c>
      <c r="D2862" s="13" t="s">
        <v>108</v>
      </c>
    </row>
    <row r="2863" spans="1:4">
      <c r="A2863" s="13" t="s">
        <v>82</v>
      </c>
      <c r="B2863" s="46">
        <v>209212603</v>
      </c>
      <c r="C2863" s="46">
        <v>209213104</v>
      </c>
      <c r="D2863" s="13" t="s">
        <v>108</v>
      </c>
    </row>
    <row r="2864" spans="1:4">
      <c r="A2864" s="13" t="s">
        <v>82</v>
      </c>
      <c r="B2864" s="46">
        <v>209571106</v>
      </c>
      <c r="C2864" s="46">
        <v>209571607</v>
      </c>
      <c r="D2864" s="13" t="s">
        <v>108</v>
      </c>
    </row>
    <row r="2865" spans="1:4">
      <c r="A2865" s="13" t="s">
        <v>82</v>
      </c>
      <c r="B2865" s="46">
        <v>209583145</v>
      </c>
      <c r="C2865" s="46">
        <v>209583646</v>
      </c>
      <c r="D2865" s="13" t="s">
        <v>108</v>
      </c>
    </row>
    <row r="2866" spans="1:4">
      <c r="A2866" s="13" t="s">
        <v>82</v>
      </c>
      <c r="B2866" s="46">
        <v>220701765</v>
      </c>
      <c r="C2866" s="46">
        <v>220702266</v>
      </c>
      <c r="D2866" s="13" t="s">
        <v>108</v>
      </c>
    </row>
    <row r="2867" spans="1:4">
      <c r="A2867" s="13" t="s">
        <v>82</v>
      </c>
      <c r="B2867" s="46">
        <v>221130540</v>
      </c>
      <c r="C2867" s="46">
        <v>221131041</v>
      </c>
      <c r="D2867" s="13" t="s">
        <v>108</v>
      </c>
    </row>
    <row r="2868" spans="1:4">
      <c r="A2868" s="13" t="s">
        <v>82</v>
      </c>
      <c r="B2868" s="46">
        <v>222638623</v>
      </c>
      <c r="C2868" s="46">
        <v>222639124</v>
      </c>
      <c r="D2868" s="13" t="s">
        <v>108</v>
      </c>
    </row>
    <row r="2869" spans="1:4">
      <c r="A2869" s="13" t="s">
        <v>82</v>
      </c>
      <c r="B2869" s="46">
        <v>236445126</v>
      </c>
      <c r="C2869" s="46">
        <v>236445627</v>
      </c>
      <c r="D2869" s="13" t="s">
        <v>108</v>
      </c>
    </row>
    <row r="2870" spans="1:4">
      <c r="A2870" s="13" t="s">
        <v>82</v>
      </c>
      <c r="B2870" s="46">
        <v>236958280</v>
      </c>
      <c r="C2870" s="46">
        <v>236958781</v>
      </c>
      <c r="D2870" s="13" t="s">
        <v>108</v>
      </c>
    </row>
    <row r="2871" spans="1:4">
      <c r="A2871" s="13" t="s">
        <v>82</v>
      </c>
      <c r="B2871" s="46">
        <v>238225449</v>
      </c>
      <c r="C2871" s="46">
        <v>238225950</v>
      </c>
      <c r="D2871" s="13" t="s">
        <v>108</v>
      </c>
    </row>
    <row r="2872" spans="1:4">
      <c r="A2872" s="13" t="s">
        <v>82</v>
      </c>
      <c r="B2872" s="46">
        <v>243417495</v>
      </c>
      <c r="C2872" s="46">
        <v>243417996</v>
      </c>
      <c r="D2872" s="13" t="s">
        <v>108</v>
      </c>
    </row>
    <row r="2873" spans="1:4">
      <c r="A2873" s="13" t="s">
        <v>82</v>
      </c>
      <c r="B2873" s="46">
        <v>243418999</v>
      </c>
      <c r="C2873" s="46">
        <v>243419500</v>
      </c>
      <c r="D2873" s="13" t="s">
        <v>108</v>
      </c>
    </row>
    <row r="2874" spans="1:4">
      <c r="A2874" s="13" t="s">
        <v>82</v>
      </c>
      <c r="B2874" s="46">
        <v>244045524</v>
      </c>
      <c r="C2874" s="46">
        <v>244046025</v>
      </c>
      <c r="D2874" s="13" t="s">
        <v>108</v>
      </c>
    </row>
    <row r="2875" spans="1:4">
      <c r="A2875" s="13" t="s">
        <v>82</v>
      </c>
      <c r="B2875" s="46">
        <v>245205913</v>
      </c>
      <c r="C2875" s="46">
        <v>245206414</v>
      </c>
      <c r="D2875" s="13" t="s">
        <v>108</v>
      </c>
    </row>
    <row r="2876" spans="1:4">
      <c r="A2876" s="13" t="s">
        <v>82</v>
      </c>
      <c r="B2876" s="46">
        <v>248100158</v>
      </c>
      <c r="C2876" s="46">
        <v>248100659</v>
      </c>
      <c r="D2876" s="13" t="s">
        <v>108</v>
      </c>
    </row>
    <row r="2877" spans="1:4">
      <c r="A2877" s="13" t="s">
        <v>82</v>
      </c>
      <c r="B2877" s="46">
        <v>249167781</v>
      </c>
      <c r="C2877" s="46">
        <v>249168282</v>
      </c>
      <c r="D2877" s="13" t="s">
        <v>108</v>
      </c>
    </row>
    <row r="2878" spans="1:4">
      <c r="A2878" s="13" t="s">
        <v>84</v>
      </c>
      <c r="B2878" s="46">
        <v>19164350</v>
      </c>
      <c r="C2878" s="46">
        <v>19164851</v>
      </c>
      <c r="D2878" s="13" t="s">
        <v>108</v>
      </c>
    </row>
    <row r="2879" spans="1:4">
      <c r="A2879" s="13" t="s">
        <v>84</v>
      </c>
      <c r="B2879" s="46">
        <v>36783228</v>
      </c>
      <c r="C2879" s="46">
        <v>36783729</v>
      </c>
      <c r="D2879" s="13" t="s">
        <v>108</v>
      </c>
    </row>
    <row r="2880" spans="1:4">
      <c r="A2880" s="13" t="s">
        <v>84</v>
      </c>
      <c r="B2880" s="46">
        <v>37435443</v>
      </c>
      <c r="C2880" s="46">
        <v>37435944</v>
      </c>
      <c r="D2880" s="13" t="s">
        <v>108</v>
      </c>
    </row>
    <row r="2881" spans="1:4">
      <c r="A2881" s="13" t="s">
        <v>84</v>
      </c>
      <c r="B2881" s="46">
        <v>37736671</v>
      </c>
      <c r="C2881" s="46">
        <v>37737172</v>
      </c>
      <c r="D2881" s="13" t="s">
        <v>108</v>
      </c>
    </row>
    <row r="2882" spans="1:4">
      <c r="A2882" s="13" t="s">
        <v>84</v>
      </c>
      <c r="B2882" s="46">
        <v>37779167</v>
      </c>
      <c r="C2882" s="46">
        <v>37779668</v>
      </c>
      <c r="D2882" s="13" t="s">
        <v>108</v>
      </c>
    </row>
    <row r="2883" spans="1:4">
      <c r="A2883" s="13" t="s">
        <v>84</v>
      </c>
      <c r="B2883" s="46">
        <v>44167055</v>
      </c>
      <c r="C2883" s="46">
        <v>44167556</v>
      </c>
      <c r="D2883" s="13" t="s">
        <v>108</v>
      </c>
    </row>
    <row r="2884" spans="1:4">
      <c r="A2884" s="13" t="s">
        <v>84</v>
      </c>
      <c r="B2884" s="46">
        <v>55653886</v>
      </c>
      <c r="C2884" s="46">
        <v>55654387</v>
      </c>
      <c r="D2884" s="13" t="s">
        <v>108</v>
      </c>
    </row>
    <row r="2885" spans="1:4">
      <c r="A2885" s="13" t="s">
        <v>84</v>
      </c>
      <c r="B2885" s="46">
        <v>58297635</v>
      </c>
      <c r="C2885" s="46">
        <v>58298136</v>
      </c>
      <c r="D2885" s="13" t="s">
        <v>108</v>
      </c>
    </row>
    <row r="2886" spans="1:4">
      <c r="A2886" s="13" t="s">
        <v>84</v>
      </c>
      <c r="B2886" s="46">
        <v>59321892</v>
      </c>
      <c r="C2886" s="46">
        <v>59322393</v>
      </c>
      <c r="D2886" s="13" t="s">
        <v>108</v>
      </c>
    </row>
    <row r="2887" spans="1:4">
      <c r="A2887" s="13" t="s">
        <v>84</v>
      </c>
      <c r="B2887" s="46">
        <v>64675996</v>
      </c>
      <c r="C2887" s="46">
        <v>64676497</v>
      </c>
      <c r="D2887" s="13" t="s">
        <v>108</v>
      </c>
    </row>
    <row r="2888" spans="1:4">
      <c r="A2888" s="13" t="s">
        <v>84</v>
      </c>
      <c r="B2888" s="46">
        <v>67154657</v>
      </c>
      <c r="C2888" s="46">
        <v>67155158</v>
      </c>
      <c r="D2888" s="13" t="s">
        <v>108</v>
      </c>
    </row>
    <row r="2889" spans="1:4">
      <c r="A2889" s="13" t="s">
        <v>84</v>
      </c>
      <c r="B2889" s="46">
        <v>73137034</v>
      </c>
      <c r="C2889" s="46">
        <v>73137535</v>
      </c>
      <c r="D2889" s="13" t="s">
        <v>108</v>
      </c>
    </row>
    <row r="2890" spans="1:4">
      <c r="A2890" s="13" t="s">
        <v>84</v>
      </c>
      <c r="B2890" s="46">
        <v>79397338</v>
      </c>
      <c r="C2890" s="46">
        <v>79397839</v>
      </c>
      <c r="D2890" s="13" t="s">
        <v>108</v>
      </c>
    </row>
    <row r="2891" spans="1:4">
      <c r="A2891" s="13" t="s">
        <v>84</v>
      </c>
      <c r="B2891" s="46">
        <v>85631197</v>
      </c>
      <c r="C2891" s="46">
        <v>85631698</v>
      </c>
      <c r="D2891" s="13" t="s">
        <v>108</v>
      </c>
    </row>
    <row r="2892" spans="1:4">
      <c r="A2892" s="13" t="s">
        <v>84</v>
      </c>
      <c r="B2892" s="46">
        <v>91811194</v>
      </c>
      <c r="C2892" s="46">
        <v>91811695</v>
      </c>
      <c r="D2892" s="13" t="s">
        <v>108</v>
      </c>
    </row>
    <row r="2893" spans="1:4">
      <c r="A2893" s="13" t="s">
        <v>84</v>
      </c>
      <c r="B2893" s="46">
        <v>97453026</v>
      </c>
      <c r="C2893" s="46">
        <v>97453527</v>
      </c>
      <c r="D2893" s="13" t="s">
        <v>108</v>
      </c>
    </row>
    <row r="2894" spans="1:4">
      <c r="A2894" s="13" t="s">
        <v>84</v>
      </c>
      <c r="B2894" s="46">
        <v>102193494</v>
      </c>
      <c r="C2894" s="46">
        <v>102193995</v>
      </c>
      <c r="D2894" s="13" t="s">
        <v>108</v>
      </c>
    </row>
    <row r="2895" spans="1:4">
      <c r="A2895" s="13" t="s">
        <v>84</v>
      </c>
      <c r="B2895" s="46">
        <v>114154249</v>
      </c>
      <c r="C2895" s="46">
        <v>114154750</v>
      </c>
      <c r="D2895" s="13" t="s">
        <v>108</v>
      </c>
    </row>
    <row r="2896" spans="1:4">
      <c r="A2896" s="13" t="s">
        <v>84</v>
      </c>
      <c r="B2896" s="46">
        <v>114853207</v>
      </c>
      <c r="C2896" s="46">
        <v>114853708</v>
      </c>
      <c r="D2896" s="13" t="s">
        <v>108</v>
      </c>
    </row>
    <row r="2897" spans="1:4">
      <c r="A2897" s="13" t="s">
        <v>84</v>
      </c>
      <c r="B2897" s="46">
        <v>118896411</v>
      </c>
      <c r="C2897" s="46">
        <v>118896912</v>
      </c>
      <c r="D2897" s="13" t="s">
        <v>108</v>
      </c>
    </row>
    <row r="2898" spans="1:4">
      <c r="A2898" s="13" t="s">
        <v>84</v>
      </c>
      <c r="B2898" s="46">
        <v>128064387</v>
      </c>
      <c r="C2898" s="46">
        <v>128064888</v>
      </c>
      <c r="D2898" s="13" t="s">
        <v>108</v>
      </c>
    </row>
    <row r="2899" spans="1:4">
      <c r="A2899" s="13" t="s">
        <v>85</v>
      </c>
      <c r="B2899" s="46">
        <v>286864</v>
      </c>
      <c r="C2899" s="46">
        <v>287365</v>
      </c>
      <c r="D2899" s="13" t="s">
        <v>108</v>
      </c>
    </row>
    <row r="2900" spans="1:4">
      <c r="A2900" s="13" t="s">
        <v>85</v>
      </c>
      <c r="B2900" s="46">
        <v>819822</v>
      </c>
      <c r="C2900" s="46">
        <v>820323</v>
      </c>
      <c r="D2900" s="13" t="s">
        <v>108</v>
      </c>
    </row>
    <row r="2901" spans="1:4">
      <c r="A2901" s="13" t="s">
        <v>85</v>
      </c>
      <c r="B2901" s="46">
        <v>6400412</v>
      </c>
      <c r="C2901" s="46">
        <v>6400913</v>
      </c>
      <c r="D2901" s="13" t="s">
        <v>108</v>
      </c>
    </row>
    <row r="2902" spans="1:4">
      <c r="A2902" s="13" t="s">
        <v>85</v>
      </c>
      <c r="B2902" s="46">
        <v>8588135</v>
      </c>
      <c r="C2902" s="46">
        <v>8588636</v>
      </c>
      <c r="D2902" s="13" t="s">
        <v>108</v>
      </c>
    </row>
    <row r="2903" spans="1:4">
      <c r="A2903" s="13" t="s">
        <v>85</v>
      </c>
      <c r="B2903" s="46">
        <v>19098458</v>
      </c>
      <c r="C2903" s="46">
        <v>19098959</v>
      </c>
      <c r="D2903" s="13" t="s">
        <v>108</v>
      </c>
    </row>
    <row r="2904" spans="1:4">
      <c r="A2904" s="13" t="s">
        <v>85</v>
      </c>
      <c r="B2904" s="46">
        <v>25264468</v>
      </c>
      <c r="C2904" s="46">
        <v>25264969</v>
      </c>
      <c r="D2904" s="13" t="s">
        <v>108</v>
      </c>
    </row>
    <row r="2905" spans="1:4">
      <c r="A2905" s="13" t="s">
        <v>85</v>
      </c>
      <c r="B2905" s="46">
        <v>29282440</v>
      </c>
      <c r="C2905" s="46">
        <v>29282941</v>
      </c>
      <c r="D2905" s="13" t="s">
        <v>108</v>
      </c>
    </row>
    <row r="2906" spans="1:4">
      <c r="A2906" s="13" t="s">
        <v>85</v>
      </c>
      <c r="B2906" s="46">
        <v>30606790</v>
      </c>
      <c r="C2906" s="46">
        <v>30607291</v>
      </c>
      <c r="D2906" s="13" t="s">
        <v>108</v>
      </c>
    </row>
    <row r="2907" spans="1:4">
      <c r="A2907" s="13" t="s">
        <v>85</v>
      </c>
      <c r="B2907" s="46">
        <v>37663837</v>
      </c>
      <c r="C2907" s="46">
        <v>37664338</v>
      </c>
      <c r="D2907" s="13" t="s">
        <v>108</v>
      </c>
    </row>
    <row r="2908" spans="1:4">
      <c r="A2908" s="13" t="s">
        <v>85</v>
      </c>
      <c r="B2908" s="46">
        <v>42487059</v>
      </c>
      <c r="C2908" s="46">
        <v>42487560</v>
      </c>
      <c r="D2908" s="13" t="s">
        <v>108</v>
      </c>
    </row>
    <row r="2909" spans="1:4">
      <c r="A2909" s="13" t="s">
        <v>85</v>
      </c>
      <c r="B2909" s="46">
        <v>58825782</v>
      </c>
      <c r="C2909" s="46">
        <v>58826283</v>
      </c>
      <c r="D2909" s="13" t="s">
        <v>108</v>
      </c>
    </row>
    <row r="2910" spans="1:4">
      <c r="A2910" s="13" t="s">
        <v>85</v>
      </c>
      <c r="B2910" s="46">
        <v>61891087</v>
      </c>
      <c r="C2910" s="46">
        <v>61891588</v>
      </c>
      <c r="D2910" s="13" t="s">
        <v>108</v>
      </c>
    </row>
    <row r="2911" spans="1:4">
      <c r="A2911" s="13" t="s">
        <v>85</v>
      </c>
      <c r="B2911" s="46">
        <v>62475734</v>
      </c>
      <c r="C2911" s="46">
        <v>62476235</v>
      </c>
      <c r="D2911" s="13" t="s">
        <v>108</v>
      </c>
    </row>
    <row r="2912" spans="1:4">
      <c r="A2912" s="13" t="s">
        <v>85</v>
      </c>
      <c r="B2912" s="46">
        <v>62791467</v>
      </c>
      <c r="C2912" s="46">
        <v>62791968</v>
      </c>
      <c r="D2912" s="13" t="s">
        <v>108</v>
      </c>
    </row>
    <row r="2913" spans="1:4">
      <c r="A2913" s="13" t="s">
        <v>85</v>
      </c>
      <c r="B2913" s="46">
        <v>69408069</v>
      </c>
      <c r="C2913" s="46">
        <v>69408570</v>
      </c>
      <c r="D2913" s="13" t="s">
        <v>108</v>
      </c>
    </row>
    <row r="2914" spans="1:4">
      <c r="A2914" s="13" t="s">
        <v>85</v>
      </c>
      <c r="B2914" s="46">
        <v>69450436</v>
      </c>
      <c r="C2914" s="46">
        <v>69450937</v>
      </c>
      <c r="D2914" s="13" t="s">
        <v>108</v>
      </c>
    </row>
    <row r="2915" spans="1:4">
      <c r="A2915" s="13" t="s">
        <v>85</v>
      </c>
      <c r="B2915" s="46">
        <v>69639787</v>
      </c>
      <c r="C2915" s="46">
        <v>69640288</v>
      </c>
      <c r="D2915" s="13" t="s">
        <v>108</v>
      </c>
    </row>
    <row r="2916" spans="1:4">
      <c r="A2916" s="13" t="s">
        <v>85</v>
      </c>
      <c r="B2916" s="46">
        <v>70851441</v>
      </c>
      <c r="C2916" s="46">
        <v>70851942</v>
      </c>
      <c r="D2916" s="13" t="s">
        <v>108</v>
      </c>
    </row>
    <row r="2917" spans="1:4">
      <c r="A2917" s="13" t="s">
        <v>85</v>
      </c>
      <c r="B2917" s="46">
        <v>74879456</v>
      </c>
      <c r="C2917" s="46">
        <v>74879957</v>
      </c>
      <c r="D2917" s="13" t="s">
        <v>108</v>
      </c>
    </row>
    <row r="2918" spans="1:4">
      <c r="A2918" s="13" t="s">
        <v>85</v>
      </c>
      <c r="B2918" s="46">
        <v>81700060</v>
      </c>
      <c r="C2918" s="46">
        <v>81700561</v>
      </c>
      <c r="D2918" s="13" t="s">
        <v>108</v>
      </c>
    </row>
    <row r="2919" spans="1:4">
      <c r="A2919" s="13" t="s">
        <v>85</v>
      </c>
      <c r="B2919" s="46">
        <v>83294983</v>
      </c>
      <c r="C2919" s="46">
        <v>83295484</v>
      </c>
      <c r="D2919" s="13" t="s">
        <v>108</v>
      </c>
    </row>
    <row r="2920" spans="1:4">
      <c r="A2920" s="13" t="s">
        <v>85</v>
      </c>
      <c r="B2920" s="46">
        <v>83435787</v>
      </c>
      <c r="C2920" s="46">
        <v>83436288</v>
      </c>
      <c r="D2920" s="13" t="s">
        <v>108</v>
      </c>
    </row>
    <row r="2921" spans="1:4">
      <c r="A2921" s="13" t="s">
        <v>85</v>
      </c>
      <c r="B2921" s="46">
        <v>84564944</v>
      </c>
      <c r="C2921" s="46">
        <v>84565445</v>
      </c>
      <c r="D2921" s="13" t="s">
        <v>108</v>
      </c>
    </row>
    <row r="2922" spans="1:4">
      <c r="A2922" s="13" t="s">
        <v>85</v>
      </c>
      <c r="B2922" s="46">
        <v>87063762</v>
      </c>
      <c r="C2922" s="46">
        <v>87064263</v>
      </c>
      <c r="D2922" s="13" t="s">
        <v>108</v>
      </c>
    </row>
    <row r="2923" spans="1:4">
      <c r="A2923" s="13" t="s">
        <v>85</v>
      </c>
      <c r="B2923" s="46">
        <v>88144327</v>
      </c>
      <c r="C2923" s="46">
        <v>88144828</v>
      </c>
      <c r="D2923" s="13" t="s">
        <v>108</v>
      </c>
    </row>
    <row r="2924" spans="1:4">
      <c r="A2924" s="13" t="s">
        <v>85</v>
      </c>
      <c r="B2924" s="46">
        <v>88153149</v>
      </c>
      <c r="C2924" s="46">
        <v>88153650</v>
      </c>
      <c r="D2924" s="13" t="s">
        <v>108</v>
      </c>
    </row>
    <row r="2925" spans="1:4">
      <c r="A2925" s="13" t="s">
        <v>85</v>
      </c>
      <c r="B2925" s="46">
        <v>89224260</v>
      </c>
      <c r="C2925" s="46">
        <v>89224761</v>
      </c>
      <c r="D2925" s="13" t="s">
        <v>108</v>
      </c>
    </row>
    <row r="2926" spans="1:4">
      <c r="A2926" s="13" t="s">
        <v>85</v>
      </c>
      <c r="B2926" s="46">
        <v>90289732</v>
      </c>
      <c r="C2926" s="46">
        <v>90290233</v>
      </c>
      <c r="D2926" s="13" t="s">
        <v>108</v>
      </c>
    </row>
    <row r="2927" spans="1:4">
      <c r="A2927" s="13" t="s">
        <v>85</v>
      </c>
      <c r="B2927" s="46">
        <v>90480255</v>
      </c>
      <c r="C2927" s="46">
        <v>90480756</v>
      </c>
      <c r="D2927" s="13" t="s">
        <v>108</v>
      </c>
    </row>
    <row r="2928" spans="1:4">
      <c r="A2928" s="13" t="s">
        <v>85</v>
      </c>
      <c r="B2928" s="46">
        <v>98605362</v>
      </c>
      <c r="C2928" s="46">
        <v>98605863</v>
      </c>
      <c r="D2928" s="13" t="s">
        <v>108</v>
      </c>
    </row>
    <row r="2929" spans="1:4">
      <c r="A2929" s="13" t="s">
        <v>85</v>
      </c>
      <c r="B2929" s="46">
        <v>99823500</v>
      </c>
      <c r="C2929" s="46">
        <v>99824001</v>
      </c>
      <c r="D2929" s="13" t="s">
        <v>108</v>
      </c>
    </row>
    <row r="2930" spans="1:4">
      <c r="A2930" s="13" t="s">
        <v>85</v>
      </c>
      <c r="B2930" s="46">
        <v>103944653</v>
      </c>
      <c r="C2930" s="46">
        <v>103945154</v>
      </c>
      <c r="D2930" s="13" t="s">
        <v>108</v>
      </c>
    </row>
    <row r="2931" spans="1:4">
      <c r="A2931" s="13" t="s">
        <v>85</v>
      </c>
      <c r="B2931" s="46">
        <v>103947166</v>
      </c>
      <c r="C2931" s="46">
        <v>103947667</v>
      </c>
      <c r="D2931" s="13" t="s">
        <v>108</v>
      </c>
    </row>
    <row r="2932" spans="1:4">
      <c r="A2932" s="13" t="s">
        <v>85</v>
      </c>
      <c r="B2932" s="46">
        <v>109525003</v>
      </c>
      <c r="C2932" s="46">
        <v>109525504</v>
      </c>
      <c r="D2932" s="13" t="s">
        <v>108</v>
      </c>
    </row>
    <row r="2933" spans="1:4">
      <c r="A2933" s="13" t="s">
        <v>85</v>
      </c>
      <c r="B2933" s="46">
        <v>109600447</v>
      </c>
      <c r="C2933" s="46">
        <v>109600948</v>
      </c>
      <c r="D2933" s="13" t="s">
        <v>108</v>
      </c>
    </row>
    <row r="2934" spans="1:4">
      <c r="A2934" s="13" t="s">
        <v>85</v>
      </c>
      <c r="B2934" s="46">
        <v>109784729</v>
      </c>
      <c r="C2934" s="46">
        <v>109785230</v>
      </c>
      <c r="D2934" s="13" t="s">
        <v>108</v>
      </c>
    </row>
    <row r="2935" spans="1:4">
      <c r="A2935" s="13" t="s">
        <v>85</v>
      </c>
      <c r="B2935" s="46">
        <v>113930660</v>
      </c>
      <c r="C2935" s="46">
        <v>113931161</v>
      </c>
      <c r="D2935" s="13" t="s">
        <v>108</v>
      </c>
    </row>
    <row r="2936" spans="1:4">
      <c r="A2936" s="13" t="s">
        <v>85</v>
      </c>
      <c r="B2936" s="46">
        <v>115631999</v>
      </c>
      <c r="C2936" s="46">
        <v>115632500</v>
      </c>
      <c r="D2936" s="13" t="s">
        <v>108</v>
      </c>
    </row>
    <row r="2937" spans="1:4">
      <c r="A2937" s="13" t="s">
        <v>85</v>
      </c>
      <c r="B2937" s="46">
        <v>115795731</v>
      </c>
      <c r="C2937" s="46">
        <v>115796232</v>
      </c>
      <c r="D2937" s="13" t="s">
        <v>108</v>
      </c>
    </row>
    <row r="2938" spans="1:4">
      <c r="A2938" s="13" t="s">
        <v>85</v>
      </c>
      <c r="B2938" s="46">
        <v>115983130</v>
      </c>
      <c r="C2938" s="46">
        <v>115983631</v>
      </c>
      <c r="D2938" s="13" t="s">
        <v>108</v>
      </c>
    </row>
    <row r="2939" spans="1:4">
      <c r="A2939" s="13" t="s">
        <v>85</v>
      </c>
      <c r="B2939" s="46">
        <v>121917149</v>
      </c>
      <c r="C2939" s="46">
        <v>121917650</v>
      </c>
      <c r="D2939" s="13" t="s">
        <v>108</v>
      </c>
    </row>
    <row r="2940" spans="1:4">
      <c r="A2940" s="13" t="s">
        <v>85</v>
      </c>
      <c r="B2940" s="46">
        <v>124616702</v>
      </c>
      <c r="C2940" s="46">
        <v>124617203</v>
      </c>
      <c r="D2940" s="13" t="s">
        <v>108</v>
      </c>
    </row>
    <row r="2941" spans="1:4">
      <c r="A2941" s="13" t="s">
        <v>85</v>
      </c>
      <c r="B2941" s="46">
        <v>128700986</v>
      </c>
      <c r="C2941" s="46">
        <v>128701487</v>
      </c>
      <c r="D2941" s="13" t="s">
        <v>108</v>
      </c>
    </row>
    <row r="2942" spans="1:4">
      <c r="A2942" s="13" t="s">
        <v>85</v>
      </c>
      <c r="B2942" s="46">
        <v>131293578</v>
      </c>
      <c r="C2942" s="46">
        <v>131294079</v>
      </c>
      <c r="D2942" s="13" t="s">
        <v>108</v>
      </c>
    </row>
    <row r="2943" spans="1:4">
      <c r="A2943" s="13" t="s">
        <v>85</v>
      </c>
      <c r="B2943" s="46">
        <v>132732728</v>
      </c>
      <c r="C2943" s="46">
        <v>132733229</v>
      </c>
      <c r="D2943" s="13" t="s">
        <v>108</v>
      </c>
    </row>
    <row r="2944" spans="1:4">
      <c r="A2944" s="13" t="s">
        <v>86</v>
      </c>
      <c r="B2944" s="46">
        <v>7791165</v>
      </c>
      <c r="C2944" s="46">
        <v>7791666</v>
      </c>
      <c r="D2944" s="13" t="s">
        <v>108</v>
      </c>
    </row>
    <row r="2945" spans="1:4">
      <c r="A2945" s="13" t="s">
        <v>86</v>
      </c>
      <c r="B2945" s="46">
        <v>12989414</v>
      </c>
      <c r="C2945" s="46">
        <v>12989915</v>
      </c>
      <c r="D2945" s="13" t="s">
        <v>108</v>
      </c>
    </row>
    <row r="2946" spans="1:4">
      <c r="A2946" s="13" t="s">
        <v>86</v>
      </c>
      <c r="B2946" s="46">
        <v>23980269</v>
      </c>
      <c r="C2946" s="46">
        <v>23980770</v>
      </c>
      <c r="D2946" s="13" t="s">
        <v>108</v>
      </c>
    </row>
    <row r="2947" spans="1:4">
      <c r="A2947" s="13" t="s">
        <v>86</v>
      </c>
      <c r="B2947" s="46">
        <v>24207102</v>
      </c>
      <c r="C2947" s="46">
        <v>24207603</v>
      </c>
      <c r="D2947" s="13" t="s">
        <v>108</v>
      </c>
    </row>
    <row r="2948" spans="1:4">
      <c r="A2948" s="13" t="s">
        <v>86</v>
      </c>
      <c r="B2948" s="46">
        <v>24211515</v>
      </c>
      <c r="C2948" s="46">
        <v>24212016</v>
      </c>
      <c r="D2948" s="13" t="s">
        <v>108</v>
      </c>
    </row>
    <row r="2949" spans="1:4">
      <c r="A2949" s="13" t="s">
        <v>86</v>
      </c>
      <c r="B2949" s="46">
        <v>24218589</v>
      </c>
      <c r="C2949" s="46">
        <v>24219090</v>
      </c>
      <c r="D2949" s="13" t="s">
        <v>108</v>
      </c>
    </row>
    <row r="2950" spans="1:4">
      <c r="A2950" s="13" t="s">
        <v>86</v>
      </c>
      <c r="B2950" s="46">
        <v>24229051</v>
      </c>
      <c r="C2950" s="46">
        <v>24229552</v>
      </c>
      <c r="D2950" s="13" t="s">
        <v>108</v>
      </c>
    </row>
    <row r="2951" spans="1:4">
      <c r="A2951" s="13" t="s">
        <v>86</v>
      </c>
      <c r="B2951" s="46">
        <v>24232666</v>
      </c>
      <c r="C2951" s="46">
        <v>24233167</v>
      </c>
      <c r="D2951" s="13" t="s">
        <v>108</v>
      </c>
    </row>
    <row r="2952" spans="1:4">
      <c r="A2952" s="13" t="s">
        <v>86</v>
      </c>
      <c r="B2952" s="46">
        <v>24714843</v>
      </c>
      <c r="C2952" s="46">
        <v>24715344</v>
      </c>
      <c r="D2952" s="13" t="s">
        <v>108</v>
      </c>
    </row>
    <row r="2953" spans="1:4">
      <c r="A2953" s="13" t="s">
        <v>86</v>
      </c>
      <c r="B2953" s="46">
        <v>24814411</v>
      </c>
      <c r="C2953" s="46">
        <v>24814912</v>
      </c>
      <c r="D2953" s="13" t="s">
        <v>108</v>
      </c>
    </row>
    <row r="2954" spans="1:4">
      <c r="A2954" s="13" t="s">
        <v>86</v>
      </c>
      <c r="B2954" s="46">
        <v>25075745</v>
      </c>
      <c r="C2954" s="46">
        <v>25076246</v>
      </c>
      <c r="D2954" s="13" t="s">
        <v>108</v>
      </c>
    </row>
    <row r="2955" spans="1:4">
      <c r="A2955" s="13" t="s">
        <v>86</v>
      </c>
      <c r="B2955" s="46">
        <v>25094016</v>
      </c>
      <c r="C2955" s="46">
        <v>25094517</v>
      </c>
      <c r="D2955" s="13" t="s">
        <v>108</v>
      </c>
    </row>
    <row r="2956" spans="1:4">
      <c r="A2956" s="13" t="s">
        <v>86</v>
      </c>
      <c r="B2956" s="46">
        <v>25121947</v>
      </c>
      <c r="C2956" s="46">
        <v>25122448</v>
      </c>
      <c r="D2956" s="13" t="s">
        <v>108</v>
      </c>
    </row>
    <row r="2957" spans="1:4">
      <c r="A2957" s="13" t="s">
        <v>86</v>
      </c>
      <c r="B2957" s="46">
        <v>25283549</v>
      </c>
      <c r="C2957" s="46">
        <v>25284050</v>
      </c>
      <c r="D2957" s="13" t="s">
        <v>108</v>
      </c>
    </row>
    <row r="2958" spans="1:4">
      <c r="A2958" s="13" t="s">
        <v>86</v>
      </c>
      <c r="B2958" s="46">
        <v>25397806</v>
      </c>
      <c r="C2958" s="46">
        <v>25398307</v>
      </c>
      <c r="D2958" s="13" t="s">
        <v>108</v>
      </c>
    </row>
    <row r="2959" spans="1:4">
      <c r="A2959" s="13" t="s">
        <v>86</v>
      </c>
      <c r="B2959" s="46">
        <v>25440960</v>
      </c>
      <c r="C2959" s="46">
        <v>25441461</v>
      </c>
      <c r="D2959" s="13" t="s">
        <v>108</v>
      </c>
    </row>
    <row r="2960" spans="1:4">
      <c r="A2960" s="13" t="s">
        <v>86</v>
      </c>
      <c r="B2960" s="46">
        <v>25647931</v>
      </c>
      <c r="C2960" s="46">
        <v>25648432</v>
      </c>
      <c r="D2960" s="13" t="s">
        <v>108</v>
      </c>
    </row>
    <row r="2961" spans="1:4">
      <c r="A2961" s="13" t="s">
        <v>86</v>
      </c>
      <c r="B2961" s="46">
        <v>25732277</v>
      </c>
      <c r="C2961" s="46">
        <v>25732778</v>
      </c>
      <c r="D2961" s="13" t="s">
        <v>108</v>
      </c>
    </row>
    <row r="2962" spans="1:4">
      <c r="A2962" s="13" t="s">
        <v>86</v>
      </c>
      <c r="B2962" s="46">
        <v>25765985</v>
      </c>
      <c r="C2962" s="46">
        <v>25766486</v>
      </c>
      <c r="D2962" s="13" t="s">
        <v>108</v>
      </c>
    </row>
    <row r="2963" spans="1:4">
      <c r="A2963" s="13" t="s">
        <v>86</v>
      </c>
      <c r="B2963" s="46">
        <v>25781671</v>
      </c>
      <c r="C2963" s="46">
        <v>25782172</v>
      </c>
      <c r="D2963" s="13" t="s">
        <v>108</v>
      </c>
    </row>
    <row r="2964" spans="1:4">
      <c r="A2964" s="13" t="s">
        <v>86</v>
      </c>
      <c r="B2964" s="46">
        <v>45229606</v>
      </c>
      <c r="C2964" s="46">
        <v>45230107</v>
      </c>
      <c r="D2964" s="13" t="s">
        <v>108</v>
      </c>
    </row>
    <row r="2965" spans="1:4">
      <c r="A2965" s="13" t="s">
        <v>86</v>
      </c>
      <c r="B2965" s="46">
        <v>49075344</v>
      </c>
      <c r="C2965" s="46">
        <v>49075845</v>
      </c>
      <c r="D2965" s="13" t="s">
        <v>108</v>
      </c>
    </row>
    <row r="2966" spans="1:4">
      <c r="A2966" s="13" t="s">
        <v>86</v>
      </c>
      <c r="B2966" s="46">
        <v>73777596</v>
      </c>
      <c r="C2966" s="46">
        <v>73778097</v>
      </c>
      <c r="D2966" s="13" t="s">
        <v>108</v>
      </c>
    </row>
    <row r="2967" spans="1:4">
      <c r="A2967" s="13" t="s">
        <v>86</v>
      </c>
      <c r="B2967" s="46">
        <v>79272190</v>
      </c>
      <c r="C2967" s="46">
        <v>79272691</v>
      </c>
      <c r="D2967" s="13" t="s">
        <v>108</v>
      </c>
    </row>
    <row r="2968" spans="1:4">
      <c r="A2968" s="13" t="s">
        <v>86</v>
      </c>
      <c r="B2968" s="46">
        <v>85306388</v>
      </c>
      <c r="C2968" s="46">
        <v>85306889</v>
      </c>
      <c r="D2968" s="13" t="s">
        <v>108</v>
      </c>
    </row>
    <row r="2969" spans="1:4">
      <c r="A2969" s="13" t="s">
        <v>86</v>
      </c>
      <c r="B2969" s="46">
        <v>92527034</v>
      </c>
      <c r="C2969" s="46">
        <v>92527535</v>
      </c>
      <c r="D2969" s="13" t="s">
        <v>108</v>
      </c>
    </row>
    <row r="2970" spans="1:4">
      <c r="A2970" s="13" t="s">
        <v>86</v>
      </c>
      <c r="B2970" s="46">
        <v>113022103</v>
      </c>
      <c r="C2970" s="46">
        <v>113022604</v>
      </c>
      <c r="D2970" s="13" t="s">
        <v>108</v>
      </c>
    </row>
    <row r="2971" spans="1:4">
      <c r="A2971" s="13" t="s">
        <v>86</v>
      </c>
      <c r="B2971" s="46">
        <v>120729235</v>
      </c>
      <c r="C2971" s="46">
        <v>120729736</v>
      </c>
      <c r="D2971" s="13" t="s">
        <v>108</v>
      </c>
    </row>
    <row r="2972" spans="1:4">
      <c r="A2972" s="13" t="s">
        <v>86</v>
      </c>
      <c r="B2972" s="46">
        <v>123371894</v>
      </c>
      <c r="C2972" s="46">
        <v>123372395</v>
      </c>
      <c r="D2972" s="13" t="s">
        <v>108</v>
      </c>
    </row>
    <row r="2973" spans="1:4">
      <c r="A2973" s="13" t="s">
        <v>86</v>
      </c>
      <c r="B2973" s="46">
        <v>125667652</v>
      </c>
      <c r="C2973" s="46">
        <v>125668153</v>
      </c>
      <c r="D2973" s="13" t="s">
        <v>108</v>
      </c>
    </row>
    <row r="2974" spans="1:4">
      <c r="A2974" s="13" t="s">
        <v>86</v>
      </c>
      <c r="B2974" s="46">
        <v>128294443</v>
      </c>
      <c r="C2974" s="46">
        <v>128294944</v>
      </c>
      <c r="D2974" s="13" t="s">
        <v>108</v>
      </c>
    </row>
    <row r="2975" spans="1:4">
      <c r="A2975" s="13" t="s">
        <v>87</v>
      </c>
      <c r="B2975" s="46">
        <v>27272748</v>
      </c>
      <c r="C2975" s="46">
        <v>27273249</v>
      </c>
      <c r="D2975" s="13" t="s">
        <v>108</v>
      </c>
    </row>
    <row r="2976" spans="1:4">
      <c r="A2976" s="13" t="s">
        <v>87</v>
      </c>
      <c r="B2976" s="46">
        <v>30716851</v>
      </c>
      <c r="C2976" s="46">
        <v>30717352</v>
      </c>
      <c r="D2976" s="13" t="s">
        <v>108</v>
      </c>
    </row>
    <row r="2977" spans="1:4">
      <c r="A2977" s="13" t="s">
        <v>87</v>
      </c>
      <c r="B2977" s="46">
        <v>30881026</v>
      </c>
      <c r="C2977" s="46">
        <v>30881527</v>
      </c>
      <c r="D2977" s="13" t="s">
        <v>108</v>
      </c>
    </row>
    <row r="2978" spans="1:4">
      <c r="A2978" s="13" t="s">
        <v>87</v>
      </c>
      <c r="B2978" s="46">
        <v>33825287</v>
      </c>
      <c r="C2978" s="46">
        <v>33825788</v>
      </c>
      <c r="D2978" s="13" t="s">
        <v>108</v>
      </c>
    </row>
    <row r="2979" spans="1:4">
      <c r="A2979" s="13" t="s">
        <v>87</v>
      </c>
      <c r="B2979" s="46">
        <v>38230758</v>
      </c>
      <c r="C2979" s="46">
        <v>38231259</v>
      </c>
      <c r="D2979" s="13" t="s">
        <v>108</v>
      </c>
    </row>
    <row r="2980" spans="1:4">
      <c r="A2980" s="13" t="s">
        <v>87</v>
      </c>
      <c r="B2980" s="46">
        <v>43061007</v>
      </c>
      <c r="C2980" s="46">
        <v>43061508</v>
      </c>
      <c r="D2980" s="13" t="s">
        <v>108</v>
      </c>
    </row>
    <row r="2981" spans="1:4">
      <c r="A2981" s="13" t="s">
        <v>87</v>
      </c>
      <c r="B2981" s="46">
        <v>45479058</v>
      </c>
      <c r="C2981" s="46">
        <v>45479559</v>
      </c>
      <c r="D2981" s="13" t="s">
        <v>108</v>
      </c>
    </row>
    <row r="2982" spans="1:4">
      <c r="A2982" s="13" t="s">
        <v>87</v>
      </c>
      <c r="B2982" s="46">
        <v>45883484</v>
      </c>
      <c r="C2982" s="46">
        <v>45883985</v>
      </c>
      <c r="D2982" s="13" t="s">
        <v>108</v>
      </c>
    </row>
    <row r="2983" spans="1:4">
      <c r="A2983" s="13" t="s">
        <v>87</v>
      </c>
      <c r="B2983" s="46">
        <v>54578515</v>
      </c>
      <c r="C2983" s="46">
        <v>54579016</v>
      </c>
      <c r="D2983" s="13" t="s">
        <v>108</v>
      </c>
    </row>
    <row r="2984" spans="1:4">
      <c r="A2984" s="13" t="s">
        <v>87</v>
      </c>
      <c r="B2984" s="46">
        <v>55508208</v>
      </c>
      <c r="C2984" s="46">
        <v>55508709</v>
      </c>
      <c r="D2984" s="13" t="s">
        <v>108</v>
      </c>
    </row>
    <row r="2985" spans="1:4">
      <c r="A2985" s="13" t="s">
        <v>87</v>
      </c>
      <c r="B2985" s="46">
        <v>58204702</v>
      </c>
      <c r="C2985" s="46">
        <v>58205203</v>
      </c>
      <c r="D2985" s="13" t="s">
        <v>108</v>
      </c>
    </row>
    <row r="2986" spans="1:4">
      <c r="A2986" s="13" t="s">
        <v>87</v>
      </c>
      <c r="B2986" s="46">
        <v>58205942</v>
      </c>
      <c r="C2986" s="46">
        <v>58206443</v>
      </c>
      <c r="D2986" s="13" t="s">
        <v>108</v>
      </c>
    </row>
    <row r="2987" spans="1:4">
      <c r="A2987" s="13" t="s">
        <v>87</v>
      </c>
      <c r="B2987" s="46">
        <v>61412487</v>
      </c>
      <c r="C2987" s="46">
        <v>61412988</v>
      </c>
      <c r="D2987" s="13" t="s">
        <v>108</v>
      </c>
    </row>
    <row r="2988" spans="1:4">
      <c r="A2988" s="13" t="s">
        <v>87</v>
      </c>
      <c r="B2988" s="46">
        <v>67209575</v>
      </c>
      <c r="C2988" s="46">
        <v>67210076</v>
      </c>
      <c r="D2988" s="13" t="s">
        <v>108</v>
      </c>
    </row>
    <row r="2989" spans="1:4">
      <c r="A2989" s="13" t="s">
        <v>87</v>
      </c>
      <c r="B2989" s="46">
        <v>68089988</v>
      </c>
      <c r="C2989" s="46">
        <v>68090489</v>
      </c>
      <c r="D2989" s="13" t="s">
        <v>108</v>
      </c>
    </row>
    <row r="2990" spans="1:4">
      <c r="A2990" s="13" t="s">
        <v>87</v>
      </c>
      <c r="B2990" s="46">
        <v>70965754</v>
      </c>
      <c r="C2990" s="46">
        <v>70966255</v>
      </c>
      <c r="D2990" s="13" t="s">
        <v>108</v>
      </c>
    </row>
    <row r="2991" spans="1:4">
      <c r="A2991" s="13" t="s">
        <v>87</v>
      </c>
      <c r="B2991" s="46">
        <v>76269915</v>
      </c>
      <c r="C2991" s="46">
        <v>76270416</v>
      </c>
      <c r="D2991" s="13" t="s">
        <v>108</v>
      </c>
    </row>
    <row r="2992" spans="1:4">
      <c r="A2992" s="13" t="s">
        <v>87</v>
      </c>
      <c r="B2992" s="46">
        <v>82300193</v>
      </c>
      <c r="C2992" s="46">
        <v>82300694</v>
      </c>
      <c r="D2992" s="13" t="s">
        <v>108</v>
      </c>
    </row>
    <row r="2993" spans="1:4">
      <c r="A2993" s="13" t="s">
        <v>87</v>
      </c>
      <c r="B2993" s="46">
        <v>84974814</v>
      </c>
      <c r="C2993" s="46">
        <v>84975315</v>
      </c>
      <c r="D2993" s="13" t="s">
        <v>108</v>
      </c>
    </row>
    <row r="2994" spans="1:4">
      <c r="A2994" s="13" t="s">
        <v>87</v>
      </c>
      <c r="B2994" s="46">
        <v>87983347</v>
      </c>
      <c r="C2994" s="46">
        <v>87983848</v>
      </c>
      <c r="D2994" s="13" t="s">
        <v>108</v>
      </c>
    </row>
    <row r="2995" spans="1:4">
      <c r="A2995" s="13" t="s">
        <v>87</v>
      </c>
      <c r="B2995" s="46">
        <v>88008538</v>
      </c>
      <c r="C2995" s="46">
        <v>88009039</v>
      </c>
      <c r="D2995" s="13" t="s">
        <v>108</v>
      </c>
    </row>
    <row r="2996" spans="1:4">
      <c r="A2996" s="13" t="s">
        <v>87</v>
      </c>
      <c r="B2996" s="46">
        <v>91999521</v>
      </c>
      <c r="C2996" s="46">
        <v>92000022</v>
      </c>
      <c r="D2996" s="13" t="s">
        <v>108</v>
      </c>
    </row>
    <row r="2997" spans="1:4">
      <c r="A2997" s="13" t="s">
        <v>87</v>
      </c>
      <c r="B2997" s="46">
        <v>95014605</v>
      </c>
      <c r="C2997" s="46">
        <v>95015106</v>
      </c>
      <c r="D2997" s="13" t="s">
        <v>108</v>
      </c>
    </row>
    <row r="2998" spans="1:4">
      <c r="A2998" s="13" t="s">
        <v>87</v>
      </c>
      <c r="B2998" s="46">
        <v>96130705</v>
      </c>
      <c r="C2998" s="46">
        <v>96131206</v>
      </c>
      <c r="D2998" s="13" t="s">
        <v>108</v>
      </c>
    </row>
    <row r="2999" spans="1:4">
      <c r="A2999" s="13" t="s">
        <v>87</v>
      </c>
      <c r="B2999" s="46">
        <v>103109606</v>
      </c>
      <c r="C2999" s="46">
        <v>103110107</v>
      </c>
      <c r="D2999" s="13" t="s">
        <v>108</v>
      </c>
    </row>
    <row r="3000" spans="1:4">
      <c r="A3000" s="13" t="s">
        <v>87</v>
      </c>
      <c r="B3000" s="46">
        <v>109799543</v>
      </c>
      <c r="C3000" s="46">
        <v>109800044</v>
      </c>
      <c r="D3000" s="13" t="s">
        <v>108</v>
      </c>
    </row>
    <row r="3001" spans="1:4">
      <c r="A3001" s="13" t="s">
        <v>87</v>
      </c>
      <c r="B3001" s="46">
        <v>110959345</v>
      </c>
      <c r="C3001" s="46">
        <v>110959846</v>
      </c>
      <c r="D3001" s="13" t="s">
        <v>108</v>
      </c>
    </row>
    <row r="3002" spans="1:4">
      <c r="A3002" s="13" t="s">
        <v>87</v>
      </c>
      <c r="B3002" s="46">
        <v>112813850</v>
      </c>
      <c r="C3002" s="46">
        <v>112814351</v>
      </c>
      <c r="D3002" s="13" t="s">
        <v>108</v>
      </c>
    </row>
    <row r="3003" spans="1:4">
      <c r="A3003" s="13" t="s">
        <v>87</v>
      </c>
      <c r="B3003" s="46">
        <v>113547813</v>
      </c>
      <c r="C3003" s="46">
        <v>113548314</v>
      </c>
      <c r="D3003" s="13" t="s">
        <v>108</v>
      </c>
    </row>
    <row r="3004" spans="1:4">
      <c r="A3004" s="13" t="s">
        <v>87</v>
      </c>
      <c r="B3004" s="46">
        <v>114145090</v>
      </c>
      <c r="C3004" s="46">
        <v>114145591</v>
      </c>
      <c r="D3004" s="13" t="s">
        <v>108</v>
      </c>
    </row>
    <row r="3005" spans="1:4">
      <c r="A3005" s="13" t="s">
        <v>88</v>
      </c>
      <c r="B3005" s="46">
        <v>37130771</v>
      </c>
      <c r="C3005" s="46">
        <v>37131272</v>
      </c>
      <c r="D3005" s="13" t="s">
        <v>108</v>
      </c>
    </row>
    <row r="3006" spans="1:4">
      <c r="A3006" s="13" t="s">
        <v>88</v>
      </c>
      <c r="B3006" s="46">
        <v>42683930</v>
      </c>
      <c r="C3006" s="46">
        <v>42684431</v>
      </c>
      <c r="D3006" s="13" t="s">
        <v>108</v>
      </c>
    </row>
    <row r="3007" spans="1:4">
      <c r="A3007" s="13" t="s">
        <v>88</v>
      </c>
      <c r="B3007" s="46">
        <v>50429275</v>
      </c>
      <c r="C3007" s="46">
        <v>50429776</v>
      </c>
      <c r="D3007" s="13" t="s">
        <v>108</v>
      </c>
    </row>
    <row r="3008" spans="1:4">
      <c r="A3008" s="13" t="s">
        <v>88</v>
      </c>
      <c r="B3008" s="46">
        <v>51327139</v>
      </c>
      <c r="C3008" s="46">
        <v>51327640</v>
      </c>
      <c r="D3008" s="13" t="s">
        <v>108</v>
      </c>
    </row>
    <row r="3009" spans="1:4">
      <c r="A3009" s="13" t="s">
        <v>88</v>
      </c>
      <c r="B3009" s="46">
        <v>58299991</v>
      </c>
      <c r="C3009" s="46">
        <v>58300492</v>
      </c>
      <c r="D3009" s="13" t="s">
        <v>108</v>
      </c>
    </row>
    <row r="3010" spans="1:4">
      <c r="A3010" s="13" t="s">
        <v>88</v>
      </c>
      <c r="B3010" s="46">
        <v>59655009</v>
      </c>
      <c r="C3010" s="46">
        <v>59655510</v>
      </c>
      <c r="D3010" s="13" t="s">
        <v>108</v>
      </c>
    </row>
    <row r="3011" spans="1:4">
      <c r="A3011" s="13" t="s">
        <v>88</v>
      </c>
      <c r="B3011" s="46">
        <v>71702563</v>
      </c>
      <c r="C3011" s="46">
        <v>71703064</v>
      </c>
      <c r="D3011" s="13" t="s">
        <v>108</v>
      </c>
    </row>
    <row r="3012" spans="1:4">
      <c r="A3012" s="13" t="s">
        <v>88</v>
      </c>
      <c r="B3012" s="46">
        <v>82886226</v>
      </c>
      <c r="C3012" s="46">
        <v>82886727</v>
      </c>
      <c r="D3012" s="13" t="s">
        <v>108</v>
      </c>
    </row>
    <row r="3013" spans="1:4">
      <c r="A3013" s="13" t="s">
        <v>88</v>
      </c>
      <c r="B3013" s="46">
        <v>83077671</v>
      </c>
      <c r="C3013" s="46">
        <v>83078172</v>
      </c>
      <c r="D3013" s="13" t="s">
        <v>108</v>
      </c>
    </row>
    <row r="3014" spans="1:4">
      <c r="A3014" s="13" t="s">
        <v>88</v>
      </c>
      <c r="B3014" s="46">
        <v>85995511</v>
      </c>
      <c r="C3014" s="46">
        <v>85996012</v>
      </c>
      <c r="D3014" s="13" t="s">
        <v>108</v>
      </c>
    </row>
    <row r="3015" spans="1:4">
      <c r="A3015" s="13" t="s">
        <v>88</v>
      </c>
      <c r="B3015" s="46">
        <v>93509693</v>
      </c>
      <c r="C3015" s="46">
        <v>93510194</v>
      </c>
      <c r="D3015" s="13" t="s">
        <v>108</v>
      </c>
    </row>
    <row r="3016" spans="1:4">
      <c r="A3016" s="13" t="s">
        <v>88</v>
      </c>
      <c r="B3016" s="46">
        <v>94359223</v>
      </c>
      <c r="C3016" s="46">
        <v>94359724</v>
      </c>
      <c r="D3016" s="13" t="s">
        <v>108</v>
      </c>
    </row>
    <row r="3017" spans="1:4">
      <c r="A3017" s="13" t="s">
        <v>88</v>
      </c>
      <c r="B3017" s="46">
        <v>96857989</v>
      </c>
      <c r="C3017" s="46">
        <v>96858490</v>
      </c>
      <c r="D3017" s="13" t="s">
        <v>108</v>
      </c>
    </row>
    <row r="3018" spans="1:4">
      <c r="A3018" s="13" t="s">
        <v>88</v>
      </c>
      <c r="B3018" s="46">
        <v>98835228</v>
      </c>
      <c r="C3018" s="46">
        <v>98835729</v>
      </c>
      <c r="D3018" s="13" t="s">
        <v>108</v>
      </c>
    </row>
    <row r="3019" spans="1:4">
      <c r="A3019" s="13" t="s">
        <v>89</v>
      </c>
      <c r="B3019" s="46">
        <v>20549625</v>
      </c>
      <c r="C3019" s="46">
        <v>20550126</v>
      </c>
      <c r="D3019" s="13" t="s">
        <v>108</v>
      </c>
    </row>
    <row r="3020" spans="1:4">
      <c r="A3020" s="13" t="s">
        <v>89</v>
      </c>
      <c r="B3020" s="46">
        <v>20551672</v>
      </c>
      <c r="C3020" s="46">
        <v>20552173</v>
      </c>
      <c r="D3020" s="13" t="s">
        <v>108</v>
      </c>
    </row>
    <row r="3021" spans="1:4">
      <c r="A3021" s="13" t="s">
        <v>89</v>
      </c>
      <c r="B3021" s="46">
        <v>20558322</v>
      </c>
      <c r="C3021" s="46">
        <v>20558823</v>
      </c>
      <c r="D3021" s="13" t="s">
        <v>108</v>
      </c>
    </row>
    <row r="3022" spans="1:4">
      <c r="A3022" s="13" t="s">
        <v>89</v>
      </c>
      <c r="B3022" s="46">
        <v>20563824</v>
      </c>
      <c r="C3022" s="46">
        <v>20564325</v>
      </c>
      <c r="D3022" s="13" t="s">
        <v>108</v>
      </c>
    </row>
    <row r="3023" spans="1:4">
      <c r="A3023" s="13" t="s">
        <v>89</v>
      </c>
      <c r="B3023" s="46">
        <v>20622904</v>
      </c>
      <c r="C3023" s="46">
        <v>20623405</v>
      </c>
      <c r="D3023" s="13" t="s">
        <v>108</v>
      </c>
    </row>
    <row r="3024" spans="1:4">
      <c r="A3024" s="13" t="s">
        <v>89</v>
      </c>
      <c r="B3024" s="46">
        <v>20626726</v>
      </c>
      <c r="C3024" s="46">
        <v>20627227</v>
      </c>
      <c r="D3024" s="13" t="s">
        <v>108</v>
      </c>
    </row>
    <row r="3025" spans="1:4">
      <c r="A3025" s="13" t="s">
        <v>89</v>
      </c>
      <c r="B3025" s="46">
        <v>20857471</v>
      </c>
      <c r="C3025" s="46">
        <v>20857972</v>
      </c>
      <c r="D3025" s="13" t="s">
        <v>108</v>
      </c>
    </row>
    <row r="3026" spans="1:4">
      <c r="A3026" s="13" t="s">
        <v>89</v>
      </c>
      <c r="B3026" s="46">
        <v>20876839</v>
      </c>
      <c r="C3026" s="46">
        <v>20877340</v>
      </c>
      <c r="D3026" s="13" t="s">
        <v>108</v>
      </c>
    </row>
    <row r="3027" spans="1:4">
      <c r="A3027" s="13" t="s">
        <v>89</v>
      </c>
      <c r="B3027" s="46">
        <v>21904522</v>
      </c>
      <c r="C3027" s="46">
        <v>21905023</v>
      </c>
      <c r="D3027" s="13" t="s">
        <v>108</v>
      </c>
    </row>
    <row r="3028" spans="1:4">
      <c r="A3028" s="13" t="s">
        <v>89</v>
      </c>
      <c r="B3028" s="46">
        <v>21911498</v>
      </c>
      <c r="C3028" s="46">
        <v>21911999</v>
      </c>
      <c r="D3028" s="13" t="s">
        <v>108</v>
      </c>
    </row>
    <row r="3029" spans="1:4">
      <c r="A3029" s="13" t="s">
        <v>89</v>
      </c>
      <c r="B3029" s="46">
        <v>23811170</v>
      </c>
      <c r="C3029" s="46">
        <v>23811671</v>
      </c>
      <c r="D3029" s="13" t="s">
        <v>108</v>
      </c>
    </row>
    <row r="3030" spans="1:4">
      <c r="A3030" s="13" t="s">
        <v>89</v>
      </c>
      <c r="B3030" s="46">
        <v>26874166</v>
      </c>
      <c r="C3030" s="46">
        <v>26874667</v>
      </c>
      <c r="D3030" s="13" t="s">
        <v>108</v>
      </c>
    </row>
    <row r="3031" spans="1:4">
      <c r="A3031" s="13" t="s">
        <v>89</v>
      </c>
      <c r="B3031" s="46">
        <v>29131032</v>
      </c>
      <c r="C3031" s="46">
        <v>29131533</v>
      </c>
      <c r="D3031" s="13" t="s">
        <v>108</v>
      </c>
    </row>
    <row r="3032" spans="1:4">
      <c r="A3032" s="13" t="s">
        <v>89</v>
      </c>
      <c r="B3032" s="46">
        <v>29433909</v>
      </c>
      <c r="C3032" s="46">
        <v>29434410</v>
      </c>
      <c r="D3032" s="13" t="s">
        <v>108</v>
      </c>
    </row>
    <row r="3033" spans="1:4">
      <c r="A3033" s="13" t="s">
        <v>89</v>
      </c>
      <c r="B3033" s="46">
        <v>36662880</v>
      </c>
      <c r="C3033" s="46">
        <v>36663381</v>
      </c>
      <c r="D3033" s="13" t="s">
        <v>108</v>
      </c>
    </row>
    <row r="3034" spans="1:4">
      <c r="A3034" s="13" t="s">
        <v>89</v>
      </c>
      <c r="B3034" s="46">
        <v>39407769</v>
      </c>
      <c r="C3034" s="46">
        <v>39408270</v>
      </c>
      <c r="D3034" s="13" t="s">
        <v>108</v>
      </c>
    </row>
    <row r="3035" spans="1:4">
      <c r="A3035" s="13" t="s">
        <v>89</v>
      </c>
      <c r="B3035" s="46">
        <v>48000669</v>
      </c>
      <c r="C3035" s="46">
        <v>48001170</v>
      </c>
      <c r="D3035" s="13" t="s">
        <v>108</v>
      </c>
    </row>
    <row r="3036" spans="1:4">
      <c r="A3036" s="13" t="s">
        <v>89</v>
      </c>
      <c r="B3036" s="46">
        <v>53600358</v>
      </c>
      <c r="C3036" s="46">
        <v>53600859</v>
      </c>
      <c r="D3036" s="13" t="s">
        <v>108</v>
      </c>
    </row>
    <row r="3037" spans="1:4">
      <c r="A3037" s="13" t="s">
        <v>89</v>
      </c>
      <c r="B3037" s="46">
        <v>70393724</v>
      </c>
      <c r="C3037" s="46">
        <v>70394225</v>
      </c>
      <c r="D3037" s="13" t="s">
        <v>108</v>
      </c>
    </row>
    <row r="3038" spans="1:4">
      <c r="A3038" s="13" t="s">
        <v>89</v>
      </c>
      <c r="B3038" s="46">
        <v>75086808</v>
      </c>
      <c r="C3038" s="46">
        <v>75087309</v>
      </c>
      <c r="D3038" s="13" t="s">
        <v>108</v>
      </c>
    </row>
    <row r="3039" spans="1:4">
      <c r="A3039" s="13" t="s">
        <v>89</v>
      </c>
      <c r="B3039" s="46">
        <v>83952727</v>
      </c>
      <c r="C3039" s="46">
        <v>83953228</v>
      </c>
      <c r="D3039" s="13" t="s">
        <v>108</v>
      </c>
    </row>
    <row r="3040" spans="1:4">
      <c r="A3040" s="13" t="s">
        <v>89</v>
      </c>
      <c r="B3040" s="46">
        <v>83980734</v>
      </c>
      <c r="C3040" s="46">
        <v>83981235</v>
      </c>
      <c r="D3040" s="13" t="s">
        <v>108</v>
      </c>
    </row>
    <row r="3041" spans="1:4">
      <c r="A3041" s="13" t="s">
        <v>89</v>
      </c>
      <c r="B3041" s="46">
        <v>83990726</v>
      </c>
      <c r="C3041" s="46">
        <v>83991227</v>
      </c>
      <c r="D3041" s="13" t="s">
        <v>108</v>
      </c>
    </row>
    <row r="3042" spans="1:4">
      <c r="A3042" s="13" t="s">
        <v>89</v>
      </c>
      <c r="B3042" s="46">
        <v>83992123</v>
      </c>
      <c r="C3042" s="46">
        <v>83992624</v>
      </c>
      <c r="D3042" s="13" t="s">
        <v>108</v>
      </c>
    </row>
    <row r="3043" spans="1:4">
      <c r="A3043" s="13" t="s">
        <v>89</v>
      </c>
      <c r="B3043" s="46">
        <v>84519521</v>
      </c>
      <c r="C3043" s="46">
        <v>84520022</v>
      </c>
      <c r="D3043" s="13" t="s">
        <v>108</v>
      </c>
    </row>
    <row r="3044" spans="1:4">
      <c r="A3044" s="13" t="s">
        <v>89</v>
      </c>
      <c r="B3044" s="46">
        <v>90931112</v>
      </c>
      <c r="C3044" s="46">
        <v>90931613</v>
      </c>
      <c r="D3044" s="13" t="s">
        <v>108</v>
      </c>
    </row>
    <row r="3045" spans="1:4">
      <c r="A3045" s="13" t="s">
        <v>89</v>
      </c>
      <c r="B3045" s="46">
        <v>95769898</v>
      </c>
      <c r="C3045" s="46">
        <v>95770399</v>
      </c>
      <c r="D3045" s="13" t="s">
        <v>108</v>
      </c>
    </row>
    <row r="3046" spans="1:4">
      <c r="A3046" s="13" t="s">
        <v>89</v>
      </c>
      <c r="B3046" s="46">
        <v>96342975</v>
      </c>
      <c r="C3046" s="46">
        <v>96343476</v>
      </c>
      <c r="D3046" s="13" t="s">
        <v>108</v>
      </c>
    </row>
    <row r="3047" spans="1:4">
      <c r="A3047" s="13" t="s">
        <v>89</v>
      </c>
      <c r="B3047" s="46">
        <v>97566285</v>
      </c>
      <c r="C3047" s="46">
        <v>97566786</v>
      </c>
      <c r="D3047" s="13" t="s">
        <v>108</v>
      </c>
    </row>
    <row r="3048" spans="1:4">
      <c r="A3048" s="13" t="s">
        <v>89</v>
      </c>
      <c r="B3048" s="46">
        <v>99091425</v>
      </c>
      <c r="C3048" s="46">
        <v>99091926</v>
      </c>
      <c r="D3048" s="13" t="s">
        <v>108</v>
      </c>
    </row>
    <row r="3049" spans="1:4">
      <c r="A3049" s="13" t="s">
        <v>89</v>
      </c>
      <c r="B3049" s="46">
        <v>99446555</v>
      </c>
      <c r="C3049" s="46">
        <v>99447056</v>
      </c>
      <c r="D3049" s="13" t="s">
        <v>108</v>
      </c>
    </row>
    <row r="3050" spans="1:4">
      <c r="A3050" s="13" t="s">
        <v>90</v>
      </c>
      <c r="B3050" s="46">
        <v>3687483</v>
      </c>
      <c r="C3050" s="46">
        <v>3687984</v>
      </c>
      <c r="D3050" s="13" t="s">
        <v>108</v>
      </c>
    </row>
    <row r="3051" spans="1:4">
      <c r="A3051" s="13" t="s">
        <v>90</v>
      </c>
      <c r="B3051" s="46">
        <v>6259388</v>
      </c>
      <c r="C3051" s="46">
        <v>6259889</v>
      </c>
      <c r="D3051" s="13" t="s">
        <v>108</v>
      </c>
    </row>
    <row r="3052" spans="1:4">
      <c r="A3052" s="13" t="s">
        <v>90</v>
      </c>
      <c r="B3052" s="46">
        <v>7806896</v>
      </c>
      <c r="C3052" s="46">
        <v>7807397</v>
      </c>
      <c r="D3052" s="13" t="s">
        <v>108</v>
      </c>
    </row>
    <row r="3053" spans="1:4">
      <c r="A3053" s="13" t="s">
        <v>90</v>
      </c>
      <c r="B3053" s="46">
        <v>12813772</v>
      </c>
      <c r="C3053" s="46">
        <v>12814273</v>
      </c>
      <c r="D3053" s="13" t="s">
        <v>108</v>
      </c>
    </row>
    <row r="3054" spans="1:4">
      <c r="A3054" s="13" t="s">
        <v>90</v>
      </c>
      <c r="B3054" s="46">
        <v>17727000</v>
      </c>
      <c r="C3054" s="46">
        <v>17727501</v>
      </c>
      <c r="D3054" s="13" t="s">
        <v>108</v>
      </c>
    </row>
    <row r="3055" spans="1:4">
      <c r="A3055" s="13" t="s">
        <v>90</v>
      </c>
      <c r="B3055" s="46">
        <v>21964111</v>
      </c>
      <c r="C3055" s="46">
        <v>21964612</v>
      </c>
      <c r="D3055" s="13" t="s">
        <v>108</v>
      </c>
    </row>
    <row r="3056" spans="1:4">
      <c r="A3056" s="13" t="s">
        <v>90</v>
      </c>
      <c r="B3056" s="46">
        <v>25042782</v>
      </c>
      <c r="C3056" s="46">
        <v>25043283</v>
      </c>
      <c r="D3056" s="13" t="s">
        <v>108</v>
      </c>
    </row>
    <row r="3057" spans="1:4">
      <c r="A3057" s="13" t="s">
        <v>90</v>
      </c>
      <c r="B3057" s="46">
        <v>31879861</v>
      </c>
      <c r="C3057" s="46">
        <v>31880362</v>
      </c>
      <c r="D3057" s="13" t="s">
        <v>108</v>
      </c>
    </row>
    <row r="3058" spans="1:4">
      <c r="A3058" s="13" t="s">
        <v>90</v>
      </c>
      <c r="B3058" s="46">
        <v>34442437</v>
      </c>
      <c r="C3058" s="46">
        <v>34442938</v>
      </c>
      <c r="D3058" s="13" t="s">
        <v>108</v>
      </c>
    </row>
    <row r="3059" spans="1:4">
      <c r="A3059" s="13" t="s">
        <v>90</v>
      </c>
      <c r="B3059" s="46">
        <v>34740660</v>
      </c>
      <c r="C3059" s="46">
        <v>34741161</v>
      </c>
      <c r="D3059" s="13" t="s">
        <v>108</v>
      </c>
    </row>
    <row r="3060" spans="1:4">
      <c r="A3060" s="13" t="s">
        <v>90</v>
      </c>
      <c r="B3060" s="46">
        <v>50699209</v>
      </c>
      <c r="C3060" s="46">
        <v>50699710</v>
      </c>
      <c r="D3060" s="13" t="s">
        <v>108</v>
      </c>
    </row>
    <row r="3061" spans="1:4">
      <c r="A3061" s="13" t="s">
        <v>90</v>
      </c>
      <c r="B3061" s="46">
        <v>54962992</v>
      </c>
      <c r="C3061" s="46">
        <v>54963493</v>
      </c>
      <c r="D3061" s="13" t="s">
        <v>108</v>
      </c>
    </row>
    <row r="3062" spans="1:4">
      <c r="A3062" s="13" t="s">
        <v>90</v>
      </c>
      <c r="B3062" s="46">
        <v>55498906</v>
      </c>
      <c r="C3062" s="46">
        <v>55499407</v>
      </c>
      <c r="D3062" s="13" t="s">
        <v>108</v>
      </c>
    </row>
    <row r="3063" spans="1:4">
      <c r="A3063" s="13" t="s">
        <v>90</v>
      </c>
      <c r="B3063" s="46">
        <v>55790962</v>
      </c>
      <c r="C3063" s="46">
        <v>55791463</v>
      </c>
      <c r="D3063" s="13" t="s">
        <v>108</v>
      </c>
    </row>
    <row r="3064" spans="1:4">
      <c r="A3064" s="13" t="s">
        <v>90</v>
      </c>
      <c r="B3064" s="46">
        <v>62072028</v>
      </c>
      <c r="C3064" s="46">
        <v>62072529</v>
      </c>
      <c r="D3064" s="13" t="s">
        <v>108</v>
      </c>
    </row>
    <row r="3065" spans="1:4">
      <c r="A3065" s="13" t="s">
        <v>90</v>
      </c>
      <c r="B3065" s="46">
        <v>76750210</v>
      </c>
      <c r="C3065" s="46">
        <v>76750711</v>
      </c>
      <c r="D3065" s="13" t="s">
        <v>108</v>
      </c>
    </row>
    <row r="3066" spans="1:4">
      <c r="A3066" s="13" t="s">
        <v>90</v>
      </c>
      <c r="B3066" s="46">
        <v>78769111</v>
      </c>
      <c r="C3066" s="46">
        <v>78769612</v>
      </c>
      <c r="D3066" s="13" t="s">
        <v>108</v>
      </c>
    </row>
    <row r="3067" spans="1:4">
      <c r="A3067" s="13" t="s">
        <v>90</v>
      </c>
      <c r="B3067" s="46">
        <v>78776346</v>
      </c>
      <c r="C3067" s="46">
        <v>78776847</v>
      </c>
      <c r="D3067" s="13" t="s">
        <v>108</v>
      </c>
    </row>
    <row r="3068" spans="1:4">
      <c r="A3068" s="13" t="s">
        <v>90</v>
      </c>
      <c r="B3068" s="46">
        <v>79673706</v>
      </c>
      <c r="C3068" s="46">
        <v>79674207</v>
      </c>
      <c r="D3068" s="13" t="s">
        <v>108</v>
      </c>
    </row>
    <row r="3069" spans="1:4">
      <c r="A3069" s="13" t="s">
        <v>90</v>
      </c>
      <c r="B3069" s="46">
        <v>80118446</v>
      </c>
      <c r="C3069" s="46">
        <v>80118947</v>
      </c>
      <c r="D3069" s="13" t="s">
        <v>108</v>
      </c>
    </row>
    <row r="3070" spans="1:4">
      <c r="A3070" s="13" t="s">
        <v>90</v>
      </c>
      <c r="B3070" s="46">
        <v>82661629</v>
      </c>
      <c r="C3070" s="46">
        <v>82662130</v>
      </c>
      <c r="D3070" s="13" t="s">
        <v>108</v>
      </c>
    </row>
    <row r="3071" spans="1:4">
      <c r="A3071" s="13" t="s">
        <v>90</v>
      </c>
      <c r="B3071" s="46">
        <v>82662996</v>
      </c>
      <c r="C3071" s="46">
        <v>82663497</v>
      </c>
      <c r="D3071" s="13" t="s">
        <v>108</v>
      </c>
    </row>
    <row r="3072" spans="1:4">
      <c r="A3072" s="13" t="s">
        <v>90</v>
      </c>
      <c r="B3072" s="46">
        <v>82733157</v>
      </c>
      <c r="C3072" s="46">
        <v>82733658</v>
      </c>
      <c r="D3072" s="13" t="s">
        <v>108</v>
      </c>
    </row>
    <row r="3073" spans="1:4">
      <c r="A3073" s="13" t="s">
        <v>91</v>
      </c>
      <c r="B3073" s="46">
        <v>10519749</v>
      </c>
      <c r="C3073" s="46">
        <v>10520250</v>
      </c>
      <c r="D3073" s="13" t="s">
        <v>108</v>
      </c>
    </row>
    <row r="3074" spans="1:4">
      <c r="A3074" s="13" t="s">
        <v>91</v>
      </c>
      <c r="B3074" s="46">
        <v>14641468</v>
      </c>
      <c r="C3074" s="46">
        <v>14641969</v>
      </c>
      <c r="D3074" s="13" t="s">
        <v>108</v>
      </c>
    </row>
    <row r="3075" spans="1:4">
      <c r="A3075" s="13" t="s">
        <v>91</v>
      </c>
      <c r="B3075" s="46">
        <v>17713181</v>
      </c>
      <c r="C3075" s="46">
        <v>17713682</v>
      </c>
      <c r="D3075" s="13" t="s">
        <v>108</v>
      </c>
    </row>
    <row r="3076" spans="1:4">
      <c r="A3076" s="13" t="s">
        <v>91</v>
      </c>
      <c r="B3076" s="46">
        <v>21305521</v>
      </c>
      <c r="C3076" s="46">
        <v>21306022</v>
      </c>
      <c r="D3076" s="13" t="s">
        <v>108</v>
      </c>
    </row>
    <row r="3077" spans="1:4">
      <c r="A3077" s="13" t="s">
        <v>91</v>
      </c>
      <c r="B3077" s="46">
        <v>26663445</v>
      </c>
      <c r="C3077" s="46">
        <v>26663946</v>
      </c>
      <c r="D3077" s="13" t="s">
        <v>108</v>
      </c>
    </row>
    <row r="3078" spans="1:4">
      <c r="A3078" s="13" t="s">
        <v>91</v>
      </c>
      <c r="B3078" s="46">
        <v>32335079</v>
      </c>
      <c r="C3078" s="46">
        <v>32335580</v>
      </c>
      <c r="D3078" s="13" t="s">
        <v>108</v>
      </c>
    </row>
    <row r="3079" spans="1:4">
      <c r="A3079" s="13" t="s">
        <v>91</v>
      </c>
      <c r="B3079" s="46">
        <v>32626873</v>
      </c>
      <c r="C3079" s="46">
        <v>32627374</v>
      </c>
      <c r="D3079" s="13" t="s">
        <v>108</v>
      </c>
    </row>
    <row r="3080" spans="1:4">
      <c r="A3080" s="13" t="s">
        <v>91</v>
      </c>
      <c r="B3080" s="46">
        <v>36886249</v>
      </c>
      <c r="C3080" s="46">
        <v>36886750</v>
      </c>
      <c r="D3080" s="13" t="s">
        <v>108</v>
      </c>
    </row>
    <row r="3081" spans="1:4">
      <c r="A3081" s="13" t="s">
        <v>91</v>
      </c>
      <c r="B3081" s="46">
        <v>37618163</v>
      </c>
      <c r="C3081" s="46">
        <v>37618664</v>
      </c>
      <c r="D3081" s="13" t="s">
        <v>108</v>
      </c>
    </row>
    <row r="3082" spans="1:4">
      <c r="A3082" s="13" t="s">
        <v>91</v>
      </c>
      <c r="B3082" s="46">
        <v>37789872</v>
      </c>
      <c r="C3082" s="46">
        <v>37790373</v>
      </c>
      <c r="D3082" s="13" t="s">
        <v>108</v>
      </c>
    </row>
    <row r="3083" spans="1:4">
      <c r="A3083" s="13" t="s">
        <v>91</v>
      </c>
      <c r="B3083" s="46">
        <v>37821756</v>
      </c>
      <c r="C3083" s="46">
        <v>37822257</v>
      </c>
      <c r="D3083" s="13" t="s">
        <v>108</v>
      </c>
    </row>
    <row r="3084" spans="1:4">
      <c r="A3084" s="13" t="s">
        <v>91</v>
      </c>
      <c r="B3084" s="46">
        <v>37841910</v>
      </c>
      <c r="C3084" s="46">
        <v>37842411</v>
      </c>
      <c r="D3084" s="13" t="s">
        <v>108</v>
      </c>
    </row>
    <row r="3085" spans="1:4">
      <c r="A3085" s="13" t="s">
        <v>91</v>
      </c>
      <c r="B3085" s="46">
        <v>38673045</v>
      </c>
      <c r="C3085" s="46">
        <v>38673546</v>
      </c>
      <c r="D3085" s="13" t="s">
        <v>108</v>
      </c>
    </row>
    <row r="3086" spans="1:4">
      <c r="A3086" s="13" t="s">
        <v>91</v>
      </c>
      <c r="B3086" s="46">
        <v>38703706</v>
      </c>
      <c r="C3086" s="46">
        <v>38704207</v>
      </c>
      <c r="D3086" s="13" t="s">
        <v>108</v>
      </c>
    </row>
    <row r="3087" spans="1:4">
      <c r="A3087" s="13" t="s">
        <v>91</v>
      </c>
      <c r="B3087" s="46">
        <v>39739385</v>
      </c>
      <c r="C3087" s="46">
        <v>39739886</v>
      </c>
      <c r="D3087" s="13" t="s">
        <v>108</v>
      </c>
    </row>
    <row r="3088" spans="1:4">
      <c r="A3088" s="13" t="s">
        <v>91</v>
      </c>
      <c r="B3088" s="46">
        <v>39807724</v>
      </c>
      <c r="C3088" s="46">
        <v>39808225</v>
      </c>
      <c r="D3088" s="13" t="s">
        <v>108</v>
      </c>
    </row>
    <row r="3089" spans="1:4">
      <c r="A3089" s="13" t="s">
        <v>91</v>
      </c>
      <c r="B3089" s="46">
        <v>39808366</v>
      </c>
      <c r="C3089" s="46">
        <v>39808867</v>
      </c>
      <c r="D3089" s="13" t="s">
        <v>108</v>
      </c>
    </row>
    <row r="3090" spans="1:4">
      <c r="A3090" s="13" t="s">
        <v>91</v>
      </c>
      <c r="B3090" s="46">
        <v>41560908</v>
      </c>
      <c r="C3090" s="46">
        <v>41561409</v>
      </c>
      <c r="D3090" s="13" t="s">
        <v>108</v>
      </c>
    </row>
    <row r="3091" spans="1:4">
      <c r="A3091" s="13" t="s">
        <v>91</v>
      </c>
      <c r="B3091" s="46">
        <v>43138362</v>
      </c>
      <c r="C3091" s="46">
        <v>43138863</v>
      </c>
      <c r="D3091" s="13" t="s">
        <v>108</v>
      </c>
    </row>
    <row r="3092" spans="1:4">
      <c r="A3092" s="13" t="s">
        <v>91</v>
      </c>
      <c r="B3092" s="46">
        <v>44079857</v>
      </c>
      <c r="C3092" s="46">
        <v>44080358</v>
      </c>
      <c r="D3092" s="13" t="s">
        <v>108</v>
      </c>
    </row>
    <row r="3093" spans="1:4">
      <c r="A3093" s="13" t="s">
        <v>91</v>
      </c>
      <c r="B3093" s="46">
        <v>45973194</v>
      </c>
      <c r="C3093" s="46">
        <v>45973695</v>
      </c>
      <c r="D3093" s="13" t="s">
        <v>108</v>
      </c>
    </row>
    <row r="3094" spans="1:4">
      <c r="A3094" s="13" t="s">
        <v>91</v>
      </c>
      <c r="B3094" s="46">
        <v>51135400</v>
      </c>
      <c r="C3094" s="46">
        <v>51135901</v>
      </c>
      <c r="D3094" s="13" t="s">
        <v>108</v>
      </c>
    </row>
    <row r="3095" spans="1:4">
      <c r="A3095" s="13" t="s">
        <v>91</v>
      </c>
      <c r="B3095" s="46">
        <v>57920356</v>
      </c>
      <c r="C3095" s="46">
        <v>57920857</v>
      </c>
      <c r="D3095" s="13" t="s">
        <v>108</v>
      </c>
    </row>
    <row r="3096" spans="1:4">
      <c r="A3096" s="13" t="s">
        <v>91</v>
      </c>
      <c r="B3096" s="46">
        <v>64672478</v>
      </c>
      <c r="C3096" s="46">
        <v>64672979</v>
      </c>
      <c r="D3096" s="13" t="s">
        <v>108</v>
      </c>
    </row>
    <row r="3097" spans="1:4">
      <c r="A3097" s="13" t="s">
        <v>91</v>
      </c>
      <c r="B3097" s="46">
        <v>65242578</v>
      </c>
      <c r="C3097" s="46">
        <v>65243079</v>
      </c>
      <c r="D3097" s="13" t="s">
        <v>108</v>
      </c>
    </row>
    <row r="3098" spans="1:4">
      <c r="A3098" s="13" t="s">
        <v>91</v>
      </c>
      <c r="B3098" s="46">
        <v>74486438</v>
      </c>
      <c r="C3098" s="46">
        <v>74486939</v>
      </c>
      <c r="D3098" s="13" t="s">
        <v>108</v>
      </c>
    </row>
    <row r="3099" spans="1:4">
      <c r="A3099" s="13" t="s">
        <v>91</v>
      </c>
      <c r="B3099" s="46">
        <v>80309610</v>
      </c>
      <c r="C3099" s="46">
        <v>80310111</v>
      </c>
      <c r="D3099" s="13" t="s">
        <v>108</v>
      </c>
    </row>
    <row r="3100" spans="1:4">
      <c r="A3100" s="13" t="s">
        <v>92</v>
      </c>
      <c r="B3100" s="46">
        <v>3618189</v>
      </c>
      <c r="C3100" s="46">
        <v>3618690</v>
      </c>
      <c r="D3100" s="13" t="s">
        <v>108</v>
      </c>
    </row>
    <row r="3101" spans="1:4">
      <c r="A3101" s="13" t="s">
        <v>92</v>
      </c>
      <c r="B3101" s="46">
        <v>6994002</v>
      </c>
      <c r="C3101" s="46">
        <v>6994503</v>
      </c>
      <c r="D3101" s="13" t="s">
        <v>108</v>
      </c>
    </row>
    <row r="3102" spans="1:4">
      <c r="A3102" s="13" t="s">
        <v>92</v>
      </c>
      <c r="B3102" s="46">
        <v>11851096</v>
      </c>
      <c r="C3102" s="46">
        <v>11851597</v>
      </c>
      <c r="D3102" s="13" t="s">
        <v>108</v>
      </c>
    </row>
    <row r="3103" spans="1:4">
      <c r="A3103" s="13" t="s">
        <v>92</v>
      </c>
      <c r="B3103" s="46">
        <v>20263258</v>
      </c>
      <c r="C3103" s="46">
        <v>20263759</v>
      </c>
      <c r="D3103" s="13" t="s">
        <v>108</v>
      </c>
    </row>
    <row r="3104" spans="1:4">
      <c r="A3104" s="13" t="s">
        <v>92</v>
      </c>
      <c r="B3104" s="46">
        <v>24993660</v>
      </c>
      <c r="C3104" s="46">
        <v>24994161</v>
      </c>
      <c r="D3104" s="13" t="s">
        <v>108</v>
      </c>
    </row>
    <row r="3105" spans="1:4">
      <c r="A3105" s="13" t="s">
        <v>92</v>
      </c>
      <c r="B3105" s="46">
        <v>25419000</v>
      </c>
      <c r="C3105" s="46">
        <v>25419501</v>
      </c>
      <c r="D3105" s="13" t="s">
        <v>108</v>
      </c>
    </row>
    <row r="3106" spans="1:4">
      <c r="A3106" s="13" t="s">
        <v>92</v>
      </c>
      <c r="B3106" s="46">
        <v>35618179</v>
      </c>
      <c r="C3106" s="46">
        <v>35618680</v>
      </c>
      <c r="D3106" s="13" t="s">
        <v>108</v>
      </c>
    </row>
    <row r="3107" spans="1:4">
      <c r="A3107" s="13" t="s">
        <v>92</v>
      </c>
      <c r="B3107" s="46">
        <v>39227793</v>
      </c>
      <c r="C3107" s="46">
        <v>39228294</v>
      </c>
      <c r="D3107" s="13" t="s">
        <v>108</v>
      </c>
    </row>
    <row r="3108" spans="1:4">
      <c r="A3108" s="13" t="s">
        <v>92</v>
      </c>
      <c r="B3108" s="46">
        <v>43987402</v>
      </c>
      <c r="C3108" s="46">
        <v>43987903</v>
      </c>
      <c r="D3108" s="13" t="s">
        <v>108</v>
      </c>
    </row>
    <row r="3109" spans="1:4">
      <c r="A3109" s="13" t="s">
        <v>92</v>
      </c>
      <c r="B3109" s="46">
        <v>46201535</v>
      </c>
      <c r="C3109" s="46">
        <v>46202036</v>
      </c>
      <c r="D3109" s="13" t="s">
        <v>108</v>
      </c>
    </row>
    <row r="3110" spans="1:4">
      <c r="A3110" s="13" t="s">
        <v>92</v>
      </c>
      <c r="B3110" s="46">
        <v>50123386</v>
      </c>
      <c r="C3110" s="46">
        <v>50123887</v>
      </c>
      <c r="D3110" s="13" t="s">
        <v>108</v>
      </c>
    </row>
    <row r="3111" spans="1:4">
      <c r="A3111" s="13" t="s">
        <v>93</v>
      </c>
      <c r="B3111" s="46">
        <v>2096435</v>
      </c>
      <c r="C3111" s="46">
        <v>2096936</v>
      </c>
      <c r="D3111" s="13" t="s">
        <v>108</v>
      </c>
    </row>
    <row r="3112" spans="1:4">
      <c r="A3112" s="13" t="s">
        <v>93</v>
      </c>
      <c r="B3112" s="46">
        <v>3036087</v>
      </c>
      <c r="C3112" s="46">
        <v>3036588</v>
      </c>
      <c r="D3112" s="13" t="s">
        <v>108</v>
      </c>
    </row>
    <row r="3113" spans="1:4">
      <c r="A3113" s="13" t="s">
        <v>93</v>
      </c>
      <c r="B3113" s="46">
        <v>11707936</v>
      </c>
      <c r="C3113" s="46">
        <v>11708437</v>
      </c>
      <c r="D3113" s="13" t="s">
        <v>108</v>
      </c>
    </row>
    <row r="3114" spans="1:4">
      <c r="A3114" s="13" t="s">
        <v>93</v>
      </c>
      <c r="B3114" s="46">
        <v>16307837</v>
      </c>
      <c r="C3114" s="46">
        <v>16308338</v>
      </c>
      <c r="D3114" s="13" t="s">
        <v>108</v>
      </c>
    </row>
    <row r="3115" spans="1:4">
      <c r="A3115" s="13" t="s">
        <v>93</v>
      </c>
      <c r="B3115" s="46">
        <v>23869767</v>
      </c>
      <c r="C3115" s="46">
        <v>23870268</v>
      </c>
      <c r="D3115" s="13" t="s">
        <v>108</v>
      </c>
    </row>
    <row r="3116" spans="1:4">
      <c r="A3116" s="13" t="s">
        <v>93</v>
      </c>
      <c r="B3116" s="46">
        <v>34992331</v>
      </c>
      <c r="C3116" s="46">
        <v>34992832</v>
      </c>
      <c r="D3116" s="13" t="s">
        <v>108</v>
      </c>
    </row>
    <row r="3117" spans="1:4">
      <c r="A3117" s="13" t="s">
        <v>93</v>
      </c>
      <c r="B3117" s="46">
        <v>47551721</v>
      </c>
      <c r="C3117" s="46">
        <v>47552222</v>
      </c>
      <c r="D3117" s="13" t="s">
        <v>108</v>
      </c>
    </row>
    <row r="3118" spans="1:4">
      <c r="A3118" s="13" t="s">
        <v>93</v>
      </c>
      <c r="B3118" s="46">
        <v>49217404</v>
      </c>
      <c r="C3118" s="46">
        <v>49217905</v>
      </c>
      <c r="D3118" s="13" t="s">
        <v>108</v>
      </c>
    </row>
    <row r="3119" spans="1:4">
      <c r="A3119" s="13" t="s">
        <v>93</v>
      </c>
      <c r="B3119" s="46">
        <v>51227983</v>
      </c>
      <c r="C3119" s="46">
        <v>51228484</v>
      </c>
      <c r="D3119" s="13" t="s">
        <v>108</v>
      </c>
    </row>
    <row r="3120" spans="1:4">
      <c r="A3120" s="13" t="s">
        <v>93</v>
      </c>
      <c r="B3120" s="46">
        <v>52429844</v>
      </c>
      <c r="C3120" s="46">
        <v>52430345</v>
      </c>
      <c r="D3120" s="13" t="s">
        <v>108</v>
      </c>
    </row>
    <row r="3121" spans="1:4">
      <c r="A3121" s="13" t="s">
        <v>93</v>
      </c>
      <c r="B3121" s="46">
        <v>53757922</v>
      </c>
      <c r="C3121" s="46">
        <v>53758423</v>
      </c>
      <c r="D3121" s="13" t="s">
        <v>108</v>
      </c>
    </row>
    <row r="3122" spans="1:4">
      <c r="A3122" s="13" t="s">
        <v>93</v>
      </c>
      <c r="B3122" s="46">
        <v>55849951</v>
      </c>
      <c r="C3122" s="46">
        <v>55850452</v>
      </c>
      <c r="D3122" s="13" t="s">
        <v>108</v>
      </c>
    </row>
    <row r="3123" spans="1:4">
      <c r="A3123" s="13" t="s">
        <v>93</v>
      </c>
      <c r="B3123" s="46">
        <v>56879315</v>
      </c>
      <c r="C3123" s="46">
        <v>56879816</v>
      </c>
      <c r="D3123" s="13" t="s">
        <v>108</v>
      </c>
    </row>
    <row r="3124" spans="1:4">
      <c r="A3124" s="13" t="s">
        <v>93</v>
      </c>
      <c r="B3124" s="46">
        <v>57349465</v>
      </c>
      <c r="C3124" s="46">
        <v>57349966</v>
      </c>
      <c r="D3124" s="13" t="s">
        <v>108</v>
      </c>
    </row>
    <row r="3125" spans="1:4">
      <c r="A3125" s="13" t="s">
        <v>94</v>
      </c>
      <c r="B3125" s="46">
        <v>1409666</v>
      </c>
      <c r="C3125" s="46">
        <v>1410167</v>
      </c>
      <c r="D3125" s="13" t="s">
        <v>108</v>
      </c>
    </row>
    <row r="3126" spans="1:4">
      <c r="A3126" s="13" t="s">
        <v>94</v>
      </c>
      <c r="B3126" s="46">
        <v>1637049</v>
      </c>
      <c r="C3126" s="46">
        <v>1637550</v>
      </c>
      <c r="D3126" s="13" t="s">
        <v>108</v>
      </c>
    </row>
    <row r="3127" spans="1:4">
      <c r="A3127" s="13" t="s">
        <v>94</v>
      </c>
      <c r="B3127" s="46">
        <v>2664673</v>
      </c>
      <c r="C3127" s="46">
        <v>2665174</v>
      </c>
      <c r="D3127" s="13" t="s">
        <v>108</v>
      </c>
    </row>
    <row r="3128" spans="1:4">
      <c r="A3128" s="13" t="s">
        <v>94</v>
      </c>
      <c r="B3128" s="46">
        <v>5210302</v>
      </c>
      <c r="C3128" s="46">
        <v>5210803</v>
      </c>
      <c r="D3128" s="13" t="s">
        <v>108</v>
      </c>
    </row>
    <row r="3129" spans="1:4">
      <c r="A3129" s="13" t="s">
        <v>94</v>
      </c>
      <c r="B3129" s="46">
        <v>5593674</v>
      </c>
      <c r="C3129" s="46">
        <v>5594175</v>
      </c>
      <c r="D3129" s="13" t="s">
        <v>108</v>
      </c>
    </row>
    <row r="3130" spans="1:4">
      <c r="A3130" s="13" t="s">
        <v>94</v>
      </c>
      <c r="B3130" s="46">
        <v>5734183</v>
      </c>
      <c r="C3130" s="46">
        <v>5734684</v>
      </c>
      <c r="D3130" s="13" t="s">
        <v>108</v>
      </c>
    </row>
    <row r="3131" spans="1:4">
      <c r="A3131" s="13" t="s">
        <v>94</v>
      </c>
      <c r="B3131" s="46">
        <v>6913230</v>
      </c>
      <c r="C3131" s="46">
        <v>6913731</v>
      </c>
      <c r="D3131" s="13" t="s">
        <v>108</v>
      </c>
    </row>
    <row r="3132" spans="1:4">
      <c r="A3132" s="13" t="s">
        <v>94</v>
      </c>
      <c r="B3132" s="46">
        <v>7935724</v>
      </c>
      <c r="C3132" s="46">
        <v>7936225</v>
      </c>
      <c r="D3132" s="13" t="s">
        <v>108</v>
      </c>
    </row>
    <row r="3133" spans="1:4">
      <c r="A3133" s="13" t="s">
        <v>94</v>
      </c>
      <c r="B3133" s="46">
        <v>13146953</v>
      </c>
      <c r="C3133" s="46">
        <v>13147454</v>
      </c>
      <c r="D3133" s="13" t="s">
        <v>108</v>
      </c>
    </row>
    <row r="3134" spans="1:4">
      <c r="A3134" s="13" t="s">
        <v>94</v>
      </c>
      <c r="B3134" s="46">
        <v>16938410</v>
      </c>
      <c r="C3134" s="46">
        <v>16938911</v>
      </c>
      <c r="D3134" s="13" t="s">
        <v>108</v>
      </c>
    </row>
    <row r="3135" spans="1:4">
      <c r="A3135" s="13" t="s">
        <v>94</v>
      </c>
      <c r="B3135" s="46">
        <v>20335859</v>
      </c>
      <c r="C3135" s="46">
        <v>20336360</v>
      </c>
      <c r="D3135" s="13" t="s">
        <v>108</v>
      </c>
    </row>
    <row r="3136" spans="1:4">
      <c r="A3136" s="13" t="s">
        <v>94</v>
      </c>
      <c r="B3136" s="46">
        <v>25438782</v>
      </c>
      <c r="C3136" s="46">
        <v>25439283</v>
      </c>
      <c r="D3136" s="13" t="s">
        <v>108</v>
      </c>
    </row>
    <row r="3137" spans="1:4">
      <c r="A3137" s="13" t="s">
        <v>94</v>
      </c>
      <c r="B3137" s="46">
        <v>34330051</v>
      </c>
      <c r="C3137" s="46">
        <v>34330552</v>
      </c>
      <c r="D3137" s="13" t="s">
        <v>108</v>
      </c>
    </row>
    <row r="3138" spans="1:4">
      <c r="A3138" s="13" t="s">
        <v>94</v>
      </c>
      <c r="B3138" s="46">
        <v>49173530</v>
      </c>
      <c r="C3138" s="46">
        <v>49174031</v>
      </c>
      <c r="D3138" s="13" t="s">
        <v>108</v>
      </c>
    </row>
    <row r="3139" spans="1:4">
      <c r="A3139" s="13" t="s">
        <v>94</v>
      </c>
      <c r="B3139" s="46">
        <v>50719543</v>
      </c>
      <c r="C3139" s="46">
        <v>50720044</v>
      </c>
      <c r="D3139" s="13" t="s">
        <v>108</v>
      </c>
    </row>
    <row r="3140" spans="1:4">
      <c r="A3140" s="13" t="s">
        <v>94</v>
      </c>
      <c r="B3140" s="46">
        <v>52355151</v>
      </c>
      <c r="C3140" s="46">
        <v>52355652</v>
      </c>
      <c r="D3140" s="13" t="s">
        <v>108</v>
      </c>
    </row>
    <row r="3141" spans="1:4">
      <c r="A3141" s="13" t="s">
        <v>94</v>
      </c>
      <c r="B3141" s="46">
        <v>57986917</v>
      </c>
      <c r="C3141" s="46">
        <v>57987418</v>
      </c>
      <c r="D3141" s="13" t="s">
        <v>108</v>
      </c>
    </row>
    <row r="3142" spans="1:4">
      <c r="A3142" s="13" t="s">
        <v>94</v>
      </c>
      <c r="B3142" s="46">
        <v>64873402</v>
      </c>
      <c r="C3142" s="46">
        <v>64873903</v>
      </c>
      <c r="D3142" s="13" t="s">
        <v>108</v>
      </c>
    </row>
    <row r="3143" spans="1:4">
      <c r="A3143" s="13" t="s">
        <v>94</v>
      </c>
      <c r="B3143" s="46">
        <v>66660479</v>
      </c>
      <c r="C3143" s="46">
        <v>66660980</v>
      </c>
      <c r="D3143" s="13" t="s">
        <v>108</v>
      </c>
    </row>
    <row r="3144" spans="1:4">
      <c r="A3144" s="13" t="s">
        <v>94</v>
      </c>
      <c r="B3144" s="46">
        <v>70568268</v>
      </c>
      <c r="C3144" s="46">
        <v>70568769</v>
      </c>
      <c r="D3144" s="13" t="s">
        <v>108</v>
      </c>
    </row>
    <row r="3145" spans="1:4">
      <c r="A3145" s="13" t="s">
        <v>94</v>
      </c>
      <c r="B3145" s="46">
        <v>79191234</v>
      </c>
      <c r="C3145" s="46">
        <v>79191735</v>
      </c>
      <c r="D3145" s="13" t="s">
        <v>108</v>
      </c>
    </row>
    <row r="3146" spans="1:4">
      <c r="A3146" s="13" t="s">
        <v>94</v>
      </c>
      <c r="B3146" s="46">
        <v>79389062</v>
      </c>
      <c r="C3146" s="46">
        <v>79389563</v>
      </c>
      <c r="D3146" s="13" t="s">
        <v>108</v>
      </c>
    </row>
    <row r="3147" spans="1:4">
      <c r="A3147" s="13" t="s">
        <v>94</v>
      </c>
      <c r="B3147" s="46">
        <v>79407158</v>
      </c>
      <c r="C3147" s="46">
        <v>79407659</v>
      </c>
      <c r="D3147" s="13" t="s">
        <v>108</v>
      </c>
    </row>
    <row r="3148" spans="1:4">
      <c r="A3148" s="13" t="s">
        <v>94</v>
      </c>
      <c r="B3148" s="46">
        <v>80353855</v>
      </c>
      <c r="C3148" s="46">
        <v>80354356</v>
      </c>
      <c r="D3148" s="13" t="s">
        <v>108</v>
      </c>
    </row>
    <row r="3149" spans="1:4">
      <c r="A3149" s="13" t="s">
        <v>94</v>
      </c>
      <c r="B3149" s="46">
        <v>88990859</v>
      </c>
      <c r="C3149" s="46">
        <v>88991360</v>
      </c>
      <c r="D3149" s="13" t="s">
        <v>108</v>
      </c>
    </row>
    <row r="3150" spans="1:4">
      <c r="A3150" s="13" t="s">
        <v>94</v>
      </c>
      <c r="B3150" s="46">
        <v>99265816</v>
      </c>
      <c r="C3150" s="46">
        <v>99266317</v>
      </c>
      <c r="D3150" s="13" t="s">
        <v>108</v>
      </c>
    </row>
    <row r="3151" spans="1:4">
      <c r="A3151" s="13" t="s">
        <v>94</v>
      </c>
      <c r="B3151" s="46">
        <v>103121769</v>
      </c>
      <c r="C3151" s="46">
        <v>103122270</v>
      </c>
      <c r="D3151" s="13" t="s">
        <v>108</v>
      </c>
    </row>
    <row r="3152" spans="1:4">
      <c r="A3152" s="13" t="s">
        <v>94</v>
      </c>
      <c r="B3152" s="46">
        <v>107711153</v>
      </c>
      <c r="C3152" s="46">
        <v>107711654</v>
      </c>
      <c r="D3152" s="13" t="s">
        <v>108</v>
      </c>
    </row>
    <row r="3153" spans="1:4">
      <c r="A3153" s="13" t="s">
        <v>94</v>
      </c>
      <c r="B3153" s="46">
        <v>116146526</v>
      </c>
      <c r="C3153" s="46">
        <v>116147027</v>
      </c>
      <c r="D3153" s="13" t="s">
        <v>108</v>
      </c>
    </row>
    <row r="3154" spans="1:4">
      <c r="A3154" s="13" t="s">
        <v>94</v>
      </c>
      <c r="B3154" s="46">
        <v>119175211</v>
      </c>
      <c r="C3154" s="46">
        <v>119175712</v>
      </c>
      <c r="D3154" s="13" t="s">
        <v>108</v>
      </c>
    </row>
    <row r="3155" spans="1:4">
      <c r="A3155" s="13" t="s">
        <v>94</v>
      </c>
      <c r="B3155" s="46">
        <v>119558637</v>
      </c>
      <c r="C3155" s="46">
        <v>119559138</v>
      </c>
      <c r="D3155" s="13" t="s">
        <v>108</v>
      </c>
    </row>
    <row r="3156" spans="1:4">
      <c r="A3156" s="13" t="s">
        <v>94</v>
      </c>
      <c r="B3156" s="46">
        <v>119603588</v>
      </c>
      <c r="C3156" s="46">
        <v>119604089</v>
      </c>
      <c r="D3156" s="13" t="s">
        <v>108</v>
      </c>
    </row>
    <row r="3157" spans="1:4">
      <c r="A3157" s="13" t="s">
        <v>94</v>
      </c>
      <c r="B3157" s="46">
        <v>124837795</v>
      </c>
      <c r="C3157" s="46">
        <v>124838296</v>
      </c>
      <c r="D3157" s="13" t="s">
        <v>108</v>
      </c>
    </row>
    <row r="3158" spans="1:4">
      <c r="A3158" s="13" t="s">
        <v>94</v>
      </c>
      <c r="B3158" s="46">
        <v>130129064</v>
      </c>
      <c r="C3158" s="46">
        <v>130129565</v>
      </c>
      <c r="D3158" s="13" t="s">
        <v>108</v>
      </c>
    </row>
    <row r="3159" spans="1:4">
      <c r="A3159" s="13" t="s">
        <v>94</v>
      </c>
      <c r="B3159" s="46">
        <v>137959842</v>
      </c>
      <c r="C3159" s="46">
        <v>137960343</v>
      </c>
      <c r="D3159" s="13" t="s">
        <v>108</v>
      </c>
    </row>
    <row r="3160" spans="1:4">
      <c r="A3160" s="13" t="s">
        <v>94</v>
      </c>
      <c r="B3160" s="46">
        <v>137977948</v>
      </c>
      <c r="C3160" s="46">
        <v>137978449</v>
      </c>
      <c r="D3160" s="13" t="s">
        <v>108</v>
      </c>
    </row>
    <row r="3161" spans="1:4">
      <c r="A3161" s="13" t="s">
        <v>94</v>
      </c>
      <c r="B3161" s="46">
        <v>139705475</v>
      </c>
      <c r="C3161" s="46">
        <v>139705976</v>
      </c>
      <c r="D3161" s="13" t="s">
        <v>108</v>
      </c>
    </row>
    <row r="3162" spans="1:4">
      <c r="A3162" s="13" t="s">
        <v>94</v>
      </c>
      <c r="B3162" s="46">
        <v>142887576</v>
      </c>
      <c r="C3162" s="46">
        <v>142888077</v>
      </c>
      <c r="D3162" s="13" t="s">
        <v>108</v>
      </c>
    </row>
    <row r="3163" spans="1:4">
      <c r="A3163" s="13" t="s">
        <v>94</v>
      </c>
      <c r="B3163" s="46">
        <v>143791845</v>
      </c>
      <c r="C3163" s="46">
        <v>143792346</v>
      </c>
      <c r="D3163" s="13" t="s">
        <v>108</v>
      </c>
    </row>
    <row r="3164" spans="1:4">
      <c r="A3164" s="13" t="s">
        <v>94</v>
      </c>
      <c r="B3164" s="46">
        <v>145182163</v>
      </c>
      <c r="C3164" s="46">
        <v>145182664</v>
      </c>
      <c r="D3164" s="13" t="s">
        <v>108</v>
      </c>
    </row>
    <row r="3165" spans="1:4">
      <c r="A3165" s="13" t="s">
        <v>94</v>
      </c>
      <c r="B3165" s="46">
        <v>145273354</v>
      </c>
      <c r="C3165" s="46">
        <v>145273855</v>
      </c>
      <c r="D3165" s="13" t="s">
        <v>108</v>
      </c>
    </row>
    <row r="3166" spans="1:4">
      <c r="A3166" s="13" t="s">
        <v>94</v>
      </c>
      <c r="B3166" s="46">
        <v>154261660</v>
      </c>
      <c r="C3166" s="46">
        <v>154262161</v>
      </c>
      <c r="D3166" s="13" t="s">
        <v>108</v>
      </c>
    </row>
    <row r="3167" spans="1:4">
      <c r="A3167" s="13" t="s">
        <v>94</v>
      </c>
      <c r="B3167" s="46">
        <v>154728059</v>
      </c>
      <c r="C3167" s="46">
        <v>154728560</v>
      </c>
      <c r="D3167" s="13" t="s">
        <v>108</v>
      </c>
    </row>
    <row r="3168" spans="1:4">
      <c r="A3168" s="13" t="s">
        <v>94</v>
      </c>
      <c r="B3168" s="46">
        <v>160654492</v>
      </c>
      <c r="C3168" s="46">
        <v>160654993</v>
      </c>
      <c r="D3168" s="13" t="s">
        <v>108</v>
      </c>
    </row>
    <row r="3169" spans="1:4">
      <c r="A3169" s="13" t="s">
        <v>94</v>
      </c>
      <c r="B3169" s="46">
        <v>161850767</v>
      </c>
      <c r="C3169" s="46">
        <v>161851268</v>
      </c>
      <c r="D3169" s="13" t="s">
        <v>108</v>
      </c>
    </row>
    <row r="3170" spans="1:4">
      <c r="A3170" s="13" t="s">
        <v>94</v>
      </c>
      <c r="B3170" s="46">
        <v>182321763</v>
      </c>
      <c r="C3170" s="46">
        <v>182322264</v>
      </c>
      <c r="D3170" s="13" t="s">
        <v>108</v>
      </c>
    </row>
    <row r="3171" spans="1:4">
      <c r="A3171" s="13" t="s">
        <v>94</v>
      </c>
      <c r="B3171" s="46">
        <v>193400940</v>
      </c>
      <c r="C3171" s="46">
        <v>193401441</v>
      </c>
      <c r="D3171" s="13" t="s">
        <v>108</v>
      </c>
    </row>
    <row r="3172" spans="1:4">
      <c r="A3172" s="13" t="s">
        <v>94</v>
      </c>
      <c r="B3172" s="46">
        <v>199305479</v>
      </c>
      <c r="C3172" s="46">
        <v>199305980</v>
      </c>
      <c r="D3172" s="13" t="s">
        <v>108</v>
      </c>
    </row>
    <row r="3173" spans="1:4">
      <c r="A3173" s="13" t="s">
        <v>94</v>
      </c>
      <c r="B3173" s="46">
        <v>199783000</v>
      </c>
      <c r="C3173" s="46">
        <v>199783501</v>
      </c>
      <c r="D3173" s="13" t="s">
        <v>108</v>
      </c>
    </row>
    <row r="3174" spans="1:4">
      <c r="A3174" s="13" t="s">
        <v>94</v>
      </c>
      <c r="B3174" s="46">
        <v>203879256</v>
      </c>
      <c r="C3174" s="46">
        <v>203879757</v>
      </c>
      <c r="D3174" s="13" t="s">
        <v>108</v>
      </c>
    </row>
    <row r="3175" spans="1:4">
      <c r="A3175" s="13" t="s">
        <v>94</v>
      </c>
      <c r="B3175" s="46">
        <v>207307930</v>
      </c>
      <c r="C3175" s="46">
        <v>207308431</v>
      </c>
      <c r="D3175" s="13" t="s">
        <v>108</v>
      </c>
    </row>
    <row r="3176" spans="1:4">
      <c r="A3176" s="13" t="s">
        <v>94</v>
      </c>
      <c r="B3176" s="46">
        <v>207341946</v>
      </c>
      <c r="C3176" s="46">
        <v>207342447</v>
      </c>
      <c r="D3176" s="13" t="s">
        <v>108</v>
      </c>
    </row>
    <row r="3177" spans="1:4">
      <c r="A3177" s="13" t="s">
        <v>94</v>
      </c>
      <c r="B3177" s="46">
        <v>210743386</v>
      </c>
      <c r="C3177" s="46">
        <v>210743887</v>
      </c>
      <c r="D3177" s="13" t="s">
        <v>108</v>
      </c>
    </row>
    <row r="3178" spans="1:4">
      <c r="A3178" s="13" t="s">
        <v>94</v>
      </c>
      <c r="B3178" s="46">
        <v>217801560</v>
      </c>
      <c r="C3178" s="46">
        <v>217802061</v>
      </c>
      <c r="D3178" s="13" t="s">
        <v>108</v>
      </c>
    </row>
    <row r="3179" spans="1:4">
      <c r="A3179" s="13" t="s">
        <v>94</v>
      </c>
      <c r="B3179" s="46">
        <v>217970328</v>
      </c>
      <c r="C3179" s="46">
        <v>217970829</v>
      </c>
      <c r="D3179" s="13" t="s">
        <v>108</v>
      </c>
    </row>
    <row r="3180" spans="1:4">
      <c r="A3180" s="13" t="s">
        <v>94</v>
      </c>
      <c r="B3180" s="46">
        <v>218653868</v>
      </c>
      <c r="C3180" s="46">
        <v>218654369</v>
      </c>
      <c r="D3180" s="13" t="s">
        <v>108</v>
      </c>
    </row>
    <row r="3181" spans="1:4">
      <c r="A3181" s="13" t="s">
        <v>94</v>
      </c>
      <c r="B3181" s="46">
        <v>222160234</v>
      </c>
      <c r="C3181" s="46">
        <v>222160735</v>
      </c>
      <c r="D3181" s="13" t="s">
        <v>108</v>
      </c>
    </row>
    <row r="3182" spans="1:4">
      <c r="A3182" s="13" t="s">
        <v>94</v>
      </c>
      <c r="B3182" s="46">
        <v>224127703</v>
      </c>
      <c r="C3182" s="46">
        <v>224128204</v>
      </c>
      <c r="D3182" s="13" t="s">
        <v>108</v>
      </c>
    </row>
    <row r="3183" spans="1:4">
      <c r="A3183" s="13" t="s">
        <v>94</v>
      </c>
      <c r="B3183" s="46">
        <v>235459095</v>
      </c>
      <c r="C3183" s="46">
        <v>235459596</v>
      </c>
      <c r="D3183" s="13" t="s">
        <v>108</v>
      </c>
    </row>
    <row r="3184" spans="1:4">
      <c r="A3184" s="13" t="s">
        <v>94</v>
      </c>
      <c r="B3184" s="46">
        <v>237076869</v>
      </c>
      <c r="C3184" s="46">
        <v>237077370</v>
      </c>
      <c r="D3184" s="13" t="s">
        <v>108</v>
      </c>
    </row>
    <row r="3185" spans="1:4">
      <c r="A3185" s="13" t="s">
        <v>94</v>
      </c>
      <c r="B3185" s="46">
        <v>237673268</v>
      </c>
      <c r="C3185" s="46">
        <v>237673769</v>
      </c>
      <c r="D3185" s="13" t="s">
        <v>108</v>
      </c>
    </row>
    <row r="3186" spans="1:4">
      <c r="A3186" s="13" t="s">
        <v>95</v>
      </c>
      <c r="B3186" s="46">
        <v>590763</v>
      </c>
      <c r="C3186" s="46">
        <v>591264</v>
      </c>
      <c r="D3186" s="13" t="s">
        <v>108</v>
      </c>
    </row>
    <row r="3187" spans="1:4">
      <c r="A3187" s="13" t="s">
        <v>95</v>
      </c>
      <c r="B3187" s="46">
        <v>814684</v>
      </c>
      <c r="C3187" s="46">
        <v>815185</v>
      </c>
      <c r="D3187" s="13" t="s">
        <v>108</v>
      </c>
    </row>
    <row r="3188" spans="1:4">
      <c r="A3188" s="13" t="s">
        <v>95</v>
      </c>
      <c r="B3188" s="46">
        <v>2273398</v>
      </c>
      <c r="C3188" s="46">
        <v>2273899</v>
      </c>
      <c r="D3188" s="13" t="s">
        <v>108</v>
      </c>
    </row>
    <row r="3189" spans="1:4">
      <c r="A3189" s="13" t="s">
        <v>95</v>
      </c>
      <c r="B3189" s="46">
        <v>6997020</v>
      </c>
      <c r="C3189" s="46">
        <v>6997521</v>
      </c>
      <c r="D3189" s="13" t="s">
        <v>108</v>
      </c>
    </row>
    <row r="3190" spans="1:4">
      <c r="A3190" s="13" t="s">
        <v>95</v>
      </c>
      <c r="B3190" s="46">
        <v>23100423</v>
      </c>
      <c r="C3190" s="46">
        <v>23100924</v>
      </c>
      <c r="D3190" s="13" t="s">
        <v>108</v>
      </c>
    </row>
    <row r="3191" spans="1:4">
      <c r="A3191" s="13" t="s">
        <v>95</v>
      </c>
      <c r="B3191" s="46">
        <v>23226231</v>
      </c>
      <c r="C3191" s="46">
        <v>23226732</v>
      </c>
      <c r="D3191" s="13" t="s">
        <v>108</v>
      </c>
    </row>
    <row r="3192" spans="1:4">
      <c r="A3192" s="13" t="s">
        <v>95</v>
      </c>
      <c r="B3192" s="46">
        <v>30467315</v>
      </c>
      <c r="C3192" s="46">
        <v>30467816</v>
      </c>
      <c r="D3192" s="13" t="s">
        <v>108</v>
      </c>
    </row>
    <row r="3193" spans="1:4">
      <c r="A3193" s="13" t="s">
        <v>95</v>
      </c>
      <c r="B3193" s="46">
        <v>34329962</v>
      </c>
      <c r="C3193" s="46">
        <v>34330463</v>
      </c>
      <c r="D3193" s="13" t="s">
        <v>108</v>
      </c>
    </row>
    <row r="3194" spans="1:4">
      <c r="A3194" s="13" t="s">
        <v>95</v>
      </c>
      <c r="B3194" s="46">
        <v>37893131</v>
      </c>
      <c r="C3194" s="46">
        <v>37893632</v>
      </c>
      <c r="D3194" s="13" t="s">
        <v>108</v>
      </c>
    </row>
    <row r="3195" spans="1:4">
      <c r="A3195" s="13" t="s">
        <v>95</v>
      </c>
      <c r="B3195" s="46">
        <v>38428667</v>
      </c>
      <c r="C3195" s="46">
        <v>38429168</v>
      </c>
      <c r="D3195" s="13" t="s">
        <v>108</v>
      </c>
    </row>
    <row r="3196" spans="1:4">
      <c r="A3196" s="13" t="s">
        <v>95</v>
      </c>
      <c r="B3196" s="46">
        <v>38454095</v>
      </c>
      <c r="C3196" s="46">
        <v>38454596</v>
      </c>
      <c r="D3196" s="13" t="s">
        <v>108</v>
      </c>
    </row>
    <row r="3197" spans="1:4">
      <c r="A3197" s="13" t="s">
        <v>95</v>
      </c>
      <c r="B3197" s="46">
        <v>38946024</v>
      </c>
      <c r="C3197" s="46">
        <v>38946525</v>
      </c>
      <c r="D3197" s="13" t="s">
        <v>108</v>
      </c>
    </row>
    <row r="3198" spans="1:4">
      <c r="A3198" s="13" t="s">
        <v>95</v>
      </c>
      <c r="B3198" s="46">
        <v>41195953</v>
      </c>
      <c r="C3198" s="46">
        <v>41196454</v>
      </c>
      <c r="D3198" s="13" t="s">
        <v>108</v>
      </c>
    </row>
    <row r="3199" spans="1:4">
      <c r="A3199" s="13" t="s">
        <v>95</v>
      </c>
      <c r="B3199" s="46">
        <v>42166661</v>
      </c>
      <c r="C3199" s="46">
        <v>42167162</v>
      </c>
      <c r="D3199" s="13" t="s">
        <v>108</v>
      </c>
    </row>
    <row r="3200" spans="1:4">
      <c r="A3200" s="13" t="s">
        <v>95</v>
      </c>
      <c r="B3200" s="46">
        <v>46196652</v>
      </c>
      <c r="C3200" s="46">
        <v>46197153</v>
      </c>
      <c r="D3200" s="13" t="s">
        <v>108</v>
      </c>
    </row>
    <row r="3201" spans="1:4">
      <c r="A3201" s="13" t="s">
        <v>95</v>
      </c>
      <c r="B3201" s="46">
        <v>48802709</v>
      </c>
      <c r="C3201" s="46">
        <v>48803210</v>
      </c>
      <c r="D3201" s="13" t="s">
        <v>108</v>
      </c>
    </row>
    <row r="3202" spans="1:4">
      <c r="A3202" s="13" t="s">
        <v>95</v>
      </c>
      <c r="B3202" s="46">
        <v>49294767</v>
      </c>
      <c r="C3202" s="46">
        <v>49295268</v>
      </c>
      <c r="D3202" s="13" t="s">
        <v>108</v>
      </c>
    </row>
    <row r="3203" spans="1:4">
      <c r="A3203" s="13" t="s">
        <v>95</v>
      </c>
      <c r="B3203" s="46">
        <v>51591448</v>
      </c>
      <c r="C3203" s="46">
        <v>51591949</v>
      </c>
      <c r="D3203" s="13" t="s">
        <v>108</v>
      </c>
    </row>
    <row r="3204" spans="1:4">
      <c r="A3204" s="13" t="s">
        <v>95</v>
      </c>
      <c r="B3204" s="46">
        <v>52686870</v>
      </c>
      <c r="C3204" s="46">
        <v>52687371</v>
      </c>
      <c r="D3204" s="13" t="s">
        <v>108</v>
      </c>
    </row>
    <row r="3205" spans="1:4">
      <c r="A3205" s="13" t="s">
        <v>95</v>
      </c>
      <c r="B3205" s="46">
        <v>53389475</v>
      </c>
      <c r="C3205" s="46">
        <v>53389976</v>
      </c>
      <c r="D3205" s="13" t="s">
        <v>108</v>
      </c>
    </row>
    <row r="3206" spans="1:4">
      <c r="A3206" s="13" t="s">
        <v>95</v>
      </c>
      <c r="B3206" s="46">
        <v>59444574</v>
      </c>
      <c r="C3206" s="46">
        <v>59445075</v>
      </c>
      <c r="D3206" s="13" t="s">
        <v>108</v>
      </c>
    </row>
    <row r="3207" spans="1:4">
      <c r="A3207" s="13" t="s">
        <v>95</v>
      </c>
      <c r="B3207" s="46">
        <v>59962644</v>
      </c>
      <c r="C3207" s="46">
        <v>59963145</v>
      </c>
      <c r="D3207" s="13" t="s">
        <v>108</v>
      </c>
    </row>
    <row r="3208" spans="1:4">
      <c r="A3208" s="13" t="s">
        <v>95</v>
      </c>
      <c r="B3208" s="46">
        <v>61733719</v>
      </c>
      <c r="C3208" s="46">
        <v>61734220</v>
      </c>
      <c r="D3208" s="13" t="s">
        <v>108</v>
      </c>
    </row>
    <row r="3209" spans="1:4">
      <c r="A3209" s="13" t="s">
        <v>95</v>
      </c>
      <c r="B3209" s="46">
        <v>62587536</v>
      </c>
      <c r="C3209" s="46">
        <v>62588037</v>
      </c>
      <c r="D3209" s="13" t="s">
        <v>108</v>
      </c>
    </row>
    <row r="3210" spans="1:4">
      <c r="A3210" s="13" t="s">
        <v>105</v>
      </c>
      <c r="B3210" s="46">
        <v>26829577</v>
      </c>
      <c r="C3210" s="46">
        <v>26830078</v>
      </c>
      <c r="D3210" s="13" t="s">
        <v>108</v>
      </c>
    </row>
    <row r="3211" spans="1:4">
      <c r="A3211" s="13" t="s">
        <v>105</v>
      </c>
      <c r="B3211" s="46">
        <v>28544058</v>
      </c>
      <c r="C3211" s="46">
        <v>28544559</v>
      </c>
      <c r="D3211" s="13" t="s">
        <v>108</v>
      </c>
    </row>
    <row r="3212" spans="1:4">
      <c r="A3212" s="13" t="s">
        <v>105</v>
      </c>
      <c r="B3212" s="46">
        <v>30005295</v>
      </c>
      <c r="C3212" s="46">
        <v>30005796</v>
      </c>
      <c r="D3212" s="13" t="s">
        <v>108</v>
      </c>
    </row>
    <row r="3213" spans="1:4">
      <c r="A3213" s="13" t="s">
        <v>105</v>
      </c>
      <c r="B3213" s="46">
        <v>39590939</v>
      </c>
      <c r="C3213" s="46">
        <v>39591440</v>
      </c>
      <c r="D3213" s="13" t="s">
        <v>108</v>
      </c>
    </row>
    <row r="3214" spans="1:4">
      <c r="A3214" s="13" t="s">
        <v>105</v>
      </c>
      <c r="B3214" s="46">
        <v>42493672</v>
      </c>
      <c r="C3214" s="46">
        <v>42494173</v>
      </c>
      <c r="D3214" s="13" t="s">
        <v>108</v>
      </c>
    </row>
    <row r="3215" spans="1:4">
      <c r="A3215" s="13" t="s">
        <v>96</v>
      </c>
      <c r="B3215" s="46">
        <v>22292324</v>
      </c>
      <c r="C3215" s="46">
        <v>22292825</v>
      </c>
      <c r="D3215" s="13" t="s">
        <v>108</v>
      </c>
    </row>
    <row r="3216" spans="1:4">
      <c r="A3216" s="13" t="s">
        <v>96</v>
      </c>
      <c r="B3216" s="46">
        <v>23728020</v>
      </c>
      <c r="C3216" s="46">
        <v>23728521</v>
      </c>
      <c r="D3216" s="13" t="s">
        <v>108</v>
      </c>
    </row>
    <row r="3217" spans="1:4">
      <c r="A3217" s="13" t="s">
        <v>96</v>
      </c>
      <c r="B3217" s="46">
        <v>24129288</v>
      </c>
      <c r="C3217" s="46">
        <v>24129789</v>
      </c>
      <c r="D3217" s="13" t="s">
        <v>108</v>
      </c>
    </row>
    <row r="3218" spans="1:4">
      <c r="A3218" s="13" t="s">
        <v>96</v>
      </c>
      <c r="B3218" s="46">
        <v>27525211</v>
      </c>
      <c r="C3218" s="46">
        <v>27525712</v>
      </c>
      <c r="D3218" s="13" t="s">
        <v>108</v>
      </c>
    </row>
    <row r="3219" spans="1:4">
      <c r="A3219" s="13" t="s">
        <v>96</v>
      </c>
      <c r="B3219" s="46">
        <v>27908228</v>
      </c>
      <c r="C3219" s="46">
        <v>27908729</v>
      </c>
      <c r="D3219" s="13" t="s">
        <v>108</v>
      </c>
    </row>
    <row r="3220" spans="1:4">
      <c r="A3220" s="13" t="s">
        <v>96</v>
      </c>
      <c r="B3220" s="46">
        <v>31198697</v>
      </c>
      <c r="C3220" s="46">
        <v>31199198</v>
      </c>
      <c r="D3220" s="13" t="s">
        <v>108</v>
      </c>
    </row>
    <row r="3221" spans="1:4">
      <c r="A3221" s="13" t="s">
        <v>96</v>
      </c>
      <c r="B3221" s="46">
        <v>43739170</v>
      </c>
      <c r="C3221" s="46">
        <v>43739671</v>
      </c>
      <c r="D3221" s="13" t="s">
        <v>108</v>
      </c>
    </row>
    <row r="3222" spans="1:4">
      <c r="A3222" s="13" t="s">
        <v>97</v>
      </c>
      <c r="B3222" s="46">
        <v>9437543</v>
      </c>
      <c r="C3222" s="46">
        <v>9438044</v>
      </c>
      <c r="D3222" s="13" t="s">
        <v>108</v>
      </c>
    </row>
    <row r="3223" spans="1:4">
      <c r="A3223" s="13" t="s">
        <v>97</v>
      </c>
      <c r="B3223" s="46">
        <v>13133596</v>
      </c>
      <c r="C3223" s="46">
        <v>13134097</v>
      </c>
      <c r="D3223" s="13" t="s">
        <v>108</v>
      </c>
    </row>
    <row r="3224" spans="1:4">
      <c r="A3224" s="13" t="s">
        <v>97</v>
      </c>
      <c r="B3224" s="46">
        <v>13521467</v>
      </c>
      <c r="C3224" s="46">
        <v>13521968</v>
      </c>
      <c r="D3224" s="13" t="s">
        <v>108</v>
      </c>
    </row>
    <row r="3225" spans="1:4">
      <c r="A3225" s="13" t="s">
        <v>97</v>
      </c>
      <c r="B3225" s="46">
        <v>20832154</v>
      </c>
      <c r="C3225" s="46">
        <v>20832655</v>
      </c>
      <c r="D3225" s="13" t="s">
        <v>108</v>
      </c>
    </row>
    <row r="3226" spans="1:4">
      <c r="A3226" s="13" t="s">
        <v>97</v>
      </c>
      <c r="B3226" s="46">
        <v>22636419</v>
      </c>
      <c r="C3226" s="46">
        <v>22636920</v>
      </c>
      <c r="D3226" s="13" t="s">
        <v>108</v>
      </c>
    </row>
    <row r="3227" spans="1:4">
      <c r="A3227" s="13" t="s">
        <v>97</v>
      </c>
      <c r="B3227" s="46">
        <v>36566804</v>
      </c>
      <c r="C3227" s="46">
        <v>36567305</v>
      </c>
      <c r="D3227" s="13" t="s">
        <v>108</v>
      </c>
    </row>
    <row r="3228" spans="1:4">
      <c r="A3228" s="13" t="s">
        <v>97</v>
      </c>
      <c r="B3228" s="46">
        <v>39680768</v>
      </c>
      <c r="C3228" s="46">
        <v>39681269</v>
      </c>
      <c r="D3228" s="13" t="s">
        <v>108</v>
      </c>
    </row>
    <row r="3229" spans="1:4">
      <c r="A3229" s="13" t="s">
        <v>97</v>
      </c>
      <c r="B3229" s="46">
        <v>52532621</v>
      </c>
      <c r="C3229" s="46">
        <v>52533122</v>
      </c>
      <c r="D3229" s="13" t="s">
        <v>108</v>
      </c>
    </row>
    <row r="3230" spans="1:4">
      <c r="A3230" s="13" t="s">
        <v>97</v>
      </c>
      <c r="B3230" s="46">
        <v>55033248</v>
      </c>
      <c r="C3230" s="46">
        <v>55033749</v>
      </c>
      <c r="D3230" s="13" t="s">
        <v>108</v>
      </c>
    </row>
    <row r="3231" spans="1:4">
      <c r="A3231" s="13" t="s">
        <v>97</v>
      </c>
      <c r="B3231" s="46">
        <v>55364319</v>
      </c>
      <c r="C3231" s="46">
        <v>55364820</v>
      </c>
      <c r="D3231" s="13" t="s">
        <v>108</v>
      </c>
    </row>
    <row r="3232" spans="1:4">
      <c r="A3232" s="13" t="s">
        <v>97</v>
      </c>
      <c r="B3232" s="46">
        <v>55658243</v>
      </c>
      <c r="C3232" s="46">
        <v>55658744</v>
      </c>
      <c r="D3232" s="13" t="s">
        <v>108</v>
      </c>
    </row>
    <row r="3233" spans="1:4">
      <c r="A3233" s="13" t="s">
        <v>97</v>
      </c>
      <c r="B3233" s="46">
        <v>58163872</v>
      </c>
      <c r="C3233" s="46">
        <v>58164373</v>
      </c>
      <c r="D3233" s="13" t="s">
        <v>108</v>
      </c>
    </row>
    <row r="3234" spans="1:4">
      <c r="A3234" s="13" t="s">
        <v>97</v>
      </c>
      <c r="B3234" s="46">
        <v>69169967</v>
      </c>
      <c r="C3234" s="46">
        <v>69170468</v>
      </c>
      <c r="D3234" s="13" t="s">
        <v>108</v>
      </c>
    </row>
    <row r="3235" spans="1:4">
      <c r="A3235" s="13" t="s">
        <v>97</v>
      </c>
      <c r="B3235" s="46">
        <v>76505428</v>
      </c>
      <c r="C3235" s="46">
        <v>76505929</v>
      </c>
      <c r="D3235" s="13" t="s">
        <v>108</v>
      </c>
    </row>
    <row r="3236" spans="1:4">
      <c r="A3236" s="13" t="s">
        <v>97</v>
      </c>
      <c r="B3236" s="46">
        <v>79162907</v>
      </c>
      <c r="C3236" s="46">
        <v>79163408</v>
      </c>
      <c r="D3236" s="13" t="s">
        <v>108</v>
      </c>
    </row>
    <row r="3237" spans="1:4">
      <c r="A3237" s="13" t="s">
        <v>97</v>
      </c>
      <c r="B3237" s="46">
        <v>84809801</v>
      </c>
      <c r="C3237" s="46">
        <v>84810302</v>
      </c>
      <c r="D3237" s="13" t="s">
        <v>108</v>
      </c>
    </row>
    <row r="3238" spans="1:4">
      <c r="A3238" s="13" t="s">
        <v>97</v>
      </c>
      <c r="B3238" s="46">
        <v>95985632</v>
      </c>
      <c r="C3238" s="46">
        <v>95986133</v>
      </c>
      <c r="D3238" s="13" t="s">
        <v>108</v>
      </c>
    </row>
    <row r="3239" spans="1:4">
      <c r="A3239" s="13" t="s">
        <v>97</v>
      </c>
      <c r="B3239" s="46">
        <v>96679722</v>
      </c>
      <c r="C3239" s="46">
        <v>96680223</v>
      </c>
      <c r="D3239" s="13" t="s">
        <v>108</v>
      </c>
    </row>
    <row r="3240" spans="1:4">
      <c r="A3240" s="13" t="s">
        <v>97</v>
      </c>
      <c r="B3240" s="46">
        <v>96879987</v>
      </c>
      <c r="C3240" s="46">
        <v>96880488</v>
      </c>
      <c r="D3240" s="13" t="s">
        <v>108</v>
      </c>
    </row>
    <row r="3241" spans="1:4">
      <c r="A3241" s="13" t="s">
        <v>97</v>
      </c>
      <c r="B3241" s="46">
        <v>96954376</v>
      </c>
      <c r="C3241" s="46">
        <v>96954877</v>
      </c>
      <c r="D3241" s="13" t="s">
        <v>108</v>
      </c>
    </row>
    <row r="3242" spans="1:4">
      <c r="A3242" s="13" t="s">
        <v>97</v>
      </c>
      <c r="B3242" s="46">
        <v>98620403</v>
      </c>
      <c r="C3242" s="46">
        <v>98620904</v>
      </c>
      <c r="D3242" s="13" t="s">
        <v>108</v>
      </c>
    </row>
    <row r="3243" spans="1:4">
      <c r="A3243" s="13" t="s">
        <v>97</v>
      </c>
      <c r="B3243" s="46">
        <v>98681260</v>
      </c>
      <c r="C3243" s="46">
        <v>98681761</v>
      </c>
      <c r="D3243" s="13" t="s">
        <v>108</v>
      </c>
    </row>
    <row r="3244" spans="1:4">
      <c r="A3244" s="13" t="s">
        <v>97</v>
      </c>
      <c r="B3244" s="46">
        <v>98685551</v>
      </c>
      <c r="C3244" s="46">
        <v>98686052</v>
      </c>
      <c r="D3244" s="13" t="s">
        <v>108</v>
      </c>
    </row>
    <row r="3245" spans="1:4">
      <c r="A3245" s="13" t="s">
        <v>97</v>
      </c>
      <c r="B3245" s="46">
        <v>98690020</v>
      </c>
      <c r="C3245" s="46">
        <v>98690521</v>
      </c>
      <c r="D3245" s="13" t="s">
        <v>108</v>
      </c>
    </row>
    <row r="3246" spans="1:4">
      <c r="A3246" s="13" t="s">
        <v>97</v>
      </c>
      <c r="B3246" s="46">
        <v>105365798</v>
      </c>
      <c r="C3246" s="46">
        <v>105366299</v>
      </c>
      <c r="D3246" s="13" t="s">
        <v>108</v>
      </c>
    </row>
    <row r="3247" spans="1:4">
      <c r="A3247" s="13" t="s">
        <v>97</v>
      </c>
      <c r="B3247" s="46">
        <v>115533516</v>
      </c>
      <c r="C3247" s="46">
        <v>115534017</v>
      </c>
      <c r="D3247" s="13" t="s">
        <v>108</v>
      </c>
    </row>
    <row r="3248" spans="1:4">
      <c r="A3248" s="13" t="s">
        <v>97</v>
      </c>
      <c r="B3248" s="46">
        <v>117308126</v>
      </c>
      <c r="C3248" s="46">
        <v>117308627</v>
      </c>
      <c r="D3248" s="13" t="s">
        <v>108</v>
      </c>
    </row>
    <row r="3249" spans="1:4">
      <c r="A3249" s="13" t="s">
        <v>97</v>
      </c>
      <c r="B3249" s="46">
        <v>127795194</v>
      </c>
      <c r="C3249" s="46">
        <v>127795695</v>
      </c>
      <c r="D3249" s="13" t="s">
        <v>108</v>
      </c>
    </row>
    <row r="3250" spans="1:4">
      <c r="A3250" s="13" t="s">
        <v>97</v>
      </c>
      <c r="B3250" s="46">
        <v>134413963</v>
      </c>
      <c r="C3250" s="46">
        <v>134414464</v>
      </c>
      <c r="D3250" s="13" t="s">
        <v>108</v>
      </c>
    </row>
    <row r="3251" spans="1:4">
      <c r="A3251" s="13" t="s">
        <v>97</v>
      </c>
      <c r="B3251" s="46">
        <v>139989157</v>
      </c>
      <c r="C3251" s="46">
        <v>139989658</v>
      </c>
      <c r="D3251" s="13" t="s">
        <v>108</v>
      </c>
    </row>
    <row r="3252" spans="1:4">
      <c r="A3252" s="13" t="s">
        <v>97</v>
      </c>
      <c r="B3252" s="46">
        <v>140113245</v>
      </c>
      <c r="C3252" s="46">
        <v>140113746</v>
      </c>
      <c r="D3252" s="13" t="s">
        <v>108</v>
      </c>
    </row>
    <row r="3253" spans="1:4">
      <c r="A3253" s="13" t="s">
        <v>97</v>
      </c>
      <c r="B3253" s="46">
        <v>143393135</v>
      </c>
      <c r="C3253" s="46">
        <v>143393636</v>
      </c>
      <c r="D3253" s="13" t="s">
        <v>108</v>
      </c>
    </row>
    <row r="3254" spans="1:4">
      <c r="A3254" s="13" t="s">
        <v>97</v>
      </c>
      <c r="B3254" s="46">
        <v>144371346</v>
      </c>
      <c r="C3254" s="46">
        <v>144371847</v>
      </c>
      <c r="D3254" s="13" t="s">
        <v>108</v>
      </c>
    </row>
    <row r="3255" spans="1:4">
      <c r="A3255" s="13" t="s">
        <v>97</v>
      </c>
      <c r="B3255" s="46">
        <v>145341067</v>
      </c>
      <c r="C3255" s="46">
        <v>145341568</v>
      </c>
      <c r="D3255" s="13" t="s">
        <v>108</v>
      </c>
    </row>
    <row r="3256" spans="1:4">
      <c r="A3256" s="13" t="s">
        <v>97</v>
      </c>
      <c r="B3256" s="46">
        <v>147105719</v>
      </c>
      <c r="C3256" s="46">
        <v>147106220</v>
      </c>
      <c r="D3256" s="13" t="s">
        <v>108</v>
      </c>
    </row>
    <row r="3257" spans="1:4">
      <c r="A3257" s="13" t="s">
        <v>97</v>
      </c>
      <c r="B3257" s="46">
        <v>147109891</v>
      </c>
      <c r="C3257" s="46">
        <v>147110392</v>
      </c>
      <c r="D3257" s="13" t="s">
        <v>108</v>
      </c>
    </row>
    <row r="3258" spans="1:4">
      <c r="A3258" s="13" t="s">
        <v>97</v>
      </c>
      <c r="B3258" s="46">
        <v>154321551</v>
      </c>
      <c r="C3258" s="46">
        <v>154322052</v>
      </c>
      <c r="D3258" s="13" t="s">
        <v>108</v>
      </c>
    </row>
    <row r="3259" spans="1:4">
      <c r="A3259" s="13" t="s">
        <v>97</v>
      </c>
      <c r="B3259" s="46">
        <v>164903418</v>
      </c>
      <c r="C3259" s="46">
        <v>164903919</v>
      </c>
      <c r="D3259" s="13" t="s">
        <v>108</v>
      </c>
    </row>
    <row r="3260" spans="1:4">
      <c r="A3260" s="13" t="s">
        <v>97</v>
      </c>
      <c r="B3260" s="46">
        <v>165554986</v>
      </c>
      <c r="C3260" s="46">
        <v>165555487</v>
      </c>
      <c r="D3260" s="13" t="s">
        <v>108</v>
      </c>
    </row>
    <row r="3261" spans="1:4">
      <c r="A3261" s="13" t="s">
        <v>97</v>
      </c>
      <c r="B3261" s="46">
        <v>165909148</v>
      </c>
      <c r="C3261" s="46">
        <v>165909649</v>
      </c>
      <c r="D3261" s="13" t="s">
        <v>108</v>
      </c>
    </row>
    <row r="3262" spans="1:4">
      <c r="A3262" s="13" t="s">
        <v>97</v>
      </c>
      <c r="B3262" s="46">
        <v>166727312</v>
      </c>
      <c r="C3262" s="46">
        <v>166727813</v>
      </c>
      <c r="D3262" s="13" t="s">
        <v>108</v>
      </c>
    </row>
    <row r="3263" spans="1:4">
      <c r="A3263" s="13" t="s">
        <v>97</v>
      </c>
      <c r="B3263" s="46">
        <v>170220077</v>
      </c>
      <c r="C3263" s="46">
        <v>170220578</v>
      </c>
      <c r="D3263" s="13" t="s">
        <v>108</v>
      </c>
    </row>
    <row r="3264" spans="1:4">
      <c r="A3264" s="13" t="s">
        <v>97</v>
      </c>
      <c r="B3264" s="46">
        <v>174051411</v>
      </c>
      <c r="C3264" s="46">
        <v>174051912</v>
      </c>
      <c r="D3264" s="13" t="s">
        <v>108</v>
      </c>
    </row>
    <row r="3265" spans="1:4">
      <c r="A3265" s="13" t="s">
        <v>97</v>
      </c>
      <c r="B3265" s="46">
        <v>174790997</v>
      </c>
      <c r="C3265" s="46">
        <v>174791498</v>
      </c>
      <c r="D3265" s="13" t="s">
        <v>108</v>
      </c>
    </row>
    <row r="3266" spans="1:4">
      <c r="A3266" s="13" t="s">
        <v>97</v>
      </c>
      <c r="B3266" s="46">
        <v>181418182</v>
      </c>
      <c r="C3266" s="46">
        <v>181418683</v>
      </c>
      <c r="D3266" s="13" t="s">
        <v>108</v>
      </c>
    </row>
    <row r="3267" spans="1:4">
      <c r="A3267" s="13" t="s">
        <v>97</v>
      </c>
      <c r="B3267" s="46">
        <v>192184998</v>
      </c>
      <c r="C3267" s="46">
        <v>192185499</v>
      </c>
      <c r="D3267" s="13" t="s">
        <v>108</v>
      </c>
    </row>
    <row r="3268" spans="1:4">
      <c r="A3268" s="13" t="s">
        <v>98</v>
      </c>
      <c r="B3268" s="46">
        <v>10118262</v>
      </c>
      <c r="C3268" s="46">
        <v>10118763</v>
      </c>
      <c r="D3268" s="13" t="s">
        <v>108</v>
      </c>
    </row>
    <row r="3269" spans="1:4">
      <c r="A3269" s="13" t="s">
        <v>98</v>
      </c>
      <c r="B3269" s="46">
        <v>10530814</v>
      </c>
      <c r="C3269" s="46">
        <v>10531315</v>
      </c>
      <c r="D3269" s="13" t="s">
        <v>108</v>
      </c>
    </row>
    <row r="3270" spans="1:4">
      <c r="A3270" s="13" t="s">
        <v>98</v>
      </c>
      <c r="B3270" s="46">
        <v>25314048</v>
      </c>
      <c r="C3270" s="46">
        <v>25314549</v>
      </c>
      <c r="D3270" s="13" t="s">
        <v>108</v>
      </c>
    </row>
    <row r="3271" spans="1:4">
      <c r="A3271" s="13" t="s">
        <v>98</v>
      </c>
      <c r="B3271" s="46">
        <v>30619748</v>
      </c>
      <c r="C3271" s="46">
        <v>30620249</v>
      </c>
      <c r="D3271" s="13" t="s">
        <v>108</v>
      </c>
    </row>
    <row r="3272" spans="1:4">
      <c r="A3272" s="13" t="s">
        <v>98</v>
      </c>
      <c r="B3272" s="46">
        <v>32137294</v>
      </c>
      <c r="C3272" s="46">
        <v>32137795</v>
      </c>
      <c r="D3272" s="13" t="s">
        <v>108</v>
      </c>
    </row>
    <row r="3273" spans="1:4">
      <c r="A3273" s="13" t="s">
        <v>98</v>
      </c>
      <c r="B3273" s="46">
        <v>53508053</v>
      </c>
      <c r="C3273" s="46">
        <v>53508554</v>
      </c>
      <c r="D3273" s="13" t="s">
        <v>108</v>
      </c>
    </row>
    <row r="3274" spans="1:4">
      <c r="A3274" s="13" t="s">
        <v>98</v>
      </c>
      <c r="B3274" s="46">
        <v>55364624</v>
      </c>
      <c r="C3274" s="46">
        <v>55365125</v>
      </c>
      <c r="D3274" s="13" t="s">
        <v>108</v>
      </c>
    </row>
    <row r="3275" spans="1:4">
      <c r="A3275" s="13" t="s">
        <v>98</v>
      </c>
      <c r="B3275" s="46">
        <v>64785308</v>
      </c>
      <c r="C3275" s="46">
        <v>64785809</v>
      </c>
      <c r="D3275" s="13" t="s">
        <v>108</v>
      </c>
    </row>
    <row r="3276" spans="1:4">
      <c r="A3276" s="13" t="s">
        <v>98</v>
      </c>
      <c r="B3276" s="46">
        <v>81633358</v>
      </c>
      <c r="C3276" s="46">
        <v>81633859</v>
      </c>
      <c r="D3276" s="13" t="s">
        <v>108</v>
      </c>
    </row>
    <row r="3277" spans="1:4">
      <c r="A3277" s="13" t="s">
        <v>98</v>
      </c>
      <c r="B3277" s="46">
        <v>87813032</v>
      </c>
      <c r="C3277" s="46">
        <v>87813533</v>
      </c>
      <c r="D3277" s="13" t="s">
        <v>108</v>
      </c>
    </row>
    <row r="3278" spans="1:4">
      <c r="A3278" s="13" t="s">
        <v>98</v>
      </c>
      <c r="B3278" s="46">
        <v>97657647</v>
      </c>
      <c r="C3278" s="46">
        <v>97658148</v>
      </c>
      <c r="D3278" s="13" t="s">
        <v>108</v>
      </c>
    </row>
    <row r="3279" spans="1:4">
      <c r="A3279" s="13" t="s">
        <v>98</v>
      </c>
      <c r="B3279" s="46">
        <v>104020827</v>
      </c>
      <c r="C3279" s="46">
        <v>104021328</v>
      </c>
      <c r="D3279" s="13" t="s">
        <v>108</v>
      </c>
    </row>
    <row r="3280" spans="1:4">
      <c r="A3280" s="13" t="s">
        <v>98</v>
      </c>
      <c r="B3280" s="46">
        <v>114315808</v>
      </c>
      <c r="C3280" s="46">
        <v>114316309</v>
      </c>
      <c r="D3280" s="13" t="s">
        <v>108</v>
      </c>
    </row>
    <row r="3281" spans="1:4">
      <c r="A3281" s="13" t="s">
        <v>98</v>
      </c>
      <c r="B3281" s="46">
        <v>122301468</v>
      </c>
      <c r="C3281" s="46">
        <v>122301969</v>
      </c>
      <c r="D3281" s="13" t="s">
        <v>108</v>
      </c>
    </row>
    <row r="3282" spans="1:4">
      <c r="A3282" s="13" t="s">
        <v>98</v>
      </c>
      <c r="B3282" s="46">
        <v>145095519</v>
      </c>
      <c r="C3282" s="46">
        <v>145096020</v>
      </c>
      <c r="D3282" s="13" t="s">
        <v>108</v>
      </c>
    </row>
    <row r="3283" spans="1:4">
      <c r="A3283" s="13" t="s">
        <v>98</v>
      </c>
      <c r="B3283" s="46">
        <v>145234481</v>
      </c>
      <c r="C3283" s="46">
        <v>145234982</v>
      </c>
      <c r="D3283" s="13" t="s">
        <v>108</v>
      </c>
    </row>
    <row r="3284" spans="1:4">
      <c r="A3284" s="13" t="s">
        <v>98</v>
      </c>
      <c r="B3284" s="46">
        <v>157809920</v>
      </c>
      <c r="C3284" s="46">
        <v>157810421</v>
      </c>
      <c r="D3284" s="13" t="s">
        <v>108</v>
      </c>
    </row>
    <row r="3285" spans="1:4">
      <c r="A3285" s="13" t="s">
        <v>98</v>
      </c>
      <c r="B3285" s="46">
        <v>161432063</v>
      </c>
      <c r="C3285" s="46">
        <v>161432564</v>
      </c>
      <c r="D3285" s="13" t="s">
        <v>108</v>
      </c>
    </row>
    <row r="3286" spans="1:4">
      <c r="A3286" s="13" t="s">
        <v>98</v>
      </c>
      <c r="B3286" s="46">
        <v>165877869</v>
      </c>
      <c r="C3286" s="46">
        <v>165878370</v>
      </c>
      <c r="D3286" s="13" t="s">
        <v>108</v>
      </c>
    </row>
    <row r="3287" spans="1:4">
      <c r="A3287" s="13" t="s">
        <v>98</v>
      </c>
      <c r="B3287" s="46">
        <v>166033826</v>
      </c>
      <c r="C3287" s="46">
        <v>166034327</v>
      </c>
      <c r="D3287" s="13" t="s">
        <v>108</v>
      </c>
    </row>
    <row r="3288" spans="1:4">
      <c r="A3288" s="13" t="s">
        <v>98</v>
      </c>
      <c r="B3288" s="46">
        <v>166501381</v>
      </c>
      <c r="C3288" s="46">
        <v>166501882</v>
      </c>
      <c r="D3288" s="13" t="s">
        <v>108</v>
      </c>
    </row>
    <row r="3289" spans="1:4">
      <c r="A3289" s="13" t="s">
        <v>98</v>
      </c>
      <c r="B3289" s="46">
        <v>169226092</v>
      </c>
      <c r="C3289" s="46">
        <v>169226593</v>
      </c>
      <c r="D3289" s="13" t="s">
        <v>108</v>
      </c>
    </row>
    <row r="3290" spans="1:4">
      <c r="A3290" s="13" t="s">
        <v>98</v>
      </c>
      <c r="B3290" s="46">
        <v>181834938</v>
      </c>
      <c r="C3290" s="46">
        <v>181835439</v>
      </c>
      <c r="D3290" s="13" t="s">
        <v>108</v>
      </c>
    </row>
    <row r="3291" spans="1:4">
      <c r="A3291" s="13" t="s">
        <v>98</v>
      </c>
      <c r="B3291" s="46">
        <v>189034266</v>
      </c>
      <c r="C3291" s="46">
        <v>189034767</v>
      </c>
      <c r="D3291" s="13" t="s">
        <v>108</v>
      </c>
    </row>
    <row r="3292" spans="1:4">
      <c r="A3292" s="13" t="s">
        <v>98</v>
      </c>
      <c r="B3292" s="46">
        <v>190714132</v>
      </c>
      <c r="C3292" s="46">
        <v>190714633</v>
      </c>
      <c r="D3292" s="13" t="s">
        <v>108</v>
      </c>
    </row>
    <row r="3293" spans="1:4">
      <c r="A3293" s="13" t="s">
        <v>99</v>
      </c>
      <c r="B3293" s="46">
        <v>2743941</v>
      </c>
      <c r="C3293" s="46">
        <v>2744442</v>
      </c>
      <c r="D3293" s="13" t="s">
        <v>108</v>
      </c>
    </row>
    <row r="3294" spans="1:4">
      <c r="A3294" s="13" t="s">
        <v>99</v>
      </c>
      <c r="B3294" s="46">
        <v>2980953</v>
      </c>
      <c r="C3294" s="46">
        <v>2981454</v>
      </c>
      <c r="D3294" s="13" t="s">
        <v>108</v>
      </c>
    </row>
    <row r="3295" spans="1:4">
      <c r="A3295" s="13" t="s">
        <v>99</v>
      </c>
      <c r="B3295" s="46">
        <v>4512090</v>
      </c>
      <c r="C3295" s="46">
        <v>4512591</v>
      </c>
      <c r="D3295" s="13" t="s">
        <v>108</v>
      </c>
    </row>
    <row r="3296" spans="1:4">
      <c r="A3296" s="13" t="s">
        <v>99</v>
      </c>
      <c r="B3296" s="46">
        <v>4516371</v>
      </c>
      <c r="C3296" s="46">
        <v>4516872</v>
      </c>
      <c r="D3296" s="13" t="s">
        <v>108</v>
      </c>
    </row>
    <row r="3297" spans="1:4">
      <c r="A3297" s="13" t="s">
        <v>99</v>
      </c>
      <c r="B3297" s="46">
        <v>4879734</v>
      </c>
      <c r="C3297" s="46">
        <v>4880235</v>
      </c>
      <c r="D3297" s="13" t="s">
        <v>108</v>
      </c>
    </row>
    <row r="3298" spans="1:4">
      <c r="A3298" s="13" t="s">
        <v>99</v>
      </c>
      <c r="B3298" s="46">
        <v>6115430</v>
      </c>
      <c r="C3298" s="46">
        <v>6115931</v>
      </c>
      <c r="D3298" s="13" t="s">
        <v>108</v>
      </c>
    </row>
    <row r="3299" spans="1:4">
      <c r="A3299" s="13" t="s">
        <v>99</v>
      </c>
      <c r="B3299" s="46">
        <v>7436614</v>
      </c>
      <c r="C3299" s="46">
        <v>7437115</v>
      </c>
      <c r="D3299" s="13" t="s">
        <v>108</v>
      </c>
    </row>
    <row r="3300" spans="1:4">
      <c r="A3300" s="13" t="s">
        <v>99</v>
      </c>
      <c r="B3300" s="46">
        <v>8906615</v>
      </c>
      <c r="C3300" s="46">
        <v>8907116</v>
      </c>
      <c r="D3300" s="13" t="s">
        <v>108</v>
      </c>
    </row>
    <row r="3301" spans="1:4">
      <c r="A3301" s="13" t="s">
        <v>99</v>
      </c>
      <c r="B3301" s="46">
        <v>15499934</v>
      </c>
      <c r="C3301" s="46">
        <v>15500435</v>
      </c>
      <c r="D3301" s="13" t="s">
        <v>108</v>
      </c>
    </row>
    <row r="3302" spans="1:4">
      <c r="A3302" s="13" t="s">
        <v>99</v>
      </c>
      <c r="B3302" s="46">
        <v>15550480</v>
      </c>
      <c r="C3302" s="46">
        <v>15550981</v>
      </c>
      <c r="D3302" s="13" t="s">
        <v>108</v>
      </c>
    </row>
    <row r="3303" spans="1:4">
      <c r="A3303" s="13" t="s">
        <v>99</v>
      </c>
      <c r="B3303" s="46">
        <v>17190543</v>
      </c>
      <c r="C3303" s="46">
        <v>17191044</v>
      </c>
      <c r="D3303" s="13" t="s">
        <v>108</v>
      </c>
    </row>
    <row r="3304" spans="1:4">
      <c r="A3304" s="13" t="s">
        <v>99</v>
      </c>
      <c r="B3304" s="46">
        <v>18553269</v>
      </c>
      <c r="C3304" s="46">
        <v>18553770</v>
      </c>
      <c r="D3304" s="13" t="s">
        <v>108</v>
      </c>
    </row>
    <row r="3305" spans="1:4">
      <c r="A3305" s="13" t="s">
        <v>99</v>
      </c>
      <c r="B3305" s="46">
        <v>18782310</v>
      </c>
      <c r="C3305" s="46">
        <v>18782811</v>
      </c>
      <c r="D3305" s="13" t="s">
        <v>108</v>
      </c>
    </row>
    <row r="3306" spans="1:4">
      <c r="A3306" s="13" t="s">
        <v>99</v>
      </c>
      <c r="B3306" s="46">
        <v>19315025</v>
      </c>
      <c r="C3306" s="46">
        <v>19315526</v>
      </c>
      <c r="D3306" s="13" t="s">
        <v>108</v>
      </c>
    </row>
    <row r="3307" spans="1:4">
      <c r="A3307" s="13" t="s">
        <v>99</v>
      </c>
      <c r="B3307" s="46">
        <v>19322779</v>
      </c>
      <c r="C3307" s="46">
        <v>19323280</v>
      </c>
      <c r="D3307" s="13" t="s">
        <v>108</v>
      </c>
    </row>
    <row r="3308" spans="1:4">
      <c r="A3308" s="13" t="s">
        <v>99</v>
      </c>
      <c r="B3308" s="46">
        <v>20108009</v>
      </c>
      <c r="C3308" s="46">
        <v>20108510</v>
      </c>
      <c r="D3308" s="13" t="s">
        <v>108</v>
      </c>
    </row>
    <row r="3309" spans="1:4">
      <c r="A3309" s="13" t="s">
        <v>99</v>
      </c>
      <c r="B3309" s="46">
        <v>20109402</v>
      </c>
      <c r="C3309" s="46">
        <v>20109903</v>
      </c>
      <c r="D3309" s="13" t="s">
        <v>108</v>
      </c>
    </row>
    <row r="3310" spans="1:4">
      <c r="A3310" s="13" t="s">
        <v>99</v>
      </c>
      <c r="B3310" s="46">
        <v>21063189</v>
      </c>
      <c r="C3310" s="46">
        <v>21063690</v>
      </c>
      <c r="D3310" s="13" t="s">
        <v>108</v>
      </c>
    </row>
    <row r="3311" spans="1:4">
      <c r="A3311" s="13" t="s">
        <v>99</v>
      </c>
      <c r="B3311" s="46">
        <v>24385127</v>
      </c>
      <c r="C3311" s="46">
        <v>24385628</v>
      </c>
      <c r="D3311" s="13" t="s">
        <v>108</v>
      </c>
    </row>
    <row r="3312" spans="1:4">
      <c r="A3312" s="13" t="s">
        <v>99</v>
      </c>
      <c r="B3312" s="46">
        <v>24389968</v>
      </c>
      <c r="C3312" s="46">
        <v>24390469</v>
      </c>
      <c r="D3312" s="13" t="s">
        <v>108</v>
      </c>
    </row>
    <row r="3313" spans="1:4">
      <c r="A3313" s="13" t="s">
        <v>99</v>
      </c>
      <c r="B3313" s="46">
        <v>25850588</v>
      </c>
      <c r="C3313" s="46">
        <v>25851089</v>
      </c>
      <c r="D3313" s="13" t="s">
        <v>108</v>
      </c>
    </row>
    <row r="3314" spans="1:4">
      <c r="A3314" s="13" t="s">
        <v>99</v>
      </c>
      <c r="B3314" s="46">
        <v>27328552</v>
      </c>
      <c r="C3314" s="46">
        <v>27329053</v>
      </c>
      <c r="D3314" s="13" t="s">
        <v>108</v>
      </c>
    </row>
    <row r="3315" spans="1:4">
      <c r="A3315" s="13" t="s">
        <v>99</v>
      </c>
      <c r="B3315" s="46">
        <v>27434381</v>
      </c>
      <c r="C3315" s="46">
        <v>27434882</v>
      </c>
      <c r="D3315" s="13" t="s">
        <v>108</v>
      </c>
    </row>
    <row r="3316" spans="1:4">
      <c r="A3316" s="13" t="s">
        <v>99</v>
      </c>
      <c r="B3316" s="46">
        <v>32768059</v>
      </c>
      <c r="C3316" s="46">
        <v>32768560</v>
      </c>
      <c r="D3316" s="13" t="s">
        <v>108</v>
      </c>
    </row>
    <row r="3317" spans="1:4">
      <c r="A3317" s="13" t="s">
        <v>99</v>
      </c>
      <c r="B3317" s="46">
        <v>33146971</v>
      </c>
      <c r="C3317" s="46">
        <v>33147472</v>
      </c>
      <c r="D3317" s="13" t="s">
        <v>108</v>
      </c>
    </row>
    <row r="3318" spans="1:4">
      <c r="A3318" s="13" t="s">
        <v>99</v>
      </c>
      <c r="B3318" s="46">
        <v>33148273</v>
      </c>
      <c r="C3318" s="46">
        <v>33148774</v>
      </c>
      <c r="D3318" s="13" t="s">
        <v>108</v>
      </c>
    </row>
    <row r="3319" spans="1:4">
      <c r="A3319" s="13" t="s">
        <v>99</v>
      </c>
      <c r="B3319" s="46">
        <v>33336980</v>
      </c>
      <c r="C3319" s="46">
        <v>33337481</v>
      </c>
      <c r="D3319" s="13" t="s">
        <v>108</v>
      </c>
    </row>
    <row r="3320" spans="1:4">
      <c r="A3320" s="13" t="s">
        <v>99</v>
      </c>
      <c r="B3320" s="46">
        <v>41414668</v>
      </c>
      <c r="C3320" s="46">
        <v>41415169</v>
      </c>
      <c r="D3320" s="13" t="s">
        <v>108</v>
      </c>
    </row>
    <row r="3321" spans="1:4">
      <c r="A3321" s="13" t="s">
        <v>99</v>
      </c>
      <c r="B3321" s="46">
        <v>42637016</v>
      </c>
      <c r="C3321" s="46">
        <v>42637517</v>
      </c>
      <c r="D3321" s="13" t="s">
        <v>108</v>
      </c>
    </row>
    <row r="3322" spans="1:4">
      <c r="A3322" s="13" t="s">
        <v>99</v>
      </c>
      <c r="B3322" s="46">
        <v>44002601</v>
      </c>
      <c r="C3322" s="46">
        <v>44003102</v>
      </c>
      <c r="D3322" s="13" t="s">
        <v>108</v>
      </c>
    </row>
    <row r="3323" spans="1:4">
      <c r="A3323" s="13" t="s">
        <v>99</v>
      </c>
      <c r="B3323" s="46">
        <v>50046800</v>
      </c>
      <c r="C3323" s="46">
        <v>50047301</v>
      </c>
      <c r="D3323" s="13" t="s">
        <v>108</v>
      </c>
    </row>
    <row r="3324" spans="1:4">
      <c r="A3324" s="13" t="s">
        <v>99</v>
      </c>
      <c r="B3324" s="46">
        <v>52615025</v>
      </c>
      <c r="C3324" s="46">
        <v>52615526</v>
      </c>
      <c r="D3324" s="13" t="s">
        <v>108</v>
      </c>
    </row>
    <row r="3325" spans="1:4">
      <c r="A3325" s="13" t="s">
        <v>99</v>
      </c>
      <c r="B3325" s="46">
        <v>53966822</v>
      </c>
      <c r="C3325" s="46">
        <v>53967323</v>
      </c>
      <c r="D3325" s="13" t="s">
        <v>108</v>
      </c>
    </row>
    <row r="3326" spans="1:4">
      <c r="A3326" s="13" t="s">
        <v>99</v>
      </c>
      <c r="B3326" s="46">
        <v>85913434</v>
      </c>
      <c r="C3326" s="46">
        <v>85913935</v>
      </c>
      <c r="D3326" s="13" t="s">
        <v>108</v>
      </c>
    </row>
    <row r="3327" spans="1:4">
      <c r="A3327" s="13" t="s">
        <v>99</v>
      </c>
      <c r="B3327" s="46">
        <v>88025322</v>
      </c>
      <c r="C3327" s="46">
        <v>88025823</v>
      </c>
      <c r="D3327" s="13" t="s">
        <v>108</v>
      </c>
    </row>
    <row r="3328" spans="1:4">
      <c r="A3328" s="13" t="s">
        <v>99</v>
      </c>
      <c r="B3328" s="46">
        <v>88639431</v>
      </c>
      <c r="C3328" s="46">
        <v>88639932</v>
      </c>
      <c r="D3328" s="13" t="s">
        <v>108</v>
      </c>
    </row>
    <row r="3329" spans="1:4">
      <c r="A3329" s="13" t="s">
        <v>99</v>
      </c>
      <c r="B3329" s="46">
        <v>95845652</v>
      </c>
      <c r="C3329" s="46">
        <v>95846153</v>
      </c>
      <c r="D3329" s="13" t="s">
        <v>108</v>
      </c>
    </row>
    <row r="3330" spans="1:4">
      <c r="A3330" s="13" t="s">
        <v>99</v>
      </c>
      <c r="B3330" s="46">
        <v>99852868</v>
      </c>
      <c r="C3330" s="46">
        <v>99853369</v>
      </c>
      <c r="D3330" s="13" t="s">
        <v>108</v>
      </c>
    </row>
    <row r="3331" spans="1:4">
      <c r="A3331" s="13" t="s">
        <v>99</v>
      </c>
      <c r="B3331" s="46">
        <v>103848938</v>
      </c>
      <c r="C3331" s="46">
        <v>103849439</v>
      </c>
      <c r="D3331" s="13" t="s">
        <v>108</v>
      </c>
    </row>
    <row r="3332" spans="1:4">
      <c r="A3332" s="13" t="s">
        <v>99</v>
      </c>
      <c r="B3332" s="46">
        <v>111265539</v>
      </c>
      <c r="C3332" s="46">
        <v>111266040</v>
      </c>
      <c r="D3332" s="13" t="s">
        <v>108</v>
      </c>
    </row>
    <row r="3333" spans="1:4">
      <c r="A3333" s="13" t="s">
        <v>99</v>
      </c>
      <c r="B3333" s="46">
        <v>116790359</v>
      </c>
      <c r="C3333" s="46">
        <v>116790860</v>
      </c>
      <c r="D3333" s="13" t="s">
        <v>108</v>
      </c>
    </row>
    <row r="3334" spans="1:4">
      <c r="A3334" s="13" t="s">
        <v>99</v>
      </c>
      <c r="B3334" s="46">
        <v>129103521</v>
      </c>
      <c r="C3334" s="46">
        <v>129104022</v>
      </c>
      <c r="D3334" s="13" t="s">
        <v>108</v>
      </c>
    </row>
    <row r="3335" spans="1:4">
      <c r="A3335" s="13" t="s">
        <v>99</v>
      </c>
      <c r="B3335" s="46">
        <v>143204616</v>
      </c>
      <c r="C3335" s="46">
        <v>143205117</v>
      </c>
      <c r="D3335" s="13" t="s">
        <v>108</v>
      </c>
    </row>
    <row r="3336" spans="1:4">
      <c r="A3336" s="13" t="s">
        <v>99</v>
      </c>
      <c r="B3336" s="46">
        <v>146889320</v>
      </c>
      <c r="C3336" s="46">
        <v>146889821</v>
      </c>
      <c r="D3336" s="13" t="s">
        <v>108</v>
      </c>
    </row>
    <row r="3337" spans="1:4">
      <c r="A3337" s="13" t="s">
        <v>99</v>
      </c>
      <c r="B3337" s="46">
        <v>150948536</v>
      </c>
      <c r="C3337" s="46">
        <v>150949037</v>
      </c>
      <c r="D3337" s="13" t="s">
        <v>108</v>
      </c>
    </row>
    <row r="3338" spans="1:4">
      <c r="A3338" s="13" t="s">
        <v>99</v>
      </c>
      <c r="B3338" s="46">
        <v>150999961</v>
      </c>
      <c r="C3338" s="46">
        <v>151000462</v>
      </c>
      <c r="D3338" s="13" t="s">
        <v>108</v>
      </c>
    </row>
    <row r="3339" spans="1:4">
      <c r="A3339" s="13" t="s">
        <v>99</v>
      </c>
      <c r="B3339" s="46">
        <v>158122500</v>
      </c>
      <c r="C3339" s="46">
        <v>158123001</v>
      </c>
      <c r="D3339" s="13" t="s">
        <v>108</v>
      </c>
    </row>
    <row r="3340" spans="1:4">
      <c r="A3340" s="13" t="s">
        <v>99</v>
      </c>
      <c r="B3340" s="46">
        <v>162864709</v>
      </c>
      <c r="C3340" s="46">
        <v>162865210</v>
      </c>
      <c r="D3340" s="13" t="s">
        <v>108</v>
      </c>
    </row>
    <row r="3341" spans="1:4">
      <c r="A3341" s="13" t="s">
        <v>99</v>
      </c>
      <c r="B3341" s="46">
        <v>162932981</v>
      </c>
      <c r="C3341" s="46">
        <v>162933482</v>
      </c>
      <c r="D3341" s="13" t="s">
        <v>108</v>
      </c>
    </row>
    <row r="3342" spans="1:4">
      <c r="A3342" s="13" t="s">
        <v>99</v>
      </c>
      <c r="B3342" s="46">
        <v>162933724</v>
      </c>
      <c r="C3342" s="46">
        <v>162934225</v>
      </c>
      <c r="D3342" s="13" t="s">
        <v>108</v>
      </c>
    </row>
    <row r="3343" spans="1:4">
      <c r="A3343" s="13" t="s">
        <v>99</v>
      </c>
      <c r="B3343" s="46">
        <v>164890964</v>
      </c>
      <c r="C3343" s="46">
        <v>164891465</v>
      </c>
      <c r="D3343" s="13" t="s">
        <v>108</v>
      </c>
    </row>
    <row r="3344" spans="1:4">
      <c r="A3344" s="13" t="s">
        <v>99</v>
      </c>
      <c r="B3344" s="46">
        <v>167343675</v>
      </c>
      <c r="C3344" s="46">
        <v>167344176</v>
      </c>
      <c r="D3344" s="13" t="s">
        <v>108</v>
      </c>
    </row>
    <row r="3345" spans="1:4">
      <c r="A3345" s="13" t="s">
        <v>99</v>
      </c>
      <c r="B3345" s="46">
        <v>169720321</v>
      </c>
      <c r="C3345" s="46">
        <v>169720822</v>
      </c>
      <c r="D3345" s="13" t="s">
        <v>108</v>
      </c>
    </row>
    <row r="3346" spans="1:4">
      <c r="A3346" s="13" t="s">
        <v>99</v>
      </c>
      <c r="B3346" s="46">
        <v>173000007</v>
      </c>
      <c r="C3346" s="46">
        <v>173000508</v>
      </c>
      <c r="D3346" s="13" t="s">
        <v>108</v>
      </c>
    </row>
    <row r="3347" spans="1:4">
      <c r="A3347" s="13" t="s">
        <v>99</v>
      </c>
      <c r="B3347" s="46">
        <v>178487075</v>
      </c>
      <c r="C3347" s="46">
        <v>178487576</v>
      </c>
      <c r="D3347" s="13" t="s">
        <v>108</v>
      </c>
    </row>
    <row r="3348" spans="1:4">
      <c r="A3348" s="13" t="s">
        <v>100</v>
      </c>
      <c r="B3348" s="46">
        <v>291813</v>
      </c>
      <c r="C3348" s="46">
        <v>292314</v>
      </c>
      <c r="D3348" s="13" t="s">
        <v>108</v>
      </c>
    </row>
    <row r="3349" spans="1:4">
      <c r="A3349" s="13" t="s">
        <v>100</v>
      </c>
      <c r="B3349" s="46">
        <v>341165</v>
      </c>
      <c r="C3349" s="46">
        <v>341666</v>
      </c>
      <c r="D3349" s="13" t="s">
        <v>108</v>
      </c>
    </row>
    <row r="3350" spans="1:4">
      <c r="A3350" s="13" t="s">
        <v>100</v>
      </c>
      <c r="B3350" s="46">
        <v>342440</v>
      </c>
      <c r="C3350" s="46">
        <v>342941</v>
      </c>
      <c r="D3350" s="13" t="s">
        <v>108</v>
      </c>
    </row>
    <row r="3351" spans="1:4">
      <c r="A3351" s="13" t="s">
        <v>100</v>
      </c>
      <c r="B3351" s="46">
        <v>6969948</v>
      </c>
      <c r="C3351" s="46">
        <v>6970449</v>
      </c>
      <c r="D3351" s="13" t="s">
        <v>108</v>
      </c>
    </row>
    <row r="3352" spans="1:4">
      <c r="A3352" s="13" t="s">
        <v>100</v>
      </c>
      <c r="B3352" s="46">
        <v>16206709</v>
      </c>
      <c r="C3352" s="46">
        <v>16207210</v>
      </c>
      <c r="D3352" s="13" t="s">
        <v>108</v>
      </c>
    </row>
    <row r="3353" spans="1:4">
      <c r="A3353" s="13" t="s">
        <v>100</v>
      </c>
      <c r="B3353" s="46">
        <v>16336632</v>
      </c>
      <c r="C3353" s="46">
        <v>16337133</v>
      </c>
      <c r="D3353" s="13" t="s">
        <v>108</v>
      </c>
    </row>
    <row r="3354" spans="1:4">
      <c r="A3354" s="13" t="s">
        <v>100</v>
      </c>
      <c r="B3354" s="46">
        <v>16481761</v>
      </c>
      <c r="C3354" s="46">
        <v>16482262</v>
      </c>
      <c r="D3354" s="13" t="s">
        <v>108</v>
      </c>
    </row>
    <row r="3355" spans="1:4">
      <c r="A3355" s="13" t="s">
        <v>100</v>
      </c>
      <c r="B3355" s="46">
        <v>19303520</v>
      </c>
      <c r="C3355" s="46">
        <v>19304021</v>
      </c>
      <c r="D3355" s="13" t="s">
        <v>108</v>
      </c>
    </row>
    <row r="3356" spans="1:4">
      <c r="A3356" s="13" t="s">
        <v>100</v>
      </c>
      <c r="B3356" s="46">
        <v>24721230</v>
      </c>
      <c r="C3356" s="46">
        <v>24721731</v>
      </c>
      <c r="D3356" s="13" t="s">
        <v>108</v>
      </c>
    </row>
    <row r="3357" spans="1:4">
      <c r="A3357" s="13" t="s">
        <v>100</v>
      </c>
      <c r="B3357" s="46">
        <v>25070901</v>
      </c>
      <c r="C3357" s="46">
        <v>25071402</v>
      </c>
      <c r="D3357" s="13" t="s">
        <v>108</v>
      </c>
    </row>
    <row r="3358" spans="1:4">
      <c r="A3358" s="13" t="s">
        <v>100</v>
      </c>
      <c r="B3358" s="46">
        <v>26157928</v>
      </c>
      <c r="C3358" s="46">
        <v>26158429</v>
      </c>
      <c r="D3358" s="13" t="s">
        <v>108</v>
      </c>
    </row>
    <row r="3359" spans="1:4">
      <c r="A3359" s="13" t="s">
        <v>100</v>
      </c>
      <c r="B3359" s="46">
        <v>26216615</v>
      </c>
      <c r="C3359" s="46">
        <v>26217116</v>
      </c>
      <c r="D3359" s="13" t="s">
        <v>108</v>
      </c>
    </row>
    <row r="3360" spans="1:4">
      <c r="A3360" s="13" t="s">
        <v>100</v>
      </c>
      <c r="B3360" s="46">
        <v>26217241</v>
      </c>
      <c r="C3360" s="46">
        <v>26217742</v>
      </c>
      <c r="D3360" s="13" t="s">
        <v>108</v>
      </c>
    </row>
    <row r="3361" spans="1:4">
      <c r="A3361" s="13" t="s">
        <v>100</v>
      </c>
      <c r="B3361" s="46">
        <v>27618517</v>
      </c>
      <c r="C3361" s="46">
        <v>27619018</v>
      </c>
      <c r="D3361" s="13" t="s">
        <v>108</v>
      </c>
    </row>
    <row r="3362" spans="1:4">
      <c r="A3362" s="13" t="s">
        <v>100</v>
      </c>
      <c r="B3362" s="46">
        <v>27763521</v>
      </c>
      <c r="C3362" s="46">
        <v>27764022</v>
      </c>
      <c r="D3362" s="13" t="s">
        <v>108</v>
      </c>
    </row>
    <row r="3363" spans="1:4">
      <c r="A3363" s="13" t="s">
        <v>100</v>
      </c>
      <c r="B3363" s="46">
        <v>27782488</v>
      </c>
      <c r="C3363" s="46">
        <v>27782989</v>
      </c>
      <c r="D3363" s="13" t="s">
        <v>108</v>
      </c>
    </row>
    <row r="3364" spans="1:4">
      <c r="A3364" s="13" t="s">
        <v>100</v>
      </c>
      <c r="B3364" s="46">
        <v>28367328</v>
      </c>
      <c r="C3364" s="46">
        <v>28367829</v>
      </c>
      <c r="D3364" s="13" t="s">
        <v>108</v>
      </c>
    </row>
    <row r="3365" spans="1:4">
      <c r="A3365" s="13" t="s">
        <v>100</v>
      </c>
      <c r="B3365" s="46">
        <v>31707420</v>
      </c>
      <c r="C3365" s="46">
        <v>31707921</v>
      </c>
      <c r="D3365" s="13" t="s">
        <v>108</v>
      </c>
    </row>
    <row r="3366" spans="1:4">
      <c r="A3366" s="13" t="s">
        <v>100</v>
      </c>
      <c r="B3366" s="46">
        <v>32163410</v>
      </c>
      <c r="C3366" s="46">
        <v>32163911</v>
      </c>
      <c r="D3366" s="13" t="s">
        <v>108</v>
      </c>
    </row>
    <row r="3367" spans="1:4">
      <c r="A3367" s="13" t="s">
        <v>100</v>
      </c>
      <c r="B3367" s="46">
        <v>33588829</v>
      </c>
      <c r="C3367" s="46">
        <v>33589330</v>
      </c>
      <c r="D3367" s="13" t="s">
        <v>108</v>
      </c>
    </row>
    <row r="3368" spans="1:4">
      <c r="A3368" s="13" t="s">
        <v>100</v>
      </c>
      <c r="B3368" s="46">
        <v>39915423</v>
      </c>
      <c r="C3368" s="46">
        <v>39915924</v>
      </c>
      <c r="D3368" s="13" t="s">
        <v>108</v>
      </c>
    </row>
    <row r="3369" spans="1:4">
      <c r="A3369" s="13" t="s">
        <v>100</v>
      </c>
      <c r="B3369" s="46">
        <v>42134127</v>
      </c>
      <c r="C3369" s="46">
        <v>42134628</v>
      </c>
      <c r="D3369" s="13" t="s">
        <v>108</v>
      </c>
    </row>
    <row r="3370" spans="1:4">
      <c r="A3370" s="13" t="s">
        <v>100</v>
      </c>
      <c r="B3370" s="46">
        <v>50783755</v>
      </c>
      <c r="C3370" s="46">
        <v>50784256</v>
      </c>
      <c r="D3370" s="13" t="s">
        <v>108</v>
      </c>
    </row>
    <row r="3371" spans="1:4">
      <c r="A3371" s="13" t="s">
        <v>100</v>
      </c>
      <c r="B3371" s="46">
        <v>50817996</v>
      </c>
      <c r="C3371" s="46">
        <v>50818497</v>
      </c>
      <c r="D3371" s="13" t="s">
        <v>108</v>
      </c>
    </row>
    <row r="3372" spans="1:4">
      <c r="A3372" s="13" t="s">
        <v>100</v>
      </c>
      <c r="B3372" s="46">
        <v>68339990</v>
      </c>
      <c r="C3372" s="46">
        <v>68340491</v>
      </c>
      <c r="D3372" s="13" t="s">
        <v>108</v>
      </c>
    </row>
    <row r="3373" spans="1:4">
      <c r="A3373" s="13" t="s">
        <v>100</v>
      </c>
      <c r="B3373" s="46">
        <v>69269572</v>
      </c>
      <c r="C3373" s="46">
        <v>69270073</v>
      </c>
      <c r="D3373" s="13" t="s">
        <v>108</v>
      </c>
    </row>
    <row r="3374" spans="1:4">
      <c r="A3374" s="13" t="s">
        <v>100</v>
      </c>
      <c r="B3374" s="46">
        <v>73121823</v>
      </c>
      <c r="C3374" s="46">
        <v>73122324</v>
      </c>
      <c r="D3374" s="13" t="s">
        <v>108</v>
      </c>
    </row>
    <row r="3375" spans="1:4">
      <c r="A3375" s="13" t="s">
        <v>100</v>
      </c>
      <c r="B3375" s="46">
        <v>80487624</v>
      </c>
      <c r="C3375" s="46">
        <v>80488125</v>
      </c>
      <c r="D3375" s="13" t="s">
        <v>108</v>
      </c>
    </row>
    <row r="3376" spans="1:4">
      <c r="A3376" s="13" t="s">
        <v>100</v>
      </c>
      <c r="B3376" s="46">
        <v>80657093</v>
      </c>
      <c r="C3376" s="46">
        <v>80657594</v>
      </c>
      <c r="D3376" s="13" t="s">
        <v>108</v>
      </c>
    </row>
    <row r="3377" spans="1:4">
      <c r="A3377" s="13" t="s">
        <v>100</v>
      </c>
      <c r="B3377" s="46">
        <v>80815996</v>
      </c>
      <c r="C3377" s="46">
        <v>80816497</v>
      </c>
      <c r="D3377" s="13" t="s">
        <v>108</v>
      </c>
    </row>
    <row r="3378" spans="1:4">
      <c r="A3378" s="13" t="s">
        <v>100</v>
      </c>
      <c r="B3378" s="46">
        <v>85483474</v>
      </c>
      <c r="C3378" s="46">
        <v>85483975</v>
      </c>
      <c r="D3378" s="13" t="s">
        <v>108</v>
      </c>
    </row>
    <row r="3379" spans="1:4">
      <c r="A3379" s="13" t="s">
        <v>100</v>
      </c>
      <c r="B3379" s="46">
        <v>92862422</v>
      </c>
      <c r="C3379" s="46">
        <v>92862923</v>
      </c>
      <c r="D3379" s="13" t="s">
        <v>108</v>
      </c>
    </row>
    <row r="3380" spans="1:4">
      <c r="A3380" s="13" t="s">
        <v>100</v>
      </c>
      <c r="B3380" s="46">
        <v>93947137</v>
      </c>
      <c r="C3380" s="46">
        <v>93947638</v>
      </c>
      <c r="D3380" s="13" t="s">
        <v>108</v>
      </c>
    </row>
    <row r="3381" spans="1:4">
      <c r="A3381" s="13" t="s">
        <v>100</v>
      </c>
      <c r="B3381" s="46">
        <v>97945563</v>
      </c>
      <c r="C3381" s="46">
        <v>97946064</v>
      </c>
      <c r="D3381" s="13" t="s">
        <v>108</v>
      </c>
    </row>
    <row r="3382" spans="1:4">
      <c r="A3382" s="13" t="s">
        <v>100</v>
      </c>
      <c r="B3382" s="46">
        <v>100912684</v>
      </c>
      <c r="C3382" s="46">
        <v>100913185</v>
      </c>
      <c r="D3382" s="13" t="s">
        <v>108</v>
      </c>
    </row>
    <row r="3383" spans="1:4">
      <c r="A3383" s="13" t="s">
        <v>100</v>
      </c>
      <c r="B3383" s="46">
        <v>104973520</v>
      </c>
      <c r="C3383" s="46">
        <v>104974021</v>
      </c>
      <c r="D3383" s="13" t="s">
        <v>108</v>
      </c>
    </row>
    <row r="3384" spans="1:4">
      <c r="A3384" s="13" t="s">
        <v>100</v>
      </c>
      <c r="B3384" s="46">
        <v>121987834</v>
      </c>
      <c r="C3384" s="46">
        <v>121988335</v>
      </c>
      <c r="D3384" s="13" t="s">
        <v>108</v>
      </c>
    </row>
    <row r="3385" spans="1:4">
      <c r="A3385" s="13" t="s">
        <v>100</v>
      </c>
      <c r="B3385" s="46">
        <v>122158923</v>
      </c>
      <c r="C3385" s="46">
        <v>122159424</v>
      </c>
      <c r="D3385" s="13" t="s">
        <v>108</v>
      </c>
    </row>
    <row r="3386" spans="1:4">
      <c r="A3386" s="13" t="s">
        <v>100</v>
      </c>
      <c r="B3386" s="46">
        <v>125277074</v>
      </c>
      <c r="C3386" s="46">
        <v>125277575</v>
      </c>
      <c r="D3386" s="13" t="s">
        <v>108</v>
      </c>
    </row>
    <row r="3387" spans="1:4">
      <c r="A3387" s="13" t="s">
        <v>100</v>
      </c>
      <c r="B3387" s="46">
        <v>141485099</v>
      </c>
      <c r="C3387" s="46">
        <v>141485600</v>
      </c>
      <c r="D3387" s="13" t="s">
        <v>108</v>
      </c>
    </row>
    <row r="3388" spans="1:4">
      <c r="A3388" s="13" t="s">
        <v>100</v>
      </c>
      <c r="B3388" s="46">
        <v>164530689</v>
      </c>
      <c r="C3388" s="46">
        <v>164531190</v>
      </c>
      <c r="D3388" s="13" t="s">
        <v>108</v>
      </c>
    </row>
    <row r="3389" spans="1:4">
      <c r="A3389" s="13" t="s">
        <v>100</v>
      </c>
      <c r="B3389" s="46">
        <v>165595427</v>
      </c>
      <c r="C3389" s="46">
        <v>165595928</v>
      </c>
      <c r="D3389" s="13" t="s">
        <v>108</v>
      </c>
    </row>
    <row r="3390" spans="1:4">
      <c r="A3390" s="13" t="s">
        <v>101</v>
      </c>
      <c r="B3390" s="46">
        <v>2083266</v>
      </c>
      <c r="C3390" s="46">
        <v>2083767</v>
      </c>
      <c r="D3390" s="13" t="s">
        <v>108</v>
      </c>
    </row>
    <row r="3391" spans="1:4">
      <c r="A3391" s="13" t="s">
        <v>101</v>
      </c>
      <c r="B3391" s="46">
        <v>2903212</v>
      </c>
      <c r="C3391" s="46">
        <v>2903713</v>
      </c>
      <c r="D3391" s="13" t="s">
        <v>108</v>
      </c>
    </row>
    <row r="3392" spans="1:4">
      <c r="A3392" s="13" t="s">
        <v>101</v>
      </c>
      <c r="B3392" s="46">
        <v>5598422</v>
      </c>
      <c r="C3392" s="46">
        <v>5598923</v>
      </c>
      <c r="D3392" s="13" t="s">
        <v>108</v>
      </c>
    </row>
    <row r="3393" spans="1:4">
      <c r="A3393" s="13" t="s">
        <v>101</v>
      </c>
      <c r="B3393" s="46">
        <v>6120922</v>
      </c>
      <c r="C3393" s="46">
        <v>6121423</v>
      </c>
      <c r="D3393" s="13" t="s">
        <v>108</v>
      </c>
    </row>
    <row r="3394" spans="1:4">
      <c r="A3394" s="13" t="s">
        <v>101</v>
      </c>
      <c r="B3394" s="46">
        <v>14497369</v>
      </c>
      <c r="C3394" s="46">
        <v>14497870</v>
      </c>
      <c r="D3394" s="13" t="s">
        <v>108</v>
      </c>
    </row>
    <row r="3395" spans="1:4">
      <c r="A3395" s="13" t="s">
        <v>101</v>
      </c>
      <c r="B3395" s="46">
        <v>17029587</v>
      </c>
      <c r="C3395" s="46">
        <v>17030088</v>
      </c>
      <c r="D3395" s="13" t="s">
        <v>108</v>
      </c>
    </row>
    <row r="3396" spans="1:4">
      <c r="A3396" s="13" t="s">
        <v>101</v>
      </c>
      <c r="B3396" s="46">
        <v>19017700</v>
      </c>
      <c r="C3396" s="46">
        <v>19018201</v>
      </c>
      <c r="D3396" s="13" t="s">
        <v>108</v>
      </c>
    </row>
    <row r="3397" spans="1:4">
      <c r="A3397" s="13" t="s">
        <v>101</v>
      </c>
      <c r="B3397" s="46">
        <v>19155968</v>
      </c>
      <c r="C3397" s="46">
        <v>19156469</v>
      </c>
      <c r="D3397" s="13" t="s">
        <v>108</v>
      </c>
    </row>
    <row r="3398" spans="1:4">
      <c r="A3398" s="13" t="s">
        <v>101</v>
      </c>
      <c r="B3398" s="46">
        <v>19748460</v>
      </c>
      <c r="C3398" s="46">
        <v>19748961</v>
      </c>
      <c r="D3398" s="13" t="s">
        <v>108</v>
      </c>
    </row>
    <row r="3399" spans="1:4">
      <c r="A3399" s="13" t="s">
        <v>101</v>
      </c>
      <c r="B3399" s="46">
        <v>27200501</v>
      </c>
      <c r="C3399" s="46">
        <v>27201002</v>
      </c>
      <c r="D3399" s="13" t="s">
        <v>108</v>
      </c>
    </row>
    <row r="3400" spans="1:4">
      <c r="A3400" s="13" t="s">
        <v>101</v>
      </c>
      <c r="B3400" s="46">
        <v>28447955</v>
      </c>
      <c r="C3400" s="46">
        <v>28448456</v>
      </c>
      <c r="D3400" s="13" t="s">
        <v>108</v>
      </c>
    </row>
    <row r="3401" spans="1:4">
      <c r="A3401" s="13" t="s">
        <v>101</v>
      </c>
      <c r="B3401" s="46">
        <v>31162183</v>
      </c>
      <c r="C3401" s="46">
        <v>31162684</v>
      </c>
      <c r="D3401" s="13" t="s">
        <v>108</v>
      </c>
    </row>
    <row r="3402" spans="1:4">
      <c r="A3402" s="13" t="s">
        <v>101</v>
      </c>
      <c r="B3402" s="46">
        <v>37221533</v>
      </c>
      <c r="C3402" s="46">
        <v>37222034</v>
      </c>
      <c r="D3402" s="13" t="s">
        <v>108</v>
      </c>
    </row>
    <row r="3403" spans="1:4">
      <c r="A3403" s="13" t="s">
        <v>101</v>
      </c>
      <c r="B3403" s="46">
        <v>38402391</v>
      </c>
      <c r="C3403" s="46">
        <v>38402892</v>
      </c>
      <c r="D3403" s="13" t="s">
        <v>108</v>
      </c>
    </row>
    <row r="3404" spans="1:4">
      <c r="A3404" s="13" t="s">
        <v>101</v>
      </c>
      <c r="B3404" s="46">
        <v>38670858</v>
      </c>
      <c r="C3404" s="46">
        <v>38671359</v>
      </c>
      <c r="D3404" s="13" t="s">
        <v>108</v>
      </c>
    </row>
    <row r="3405" spans="1:4">
      <c r="A3405" s="13" t="s">
        <v>101</v>
      </c>
      <c r="B3405" s="46">
        <v>38932589</v>
      </c>
      <c r="C3405" s="46">
        <v>38933090</v>
      </c>
      <c r="D3405" s="13" t="s">
        <v>108</v>
      </c>
    </row>
    <row r="3406" spans="1:4">
      <c r="A3406" s="13" t="s">
        <v>101</v>
      </c>
      <c r="B3406" s="46">
        <v>40938622</v>
      </c>
      <c r="C3406" s="46">
        <v>40939123</v>
      </c>
      <c r="D3406" s="13" t="s">
        <v>108</v>
      </c>
    </row>
    <row r="3407" spans="1:4">
      <c r="A3407" s="13" t="s">
        <v>101</v>
      </c>
      <c r="B3407" s="46">
        <v>40939218</v>
      </c>
      <c r="C3407" s="46">
        <v>40939719</v>
      </c>
      <c r="D3407" s="13" t="s">
        <v>108</v>
      </c>
    </row>
    <row r="3408" spans="1:4">
      <c r="A3408" s="13" t="s">
        <v>101</v>
      </c>
      <c r="B3408" s="46">
        <v>40961175</v>
      </c>
      <c r="C3408" s="46">
        <v>40961676</v>
      </c>
      <c r="D3408" s="13" t="s">
        <v>108</v>
      </c>
    </row>
    <row r="3409" spans="1:4">
      <c r="A3409" s="13" t="s">
        <v>101</v>
      </c>
      <c r="B3409" s="46">
        <v>41044789</v>
      </c>
      <c r="C3409" s="46">
        <v>41045290</v>
      </c>
      <c r="D3409" s="13" t="s">
        <v>108</v>
      </c>
    </row>
    <row r="3410" spans="1:4">
      <c r="A3410" s="13" t="s">
        <v>101</v>
      </c>
      <c r="B3410" s="46">
        <v>41098926</v>
      </c>
      <c r="C3410" s="46">
        <v>41099427</v>
      </c>
      <c r="D3410" s="13" t="s">
        <v>108</v>
      </c>
    </row>
    <row r="3411" spans="1:4">
      <c r="A3411" s="13" t="s">
        <v>101</v>
      </c>
      <c r="B3411" s="46">
        <v>41142822</v>
      </c>
      <c r="C3411" s="46">
        <v>41143323</v>
      </c>
      <c r="D3411" s="13" t="s">
        <v>108</v>
      </c>
    </row>
    <row r="3412" spans="1:4">
      <c r="A3412" s="13" t="s">
        <v>101</v>
      </c>
      <c r="B3412" s="46">
        <v>41156415</v>
      </c>
      <c r="C3412" s="46">
        <v>41156916</v>
      </c>
      <c r="D3412" s="13" t="s">
        <v>108</v>
      </c>
    </row>
    <row r="3413" spans="1:4">
      <c r="A3413" s="13" t="s">
        <v>101</v>
      </c>
      <c r="B3413" s="46">
        <v>41164910</v>
      </c>
      <c r="C3413" s="46">
        <v>41165411</v>
      </c>
      <c r="D3413" s="13" t="s">
        <v>108</v>
      </c>
    </row>
    <row r="3414" spans="1:4">
      <c r="A3414" s="13" t="s">
        <v>101</v>
      </c>
      <c r="B3414" s="46">
        <v>41227589</v>
      </c>
      <c r="C3414" s="46">
        <v>41228090</v>
      </c>
      <c r="D3414" s="13" t="s">
        <v>108</v>
      </c>
    </row>
    <row r="3415" spans="1:4">
      <c r="A3415" s="13" t="s">
        <v>101</v>
      </c>
      <c r="B3415" s="46">
        <v>41608658</v>
      </c>
      <c r="C3415" s="46">
        <v>41609159</v>
      </c>
      <c r="D3415" s="13" t="s">
        <v>108</v>
      </c>
    </row>
    <row r="3416" spans="1:4">
      <c r="A3416" s="13" t="s">
        <v>101</v>
      </c>
      <c r="B3416" s="46">
        <v>41980297</v>
      </c>
      <c r="C3416" s="46">
        <v>41980798</v>
      </c>
      <c r="D3416" s="13" t="s">
        <v>108</v>
      </c>
    </row>
    <row r="3417" spans="1:4">
      <c r="A3417" s="13" t="s">
        <v>101</v>
      </c>
      <c r="B3417" s="46">
        <v>42275798</v>
      </c>
      <c r="C3417" s="46">
        <v>42276299</v>
      </c>
      <c r="D3417" s="13" t="s">
        <v>108</v>
      </c>
    </row>
    <row r="3418" spans="1:4">
      <c r="A3418" s="13" t="s">
        <v>101</v>
      </c>
      <c r="B3418" s="46">
        <v>42429268</v>
      </c>
      <c r="C3418" s="46">
        <v>42429769</v>
      </c>
      <c r="D3418" s="13" t="s">
        <v>108</v>
      </c>
    </row>
    <row r="3419" spans="1:4">
      <c r="A3419" s="13" t="s">
        <v>101</v>
      </c>
      <c r="B3419" s="46">
        <v>42533073</v>
      </c>
      <c r="C3419" s="46">
        <v>42533574</v>
      </c>
      <c r="D3419" s="13" t="s">
        <v>108</v>
      </c>
    </row>
    <row r="3420" spans="1:4">
      <c r="A3420" s="13" t="s">
        <v>101</v>
      </c>
      <c r="B3420" s="46">
        <v>42614211</v>
      </c>
      <c r="C3420" s="46">
        <v>42614712</v>
      </c>
      <c r="D3420" s="13" t="s">
        <v>108</v>
      </c>
    </row>
    <row r="3421" spans="1:4">
      <c r="A3421" s="13" t="s">
        <v>101</v>
      </c>
      <c r="B3421" s="46">
        <v>42711186</v>
      </c>
      <c r="C3421" s="46">
        <v>42711687</v>
      </c>
      <c r="D3421" s="13" t="s">
        <v>108</v>
      </c>
    </row>
    <row r="3422" spans="1:4">
      <c r="A3422" s="13" t="s">
        <v>101</v>
      </c>
      <c r="B3422" s="46">
        <v>42711908</v>
      </c>
      <c r="C3422" s="46">
        <v>42712409</v>
      </c>
      <c r="D3422" s="13" t="s">
        <v>108</v>
      </c>
    </row>
    <row r="3423" spans="1:4">
      <c r="A3423" s="13" t="s">
        <v>101</v>
      </c>
      <c r="B3423" s="46">
        <v>47032896</v>
      </c>
      <c r="C3423" s="46">
        <v>47033397</v>
      </c>
      <c r="D3423" s="13" t="s">
        <v>108</v>
      </c>
    </row>
    <row r="3424" spans="1:4">
      <c r="A3424" s="13" t="s">
        <v>101</v>
      </c>
      <c r="B3424" s="46">
        <v>48453421</v>
      </c>
      <c r="C3424" s="46">
        <v>48453922</v>
      </c>
      <c r="D3424" s="13" t="s">
        <v>108</v>
      </c>
    </row>
    <row r="3425" spans="1:4">
      <c r="A3425" s="13" t="s">
        <v>101</v>
      </c>
      <c r="B3425" s="46">
        <v>49337486</v>
      </c>
      <c r="C3425" s="46">
        <v>49337987</v>
      </c>
      <c r="D3425" s="13" t="s">
        <v>108</v>
      </c>
    </row>
    <row r="3426" spans="1:4">
      <c r="A3426" s="13" t="s">
        <v>101</v>
      </c>
      <c r="B3426" s="46">
        <v>50343891</v>
      </c>
      <c r="C3426" s="46">
        <v>50344392</v>
      </c>
      <c r="D3426" s="13" t="s">
        <v>108</v>
      </c>
    </row>
    <row r="3427" spans="1:4">
      <c r="A3427" s="13" t="s">
        <v>101</v>
      </c>
      <c r="B3427" s="46">
        <v>50344433</v>
      </c>
      <c r="C3427" s="46">
        <v>50344934</v>
      </c>
      <c r="D3427" s="13" t="s">
        <v>108</v>
      </c>
    </row>
    <row r="3428" spans="1:4">
      <c r="A3428" s="13" t="s">
        <v>101</v>
      </c>
      <c r="B3428" s="46">
        <v>53812004</v>
      </c>
      <c r="C3428" s="46">
        <v>53812505</v>
      </c>
      <c r="D3428" s="13" t="s">
        <v>108</v>
      </c>
    </row>
    <row r="3429" spans="1:4">
      <c r="A3429" s="13" t="s">
        <v>101</v>
      </c>
      <c r="B3429" s="46">
        <v>57468389</v>
      </c>
      <c r="C3429" s="46">
        <v>57468890</v>
      </c>
      <c r="D3429" s="13" t="s">
        <v>108</v>
      </c>
    </row>
    <row r="3430" spans="1:4">
      <c r="A3430" s="13" t="s">
        <v>101</v>
      </c>
      <c r="B3430" s="46">
        <v>62528548</v>
      </c>
      <c r="C3430" s="46">
        <v>62529049</v>
      </c>
      <c r="D3430" s="13" t="s">
        <v>108</v>
      </c>
    </row>
    <row r="3431" spans="1:4">
      <c r="A3431" s="13" t="s">
        <v>101</v>
      </c>
      <c r="B3431" s="46">
        <v>63774040</v>
      </c>
      <c r="C3431" s="46">
        <v>63774541</v>
      </c>
      <c r="D3431" s="13" t="s">
        <v>108</v>
      </c>
    </row>
    <row r="3432" spans="1:4">
      <c r="A3432" s="13" t="s">
        <v>101</v>
      </c>
      <c r="B3432" s="46">
        <v>70384377</v>
      </c>
      <c r="C3432" s="46">
        <v>70384878</v>
      </c>
      <c r="D3432" s="13" t="s">
        <v>108</v>
      </c>
    </row>
    <row r="3433" spans="1:4">
      <c r="A3433" s="13" t="s">
        <v>101</v>
      </c>
      <c r="B3433" s="46">
        <v>71682075</v>
      </c>
      <c r="C3433" s="46">
        <v>71682576</v>
      </c>
      <c r="D3433" s="13" t="s">
        <v>108</v>
      </c>
    </row>
    <row r="3434" spans="1:4">
      <c r="A3434" s="13" t="s">
        <v>101</v>
      </c>
      <c r="B3434" s="46">
        <v>79083044</v>
      </c>
      <c r="C3434" s="46">
        <v>79083545</v>
      </c>
      <c r="D3434" s="13" t="s">
        <v>108</v>
      </c>
    </row>
    <row r="3435" spans="1:4">
      <c r="A3435" s="13" t="s">
        <v>101</v>
      </c>
      <c r="B3435" s="46">
        <v>82011508</v>
      </c>
      <c r="C3435" s="46">
        <v>82012009</v>
      </c>
      <c r="D3435" s="13" t="s">
        <v>108</v>
      </c>
    </row>
    <row r="3436" spans="1:4">
      <c r="A3436" s="13" t="s">
        <v>101</v>
      </c>
      <c r="B3436" s="46">
        <v>82791344</v>
      </c>
      <c r="C3436" s="46">
        <v>82791845</v>
      </c>
      <c r="D3436" s="13" t="s">
        <v>108</v>
      </c>
    </row>
    <row r="3437" spans="1:4">
      <c r="A3437" s="13" t="s">
        <v>101</v>
      </c>
      <c r="B3437" s="46">
        <v>83115812</v>
      </c>
      <c r="C3437" s="46">
        <v>83116313</v>
      </c>
      <c r="D3437" s="13" t="s">
        <v>108</v>
      </c>
    </row>
    <row r="3438" spans="1:4">
      <c r="A3438" s="13" t="s">
        <v>101</v>
      </c>
      <c r="B3438" s="46">
        <v>83824936</v>
      </c>
      <c r="C3438" s="46">
        <v>83825437</v>
      </c>
      <c r="D3438" s="13" t="s">
        <v>108</v>
      </c>
    </row>
    <row r="3439" spans="1:4">
      <c r="A3439" s="13" t="s">
        <v>101</v>
      </c>
      <c r="B3439" s="46">
        <v>84801776</v>
      </c>
      <c r="C3439" s="46">
        <v>84802277</v>
      </c>
      <c r="D3439" s="13" t="s">
        <v>108</v>
      </c>
    </row>
    <row r="3440" spans="1:4">
      <c r="A3440" s="13" t="s">
        <v>101</v>
      </c>
      <c r="B3440" s="46">
        <v>85288624</v>
      </c>
      <c r="C3440" s="46">
        <v>85289125</v>
      </c>
      <c r="D3440" s="13" t="s">
        <v>108</v>
      </c>
    </row>
    <row r="3441" spans="1:4">
      <c r="A3441" s="13" t="s">
        <v>101</v>
      </c>
      <c r="B3441" s="46">
        <v>85349376</v>
      </c>
      <c r="C3441" s="46">
        <v>85349877</v>
      </c>
      <c r="D3441" s="13" t="s">
        <v>108</v>
      </c>
    </row>
    <row r="3442" spans="1:4">
      <c r="A3442" s="13" t="s">
        <v>101</v>
      </c>
      <c r="B3442" s="46">
        <v>86866080</v>
      </c>
      <c r="C3442" s="46">
        <v>86866581</v>
      </c>
      <c r="D3442" s="13" t="s">
        <v>108</v>
      </c>
    </row>
    <row r="3443" spans="1:4">
      <c r="A3443" s="13" t="s">
        <v>101</v>
      </c>
      <c r="B3443" s="46">
        <v>93489451</v>
      </c>
      <c r="C3443" s="46">
        <v>93489952</v>
      </c>
      <c r="D3443" s="13" t="s">
        <v>108</v>
      </c>
    </row>
    <row r="3444" spans="1:4">
      <c r="A3444" s="13" t="s">
        <v>101</v>
      </c>
      <c r="B3444" s="46">
        <v>94285276</v>
      </c>
      <c r="C3444" s="46">
        <v>94285777</v>
      </c>
      <c r="D3444" s="13" t="s">
        <v>108</v>
      </c>
    </row>
    <row r="3445" spans="1:4">
      <c r="A3445" s="13" t="s">
        <v>101</v>
      </c>
      <c r="B3445" s="46">
        <v>95545805</v>
      </c>
      <c r="C3445" s="46">
        <v>95546306</v>
      </c>
      <c r="D3445" s="13" t="s">
        <v>108</v>
      </c>
    </row>
    <row r="3446" spans="1:4">
      <c r="A3446" s="13" t="s">
        <v>101</v>
      </c>
      <c r="B3446" s="46">
        <v>96971759</v>
      </c>
      <c r="C3446" s="46">
        <v>96972260</v>
      </c>
      <c r="D3446" s="13" t="s">
        <v>108</v>
      </c>
    </row>
    <row r="3447" spans="1:4">
      <c r="A3447" s="13" t="s">
        <v>101</v>
      </c>
      <c r="B3447" s="46">
        <v>97997978</v>
      </c>
      <c r="C3447" s="46">
        <v>97998479</v>
      </c>
      <c r="D3447" s="13" t="s">
        <v>108</v>
      </c>
    </row>
    <row r="3448" spans="1:4">
      <c r="A3448" s="13" t="s">
        <v>101</v>
      </c>
      <c r="B3448" s="46">
        <v>99588447</v>
      </c>
      <c r="C3448" s="46">
        <v>99588948</v>
      </c>
      <c r="D3448" s="13" t="s">
        <v>108</v>
      </c>
    </row>
    <row r="3449" spans="1:4">
      <c r="A3449" s="13" t="s">
        <v>101</v>
      </c>
      <c r="B3449" s="46">
        <v>105279624</v>
      </c>
      <c r="C3449" s="46">
        <v>105280125</v>
      </c>
      <c r="D3449" s="13" t="s">
        <v>108</v>
      </c>
    </row>
    <row r="3450" spans="1:4">
      <c r="A3450" s="13" t="s">
        <v>101</v>
      </c>
      <c r="B3450" s="46">
        <v>109264540</v>
      </c>
      <c r="C3450" s="46">
        <v>109265041</v>
      </c>
      <c r="D3450" s="13" t="s">
        <v>108</v>
      </c>
    </row>
    <row r="3451" spans="1:4">
      <c r="A3451" s="13" t="s">
        <v>101</v>
      </c>
      <c r="B3451" s="46">
        <v>110777880</v>
      </c>
      <c r="C3451" s="46">
        <v>110778381</v>
      </c>
      <c r="D3451" s="13" t="s">
        <v>108</v>
      </c>
    </row>
    <row r="3452" spans="1:4">
      <c r="A3452" s="13" t="s">
        <v>101</v>
      </c>
      <c r="B3452" s="46">
        <v>111375673</v>
      </c>
      <c r="C3452" s="46">
        <v>111376174</v>
      </c>
      <c r="D3452" s="13" t="s">
        <v>108</v>
      </c>
    </row>
    <row r="3453" spans="1:4">
      <c r="A3453" s="13" t="s">
        <v>101</v>
      </c>
      <c r="B3453" s="46">
        <v>113277035</v>
      </c>
      <c r="C3453" s="46">
        <v>113277536</v>
      </c>
      <c r="D3453" s="13" t="s">
        <v>108</v>
      </c>
    </row>
    <row r="3454" spans="1:4">
      <c r="A3454" s="13" t="s">
        <v>101</v>
      </c>
      <c r="B3454" s="46">
        <v>113866215</v>
      </c>
      <c r="C3454" s="46">
        <v>113866716</v>
      </c>
      <c r="D3454" s="13" t="s">
        <v>108</v>
      </c>
    </row>
    <row r="3455" spans="1:4">
      <c r="A3455" s="13" t="s">
        <v>101</v>
      </c>
      <c r="B3455" s="46">
        <v>121393977</v>
      </c>
      <c r="C3455" s="46">
        <v>121394478</v>
      </c>
      <c r="D3455" s="13" t="s">
        <v>108</v>
      </c>
    </row>
    <row r="3456" spans="1:4">
      <c r="A3456" s="13" t="s">
        <v>101</v>
      </c>
      <c r="B3456" s="46">
        <v>126892673</v>
      </c>
      <c r="C3456" s="46">
        <v>126893174</v>
      </c>
      <c r="D3456" s="13" t="s">
        <v>108</v>
      </c>
    </row>
    <row r="3457" spans="1:4">
      <c r="A3457" s="13" t="s">
        <v>101</v>
      </c>
      <c r="B3457" s="46">
        <v>136213010</v>
      </c>
      <c r="C3457" s="46">
        <v>136213511</v>
      </c>
      <c r="D3457" s="13" t="s">
        <v>108</v>
      </c>
    </row>
    <row r="3458" spans="1:4">
      <c r="A3458" s="13" t="s">
        <v>101</v>
      </c>
      <c r="B3458" s="46">
        <v>136318366</v>
      </c>
      <c r="C3458" s="46">
        <v>136318867</v>
      </c>
      <c r="D3458" s="13" t="s">
        <v>108</v>
      </c>
    </row>
    <row r="3459" spans="1:4">
      <c r="A3459" s="13" t="s">
        <v>101</v>
      </c>
      <c r="B3459" s="46">
        <v>136894164</v>
      </c>
      <c r="C3459" s="46">
        <v>136894665</v>
      </c>
      <c r="D3459" s="13" t="s">
        <v>108</v>
      </c>
    </row>
    <row r="3460" spans="1:4">
      <c r="A3460" s="13" t="s">
        <v>101</v>
      </c>
      <c r="B3460" s="46">
        <v>141804589</v>
      </c>
      <c r="C3460" s="46">
        <v>141805090</v>
      </c>
      <c r="D3460" s="13" t="s">
        <v>108</v>
      </c>
    </row>
    <row r="3461" spans="1:4">
      <c r="A3461" s="13" t="s">
        <v>101</v>
      </c>
      <c r="B3461" s="46">
        <v>143105771</v>
      </c>
      <c r="C3461" s="46">
        <v>143106272</v>
      </c>
      <c r="D3461" s="13" t="s">
        <v>108</v>
      </c>
    </row>
    <row r="3462" spans="1:4">
      <c r="A3462" s="13" t="s">
        <v>102</v>
      </c>
      <c r="B3462" s="46">
        <v>2555272</v>
      </c>
      <c r="C3462" s="46">
        <v>2555773</v>
      </c>
      <c r="D3462" s="13" t="s">
        <v>108</v>
      </c>
    </row>
    <row r="3463" spans="1:4">
      <c r="A3463" s="13" t="s">
        <v>102</v>
      </c>
      <c r="B3463" s="46">
        <v>3026911</v>
      </c>
      <c r="C3463" s="46">
        <v>3027412</v>
      </c>
      <c r="D3463" s="13" t="s">
        <v>108</v>
      </c>
    </row>
    <row r="3464" spans="1:4">
      <c r="A3464" s="13" t="s">
        <v>102</v>
      </c>
      <c r="B3464" s="46">
        <v>4852238</v>
      </c>
      <c r="C3464" s="46">
        <v>4852739</v>
      </c>
      <c r="D3464" s="13" t="s">
        <v>108</v>
      </c>
    </row>
    <row r="3465" spans="1:4">
      <c r="A3465" s="13" t="s">
        <v>102</v>
      </c>
      <c r="B3465" s="46">
        <v>4896130</v>
      </c>
      <c r="C3465" s="46">
        <v>4896631</v>
      </c>
      <c r="D3465" s="13" t="s">
        <v>108</v>
      </c>
    </row>
    <row r="3466" spans="1:4">
      <c r="A3466" s="13" t="s">
        <v>102</v>
      </c>
      <c r="B3466" s="46">
        <v>4917759</v>
      </c>
      <c r="C3466" s="46">
        <v>4918260</v>
      </c>
      <c r="D3466" s="13" t="s">
        <v>108</v>
      </c>
    </row>
    <row r="3467" spans="1:4">
      <c r="A3467" s="13" t="s">
        <v>102</v>
      </c>
      <c r="B3467" s="46">
        <v>5016063</v>
      </c>
      <c r="C3467" s="46">
        <v>5016564</v>
      </c>
      <c r="D3467" s="13" t="s">
        <v>108</v>
      </c>
    </row>
    <row r="3468" spans="1:4">
      <c r="A3468" s="13" t="s">
        <v>102</v>
      </c>
      <c r="B3468" s="46">
        <v>5016654</v>
      </c>
      <c r="C3468" s="46">
        <v>5017155</v>
      </c>
      <c r="D3468" s="13" t="s">
        <v>108</v>
      </c>
    </row>
    <row r="3469" spans="1:4">
      <c r="A3469" s="13" t="s">
        <v>102</v>
      </c>
      <c r="B3469" s="46">
        <v>5032918</v>
      </c>
      <c r="C3469" s="46">
        <v>5033419</v>
      </c>
      <c r="D3469" s="13" t="s">
        <v>108</v>
      </c>
    </row>
    <row r="3470" spans="1:4">
      <c r="A3470" s="13" t="s">
        <v>102</v>
      </c>
      <c r="B3470" s="46">
        <v>32544036</v>
      </c>
      <c r="C3470" s="46">
        <v>32544537</v>
      </c>
      <c r="D3470" s="13" t="s">
        <v>108</v>
      </c>
    </row>
    <row r="3471" spans="1:4">
      <c r="A3471" s="13" t="s">
        <v>102</v>
      </c>
      <c r="B3471" s="46">
        <v>32624631</v>
      </c>
      <c r="C3471" s="46">
        <v>32625132</v>
      </c>
      <c r="D3471" s="13" t="s">
        <v>108</v>
      </c>
    </row>
    <row r="3472" spans="1:4">
      <c r="A3472" s="13" t="s">
        <v>102</v>
      </c>
      <c r="B3472" s="46">
        <v>33669372</v>
      </c>
      <c r="C3472" s="46">
        <v>33669873</v>
      </c>
      <c r="D3472" s="13" t="s">
        <v>108</v>
      </c>
    </row>
    <row r="3473" spans="1:4">
      <c r="A3473" s="13" t="s">
        <v>102</v>
      </c>
      <c r="B3473" s="46">
        <v>33866619</v>
      </c>
      <c r="C3473" s="46">
        <v>33867120</v>
      </c>
      <c r="D3473" s="13" t="s">
        <v>108</v>
      </c>
    </row>
    <row r="3474" spans="1:4">
      <c r="A3474" s="13" t="s">
        <v>102</v>
      </c>
      <c r="B3474" s="46">
        <v>33902257</v>
      </c>
      <c r="C3474" s="46">
        <v>33902758</v>
      </c>
      <c r="D3474" s="13" t="s">
        <v>108</v>
      </c>
    </row>
    <row r="3475" spans="1:4">
      <c r="A3475" s="13" t="s">
        <v>102</v>
      </c>
      <c r="B3475" s="46">
        <v>35399704</v>
      </c>
      <c r="C3475" s="46">
        <v>35400205</v>
      </c>
      <c r="D3475" s="13" t="s">
        <v>108</v>
      </c>
    </row>
    <row r="3476" spans="1:4">
      <c r="A3476" s="13" t="s">
        <v>102</v>
      </c>
      <c r="B3476" s="46">
        <v>38034048</v>
      </c>
      <c r="C3476" s="46">
        <v>38034549</v>
      </c>
      <c r="D3476" s="13" t="s">
        <v>108</v>
      </c>
    </row>
    <row r="3477" spans="1:4">
      <c r="A3477" s="13" t="s">
        <v>102</v>
      </c>
      <c r="B3477" s="46">
        <v>47669646</v>
      </c>
      <c r="C3477" s="46">
        <v>47670147</v>
      </c>
      <c r="D3477" s="13" t="s">
        <v>108</v>
      </c>
    </row>
    <row r="3478" spans="1:4">
      <c r="A3478" s="13" t="s">
        <v>102</v>
      </c>
      <c r="B3478" s="46">
        <v>51095598</v>
      </c>
      <c r="C3478" s="46">
        <v>51096099</v>
      </c>
      <c r="D3478" s="13" t="s">
        <v>108</v>
      </c>
    </row>
    <row r="3479" spans="1:4">
      <c r="A3479" s="13" t="s">
        <v>102</v>
      </c>
      <c r="B3479" s="46">
        <v>52307351</v>
      </c>
      <c r="C3479" s="46">
        <v>52307852</v>
      </c>
      <c r="D3479" s="13" t="s">
        <v>108</v>
      </c>
    </row>
    <row r="3480" spans="1:4">
      <c r="A3480" s="13" t="s">
        <v>102</v>
      </c>
      <c r="B3480" s="46">
        <v>55081825</v>
      </c>
      <c r="C3480" s="46">
        <v>55082326</v>
      </c>
      <c r="D3480" s="13" t="s">
        <v>108</v>
      </c>
    </row>
    <row r="3481" spans="1:4">
      <c r="A3481" s="13" t="s">
        <v>102</v>
      </c>
      <c r="B3481" s="46">
        <v>58255803</v>
      </c>
      <c r="C3481" s="46">
        <v>58256304</v>
      </c>
      <c r="D3481" s="13" t="s">
        <v>108</v>
      </c>
    </row>
    <row r="3482" spans="1:4">
      <c r="A3482" s="13" t="s">
        <v>102</v>
      </c>
      <c r="B3482" s="46">
        <v>62051519</v>
      </c>
      <c r="C3482" s="46">
        <v>62052020</v>
      </c>
      <c r="D3482" s="13" t="s">
        <v>108</v>
      </c>
    </row>
    <row r="3483" spans="1:4">
      <c r="A3483" s="13" t="s">
        <v>102</v>
      </c>
      <c r="B3483" s="46">
        <v>64277415</v>
      </c>
      <c r="C3483" s="46">
        <v>64277916</v>
      </c>
      <c r="D3483" s="13" t="s">
        <v>108</v>
      </c>
    </row>
    <row r="3484" spans="1:4">
      <c r="A3484" s="13" t="s">
        <v>102</v>
      </c>
      <c r="B3484" s="46">
        <v>68639486</v>
      </c>
      <c r="C3484" s="46">
        <v>68639987</v>
      </c>
      <c r="D3484" s="13" t="s">
        <v>108</v>
      </c>
    </row>
    <row r="3485" spans="1:4">
      <c r="A3485" s="13" t="s">
        <v>102</v>
      </c>
      <c r="B3485" s="46">
        <v>69611508</v>
      </c>
      <c r="C3485" s="46">
        <v>69612009</v>
      </c>
      <c r="D3485" s="13" t="s">
        <v>108</v>
      </c>
    </row>
    <row r="3486" spans="1:4">
      <c r="A3486" s="13" t="s">
        <v>102</v>
      </c>
      <c r="B3486" s="46">
        <v>69837276</v>
      </c>
      <c r="C3486" s="46">
        <v>69837777</v>
      </c>
      <c r="D3486" s="13" t="s">
        <v>108</v>
      </c>
    </row>
    <row r="3487" spans="1:4">
      <c r="A3487" s="13" t="s">
        <v>102</v>
      </c>
      <c r="B3487" s="46">
        <v>70059989</v>
      </c>
      <c r="C3487" s="46">
        <v>70060490</v>
      </c>
      <c r="D3487" s="13" t="s">
        <v>108</v>
      </c>
    </row>
    <row r="3488" spans="1:4">
      <c r="A3488" s="13" t="s">
        <v>102</v>
      </c>
      <c r="B3488" s="46">
        <v>70287801</v>
      </c>
      <c r="C3488" s="46">
        <v>70288302</v>
      </c>
      <c r="D3488" s="13" t="s">
        <v>108</v>
      </c>
    </row>
    <row r="3489" spans="1:4">
      <c r="A3489" s="13" t="s">
        <v>102</v>
      </c>
      <c r="B3489" s="46">
        <v>72042705</v>
      </c>
      <c r="C3489" s="46">
        <v>72043206</v>
      </c>
      <c r="D3489" s="13" t="s">
        <v>108</v>
      </c>
    </row>
    <row r="3490" spans="1:4">
      <c r="A3490" s="13" t="s">
        <v>102</v>
      </c>
      <c r="B3490" s="46">
        <v>72827327</v>
      </c>
      <c r="C3490" s="46">
        <v>72827828</v>
      </c>
      <c r="D3490" s="13" t="s">
        <v>108</v>
      </c>
    </row>
    <row r="3491" spans="1:4">
      <c r="A3491" s="13" t="s">
        <v>102</v>
      </c>
      <c r="B3491" s="46">
        <v>72887412</v>
      </c>
      <c r="C3491" s="46">
        <v>72887913</v>
      </c>
      <c r="D3491" s="13" t="s">
        <v>108</v>
      </c>
    </row>
    <row r="3492" spans="1:4">
      <c r="A3492" s="13" t="s">
        <v>102</v>
      </c>
      <c r="B3492" s="46">
        <v>75493833</v>
      </c>
      <c r="C3492" s="46">
        <v>75494334</v>
      </c>
      <c r="D3492" s="13" t="s">
        <v>108</v>
      </c>
    </row>
    <row r="3493" spans="1:4">
      <c r="A3493" s="13" t="s">
        <v>102</v>
      </c>
      <c r="B3493" s="46">
        <v>75892909</v>
      </c>
      <c r="C3493" s="46">
        <v>75893410</v>
      </c>
      <c r="D3493" s="13" t="s">
        <v>108</v>
      </c>
    </row>
    <row r="3494" spans="1:4">
      <c r="A3494" s="13" t="s">
        <v>102</v>
      </c>
      <c r="B3494" s="46">
        <v>75896569</v>
      </c>
      <c r="C3494" s="46">
        <v>75897070</v>
      </c>
      <c r="D3494" s="13" t="s">
        <v>108</v>
      </c>
    </row>
    <row r="3495" spans="1:4">
      <c r="A3495" s="13" t="s">
        <v>102</v>
      </c>
      <c r="B3495" s="46">
        <v>77584889</v>
      </c>
      <c r="C3495" s="46">
        <v>77585390</v>
      </c>
      <c r="D3495" s="13" t="s">
        <v>108</v>
      </c>
    </row>
    <row r="3496" spans="1:4">
      <c r="A3496" s="13" t="s">
        <v>102</v>
      </c>
      <c r="B3496" s="46">
        <v>79028126</v>
      </c>
      <c r="C3496" s="46">
        <v>79028627</v>
      </c>
      <c r="D3496" s="13" t="s">
        <v>108</v>
      </c>
    </row>
    <row r="3497" spans="1:4">
      <c r="A3497" s="13" t="s">
        <v>102</v>
      </c>
      <c r="B3497" s="46">
        <v>79428307</v>
      </c>
      <c r="C3497" s="46">
        <v>79428808</v>
      </c>
      <c r="D3497" s="13" t="s">
        <v>108</v>
      </c>
    </row>
    <row r="3498" spans="1:4">
      <c r="A3498" s="13" t="s">
        <v>102</v>
      </c>
      <c r="B3498" s="46">
        <v>79991185</v>
      </c>
      <c r="C3498" s="46">
        <v>79991686</v>
      </c>
      <c r="D3498" s="13" t="s">
        <v>108</v>
      </c>
    </row>
    <row r="3499" spans="1:4">
      <c r="A3499" s="13" t="s">
        <v>102</v>
      </c>
      <c r="B3499" s="46">
        <v>80009502</v>
      </c>
      <c r="C3499" s="46">
        <v>80010003</v>
      </c>
      <c r="D3499" s="13" t="s">
        <v>108</v>
      </c>
    </row>
    <row r="3500" spans="1:4">
      <c r="A3500" s="13" t="s">
        <v>102</v>
      </c>
      <c r="B3500" s="46">
        <v>80596812</v>
      </c>
      <c r="C3500" s="46">
        <v>80597313</v>
      </c>
      <c r="D3500" s="13" t="s">
        <v>108</v>
      </c>
    </row>
    <row r="3501" spans="1:4">
      <c r="A3501" s="13" t="s">
        <v>102</v>
      </c>
      <c r="B3501" s="46">
        <v>82139479</v>
      </c>
      <c r="C3501" s="46">
        <v>82139980</v>
      </c>
      <c r="D3501" s="13" t="s">
        <v>108</v>
      </c>
    </row>
    <row r="3502" spans="1:4">
      <c r="A3502" s="13" t="s">
        <v>102</v>
      </c>
      <c r="B3502" s="46">
        <v>88951189</v>
      </c>
      <c r="C3502" s="46">
        <v>88951690</v>
      </c>
      <c r="D3502" s="13" t="s">
        <v>108</v>
      </c>
    </row>
    <row r="3503" spans="1:4">
      <c r="A3503" s="13" t="s">
        <v>102</v>
      </c>
      <c r="B3503" s="46">
        <v>90570186</v>
      </c>
      <c r="C3503" s="46">
        <v>90570687</v>
      </c>
      <c r="D3503" s="13" t="s">
        <v>108</v>
      </c>
    </row>
    <row r="3504" spans="1:4">
      <c r="A3504" s="13" t="s">
        <v>102</v>
      </c>
      <c r="B3504" s="46">
        <v>97273596</v>
      </c>
      <c r="C3504" s="46">
        <v>97274097</v>
      </c>
      <c r="D3504" s="13" t="s">
        <v>108</v>
      </c>
    </row>
    <row r="3505" spans="1:4">
      <c r="A3505" s="13" t="s">
        <v>102</v>
      </c>
      <c r="B3505" s="46">
        <v>98572154</v>
      </c>
      <c r="C3505" s="46">
        <v>98572655</v>
      </c>
      <c r="D3505" s="13" t="s">
        <v>108</v>
      </c>
    </row>
    <row r="3506" spans="1:4">
      <c r="A3506" s="13" t="s">
        <v>102</v>
      </c>
      <c r="B3506" s="46">
        <v>103876249</v>
      </c>
      <c r="C3506" s="46">
        <v>103876750</v>
      </c>
      <c r="D3506" s="13" t="s">
        <v>108</v>
      </c>
    </row>
    <row r="3507" spans="1:4">
      <c r="A3507" s="13" t="s">
        <v>102</v>
      </c>
      <c r="B3507" s="46">
        <v>104513089</v>
      </c>
      <c r="C3507" s="46">
        <v>104513590</v>
      </c>
      <c r="D3507" s="13" t="s">
        <v>108</v>
      </c>
    </row>
    <row r="3508" spans="1:4">
      <c r="A3508" s="13" t="s">
        <v>102</v>
      </c>
      <c r="B3508" s="46">
        <v>104524145</v>
      </c>
      <c r="C3508" s="46">
        <v>104524646</v>
      </c>
      <c r="D3508" s="13" t="s">
        <v>108</v>
      </c>
    </row>
    <row r="3509" spans="1:4">
      <c r="A3509" s="13" t="s">
        <v>102</v>
      </c>
      <c r="B3509" s="46">
        <v>104992649</v>
      </c>
      <c r="C3509" s="46">
        <v>104993150</v>
      </c>
      <c r="D3509" s="13" t="s">
        <v>108</v>
      </c>
    </row>
    <row r="3510" spans="1:4">
      <c r="A3510" s="13" t="s">
        <v>102</v>
      </c>
      <c r="B3510" s="46">
        <v>105349108</v>
      </c>
      <c r="C3510" s="46">
        <v>105349609</v>
      </c>
      <c r="D3510" s="13" t="s">
        <v>108</v>
      </c>
    </row>
    <row r="3511" spans="1:4">
      <c r="A3511" s="13" t="s">
        <v>102</v>
      </c>
      <c r="B3511" s="46">
        <v>105677388</v>
      </c>
      <c r="C3511" s="46">
        <v>105677889</v>
      </c>
      <c r="D3511" s="13" t="s">
        <v>108</v>
      </c>
    </row>
    <row r="3512" spans="1:4">
      <c r="A3512" s="13" t="s">
        <v>102</v>
      </c>
      <c r="B3512" s="46">
        <v>105682958</v>
      </c>
      <c r="C3512" s="46">
        <v>105683459</v>
      </c>
      <c r="D3512" s="13" t="s">
        <v>108</v>
      </c>
    </row>
    <row r="3513" spans="1:4">
      <c r="A3513" s="13" t="s">
        <v>102</v>
      </c>
      <c r="B3513" s="46">
        <v>105758860</v>
      </c>
      <c r="C3513" s="46">
        <v>105759361</v>
      </c>
      <c r="D3513" s="13" t="s">
        <v>108</v>
      </c>
    </row>
    <row r="3514" spans="1:4">
      <c r="A3514" s="13" t="s">
        <v>102</v>
      </c>
      <c r="B3514" s="46">
        <v>105771839</v>
      </c>
      <c r="C3514" s="46">
        <v>105772340</v>
      </c>
      <c r="D3514" s="13" t="s">
        <v>108</v>
      </c>
    </row>
    <row r="3515" spans="1:4">
      <c r="A3515" s="13" t="s">
        <v>102</v>
      </c>
      <c r="B3515" s="46">
        <v>105848005</v>
      </c>
      <c r="C3515" s="46">
        <v>105848506</v>
      </c>
      <c r="D3515" s="13" t="s">
        <v>108</v>
      </c>
    </row>
    <row r="3516" spans="1:4">
      <c r="A3516" s="13" t="s">
        <v>102</v>
      </c>
      <c r="B3516" s="46">
        <v>106285778</v>
      </c>
      <c r="C3516" s="46">
        <v>106286279</v>
      </c>
      <c r="D3516" s="13" t="s">
        <v>108</v>
      </c>
    </row>
    <row r="3517" spans="1:4">
      <c r="A3517" s="13" t="s">
        <v>102</v>
      </c>
      <c r="B3517" s="46">
        <v>106331529</v>
      </c>
      <c r="C3517" s="46">
        <v>106332030</v>
      </c>
      <c r="D3517" s="13" t="s">
        <v>108</v>
      </c>
    </row>
    <row r="3518" spans="1:4">
      <c r="A3518" s="13" t="s">
        <v>102</v>
      </c>
      <c r="B3518" s="46">
        <v>106373921</v>
      </c>
      <c r="C3518" s="46">
        <v>106374422</v>
      </c>
      <c r="D3518" s="13" t="s">
        <v>108</v>
      </c>
    </row>
    <row r="3519" spans="1:4">
      <c r="A3519" s="13" t="s">
        <v>102</v>
      </c>
      <c r="B3519" s="46">
        <v>108105951</v>
      </c>
      <c r="C3519" s="46">
        <v>108106452</v>
      </c>
      <c r="D3519" s="13" t="s">
        <v>108</v>
      </c>
    </row>
    <row r="3520" spans="1:4">
      <c r="A3520" s="13" t="s">
        <v>102</v>
      </c>
      <c r="B3520" s="46">
        <v>108199422</v>
      </c>
      <c r="C3520" s="46">
        <v>108199923</v>
      </c>
      <c r="D3520" s="13" t="s">
        <v>108</v>
      </c>
    </row>
    <row r="3521" spans="1:4">
      <c r="A3521" s="13" t="s">
        <v>102</v>
      </c>
      <c r="B3521" s="46">
        <v>108265133</v>
      </c>
      <c r="C3521" s="46">
        <v>108265634</v>
      </c>
      <c r="D3521" s="13" t="s">
        <v>108</v>
      </c>
    </row>
    <row r="3522" spans="1:4">
      <c r="A3522" s="13" t="s">
        <v>102</v>
      </c>
      <c r="B3522" s="46">
        <v>108441232</v>
      </c>
      <c r="C3522" s="46">
        <v>108441733</v>
      </c>
      <c r="D3522" s="13" t="s">
        <v>108</v>
      </c>
    </row>
    <row r="3523" spans="1:4">
      <c r="A3523" s="13" t="s">
        <v>102</v>
      </c>
      <c r="B3523" s="46">
        <v>108761783</v>
      </c>
      <c r="C3523" s="46">
        <v>108762284</v>
      </c>
      <c r="D3523" s="13" t="s">
        <v>108</v>
      </c>
    </row>
    <row r="3524" spans="1:4">
      <c r="A3524" s="13" t="s">
        <v>102</v>
      </c>
      <c r="B3524" s="46">
        <v>109455455</v>
      </c>
      <c r="C3524" s="46">
        <v>109455956</v>
      </c>
      <c r="D3524" s="13" t="s">
        <v>108</v>
      </c>
    </row>
    <row r="3525" spans="1:4">
      <c r="A3525" s="13" t="s">
        <v>102</v>
      </c>
      <c r="B3525" s="46">
        <v>109956070</v>
      </c>
      <c r="C3525" s="46">
        <v>109956571</v>
      </c>
      <c r="D3525" s="13" t="s">
        <v>108</v>
      </c>
    </row>
    <row r="3526" spans="1:4">
      <c r="A3526" s="13" t="s">
        <v>102</v>
      </c>
      <c r="B3526" s="46">
        <v>110359047</v>
      </c>
      <c r="C3526" s="46">
        <v>110359548</v>
      </c>
      <c r="D3526" s="13" t="s">
        <v>108</v>
      </c>
    </row>
    <row r="3527" spans="1:4">
      <c r="A3527" s="13" t="s">
        <v>102</v>
      </c>
      <c r="B3527" s="46">
        <v>110746773</v>
      </c>
      <c r="C3527" s="46">
        <v>110747274</v>
      </c>
      <c r="D3527" s="13" t="s">
        <v>108</v>
      </c>
    </row>
    <row r="3528" spans="1:4">
      <c r="A3528" s="13" t="s">
        <v>102</v>
      </c>
      <c r="B3528" s="46">
        <v>110747391</v>
      </c>
      <c r="C3528" s="46">
        <v>110747892</v>
      </c>
      <c r="D3528" s="13" t="s">
        <v>108</v>
      </c>
    </row>
    <row r="3529" spans="1:4">
      <c r="A3529" s="13" t="s">
        <v>102</v>
      </c>
      <c r="B3529" s="46">
        <v>111469960</v>
      </c>
      <c r="C3529" s="46">
        <v>111470461</v>
      </c>
      <c r="D3529" s="13" t="s">
        <v>108</v>
      </c>
    </row>
    <row r="3530" spans="1:4">
      <c r="A3530" s="13" t="s">
        <v>102</v>
      </c>
      <c r="B3530" s="46">
        <v>113520318</v>
      </c>
      <c r="C3530" s="46">
        <v>113520819</v>
      </c>
      <c r="D3530" s="13" t="s">
        <v>108</v>
      </c>
    </row>
    <row r="3531" spans="1:4">
      <c r="A3531" s="13" t="s">
        <v>102</v>
      </c>
      <c r="B3531" s="46">
        <v>114449858</v>
      </c>
      <c r="C3531" s="46">
        <v>114450359</v>
      </c>
      <c r="D3531" s="13" t="s">
        <v>108</v>
      </c>
    </row>
    <row r="3532" spans="1:4">
      <c r="A3532" s="13" t="s">
        <v>102</v>
      </c>
      <c r="B3532" s="46">
        <v>115022591</v>
      </c>
      <c r="C3532" s="46">
        <v>115023092</v>
      </c>
      <c r="D3532" s="13" t="s">
        <v>108</v>
      </c>
    </row>
    <row r="3533" spans="1:4">
      <c r="A3533" s="13" t="s">
        <v>102</v>
      </c>
      <c r="B3533" s="46">
        <v>115516107</v>
      </c>
      <c r="C3533" s="46">
        <v>115516608</v>
      </c>
      <c r="D3533" s="13" t="s">
        <v>108</v>
      </c>
    </row>
    <row r="3534" spans="1:4">
      <c r="A3534" s="13" t="s">
        <v>102</v>
      </c>
      <c r="B3534" s="46">
        <v>115524059</v>
      </c>
      <c r="C3534" s="46">
        <v>115524560</v>
      </c>
      <c r="D3534" s="13" t="s">
        <v>108</v>
      </c>
    </row>
    <row r="3535" spans="1:4">
      <c r="A3535" s="13" t="s">
        <v>102</v>
      </c>
      <c r="B3535" s="46">
        <v>115598774</v>
      </c>
      <c r="C3535" s="46">
        <v>115599275</v>
      </c>
      <c r="D3535" s="13" t="s">
        <v>108</v>
      </c>
    </row>
    <row r="3536" spans="1:4">
      <c r="A3536" s="13" t="s">
        <v>102</v>
      </c>
      <c r="B3536" s="46">
        <v>117777896</v>
      </c>
      <c r="C3536" s="46">
        <v>117778397</v>
      </c>
      <c r="D3536" s="13" t="s">
        <v>108</v>
      </c>
    </row>
    <row r="3537" spans="1:4">
      <c r="A3537" s="13" t="s">
        <v>102</v>
      </c>
      <c r="B3537" s="46">
        <v>117950459</v>
      </c>
      <c r="C3537" s="46">
        <v>117950960</v>
      </c>
      <c r="D3537" s="13" t="s">
        <v>108</v>
      </c>
    </row>
    <row r="3538" spans="1:4">
      <c r="A3538" s="13" t="s">
        <v>102</v>
      </c>
      <c r="B3538" s="46">
        <v>123426619</v>
      </c>
      <c r="C3538" s="46">
        <v>123427120</v>
      </c>
      <c r="D3538" s="13" t="s">
        <v>108</v>
      </c>
    </row>
    <row r="3539" spans="1:4">
      <c r="A3539" s="13" t="s">
        <v>102</v>
      </c>
      <c r="B3539" s="46">
        <v>128651345</v>
      </c>
      <c r="C3539" s="46">
        <v>128651846</v>
      </c>
      <c r="D3539" s="13" t="s">
        <v>108</v>
      </c>
    </row>
    <row r="3540" spans="1:4">
      <c r="A3540" s="13" t="s">
        <v>102</v>
      </c>
      <c r="B3540" s="46">
        <v>130281364</v>
      </c>
      <c r="C3540" s="46">
        <v>130281865</v>
      </c>
      <c r="D3540" s="13" t="s">
        <v>108</v>
      </c>
    </row>
    <row r="3541" spans="1:4">
      <c r="A3541" s="13" t="s">
        <v>102</v>
      </c>
      <c r="B3541" s="46">
        <v>131916708</v>
      </c>
      <c r="C3541" s="46">
        <v>131917209</v>
      </c>
      <c r="D3541" s="13" t="s">
        <v>108</v>
      </c>
    </row>
    <row r="3542" spans="1:4">
      <c r="A3542" s="13" t="s">
        <v>102</v>
      </c>
      <c r="B3542" s="46">
        <v>132140621</v>
      </c>
      <c r="C3542" s="46">
        <v>132141122</v>
      </c>
      <c r="D3542" s="13" t="s">
        <v>108</v>
      </c>
    </row>
    <row r="3543" spans="1:4">
      <c r="A3543" s="13" t="s">
        <v>102</v>
      </c>
      <c r="B3543" s="46">
        <v>132230839</v>
      </c>
      <c r="C3543" s="46">
        <v>132231340</v>
      </c>
      <c r="D3543" s="13" t="s">
        <v>108</v>
      </c>
    </row>
    <row r="3544" spans="1:4">
      <c r="A3544" s="13" t="s">
        <v>102</v>
      </c>
      <c r="B3544" s="46">
        <v>132302541</v>
      </c>
      <c r="C3544" s="46">
        <v>132303042</v>
      </c>
      <c r="D3544" s="13" t="s">
        <v>108</v>
      </c>
    </row>
    <row r="3545" spans="1:4">
      <c r="A3545" s="13" t="s">
        <v>102</v>
      </c>
      <c r="B3545" s="46">
        <v>132353124</v>
      </c>
      <c r="C3545" s="46">
        <v>132353625</v>
      </c>
      <c r="D3545" s="13" t="s">
        <v>108</v>
      </c>
    </row>
    <row r="3546" spans="1:4">
      <c r="A3546" s="13" t="s">
        <v>102</v>
      </c>
      <c r="B3546" s="46">
        <v>132515951</v>
      </c>
      <c r="C3546" s="46">
        <v>132516452</v>
      </c>
      <c r="D3546" s="13" t="s">
        <v>108</v>
      </c>
    </row>
    <row r="3547" spans="1:4">
      <c r="A3547" s="13" t="s">
        <v>102</v>
      </c>
      <c r="B3547" s="46">
        <v>132627430</v>
      </c>
      <c r="C3547" s="46">
        <v>132627931</v>
      </c>
      <c r="D3547" s="13" t="s">
        <v>108</v>
      </c>
    </row>
    <row r="3548" spans="1:4">
      <c r="A3548" s="13" t="s">
        <v>102</v>
      </c>
      <c r="B3548" s="46">
        <v>133476303</v>
      </c>
      <c r="C3548" s="46">
        <v>133476804</v>
      </c>
      <c r="D3548" s="13" t="s">
        <v>108</v>
      </c>
    </row>
    <row r="3549" spans="1:4">
      <c r="A3549" s="13" t="s">
        <v>102</v>
      </c>
      <c r="B3549" s="46">
        <v>133651061</v>
      </c>
      <c r="C3549" s="46">
        <v>133651562</v>
      </c>
      <c r="D3549" s="13" t="s">
        <v>108</v>
      </c>
    </row>
    <row r="3550" spans="1:4">
      <c r="A3550" s="13" t="s">
        <v>102</v>
      </c>
      <c r="B3550" s="46">
        <v>134215063</v>
      </c>
      <c r="C3550" s="46">
        <v>134215564</v>
      </c>
      <c r="D3550" s="13" t="s">
        <v>108</v>
      </c>
    </row>
    <row r="3551" spans="1:4">
      <c r="A3551" s="13" t="s">
        <v>102</v>
      </c>
      <c r="B3551" s="46">
        <v>138614701</v>
      </c>
      <c r="C3551" s="46">
        <v>138615202</v>
      </c>
      <c r="D3551" s="13" t="s">
        <v>108</v>
      </c>
    </row>
    <row r="3552" spans="1:4">
      <c r="A3552" s="13" t="s">
        <v>103</v>
      </c>
      <c r="B3552" s="46">
        <v>1197926</v>
      </c>
      <c r="C3552" s="46">
        <v>1198427</v>
      </c>
      <c r="D3552" s="13" t="s">
        <v>108</v>
      </c>
    </row>
    <row r="3553" spans="1:4">
      <c r="A3553" s="13" t="s">
        <v>103</v>
      </c>
      <c r="B3553" s="46">
        <v>1462556</v>
      </c>
      <c r="C3553" s="46">
        <v>1463057</v>
      </c>
      <c r="D3553" s="13" t="s">
        <v>108</v>
      </c>
    </row>
    <row r="3554" spans="1:4">
      <c r="A3554" s="13" t="s">
        <v>103</v>
      </c>
      <c r="B3554" s="46">
        <v>1538009</v>
      </c>
      <c r="C3554" s="46">
        <v>1538510</v>
      </c>
      <c r="D3554" s="13" t="s">
        <v>108</v>
      </c>
    </row>
    <row r="3555" spans="1:4">
      <c r="A3555" s="13" t="s">
        <v>103</v>
      </c>
      <c r="B3555" s="46">
        <v>13278620</v>
      </c>
      <c r="C3555" s="46">
        <v>13279121</v>
      </c>
      <c r="D3555" s="13" t="s">
        <v>108</v>
      </c>
    </row>
    <row r="3556" spans="1:4">
      <c r="A3556" s="13" t="s">
        <v>103</v>
      </c>
      <c r="B3556" s="46">
        <v>14179383</v>
      </c>
      <c r="C3556" s="46">
        <v>14179884</v>
      </c>
      <c r="D3556" s="13" t="s">
        <v>108</v>
      </c>
    </row>
    <row r="3557" spans="1:4">
      <c r="A3557" s="13" t="s">
        <v>103</v>
      </c>
      <c r="B3557" s="46">
        <v>18255022</v>
      </c>
      <c r="C3557" s="46">
        <v>18255523</v>
      </c>
      <c r="D3557" s="13" t="s">
        <v>108</v>
      </c>
    </row>
    <row r="3558" spans="1:4">
      <c r="A3558" s="13" t="s">
        <v>103</v>
      </c>
      <c r="B3558" s="46">
        <v>19925888</v>
      </c>
      <c r="C3558" s="46">
        <v>19926389</v>
      </c>
      <c r="D3558" s="13" t="s">
        <v>108</v>
      </c>
    </row>
    <row r="3559" spans="1:4">
      <c r="A3559" s="13" t="s">
        <v>103</v>
      </c>
      <c r="B3559" s="46">
        <v>23769500</v>
      </c>
      <c r="C3559" s="46">
        <v>23770001</v>
      </c>
      <c r="D3559" s="13" t="s">
        <v>108</v>
      </c>
    </row>
    <row r="3560" spans="1:4">
      <c r="A3560" s="13" t="s">
        <v>103</v>
      </c>
      <c r="B3560" s="46">
        <v>25602314</v>
      </c>
      <c r="C3560" s="46">
        <v>25602815</v>
      </c>
      <c r="D3560" s="13" t="s">
        <v>108</v>
      </c>
    </row>
    <row r="3561" spans="1:4">
      <c r="A3561" s="13" t="s">
        <v>103</v>
      </c>
      <c r="B3561" s="46">
        <v>28163518</v>
      </c>
      <c r="C3561" s="46">
        <v>28164019</v>
      </c>
      <c r="D3561" s="13" t="s">
        <v>108</v>
      </c>
    </row>
    <row r="3562" spans="1:4">
      <c r="A3562" s="13" t="s">
        <v>103</v>
      </c>
      <c r="B3562" s="46">
        <v>28735919</v>
      </c>
      <c r="C3562" s="46">
        <v>28736420</v>
      </c>
      <c r="D3562" s="13" t="s">
        <v>108</v>
      </c>
    </row>
    <row r="3563" spans="1:4">
      <c r="A3563" s="13" t="s">
        <v>103</v>
      </c>
      <c r="B3563" s="46">
        <v>29212077</v>
      </c>
      <c r="C3563" s="46">
        <v>29212578</v>
      </c>
      <c r="D3563" s="13" t="s">
        <v>108</v>
      </c>
    </row>
    <row r="3564" spans="1:4">
      <c r="A3564" s="13" t="s">
        <v>103</v>
      </c>
      <c r="B3564" s="46">
        <v>74653797</v>
      </c>
      <c r="C3564" s="46">
        <v>74654298</v>
      </c>
      <c r="D3564" s="13" t="s">
        <v>108</v>
      </c>
    </row>
    <row r="3565" spans="1:4">
      <c r="A3565" s="13" t="s">
        <v>103</v>
      </c>
      <c r="B3565" s="46">
        <v>76198457</v>
      </c>
      <c r="C3565" s="46">
        <v>76198958</v>
      </c>
      <c r="D3565" s="13" t="s">
        <v>108</v>
      </c>
    </row>
    <row r="3566" spans="1:4">
      <c r="A3566" s="13" t="s">
        <v>103</v>
      </c>
      <c r="B3566" s="46">
        <v>77388727</v>
      </c>
      <c r="C3566" s="46">
        <v>77389228</v>
      </c>
      <c r="D3566" s="13" t="s">
        <v>108</v>
      </c>
    </row>
    <row r="3567" spans="1:4">
      <c r="A3567" s="13" t="s">
        <v>103</v>
      </c>
      <c r="B3567" s="46">
        <v>77880356</v>
      </c>
      <c r="C3567" s="46">
        <v>77880857</v>
      </c>
      <c r="D3567" s="13" t="s">
        <v>108</v>
      </c>
    </row>
    <row r="3568" spans="1:4">
      <c r="A3568" s="13" t="s">
        <v>103</v>
      </c>
      <c r="B3568" s="46">
        <v>83314355</v>
      </c>
      <c r="C3568" s="46">
        <v>83314856</v>
      </c>
      <c r="D3568" s="13" t="s">
        <v>108</v>
      </c>
    </row>
    <row r="3569" spans="1:4">
      <c r="A3569" s="13" t="s">
        <v>103</v>
      </c>
      <c r="B3569" s="46">
        <v>87011914</v>
      </c>
      <c r="C3569" s="46">
        <v>87012415</v>
      </c>
      <c r="D3569" s="13" t="s">
        <v>108</v>
      </c>
    </row>
    <row r="3570" spans="1:4">
      <c r="A3570" s="13" t="s">
        <v>103</v>
      </c>
      <c r="B3570" s="46">
        <v>91193331</v>
      </c>
      <c r="C3570" s="46">
        <v>91193832</v>
      </c>
      <c r="D3570" s="13" t="s">
        <v>108</v>
      </c>
    </row>
    <row r="3571" spans="1:4">
      <c r="A3571" s="13" t="s">
        <v>103</v>
      </c>
      <c r="B3571" s="46">
        <v>103357803</v>
      </c>
      <c r="C3571" s="46">
        <v>103358304</v>
      </c>
      <c r="D3571" s="13" t="s">
        <v>108</v>
      </c>
    </row>
    <row r="3572" spans="1:4">
      <c r="A3572" s="13" t="s">
        <v>103</v>
      </c>
      <c r="B3572" s="46">
        <v>106336010</v>
      </c>
      <c r="C3572" s="46">
        <v>106336511</v>
      </c>
      <c r="D3572" s="13" t="s">
        <v>108</v>
      </c>
    </row>
    <row r="3573" spans="1:4">
      <c r="A3573" s="13" t="s">
        <v>103</v>
      </c>
      <c r="B3573" s="46">
        <v>114061526</v>
      </c>
      <c r="C3573" s="46">
        <v>114062027</v>
      </c>
      <c r="D3573" s="13" t="s">
        <v>108</v>
      </c>
    </row>
    <row r="3574" spans="1:4">
      <c r="A3574" s="13" t="s">
        <v>103</v>
      </c>
      <c r="B3574" s="46">
        <v>117846873</v>
      </c>
      <c r="C3574" s="46">
        <v>117847374</v>
      </c>
      <c r="D3574" s="13" t="s">
        <v>108</v>
      </c>
    </row>
    <row r="3575" spans="1:4">
      <c r="A3575" s="13" t="s">
        <v>103</v>
      </c>
      <c r="B3575" s="46">
        <v>118453436</v>
      </c>
      <c r="C3575" s="46">
        <v>118453937</v>
      </c>
      <c r="D3575" s="13" t="s">
        <v>108</v>
      </c>
    </row>
    <row r="3576" spans="1:4">
      <c r="A3576" s="13" t="s">
        <v>103</v>
      </c>
      <c r="B3576" s="46">
        <v>119854809</v>
      </c>
      <c r="C3576" s="46">
        <v>119855310</v>
      </c>
      <c r="D3576" s="13" t="s">
        <v>108</v>
      </c>
    </row>
    <row r="3577" spans="1:4">
      <c r="A3577" s="13" t="s">
        <v>103</v>
      </c>
      <c r="B3577" s="46">
        <v>122216234</v>
      </c>
      <c r="C3577" s="46">
        <v>122216735</v>
      </c>
      <c r="D3577" s="13" t="s">
        <v>108</v>
      </c>
    </row>
    <row r="3578" spans="1:4">
      <c r="A3578" s="13" t="s">
        <v>103</v>
      </c>
      <c r="B3578" s="46">
        <v>125572504</v>
      </c>
      <c r="C3578" s="46">
        <v>125573005</v>
      </c>
      <c r="D3578" s="13" t="s">
        <v>108</v>
      </c>
    </row>
    <row r="3579" spans="1:4">
      <c r="A3579" s="13" t="s">
        <v>103</v>
      </c>
      <c r="B3579" s="46">
        <v>131038136</v>
      </c>
      <c r="C3579" s="46">
        <v>131038637</v>
      </c>
      <c r="D3579" s="13" t="s">
        <v>108</v>
      </c>
    </row>
    <row r="3580" spans="1:4">
      <c r="A3580" s="13" t="s">
        <v>103</v>
      </c>
      <c r="B3580" s="46">
        <v>133922038</v>
      </c>
      <c r="C3580" s="46">
        <v>133922539</v>
      </c>
      <c r="D3580" s="13" t="s">
        <v>108</v>
      </c>
    </row>
    <row r="3581" spans="1:4">
      <c r="A3581" s="13" t="s">
        <v>103</v>
      </c>
      <c r="B3581" s="46">
        <v>134000625</v>
      </c>
      <c r="C3581" s="46">
        <v>134001126</v>
      </c>
      <c r="D3581" s="13" t="s">
        <v>108</v>
      </c>
    </row>
    <row r="3582" spans="1:4">
      <c r="A3582" s="13" t="s">
        <v>103</v>
      </c>
      <c r="B3582" s="46">
        <v>137967074</v>
      </c>
      <c r="C3582" s="46">
        <v>137967575</v>
      </c>
      <c r="D3582" s="13" t="s">
        <v>108</v>
      </c>
    </row>
    <row r="3583" spans="1:4">
      <c r="A3583" s="13" t="s">
        <v>106</v>
      </c>
      <c r="B3583" s="46">
        <v>22538489</v>
      </c>
      <c r="C3583" s="46">
        <v>22538990</v>
      </c>
      <c r="D3583" s="13" t="s">
        <v>108</v>
      </c>
    </row>
    <row r="3584" spans="1:4">
      <c r="A3584" s="13" t="s">
        <v>106</v>
      </c>
      <c r="B3584" s="46">
        <v>44552419</v>
      </c>
      <c r="C3584" s="46">
        <v>44552920</v>
      </c>
      <c r="D3584" s="13" t="s">
        <v>108</v>
      </c>
    </row>
    <row r="3585" spans="1:4">
      <c r="A3585" s="13" t="s">
        <v>106</v>
      </c>
      <c r="B3585" s="46">
        <v>50620201</v>
      </c>
      <c r="C3585" s="46">
        <v>50620702</v>
      </c>
      <c r="D3585" s="13" t="s">
        <v>108</v>
      </c>
    </row>
    <row r="3586" spans="1:4">
      <c r="A3586" s="13" t="s">
        <v>106</v>
      </c>
      <c r="B3586" s="46">
        <v>63615080</v>
      </c>
      <c r="C3586" s="46">
        <v>63615581</v>
      </c>
      <c r="D3586" s="13" t="s">
        <v>108</v>
      </c>
    </row>
    <row r="3587" spans="1:4">
      <c r="A3587" s="13" t="s">
        <v>106</v>
      </c>
      <c r="B3587" s="46">
        <v>64917706</v>
      </c>
      <c r="C3587" s="46">
        <v>64918207</v>
      </c>
      <c r="D3587" s="13" t="s">
        <v>108</v>
      </c>
    </row>
    <row r="3588" spans="1:4">
      <c r="A3588" s="13" t="s">
        <v>106</v>
      </c>
      <c r="B3588" s="46">
        <v>80377028</v>
      </c>
      <c r="C3588" s="46">
        <v>80377529</v>
      </c>
      <c r="D3588" s="13" t="s">
        <v>108</v>
      </c>
    </row>
    <row r="3589" spans="1:4">
      <c r="A3589" s="13" t="s">
        <v>106</v>
      </c>
      <c r="B3589" s="46">
        <v>95144196</v>
      </c>
      <c r="C3589" s="46">
        <v>95144697</v>
      </c>
      <c r="D3589" s="13" t="s">
        <v>108</v>
      </c>
    </row>
    <row r="3590" spans="1:4">
      <c r="A3590" s="13" t="s">
        <v>106</v>
      </c>
      <c r="B3590" s="46">
        <v>150456405</v>
      </c>
      <c r="C3590" s="46">
        <v>150456906</v>
      </c>
      <c r="D3590" s="13" t="s">
        <v>108</v>
      </c>
    </row>
    <row r="3591" spans="1:4">
      <c r="A3591" s="13" t="s">
        <v>82</v>
      </c>
      <c r="B3591" s="46">
        <v>1239979</v>
      </c>
      <c r="C3591" s="46">
        <v>1240480</v>
      </c>
      <c r="D3591" s="13" t="s">
        <v>109</v>
      </c>
    </row>
    <row r="3592" spans="1:4">
      <c r="A3592" s="13" t="s">
        <v>82</v>
      </c>
      <c r="B3592" s="46">
        <v>2165832</v>
      </c>
      <c r="C3592" s="46">
        <v>2166333</v>
      </c>
      <c r="D3592" s="13" t="s">
        <v>109</v>
      </c>
    </row>
    <row r="3593" spans="1:4">
      <c r="A3593" s="13" t="s">
        <v>82</v>
      </c>
      <c r="B3593" s="46">
        <v>8483505</v>
      </c>
      <c r="C3593" s="46">
        <v>8484006</v>
      </c>
      <c r="D3593" s="13" t="s">
        <v>109</v>
      </c>
    </row>
    <row r="3594" spans="1:4">
      <c r="A3594" s="13" t="s">
        <v>82</v>
      </c>
      <c r="B3594" s="46">
        <v>17287144</v>
      </c>
      <c r="C3594" s="46">
        <v>17287645</v>
      </c>
      <c r="D3594" s="13" t="s">
        <v>109</v>
      </c>
    </row>
    <row r="3595" spans="1:4">
      <c r="A3595" s="13" t="s">
        <v>82</v>
      </c>
      <c r="B3595" s="46">
        <v>22979231</v>
      </c>
      <c r="C3595" s="46">
        <v>22979732</v>
      </c>
      <c r="D3595" s="13" t="s">
        <v>109</v>
      </c>
    </row>
    <row r="3596" spans="1:4">
      <c r="A3596" s="13" t="s">
        <v>82</v>
      </c>
      <c r="B3596" s="46">
        <v>23883247</v>
      </c>
      <c r="C3596" s="46">
        <v>23883748</v>
      </c>
      <c r="D3596" s="13" t="s">
        <v>109</v>
      </c>
    </row>
    <row r="3597" spans="1:4">
      <c r="A3597" s="13" t="s">
        <v>82</v>
      </c>
      <c r="B3597" s="46">
        <v>36316708</v>
      </c>
      <c r="C3597" s="46">
        <v>36317209</v>
      </c>
      <c r="D3597" s="13" t="s">
        <v>109</v>
      </c>
    </row>
    <row r="3598" spans="1:4">
      <c r="A3598" s="13" t="s">
        <v>82</v>
      </c>
      <c r="B3598" s="46">
        <v>36625575</v>
      </c>
      <c r="C3598" s="46">
        <v>36626076</v>
      </c>
      <c r="D3598" s="13" t="s">
        <v>109</v>
      </c>
    </row>
    <row r="3599" spans="1:4">
      <c r="A3599" s="13" t="s">
        <v>82</v>
      </c>
      <c r="B3599" s="46">
        <v>39073865</v>
      </c>
      <c r="C3599" s="46">
        <v>39074366</v>
      </c>
      <c r="D3599" s="13" t="s">
        <v>109</v>
      </c>
    </row>
    <row r="3600" spans="1:4">
      <c r="A3600" s="13" t="s">
        <v>82</v>
      </c>
      <c r="B3600" s="46">
        <v>44032265</v>
      </c>
      <c r="C3600" s="46">
        <v>44032766</v>
      </c>
      <c r="D3600" s="13" t="s">
        <v>109</v>
      </c>
    </row>
    <row r="3601" spans="1:4">
      <c r="A3601" s="13" t="s">
        <v>82</v>
      </c>
      <c r="B3601" s="46">
        <v>61577147</v>
      </c>
      <c r="C3601" s="46">
        <v>61577648</v>
      </c>
      <c r="D3601" s="13" t="s">
        <v>109</v>
      </c>
    </row>
    <row r="3602" spans="1:4">
      <c r="A3602" s="13" t="s">
        <v>82</v>
      </c>
      <c r="B3602" s="46">
        <v>85098617</v>
      </c>
      <c r="C3602" s="46">
        <v>85099118</v>
      </c>
      <c r="D3602" s="13" t="s">
        <v>109</v>
      </c>
    </row>
    <row r="3603" spans="1:4">
      <c r="A3603" s="13" t="s">
        <v>82</v>
      </c>
      <c r="B3603" s="46">
        <v>95267466</v>
      </c>
      <c r="C3603" s="46">
        <v>95267967</v>
      </c>
      <c r="D3603" s="13" t="s">
        <v>109</v>
      </c>
    </row>
    <row r="3604" spans="1:4">
      <c r="A3604" s="13" t="s">
        <v>82</v>
      </c>
      <c r="B3604" s="46">
        <v>99023502</v>
      </c>
      <c r="C3604" s="46">
        <v>99024003</v>
      </c>
      <c r="D3604" s="13" t="s">
        <v>109</v>
      </c>
    </row>
    <row r="3605" spans="1:4">
      <c r="A3605" s="13" t="s">
        <v>82</v>
      </c>
      <c r="B3605" s="46">
        <v>100818433</v>
      </c>
      <c r="C3605" s="46">
        <v>100818934</v>
      </c>
      <c r="D3605" s="13" t="s">
        <v>109</v>
      </c>
    </row>
    <row r="3606" spans="1:4">
      <c r="A3606" s="13" t="s">
        <v>82</v>
      </c>
      <c r="B3606" s="46">
        <v>113500010</v>
      </c>
      <c r="C3606" s="46">
        <v>113500511</v>
      </c>
      <c r="D3606" s="13" t="s">
        <v>109</v>
      </c>
    </row>
    <row r="3607" spans="1:4">
      <c r="A3607" s="13" t="s">
        <v>82</v>
      </c>
      <c r="B3607" s="46">
        <v>144594187</v>
      </c>
      <c r="C3607" s="46">
        <v>144594688</v>
      </c>
      <c r="D3607" s="13" t="s">
        <v>109</v>
      </c>
    </row>
    <row r="3608" spans="1:4">
      <c r="A3608" s="13" t="s">
        <v>82</v>
      </c>
      <c r="B3608" s="46">
        <v>150459548</v>
      </c>
      <c r="C3608" s="46">
        <v>150460049</v>
      </c>
      <c r="D3608" s="13" t="s">
        <v>109</v>
      </c>
    </row>
    <row r="3609" spans="1:4">
      <c r="A3609" s="13" t="s">
        <v>82</v>
      </c>
      <c r="B3609" s="46">
        <v>155189237</v>
      </c>
      <c r="C3609" s="46">
        <v>155189738</v>
      </c>
      <c r="D3609" s="13" t="s">
        <v>109</v>
      </c>
    </row>
    <row r="3610" spans="1:4">
      <c r="A3610" s="13" t="s">
        <v>82</v>
      </c>
      <c r="B3610" s="46">
        <v>156642850</v>
      </c>
      <c r="C3610" s="46">
        <v>156643351</v>
      </c>
      <c r="D3610" s="13" t="s">
        <v>109</v>
      </c>
    </row>
    <row r="3611" spans="1:4">
      <c r="A3611" s="13" t="s">
        <v>82</v>
      </c>
      <c r="B3611" s="46">
        <v>158985208</v>
      </c>
      <c r="C3611" s="46">
        <v>158985709</v>
      </c>
      <c r="D3611" s="13" t="s">
        <v>109</v>
      </c>
    </row>
    <row r="3612" spans="1:4">
      <c r="A3612" s="13" t="s">
        <v>82</v>
      </c>
      <c r="B3612" s="46">
        <v>168940341</v>
      </c>
      <c r="C3612" s="46">
        <v>168940842</v>
      </c>
      <c r="D3612" s="13" t="s">
        <v>109</v>
      </c>
    </row>
    <row r="3613" spans="1:4">
      <c r="A3613" s="13" t="s">
        <v>82</v>
      </c>
      <c r="B3613" s="46">
        <v>169714006</v>
      </c>
      <c r="C3613" s="46">
        <v>169714507</v>
      </c>
      <c r="D3613" s="13" t="s">
        <v>109</v>
      </c>
    </row>
    <row r="3614" spans="1:4">
      <c r="A3614" s="13" t="s">
        <v>82</v>
      </c>
      <c r="B3614" s="46">
        <v>170500988</v>
      </c>
      <c r="C3614" s="46">
        <v>170501489</v>
      </c>
      <c r="D3614" s="13" t="s">
        <v>109</v>
      </c>
    </row>
    <row r="3615" spans="1:4">
      <c r="A3615" s="13" t="s">
        <v>82</v>
      </c>
      <c r="B3615" s="46">
        <v>176175617</v>
      </c>
      <c r="C3615" s="46">
        <v>176176118</v>
      </c>
      <c r="D3615" s="13" t="s">
        <v>109</v>
      </c>
    </row>
    <row r="3616" spans="1:4">
      <c r="A3616" s="13" t="s">
        <v>82</v>
      </c>
      <c r="B3616" s="46">
        <v>201941684</v>
      </c>
      <c r="C3616" s="46">
        <v>201942185</v>
      </c>
      <c r="D3616" s="13" t="s">
        <v>109</v>
      </c>
    </row>
    <row r="3617" spans="1:4">
      <c r="A3617" s="13" t="s">
        <v>82</v>
      </c>
      <c r="B3617" s="46">
        <v>204093910</v>
      </c>
      <c r="C3617" s="46">
        <v>204094411</v>
      </c>
      <c r="D3617" s="13" t="s">
        <v>109</v>
      </c>
    </row>
    <row r="3618" spans="1:4">
      <c r="A3618" s="13" t="s">
        <v>82</v>
      </c>
      <c r="B3618" s="46">
        <v>204096703</v>
      </c>
      <c r="C3618" s="46">
        <v>204097204</v>
      </c>
      <c r="D3618" s="13" t="s">
        <v>109</v>
      </c>
    </row>
    <row r="3619" spans="1:4">
      <c r="A3619" s="13" t="s">
        <v>82</v>
      </c>
      <c r="B3619" s="46">
        <v>204098086</v>
      </c>
      <c r="C3619" s="46">
        <v>204098587</v>
      </c>
      <c r="D3619" s="13" t="s">
        <v>109</v>
      </c>
    </row>
    <row r="3620" spans="1:4">
      <c r="A3620" s="13" t="s">
        <v>82</v>
      </c>
      <c r="B3620" s="46">
        <v>204544851</v>
      </c>
      <c r="C3620" s="46">
        <v>204545352</v>
      </c>
      <c r="D3620" s="13" t="s">
        <v>109</v>
      </c>
    </row>
    <row r="3621" spans="1:4">
      <c r="A3621" s="13" t="s">
        <v>82</v>
      </c>
      <c r="B3621" s="46">
        <v>204611939</v>
      </c>
      <c r="C3621" s="46">
        <v>204612440</v>
      </c>
      <c r="D3621" s="13" t="s">
        <v>109</v>
      </c>
    </row>
    <row r="3622" spans="1:4">
      <c r="A3622" s="13" t="s">
        <v>82</v>
      </c>
      <c r="B3622" s="46">
        <v>204695938</v>
      </c>
      <c r="C3622" s="46">
        <v>204696439</v>
      </c>
      <c r="D3622" s="13" t="s">
        <v>109</v>
      </c>
    </row>
    <row r="3623" spans="1:4">
      <c r="A3623" s="13" t="s">
        <v>82</v>
      </c>
      <c r="B3623" s="46">
        <v>205399872</v>
      </c>
      <c r="C3623" s="46">
        <v>205400373</v>
      </c>
      <c r="D3623" s="13" t="s">
        <v>109</v>
      </c>
    </row>
    <row r="3624" spans="1:4">
      <c r="A3624" s="13" t="s">
        <v>82</v>
      </c>
      <c r="B3624" s="46">
        <v>210001015</v>
      </c>
      <c r="C3624" s="46">
        <v>210001516</v>
      </c>
      <c r="D3624" s="13" t="s">
        <v>109</v>
      </c>
    </row>
    <row r="3625" spans="1:4">
      <c r="A3625" s="13" t="s">
        <v>82</v>
      </c>
      <c r="B3625" s="46">
        <v>218667803</v>
      </c>
      <c r="C3625" s="46">
        <v>218668304</v>
      </c>
      <c r="D3625" s="13" t="s">
        <v>109</v>
      </c>
    </row>
    <row r="3626" spans="1:4">
      <c r="A3626" s="13" t="s">
        <v>82</v>
      </c>
      <c r="B3626" s="46">
        <v>232065020</v>
      </c>
      <c r="C3626" s="46">
        <v>232065521</v>
      </c>
      <c r="D3626" s="13" t="s">
        <v>109</v>
      </c>
    </row>
    <row r="3627" spans="1:4">
      <c r="A3627" s="13" t="s">
        <v>82</v>
      </c>
      <c r="B3627" s="46">
        <v>234857964</v>
      </c>
      <c r="C3627" s="46">
        <v>234858465</v>
      </c>
      <c r="D3627" s="13" t="s">
        <v>109</v>
      </c>
    </row>
    <row r="3628" spans="1:4">
      <c r="A3628" s="13" t="s">
        <v>82</v>
      </c>
      <c r="B3628" s="46">
        <v>236444430</v>
      </c>
      <c r="C3628" s="46">
        <v>236444931</v>
      </c>
      <c r="D3628" s="13" t="s">
        <v>109</v>
      </c>
    </row>
    <row r="3629" spans="1:4">
      <c r="A3629" s="13" t="s">
        <v>82</v>
      </c>
      <c r="B3629" s="46">
        <v>249167823</v>
      </c>
      <c r="C3629" s="46">
        <v>249168324</v>
      </c>
      <c r="D3629" s="13" t="s">
        <v>109</v>
      </c>
    </row>
    <row r="3630" spans="1:4">
      <c r="A3630" s="13" t="s">
        <v>84</v>
      </c>
      <c r="B3630" s="46">
        <v>30725051</v>
      </c>
      <c r="C3630" s="46">
        <v>30725552</v>
      </c>
      <c r="D3630" s="13" t="s">
        <v>109</v>
      </c>
    </row>
    <row r="3631" spans="1:4">
      <c r="A3631" s="13" t="s">
        <v>84</v>
      </c>
      <c r="B3631" s="46">
        <v>32702320</v>
      </c>
      <c r="C3631" s="46">
        <v>32702821</v>
      </c>
      <c r="D3631" s="13" t="s">
        <v>109</v>
      </c>
    </row>
    <row r="3632" spans="1:4">
      <c r="A3632" s="13" t="s">
        <v>84</v>
      </c>
      <c r="B3632" s="46">
        <v>52384859</v>
      </c>
      <c r="C3632" s="46">
        <v>52385360</v>
      </c>
      <c r="D3632" s="13" t="s">
        <v>109</v>
      </c>
    </row>
    <row r="3633" spans="1:4">
      <c r="A3633" s="13" t="s">
        <v>84</v>
      </c>
      <c r="B3633" s="46">
        <v>60094480</v>
      </c>
      <c r="C3633" s="46">
        <v>60094981</v>
      </c>
      <c r="D3633" s="13" t="s">
        <v>109</v>
      </c>
    </row>
    <row r="3634" spans="1:4">
      <c r="A3634" s="13" t="s">
        <v>84</v>
      </c>
      <c r="B3634" s="46">
        <v>72992021</v>
      </c>
      <c r="C3634" s="46">
        <v>72992522</v>
      </c>
      <c r="D3634" s="13" t="s">
        <v>109</v>
      </c>
    </row>
    <row r="3635" spans="1:4">
      <c r="A3635" s="13" t="s">
        <v>84</v>
      </c>
      <c r="B3635" s="46">
        <v>75670591</v>
      </c>
      <c r="C3635" s="46">
        <v>75671092</v>
      </c>
      <c r="D3635" s="13" t="s">
        <v>109</v>
      </c>
    </row>
    <row r="3636" spans="1:4">
      <c r="A3636" s="13" t="s">
        <v>84</v>
      </c>
      <c r="B3636" s="46">
        <v>81200402</v>
      </c>
      <c r="C3636" s="46">
        <v>81200903</v>
      </c>
      <c r="D3636" s="13" t="s">
        <v>109</v>
      </c>
    </row>
    <row r="3637" spans="1:4">
      <c r="A3637" s="13" t="s">
        <v>84</v>
      </c>
      <c r="B3637" s="46">
        <v>91127330</v>
      </c>
      <c r="C3637" s="46">
        <v>91127831</v>
      </c>
      <c r="D3637" s="13" t="s">
        <v>109</v>
      </c>
    </row>
    <row r="3638" spans="1:4">
      <c r="A3638" s="13" t="s">
        <v>84</v>
      </c>
      <c r="B3638" s="46">
        <v>104004971</v>
      </c>
      <c r="C3638" s="46">
        <v>104005472</v>
      </c>
      <c r="D3638" s="13" t="s">
        <v>109</v>
      </c>
    </row>
    <row r="3639" spans="1:4">
      <c r="A3639" s="13" t="s">
        <v>85</v>
      </c>
      <c r="B3639" s="46">
        <v>30607636</v>
      </c>
      <c r="C3639" s="46">
        <v>30608137</v>
      </c>
      <c r="D3639" s="13" t="s">
        <v>109</v>
      </c>
    </row>
    <row r="3640" spans="1:4">
      <c r="A3640" s="13" t="s">
        <v>85</v>
      </c>
      <c r="B3640" s="46">
        <v>30608212</v>
      </c>
      <c r="C3640" s="46">
        <v>30608713</v>
      </c>
      <c r="D3640" s="13" t="s">
        <v>109</v>
      </c>
    </row>
    <row r="3641" spans="1:4">
      <c r="A3641" s="13" t="s">
        <v>85</v>
      </c>
      <c r="B3641" s="46">
        <v>45231301</v>
      </c>
      <c r="C3641" s="46">
        <v>45231802</v>
      </c>
      <c r="D3641" s="13" t="s">
        <v>109</v>
      </c>
    </row>
    <row r="3642" spans="1:4">
      <c r="A3642" s="13" t="s">
        <v>85</v>
      </c>
      <c r="B3642" s="46">
        <v>46354185</v>
      </c>
      <c r="C3642" s="46">
        <v>46354686</v>
      </c>
      <c r="D3642" s="13" t="s">
        <v>109</v>
      </c>
    </row>
    <row r="3643" spans="1:4">
      <c r="A3643" s="13" t="s">
        <v>85</v>
      </c>
      <c r="B3643" s="46">
        <v>65082967</v>
      </c>
      <c r="C3643" s="46">
        <v>65083468</v>
      </c>
      <c r="D3643" s="13" t="s">
        <v>109</v>
      </c>
    </row>
    <row r="3644" spans="1:4">
      <c r="A3644" s="13" t="s">
        <v>85</v>
      </c>
      <c r="B3644" s="46">
        <v>67782055</v>
      </c>
      <c r="C3644" s="46">
        <v>67782556</v>
      </c>
      <c r="D3644" s="13" t="s">
        <v>109</v>
      </c>
    </row>
    <row r="3645" spans="1:4">
      <c r="A3645" s="13" t="s">
        <v>85</v>
      </c>
      <c r="B3645" s="46">
        <v>68444881</v>
      </c>
      <c r="C3645" s="46">
        <v>68445382</v>
      </c>
      <c r="D3645" s="13" t="s">
        <v>109</v>
      </c>
    </row>
    <row r="3646" spans="1:4">
      <c r="A3646" s="13" t="s">
        <v>85</v>
      </c>
      <c r="B3646" s="46">
        <v>71949115</v>
      </c>
      <c r="C3646" s="46">
        <v>71949616</v>
      </c>
      <c r="D3646" s="13" t="s">
        <v>109</v>
      </c>
    </row>
    <row r="3647" spans="1:4">
      <c r="A3647" s="13" t="s">
        <v>85</v>
      </c>
      <c r="B3647" s="46">
        <v>85339272</v>
      </c>
      <c r="C3647" s="46">
        <v>85339773</v>
      </c>
      <c r="D3647" s="13" t="s">
        <v>109</v>
      </c>
    </row>
    <row r="3648" spans="1:4">
      <c r="A3648" s="13" t="s">
        <v>85</v>
      </c>
      <c r="B3648" s="46">
        <v>88277485</v>
      </c>
      <c r="C3648" s="46">
        <v>88277986</v>
      </c>
      <c r="D3648" s="13" t="s">
        <v>109</v>
      </c>
    </row>
    <row r="3649" spans="1:4">
      <c r="A3649" s="13" t="s">
        <v>85</v>
      </c>
      <c r="B3649" s="46">
        <v>116706564</v>
      </c>
      <c r="C3649" s="46">
        <v>116707065</v>
      </c>
      <c r="D3649" s="13" t="s">
        <v>109</v>
      </c>
    </row>
    <row r="3650" spans="1:4">
      <c r="A3650" s="13" t="s">
        <v>85</v>
      </c>
      <c r="B3650" s="46">
        <v>117049237</v>
      </c>
      <c r="C3650" s="46">
        <v>117049738</v>
      </c>
      <c r="D3650" s="13" t="s">
        <v>109</v>
      </c>
    </row>
    <row r="3651" spans="1:4">
      <c r="A3651" s="13" t="s">
        <v>85</v>
      </c>
      <c r="B3651" s="46">
        <v>121612696</v>
      </c>
      <c r="C3651" s="46">
        <v>121613197</v>
      </c>
      <c r="D3651" s="13" t="s">
        <v>109</v>
      </c>
    </row>
    <row r="3652" spans="1:4">
      <c r="A3652" s="13" t="s">
        <v>85</v>
      </c>
      <c r="B3652" s="46">
        <v>132300592</v>
      </c>
      <c r="C3652" s="46">
        <v>132301093</v>
      </c>
      <c r="D3652" s="13" t="s">
        <v>109</v>
      </c>
    </row>
    <row r="3653" spans="1:4">
      <c r="A3653" s="13" t="s">
        <v>86</v>
      </c>
      <c r="B3653" s="46">
        <v>6797593</v>
      </c>
      <c r="C3653" s="46">
        <v>6798094</v>
      </c>
      <c r="D3653" s="13" t="s">
        <v>109</v>
      </c>
    </row>
    <row r="3654" spans="1:4">
      <c r="A3654" s="13" t="s">
        <v>86</v>
      </c>
      <c r="B3654" s="46">
        <v>26472371</v>
      </c>
      <c r="C3654" s="46">
        <v>26472872</v>
      </c>
      <c r="D3654" s="13" t="s">
        <v>109</v>
      </c>
    </row>
    <row r="3655" spans="1:4">
      <c r="A3655" s="13" t="s">
        <v>86</v>
      </c>
      <c r="B3655" s="46">
        <v>27396910</v>
      </c>
      <c r="C3655" s="46">
        <v>27397411</v>
      </c>
      <c r="D3655" s="13" t="s">
        <v>109</v>
      </c>
    </row>
    <row r="3656" spans="1:4">
      <c r="A3656" s="13" t="s">
        <v>86</v>
      </c>
      <c r="B3656" s="46">
        <v>42574716</v>
      </c>
      <c r="C3656" s="46">
        <v>42575217</v>
      </c>
      <c r="D3656" s="13" t="s">
        <v>109</v>
      </c>
    </row>
    <row r="3657" spans="1:4">
      <c r="A3657" s="13" t="s">
        <v>86</v>
      </c>
      <c r="B3657" s="46">
        <v>51441735</v>
      </c>
      <c r="C3657" s="46">
        <v>51442236</v>
      </c>
      <c r="D3657" s="13" t="s">
        <v>109</v>
      </c>
    </row>
    <row r="3658" spans="1:4">
      <c r="A3658" s="13" t="s">
        <v>86</v>
      </c>
      <c r="B3658" s="46">
        <v>57997525</v>
      </c>
      <c r="C3658" s="46">
        <v>57998026</v>
      </c>
      <c r="D3658" s="13" t="s">
        <v>109</v>
      </c>
    </row>
    <row r="3659" spans="1:4">
      <c r="A3659" s="13" t="s">
        <v>86</v>
      </c>
      <c r="B3659" s="46">
        <v>58144236</v>
      </c>
      <c r="C3659" s="46">
        <v>58144737</v>
      </c>
      <c r="D3659" s="13" t="s">
        <v>109</v>
      </c>
    </row>
    <row r="3660" spans="1:4">
      <c r="A3660" s="13" t="s">
        <v>86</v>
      </c>
      <c r="B3660" s="46">
        <v>58296363</v>
      </c>
      <c r="C3660" s="46">
        <v>58296864</v>
      </c>
      <c r="D3660" s="13" t="s">
        <v>109</v>
      </c>
    </row>
    <row r="3661" spans="1:4">
      <c r="A3661" s="13" t="s">
        <v>86</v>
      </c>
      <c r="B3661" s="46">
        <v>64552538</v>
      </c>
      <c r="C3661" s="46">
        <v>64553039</v>
      </c>
      <c r="D3661" s="13" t="s">
        <v>109</v>
      </c>
    </row>
    <row r="3662" spans="1:4">
      <c r="A3662" s="13" t="s">
        <v>86</v>
      </c>
      <c r="B3662" s="46">
        <v>68932823</v>
      </c>
      <c r="C3662" s="46">
        <v>68933324</v>
      </c>
      <c r="D3662" s="13" t="s">
        <v>109</v>
      </c>
    </row>
    <row r="3663" spans="1:4">
      <c r="A3663" s="13" t="s">
        <v>86</v>
      </c>
      <c r="B3663" s="46">
        <v>79280778</v>
      </c>
      <c r="C3663" s="46">
        <v>79281279</v>
      </c>
      <c r="D3663" s="13" t="s">
        <v>109</v>
      </c>
    </row>
    <row r="3664" spans="1:4">
      <c r="A3664" s="13" t="s">
        <v>86</v>
      </c>
      <c r="B3664" s="46">
        <v>109226561</v>
      </c>
      <c r="C3664" s="46">
        <v>109227062</v>
      </c>
      <c r="D3664" s="13" t="s">
        <v>109</v>
      </c>
    </row>
    <row r="3665" spans="1:4">
      <c r="A3665" s="13" t="s">
        <v>86</v>
      </c>
      <c r="B3665" s="46">
        <v>110561878</v>
      </c>
      <c r="C3665" s="46">
        <v>110562379</v>
      </c>
      <c r="D3665" s="13" t="s">
        <v>109</v>
      </c>
    </row>
    <row r="3666" spans="1:4">
      <c r="A3666" s="13" t="s">
        <v>86</v>
      </c>
      <c r="B3666" s="46">
        <v>112280249</v>
      </c>
      <c r="C3666" s="46">
        <v>112280750</v>
      </c>
      <c r="D3666" s="13" t="s">
        <v>109</v>
      </c>
    </row>
    <row r="3667" spans="1:4">
      <c r="A3667" s="13" t="s">
        <v>86</v>
      </c>
      <c r="B3667" s="46">
        <v>118809159</v>
      </c>
      <c r="C3667" s="46">
        <v>118809660</v>
      </c>
      <c r="D3667" s="13" t="s">
        <v>109</v>
      </c>
    </row>
    <row r="3668" spans="1:4">
      <c r="A3668" s="13" t="s">
        <v>86</v>
      </c>
      <c r="B3668" s="46">
        <v>125009932</v>
      </c>
      <c r="C3668" s="46">
        <v>125010433</v>
      </c>
      <c r="D3668" s="13" t="s">
        <v>109</v>
      </c>
    </row>
    <row r="3669" spans="1:4">
      <c r="A3669" s="13" t="s">
        <v>87</v>
      </c>
      <c r="B3669" s="46">
        <v>53776014</v>
      </c>
      <c r="C3669" s="46">
        <v>53776515</v>
      </c>
      <c r="D3669" s="13" t="s">
        <v>109</v>
      </c>
    </row>
    <row r="3670" spans="1:4">
      <c r="A3670" s="13" t="s">
        <v>87</v>
      </c>
      <c r="B3670" s="46">
        <v>67931435</v>
      </c>
      <c r="C3670" s="46">
        <v>67931936</v>
      </c>
      <c r="D3670" s="13" t="s">
        <v>109</v>
      </c>
    </row>
    <row r="3671" spans="1:4">
      <c r="A3671" s="13" t="s">
        <v>87</v>
      </c>
      <c r="B3671" s="46">
        <v>77565970</v>
      </c>
      <c r="C3671" s="46">
        <v>77566471</v>
      </c>
      <c r="D3671" s="13" t="s">
        <v>109</v>
      </c>
    </row>
    <row r="3672" spans="1:4">
      <c r="A3672" s="13" t="s">
        <v>87</v>
      </c>
      <c r="B3672" s="46">
        <v>79170003</v>
      </c>
      <c r="C3672" s="46">
        <v>79170504</v>
      </c>
      <c r="D3672" s="13" t="s">
        <v>109</v>
      </c>
    </row>
    <row r="3673" spans="1:4">
      <c r="A3673" s="13" t="s">
        <v>87</v>
      </c>
      <c r="B3673" s="46">
        <v>93897076</v>
      </c>
      <c r="C3673" s="46">
        <v>93897577</v>
      </c>
      <c r="D3673" s="13" t="s">
        <v>109</v>
      </c>
    </row>
    <row r="3674" spans="1:4">
      <c r="A3674" s="13" t="s">
        <v>87</v>
      </c>
      <c r="B3674" s="46">
        <v>110021558</v>
      </c>
      <c r="C3674" s="46">
        <v>110022059</v>
      </c>
      <c r="D3674" s="13" t="s">
        <v>109</v>
      </c>
    </row>
    <row r="3675" spans="1:4">
      <c r="A3675" s="13" t="s">
        <v>87</v>
      </c>
      <c r="B3675" s="46">
        <v>114540588</v>
      </c>
      <c r="C3675" s="46">
        <v>114541089</v>
      </c>
      <c r="D3675" s="13" t="s">
        <v>109</v>
      </c>
    </row>
    <row r="3676" spans="1:4">
      <c r="A3676" s="13" t="s">
        <v>88</v>
      </c>
      <c r="B3676" s="46">
        <v>24631176</v>
      </c>
      <c r="C3676" s="46">
        <v>24631677</v>
      </c>
      <c r="D3676" s="13" t="s">
        <v>109</v>
      </c>
    </row>
    <row r="3677" spans="1:4">
      <c r="A3677" s="13" t="s">
        <v>88</v>
      </c>
      <c r="B3677" s="46">
        <v>33455007</v>
      </c>
      <c r="C3677" s="46">
        <v>33455508</v>
      </c>
      <c r="D3677" s="13" t="s">
        <v>109</v>
      </c>
    </row>
    <row r="3678" spans="1:4">
      <c r="A3678" s="13" t="s">
        <v>88</v>
      </c>
      <c r="B3678" s="46">
        <v>37132825</v>
      </c>
      <c r="C3678" s="46">
        <v>37133326</v>
      </c>
      <c r="D3678" s="13" t="s">
        <v>109</v>
      </c>
    </row>
    <row r="3679" spans="1:4">
      <c r="A3679" s="13" t="s">
        <v>88</v>
      </c>
      <c r="B3679" s="46">
        <v>38678211</v>
      </c>
      <c r="C3679" s="46">
        <v>38678712</v>
      </c>
      <c r="D3679" s="13" t="s">
        <v>109</v>
      </c>
    </row>
    <row r="3680" spans="1:4">
      <c r="A3680" s="13" t="s">
        <v>88</v>
      </c>
      <c r="B3680" s="46">
        <v>44786054</v>
      </c>
      <c r="C3680" s="46">
        <v>44786555</v>
      </c>
      <c r="D3680" s="13" t="s">
        <v>109</v>
      </c>
    </row>
    <row r="3681" spans="1:4">
      <c r="A3681" s="13" t="s">
        <v>88</v>
      </c>
      <c r="B3681" s="46">
        <v>53416873</v>
      </c>
      <c r="C3681" s="46">
        <v>53417374</v>
      </c>
      <c r="D3681" s="13" t="s">
        <v>109</v>
      </c>
    </row>
    <row r="3682" spans="1:4">
      <c r="A3682" s="13" t="s">
        <v>88</v>
      </c>
      <c r="B3682" s="46">
        <v>60097186</v>
      </c>
      <c r="C3682" s="46">
        <v>60097687</v>
      </c>
      <c r="D3682" s="13" t="s">
        <v>109</v>
      </c>
    </row>
    <row r="3683" spans="1:4">
      <c r="A3683" s="13" t="s">
        <v>88</v>
      </c>
      <c r="B3683" s="46">
        <v>73263607</v>
      </c>
      <c r="C3683" s="46">
        <v>73264108</v>
      </c>
      <c r="D3683" s="13" t="s">
        <v>109</v>
      </c>
    </row>
    <row r="3684" spans="1:4">
      <c r="A3684" s="13" t="s">
        <v>88</v>
      </c>
      <c r="B3684" s="46">
        <v>78636444</v>
      </c>
      <c r="C3684" s="46">
        <v>78636945</v>
      </c>
      <c r="D3684" s="13" t="s">
        <v>109</v>
      </c>
    </row>
    <row r="3685" spans="1:4">
      <c r="A3685" s="13" t="s">
        <v>88</v>
      </c>
      <c r="B3685" s="46">
        <v>104515455</v>
      </c>
      <c r="C3685" s="46">
        <v>104515956</v>
      </c>
      <c r="D3685" s="13" t="s">
        <v>109</v>
      </c>
    </row>
    <row r="3686" spans="1:4">
      <c r="A3686" s="13" t="s">
        <v>88</v>
      </c>
      <c r="B3686" s="46">
        <v>105779194</v>
      </c>
      <c r="C3686" s="46">
        <v>105779695</v>
      </c>
      <c r="D3686" s="13" t="s">
        <v>109</v>
      </c>
    </row>
    <row r="3687" spans="1:4">
      <c r="A3687" s="13" t="s">
        <v>89</v>
      </c>
      <c r="B3687" s="46">
        <v>23066451</v>
      </c>
      <c r="C3687" s="46">
        <v>23066952</v>
      </c>
      <c r="D3687" s="13" t="s">
        <v>109</v>
      </c>
    </row>
    <row r="3688" spans="1:4">
      <c r="A3688" s="13" t="s">
        <v>89</v>
      </c>
      <c r="B3688" s="46">
        <v>23777199</v>
      </c>
      <c r="C3688" s="46">
        <v>23777700</v>
      </c>
      <c r="D3688" s="13" t="s">
        <v>109</v>
      </c>
    </row>
    <row r="3689" spans="1:4">
      <c r="A3689" s="13" t="s">
        <v>89</v>
      </c>
      <c r="B3689" s="46">
        <v>33844167</v>
      </c>
      <c r="C3689" s="46">
        <v>33844668</v>
      </c>
      <c r="D3689" s="13" t="s">
        <v>109</v>
      </c>
    </row>
    <row r="3690" spans="1:4">
      <c r="A3690" s="13" t="s">
        <v>89</v>
      </c>
      <c r="B3690" s="46">
        <v>56199862</v>
      </c>
      <c r="C3690" s="46">
        <v>56200363</v>
      </c>
      <c r="D3690" s="13" t="s">
        <v>109</v>
      </c>
    </row>
    <row r="3691" spans="1:4">
      <c r="A3691" s="13" t="s">
        <v>89</v>
      </c>
      <c r="B3691" s="46">
        <v>56825255</v>
      </c>
      <c r="C3691" s="46">
        <v>56825756</v>
      </c>
      <c r="D3691" s="13" t="s">
        <v>109</v>
      </c>
    </row>
    <row r="3692" spans="1:4">
      <c r="A3692" s="13" t="s">
        <v>89</v>
      </c>
      <c r="B3692" s="46">
        <v>60685194</v>
      </c>
      <c r="C3692" s="46">
        <v>60685695</v>
      </c>
      <c r="D3692" s="13" t="s">
        <v>109</v>
      </c>
    </row>
    <row r="3693" spans="1:4">
      <c r="A3693" s="13" t="s">
        <v>89</v>
      </c>
      <c r="B3693" s="46">
        <v>70087175</v>
      </c>
      <c r="C3693" s="46">
        <v>70087676</v>
      </c>
      <c r="D3693" s="13" t="s">
        <v>109</v>
      </c>
    </row>
    <row r="3694" spans="1:4">
      <c r="A3694" s="13" t="s">
        <v>89</v>
      </c>
      <c r="B3694" s="46">
        <v>73075945</v>
      </c>
      <c r="C3694" s="46">
        <v>73076446</v>
      </c>
      <c r="D3694" s="13" t="s">
        <v>109</v>
      </c>
    </row>
    <row r="3695" spans="1:4">
      <c r="A3695" s="13" t="s">
        <v>89</v>
      </c>
      <c r="B3695" s="46">
        <v>74275418</v>
      </c>
      <c r="C3695" s="46">
        <v>74275919</v>
      </c>
      <c r="D3695" s="13" t="s">
        <v>109</v>
      </c>
    </row>
    <row r="3696" spans="1:4">
      <c r="A3696" s="13" t="s">
        <v>89</v>
      </c>
      <c r="B3696" s="46">
        <v>78340480</v>
      </c>
      <c r="C3696" s="46">
        <v>78340981</v>
      </c>
      <c r="D3696" s="13" t="s">
        <v>109</v>
      </c>
    </row>
    <row r="3697" spans="1:4">
      <c r="A3697" s="13" t="s">
        <v>89</v>
      </c>
      <c r="B3697" s="46">
        <v>87460451</v>
      </c>
      <c r="C3697" s="46">
        <v>87460952</v>
      </c>
      <c r="D3697" s="13" t="s">
        <v>109</v>
      </c>
    </row>
    <row r="3698" spans="1:4">
      <c r="A3698" s="13" t="s">
        <v>89</v>
      </c>
      <c r="B3698" s="46">
        <v>89040270</v>
      </c>
      <c r="C3698" s="46">
        <v>89040771</v>
      </c>
      <c r="D3698" s="13" t="s">
        <v>109</v>
      </c>
    </row>
    <row r="3699" spans="1:4">
      <c r="A3699" s="13" t="s">
        <v>89</v>
      </c>
      <c r="B3699" s="46">
        <v>91885313</v>
      </c>
      <c r="C3699" s="46">
        <v>91885814</v>
      </c>
      <c r="D3699" s="13" t="s">
        <v>109</v>
      </c>
    </row>
    <row r="3700" spans="1:4">
      <c r="A3700" s="13" t="s">
        <v>89</v>
      </c>
      <c r="B3700" s="46">
        <v>95908800</v>
      </c>
      <c r="C3700" s="46">
        <v>95909301</v>
      </c>
      <c r="D3700" s="13" t="s">
        <v>109</v>
      </c>
    </row>
    <row r="3701" spans="1:4">
      <c r="A3701" s="13" t="s">
        <v>89</v>
      </c>
      <c r="B3701" s="46">
        <v>101977410</v>
      </c>
      <c r="C3701" s="46">
        <v>101977911</v>
      </c>
      <c r="D3701" s="13" t="s">
        <v>109</v>
      </c>
    </row>
    <row r="3702" spans="1:4">
      <c r="A3702" s="13" t="s">
        <v>90</v>
      </c>
      <c r="B3702" s="46">
        <v>1052739</v>
      </c>
      <c r="C3702" s="46">
        <v>1053240</v>
      </c>
      <c r="D3702" s="13" t="s">
        <v>109</v>
      </c>
    </row>
    <row r="3703" spans="1:4">
      <c r="A3703" s="13" t="s">
        <v>90</v>
      </c>
      <c r="B3703" s="46">
        <v>2563951</v>
      </c>
      <c r="C3703" s="46">
        <v>2564452</v>
      </c>
      <c r="D3703" s="13" t="s">
        <v>109</v>
      </c>
    </row>
    <row r="3704" spans="1:4">
      <c r="A3704" s="13" t="s">
        <v>90</v>
      </c>
      <c r="B3704" s="46">
        <v>14395795</v>
      </c>
      <c r="C3704" s="46">
        <v>14396296</v>
      </c>
      <c r="D3704" s="13" t="s">
        <v>109</v>
      </c>
    </row>
    <row r="3705" spans="1:4">
      <c r="A3705" s="13" t="s">
        <v>90</v>
      </c>
      <c r="B3705" s="46">
        <v>49577365</v>
      </c>
      <c r="C3705" s="46">
        <v>49577866</v>
      </c>
      <c r="D3705" s="13" t="s">
        <v>109</v>
      </c>
    </row>
    <row r="3706" spans="1:4">
      <c r="A3706" s="13" t="s">
        <v>90</v>
      </c>
      <c r="B3706" s="46">
        <v>68877686</v>
      </c>
      <c r="C3706" s="46">
        <v>68878187</v>
      </c>
      <c r="D3706" s="13" t="s">
        <v>109</v>
      </c>
    </row>
    <row r="3707" spans="1:4">
      <c r="A3707" s="13" t="s">
        <v>90</v>
      </c>
      <c r="B3707" s="46">
        <v>75589951</v>
      </c>
      <c r="C3707" s="46">
        <v>75590452</v>
      </c>
      <c r="D3707" s="13" t="s">
        <v>109</v>
      </c>
    </row>
    <row r="3708" spans="1:4">
      <c r="A3708" s="13" t="s">
        <v>90</v>
      </c>
      <c r="B3708" s="46">
        <v>81129239</v>
      </c>
      <c r="C3708" s="46">
        <v>81129740</v>
      </c>
      <c r="D3708" s="13" t="s">
        <v>109</v>
      </c>
    </row>
    <row r="3709" spans="1:4">
      <c r="A3709" s="13" t="s">
        <v>91</v>
      </c>
      <c r="B3709" s="46">
        <v>2590021</v>
      </c>
      <c r="C3709" s="46">
        <v>2590522</v>
      </c>
      <c r="D3709" s="13" t="s">
        <v>109</v>
      </c>
    </row>
    <row r="3710" spans="1:4">
      <c r="A3710" s="13" t="s">
        <v>91</v>
      </c>
      <c r="B3710" s="46">
        <v>3799674</v>
      </c>
      <c r="C3710" s="46">
        <v>3800175</v>
      </c>
      <c r="D3710" s="13" t="s">
        <v>109</v>
      </c>
    </row>
    <row r="3711" spans="1:4">
      <c r="A3711" s="13" t="s">
        <v>91</v>
      </c>
      <c r="B3711" s="46">
        <v>5000744</v>
      </c>
      <c r="C3711" s="46">
        <v>5001245</v>
      </c>
      <c r="D3711" s="13" t="s">
        <v>109</v>
      </c>
    </row>
    <row r="3712" spans="1:4">
      <c r="A3712" s="13" t="s">
        <v>91</v>
      </c>
      <c r="B3712" s="46">
        <v>17409661</v>
      </c>
      <c r="C3712" s="46">
        <v>17410162</v>
      </c>
      <c r="D3712" s="13" t="s">
        <v>109</v>
      </c>
    </row>
    <row r="3713" spans="1:4">
      <c r="A3713" s="13" t="s">
        <v>91</v>
      </c>
      <c r="B3713" s="46">
        <v>27918060</v>
      </c>
      <c r="C3713" s="46">
        <v>27918561</v>
      </c>
      <c r="D3713" s="13" t="s">
        <v>109</v>
      </c>
    </row>
    <row r="3714" spans="1:4">
      <c r="A3714" s="13" t="s">
        <v>91</v>
      </c>
      <c r="B3714" s="46">
        <v>27942450</v>
      </c>
      <c r="C3714" s="46">
        <v>27942951</v>
      </c>
      <c r="D3714" s="13" t="s">
        <v>109</v>
      </c>
    </row>
    <row r="3715" spans="1:4">
      <c r="A3715" s="13" t="s">
        <v>91</v>
      </c>
      <c r="B3715" s="46">
        <v>36898290</v>
      </c>
      <c r="C3715" s="46">
        <v>36898791</v>
      </c>
      <c r="D3715" s="13" t="s">
        <v>109</v>
      </c>
    </row>
    <row r="3716" spans="1:4">
      <c r="A3716" s="13" t="s">
        <v>91</v>
      </c>
      <c r="B3716" s="46">
        <v>38278634</v>
      </c>
      <c r="C3716" s="46">
        <v>38279135</v>
      </c>
      <c r="D3716" s="13" t="s">
        <v>109</v>
      </c>
    </row>
    <row r="3717" spans="1:4">
      <c r="A3717" s="13" t="s">
        <v>91</v>
      </c>
      <c r="B3717" s="46">
        <v>38498088</v>
      </c>
      <c r="C3717" s="46">
        <v>38498589</v>
      </c>
      <c r="D3717" s="13" t="s">
        <v>109</v>
      </c>
    </row>
    <row r="3718" spans="1:4">
      <c r="A3718" s="13" t="s">
        <v>91</v>
      </c>
      <c r="B3718" s="46">
        <v>40273136</v>
      </c>
      <c r="C3718" s="46">
        <v>40273637</v>
      </c>
      <c r="D3718" s="13" t="s">
        <v>109</v>
      </c>
    </row>
    <row r="3719" spans="1:4">
      <c r="A3719" s="13" t="s">
        <v>91</v>
      </c>
      <c r="B3719" s="46">
        <v>42277374</v>
      </c>
      <c r="C3719" s="46">
        <v>42277875</v>
      </c>
      <c r="D3719" s="13" t="s">
        <v>109</v>
      </c>
    </row>
    <row r="3720" spans="1:4">
      <c r="A3720" s="13" t="s">
        <v>91</v>
      </c>
      <c r="B3720" s="46">
        <v>46654079</v>
      </c>
      <c r="C3720" s="46">
        <v>46654580</v>
      </c>
      <c r="D3720" s="13" t="s">
        <v>109</v>
      </c>
    </row>
    <row r="3721" spans="1:4">
      <c r="A3721" s="13" t="s">
        <v>91</v>
      </c>
      <c r="B3721" s="46">
        <v>47269315</v>
      </c>
      <c r="C3721" s="46">
        <v>47269816</v>
      </c>
      <c r="D3721" s="13" t="s">
        <v>109</v>
      </c>
    </row>
    <row r="3722" spans="1:4">
      <c r="A3722" s="13" t="s">
        <v>91</v>
      </c>
      <c r="B3722" s="46">
        <v>51799705</v>
      </c>
      <c r="C3722" s="46">
        <v>51800206</v>
      </c>
      <c r="D3722" s="13" t="s">
        <v>109</v>
      </c>
    </row>
    <row r="3723" spans="1:4">
      <c r="A3723" s="13" t="s">
        <v>91</v>
      </c>
      <c r="B3723" s="46">
        <v>53647701</v>
      </c>
      <c r="C3723" s="46">
        <v>53648202</v>
      </c>
      <c r="D3723" s="13" t="s">
        <v>109</v>
      </c>
    </row>
    <row r="3724" spans="1:4">
      <c r="A3724" s="13" t="s">
        <v>91</v>
      </c>
      <c r="B3724" s="46">
        <v>53745815</v>
      </c>
      <c r="C3724" s="46">
        <v>53746316</v>
      </c>
      <c r="D3724" s="13" t="s">
        <v>109</v>
      </c>
    </row>
    <row r="3725" spans="1:4">
      <c r="A3725" s="13" t="s">
        <v>91</v>
      </c>
      <c r="B3725" s="46">
        <v>62772877</v>
      </c>
      <c r="C3725" s="46">
        <v>62773378</v>
      </c>
      <c r="D3725" s="13" t="s">
        <v>109</v>
      </c>
    </row>
    <row r="3726" spans="1:4">
      <c r="A3726" s="13" t="s">
        <v>91</v>
      </c>
      <c r="B3726" s="46">
        <v>71287540</v>
      </c>
      <c r="C3726" s="46">
        <v>71288041</v>
      </c>
      <c r="D3726" s="13" t="s">
        <v>109</v>
      </c>
    </row>
    <row r="3727" spans="1:4">
      <c r="A3727" s="13" t="s">
        <v>91</v>
      </c>
      <c r="B3727" s="46">
        <v>76351570</v>
      </c>
      <c r="C3727" s="46">
        <v>76352071</v>
      </c>
      <c r="D3727" s="13" t="s">
        <v>109</v>
      </c>
    </row>
    <row r="3728" spans="1:4">
      <c r="A3728" s="13" t="s">
        <v>91</v>
      </c>
      <c r="B3728" s="46">
        <v>78806071</v>
      </c>
      <c r="C3728" s="46">
        <v>78806572</v>
      </c>
      <c r="D3728" s="13" t="s">
        <v>109</v>
      </c>
    </row>
    <row r="3729" spans="1:4">
      <c r="A3729" s="13" t="s">
        <v>91</v>
      </c>
      <c r="B3729" s="46">
        <v>79104108</v>
      </c>
      <c r="C3729" s="46">
        <v>79104609</v>
      </c>
      <c r="D3729" s="13" t="s">
        <v>109</v>
      </c>
    </row>
    <row r="3730" spans="1:4">
      <c r="A3730" s="13" t="s">
        <v>91</v>
      </c>
      <c r="B3730" s="46">
        <v>79359063</v>
      </c>
      <c r="C3730" s="46">
        <v>79359564</v>
      </c>
      <c r="D3730" s="13" t="s">
        <v>109</v>
      </c>
    </row>
    <row r="3731" spans="1:4">
      <c r="A3731" s="13" t="s">
        <v>92</v>
      </c>
      <c r="B3731" s="46">
        <v>12884007</v>
      </c>
      <c r="C3731" s="46">
        <v>12884508</v>
      </c>
      <c r="D3731" s="13" t="s">
        <v>109</v>
      </c>
    </row>
    <row r="3732" spans="1:4">
      <c r="A3732" s="13" t="s">
        <v>92</v>
      </c>
      <c r="B3732" s="46">
        <v>20805433</v>
      </c>
      <c r="C3732" s="46">
        <v>20805934</v>
      </c>
      <c r="D3732" s="13" t="s">
        <v>109</v>
      </c>
    </row>
    <row r="3733" spans="1:4">
      <c r="A3733" s="13" t="s">
        <v>92</v>
      </c>
      <c r="B3733" s="46">
        <v>22236526</v>
      </c>
      <c r="C3733" s="46">
        <v>22237027</v>
      </c>
      <c r="D3733" s="13" t="s">
        <v>109</v>
      </c>
    </row>
    <row r="3734" spans="1:4">
      <c r="A3734" s="13" t="s">
        <v>92</v>
      </c>
      <c r="B3734" s="46">
        <v>45866853</v>
      </c>
      <c r="C3734" s="46">
        <v>45867354</v>
      </c>
      <c r="D3734" s="13" t="s">
        <v>109</v>
      </c>
    </row>
    <row r="3735" spans="1:4">
      <c r="A3735" s="13" t="s">
        <v>92</v>
      </c>
      <c r="B3735" s="46">
        <v>72921489</v>
      </c>
      <c r="C3735" s="46">
        <v>72921990</v>
      </c>
      <c r="D3735" s="13" t="s">
        <v>109</v>
      </c>
    </row>
    <row r="3736" spans="1:4">
      <c r="A3736" s="13" t="s">
        <v>92</v>
      </c>
      <c r="B3736" s="46">
        <v>74840969</v>
      </c>
      <c r="C3736" s="46">
        <v>74841470</v>
      </c>
      <c r="D3736" s="13" t="s">
        <v>109</v>
      </c>
    </row>
    <row r="3737" spans="1:4">
      <c r="A3737" s="13" t="s">
        <v>93</v>
      </c>
      <c r="B3737" s="46">
        <v>478480</v>
      </c>
      <c r="C3737" s="46">
        <v>478981</v>
      </c>
      <c r="D3737" s="13" t="s">
        <v>109</v>
      </c>
    </row>
    <row r="3738" spans="1:4">
      <c r="A3738" s="13" t="s">
        <v>93</v>
      </c>
      <c r="B3738" s="46">
        <v>1251792</v>
      </c>
      <c r="C3738" s="46">
        <v>1252293</v>
      </c>
      <c r="D3738" s="13" t="s">
        <v>109</v>
      </c>
    </row>
    <row r="3739" spans="1:4">
      <c r="A3739" s="13" t="s">
        <v>93</v>
      </c>
      <c r="B3739" s="46">
        <v>1265301</v>
      </c>
      <c r="C3739" s="46">
        <v>1265802</v>
      </c>
      <c r="D3739" s="13" t="s">
        <v>109</v>
      </c>
    </row>
    <row r="3740" spans="1:4">
      <c r="A3740" s="13" t="s">
        <v>93</v>
      </c>
      <c r="B3740" s="46">
        <v>1591505</v>
      </c>
      <c r="C3740" s="46">
        <v>1592006</v>
      </c>
      <c r="D3740" s="13" t="s">
        <v>109</v>
      </c>
    </row>
    <row r="3741" spans="1:4">
      <c r="A3741" s="13" t="s">
        <v>93</v>
      </c>
      <c r="B3741" s="46">
        <v>1651554</v>
      </c>
      <c r="C3741" s="46">
        <v>1652055</v>
      </c>
      <c r="D3741" s="13" t="s">
        <v>109</v>
      </c>
    </row>
    <row r="3742" spans="1:4">
      <c r="A3742" s="13" t="s">
        <v>93</v>
      </c>
      <c r="B3742" s="46">
        <v>1852511</v>
      </c>
      <c r="C3742" s="46">
        <v>1853012</v>
      </c>
      <c r="D3742" s="13" t="s">
        <v>109</v>
      </c>
    </row>
    <row r="3743" spans="1:4">
      <c r="A3743" s="13" t="s">
        <v>93</v>
      </c>
      <c r="B3743" s="46">
        <v>1860041</v>
      </c>
      <c r="C3743" s="46">
        <v>1860542</v>
      </c>
      <c r="D3743" s="13" t="s">
        <v>109</v>
      </c>
    </row>
    <row r="3744" spans="1:4">
      <c r="A3744" s="13" t="s">
        <v>93</v>
      </c>
      <c r="B3744" s="46">
        <v>2478126</v>
      </c>
      <c r="C3744" s="46">
        <v>2478627</v>
      </c>
      <c r="D3744" s="13" t="s">
        <v>109</v>
      </c>
    </row>
    <row r="3745" spans="1:4">
      <c r="A3745" s="13" t="s">
        <v>93</v>
      </c>
      <c r="B3745" s="46">
        <v>5686343</v>
      </c>
      <c r="C3745" s="46">
        <v>5686844</v>
      </c>
      <c r="D3745" s="13" t="s">
        <v>109</v>
      </c>
    </row>
    <row r="3746" spans="1:4">
      <c r="A3746" s="13" t="s">
        <v>93</v>
      </c>
      <c r="B3746" s="46">
        <v>5983148</v>
      </c>
      <c r="C3746" s="46">
        <v>5983649</v>
      </c>
      <c r="D3746" s="13" t="s">
        <v>109</v>
      </c>
    </row>
    <row r="3747" spans="1:4">
      <c r="A3747" s="13" t="s">
        <v>93</v>
      </c>
      <c r="B3747" s="46">
        <v>13107909</v>
      </c>
      <c r="C3747" s="46">
        <v>13108410</v>
      </c>
      <c r="D3747" s="13" t="s">
        <v>109</v>
      </c>
    </row>
    <row r="3748" spans="1:4">
      <c r="A3748" s="13" t="s">
        <v>93</v>
      </c>
      <c r="B3748" s="46">
        <v>14032216</v>
      </c>
      <c r="C3748" s="46">
        <v>14032717</v>
      </c>
      <c r="D3748" s="13" t="s">
        <v>109</v>
      </c>
    </row>
    <row r="3749" spans="1:4">
      <c r="A3749" s="13" t="s">
        <v>93</v>
      </c>
      <c r="B3749" s="46">
        <v>33165928</v>
      </c>
      <c r="C3749" s="46">
        <v>33166429</v>
      </c>
      <c r="D3749" s="13" t="s">
        <v>109</v>
      </c>
    </row>
    <row r="3750" spans="1:4">
      <c r="A3750" s="13" t="s">
        <v>93</v>
      </c>
      <c r="B3750" s="46">
        <v>34311282</v>
      </c>
      <c r="C3750" s="46">
        <v>34311783</v>
      </c>
      <c r="D3750" s="13" t="s">
        <v>109</v>
      </c>
    </row>
    <row r="3751" spans="1:4">
      <c r="A3751" s="13" t="s">
        <v>93</v>
      </c>
      <c r="B3751" s="46">
        <v>42535285</v>
      </c>
      <c r="C3751" s="46">
        <v>42535786</v>
      </c>
      <c r="D3751" s="13" t="s">
        <v>109</v>
      </c>
    </row>
    <row r="3752" spans="1:4">
      <c r="A3752" s="13" t="s">
        <v>93</v>
      </c>
      <c r="B3752" s="46">
        <v>44008134</v>
      </c>
      <c r="C3752" s="46">
        <v>44008635</v>
      </c>
      <c r="D3752" s="13" t="s">
        <v>109</v>
      </c>
    </row>
    <row r="3753" spans="1:4">
      <c r="A3753" s="13" t="s">
        <v>93</v>
      </c>
      <c r="B3753" s="46">
        <v>49291326</v>
      </c>
      <c r="C3753" s="46">
        <v>49291827</v>
      </c>
      <c r="D3753" s="13" t="s">
        <v>109</v>
      </c>
    </row>
    <row r="3754" spans="1:4">
      <c r="A3754" s="13" t="s">
        <v>93</v>
      </c>
      <c r="B3754" s="46">
        <v>49376108</v>
      </c>
      <c r="C3754" s="46">
        <v>49376609</v>
      </c>
      <c r="D3754" s="13" t="s">
        <v>109</v>
      </c>
    </row>
    <row r="3755" spans="1:4">
      <c r="A3755" s="13" t="s">
        <v>94</v>
      </c>
      <c r="B3755" s="46">
        <v>3270306</v>
      </c>
      <c r="C3755" s="46">
        <v>3270807</v>
      </c>
      <c r="D3755" s="13" t="s">
        <v>109</v>
      </c>
    </row>
    <row r="3756" spans="1:4">
      <c r="A3756" s="13" t="s">
        <v>94</v>
      </c>
      <c r="B3756" s="46">
        <v>7152497</v>
      </c>
      <c r="C3756" s="46">
        <v>7152998</v>
      </c>
      <c r="D3756" s="13" t="s">
        <v>109</v>
      </c>
    </row>
    <row r="3757" spans="1:4">
      <c r="A3757" s="13" t="s">
        <v>94</v>
      </c>
      <c r="B3757" s="46">
        <v>8443451</v>
      </c>
      <c r="C3757" s="46">
        <v>8443952</v>
      </c>
      <c r="D3757" s="13" t="s">
        <v>109</v>
      </c>
    </row>
    <row r="3758" spans="1:4">
      <c r="A3758" s="13" t="s">
        <v>94</v>
      </c>
      <c r="B3758" s="46">
        <v>12859783</v>
      </c>
      <c r="C3758" s="46">
        <v>12860284</v>
      </c>
      <c r="D3758" s="13" t="s">
        <v>109</v>
      </c>
    </row>
    <row r="3759" spans="1:4">
      <c r="A3759" s="13" t="s">
        <v>94</v>
      </c>
      <c r="B3759" s="46">
        <v>12948470</v>
      </c>
      <c r="C3759" s="46">
        <v>12948971</v>
      </c>
      <c r="D3759" s="13" t="s">
        <v>109</v>
      </c>
    </row>
    <row r="3760" spans="1:4">
      <c r="A3760" s="13" t="s">
        <v>94</v>
      </c>
      <c r="B3760" s="46">
        <v>42274722</v>
      </c>
      <c r="C3760" s="46">
        <v>42275223</v>
      </c>
      <c r="D3760" s="13" t="s">
        <v>109</v>
      </c>
    </row>
    <row r="3761" spans="1:4">
      <c r="A3761" s="13" t="s">
        <v>94</v>
      </c>
      <c r="B3761" s="46">
        <v>45926363</v>
      </c>
      <c r="C3761" s="46">
        <v>45926864</v>
      </c>
      <c r="D3761" s="13" t="s">
        <v>109</v>
      </c>
    </row>
    <row r="3762" spans="1:4">
      <c r="A3762" s="13" t="s">
        <v>94</v>
      </c>
      <c r="B3762" s="46">
        <v>47994991</v>
      </c>
      <c r="C3762" s="46">
        <v>47995492</v>
      </c>
      <c r="D3762" s="13" t="s">
        <v>109</v>
      </c>
    </row>
    <row r="3763" spans="1:4">
      <c r="A3763" s="13" t="s">
        <v>94</v>
      </c>
      <c r="B3763" s="46">
        <v>58655746</v>
      </c>
      <c r="C3763" s="46">
        <v>58656247</v>
      </c>
      <c r="D3763" s="13" t="s">
        <v>109</v>
      </c>
    </row>
    <row r="3764" spans="1:4">
      <c r="A3764" s="13" t="s">
        <v>94</v>
      </c>
      <c r="B3764" s="46">
        <v>60776449</v>
      </c>
      <c r="C3764" s="46">
        <v>60776950</v>
      </c>
      <c r="D3764" s="13" t="s">
        <v>109</v>
      </c>
    </row>
    <row r="3765" spans="1:4">
      <c r="A3765" s="13" t="s">
        <v>94</v>
      </c>
      <c r="B3765" s="46">
        <v>70994355</v>
      </c>
      <c r="C3765" s="46">
        <v>70994856</v>
      </c>
      <c r="D3765" s="13" t="s">
        <v>109</v>
      </c>
    </row>
    <row r="3766" spans="1:4">
      <c r="A3766" s="13" t="s">
        <v>94</v>
      </c>
      <c r="B3766" s="46">
        <v>74699567</v>
      </c>
      <c r="C3766" s="46">
        <v>74700068</v>
      </c>
      <c r="D3766" s="13" t="s">
        <v>109</v>
      </c>
    </row>
    <row r="3767" spans="1:4">
      <c r="A3767" s="13" t="s">
        <v>94</v>
      </c>
      <c r="B3767" s="46">
        <v>83913924</v>
      </c>
      <c r="C3767" s="46">
        <v>83914425</v>
      </c>
      <c r="D3767" s="13" t="s">
        <v>109</v>
      </c>
    </row>
    <row r="3768" spans="1:4">
      <c r="A3768" s="13" t="s">
        <v>94</v>
      </c>
      <c r="B3768" s="46">
        <v>85767274</v>
      </c>
      <c r="C3768" s="46">
        <v>85767775</v>
      </c>
      <c r="D3768" s="13" t="s">
        <v>109</v>
      </c>
    </row>
    <row r="3769" spans="1:4">
      <c r="A3769" s="13" t="s">
        <v>94</v>
      </c>
      <c r="B3769" s="46">
        <v>102150737</v>
      </c>
      <c r="C3769" s="46">
        <v>102151238</v>
      </c>
      <c r="D3769" s="13" t="s">
        <v>109</v>
      </c>
    </row>
    <row r="3770" spans="1:4">
      <c r="A3770" s="13" t="s">
        <v>94</v>
      </c>
      <c r="B3770" s="46">
        <v>106731671</v>
      </c>
      <c r="C3770" s="46">
        <v>106732172</v>
      </c>
      <c r="D3770" s="13" t="s">
        <v>109</v>
      </c>
    </row>
    <row r="3771" spans="1:4">
      <c r="A3771" s="13" t="s">
        <v>94</v>
      </c>
      <c r="B3771" s="46">
        <v>116052495</v>
      </c>
      <c r="C3771" s="46">
        <v>116052996</v>
      </c>
      <c r="D3771" s="13" t="s">
        <v>109</v>
      </c>
    </row>
    <row r="3772" spans="1:4">
      <c r="A3772" s="13" t="s">
        <v>94</v>
      </c>
      <c r="B3772" s="46">
        <v>116121640</v>
      </c>
      <c r="C3772" s="46">
        <v>116122141</v>
      </c>
      <c r="D3772" s="13" t="s">
        <v>109</v>
      </c>
    </row>
    <row r="3773" spans="1:4">
      <c r="A3773" s="13" t="s">
        <v>94</v>
      </c>
      <c r="B3773" s="46">
        <v>121463244</v>
      </c>
      <c r="C3773" s="46">
        <v>121463745</v>
      </c>
      <c r="D3773" s="13" t="s">
        <v>109</v>
      </c>
    </row>
    <row r="3774" spans="1:4">
      <c r="A3774" s="13" t="s">
        <v>94</v>
      </c>
      <c r="B3774" s="46">
        <v>131099530</v>
      </c>
      <c r="C3774" s="46">
        <v>131100031</v>
      </c>
      <c r="D3774" s="13" t="s">
        <v>109</v>
      </c>
    </row>
    <row r="3775" spans="1:4">
      <c r="A3775" s="13" t="s">
        <v>94</v>
      </c>
      <c r="B3775" s="46">
        <v>131555463</v>
      </c>
      <c r="C3775" s="46">
        <v>131555964</v>
      </c>
      <c r="D3775" s="13" t="s">
        <v>109</v>
      </c>
    </row>
    <row r="3776" spans="1:4">
      <c r="A3776" s="13" t="s">
        <v>94</v>
      </c>
      <c r="B3776" s="46">
        <v>180201893</v>
      </c>
      <c r="C3776" s="46">
        <v>180202394</v>
      </c>
      <c r="D3776" s="13" t="s">
        <v>109</v>
      </c>
    </row>
    <row r="3777" spans="1:4">
      <c r="A3777" s="13" t="s">
        <v>94</v>
      </c>
      <c r="B3777" s="46">
        <v>190951872</v>
      </c>
      <c r="C3777" s="46">
        <v>190952373</v>
      </c>
      <c r="D3777" s="13" t="s">
        <v>109</v>
      </c>
    </row>
    <row r="3778" spans="1:4">
      <c r="A3778" s="13" t="s">
        <v>94</v>
      </c>
      <c r="B3778" s="46">
        <v>196520921</v>
      </c>
      <c r="C3778" s="46">
        <v>196521422</v>
      </c>
      <c r="D3778" s="13" t="s">
        <v>109</v>
      </c>
    </row>
    <row r="3779" spans="1:4">
      <c r="A3779" s="13" t="s">
        <v>94</v>
      </c>
      <c r="B3779" s="46">
        <v>221962155</v>
      </c>
      <c r="C3779" s="46">
        <v>221962656</v>
      </c>
      <c r="D3779" s="13" t="s">
        <v>109</v>
      </c>
    </row>
    <row r="3780" spans="1:4">
      <c r="A3780" s="13" t="s">
        <v>94</v>
      </c>
      <c r="B3780" s="46">
        <v>224904406</v>
      </c>
      <c r="C3780" s="46">
        <v>224904907</v>
      </c>
      <c r="D3780" s="13" t="s">
        <v>109</v>
      </c>
    </row>
    <row r="3781" spans="1:4">
      <c r="A3781" s="13" t="s">
        <v>94</v>
      </c>
      <c r="B3781" s="46">
        <v>234259351</v>
      </c>
      <c r="C3781" s="46">
        <v>234259852</v>
      </c>
      <c r="D3781" s="13" t="s">
        <v>109</v>
      </c>
    </row>
    <row r="3782" spans="1:4">
      <c r="A3782" s="13" t="s">
        <v>94</v>
      </c>
      <c r="B3782" s="46">
        <v>240143645</v>
      </c>
      <c r="C3782" s="46">
        <v>240144146</v>
      </c>
      <c r="D3782" s="13" t="s">
        <v>109</v>
      </c>
    </row>
    <row r="3783" spans="1:4">
      <c r="A3783" s="13" t="s">
        <v>94</v>
      </c>
      <c r="B3783" s="46">
        <v>242501184</v>
      </c>
      <c r="C3783" s="46">
        <v>242501685</v>
      </c>
      <c r="D3783" s="13" t="s">
        <v>109</v>
      </c>
    </row>
    <row r="3784" spans="1:4">
      <c r="A3784" s="13" t="s">
        <v>95</v>
      </c>
      <c r="B3784" s="46">
        <v>3190084</v>
      </c>
      <c r="C3784" s="46">
        <v>3190585</v>
      </c>
      <c r="D3784" s="13" t="s">
        <v>109</v>
      </c>
    </row>
    <row r="3785" spans="1:4">
      <c r="A3785" s="13" t="s">
        <v>95</v>
      </c>
      <c r="B3785" s="46">
        <v>11871688</v>
      </c>
      <c r="C3785" s="46">
        <v>11872189</v>
      </c>
      <c r="D3785" s="13" t="s">
        <v>109</v>
      </c>
    </row>
    <row r="3786" spans="1:4">
      <c r="A3786" s="13" t="s">
        <v>95</v>
      </c>
      <c r="B3786" s="46">
        <v>17816928</v>
      </c>
      <c r="C3786" s="46">
        <v>17817429</v>
      </c>
      <c r="D3786" s="13" t="s">
        <v>109</v>
      </c>
    </row>
    <row r="3787" spans="1:4">
      <c r="A3787" s="13" t="s">
        <v>95</v>
      </c>
      <c r="B3787" s="46">
        <v>18719847</v>
      </c>
      <c r="C3787" s="46">
        <v>18720348</v>
      </c>
      <c r="D3787" s="13" t="s">
        <v>109</v>
      </c>
    </row>
    <row r="3788" spans="1:4">
      <c r="A3788" s="13" t="s">
        <v>95</v>
      </c>
      <c r="B3788" s="46">
        <v>21550288</v>
      </c>
      <c r="C3788" s="46">
        <v>21550789</v>
      </c>
      <c r="D3788" s="13" t="s">
        <v>109</v>
      </c>
    </row>
    <row r="3789" spans="1:4">
      <c r="A3789" s="13" t="s">
        <v>95</v>
      </c>
      <c r="B3789" s="46">
        <v>25012684</v>
      </c>
      <c r="C3789" s="46">
        <v>25013185</v>
      </c>
      <c r="D3789" s="13" t="s">
        <v>109</v>
      </c>
    </row>
    <row r="3790" spans="1:4">
      <c r="A3790" s="13" t="s">
        <v>95</v>
      </c>
      <c r="B3790" s="46">
        <v>35169608</v>
      </c>
      <c r="C3790" s="46">
        <v>35170109</v>
      </c>
      <c r="D3790" s="13" t="s">
        <v>109</v>
      </c>
    </row>
    <row r="3791" spans="1:4">
      <c r="A3791" s="13" t="s">
        <v>95</v>
      </c>
      <c r="B3791" s="46">
        <v>35867434</v>
      </c>
      <c r="C3791" s="46">
        <v>35867935</v>
      </c>
      <c r="D3791" s="13" t="s">
        <v>109</v>
      </c>
    </row>
    <row r="3792" spans="1:4">
      <c r="A3792" s="13" t="s">
        <v>95</v>
      </c>
      <c r="B3792" s="46">
        <v>46578729</v>
      </c>
      <c r="C3792" s="46">
        <v>46579230</v>
      </c>
      <c r="D3792" s="13" t="s">
        <v>109</v>
      </c>
    </row>
    <row r="3793" spans="1:4">
      <c r="A3793" s="13" t="s">
        <v>95</v>
      </c>
      <c r="B3793" s="46">
        <v>47893902</v>
      </c>
      <c r="C3793" s="46">
        <v>47894403</v>
      </c>
      <c r="D3793" s="13" t="s">
        <v>109</v>
      </c>
    </row>
    <row r="3794" spans="1:4">
      <c r="A3794" s="13" t="s">
        <v>95</v>
      </c>
      <c r="B3794" s="46">
        <v>51464482</v>
      </c>
      <c r="C3794" s="46">
        <v>51464983</v>
      </c>
      <c r="D3794" s="13" t="s">
        <v>109</v>
      </c>
    </row>
    <row r="3795" spans="1:4">
      <c r="A3795" s="13" t="s">
        <v>95</v>
      </c>
      <c r="B3795" s="46">
        <v>61425026</v>
      </c>
      <c r="C3795" s="46">
        <v>61425527</v>
      </c>
      <c r="D3795" s="13" t="s">
        <v>109</v>
      </c>
    </row>
    <row r="3796" spans="1:4">
      <c r="A3796" s="13" t="s">
        <v>105</v>
      </c>
      <c r="B3796" s="46">
        <v>33835616</v>
      </c>
      <c r="C3796" s="46">
        <v>33836117</v>
      </c>
      <c r="D3796" s="13" t="s">
        <v>109</v>
      </c>
    </row>
    <row r="3797" spans="1:4">
      <c r="A3797" s="13" t="s">
        <v>105</v>
      </c>
      <c r="B3797" s="46">
        <v>37528614</v>
      </c>
      <c r="C3797" s="46">
        <v>37529115</v>
      </c>
      <c r="D3797" s="13" t="s">
        <v>109</v>
      </c>
    </row>
    <row r="3798" spans="1:4">
      <c r="A3798" s="13" t="s">
        <v>105</v>
      </c>
      <c r="B3798" s="46">
        <v>46783913</v>
      </c>
      <c r="C3798" s="46">
        <v>46784414</v>
      </c>
      <c r="D3798" s="13" t="s">
        <v>109</v>
      </c>
    </row>
    <row r="3799" spans="1:4">
      <c r="A3799" s="13" t="s">
        <v>97</v>
      </c>
      <c r="B3799" s="46">
        <v>4348495</v>
      </c>
      <c r="C3799" s="46">
        <v>4348996</v>
      </c>
      <c r="D3799" s="13" t="s">
        <v>109</v>
      </c>
    </row>
    <row r="3800" spans="1:4">
      <c r="A3800" s="13" t="s">
        <v>97</v>
      </c>
      <c r="B3800" s="46">
        <v>8783173</v>
      </c>
      <c r="C3800" s="46">
        <v>8783674</v>
      </c>
      <c r="D3800" s="13" t="s">
        <v>109</v>
      </c>
    </row>
    <row r="3801" spans="1:4">
      <c r="A3801" s="13" t="s">
        <v>97</v>
      </c>
      <c r="B3801" s="46">
        <v>10246580</v>
      </c>
      <c r="C3801" s="46">
        <v>10247081</v>
      </c>
      <c r="D3801" s="13" t="s">
        <v>109</v>
      </c>
    </row>
    <row r="3802" spans="1:4">
      <c r="A3802" s="13" t="s">
        <v>97</v>
      </c>
      <c r="B3802" s="46">
        <v>24563076</v>
      </c>
      <c r="C3802" s="46">
        <v>24563577</v>
      </c>
      <c r="D3802" s="13" t="s">
        <v>109</v>
      </c>
    </row>
    <row r="3803" spans="1:4">
      <c r="A3803" s="13" t="s">
        <v>97</v>
      </c>
      <c r="B3803" s="46">
        <v>32822850</v>
      </c>
      <c r="C3803" s="46">
        <v>32823351</v>
      </c>
      <c r="D3803" s="13" t="s">
        <v>109</v>
      </c>
    </row>
    <row r="3804" spans="1:4">
      <c r="A3804" s="13" t="s">
        <v>97</v>
      </c>
      <c r="B3804" s="46">
        <v>46746437</v>
      </c>
      <c r="C3804" s="46">
        <v>46746938</v>
      </c>
      <c r="D3804" s="13" t="s">
        <v>109</v>
      </c>
    </row>
    <row r="3805" spans="1:4">
      <c r="A3805" s="13" t="s">
        <v>97</v>
      </c>
      <c r="B3805" s="46">
        <v>60263091</v>
      </c>
      <c r="C3805" s="46">
        <v>60263592</v>
      </c>
      <c r="D3805" s="13" t="s">
        <v>109</v>
      </c>
    </row>
    <row r="3806" spans="1:4">
      <c r="A3806" s="13" t="s">
        <v>97</v>
      </c>
      <c r="B3806" s="46">
        <v>64224634</v>
      </c>
      <c r="C3806" s="46">
        <v>64225135</v>
      </c>
      <c r="D3806" s="13" t="s">
        <v>109</v>
      </c>
    </row>
    <row r="3807" spans="1:4">
      <c r="A3807" s="13" t="s">
        <v>97</v>
      </c>
      <c r="B3807" s="46">
        <v>112738334</v>
      </c>
      <c r="C3807" s="46">
        <v>112738835</v>
      </c>
      <c r="D3807" s="13" t="s">
        <v>109</v>
      </c>
    </row>
    <row r="3808" spans="1:4">
      <c r="A3808" s="13" t="s">
        <v>97</v>
      </c>
      <c r="B3808" s="46">
        <v>112973134</v>
      </c>
      <c r="C3808" s="46">
        <v>112973635</v>
      </c>
      <c r="D3808" s="13" t="s">
        <v>109</v>
      </c>
    </row>
    <row r="3809" spans="1:4">
      <c r="A3809" s="13" t="s">
        <v>97</v>
      </c>
      <c r="B3809" s="46">
        <v>128327120</v>
      </c>
      <c r="C3809" s="46">
        <v>128327621</v>
      </c>
      <c r="D3809" s="13" t="s">
        <v>109</v>
      </c>
    </row>
    <row r="3810" spans="1:4">
      <c r="A3810" s="13" t="s">
        <v>97</v>
      </c>
      <c r="B3810" s="46">
        <v>128712723</v>
      </c>
      <c r="C3810" s="46">
        <v>128713224</v>
      </c>
      <c r="D3810" s="13" t="s">
        <v>109</v>
      </c>
    </row>
    <row r="3811" spans="1:4">
      <c r="A3811" s="13" t="s">
        <v>97</v>
      </c>
      <c r="B3811" s="46">
        <v>159479096</v>
      </c>
      <c r="C3811" s="46">
        <v>159479597</v>
      </c>
      <c r="D3811" s="13" t="s">
        <v>109</v>
      </c>
    </row>
    <row r="3812" spans="1:4">
      <c r="A3812" s="13" t="s">
        <v>97</v>
      </c>
      <c r="B3812" s="46">
        <v>173115463</v>
      </c>
      <c r="C3812" s="46">
        <v>173115964</v>
      </c>
      <c r="D3812" s="13" t="s">
        <v>109</v>
      </c>
    </row>
    <row r="3813" spans="1:4">
      <c r="A3813" s="13" t="s">
        <v>97</v>
      </c>
      <c r="B3813" s="46">
        <v>181469919</v>
      </c>
      <c r="C3813" s="46">
        <v>181470420</v>
      </c>
      <c r="D3813" s="13" t="s">
        <v>109</v>
      </c>
    </row>
    <row r="3814" spans="1:4">
      <c r="A3814" s="13" t="s">
        <v>97</v>
      </c>
      <c r="B3814" s="46">
        <v>183890387</v>
      </c>
      <c r="C3814" s="46">
        <v>183890888</v>
      </c>
      <c r="D3814" s="13" t="s">
        <v>109</v>
      </c>
    </row>
    <row r="3815" spans="1:4">
      <c r="A3815" s="13" t="s">
        <v>98</v>
      </c>
      <c r="B3815" s="46">
        <v>571897</v>
      </c>
      <c r="C3815" s="46">
        <v>572398</v>
      </c>
      <c r="D3815" s="13" t="s">
        <v>109</v>
      </c>
    </row>
    <row r="3816" spans="1:4">
      <c r="A3816" s="13" t="s">
        <v>98</v>
      </c>
      <c r="B3816" s="46">
        <v>3723296</v>
      </c>
      <c r="C3816" s="46">
        <v>3723797</v>
      </c>
      <c r="D3816" s="13" t="s">
        <v>109</v>
      </c>
    </row>
    <row r="3817" spans="1:4">
      <c r="A3817" s="13" t="s">
        <v>98</v>
      </c>
      <c r="B3817" s="46">
        <v>37891916</v>
      </c>
      <c r="C3817" s="46">
        <v>37892417</v>
      </c>
      <c r="D3817" s="13" t="s">
        <v>109</v>
      </c>
    </row>
    <row r="3818" spans="1:4">
      <c r="A3818" s="13" t="s">
        <v>98</v>
      </c>
      <c r="B3818" s="46">
        <v>55266928</v>
      </c>
      <c r="C3818" s="46">
        <v>55267429</v>
      </c>
      <c r="D3818" s="13" t="s">
        <v>109</v>
      </c>
    </row>
    <row r="3819" spans="1:4">
      <c r="A3819" s="13" t="s">
        <v>98</v>
      </c>
      <c r="B3819" s="46">
        <v>57623869</v>
      </c>
      <c r="C3819" s="46">
        <v>57624370</v>
      </c>
      <c r="D3819" s="13" t="s">
        <v>109</v>
      </c>
    </row>
    <row r="3820" spans="1:4">
      <c r="A3820" s="13" t="s">
        <v>98</v>
      </c>
      <c r="B3820" s="46">
        <v>77645030</v>
      </c>
      <c r="C3820" s="46">
        <v>77645531</v>
      </c>
      <c r="D3820" s="13" t="s">
        <v>109</v>
      </c>
    </row>
    <row r="3821" spans="1:4">
      <c r="A3821" s="13" t="s">
        <v>98</v>
      </c>
      <c r="B3821" s="46">
        <v>80786410</v>
      </c>
      <c r="C3821" s="46">
        <v>80786911</v>
      </c>
      <c r="D3821" s="13" t="s">
        <v>109</v>
      </c>
    </row>
    <row r="3822" spans="1:4">
      <c r="A3822" s="13" t="s">
        <v>98</v>
      </c>
      <c r="B3822" s="46">
        <v>121439079</v>
      </c>
      <c r="C3822" s="46">
        <v>121439580</v>
      </c>
      <c r="D3822" s="13" t="s">
        <v>109</v>
      </c>
    </row>
    <row r="3823" spans="1:4">
      <c r="A3823" s="13" t="s">
        <v>98</v>
      </c>
      <c r="B3823" s="46">
        <v>128801758</v>
      </c>
      <c r="C3823" s="46">
        <v>128802259</v>
      </c>
      <c r="D3823" s="13" t="s">
        <v>109</v>
      </c>
    </row>
    <row r="3824" spans="1:4">
      <c r="A3824" s="13" t="s">
        <v>98</v>
      </c>
      <c r="B3824" s="46">
        <v>145277436</v>
      </c>
      <c r="C3824" s="46">
        <v>145277937</v>
      </c>
      <c r="D3824" s="13" t="s">
        <v>109</v>
      </c>
    </row>
    <row r="3825" spans="1:4">
      <c r="A3825" s="13" t="s">
        <v>98</v>
      </c>
      <c r="B3825" s="46">
        <v>183065389</v>
      </c>
      <c r="C3825" s="46">
        <v>183065890</v>
      </c>
      <c r="D3825" s="13" t="s">
        <v>109</v>
      </c>
    </row>
    <row r="3826" spans="1:4">
      <c r="A3826" s="13" t="s">
        <v>99</v>
      </c>
      <c r="B3826" s="46">
        <v>1294988</v>
      </c>
      <c r="C3826" s="46">
        <v>1295489</v>
      </c>
      <c r="D3826" s="13" t="s">
        <v>109</v>
      </c>
    </row>
    <row r="3827" spans="1:4">
      <c r="A3827" s="13" t="s">
        <v>99</v>
      </c>
      <c r="B3827" s="46">
        <v>27241926</v>
      </c>
      <c r="C3827" s="46">
        <v>27242427</v>
      </c>
      <c r="D3827" s="13" t="s">
        <v>109</v>
      </c>
    </row>
    <row r="3828" spans="1:4">
      <c r="A3828" s="13" t="s">
        <v>99</v>
      </c>
      <c r="B3828" s="46">
        <v>31889265</v>
      </c>
      <c r="C3828" s="46">
        <v>31889766</v>
      </c>
      <c r="D3828" s="13" t="s">
        <v>109</v>
      </c>
    </row>
    <row r="3829" spans="1:4">
      <c r="A3829" s="13" t="s">
        <v>99</v>
      </c>
      <c r="B3829" s="46">
        <v>57755740</v>
      </c>
      <c r="C3829" s="46">
        <v>57756241</v>
      </c>
      <c r="D3829" s="13" t="s">
        <v>109</v>
      </c>
    </row>
    <row r="3830" spans="1:4">
      <c r="A3830" s="13" t="s">
        <v>99</v>
      </c>
      <c r="B3830" s="46">
        <v>58218677</v>
      </c>
      <c r="C3830" s="46">
        <v>58219178</v>
      </c>
      <c r="D3830" s="13" t="s">
        <v>109</v>
      </c>
    </row>
    <row r="3831" spans="1:4">
      <c r="A3831" s="13" t="s">
        <v>99</v>
      </c>
      <c r="B3831" s="46">
        <v>81647578</v>
      </c>
      <c r="C3831" s="46">
        <v>81648079</v>
      </c>
      <c r="D3831" s="13" t="s">
        <v>109</v>
      </c>
    </row>
    <row r="3832" spans="1:4">
      <c r="A3832" s="13" t="s">
        <v>99</v>
      </c>
      <c r="B3832" s="46">
        <v>94956698</v>
      </c>
      <c r="C3832" s="46">
        <v>94957199</v>
      </c>
      <c r="D3832" s="13" t="s">
        <v>109</v>
      </c>
    </row>
    <row r="3833" spans="1:4">
      <c r="A3833" s="13" t="s">
        <v>99</v>
      </c>
      <c r="B3833" s="46">
        <v>139422065</v>
      </c>
      <c r="C3833" s="46">
        <v>139422566</v>
      </c>
      <c r="D3833" s="13" t="s">
        <v>109</v>
      </c>
    </row>
    <row r="3834" spans="1:4">
      <c r="A3834" s="13" t="s">
        <v>99</v>
      </c>
      <c r="B3834" s="46">
        <v>150417566</v>
      </c>
      <c r="C3834" s="46">
        <v>150418067</v>
      </c>
      <c r="D3834" s="13" t="s">
        <v>109</v>
      </c>
    </row>
    <row r="3835" spans="1:4">
      <c r="A3835" s="13" t="s">
        <v>99</v>
      </c>
      <c r="B3835" s="46">
        <v>157878577</v>
      </c>
      <c r="C3835" s="46">
        <v>157879078</v>
      </c>
      <c r="D3835" s="13" t="s">
        <v>109</v>
      </c>
    </row>
    <row r="3836" spans="1:4">
      <c r="A3836" s="13" t="s">
        <v>99</v>
      </c>
      <c r="B3836" s="46">
        <v>167744664</v>
      </c>
      <c r="C3836" s="46">
        <v>167745165</v>
      </c>
      <c r="D3836" s="13" t="s">
        <v>109</v>
      </c>
    </row>
    <row r="3837" spans="1:4">
      <c r="A3837" s="13" t="s">
        <v>99</v>
      </c>
      <c r="B3837" s="46">
        <v>172228079</v>
      </c>
      <c r="C3837" s="46">
        <v>172228580</v>
      </c>
      <c r="D3837" s="13" t="s">
        <v>109</v>
      </c>
    </row>
    <row r="3838" spans="1:4">
      <c r="A3838" s="13" t="s">
        <v>100</v>
      </c>
      <c r="B3838" s="46">
        <v>5905870</v>
      </c>
      <c r="C3838" s="46">
        <v>5906371</v>
      </c>
      <c r="D3838" s="13" t="s">
        <v>109</v>
      </c>
    </row>
    <row r="3839" spans="1:4">
      <c r="A3839" s="13" t="s">
        <v>100</v>
      </c>
      <c r="B3839" s="46">
        <v>16583611</v>
      </c>
      <c r="C3839" s="46">
        <v>16584112</v>
      </c>
      <c r="D3839" s="13" t="s">
        <v>109</v>
      </c>
    </row>
    <row r="3840" spans="1:4">
      <c r="A3840" s="13" t="s">
        <v>100</v>
      </c>
      <c r="B3840" s="46">
        <v>29690858</v>
      </c>
      <c r="C3840" s="46">
        <v>29691359</v>
      </c>
      <c r="D3840" s="13" t="s">
        <v>109</v>
      </c>
    </row>
    <row r="3841" spans="1:4">
      <c r="A3841" s="13" t="s">
        <v>100</v>
      </c>
      <c r="B3841" s="46">
        <v>31782881</v>
      </c>
      <c r="C3841" s="46">
        <v>31783382</v>
      </c>
      <c r="D3841" s="13" t="s">
        <v>109</v>
      </c>
    </row>
    <row r="3842" spans="1:4">
      <c r="A3842" s="13" t="s">
        <v>100</v>
      </c>
      <c r="B3842" s="46">
        <v>36390951</v>
      </c>
      <c r="C3842" s="46">
        <v>36391452</v>
      </c>
      <c r="D3842" s="13" t="s">
        <v>109</v>
      </c>
    </row>
    <row r="3843" spans="1:4">
      <c r="A3843" s="13" t="s">
        <v>100</v>
      </c>
      <c r="B3843" s="46">
        <v>47890172</v>
      </c>
      <c r="C3843" s="46">
        <v>47890673</v>
      </c>
      <c r="D3843" s="13" t="s">
        <v>109</v>
      </c>
    </row>
    <row r="3844" spans="1:4">
      <c r="A3844" s="13" t="s">
        <v>100</v>
      </c>
      <c r="B3844" s="46">
        <v>62995914</v>
      </c>
      <c r="C3844" s="46">
        <v>62996415</v>
      </c>
      <c r="D3844" s="13" t="s">
        <v>109</v>
      </c>
    </row>
    <row r="3845" spans="1:4">
      <c r="A3845" s="13" t="s">
        <v>100</v>
      </c>
      <c r="B3845" s="46">
        <v>80838107</v>
      </c>
      <c r="C3845" s="46">
        <v>80838608</v>
      </c>
      <c r="D3845" s="13" t="s">
        <v>109</v>
      </c>
    </row>
    <row r="3846" spans="1:4">
      <c r="A3846" s="13" t="s">
        <v>100</v>
      </c>
      <c r="B3846" s="46">
        <v>91194545</v>
      </c>
      <c r="C3846" s="46">
        <v>91195046</v>
      </c>
      <c r="D3846" s="13" t="s">
        <v>109</v>
      </c>
    </row>
    <row r="3847" spans="1:4">
      <c r="A3847" s="13" t="s">
        <v>100</v>
      </c>
      <c r="B3847" s="46">
        <v>108581487</v>
      </c>
      <c r="C3847" s="46">
        <v>108581988</v>
      </c>
      <c r="D3847" s="13" t="s">
        <v>109</v>
      </c>
    </row>
    <row r="3848" spans="1:4">
      <c r="A3848" s="13" t="s">
        <v>100</v>
      </c>
      <c r="B3848" s="46">
        <v>114178246</v>
      </c>
      <c r="C3848" s="46">
        <v>114178747</v>
      </c>
      <c r="D3848" s="13" t="s">
        <v>109</v>
      </c>
    </row>
    <row r="3849" spans="1:4">
      <c r="A3849" s="13" t="s">
        <v>100</v>
      </c>
      <c r="B3849" s="46">
        <v>125742918</v>
      </c>
      <c r="C3849" s="46">
        <v>125743419</v>
      </c>
      <c r="D3849" s="13" t="s">
        <v>109</v>
      </c>
    </row>
    <row r="3850" spans="1:4">
      <c r="A3850" s="13" t="s">
        <v>100</v>
      </c>
      <c r="B3850" s="46">
        <v>134560076</v>
      </c>
      <c r="C3850" s="46">
        <v>134560577</v>
      </c>
      <c r="D3850" s="13" t="s">
        <v>109</v>
      </c>
    </row>
    <row r="3851" spans="1:4">
      <c r="A3851" s="13" t="s">
        <v>100</v>
      </c>
      <c r="B3851" s="46">
        <v>135230182</v>
      </c>
      <c r="C3851" s="46">
        <v>135230683</v>
      </c>
      <c r="D3851" s="13" t="s">
        <v>109</v>
      </c>
    </row>
    <row r="3852" spans="1:4">
      <c r="A3852" s="13" t="s">
        <v>100</v>
      </c>
      <c r="B3852" s="46">
        <v>150900683</v>
      </c>
      <c r="C3852" s="46">
        <v>150901184</v>
      </c>
      <c r="D3852" s="13" t="s">
        <v>109</v>
      </c>
    </row>
    <row r="3853" spans="1:4">
      <c r="A3853" s="13" t="s">
        <v>100</v>
      </c>
      <c r="B3853" s="46">
        <v>161188317</v>
      </c>
      <c r="C3853" s="46">
        <v>161188818</v>
      </c>
      <c r="D3853" s="13" t="s">
        <v>109</v>
      </c>
    </row>
    <row r="3854" spans="1:4">
      <c r="A3854" s="13" t="s">
        <v>100</v>
      </c>
      <c r="B3854" s="46">
        <v>170893539</v>
      </c>
      <c r="C3854" s="46">
        <v>170894040</v>
      </c>
      <c r="D3854" s="13" t="s">
        <v>109</v>
      </c>
    </row>
    <row r="3855" spans="1:4">
      <c r="A3855" s="13" t="s">
        <v>101</v>
      </c>
      <c r="B3855" s="46">
        <v>477638</v>
      </c>
      <c r="C3855" s="46">
        <v>478139</v>
      </c>
      <c r="D3855" s="13" t="s">
        <v>109</v>
      </c>
    </row>
    <row r="3856" spans="1:4">
      <c r="A3856" s="13" t="s">
        <v>101</v>
      </c>
      <c r="B3856" s="46">
        <v>6388361</v>
      </c>
      <c r="C3856" s="46">
        <v>6388862</v>
      </c>
      <c r="D3856" s="13" t="s">
        <v>109</v>
      </c>
    </row>
    <row r="3857" spans="1:4">
      <c r="A3857" s="13" t="s">
        <v>101</v>
      </c>
      <c r="B3857" s="46">
        <v>27163697</v>
      </c>
      <c r="C3857" s="46">
        <v>27164198</v>
      </c>
      <c r="D3857" s="13" t="s">
        <v>109</v>
      </c>
    </row>
    <row r="3858" spans="1:4">
      <c r="A3858" s="13" t="s">
        <v>101</v>
      </c>
      <c r="B3858" s="46">
        <v>27207402</v>
      </c>
      <c r="C3858" s="46">
        <v>27207903</v>
      </c>
      <c r="D3858" s="13" t="s">
        <v>109</v>
      </c>
    </row>
    <row r="3859" spans="1:4">
      <c r="A3859" s="13" t="s">
        <v>101</v>
      </c>
      <c r="B3859" s="46">
        <v>32577286</v>
      </c>
      <c r="C3859" s="46">
        <v>32577787</v>
      </c>
      <c r="D3859" s="13" t="s">
        <v>109</v>
      </c>
    </row>
    <row r="3860" spans="1:4">
      <c r="A3860" s="13" t="s">
        <v>101</v>
      </c>
      <c r="B3860" s="46">
        <v>39990223</v>
      </c>
      <c r="C3860" s="46">
        <v>39990724</v>
      </c>
      <c r="D3860" s="13" t="s">
        <v>109</v>
      </c>
    </row>
    <row r="3861" spans="1:4">
      <c r="A3861" s="13" t="s">
        <v>101</v>
      </c>
      <c r="B3861" s="46">
        <v>42192311</v>
      </c>
      <c r="C3861" s="46">
        <v>42192812</v>
      </c>
      <c r="D3861" s="13" t="s">
        <v>109</v>
      </c>
    </row>
    <row r="3862" spans="1:4">
      <c r="A3862" s="13" t="s">
        <v>101</v>
      </c>
      <c r="B3862" s="46">
        <v>44084596</v>
      </c>
      <c r="C3862" s="46">
        <v>44085097</v>
      </c>
      <c r="D3862" s="13" t="s">
        <v>109</v>
      </c>
    </row>
    <row r="3863" spans="1:4">
      <c r="A3863" s="13" t="s">
        <v>101</v>
      </c>
      <c r="B3863" s="46">
        <v>47542849</v>
      </c>
      <c r="C3863" s="46">
        <v>47543350</v>
      </c>
      <c r="D3863" s="13" t="s">
        <v>109</v>
      </c>
    </row>
    <row r="3864" spans="1:4">
      <c r="A3864" s="13" t="s">
        <v>101</v>
      </c>
      <c r="B3864" s="46">
        <v>47709019</v>
      </c>
      <c r="C3864" s="46">
        <v>47709520</v>
      </c>
      <c r="D3864" s="13" t="s">
        <v>109</v>
      </c>
    </row>
    <row r="3865" spans="1:4">
      <c r="A3865" s="13" t="s">
        <v>101</v>
      </c>
      <c r="B3865" s="46">
        <v>54650532</v>
      </c>
      <c r="C3865" s="46">
        <v>54651033</v>
      </c>
      <c r="D3865" s="13" t="s">
        <v>109</v>
      </c>
    </row>
    <row r="3866" spans="1:4">
      <c r="A3866" s="13" t="s">
        <v>101</v>
      </c>
      <c r="B3866" s="46">
        <v>54653550</v>
      </c>
      <c r="C3866" s="46">
        <v>54654051</v>
      </c>
      <c r="D3866" s="13" t="s">
        <v>109</v>
      </c>
    </row>
    <row r="3867" spans="1:4">
      <c r="A3867" s="13" t="s">
        <v>101</v>
      </c>
      <c r="B3867" s="46">
        <v>54654165</v>
      </c>
      <c r="C3867" s="46">
        <v>54654666</v>
      </c>
      <c r="D3867" s="13" t="s">
        <v>109</v>
      </c>
    </row>
    <row r="3868" spans="1:4">
      <c r="A3868" s="13" t="s">
        <v>101</v>
      </c>
      <c r="B3868" s="46">
        <v>54675251</v>
      </c>
      <c r="C3868" s="46">
        <v>54675752</v>
      </c>
      <c r="D3868" s="13" t="s">
        <v>109</v>
      </c>
    </row>
    <row r="3869" spans="1:4">
      <c r="A3869" s="13" t="s">
        <v>101</v>
      </c>
      <c r="B3869" s="46">
        <v>54680857</v>
      </c>
      <c r="C3869" s="46">
        <v>54681358</v>
      </c>
      <c r="D3869" s="13" t="s">
        <v>109</v>
      </c>
    </row>
    <row r="3870" spans="1:4">
      <c r="A3870" s="13" t="s">
        <v>101</v>
      </c>
      <c r="B3870" s="46">
        <v>54682453</v>
      </c>
      <c r="C3870" s="46">
        <v>54682954</v>
      </c>
      <c r="D3870" s="13" t="s">
        <v>109</v>
      </c>
    </row>
    <row r="3871" spans="1:4">
      <c r="A3871" s="13" t="s">
        <v>101</v>
      </c>
      <c r="B3871" s="46">
        <v>54703185</v>
      </c>
      <c r="C3871" s="46">
        <v>54703686</v>
      </c>
      <c r="D3871" s="13" t="s">
        <v>109</v>
      </c>
    </row>
    <row r="3872" spans="1:4">
      <c r="A3872" s="13" t="s">
        <v>101</v>
      </c>
      <c r="B3872" s="46">
        <v>54717504</v>
      </c>
      <c r="C3872" s="46">
        <v>54718005</v>
      </c>
      <c r="D3872" s="13" t="s">
        <v>109</v>
      </c>
    </row>
    <row r="3873" spans="1:4">
      <c r="A3873" s="13" t="s">
        <v>101</v>
      </c>
      <c r="B3873" s="46">
        <v>54726980</v>
      </c>
      <c r="C3873" s="46">
        <v>54727481</v>
      </c>
      <c r="D3873" s="13" t="s">
        <v>109</v>
      </c>
    </row>
    <row r="3874" spans="1:4">
      <c r="A3874" s="13" t="s">
        <v>101</v>
      </c>
      <c r="B3874" s="46">
        <v>54737606</v>
      </c>
      <c r="C3874" s="46">
        <v>54738107</v>
      </c>
      <c r="D3874" s="13" t="s">
        <v>109</v>
      </c>
    </row>
    <row r="3875" spans="1:4">
      <c r="A3875" s="13" t="s">
        <v>101</v>
      </c>
      <c r="B3875" s="46">
        <v>54758809</v>
      </c>
      <c r="C3875" s="46">
        <v>54759310</v>
      </c>
      <c r="D3875" s="13" t="s">
        <v>109</v>
      </c>
    </row>
    <row r="3876" spans="1:4">
      <c r="A3876" s="13" t="s">
        <v>101</v>
      </c>
      <c r="B3876" s="46">
        <v>54766079</v>
      </c>
      <c r="C3876" s="46">
        <v>54766580</v>
      </c>
      <c r="D3876" s="13" t="s">
        <v>109</v>
      </c>
    </row>
    <row r="3877" spans="1:4">
      <c r="A3877" s="13" t="s">
        <v>101</v>
      </c>
      <c r="B3877" s="46">
        <v>54771747</v>
      </c>
      <c r="C3877" s="46">
        <v>54772248</v>
      </c>
      <c r="D3877" s="13" t="s">
        <v>109</v>
      </c>
    </row>
    <row r="3878" spans="1:4">
      <c r="A3878" s="13" t="s">
        <v>101</v>
      </c>
      <c r="B3878" s="46">
        <v>54792883</v>
      </c>
      <c r="C3878" s="46">
        <v>54793384</v>
      </c>
      <c r="D3878" s="13" t="s">
        <v>109</v>
      </c>
    </row>
    <row r="3879" spans="1:4">
      <c r="A3879" s="13" t="s">
        <v>101</v>
      </c>
      <c r="B3879" s="46">
        <v>54844498</v>
      </c>
      <c r="C3879" s="46">
        <v>54844999</v>
      </c>
      <c r="D3879" s="13" t="s">
        <v>109</v>
      </c>
    </row>
    <row r="3880" spans="1:4">
      <c r="A3880" s="13" t="s">
        <v>101</v>
      </c>
      <c r="B3880" s="46">
        <v>54870398</v>
      </c>
      <c r="C3880" s="46">
        <v>54870899</v>
      </c>
      <c r="D3880" s="13" t="s">
        <v>109</v>
      </c>
    </row>
    <row r="3881" spans="1:4">
      <c r="A3881" s="13" t="s">
        <v>101</v>
      </c>
      <c r="B3881" s="46">
        <v>54872874</v>
      </c>
      <c r="C3881" s="46">
        <v>54873375</v>
      </c>
      <c r="D3881" s="13" t="s">
        <v>109</v>
      </c>
    </row>
    <row r="3882" spans="1:4">
      <c r="A3882" s="13" t="s">
        <v>101</v>
      </c>
      <c r="B3882" s="46">
        <v>54915174</v>
      </c>
      <c r="C3882" s="46">
        <v>54915675</v>
      </c>
      <c r="D3882" s="13" t="s">
        <v>109</v>
      </c>
    </row>
    <row r="3883" spans="1:4">
      <c r="A3883" s="13" t="s">
        <v>101</v>
      </c>
      <c r="B3883" s="46">
        <v>54934521</v>
      </c>
      <c r="C3883" s="46">
        <v>54935022</v>
      </c>
      <c r="D3883" s="13" t="s">
        <v>109</v>
      </c>
    </row>
    <row r="3884" spans="1:4">
      <c r="A3884" s="13" t="s">
        <v>101</v>
      </c>
      <c r="B3884" s="46">
        <v>54956913</v>
      </c>
      <c r="C3884" s="46">
        <v>54957414</v>
      </c>
      <c r="D3884" s="13" t="s">
        <v>109</v>
      </c>
    </row>
    <row r="3885" spans="1:4">
      <c r="A3885" s="13" t="s">
        <v>101</v>
      </c>
      <c r="B3885" s="46">
        <v>55026884</v>
      </c>
      <c r="C3885" s="46">
        <v>55027385</v>
      </c>
      <c r="D3885" s="13" t="s">
        <v>109</v>
      </c>
    </row>
    <row r="3886" spans="1:4">
      <c r="A3886" s="13" t="s">
        <v>101</v>
      </c>
      <c r="B3886" s="46">
        <v>55053377</v>
      </c>
      <c r="C3886" s="46">
        <v>55053878</v>
      </c>
      <c r="D3886" s="13" t="s">
        <v>109</v>
      </c>
    </row>
    <row r="3887" spans="1:4">
      <c r="A3887" s="13" t="s">
        <v>101</v>
      </c>
      <c r="B3887" s="46">
        <v>55105917</v>
      </c>
      <c r="C3887" s="46">
        <v>55106418</v>
      </c>
      <c r="D3887" s="13" t="s">
        <v>109</v>
      </c>
    </row>
    <row r="3888" spans="1:4">
      <c r="A3888" s="13" t="s">
        <v>101</v>
      </c>
      <c r="B3888" s="46">
        <v>55119497</v>
      </c>
      <c r="C3888" s="46">
        <v>55119998</v>
      </c>
      <c r="D3888" s="13" t="s">
        <v>109</v>
      </c>
    </row>
    <row r="3889" spans="1:4">
      <c r="A3889" s="13" t="s">
        <v>101</v>
      </c>
      <c r="B3889" s="46">
        <v>55145699</v>
      </c>
      <c r="C3889" s="46">
        <v>55146200</v>
      </c>
      <c r="D3889" s="13" t="s">
        <v>109</v>
      </c>
    </row>
    <row r="3890" spans="1:4">
      <c r="A3890" s="13" t="s">
        <v>101</v>
      </c>
      <c r="B3890" s="46">
        <v>55146711</v>
      </c>
      <c r="C3890" s="46">
        <v>55147212</v>
      </c>
      <c r="D3890" s="13" t="s">
        <v>109</v>
      </c>
    </row>
    <row r="3891" spans="1:4">
      <c r="A3891" s="13" t="s">
        <v>101</v>
      </c>
      <c r="B3891" s="46">
        <v>55152903</v>
      </c>
      <c r="C3891" s="46">
        <v>55153404</v>
      </c>
      <c r="D3891" s="13" t="s">
        <v>109</v>
      </c>
    </row>
    <row r="3892" spans="1:4">
      <c r="A3892" s="13" t="s">
        <v>101</v>
      </c>
      <c r="B3892" s="46">
        <v>55153498</v>
      </c>
      <c r="C3892" s="46">
        <v>55153999</v>
      </c>
      <c r="D3892" s="13" t="s">
        <v>109</v>
      </c>
    </row>
    <row r="3893" spans="1:4">
      <c r="A3893" s="13" t="s">
        <v>101</v>
      </c>
      <c r="B3893" s="46">
        <v>55191907</v>
      </c>
      <c r="C3893" s="46">
        <v>55192408</v>
      </c>
      <c r="D3893" s="13" t="s">
        <v>109</v>
      </c>
    </row>
    <row r="3894" spans="1:4">
      <c r="A3894" s="13" t="s">
        <v>101</v>
      </c>
      <c r="B3894" s="46">
        <v>55201420</v>
      </c>
      <c r="C3894" s="46">
        <v>55201921</v>
      </c>
      <c r="D3894" s="13" t="s">
        <v>109</v>
      </c>
    </row>
    <row r="3895" spans="1:4">
      <c r="A3895" s="13" t="s">
        <v>101</v>
      </c>
      <c r="B3895" s="46">
        <v>55209590</v>
      </c>
      <c r="C3895" s="46">
        <v>55210091</v>
      </c>
      <c r="D3895" s="13" t="s">
        <v>109</v>
      </c>
    </row>
    <row r="3896" spans="1:4">
      <c r="A3896" s="13" t="s">
        <v>101</v>
      </c>
      <c r="B3896" s="46">
        <v>55211055</v>
      </c>
      <c r="C3896" s="46">
        <v>55211556</v>
      </c>
      <c r="D3896" s="13" t="s">
        <v>109</v>
      </c>
    </row>
    <row r="3897" spans="1:4">
      <c r="A3897" s="13" t="s">
        <v>101</v>
      </c>
      <c r="B3897" s="46">
        <v>55221791</v>
      </c>
      <c r="C3897" s="46">
        <v>55222292</v>
      </c>
      <c r="D3897" s="13" t="s">
        <v>109</v>
      </c>
    </row>
    <row r="3898" spans="1:4">
      <c r="A3898" s="13" t="s">
        <v>101</v>
      </c>
      <c r="B3898" s="46">
        <v>55229445</v>
      </c>
      <c r="C3898" s="46">
        <v>55229946</v>
      </c>
      <c r="D3898" s="13" t="s">
        <v>109</v>
      </c>
    </row>
    <row r="3899" spans="1:4">
      <c r="A3899" s="13" t="s">
        <v>101</v>
      </c>
      <c r="B3899" s="46">
        <v>55231249</v>
      </c>
      <c r="C3899" s="46">
        <v>55231750</v>
      </c>
      <c r="D3899" s="13" t="s">
        <v>109</v>
      </c>
    </row>
    <row r="3900" spans="1:4">
      <c r="A3900" s="13" t="s">
        <v>101</v>
      </c>
      <c r="B3900" s="46">
        <v>55232220</v>
      </c>
      <c r="C3900" s="46">
        <v>55232721</v>
      </c>
      <c r="D3900" s="13" t="s">
        <v>109</v>
      </c>
    </row>
    <row r="3901" spans="1:4">
      <c r="A3901" s="13" t="s">
        <v>101</v>
      </c>
      <c r="B3901" s="46">
        <v>55233095</v>
      </c>
      <c r="C3901" s="46">
        <v>55233596</v>
      </c>
      <c r="D3901" s="13" t="s">
        <v>109</v>
      </c>
    </row>
    <row r="3902" spans="1:4">
      <c r="A3902" s="13" t="s">
        <v>101</v>
      </c>
      <c r="B3902" s="46">
        <v>55241322</v>
      </c>
      <c r="C3902" s="46">
        <v>55241823</v>
      </c>
      <c r="D3902" s="13" t="s">
        <v>109</v>
      </c>
    </row>
    <row r="3903" spans="1:4">
      <c r="A3903" s="13" t="s">
        <v>101</v>
      </c>
      <c r="B3903" s="46">
        <v>55260276</v>
      </c>
      <c r="C3903" s="46">
        <v>55260777</v>
      </c>
      <c r="D3903" s="13" t="s">
        <v>109</v>
      </c>
    </row>
    <row r="3904" spans="1:4">
      <c r="A3904" s="13" t="s">
        <v>101</v>
      </c>
      <c r="B3904" s="46">
        <v>55265564</v>
      </c>
      <c r="C3904" s="46">
        <v>55266065</v>
      </c>
      <c r="D3904" s="13" t="s">
        <v>109</v>
      </c>
    </row>
    <row r="3905" spans="1:4">
      <c r="A3905" s="13" t="s">
        <v>101</v>
      </c>
      <c r="B3905" s="46">
        <v>55276733</v>
      </c>
      <c r="C3905" s="46">
        <v>55277234</v>
      </c>
      <c r="D3905" s="13" t="s">
        <v>109</v>
      </c>
    </row>
    <row r="3906" spans="1:4">
      <c r="A3906" s="13" t="s">
        <v>101</v>
      </c>
      <c r="B3906" s="46">
        <v>55290355</v>
      </c>
      <c r="C3906" s="46">
        <v>55290856</v>
      </c>
      <c r="D3906" s="13" t="s">
        <v>109</v>
      </c>
    </row>
    <row r="3907" spans="1:4">
      <c r="A3907" s="13" t="s">
        <v>101</v>
      </c>
      <c r="B3907" s="46">
        <v>55291185</v>
      </c>
      <c r="C3907" s="46">
        <v>55291686</v>
      </c>
      <c r="D3907" s="13" t="s">
        <v>109</v>
      </c>
    </row>
    <row r="3908" spans="1:4">
      <c r="A3908" s="13" t="s">
        <v>101</v>
      </c>
      <c r="B3908" s="46">
        <v>55346266</v>
      </c>
      <c r="C3908" s="46">
        <v>55346767</v>
      </c>
      <c r="D3908" s="13" t="s">
        <v>109</v>
      </c>
    </row>
    <row r="3909" spans="1:4">
      <c r="A3909" s="13" t="s">
        <v>101</v>
      </c>
      <c r="B3909" s="46">
        <v>55348207</v>
      </c>
      <c r="C3909" s="46">
        <v>55348708</v>
      </c>
      <c r="D3909" s="13" t="s">
        <v>109</v>
      </c>
    </row>
    <row r="3910" spans="1:4">
      <c r="A3910" s="13" t="s">
        <v>101</v>
      </c>
      <c r="B3910" s="46">
        <v>55349040</v>
      </c>
      <c r="C3910" s="46">
        <v>55349541</v>
      </c>
      <c r="D3910" s="13" t="s">
        <v>109</v>
      </c>
    </row>
    <row r="3911" spans="1:4">
      <c r="A3911" s="13" t="s">
        <v>101</v>
      </c>
      <c r="B3911" s="46">
        <v>55370655</v>
      </c>
      <c r="C3911" s="46">
        <v>55371156</v>
      </c>
      <c r="D3911" s="13" t="s">
        <v>109</v>
      </c>
    </row>
    <row r="3912" spans="1:4">
      <c r="A3912" s="13" t="s">
        <v>101</v>
      </c>
      <c r="B3912" s="46">
        <v>55417873</v>
      </c>
      <c r="C3912" s="46">
        <v>55418374</v>
      </c>
      <c r="D3912" s="13" t="s">
        <v>109</v>
      </c>
    </row>
    <row r="3913" spans="1:4">
      <c r="A3913" s="13" t="s">
        <v>101</v>
      </c>
      <c r="B3913" s="46">
        <v>55444877</v>
      </c>
      <c r="C3913" s="46">
        <v>55445378</v>
      </c>
      <c r="D3913" s="13" t="s">
        <v>109</v>
      </c>
    </row>
    <row r="3914" spans="1:4">
      <c r="A3914" s="13" t="s">
        <v>101</v>
      </c>
      <c r="B3914" s="46">
        <v>55545403</v>
      </c>
      <c r="C3914" s="46">
        <v>55545904</v>
      </c>
      <c r="D3914" s="13" t="s">
        <v>109</v>
      </c>
    </row>
    <row r="3915" spans="1:4">
      <c r="A3915" s="13" t="s">
        <v>101</v>
      </c>
      <c r="B3915" s="46">
        <v>55856053</v>
      </c>
      <c r="C3915" s="46">
        <v>55856554</v>
      </c>
      <c r="D3915" s="13" t="s">
        <v>109</v>
      </c>
    </row>
    <row r="3916" spans="1:4">
      <c r="A3916" s="13" t="s">
        <v>101</v>
      </c>
      <c r="B3916" s="46">
        <v>63386504</v>
      </c>
      <c r="C3916" s="46">
        <v>63387005</v>
      </c>
      <c r="D3916" s="13" t="s">
        <v>109</v>
      </c>
    </row>
    <row r="3917" spans="1:4">
      <c r="A3917" s="13" t="s">
        <v>101</v>
      </c>
      <c r="B3917" s="46">
        <v>86274365</v>
      </c>
      <c r="C3917" s="46">
        <v>86274866</v>
      </c>
      <c r="D3917" s="13" t="s">
        <v>109</v>
      </c>
    </row>
    <row r="3918" spans="1:4">
      <c r="A3918" s="13" t="s">
        <v>101</v>
      </c>
      <c r="B3918" s="46">
        <v>92465697</v>
      </c>
      <c r="C3918" s="46">
        <v>92466198</v>
      </c>
      <c r="D3918" s="13" t="s">
        <v>109</v>
      </c>
    </row>
    <row r="3919" spans="1:4">
      <c r="A3919" s="13" t="s">
        <v>101</v>
      </c>
      <c r="B3919" s="46">
        <v>92861378</v>
      </c>
      <c r="C3919" s="46">
        <v>92861879</v>
      </c>
      <c r="D3919" s="13" t="s">
        <v>109</v>
      </c>
    </row>
    <row r="3920" spans="1:4">
      <c r="A3920" s="13" t="s">
        <v>101</v>
      </c>
      <c r="B3920" s="46">
        <v>98255674</v>
      </c>
      <c r="C3920" s="46">
        <v>98256175</v>
      </c>
      <c r="D3920" s="13" t="s">
        <v>109</v>
      </c>
    </row>
    <row r="3921" spans="1:4">
      <c r="A3921" s="13" t="s">
        <v>101</v>
      </c>
      <c r="B3921" s="46">
        <v>100064058</v>
      </c>
      <c r="C3921" s="46">
        <v>100064559</v>
      </c>
      <c r="D3921" s="13" t="s">
        <v>109</v>
      </c>
    </row>
    <row r="3922" spans="1:4">
      <c r="A3922" s="13" t="s">
        <v>101</v>
      </c>
      <c r="B3922" s="46">
        <v>100342807</v>
      </c>
      <c r="C3922" s="46">
        <v>100343308</v>
      </c>
      <c r="D3922" s="13" t="s">
        <v>109</v>
      </c>
    </row>
    <row r="3923" spans="1:4">
      <c r="A3923" s="13" t="s">
        <v>101</v>
      </c>
      <c r="B3923" s="46">
        <v>105709362</v>
      </c>
      <c r="C3923" s="46">
        <v>105709863</v>
      </c>
      <c r="D3923" s="13" t="s">
        <v>109</v>
      </c>
    </row>
    <row r="3924" spans="1:4">
      <c r="A3924" s="13" t="s">
        <v>101</v>
      </c>
      <c r="B3924" s="46">
        <v>106808856</v>
      </c>
      <c r="C3924" s="46">
        <v>106809357</v>
      </c>
      <c r="D3924" s="13" t="s">
        <v>109</v>
      </c>
    </row>
    <row r="3925" spans="1:4">
      <c r="A3925" s="13" t="s">
        <v>101</v>
      </c>
      <c r="B3925" s="46">
        <v>116168009</v>
      </c>
      <c r="C3925" s="46">
        <v>116168510</v>
      </c>
      <c r="D3925" s="13" t="s">
        <v>109</v>
      </c>
    </row>
    <row r="3926" spans="1:4">
      <c r="A3926" s="13" t="s">
        <v>101</v>
      </c>
      <c r="B3926" s="46">
        <v>120747921</v>
      </c>
      <c r="C3926" s="46">
        <v>120748422</v>
      </c>
      <c r="D3926" s="13" t="s">
        <v>109</v>
      </c>
    </row>
    <row r="3927" spans="1:4">
      <c r="A3927" s="13" t="s">
        <v>101</v>
      </c>
      <c r="B3927" s="46">
        <v>129845051</v>
      </c>
      <c r="C3927" s="46">
        <v>129845552</v>
      </c>
      <c r="D3927" s="13" t="s">
        <v>109</v>
      </c>
    </row>
    <row r="3928" spans="1:4">
      <c r="A3928" s="13" t="s">
        <v>101</v>
      </c>
      <c r="B3928" s="46">
        <v>131373834</v>
      </c>
      <c r="C3928" s="46">
        <v>131374335</v>
      </c>
      <c r="D3928" s="13" t="s">
        <v>109</v>
      </c>
    </row>
    <row r="3929" spans="1:4">
      <c r="A3929" s="13" t="s">
        <v>101</v>
      </c>
      <c r="B3929" s="46">
        <v>135281886</v>
      </c>
      <c r="C3929" s="46">
        <v>135282387</v>
      </c>
      <c r="D3929" s="13" t="s">
        <v>109</v>
      </c>
    </row>
    <row r="3930" spans="1:4">
      <c r="A3930" s="13" t="s">
        <v>101</v>
      </c>
      <c r="B3930" s="46">
        <v>142704945</v>
      </c>
      <c r="C3930" s="46">
        <v>142705446</v>
      </c>
      <c r="D3930" s="13" t="s">
        <v>109</v>
      </c>
    </row>
    <row r="3931" spans="1:4">
      <c r="A3931" s="13" t="s">
        <v>101</v>
      </c>
      <c r="B3931" s="46">
        <v>143078736</v>
      </c>
      <c r="C3931" s="46">
        <v>143079237</v>
      </c>
      <c r="D3931" s="13" t="s">
        <v>109</v>
      </c>
    </row>
    <row r="3932" spans="1:4">
      <c r="A3932" s="13" t="s">
        <v>102</v>
      </c>
      <c r="B3932" s="46">
        <v>5023615</v>
      </c>
      <c r="C3932" s="46">
        <v>5024116</v>
      </c>
      <c r="D3932" s="13" t="s">
        <v>109</v>
      </c>
    </row>
    <row r="3933" spans="1:4">
      <c r="A3933" s="13" t="s">
        <v>102</v>
      </c>
      <c r="B3933" s="46">
        <v>11271151</v>
      </c>
      <c r="C3933" s="46">
        <v>11271652</v>
      </c>
      <c r="D3933" s="13" t="s">
        <v>109</v>
      </c>
    </row>
    <row r="3934" spans="1:4">
      <c r="A3934" s="13" t="s">
        <v>102</v>
      </c>
      <c r="B3934" s="46">
        <v>17270620</v>
      </c>
      <c r="C3934" s="46">
        <v>17271121</v>
      </c>
      <c r="D3934" s="13" t="s">
        <v>109</v>
      </c>
    </row>
    <row r="3935" spans="1:4">
      <c r="A3935" s="13" t="s">
        <v>102</v>
      </c>
      <c r="B3935" s="46">
        <v>22860305</v>
      </c>
      <c r="C3935" s="46">
        <v>22860806</v>
      </c>
      <c r="D3935" s="13" t="s">
        <v>109</v>
      </c>
    </row>
    <row r="3936" spans="1:4">
      <c r="A3936" s="13" t="s">
        <v>102</v>
      </c>
      <c r="B3936" s="46">
        <v>24856562</v>
      </c>
      <c r="C3936" s="46">
        <v>24857063</v>
      </c>
      <c r="D3936" s="13" t="s">
        <v>109</v>
      </c>
    </row>
    <row r="3937" spans="1:4">
      <c r="A3937" s="13" t="s">
        <v>102</v>
      </c>
      <c r="B3937" s="46">
        <v>38324386</v>
      </c>
      <c r="C3937" s="46">
        <v>38324887</v>
      </c>
      <c r="D3937" s="13" t="s">
        <v>109</v>
      </c>
    </row>
    <row r="3938" spans="1:4">
      <c r="A3938" s="13" t="s">
        <v>102</v>
      </c>
      <c r="B3938" s="46">
        <v>40602379</v>
      </c>
      <c r="C3938" s="46">
        <v>40602880</v>
      </c>
      <c r="D3938" s="13" t="s">
        <v>109</v>
      </c>
    </row>
    <row r="3939" spans="1:4">
      <c r="A3939" s="13" t="s">
        <v>102</v>
      </c>
      <c r="B3939" s="46">
        <v>42948365</v>
      </c>
      <c r="C3939" s="46">
        <v>42948866</v>
      </c>
      <c r="D3939" s="13" t="s">
        <v>109</v>
      </c>
    </row>
    <row r="3940" spans="1:4">
      <c r="A3940" s="13" t="s">
        <v>102</v>
      </c>
      <c r="B3940" s="46">
        <v>76319999</v>
      </c>
      <c r="C3940" s="46">
        <v>76320500</v>
      </c>
      <c r="D3940" s="13" t="s">
        <v>109</v>
      </c>
    </row>
    <row r="3941" spans="1:4">
      <c r="A3941" s="13" t="s">
        <v>102</v>
      </c>
      <c r="B3941" s="46">
        <v>96493821</v>
      </c>
      <c r="C3941" s="46">
        <v>96494322</v>
      </c>
      <c r="D3941" s="13" t="s">
        <v>109</v>
      </c>
    </row>
    <row r="3942" spans="1:4">
      <c r="A3942" s="13" t="s">
        <v>102</v>
      </c>
      <c r="B3942" s="46">
        <v>103803151</v>
      </c>
      <c r="C3942" s="46">
        <v>103803652</v>
      </c>
      <c r="D3942" s="13" t="s">
        <v>109</v>
      </c>
    </row>
    <row r="3943" spans="1:4">
      <c r="A3943" s="13" t="s">
        <v>102</v>
      </c>
      <c r="B3943" s="46">
        <v>110703099</v>
      </c>
      <c r="C3943" s="46">
        <v>110703600</v>
      </c>
      <c r="D3943" s="13" t="s">
        <v>109</v>
      </c>
    </row>
    <row r="3944" spans="1:4">
      <c r="A3944" s="13" t="s">
        <v>102</v>
      </c>
      <c r="B3944" s="46">
        <v>117586974</v>
      </c>
      <c r="C3944" s="46">
        <v>117587475</v>
      </c>
      <c r="D3944" s="13" t="s">
        <v>109</v>
      </c>
    </row>
    <row r="3945" spans="1:4">
      <c r="A3945" s="13" t="s">
        <v>102</v>
      </c>
      <c r="B3945" s="46">
        <v>126400601</v>
      </c>
      <c r="C3945" s="46">
        <v>126401102</v>
      </c>
      <c r="D3945" s="13" t="s">
        <v>109</v>
      </c>
    </row>
    <row r="3946" spans="1:4">
      <c r="A3946" s="13" t="s">
        <v>102</v>
      </c>
      <c r="B3946" s="46">
        <v>128174027</v>
      </c>
      <c r="C3946" s="46">
        <v>128174528</v>
      </c>
      <c r="D3946" s="13" t="s">
        <v>109</v>
      </c>
    </row>
    <row r="3947" spans="1:4">
      <c r="A3947" s="13" t="s">
        <v>103</v>
      </c>
      <c r="B3947" s="46">
        <v>33446898</v>
      </c>
      <c r="C3947" s="46">
        <v>33447399</v>
      </c>
      <c r="D3947" s="13" t="s">
        <v>109</v>
      </c>
    </row>
    <row r="3948" spans="1:4">
      <c r="A3948" s="13" t="s">
        <v>103</v>
      </c>
      <c r="B3948" s="46">
        <v>35656324</v>
      </c>
      <c r="C3948" s="46">
        <v>35656825</v>
      </c>
      <c r="D3948" s="13" t="s">
        <v>109</v>
      </c>
    </row>
    <row r="3949" spans="1:4">
      <c r="A3949" s="13" t="s">
        <v>103</v>
      </c>
      <c r="B3949" s="46">
        <v>36102928</v>
      </c>
      <c r="C3949" s="46">
        <v>36103429</v>
      </c>
      <c r="D3949" s="13" t="s">
        <v>109</v>
      </c>
    </row>
    <row r="3950" spans="1:4">
      <c r="A3950" s="13" t="s">
        <v>103</v>
      </c>
      <c r="B3950" s="46">
        <v>112402851</v>
      </c>
      <c r="C3950" s="46">
        <v>112403352</v>
      </c>
      <c r="D3950" s="13" t="s">
        <v>109</v>
      </c>
    </row>
    <row r="3951" spans="1:4">
      <c r="A3951" s="13" t="s">
        <v>103</v>
      </c>
      <c r="B3951" s="46">
        <v>124887374</v>
      </c>
      <c r="C3951" s="46">
        <v>124887875</v>
      </c>
      <c r="D3951" s="13" t="s">
        <v>109</v>
      </c>
    </row>
    <row r="3952" spans="1:4">
      <c r="A3952" s="13" t="s">
        <v>103</v>
      </c>
      <c r="B3952" s="46">
        <v>128991071</v>
      </c>
      <c r="C3952" s="46">
        <v>128991572</v>
      </c>
      <c r="D3952" s="13" t="s">
        <v>109</v>
      </c>
    </row>
    <row r="3953" spans="1:4">
      <c r="A3953" s="13" t="s">
        <v>103</v>
      </c>
      <c r="B3953" s="46">
        <v>133803767</v>
      </c>
      <c r="C3953" s="46">
        <v>133804268</v>
      </c>
      <c r="D3953" s="13" t="s">
        <v>109</v>
      </c>
    </row>
    <row r="3954" spans="1:4">
      <c r="A3954" s="13" t="s">
        <v>103</v>
      </c>
      <c r="B3954" s="46">
        <v>137266496</v>
      </c>
      <c r="C3954" s="46">
        <v>137266997</v>
      </c>
      <c r="D3954" s="13" t="s">
        <v>109</v>
      </c>
    </row>
    <row r="3955" spans="1:4">
      <c r="A3955" s="13" t="s">
        <v>103</v>
      </c>
      <c r="B3955" s="46">
        <v>139422128</v>
      </c>
      <c r="C3955" s="46">
        <v>139422629</v>
      </c>
      <c r="D3955" s="13" t="s">
        <v>109</v>
      </c>
    </row>
    <row r="3956" spans="1:4">
      <c r="A3956" s="13" t="s">
        <v>106</v>
      </c>
      <c r="B3956" s="46">
        <v>68049231</v>
      </c>
      <c r="C3956" s="46">
        <v>68049732</v>
      </c>
      <c r="D3956" s="13" t="s">
        <v>109</v>
      </c>
    </row>
    <row r="3957" spans="1:4">
      <c r="A3957" s="13" t="s">
        <v>106</v>
      </c>
      <c r="B3957" s="46">
        <v>125962632</v>
      </c>
      <c r="C3957" s="46">
        <v>125963133</v>
      </c>
      <c r="D3957" s="13" t="s">
        <v>109</v>
      </c>
    </row>
    <row r="3958" spans="1:4">
      <c r="A3958" s="13" t="s">
        <v>106</v>
      </c>
      <c r="B3958" s="46">
        <v>135252219</v>
      </c>
      <c r="C3958" s="46">
        <v>135252720</v>
      </c>
      <c r="D3958" s="13" t="s">
        <v>109</v>
      </c>
    </row>
    <row r="3959" spans="1:4">
      <c r="A3959" s="13" t="s">
        <v>106</v>
      </c>
      <c r="B3959" s="46">
        <v>143750228</v>
      </c>
      <c r="C3959" s="46">
        <v>143750729</v>
      </c>
      <c r="D3959" s="13" t="s">
        <v>109</v>
      </c>
    </row>
    <row r="3960" spans="1:4">
      <c r="A3960" s="13" t="s">
        <v>106</v>
      </c>
      <c r="B3960" s="46">
        <v>149529965</v>
      </c>
      <c r="C3960" s="46">
        <v>149530466</v>
      </c>
      <c r="D3960" s="13" t="s">
        <v>109</v>
      </c>
    </row>
    <row r="3961" spans="1:4">
      <c r="A3961" s="13" t="s">
        <v>82</v>
      </c>
      <c r="B3961" s="46">
        <v>941882</v>
      </c>
      <c r="C3961" s="46">
        <v>942383</v>
      </c>
      <c r="D3961" s="13" t="s">
        <v>110</v>
      </c>
    </row>
    <row r="3962" spans="1:4">
      <c r="A3962" s="13" t="s">
        <v>82</v>
      </c>
      <c r="B3962" s="46">
        <v>1014805</v>
      </c>
      <c r="C3962" s="46">
        <v>1015306</v>
      </c>
      <c r="D3962" s="13" t="s">
        <v>110</v>
      </c>
    </row>
    <row r="3963" spans="1:4">
      <c r="A3963" s="13" t="s">
        <v>82</v>
      </c>
      <c r="B3963" s="46">
        <v>1015413</v>
      </c>
      <c r="C3963" s="46">
        <v>1015914</v>
      </c>
      <c r="D3963" s="13" t="s">
        <v>110</v>
      </c>
    </row>
    <row r="3964" spans="1:4">
      <c r="A3964" s="13" t="s">
        <v>82</v>
      </c>
      <c r="B3964" s="46">
        <v>1051388</v>
      </c>
      <c r="C3964" s="46">
        <v>1051889</v>
      </c>
      <c r="D3964" s="13" t="s">
        <v>110</v>
      </c>
    </row>
    <row r="3965" spans="1:4">
      <c r="A3965" s="13" t="s">
        <v>82</v>
      </c>
      <c r="B3965" s="46">
        <v>10624332</v>
      </c>
      <c r="C3965" s="46">
        <v>10624833</v>
      </c>
      <c r="D3965" s="13" t="s">
        <v>110</v>
      </c>
    </row>
    <row r="3966" spans="1:4">
      <c r="A3966" s="13" t="s">
        <v>82</v>
      </c>
      <c r="B3966" s="46">
        <v>12661941</v>
      </c>
      <c r="C3966" s="46">
        <v>12662442</v>
      </c>
      <c r="D3966" s="13" t="s">
        <v>110</v>
      </c>
    </row>
    <row r="3967" spans="1:4">
      <c r="A3967" s="13" t="s">
        <v>82</v>
      </c>
      <c r="B3967" s="46">
        <v>15573437</v>
      </c>
      <c r="C3967" s="46">
        <v>15573938</v>
      </c>
      <c r="D3967" s="13" t="s">
        <v>110</v>
      </c>
    </row>
    <row r="3968" spans="1:4">
      <c r="A3968" s="13" t="s">
        <v>82</v>
      </c>
      <c r="B3968" s="46">
        <v>16694002</v>
      </c>
      <c r="C3968" s="46">
        <v>16694503</v>
      </c>
      <c r="D3968" s="13" t="s">
        <v>110</v>
      </c>
    </row>
    <row r="3969" spans="1:4">
      <c r="A3969" s="13" t="s">
        <v>82</v>
      </c>
      <c r="B3969" s="46">
        <v>16950429</v>
      </c>
      <c r="C3969" s="46">
        <v>16950930</v>
      </c>
      <c r="D3969" s="13" t="s">
        <v>110</v>
      </c>
    </row>
    <row r="3970" spans="1:4">
      <c r="A3970" s="13" t="s">
        <v>82</v>
      </c>
      <c r="B3970" s="46">
        <v>19401440</v>
      </c>
      <c r="C3970" s="46">
        <v>19401941</v>
      </c>
      <c r="D3970" s="13" t="s">
        <v>110</v>
      </c>
    </row>
    <row r="3971" spans="1:4">
      <c r="A3971" s="13" t="s">
        <v>82</v>
      </c>
      <c r="B3971" s="46">
        <v>21661121</v>
      </c>
      <c r="C3971" s="46">
        <v>21661622</v>
      </c>
      <c r="D3971" s="13" t="s">
        <v>110</v>
      </c>
    </row>
    <row r="3972" spans="1:4">
      <c r="A3972" s="13" t="s">
        <v>82</v>
      </c>
      <c r="B3972" s="46">
        <v>23720013</v>
      </c>
      <c r="C3972" s="46">
        <v>23720514</v>
      </c>
      <c r="D3972" s="13" t="s">
        <v>110</v>
      </c>
    </row>
    <row r="3973" spans="1:4">
      <c r="A3973" s="13" t="s">
        <v>82</v>
      </c>
      <c r="B3973" s="46">
        <v>27925573</v>
      </c>
      <c r="C3973" s="46">
        <v>27926074</v>
      </c>
      <c r="D3973" s="13" t="s">
        <v>110</v>
      </c>
    </row>
    <row r="3974" spans="1:4">
      <c r="A3974" s="13" t="s">
        <v>82</v>
      </c>
      <c r="B3974" s="46">
        <v>28286193</v>
      </c>
      <c r="C3974" s="46">
        <v>28286694</v>
      </c>
      <c r="D3974" s="13" t="s">
        <v>110</v>
      </c>
    </row>
    <row r="3975" spans="1:4">
      <c r="A3975" s="13" t="s">
        <v>82</v>
      </c>
      <c r="B3975" s="46">
        <v>33279792</v>
      </c>
      <c r="C3975" s="46">
        <v>33280293</v>
      </c>
      <c r="D3975" s="13" t="s">
        <v>110</v>
      </c>
    </row>
    <row r="3976" spans="1:4">
      <c r="A3976" s="13" t="s">
        <v>82</v>
      </c>
      <c r="B3976" s="46">
        <v>33358381</v>
      </c>
      <c r="C3976" s="46">
        <v>33358882</v>
      </c>
      <c r="D3976" s="13" t="s">
        <v>110</v>
      </c>
    </row>
    <row r="3977" spans="1:4">
      <c r="A3977" s="13" t="s">
        <v>82</v>
      </c>
      <c r="B3977" s="46">
        <v>33646259</v>
      </c>
      <c r="C3977" s="46">
        <v>33646760</v>
      </c>
      <c r="D3977" s="13" t="s">
        <v>110</v>
      </c>
    </row>
    <row r="3978" spans="1:4">
      <c r="A3978" s="13" t="s">
        <v>82</v>
      </c>
      <c r="B3978" s="46">
        <v>35252072</v>
      </c>
      <c r="C3978" s="46">
        <v>35252573</v>
      </c>
      <c r="D3978" s="13" t="s">
        <v>110</v>
      </c>
    </row>
    <row r="3979" spans="1:4">
      <c r="A3979" s="13" t="s">
        <v>82</v>
      </c>
      <c r="B3979" s="46">
        <v>46640149</v>
      </c>
      <c r="C3979" s="46">
        <v>46640650</v>
      </c>
      <c r="D3979" s="13" t="s">
        <v>110</v>
      </c>
    </row>
    <row r="3980" spans="1:4">
      <c r="A3980" s="13" t="s">
        <v>82</v>
      </c>
      <c r="B3980" s="46">
        <v>59248928</v>
      </c>
      <c r="C3980" s="46">
        <v>59249429</v>
      </c>
      <c r="D3980" s="13" t="s">
        <v>110</v>
      </c>
    </row>
    <row r="3981" spans="1:4">
      <c r="A3981" s="13" t="s">
        <v>82</v>
      </c>
      <c r="B3981" s="46">
        <v>59249646</v>
      </c>
      <c r="C3981" s="46">
        <v>59250147</v>
      </c>
      <c r="D3981" s="13" t="s">
        <v>110</v>
      </c>
    </row>
    <row r="3982" spans="1:4">
      <c r="A3982" s="13" t="s">
        <v>82</v>
      </c>
      <c r="B3982" s="46">
        <v>61649720</v>
      </c>
      <c r="C3982" s="46">
        <v>61650221</v>
      </c>
      <c r="D3982" s="13" t="s">
        <v>110</v>
      </c>
    </row>
    <row r="3983" spans="1:4">
      <c r="A3983" s="13" t="s">
        <v>82</v>
      </c>
      <c r="B3983" s="46">
        <v>68788779</v>
      </c>
      <c r="C3983" s="46">
        <v>68789280</v>
      </c>
      <c r="D3983" s="13" t="s">
        <v>110</v>
      </c>
    </row>
    <row r="3984" spans="1:4">
      <c r="A3984" s="13" t="s">
        <v>82</v>
      </c>
      <c r="B3984" s="46">
        <v>69524131</v>
      </c>
      <c r="C3984" s="46">
        <v>69524632</v>
      </c>
      <c r="D3984" s="13" t="s">
        <v>110</v>
      </c>
    </row>
    <row r="3985" spans="1:4">
      <c r="A3985" s="13" t="s">
        <v>82</v>
      </c>
      <c r="B3985" s="46">
        <v>71809323</v>
      </c>
      <c r="C3985" s="46">
        <v>71809824</v>
      </c>
      <c r="D3985" s="13" t="s">
        <v>110</v>
      </c>
    </row>
    <row r="3986" spans="1:4">
      <c r="A3986" s="13" t="s">
        <v>82</v>
      </c>
      <c r="B3986" s="46">
        <v>75969248</v>
      </c>
      <c r="C3986" s="46">
        <v>75969749</v>
      </c>
      <c r="D3986" s="13" t="s">
        <v>110</v>
      </c>
    </row>
    <row r="3987" spans="1:4">
      <c r="A3987" s="13" t="s">
        <v>82</v>
      </c>
      <c r="B3987" s="46">
        <v>78985844</v>
      </c>
      <c r="C3987" s="46">
        <v>78986345</v>
      </c>
      <c r="D3987" s="13" t="s">
        <v>110</v>
      </c>
    </row>
    <row r="3988" spans="1:4">
      <c r="A3988" s="13" t="s">
        <v>82</v>
      </c>
      <c r="B3988" s="46">
        <v>79115254</v>
      </c>
      <c r="C3988" s="46">
        <v>79115755</v>
      </c>
      <c r="D3988" s="13" t="s">
        <v>110</v>
      </c>
    </row>
    <row r="3989" spans="1:4">
      <c r="A3989" s="13" t="s">
        <v>82</v>
      </c>
      <c r="B3989" s="46">
        <v>95113717</v>
      </c>
      <c r="C3989" s="46">
        <v>95114218</v>
      </c>
      <c r="D3989" s="13" t="s">
        <v>110</v>
      </c>
    </row>
    <row r="3990" spans="1:4">
      <c r="A3990" s="13" t="s">
        <v>82</v>
      </c>
      <c r="B3990" s="46">
        <v>97743350</v>
      </c>
      <c r="C3990" s="46">
        <v>97743851</v>
      </c>
      <c r="D3990" s="13" t="s">
        <v>110</v>
      </c>
    </row>
    <row r="3991" spans="1:4">
      <c r="A3991" s="13" t="s">
        <v>82</v>
      </c>
      <c r="B3991" s="46">
        <v>110336386</v>
      </c>
      <c r="C3991" s="46">
        <v>110336887</v>
      </c>
      <c r="D3991" s="13" t="s">
        <v>110</v>
      </c>
    </row>
    <row r="3992" spans="1:4">
      <c r="A3992" s="13" t="s">
        <v>82</v>
      </c>
      <c r="B3992" s="46">
        <v>118363612</v>
      </c>
      <c r="C3992" s="46">
        <v>118364113</v>
      </c>
      <c r="D3992" s="13" t="s">
        <v>110</v>
      </c>
    </row>
    <row r="3993" spans="1:4">
      <c r="A3993" s="13" t="s">
        <v>82</v>
      </c>
      <c r="B3993" s="46">
        <v>119769446</v>
      </c>
      <c r="C3993" s="46">
        <v>119769947</v>
      </c>
      <c r="D3993" s="13" t="s">
        <v>110</v>
      </c>
    </row>
    <row r="3994" spans="1:4">
      <c r="A3994" s="13" t="s">
        <v>82</v>
      </c>
      <c r="B3994" s="46">
        <v>147013471</v>
      </c>
      <c r="C3994" s="46">
        <v>147013972</v>
      </c>
      <c r="D3994" s="13" t="s">
        <v>110</v>
      </c>
    </row>
    <row r="3995" spans="1:4">
      <c r="A3995" s="13" t="s">
        <v>82</v>
      </c>
      <c r="B3995" s="46">
        <v>147806336</v>
      </c>
      <c r="C3995" s="46">
        <v>147806837</v>
      </c>
      <c r="D3995" s="13" t="s">
        <v>110</v>
      </c>
    </row>
    <row r="3996" spans="1:4">
      <c r="A3996" s="13" t="s">
        <v>82</v>
      </c>
      <c r="B3996" s="46">
        <v>151030128</v>
      </c>
      <c r="C3996" s="46">
        <v>151030629</v>
      </c>
      <c r="D3996" s="13" t="s">
        <v>110</v>
      </c>
    </row>
    <row r="3997" spans="1:4">
      <c r="A3997" s="13" t="s">
        <v>82</v>
      </c>
      <c r="B3997" s="46">
        <v>151512458</v>
      </c>
      <c r="C3997" s="46">
        <v>151512959</v>
      </c>
      <c r="D3997" s="13" t="s">
        <v>110</v>
      </c>
    </row>
    <row r="3998" spans="1:4">
      <c r="A3998" s="13" t="s">
        <v>82</v>
      </c>
      <c r="B3998" s="46">
        <v>151585019</v>
      </c>
      <c r="C3998" s="46">
        <v>151585520</v>
      </c>
      <c r="D3998" s="13" t="s">
        <v>110</v>
      </c>
    </row>
    <row r="3999" spans="1:4">
      <c r="A3999" s="13" t="s">
        <v>82</v>
      </c>
      <c r="B3999" s="46">
        <v>151931304</v>
      </c>
      <c r="C3999" s="46">
        <v>151931805</v>
      </c>
      <c r="D3999" s="13" t="s">
        <v>110</v>
      </c>
    </row>
    <row r="4000" spans="1:4">
      <c r="A4000" s="13" t="s">
        <v>82</v>
      </c>
      <c r="B4000" s="46">
        <v>153580631</v>
      </c>
      <c r="C4000" s="46">
        <v>153581132</v>
      </c>
      <c r="D4000" s="13" t="s">
        <v>110</v>
      </c>
    </row>
    <row r="4001" spans="1:4">
      <c r="A4001" s="13" t="s">
        <v>82</v>
      </c>
      <c r="B4001" s="46">
        <v>153962900</v>
      </c>
      <c r="C4001" s="46">
        <v>153963401</v>
      </c>
      <c r="D4001" s="13" t="s">
        <v>110</v>
      </c>
    </row>
    <row r="4002" spans="1:4">
      <c r="A4002" s="13" t="s">
        <v>82</v>
      </c>
      <c r="B4002" s="46">
        <v>156111007</v>
      </c>
      <c r="C4002" s="46">
        <v>156111508</v>
      </c>
      <c r="D4002" s="13" t="s">
        <v>110</v>
      </c>
    </row>
    <row r="4003" spans="1:4">
      <c r="A4003" s="13" t="s">
        <v>82</v>
      </c>
      <c r="B4003" s="46">
        <v>156717971</v>
      </c>
      <c r="C4003" s="46">
        <v>156718472</v>
      </c>
      <c r="D4003" s="13" t="s">
        <v>110</v>
      </c>
    </row>
    <row r="4004" spans="1:4">
      <c r="A4004" s="13" t="s">
        <v>82</v>
      </c>
      <c r="B4004" s="46">
        <v>164688873</v>
      </c>
      <c r="C4004" s="46">
        <v>164689374</v>
      </c>
      <c r="D4004" s="13" t="s">
        <v>110</v>
      </c>
    </row>
    <row r="4005" spans="1:4">
      <c r="A4005" s="13" t="s">
        <v>82</v>
      </c>
      <c r="B4005" s="46">
        <v>165357156</v>
      </c>
      <c r="C4005" s="46">
        <v>165357657</v>
      </c>
      <c r="D4005" s="13" t="s">
        <v>110</v>
      </c>
    </row>
    <row r="4006" spans="1:4">
      <c r="A4006" s="13" t="s">
        <v>82</v>
      </c>
      <c r="B4006" s="46">
        <v>168408939</v>
      </c>
      <c r="C4006" s="46">
        <v>168409440</v>
      </c>
      <c r="D4006" s="13" t="s">
        <v>110</v>
      </c>
    </row>
    <row r="4007" spans="1:4">
      <c r="A4007" s="13" t="s">
        <v>82</v>
      </c>
      <c r="B4007" s="46">
        <v>169016320</v>
      </c>
      <c r="C4007" s="46">
        <v>169016821</v>
      </c>
      <c r="D4007" s="13" t="s">
        <v>110</v>
      </c>
    </row>
    <row r="4008" spans="1:4">
      <c r="A4008" s="13" t="s">
        <v>82</v>
      </c>
      <c r="B4008" s="46">
        <v>174649208</v>
      </c>
      <c r="C4008" s="46">
        <v>174649709</v>
      </c>
      <c r="D4008" s="13" t="s">
        <v>110</v>
      </c>
    </row>
    <row r="4009" spans="1:4">
      <c r="A4009" s="13" t="s">
        <v>82</v>
      </c>
      <c r="B4009" s="46">
        <v>174937757</v>
      </c>
      <c r="C4009" s="46">
        <v>174938258</v>
      </c>
      <c r="D4009" s="13" t="s">
        <v>110</v>
      </c>
    </row>
    <row r="4010" spans="1:4">
      <c r="A4010" s="13" t="s">
        <v>82</v>
      </c>
      <c r="B4010" s="46">
        <v>175115627</v>
      </c>
      <c r="C4010" s="46">
        <v>175116128</v>
      </c>
      <c r="D4010" s="13" t="s">
        <v>110</v>
      </c>
    </row>
    <row r="4011" spans="1:4">
      <c r="A4011" s="13" t="s">
        <v>82</v>
      </c>
      <c r="B4011" s="46">
        <v>177309657</v>
      </c>
      <c r="C4011" s="46">
        <v>177310158</v>
      </c>
      <c r="D4011" s="13" t="s">
        <v>110</v>
      </c>
    </row>
    <row r="4012" spans="1:4">
      <c r="A4012" s="13" t="s">
        <v>82</v>
      </c>
      <c r="B4012" s="46">
        <v>179555339</v>
      </c>
      <c r="C4012" s="46">
        <v>179555840</v>
      </c>
      <c r="D4012" s="13" t="s">
        <v>110</v>
      </c>
    </row>
    <row r="4013" spans="1:4">
      <c r="A4013" s="13" t="s">
        <v>82</v>
      </c>
      <c r="B4013" s="46">
        <v>181220232</v>
      </c>
      <c r="C4013" s="46">
        <v>181220733</v>
      </c>
      <c r="D4013" s="13" t="s">
        <v>110</v>
      </c>
    </row>
    <row r="4014" spans="1:4">
      <c r="A4014" s="13" t="s">
        <v>82</v>
      </c>
      <c r="B4014" s="46">
        <v>184268462</v>
      </c>
      <c r="C4014" s="46">
        <v>184268963</v>
      </c>
      <c r="D4014" s="13" t="s">
        <v>110</v>
      </c>
    </row>
    <row r="4015" spans="1:4">
      <c r="A4015" s="13" t="s">
        <v>82</v>
      </c>
      <c r="B4015" s="46">
        <v>184355823</v>
      </c>
      <c r="C4015" s="46">
        <v>184356324</v>
      </c>
      <c r="D4015" s="13" t="s">
        <v>110</v>
      </c>
    </row>
    <row r="4016" spans="1:4">
      <c r="A4016" s="13" t="s">
        <v>82</v>
      </c>
      <c r="B4016" s="46">
        <v>191522000</v>
      </c>
      <c r="C4016" s="46">
        <v>191522501</v>
      </c>
      <c r="D4016" s="13" t="s">
        <v>110</v>
      </c>
    </row>
    <row r="4017" spans="1:4">
      <c r="A4017" s="13" t="s">
        <v>82</v>
      </c>
      <c r="B4017" s="46">
        <v>191565145</v>
      </c>
      <c r="C4017" s="46">
        <v>191565646</v>
      </c>
      <c r="D4017" s="13" t="s">
        <v>110</v>
      </c>
    </row>
    <row r="4018" spans="1:4">
      <c r="A4018" s="13" t="s">
        <v>82</v>
      </c>
      <c r="B4018" s="46">
        <v>192458829</v>
      </c>
      <c r="C4018" s="46">
        <v>192459330</v>
      </c>
      <c r="D4018" s="13" t="s">
        <v>110</v>
      </c>
    </row>
    <row r="4019" spans="1:4">
      <c r="A4019" s="13" t="s">
        <v>82</v>
      </c>
      <c r="B4019" s="46">
        <v>192556625</v>
      </c>
      <c r="C4019" s="46">
        <v>192557126</v>
      </c>
      <c r="D4019" s="13" t="s">
        <v>110</v>
      </c>
    </row>
    <row r="4020" spans="1:4">
      <c r="A4020" s="13" t="s">
        <v>82</v>
      </c>
      <c r="B4020" s="46">
        <v>193427566</v>
      </c>
      <c r="C4020" s="46">
        <v>193428067</v>
      </c>
      <c r="D4020" s="13" t="s">
        <v>110</v>
      </c>
    </row>
    <row r="4021" spans="1:4">
      <c r="A4021" s="13" t="s">
        <v>82</v>
      </c>
      <c r="B4021" s="46">
        <v>195972009</v>
      </c>
      <c r="C4021" s="46">
        <v>195972510</v>
      </c>
      <c r="D4021" s="13" t="s">
        <v>110</v>
      </c>
    </row>
    <row r="4022" spans="1:4">
      <c r="A4022" s="13" t="s">
        <v>82</v>
      </c>
      <c r="B4022" s="46">
        <v>196003139</v>
      </c>
      <c r="C4022" s="46">
        <v>196003640</v>
      </c>
      <c r="D4022" s="13" t="s">
        <v>110</v>
      </c>
    </row>
    <row r="4023" spans="1:4">
      <c r="A4023" s="13" t="s">
        <v>82</v>
      </c>
      <c r="B4023" s="46">
        <v>196577787</v>
      </c>
      <c r="C4023" s="46">
        <v>196578288</v>
      </c>
      <c r="D4023" s="13" t="s">
        <v>110</v>
      </c>
    </row>
    <row r="4024" spans="1:4">
      <c r="A4024" s="13" t="s">
        <v>82</v>
      </c>
      <c r="B4024" s="46">
        <v>197115083</v>
      </c>
      <c r="C4024" s="46">
        <v>197115584</v>
      </c>
      <c r="D4024" s="13" t="s">
        <v>110</v>
      </c>
    </row>
    <row r="4025" spans="1:4">
      <c r="A4025" s="13" t="s">
        <v>82</v>
      </c>
      <c r="B4025" s="46">
        <v>197751158</v>
      </c>
      <c r="C4025" s="46">
        <v>197751659</v>
      </c>
      <c r="D4025" s="13" t="s">
        <v>110</v>
      </c>
    </row>
    <row r="4026" spans="1:4">
      <c r="A4026" s="13" t="s">
        <v>82</v>
      </c>
      <c r="B4026" s="46">
        <v>200988481</v>
      </c>
      <c r="C4026" s="46">
        <v>200988982</v>
      </c>
      <c r="D4026" s="13" t="s">
        <v>110</v>
      </c>
    </row>
    <row r="4027" spans="1:4">
      <c r="A4027" s="13" t="s">
        <v>82</v>
      </c>
      <c r="B4027" s="46">
        <v>202317529</v>
      </c>
      <c r="C4027" s="46">
        <v>202318030</v>
      </c>
      <c r="D4027" s="13" t="s">
        <v>110</v>
      </c>
    </row>
    <row r="4028" spans="1:4">
      <c r="A4028" s="13" t="s">
        <v>82</v>
      </c>
      <c r="B4028" s="46">
        <v>202857452</v>
      </c>
      <c r="C4028" s="46">
        <v>202857953</v>
      </c>
      <c r="D4028" s="13" t="s">
        <v>110</v>
      </c>
    </row>
    <row r="4029" spans="1:4">
      <c r="A4029" s="13" t="s">
        <v>82</v>
      </c>
      <c r="B4029" s="46">
        <v>203243525</v>
      </c>
      <c r="C4029" s="46">
        <v>203244026</v>
      </c>
      <c r="D4029" s="13" t="s">
        <v>110</v>
      </c>
    </row>
    <row r="4030" spans="1:4">
      <c r="A4030" s="13" t="s">
        <v>82</v>
      </c>
      <c r="B4030" s="46">
        <v>207096384</v>
      </c>
      <c r="C4030" s="46">
        <v>207096885</v>
      </c>
      <c r="D4030" s="13" t="s">
        <v>110</v>
      </c>
    </row>
    <row r="4031" spans="1:4">
      <c r="A4031" s="13" t="s">
        <v>82</v>
      </c>
      <c r="B4031" s="46">
        <v>208993913</v>
      </c>
      <c r="C4031" s="46">
        <v>208994414</v>
      </c>
      <c r="D4031" s="13" t="s">
        <v>110</v>
      </c>
    </row>
    <row r="4032" spans="1:4">
      <c r="A4032" s="13" t="s">
        <v>82</v>
      </c>
      <c r="B4032" s="46">
        <v>211555844</v>
      </c>
      <c r="C4032" s="46">
        <v>211556345</v>
      </c>
      <c r="D4032" s="13" t="s">
        <v>110</v>
      </c>
    </row>
    <row r="4033" spans="1:4">
      <c r="A4033" s="13" t="s">
        <v>82</v>
      </c>
      <c r="B4033" s="46">
        <v>212731596</v>
      </c>
      <c r="C4033" s="46">
        <v>212732097</v>
      </c>
      <c r="D4033" s="13" t="s">
        <v>110</v>
      </c>
    </row>
    <row r="4034" spans="1:4">
      <c r="A4034" s="13" t="s">
        <v>82</v>
      </c>
      <c r="B4034" s="46">
        <v>217833607</v>
      </c>
      <c r="C4034" s="46">
        <v>217834108</v>
      </c>
      <c r="D4034" s="13" t="s">
        <v>110</v>
      </c>
    </row>
    <row r="4035" spans="1:4">
      <c r="A4035" s="13" t="s">
        <v>82</v>
      </c>
      <c r="B4035" s="46">
        <v>219649055</v>
      </c>
      <c r="C4035" s="46">
        <v>219649556</v>
      </c>
      <c r="D4035" s="13" t="s">
        <v>110</v>
      </c>
    </row>
    <row r="4036" spans="1:4">
      <c r="A4036" s="13" t="s">
        <v>82</v>
      </c>
      <c r="B4036" s="46">
        <v>224914452</v>
      </c>
      <c r="C4036" s="46">
        <v>224914953</v>
      </c>
      <c r="D4036" s="13" t="s">
        <v>110</v>
      </c>
    </row>
    <row r="4037" spans="1:4">
      <c r="A4037" s="13" t="s">
        <v>82</v>
      </c>
      <c r="B4037" s="46">
        <v>226186941</v>
      </c>
      <c r="C4037" s="46">
        <v>226187442</v>
      </c>
      <c r="D4037" s="13" t="s">
        <v>110</v>
      </c>
    </row>
    <row r="4038" spans="1:4">
      <c r="A4038" s="13" t="s">
        <v>82</v>
      </c>
      <c r="B4038" s="46">
        <v>226271004</v>
      </c>
      <c r="C4038" s="46">
        <v>226271505</v>
      </c>
      <c r="D4038" s="13" t="s">
        <v>110</v>
      </c>
    </row>
    <row r="4039" spans="1:4">
      <c r="A4039" s="13" t="s">
        <v>82</v>
      </c>
      <c r="B4039" s="46">
        <v>229422973</v>
      </c>
      <c r="C4039" s="46">
        <v>229423474</v>
      </c>
      <c r="D4039" s="13" t="s">
        <v>110</v>
      </c>
    </row>
    <row r="4040" spans="1:4">
      <c r="A4040" s="13" t="s">
        <v>82</v>
      </c>
      <c r="B4040" s="46">
        <v>230643352</v>
      </c>
      <c r="C4040" s="46">
        <v>230643853</v>
      </c>
      <c r="D4040" s="13" t="s">
        <v>110</v>
      </c>
    </row>
    <row r="4041" spans="1:4">
      <c r="A4041" s="13" t="s">
        <v>82</v>
      </c>
      <c r="B4041" s="46">
        <v>231787300</v>
      </c>
      <c r="C4041" s="46">
        <v>231787801</v>
      </c>
      <c r="D4041" s="13" t="s">
        <v>110</v>
      </c>
    </row>
    <row r="4042" spans="1:4">
      <c r="A4042" s="13" t="s">
        <v>82</v>
      </c>
      <c r="B4042" s="46">
        <v>233749372</v>
      </c>
      <c r="C4042" s="46">
        <v>233749873</v>
      </c>
      <c r="D4042" s="13" t="s">
        <v>110</v>
      </c>
    </row>
    <row r="4043" spans="1:4">
      <c r="A4043" s="13" t="s">
        <v>82</v>
      </c>
      <c r="B4043" s="46">
        <v>234735679</v>
      </c>
      <c r="C4043" s="46">
        <v>234736180</v>
      </c>
      <c r="D4043" s="13" t="s">
        <v>110</v>
      </c>
    </row>
    <row r="4044" spans="1:4">
      <c r="A4044" s="13" t="s">
        <v>82</v>
      </c>
      <c r="B4044" s="46">
        <v>236629259</v>
      </c>
      <c r="C4044" s="46">
        <v>236629760</v>
      </c>
      <c r="D4044" s="13" t="s">
        <v>110</v>
      </c>
    </row>
    <row r="4045" spans="1:4">
      <c r="A4045" s="13" t="s">
        <v>82</v>
      </c>
      <c r="B4045" s="46">
        <v>240056535</v>
      </c>
      <c r="C4045" s="46">
        <v>240057036</v>
      </c>
      <c r="D4045" s="13" t="s">
        <v>110</v>
      </c>
    </row>
    <row r="4046" spans="1:4">
      <c r="A4046" s="13" t="s">
        <v>82</v>
      </c>
      <c r="B4046" s="46">
        <v>240078203</v>
      </c>
      <c r="C4046" s="46">
        <v>240078704</v>
      </c>
      <c r="D4046" s="13" t="s">
        <v>110</v>
      </c>
    </row>
    <row r="4047" spans="1:4">
      <c r="A4047" s="13" t="s">
        <v>84</v>
      </c>
      <c r="B4047" s="46">
        <v>2992031</v>
      </c>
      <c r="C4047" s="46">
        <v>2992532</v>
      </c>
      <c r="D4047" s="13" t="s">
        <v>110</v>
      </c>
    </row>
    <row r="4048" spans="1:4">
      <c r="A4048" s="13" t="s">
        <v>84</v>
      </c>
      <c r="B4048" s="46">
        <v>3827325</v>
      </c>
      <c r="C4048" s="46">
        <v>3827826</v>
      </c>
      <c r="D4048" s="13" t="s">
        <v>110</v>
      </c>
    </row>
    <row r="4049" spans="1:4">
      <c r="A4049" s="13" t="s">
        <v>84</v>
      </c>
      <c r="B4049" s="46">
        <v>5659967</v>
      </c>
      <c r="C4049" s="46">
        <v>5660468</v>
      </c>
      <c r="D4049" s="13" t="s">
        <v>110</v>
      </c>
    </row>
    <row r="4050" spans="1:4">
      <c r="A4050" s="13" t="s">
        <v>84</v>
      </c>
      <c r="B4050" s="46">
        <v>14920540</v>
      </c>
      <c r="C4050" s="46">
        <v>14921041</v>
      </c>
      <c r="D4050" s="13" t="s">
        <v>110</v>
      </c>
    </row>
    <row r="4051" spans="1:4">
      <c r="A4051" s="13" t="s">
        <v>84</v>
      </c>
      <c r="B4051" s="46">
        <v>30025716</v>
      </c>
      <c r="C4051" s="46">
        <v>30026217</v>
      </c>
      <c r="D4051" s="13" t="s">
        <v>110</v>
      </c>
    </row>
    <row r="4052" spans="1:4">
      <c r="A4052" s="13" t="s">
        <v>84</v>
      </c>
      <c r="B4052" s="46">
        <v>33625029</v>
      </c>
      <c r="C4052" s="46">
        <v>33625530</v>
      </c>
      <c r="D4052" s="13" t="s">
        <v>110</v>
      </c>
    </row>
    <row r="4053" spans="1:4">
      <c r="A4053" s="13" t="s">
        <v>84</v>
      </c>
      <c r="B4053" s="46">
        <v>34716069</v>
      </c>
      <c r="C4053" s="46">
        <v>34716570</v>
      </c>
      <c r="D4053" s="13" t="s">
        <v>110</v>
      </c>
    </row>
    <row r="4054" spans="1:4">
      <c r="A4054" s="13" t="s">
        <v>84</v>
      </c>
      <c r="B4054" s="46">
        <v>35197408</v>
      </c>
      <c r="C4054" s="46">
        <v>35197909</v>
      </c>
      <c r="D4054" s="13" t="s">
        <v>110</v>
      </c>
    </row>
    <row r="4055" spans="1:4">
      <c r="A4055" s="13" t="s">
        <v>84</v>
      </c>
      <c r="B4055" s="46">
        <v>35931034</v>
      </c>
      <c r="C4055" s="46">
        <v>35931535</v>
      </c>
      <c r="D4055" s="13" t="s">
        <v>110</v>
      </c>
    </row>
    <row r="4056" spans="1:4">
      <c r="A4056" s="13" t="s">
        <v>84</v>
      </c>
      <c r="B4056" s="46">
        <v>42863298</v>
      </c>
      <c r="C4056" s="46">
        <v>42863799</v>
      </c>
      <c r="D4056" s="13" t="s">
        <v>110</v>
      </c>
    </row>
    <row r="4057" spans="1:4">
      <c r="A4057" s="13" t="s">
        <v>84</v>
      </c>
      <c r="B4057" s="46">
        <v>47053593</v>
      </c>
      <c r="C4057" s="46">
        <v>47054094</v>
      </c>
      <c r="D4057" s="13" t="s">
        <v>110</v>
      </c>
    </row>
    <row r="4058" spans="1:4">
      <c r="A4058" s="13" t="s">
        <v>84</v>
      </c>
      <c r="B4058" s="46">
        <v>65558902</v>
      </c>
      <c r="C4058" s="46">
        <v>65559403</v>
      </c>
      <c r="D4058" s="13" t="s">
        <v>110</v>
      </c>
    </row>
    <row r="4059" spans="1:4">
      <c r="A4059" s="13" t="s">
        <v>84</v>
      </c>
      <c r="B4059" s="46">
        <v>66989510</v>
      </c>
      <c r="C4059" s="46">
        <v>66990011</v>
      </c>
      <c r="D4059" s="13" t="s">
        <v>110</v>
      </c>
    </row>
    <row r="4060" spans="1:4">
      <c r="A4060" s="13" t="s">
        <v>84</v>
      </c>
      <c r="B4060" s="46">
        <v>77188123</v>
      </c>
      <c r="C4060" s="46">
        <v>77188624</v>
      </c>
      <c r="D4060" s="13" t="s">
        <v>110</v>
      </c>
    </row>
    <row r="4061" spans="1:4">
      <c r="A4061" s="13" t="s">
        <v>84</v>
      </c>
      <c r="B4061" s="46">
        <v>82423778</v>
      </c>
      <c r="C4061" s="46">
        <v>82424279</v>
      </c>
      <c r="D4061" s="13" t="s">
        <v>110</v>
      </c>
    </row>
    <row r="4062" spans="1:4">
      <c r="A4062" s="13" t="s">
        <v>84</v>
      </c>
      <c r="B4062" s="46">
        <v>92980163</v>
      </c>
      <c r="C4062" s="46">
        <v>92980664</v>
      </c>
      <c r="D4062" s="13" t="s">
        <v>110</v>
      </c>
    </row>
    <row r="4063" spans="1:4">
      <c r="A4063" s="13" t="s">
        <v>84</v>
      </c>
      <c r="B4063" s="46">
        <v>100220537</v>
      </c>
      <c r="C4063" s="46">
        <v>100221038</v>
      </c>
      <c r="D4063" s="13" t="s">
        <v>110</v>
      </c>
    </row>
    <row r="4064" spans="1:4">
      <c r="A4064" s="13" t="s">
        <v>84</v>
      </c>
      <c r="B4064" s="46">
        <v>102488782</v>
      </c>
      <c r="C4064" s="46">
        <v>102489283</v>
      </c>
      <c r="D4064" s="13" t="s">
        <v>110</v>
      </c>
    </row>
    <row r="4065" spans="1:4">
      <c r="A4065" s="13" t="s">
        <v>84</v>
      </c>
      <c r="B4065" s="46">
        <v>111768018</v>
      </c>
      <c r="C4065" s="46">
        <v>111768519</v>
      </c>
      <c r="D4065" s="13" t="s">
        <v>110</v>
      </c>
    </row>
    <row r="4066" spans="1:4">
      <c r="A4066" s="13" t="s">
        <v>84</v>
      </c>
      <c r="B4066" s="46">
        <v>116852576</v>
      </c>
      <c r="C4066" s="46">
        <v>116853077</v>
      </c>
      <c r="D4066" s="13" t="s">
        <v>110</v>
      </c>
    </row>
    <row r="4067" spans="1:4">
      <c r="A4067" s="13" t="s">
        <v>84</v>
      </c>
      <c r="B4067" s="46">
        <v>120203540</v>
      </c>
      <c r="C4067" s="46">
        <v>120204041</v>
      </c>
      <c r="D4067" s="13" t="s">
        <v>110</v>
      </c>
    </row>
    <row r="4068" spans="1:4">
      <c r="A4068" s="13" t="s">
        <v>84</v>
      </c>
      <c r="B4068" s="46">
        <v>121807772</v>
      </c>
      <c r="C4068" s="46">
        <v>121808273</v>
      </c>
      <c r="D4068" s="13" t="s">
        <v>110</v>
      </c>
    </row>
    <row r="4069" spans="1:4">
      <c r="A4069" s="13" t="s">
        <v>84</v>
      </c>
      <c r="B4069" s="46">
        <v>122864197</v>
      </c>
      <c r="C4069" s="46">
        <v>122864698</v>
      </c>
      <c r="D4069" s="13" t="s">
        <v>110</v>
      </c>
    </row>
    <row r="4070" spans="1:4">
      <c r="A4070" s="13" t="s">
        <v>84</v>
      </c>
      <c r="B4070" s="46">
        <v>127511583</v>
      </c>
      <c r="C4070" s="46">
        <v>127512084</v>
      </c>
      <c r="D4070" s="13" t="s">
        <v>110</v>
      </c>
    </row>
    <row r="4071" spans="1:4">
      <c r="A4071" s="13" t="s">
        <v>84</v>
      </c>
      <c r="B4071" s="46">
        <v>127935899</v>
      </c>
      <c r="C4071" s="46">
        <v>127936400</v>
      </c>
      <c r="D4071" s="13" t="s">
        <v>110</v>
      </c>
    </row>
    <row r="4072" spans="1:4">
      <c r="A4072" s="13" t="s">
        <v>85</v>
      </c>
      <c r="B4072" s="46">
        <v>441803</v>
      </c>
      <c r="C4072" s="46">
        <v>442304</v>
      </c>
      <c r="D4072" s="13" t="s">
        <v>110</v>
      </c>
    </row>
    <row r="4073" spans="1:4">
      <c r="A4073" s="13" t="s">
        <v>85</v>
      </c>
      <c r="B4073" s="46">
        <v>576436</v>
      </c>
      <c r="C4073" s="46">
        <v>576937</v>
      </c>
      <c r="D4073" s="13" t="s">
        <v>110</v>
      </c>
    </row>
    <row r="4074" spans="1:4">
      <c r="A4074" s="13" t="s">
        <v>85</v>
      </c>
      <c r="B4074" s="46">
        <v>705791</v>
      </c>
      <c r="C4074" s="46">
        <v>706292</v>
      </c>
      <c r="D4074" s="13" t="s">
        <v>110</v>
      </c>
    </row>
    <row r="4075" spans="1:4">
      <c r="A4075" s="13" t="s">
        <v>85</v>
      </c>
      <c r="B4075" s="46">
        <v>747074</v>
      </c>
      <c r="C4075" s="46">
        <v>747575</v>
      </c>
      <c r="D4075" s="13" t="s">
        <v>110</v>
      </c>
    </row>
    <row r="4076" spans="1:4">
      <c r="A4076" s="13" t="s">
        <v>85</v>
      </c>
      <c r="B4076" s="46">
        <v>862029</v>
      </c>
      <c r="C4076" s="46">
        <v>862530</v>
      </c>
      <c r="D4076" s="13" t="s">
        <v>110</v>
      </c>
    </row>
    <row r="4077" spans="1:4">
      <c r="A4077" s="13" t="s">
        <v>85</v>
      </c>
      <c r="B4077" s="46">
        <v>3818710</v>
      </c>
      <c r="C4077" s="46">
        <v>3819211</v>
      </c>
      <c r="D4077" s="13" t="s">
        <v>110</v>
      </c>
    </row>
    <row r="4078" spans="1:4">
      <c r="A4078" s="13" t="s">
        <v>85</v>
      </c>
      <c r="B4078" s="46">
        <v>6632410</v>
      </c>
      <c r="C4078" s="46">
        <v>6632911</v>
      </c>
      <c r="D4078" s="13" t="s">
        <v>110</v>
      </c>
    </row>
    <row r="4079" spans="1:4">
      <c r="A4079" s="13" t="s">
        <v>85</v>
      </c>
      <c r="B4079" s="46">
        <v>8855025</v>
      </c>
      <c r="C4079" s="46">
        <v>8855526</v>
      </c>
      <c r="D4079" s="13" t="s">
        <v>110</v>
      </c>
    </row>
    <row r="4080" spans="1:4">
      <c r="A4080" s="13" t="s">
        <v>85</v>
      </c>
      <c r="B4080" s="46">
        <v>14926320</v>
      </c>
      <c r="C4080" s="46">
        <v>14926821</v>
      </c>
      <c r="D4080" s="13" t="s">
        <v>110</v>
      </c>
    </row>
    <row r="4081" spans="1:4">
      <c r="A4081" s="13" t="s">
        <v>85</v>
      </c>
      <c r="B4081" s="46">
        <v>22647167</v>
      </c>
      <c r="C4081" s="46">
        <v>22647668</v>
      </c>
      <c r="D4081" s="13" t="s">
        <v>110</v>
      </c>
    </row>
    <row r="4082" spans="1:4">
      <c r="A4082" s="13" t="s">
        <v>85</v>
      </c>
      <c r="B4082" s="46">
        <v>28542633</v>
      </c>
      <c r="C4082" s="46">
        <v>28543134</v>
      </c>
      <c r="D4082" s="13" t="s">
        <v>110</v>
      </c>
    </row>
    <row r="4083" spans="1:4">
      <c r="A4083" s="13" t="s">
        <v>85</v>
      </c>
      <c r="B4083" s="46">
        <v>33795861</v>
      </c>
      <c r="C4083" s="46">
        <v>33796362</v>
      </c>
      <c r="D4083" s="13" t="s">
        <v>110</v>
      </c>
    </row>
    <row r="4084" spans="1:4">
      <c r="A4084" s="13" t="s">
        <v>85</v>
      </c>
      <c r="B4084" s="46">
        <v>36374360</v>
      </c>
      <c r="C4084" s="46">
        <v>36374861</v>
      </c>
      <c r="D4084" s="13" t="s">
        <v>110</v>
      </c>
    </row>
    <row r="4085" spans="1:4">
      <c r="A4085" s="13" t="s">
        <v>85</v>
      </c>
      <c r="B4085" s="46">
        <v>39989525</v>
      </c>
      <c r="C4085" s="46">
        <v>39990026</v>
      </c>
      <c r="D4085" s="13" t="s">
        <v>110</v>
      </c>
    </row>
    <row r="4086" spans="1:4">
      <c r="A4086" s="13" t="s">
        <v>85</v>
      </c>
      <c r="B4086" s="46">
        <v>46258641</v>
      </c>
      <c r="C4086" s="46">
        <v>46259142</v>
      </c>
      <c r="D4086" s="13" t="s">
        <v>110</v>
      </c>
    </row>
    <row r="4087" spans="1:4">
      <c r="A4087" s="13" t="s">
        <v>85</v>
      </c>
      <c r="B4087" s="46">
        <v>47264966</v>
      </c>
      <c r="C4087" s="46">
        <v>47265467</v>
      </c>
      <c r="D4087" s="13" t="s">
        <v>110</v>
      </c>
    </row>
    <row r="4088" spans="1:4">
      <c r="A4088" s="13" t="s">
        <v>85</v>
      </c>
      <c r="B4088" s="46">
        <v>61582592</v>
      </c>
      <c r="C4088" s="46">
        <v>61583093</v>
      </c>
      <c r="D4088" s="13" t="s">
        <v>110</v>
      </c>
    </row>
    <row r="4089" spans="1:4">
      <c r="A4089" s="13" t="s">
        <v>85</v>
      </c>
      <c r="B4089" s="46">
        <v>62368532</v>
      </c>
      <c r="C4089" s="46">
        <v>62369033</v>
      </c>
      <c r="D4089" s="13" t="s">
        <v>110</v>
      </c>
    </row>
    <row r="4090" spans="1:4">
      <c r="A4090" s="13" t="s">
        <v>85</v>
      </c>
      <c r="B4090" s="46">
        <v>62389279</v>
      </c>
      <c r="C4090" s="46">
        <v>62389780</v>
      </c>
      <c r="D4090" s="13" t="s">
        <v>110</v>
      </c>
    </row>
    <row r="4091" spans="1:4">
      <c r="A4091" s="13" t="s">
        <v>85</v>
      </c>
      <c r="B4091" s="46">
        <v>62420610</v>
      </c>
      <c r="C4091" s="46">
        <v>62421111</v>
      </c>
      <c r="D4091" s="13" t="s">
        <v>110</v>
      </c>
    </row>
    <row r="4092" spans="1:4">
      <c r="A4092" s="13" t="s">
        <v>85</v>
      </c>
      <c r="B4092" s="46">
        <v>65210086</v>
      </c>
      <c r="C4092" s="46">
        <v>65210587</v>
      </c>
      <c r="D4092" s="13" t="s">
        <v>110</v>
      </c>
    </row>
    <row r="4093" spans="1:4">
      <c r="A4093" s="13" t="s">
        <v>85</v>
      </c>
      <c r="B4093" s="46">
        <v>65272023</v>
      </c>
      <c r="C4093" s="46">
        <v>65272524</v>
      </c>
      <c r="D4093" s="13" t="s">
        <v>110</v>
      </c>
    </row>
    <row r="4094" spans="1:4">
      <c r="A4094" s="13" t="s">
        <v>85</v>
      </c>
      <c r="B4094" s="46">
        <v>65272862</v>
      </c>
      <c r="C4094" s="46">
        <v>65273363</v>
      </c>
      <c r="D4094" s="13" t="s">
        <v>110</v>
      </c>
    </row>
    <row r="4095" spans="1:4">
      <c r="A4095" s="13" t="s">
        <v>85</v>
      </c>
      <c r="B4095" s="46">
        <v>65274296</v>
      </c>
      <c r="C4095" s="46">
        <v>65274797</v>
      </c>
      <c r="D4095" s="13" t="s">
        <v>110</v>
      </c>
    </row>
    <row r="4096" spans="1:4">
      <c r="A4096" s="13" t="s">
        <v>85</v>
      </c>
      <c r="B4096" s="46">
        <v>65488044</v>
      </c>
      <c r="C4096" s="46">
        <v>65488545</v>
      </c>
      <c r="D4096" s="13" t="s">
        <v>110</v>
      </c>
    </row>
    <row r="4097" spans="1:4">
      <c r="A4097" s="13" t="s">
        <v>85</v>
      </c>
      <c r="B4097" s="46">
        <v>65681926</v>
      </c>
      <c r="C4097" s="46">
        <v>65682427</v>
      </c>
      <c r="D4097" s="13" t="s">
        <v>110</v>
      </c>
    </row>
    <row r="4098" spans="1:4">
      <c r="A4098" s="13" t="s">
        <v>85</v>
      </c>
      <c r="B4098" s="46">
        <v>65887065</v>
      </c>
      <c r="C4098" s="46">
        <v>65887566</v>
      </c>
      <c r="D4098" s="13" t="s">
        <v>110</v>
      </c>
    </row>
    <row r="4099" spans="1:4">
      <c r="A4099" s="13" t="s">
        <v>85</v>
      </c>
      <c r="B4099" s="46">
        <v>66326611</v>
      </c>
      <c r="C4099" s="46">
        <v>66327112</v>
      </c>
      <c r="D4099" s="13" t="s">
        <v>110</v>
      </c>
    </row>
    <row r="4100" spans="1:4">
      <c r="A4100" s="13" t="s">
        <v>85</v>
      </c>
      <c r="B4100" s="46">
        <v>66383727</v>
      </c>
      <c r="C4100" s="46">
        <v>66384228</v>
      </c>
      <c r="D4100" s="13" t="s">
        <v>110</v>
      </c>
    </row>
    <row r="4101" spans="1:4">
      <c r="A4101" s="13" t="s">
        <v>85</v>
      </c>
      <c r="B4101" s="46">
        <v>68778386</v>
      </c>
      <c r="C4101" s="46">
        <v>68778887</v>
      </c>
      <c r="D4101" s="13" t="s">
        <v>110</v>
      </c>
    </row>
    <row r="4102" spans="1:4">
      <c r="A4102" s="13" t="s">
        <v>85</v>
      </c>
      <c r="B4102" s="46">
        <v>69457980</v>
      </c>
      <c r="C4102" s="46">
        <v>69458481</v>
      </c>
      <c r="D4102" s="13" t="s">
        <v>110</v>
      </c>
    </row>
    <row r="4103" spans="1:4">
      <c r="A4103" s="13" t="s">
        <v>85</v>
      </c>
      <c r="B4103" s="46">
        <v>69500564</v>
      </c>
      <c r="C4103" s="46">
        <v>69501065</v>
      </c>
      <c r="D4103" s="13" t="s">
        <v>110</v>
      </c>
    </row>
    <row r="4104" spans="1:4">
      <c r="A4104" s="13" t="s">
        <v>85</v>
      </c>
      <c r="B4104" s="46">
        <v>71934131</v>
      </c>
      <c r="C4104" s="46">
        <v>71934632</v>
      </c>
      <c r="D4104" s="13" t="s">
        <v>110</v>
      </c>
    </row>
    <row r="4105" spans="1:4">
      <c r="A4105" s="13" t="s">
        <v>85</v>
      </c>
      <c r="B4105" s="46">
        <v>75095450</v>
      </c>
      <c r="C4105" s="46">
        <v>75095951</v>
      </c>
      <c r="D4105" s="13" t="s">
        <v>110</v>
      </c>
    </row>
    <row r="4106" spans="1:4">
      <c r="A4106" s="13" t="s">
        <v>85</v>
      </c>
      <c r="B4106" s="46">
        <v>76495457</v>
      </c>
      <c r="C4106" s="46">
        <v>76495958</v>
      </c>
      <c r="D4106" s="13" t="s">
        <v>110</v>
      </c>
    </row>
    <row r="4107" spans="1:4">
      <c r="A4107" s="13" t="s">
        <v>85</v>
      </c>
      <c r="B4107" s="46">
        <v>76674355</v>
      </c>
      <c r="C4107" s="46">
        <v>76674856</v>
      </c>
      <c r="D4107" s="13" t="s">
        <v>110</v>
      </c>
    </row>
    <row r="4108" spans="1:4">
      <c r="A4108" s="13" t="s">
        <v>85</v>
      </c>
      <c r="B4108" s="46">
        <v>77530336</v>
      </c>
      <c r="C4108" s="46">
        <v>77530837</v>
      </c>
      <c r="D4108" s="13" t="s">
        <v>110</v>
      </c>
    </row>
    <row r="4109" spans="1:4">
      <c r="A4109" s="13" t="s">
        <v>85</v>
      </c>
      <c r="B4109" s="46">
        <v>77530920</v>
      </c>
      <c r="C4109" s="46">
        <v>77531421</v>
      </c>
      <c r="D4109" s="13" t="s">
        <v>110</v>
      </c>
    </row>
    <row r="4110" spans="1:4">
      <c r="A4110" s="13" t="s">
        <v>85</v>
      </c>
      <c r="B4110" s="46">
        <v>78907942</v>
      </c>
      <c r="C4110" s="46">
        <v>78908443</v>
      </c>
      <c r="D4110" s="13" t="s">
        <v>110</v>
      </c>
    </row>
    <row r="4111" spans="1:4">
      <c r="A4111" s="13" t="s">
        <v>85</v>
      </c>
      <c r="B4111" s="46">
        <v>80432841</v>
      </c>
      <c r="C4111" s="46">
        <v>80433342</v>
      </c>
      <c r="D4111" s="13" t="s">
        <v>110</v>
      </c>
    </row>
    <row r="4112" spans="1:4">
      <c r="A4112" s="13" t="s">
        <v>85</v>
      </c>
      <c r="B4112" s="46">
        <v>95192741</v>
      </c>
      <c r="C4112" s="46">
        <v>95193242</v>
      </c>
      <c r="D4112" s="13" t="s">
        <v>110</v>
      </c>
    </row>
    <row r="4113" spans="1:4">
      <c r="A4113" s="13" t="s">
        <v>85</v>
      </c>
      <c r="B4113" s="46">
        <v>95932614</v>
      </c>
      <c r="C4113" s="46">
        <v>95933115</v>
      </c>
      <c r="D4113" s="13" t="s">
        <v>110</v>
      </c>
    </row>
    <row r="4114" spans="1:4">
      <c r="A4114" s="13" t="s">
        <v>85</v>
      </c>
      <c r="B4114" s="46">
        <v>102423073</v>
      </c>
      <c r="C4114" s="46">
        <v>102423574</v>
      </c>
      <c r="D4114" s="13" t="s">
        <v>110</v>
      </c>
    </row>
    <row r="4115" spans="1:4">
      <c r="A4115" s="13" t="s">
        <v>85</v>
      </c>
      <c r="B4115" s="46">
        <v>104565222</v>
      </c>
      <c r="C4115" s="46">
        <v>104565723</v>
      </c>
      <c r="D4115" s="13" t="s">
        <v>110</v>
      </c>
    </row>
    <row r="4116" spans="1:4">
      <c r="A4116" s="13" t="s">
        <v>85</v>
      </c>
      <c r="B4116" s="46">
        <v>106364320</v>
      </c>
      <c r="C4116" s="46">
        <v>106364821</v>
      </c>
      <c r="D4116" s="13" t="s">
        <v>110</v>
      </c>
    </row>
    <row r="4117" spans="1:4">
      <c r="A4117" s="13" t="s">
        <v>85</v>
      </c>
      <c r="B4117" s="46">
        <v>121505472</v>
      </c>
      <c r="C4117" s="46">
        <v>121505973</v>
      </c>
      <c r="D4117" s="13" t="s">
        <v>110</v>
      </c>
    </row>
    <row r="4118" spans="1:4">
      <c r="A4118" s="13" t="s">
        <v>85</v>
      </c>
      <c r="B4118" s="46">
        <v>126477083</v>
      </c>
      <c r="C4118" s="46">
        <v>126477584</v>
      </c>
      <c r="D4118" s="13" t="s">
        <v>110</v>
      </c>
    </row>
    <row r="4119" spans="1:4">
      <c r="A4119" s="13" t="s">
        <v>85</v>
      </c>
      <c r="B4119" s="46">
        <v>129187382</v>
      </c>
      <c r="C4119" s="46">
        <v>129187883</v>
      </c>
      <c r="D4119" s="13" t="s">
        <v>110</v>
      </c>
    </row>
    <row r="4120" spans="1:4">
      <c r="A4120" s="13" t="s">
        <v>86</v>
      </c>
      <c r="B4120" s="46">
        <v>4647703</v>
      </c>
      <c r="C4120" s="46">
        <v>4648204</v>
      </c>
      <c r="D4120" s="13" t="s">
        <v>110</v>
      </c>
    </row>
    <row r="4121" spans="1:4">
      <c r="A4121" s="13" t="s">
        <v>86</v>
      </c>
      <c r="B4121" s="46">
        <v>5224594</v>
      </c>
      <c r="C4121" s="46">
        <v>5225095</v>
      </c>
      <c r="D4121" s="13" t="s">
        <v>110</v>
      </c>
    </row>
    <row r="4122" spans="1:4">
      <c r="A4122" s="13" t="s">
        <v>86</v>
      </c>
      <c r="B4122" s="46">
        <v>7054604</v>
      </c>
      <c r="C4122" s="46">
        <v>7055105</v>
      </c>
      <c r="D4122" s="13" t="s">
        <v>110</v>
      </c>
    </row>
    <row r="4123" spans="1:4">
      <c r="A4123" s="13" t="s">
        <v>86</v>
      </c>
      <c r="B4123" s="46">
        <v>15699341</v>
      </c>
      <c r="C4123" s="46">
        <v>15699842</v>
      </c>
      <c r="D4123" s="13" t="s">
        <v>110</v>
      </c>
    </row>
    <row r="4124" spans="1:4">
      <c r="A4124" s="13" t="s">
        <v>86</v>
      </c>
      <c r="B4124" s="46">
        <v>15729002</v>
      </c>
      <c r="C4124" s="46">
        <v>15729503</v>
      </c>
      <c r="D4124" s="13" t="s">
        <v>110</v>
      </c>
    </row>
    <row r="4125" spans="1:4">
      <c r="A4125" s="13" t="s">
        <v>86</v>
      </c>
      <c r="B4125" s="46">
        <v>23910478</v>
      </c>
      <c r="C4125" s="46">
        <v>23910979</v>
      </c>
      <c r="D4125" s="13" t="s">
        <v>110</v>
      </c>
    </row>
    <row r="4126" spans="1:4">
      <c r="A4126" s="13" t="s">
        <v>86</v>
      </c>
      <c r="B4126" s="46">
        <v>28166964</v>
      </c>
      <c r="C4126" s="46">
        <v>28167465</v>
      </c>
      <c r="D4126" s="13" t="s">
        <v>110</v>
      </c>
    </row>
    <row r="4127" spans="1:4">
      <c r="A4127" s="13" t="s">
        <v>86</v>
      </c>
      <c r="B4127" s="46">
        <v>28186430</v>
      </c>
      <c r="C4127" s="46">
        <v>28186931</v>
      </c>
      <c r="D4127" s="13" t="s">
        <v>110</v>
      </c>
    </row>
    <row r="4128" spans="1:4">
      <c r="A4128" s="13" t="s">
        <v>86</v>
      </c>
      <c r="B4128" s="46">
        <v>31743854</v>
      </c>
      <c r="C4128" s="46">
        <v>31744355</v>
      </c>
      <c r="D4128" s="13" t="s">
        <v>110</v>
      </c>
    </row>
    <row r="4129" spans="1:4">
      <c r="A4129" s="13" t="s">
        <v>86</v>
      </c>
      <c r="B4129" s="46">
        <v>34358387</v>
      </c>
      <c r="C4129" s="46">
        <v>34358888</v>
      </c>
      <c r="D4129" s="13" t="s">
        <v>110</v>
      </c>
    </row>
    <row r="4130" spans="1:4">
      <c r="A4130" s="13" t="s">
        <v>86</v>
      </c>
      <c r="B4130" s="46">
        <v>46554494</v>
      </c>
      <c r="C4130" s="46">
        <v>46554995</v>
      </c>
      <c r="D4130" s="13" t="s">
        <v>110</v>
      </c>
    </row>
    <row r="4131" spans="1:4">
      <c r="A4131" s="13" t="s">
        <v>86</v>
      </c>
      <c r="B4131" s="46">
        <v>46956518</v>
      </c>
      <c r="C4131" s="46">
        <v>46957019</v>
      </c>
      <c r="D4131" s="13" t="s">
        <v>110</v>
      </c>
    </row>
    <row r="4132" spans="1:4">
      <c r="A4132" s="13" t="s">
        <v>86</v>
      </c>
      <c r="B4132" s="46">
        <v>51036409</v>
      </c>
      <c r="C4132" s="46">
        <v>51036910</v>
      </c>
      <c r="D4132" s="13" t="s">
        <v>110</v>
      </c>
    </row>
    <row r="4133" spans="1:4">
      <c r="A4133" s="13" t="s">
        <v>86</v>
      </c>
      <c r="B4133" s="46">
        <v>52207979</v>
      </c>
      <c r="C4133" s="46">
        <v>52208480</v>
      </c>
      <c r="D4133" s="13" t="s">
        <v>110</v>
      </c>
    </row>
    <row r="4134" spans="1:4">
      <c r="A4134" s="13" t="s">
        <v>86</v>
      </c>
      <c r="B4134" s="46">
        <v>57117647</v>
      </c>
      <c r="C4134" s="46">
        <v>57118148</v>
      </c>
      <c r="D4134" s="13" t="s">
        <v>110</v>
      </c>
    </row>
    <row r="4135" spans="1:4">
      <c r="A4135" s="13" t="s">
        <v>86</v>
      </c>
      <c r="B4135" s="46">
        <v>57503916</v>
      </c>
      <c r="C4135" s="46">
        <v>57504417</v>
      </c>
      <c r="D4135" s="13" t="s">
        <v>110</v>
      </c>
    </row>
    <row r="4136" spans="1:4">
      <c r="A4136" s="13" t="s">
        <v>86</v>
      </c>
      <c r="B4136" s="46">
        <v>57504429</v>
      </c>
      <c r="C4136" s="46">
        <v>57504930</v>
      </c>
      <c r="D4136" s="13" t="s">
        <v>110</v>
      </c>
    </row>
    <row r="4137" spans="1:4">
      <c r="A4137" s="13" t="s">
        <v>86</v>
      </c>
      <c r="B4137" s="46">
        <v>57504934</v>
      </c>
      <c r="C4137" s="46">
        <v>57505435</v>
      </c>
      <c r="D4137" s="13" t="s">
        <v>110</v>
      </c>
    </row>
    <row r="4138" spans="1:4">
      <c r="A4138" s="13" t="s">
        <v>86</v>
      </c>
      <c r="B4138" s="46">
        <v>64575087</v>
      </c>
      <c r="C4138" s="46">
        <v>64575588</v>
      </c>
      <c r="D4138" s="13" t="s">
        <v>110</v>
      </c>
    </row>
    <row r="4139" spans="1:4">
      <c r="A4139" s="13" t="s">
        <v>86</v>
      </c>
      <c r="B4139" s="46">
        <v>66089027</v>
      </c>
      <c r="C4139" s="46">
        <v>66089528</v>
      </c>
      <c r="D4139" s="13" t="s">
        <v>110</v>
      </c>
    </row>
    <row r="4140" spans="1:4">
      <c r="A4140" s="13" t="s">
        <v>86</v>
      </c>
      <c r="B4140" s="46">
        <v>78215328</v>
      </c>
      <c r="C4140" s="46">
        <v>78215829</v>
      </c>
      <c r="D4140" s="13" t="s">
        <v>110</v>
      </c>
    </row>
    <row r="4141" spans="1:4">
      <c r="A4141" s="13" t="s">
        <v>86</v>
      </c>
      <c r="B4141" s="46">
        <v>83080337</v>
      </c>
      <c r="C4141" s="46">
        <v>83080838</v>
      </c>
      <c r="D4141" s="13" t="s">
        <v>110</v>
      </c>
    </row>
    <row r="4142" spans="1:4">
      <c r="A4142" s="13" t="s">
        <v>86</v>
      </c>
      <c r="B4142" s="46">
        <v>84706315</v>
      </c>
      <c r="C4142" s="46">
        <v>84706816</v>
      </c>
      <c r="D4142" s="13" t="s">
        <v>110</v>
      </c>
    </row>
    <row r="4143" spans="1:4">
      <c r="A4143" s="13" t="s">
        <v>86</v>
      </c>
      <c r="B4143" s="46">
        <v>87139917</v>
      </c>
      <c r="C4143" s="46">
        <v>87140418</v>
      </c>
      <c r="D4143" s="13" t="s">
        <v>110</v>
      </c>
    </row>
    <row r="4144" spans="1:4">
      <c r="A4144" s="13" t="s">
        <v>86</v>
      </c>
      <c r="B4144" s="46">
        <v>88221326</v>
      </c>
      <c r="C4144" s="46">
        <v>88221827</v>
      </c>
      <c r="D4144" s="13" t="s">
        <v>110</v>
      </c>
    </row>
    <row r="4145" spans="1:4">
      <c r="A4145" s="13" t="s">
        <v>86</v>
      </c>
      <c r="B4145" s="46">
        <v>95611690</v>
      </c>
      <c r="C4145" s="46">
        <v>95612191</v>
      </c>
      <c r="D4145" s="13" t="s">
        <v>110</v>
      </c>
    </row>
    <row r="4146" spans="1:4">
      <c r="A4146" s="13" t="s">
        <v>86</v>
      </c>
      <c r="B4146" s="46">
        <v>100535852</v>
      </c>
      <c r="C4146" s="46">
        <v>100536353</v>
      </c>
      <c r="D4146" s="13" t="s">
        <v>110</v>
      </c>
    </row>
    <row r="4147" spans="1:4">
      <c r="A4147" s="13" t="s">
        <v>86</v>
      </c>
      <c r="B4147" s="46">
        <v>110167277</v>
      </c>
      <c r="C4147" s="46">
        <v>110167778</v>
      </c>
      <c r="D4147" s="13" t="s">
        <v>110</v>
      </c>
    </row>
    <row r="4148" spans="1:4">
      <c r="A4148" s="13" t="s">
        <v>86</v>
      </c>
      <c r="B4148" s="46">
        <v>110258598</v>
      </c>
      <c r="C4148" s="46">
        <v>110259099</v>
      </c>
      <c r="D4148" s="13" t="s">
        <v>110</v>
      </c>
    </row>
    <row r="4149" spans="1:4">
      <c r="A4149" s="13" t="s">
        <v>86</v>
      </c>
      <c r="B4149" s="46">
        <v>115121798</v>
      </c>
      <c r="C4149" s="46">
        <v>115122299</v>
      </c>
      <c r="D4149" s="13" t="s">
        <v>110</v>
      </c>
    </row>
    <row r="4150" spans="1:4">
      <c r="A4150" s="13" t="s">
        <v>86</v>
      </c>
      <c r="B4150" s="46">
        <v>117628088</v>
      </c>
      <c r="C4150" s="46">
        <v>117628589</v>
      </c>
      <c r="D4150" s="13" t="s">
        <v>110</v>
      </c>
    </row>
    <row r="4151" spans="1:4">
      <c r="A4151" s="13" t="s">
        <v>86</v>
      </c>
      <c r="B4151" s="46">
        <v>120637599</v>
      </c>
      <c r="C4151" s="46">
        <v>120638100</v>
      </c>
      <c r="D4151" s="13" t="s">
        <v>110</v>
      </c>
    </row>
    <row r="4152" spans="1:4">
      <c r="A4152" s="13" t="s">
        <v>86</v>
      </c>
      <c r="B4152" s="46">
        <v>120667296</v>
      </c>
      <c r="C4152" s="46">
        <v>120667797</v>
      </c>
      <c r="D4152" s="13" t="s">
        <v>110</v>
      </c>
    </row>
    <row r="4153" spans="1:4">
      <c r="A4153" s="13" t="s">
        <v>87</v>
      </c>
      <c r="B4153" s="46">
        <v>24558693</v>
      </c>
      <c r="C4153" s="46">
        <v>24559194</v>
      </c>
      <c r="D4153" s="13" t="s">
        <v>110</v>
      </c>
    </row>
    <row r="4154" spans="1:4">
      <c r="A4154" s="13" t="s">
        <v>87</v>
      </c>
      <c r="B4154" s="46">
        <v>28194563</v>
      </c>
      <c r="C4154" s="46">
        <v>28195064</v>
      </c>
      <c r="D4154" s="13" t="s">
        <v>110</v>
      </c>
    </row>
    <row r="4155" spans="1:4">
      <c r="A4155" s="13" t="s">
        <v>87</v>
      </c>
      <c r="B4155" s="46">
        <v>28882406</v>
      </c>
      <c r="C4155" s="46">
        <v>28882907</v>
      </c>
      <c r="D4155" s="13" t="s">
        <v>110</v>
      </c>
    </row>
    <row r="4156" spans="1:4">
      <c r="A4156" s="13" t="s">
        <v>87</v>
      </c>
      <c r="B4156" s="46">
        <v>34117126</v>
      </c>
      <c r="C4156" s="46">
        <v>34117627</v>
      </c>
      <c r="D4156" s="13" t="s">
        <v>110</v>
      </c>
    </row>
    <row r="4157" spans="1:4">
      <c r="A4157" s="13" t="s">
        <v>87</v>
      </c>
      <c r="B4157" s="46">
        <v>36604937</v>
      </c>
      <c r="C4157" s="46">
        <v>36605438</v>
      </c>
      <c r="D4157" s="13" t="s">
        <v>110</v>
      </c>
    </row>
    <row r="4158" spans="1:4">
      <c r="A4158" s="13" t="s">
        <v>87</v>
      </c>
      <c r="B4158" s="46">
        <v>39378650</v>
      </c>
      <c r="C4158" s="46">
        <v>39379151</v>
      </c>
      <c r="D4158" s="13" t="s">
        <v>110</v>
      </c>
    </row>
    <row r="4159" spans="1:4">
      <c r="A4159" s="13" t="s">
        <v>87</v>
      </c>
      <c r="B4159" s="46">
        <v>40761998</v>
      </c>
      <c r="C4159" s="46">
        <v>40762499</v>
      </c>
      <c r="D4159" s="13" t="s">
        <v>110</v>
      </c>
    </row>
    <row r="4160" spans="1:4">
      <c r="A4160" s="13" t="s">
        <v>87</v>
      </c>
      <c r="B4160" s="46">
        <v>43632330</v>
      </c>
      <c r="C4160" s="46">
        <v>43632831</v>
      </c>
      <c r="D4160" s="13" t="s">
        <v>110</v>
      </c>
    </row>
    <row r="4161" spans="1:4">
      <c r="A4161" s="13" t="s">
        <v>87</v>
      </c>
      <c r="B4161" s="46">
        <v>52217288</v>
      </c>
      <c r="C4161" s="46">
        <v>52217789</v>
      </c>
      <c r="D4161" s="13" t="s">
        <v>110</v>
      </c>
    </row>
    <row r="4162" spans="1:4">
      <c r="A4162" s="13" t="s">
        <v>87</v>
      </c>
      <c r="B4162" s="46">
        <v>52586124</v>
      </c>
      <c r="C4162" s="46">
        <v>52586625</v>
      </c>
      <c r="D4162" s="13" t="s">
        <v>110</v>
      </c>
    </row>
    <row r="4163" spans="1:4">
      <c r="A4163" s="13" t="s">
        <v>87</v>
      </c>
      <c r="B4163" s="46">
        <v>64652667</v>
      </c>
      <c r="C4163" s="46">
        <v>64653168</v>
      </c>
      <c r="D4163" s="13" t="s">
        <v>110</v>
      </c>
    </row>
    <row r="4164" spans="1:4">
      <c r="A4164" s="13" t="s">
        <v>87</v>
      </c>
      <c r="B4164" s="46">
        <v>67804357</v>
      </c>
      <c r="C4164" s="46">
        <v>67804858</v>
      </c>
      <c r="D4164" s="13" t="s">
        <v>110</v>
      </c>
    </row>
    <row r="4165" spans="1:4">
      <c r="A4165" s="13" t="s">
        <v>87</v>
      </c>
      <c r="B4165" s="46">
        <v>68831598</v>
      </c>
      <c r="C4165" s="46">
        <v>68832099</v>
      </c>
      <c r="D4165" s="13" t="s">
        <v>110</v>
      </c>
    </row>
    <row r="4166" spans="1:4">
      <c r="A4166" s="13" t="s">
        <v>87</v>
      </c>
      <c r="B4166" s="46">
        <v>73939820</v>
      </c>
      <c r="C4166" s="46">
        <v>73940321</v>
      </c>
      <c r="D4166" s="13" t="s">
        <v>110</v>
      </c>
    </row>
    <row r="4167" spans="1:4">
      <c r="A4167" s="13" t="s">
        <v>87</v>
      </c>
      <c r="B4167" s="46">
        <v>77781980</v>
      </c>
      <c r="C4167" s="46">
        <v>77782481</v>
      </c>
      <c r="D4167" s="13" t="s">
        <v>110</v>
      </c>
    </row>
    <row r="4168" spans="1:4">
      <c r="A4168" s="13" t="s">
        <v>87</v>
      </c>
      <c r="B4168" s="46">
        <v>94255224</v>
      </c>
      <c r="C4168" s="46">
        <v>94255725</v>
      </c>
      <c r="D4168" s="13" t="s">
        <v>110</v>
      </c>
    </row>
    <row r="4169" spans="1:4">
      <c r="A4169" s="13" t="s">
        <v>87</v>
      </c>
      <c r="B4169" s="46">
        <v>95655549</v>
      </c>
      <c r="C4169" s="46">
        <v>95656050</v>
      </c>
      <c r="D4169" s="13" t="s">
        <v>110</v>
      </c>
    </row>
    <row r="4170" spans="1:4">
      <c r="A4170" s="13" t="s">
        <v>87</v>
      </c>
      <c r="B4170" s="46">
        <v>99316282</v>
      </c>
      <c r="C4170" s="46">
        <v>99316783</v>
      </c>
      <c r="D4170" s="13" t="s">
        <v>110</v>
      </c>
    </row>
    <row r="4171" spans="1:4">
      <c r="A4171" s="13" t="s">
        <v>87</v>
      </c>
      <c r="B4171" s="46">
        <v>106095200</v>
      </c>
      <c r="C4171" s="46">
        <v>106095701</v>
      </c>
      <c r="D4171" s="13" t="s">
        <v>110</v>
      </c>
    </row>
    <row r="4172" spans="1:4">
      <c r="A4172" s="13" t="s">
        <v>87</v>
      </c>
      <c r="B4172" s="46">
        <v>111934717</v>
      </c>
      <c r="C4172" s="46">
        <v>111935218</v>
      </c>
      <c r="D4172" s="13" t="s">
        <v>110</v>
      </c>
    </row>
    <row r="4173" spans="1:4">
      <c r="A4173" s="13" t="s">
        <v>88</v>
      </c>
      <c r="B4173" s="46">
        <v>20811254</v>
      </c>
      <c r="C4173" s="46">
        <v>20811755</v>
      </c>
      <c r="D4173" s="13" t="s">
        <v>110</v>
      </c>
    </row>
    <row r="4174" spans="1:4">
      <c r="A4174" s="13" t="s">
        <v>88</v>
      </c>
      <c r="B4174" s="46">
        <v>22025451</v>
      </c>
      <c r="C4174" s="46">
        <v>22025952</v>
      </c>
      <c r="D4174" s="13" t="s">
        <v>110</v>
      </c>
    </row>
    <row r="4175" spans="1:4">
      <c r="A4175" s="13" t="s">
        <v>88</v>
      </c>
      <c r="B4175" s="46">
        <v>23450765</v>
      </c>
      <c r="C4175" s="46">
        <v>23451266</v>
      </c>
      <c r="D4175" s="13" t="s">
        <v>110</v>
      </c>
    </row>
    <row r="4176" spans="1:4">
      <c r="A4176" s="13" t="s">
        <v>88</v>
      </c>
      <c r="B4176" s="46">
        <v>23839248</v>
      </c>
      <c r="C4176" s="46">
        <v>23839749</v>
      </c>
      <c r="D4176" s="13" t="s">
        <v>110</v>
      </c>
    </row>
    <row r="4177" spans="1:4">
      <c r="A4177" s="13" t="s">
        <v>88</v>
      </c>
      <c r="B4177" s="46">
        <v>24665210</v>
      </c>
      <c r="C4177" s="46">
        <v>24665711</v>
      </c>
      <c r="D4177" s="13" t="s">
        <v>110</v>
      </c>
    </row>
    <row r="4178" spans="1:4">
      <c r="A4178" s="13" t="s">
        <v>88</v>
      </c>
      <c r="B4178" s="46">
        <v>29235563</v>
      </c>
      <c r="C4178" s="46">
        <v>29236064</v>
      </c>
      <c r="D4178" s="13" t="s">
        <v>110</v>
      </c>
    </row>
    <row r="4179" spans="1:4">
      <c r="A4179" s="13" t="s">
        <v>88</v>
      </c>
      <c r="B4179" s="46">
        <v>32545808</v>
      </c>
      <c r="C4179" s="46">
        <v>32546309</v>
      </c>
      <c r="D4179" s="13" t="s">
        <v>110</v>
      </c>
    </row>
    <row r="4180" spans="1:4">
      <c r="A4180" s="13" t="s">
        <v>88</v>
      </c>
      <c r="B4180" s="46">
        <v>37130776</v>
      </c>
      <c r="C4180" s="46">
        <v>37131277</v>
      </c>
      <c r="D4180" s="13" t="s">
        <v>110</v>
      </c>
    </row>
    <row r="4181" spans="1:4">
      <c r="A4181" s="13" t="s">
        <v>88</v>
      </c>
      <c r="B4181" s="46">
        <v>46148994</v>
      </c>
      <c r="C4181" s="46">
        <v>46149495</v>
      </c>
      <c r="D4181" s="13" t="s">
        <v>110</v>
      </c>
    </row>
    <row r="4182" spans="1:4">
      <c r="A4182" s="13" t="s">
        <v>88</v>
      </c>
      <c r="B4182" s="46">
        <v>46533005</v>
      </c>
      <c r="C4182" s="46">
        <v>46533506</v>
      </c>
      <c r="D4182" s="13" t="s">
        <v>110</v>
      </c>
    </row>
    <row r="4183" spans="1:4">
      <c r="A4183" s="13" t="s">
        <v>88</v>
      </c>
      <c r="B4183" s="46">
        <v>50053517</v>
      </c>
      <c r="C4183" s="46">
        <v>50054018</v>
      </c>
      <c r="D4183" s="13" t="s">
        <v>110</v>
      </c>
    </row>
    <row r="4184" spans="1:4">
      <c r="A4184" s="13" t="s">
        <v>88</v>
      </c>
      <c r="B4184" s="46">
        <v>53438193</v>
      </c>
      <c r="C4184" s="46">
        <v>53438694</v>
      </c>
      <c r="D4184" s="13" t="s">
        <v>110</v>
      </c>
    </row>
    <row r="4185" spans="1:4">
      <c r="A4185" s="13" t="s">
        <v>88</v>
      </c>
      <c r="B4185" s="46">
        <v>61123602</v>
      </c>
      <c r="C4185" s="46">
        <v>61124103</v>
      </c>
      <c r="D4185" s="13" t="s">
        <v>110</v>
      </c>
    </row>
    <row r="4186" spans="1:4">
      <c r="A4186" s="13" t="s">
        <v>88</v>
      </c>
      <c r="B4186" s="46">
        <v>61804490</v>
      </c>
      <c r="C4186" s="46">
        <v>61804991</v>
      </c>
      <c r="D4186" s="13" t="s">
        <v>110</v>
      </c>
    </row>
    <row r="4187" spans="1:4">
      <c r="A4187" s="13" t="s">
        <v>88</v>
      </c>
      <c r="B4187" s="46">
        <v>64389745</v>
      </c>
      <c r="C4187" s="46">
        <v>64390246</v>
      </c>
      <c r="D4187" s="13" t="s">
        <v>110</v>
      </c>
    </row>
    <row r="4188" spans="1:4">
      <c r="A4188" s="13" t="s">
        <v>88</v>
      </c>
      <c r="B4188" s="46">
        <v>65878302</v>
      </c>
      <c r="C4188" s="46">
        <v>65878803</v>
      </c>
      <c r="D4188" s="13" t="s">
        <v>110</v>
      </c>
    </row>
    <row r="4189" spans="1:4">
      <c r="A4189" s="13" t="s">
        <v>88</v>
      </c>
      <c r="B4189" s="46">
        <v>68666386</v>
      </c>
      <c r="C4189" s="46">
        <v>68666887</v>
      </c>
      <c r="D4189" s="13" t="s">
        <v>110</v>
      </c>
    </row>
    <row r="4190" spans="1:4">
      <c r="A4190" s="13" t="s">
        <v>88</v>
      </c>
      <c r="B4190" s="46">
        <v>69162033</v>
      </c>
      <c r="C4190" s="46">
        <v>69162534</v>
      </c>
      <c r="D4190" s="13" t="s">
        <v>110</v>
      </c>
    </row>
    <row r="4191" spans="1:4">
      <c r="A4191" s="13" t="s">
        <v>88</v>
      </c>
      <c r="B4191" s="46">
        <v>74036330</v>
      </c>
      <c r="C4191" s="46">
        <v>74036831</v>
      </c>
      <c r="D4191" s="13" t="s">
        <v>110</v>
      </c>
    </row>
    <row r="4192" spans="1:4">
      <c r="A4192" s="13" t="s">
        <v>88</v>
      </c>
      <c r="B4192" s="46">
        <v>81790310</v>
      </c>
      <c r="C4192" s="46">
        <v>81790811</v>
      </c>
      <c r="D4192" s="13" t="s">
        <v>110</v>
      </c>
    </row>
    <row r="4193" spans="1:4">
      <c r="A4193" s="13" t="s">
        <v>88</v>
      </c>
      <c r="B4193" s="46">
        <v>84554317</v>
      </c>
      <c r="C4193" s="46">
        <v>84554818</v>
      </c>
      <c r="D4193" s="13" t="s">
        <v>110</v>
      </c>
    </row>
    <row r="4194" spans="1:4">
      <c r="A4194" s="13" t="s">
        <v>88</v>
      </c>
      <c r="B4194" s="46">
        <v>86032861</v>
      </c>
      <c r="C4194" s="46">
        <v>86033362</v>
      </c>
      <c r="D4194" s="13" t="s">
        <v>110</v>
      </c>
    </row>
    <row r="4195" spans="1:4">
      <c r="A4195" s="13" t="s">
        <v>88</v>
      </c>
      <c r="B4195" s="46">
        <v>87254043</v>
      </c>
      <c r="C4195" s="46">
        <v>87254544</v>
      </c>
      <c r="D4195" s="13" t="s">
        <v>110</v>
      </c>
    </row>
    <row r="4196" spans="1:4">
      <c r="A4196" s="13" t="s">
        <v>88</v>
      </c>
      <c r="B4196" s="46">
        <v>96829520</v>
      </c>
      <c r="C4196" s="46">
        <v>96830021</v>
      </c>
      <c r="D4196" s="13" t="s">
        <v>110</v>
      </c>
    </row>
    <row r="4197" spans="1:4">
      <c r="A4197" s="13" t="s">
        <v>88</v>
      </c>
      <c r="B4197" s="46">
        <v>98632903</v>
      </c>
      <c r="C4197" s="46">
        <v>98633404</v>
      </c>
      <c r="D4197" s="13" t="s">
        <v>110</v>
      </c>
    </row>
    <row r="4198" spans="1:4">
      <c r="A4198" s="13" t="s">
        <v>88</v>
      </c>
      <c r="B4198" s="46">
        <v>100148981</v>
      </c>
      <c r="C4198" s="46">
        <v>100149482</v>
      </c>
      <c r="D4198" s="13" t="s">
        <v>110</v>
      </c>
    </row>
    <row r="4199" spans="1:4">
      <c r="A4199" s="13" t="s">
        <v>88</v>
      </c>
      <c r="B4199" s="46">
        <v>104944259</v>
      </c>
      <c r="C4199" s="46">
        <v>104944760</v>
      </c>
      <c r="D4199" s="13" t="s">
        <v>110</v>
      </c>
    </row>
    <row r="4200" spans="1:4">
      <c r="A4200" s="13" t="s">
        <v>88</v>
      </c>
      <c r="B4200" s="46">
        <v>106176769</v>
      </c>
      <c r="C4200" s="46">
        <v>106177270</v>
      </c>
      <c r="D4200" s="13" t="s">
        <v>110</v>
      </c>
    </row>
    <row r="4201" spans="1:4">
      <c r="A4201" s="13" t="s">
        <v>89</v>
      </c>
      <c r="B4201" s="46">
        <v>20550707</v>
      </c>
      <c r="C4201" s="46">
        <v>20551208</v>
      </c>
      <c r="D4201" s="13" t="s">
        <v>110</v>
      </c>
    </row>
    <row r="4202" spans="1:4">
      <c r="A4202" s="13" t="s">
        <v>89</v>
      </c>
      <c r="B4202" s="46">
        <v>20562336</v>
      </c>
      <c r="C4202" s="46">
        <v>20562837</v>
      </c>
      <c r="D4202" s="13" t="s">
        <v>110</v>
      </c>
    </row>
    <row r="4203" spans="1:4">
      <c r="A4203" s="13" t="s">
        <v>89</v>
      </c>
      <c r="B4203" s="46">
        <v>22833140</v>
      </c>
      <c r="C4203" s="46">
        <v>22833641</v>
      </c>
      <c r="D4203" s="13" t="s">
        <v>110</v>
      </c>
    </row>
    <row r="4204" spans="1:4">
      <c r="A4204" s="13" t="s">
        <v>89</v>
      </c>
      <c r="B4204" s="46">
        <v>25201614</v>
      </c>
      <c r="C4204" s="46">
        <v>25202115</v>
      </c>
      <c r="D4204" s="13" t="s">
        <v>110</v>
      </c>
    </row>
    <row r="4205" spans="1:4">
      <c r="A4205" s="13" t="s">
        <v>89</v>
      </c>
      <c r="B4205" s="46">
        <v>31765098</v>
      </c>
      <c r="C4205" s="46">
        <v>31765599</v>
      </c>
      <c r="D4205" s="13" t="s">
        <v>110</v>
      </c>
    </row>
    <row r="4206" spans="1:4">
      <c r="A4206" s="13" t="s">
        <v>89</v>
      </c>
      <c r="B4206" s="46">
        <v>40987072</v>
      </c>
      <c r="C4206" s="46">
        <v>40987573</v>
      </c>
      <c r="D4206" s="13" t="s">
        <v>110</v>
      </c>
    </row>
    <row r="4207" spans="1:4">
      <c r="A4207" s="13" t="s">
        <v>89</v>
      </c>
      <c r="B4207" s="46">
        <v>42500275</v>
      </c>
      <c r="C4207" s="46">
        <v>42500776</v>
      </c>
      <c r="D4207" s="13" t="s">
        <v>110</v>
      </c>
    </row>
    <row r="4208" spans="1:4">
      <c r="A4208" s="13" t="s">
        <v>89</v>
      </c>
      <c r="B4208" s="46">
        <v>45003427</v>
      </c>
      <c r="C4208" s="46">
        <v>45003928</v>
      </c>
      <c r="D4208" s="13" t="s">
        <v>110</v>
      </c>
    </row>
    <row r="4209" spans="1:4">
      <c r="A4209" s="13" t="s">
        <v>89</v>
      </c>
      <c r="B4209" s="46">
        <v>49103164</v>
      </c>
      <c r="C4209" s="46">
        <v>49103665</v>
      </c>
      <c r="D4209" s="13" t="s">
        <v>110</v>
      </c>
    </row>
    <row r="4210" spans="1:4">
      <c r="A4210" s="13" t="s">
        <v>89</v>
      </c>
      <c r="B4210" s="46">
        <v>50645365</v>
      </c>
      <c r="C4210" s="46">
        <v>50645866</v>
      </c>
      <c r="D4210" s="13" t="s">
        <v>110</v>
      </c>
    </row>
    <row r="4211" spans="1:4">
      <c r="A4211" s="13" t="s">
        <v>89</v>
      </c>
      <c r="B4211" s="46">
        <v>63481419</v>
      </c>
      <c r="C4211" s="46">
        <v>63481920</v>
      </c>
      <c r="D4211" s="13" t="s">
        <v>110</v>
      </c>
    </row>
    <row r="4212" spans="1:4">
      <c r="A4212" s="13" t="s">
        <v>89</v>
      </c>
      <c r="B4212" s="46">
        <v>70767300</v>
      </c>
      <c r="C4212" s="46">
        <v>70767801</v>
      </c>
      <c r="D4212" s="13" t="s">
        <v>110</v>
      </c>
    </row>
    <row r="4213" spans="1:4">
      <c r="A4213" s="13" t="s">
        <v>89</v>
      </c>
      <c r="B4213" s="46">
        <v>77197497</v>
      </c>
      <c r="C4213" s="46">
        <v>77197998</v>
      </c>
      <c r="D4213" s="13" t="s">
        <v>110</v>
      </c>
    </row>
    <row r="4214" spans="1:4">
      <c r="A4214" s="13" t="s">
        <v>89</v>
      </c>
      <c r="B4214" s="46">
        <v>99322767</v>
      </c>
      <c r="C4214" s="46">
        <v>99323268</v>
      </c>
      <c r="D4214" s="13" t="s">
        <v>110</v>
      </c>
    </row>
    <row r="4215" spans="1:4">
      <c r="A4215" s="13" t="s">
        <v>89</v>
      </c>
      <c r="B4215" s="46">
        <v>99395459</v>
      </c>
      <c r="C4215" s="46">
        <v>99395960</v>
      </c>
      <c r="D4215" s="13" t="s">
        <v>110</v>
      </c>
    </row>
    <row r="4216" spans="1:4">
      <c r="A4216" s="13" t="s">
        <v>89</v>
      </c>
      <c r="B4216" s="46">
        <v>101626438</v>
      </c>
      <c r="C4216" s="46">
        <v>101626939</v>
      </c>
      <c r="D4216" s="13" t="s">
        <v>110</v>
      </c>
    </row>
    <row r="4217" spans="1:4">
      <c r="A4217" s="13" t="s">
        <v>89</v>
      </c>
      <c r="B4217" s="46">
        <v>101631670</v>
      </c>
      <c r="C4217" s="46">
        <v>101632171</v>
      </c>
      <c r="D4217" s="13" t="s">
        <v>110</v>
      </c>
    </row>
    <row r="4218" spans="1:4">
      <c r="A4218" s="13" t="s">
        <v>90</v>
      </c>
      <c r="B4218" s="46">
        <v>575474</v>
      </c>
      <c r="C4218" s="46">
        <v>575975</v>
      </c>
      <c r="D4218" s="13" t="s">
        <v>110</v>
      </c>
    </row>
    <row r="4219" spans="1:4">
      <c r="A4219" s="13" t="s">
        <v>90</v>
      </c>
      <c r="B4219" s="46">
        <v>1392958</v>
      </c>
      <c r="C4219" s="46">
        <v>1393459</v>
      </c>
      <c r="D4219" s="13" t="s">
        <v>110</v>
      </c>
    </row>
    <row r="4220" spans="1:4">
      <c r="A4220" s="13" t="s">
        <v>90</v>
      </c>
      <c r="B4220" s="46">
        <v>1661925</v>
      </c>
      <c r="C4220" s="46">
        <v>1662426</v>
      </c>
      <c r="D4220" s="13" t="s">
        <v>110</v>
      </c>
    </row>
    <row r="4221" spans="1:4">
      <c r="A4221" s="13" t="s">
        <v>90</v>
      </c>
      <c r="B4221" s="46">
        <v>2732214</v>
      </c>
      <c r="C4221" s="46">
        <v>2732715</v>
      </c>
      <c r="D4221" s="13" t="s">
        <v>110</v>
      </c>
    </row>
    <row r="4222" spans="1:4">
      <c r="A4222" s="13" t="s">
        <v>90</v>
      </c>
      <c r="B4222" s="46">
        <v>2918279</v>
      </c>
      <c r="C4222" s="46">
        <v>2918780</v>
      </c>
      <c r="D4222" s="13" t="s">
        <v>110</v>
      </c>
    </row>
    <row r="4223" spans="1:4">
      <c r="A4223" s="13" t="s">
        <v>90</v>
      </c>
      <c r="B4223" s="46">
        <v>3661416</v>
      </c>
      <c r="C4223" s="46">
        <v>3661917</v>
      </c>
      <c r="D4223" s="13" t="s">
        <v>110</v>
      </c>
    </row>
    <row r="4224" spans="1:4">
      <c r="A4224" s="13" t="s">
        <v>90</v>
      </c>
      <c r="B4224" s="46">
        <v>10174188</v>
      </c>
      <c r="C4224" s="46">
        <v>10174689</v>
      </c>
      <c r="D4224" s="13" t="s">
        <v>110</v>
      </c>
    </row>
    <row r="4225" spans="1:4">
      <c r="A4225" s="13" t="s">
        <v>90</v>
      </c>
      <c r="B4225" s="46">
        <v>11629210</v>
      </c>
      <c r="C4225" s="46">
        <v>11629711</v>
      </c>
      <c r="D4225" s="13" t="s">
        <v>110</v>
      </c>
    </row>
    <row r="4226" spans="1:4">
      <c r="A4226" s="13" t="s">
        <v>90</v>
      </c>
      <c r="B4226" s="46">
        <v>15960239</v>
      </c>
      <c r="C4226" s="46">
        <v>15960740</v>
      </c>
      <c r="D4226" s="13" t="s">
        <v>110</v>
      </c>
    </row>
    <row r="4227" spans="1:4">
      <c r="A4227" s="13" t="s">
        <v>90</v>
      </c>
      <c r="B4227" s="46">
        <v>22676418</v>
      </c>
      <c r="C4227" s="46">
        <v>22676919</v>
      </c>
      <c r="D4227" s="13" t="s">
        <v>110</v>
      </c>
    </row>
    <row r="4228" spans="1:4">
      <c r="A4228" s="13" t="s">
        <v>90</v>
      </c>
      <c r="B4228" s="46">
        <v>27257080</v>
      </c>
      <c r="C4228" s="46">
        <v>27257581</v>
      </c>
      <c r="D4228" s="13" t="s">
        <v>110</v>
      </c>
    </row>
    <row r="4229" spans="1:4">
      <c r="A4229" s="13" t="s">
        <v>90</v>
      </c>
      <c r="B4229" s="46">
        <v>28961844</v>
      </c>
      <c r="C4229" s="46">
        <v>28962345</v>
      </c>
      <c r="D4229" s="13" t="s">
        <v>110</v>
      </c>
    </row>
    <row r="4230" spans="1:4">
      <c r="A4230" s="13" t="s">
        <v>90</v>
      </c>
      <c r="B4230" s="46">
        <v>30064140</v>
      </c>
      <c r="C4230" s="46">
        <v>30064641</v>
      </c>
      <c r="D4230" s="13" t="s">
        <v>110</v>
      </c>
    </row>
    <row r="4231" spans="1:4">
      <c r="A4231" s="13" t="s">
        <v>90</v>
      </c>
      <c r="B4231" s="46">
        <v>30418613</v>
      </c>
      <c r="C4231" s="46">
        <v>30419114</v>
      </c>
      <c r="D4231" s="13" t="s">
        <v>110</v>
      </c>
    </row>
    <row r="4232" spans="1:4">
      <c r="A4232" s="13" t="s">
        <v>90</v>
      </c>
      <c r="B4232" s="46">
        <v>34442422</v>
      </c>
      <c r="C4232" s="46">
        <v>34442923</v>
      </c>
      <c r="D4232" s="13" t="s">
        <v>110</v>
      </c>
    </row>
    <row r="4233" spans="1:4">
      <c r="A4233" s="13" t="s">
        <v>90</v>
      </c>
      <c r="B4233" s="46">
        <v>35046292</v>
      </c>
      <c r="C4233" s="46">
        <v>35046793</v>
      </c>
      <c r="D4233" s="13" t="s">
        <v>110</v>
      </c>
    </row>
    <row r="4234" spans="1:4">
      <c r="A4234" s="13" t="s">
        <v>90</v>
      </c>
      <c r="B4234" s="46">
        <v>63651779</v>
      </c>
      <c r="C4234" s="46">
        <v>63652280</v>
      </c>
      <c r="D4234" s="13" t="s">
        <v>110</v>
      </c>
    </row>
    <row r="4235" spans="1:4">
      <c r="A4235" s="13" t="s">
        <v>90</v>
      </c>
      <c r="B4235" s="46">
        <v>65790209</v>
      </c>
      <c r="C4235" s="46">
        <v>65790710</v>
      </c>
      <c r="D4235" s="13" t="s">
        <v>110</v>
      </c>
    </row>
    <row r="4236" spans="1:4">
      <c r="A4236" s="13" t="s">
        <v>90</v>
      </c>
      <c r="B4236" s="46">
        <v>68563734</v>
      </c>
      <c r="C4236" s="46">
        <v>68564235</v>
      </c>
      <c r="D4236" s="13" t="s">
        <v>110</v>
      </c>
    </row>
    <row r="4237" spans="1:4">
      <c r="A4237" s="13" t="s">
        <v>90</v>
      </c>
      <c r="B4237" s="46">
        <v>69563404</v>
      </c>
      <c r="C4237" s="46">
        <v>69563905</v>
      </c>
      <c r="D4237" s="13" t="s">
        <v>110</v>
      </c>
    </row>
    <row r="4238" spans="1:4">
      <c r="A4238" s="13" t="s">
        <v>90</v>
      </c>
      <c r="B4238" s="46">
        <v>70380492</v>
      </c>
      <c r="C4238" s="46">
        <v>70380993</v>
      </c>
      <c r="D4238" s="13" t="s">
        <v>110</v>
      </c>
    </row>
    <row r="4239" spans="1:4">
      <c r="A4239" s="13" t="s">
        <v>90</v>
      </c>
      <c r="B4239" s="46">
        <v>77619147</v>
      </c>
      <c r="C4239" s="46">
        <v>77619648</v>
      </c>
      <c r="D4239" s="13" t="s">
        <v>110</v>
      </c>
    </row>
    <row r="4240" spans="1:4">
      <c r="A4240" s="13" t="s">
        <v>90</v>
      </c>
      <c r="B4240" s="46">
        <v>84589238</v>
      </c>
      <c r="C4240" s="46">
        <v>84589739</v>
      </c>
      <c r="D4240" s="13" t="s">
        <v>110</v>
      </c>
    </row>
    <row r="4241" spans="1:4">
      <c r="A4241" s="13" t="s">
        <v>90</v>
      </c>
      <c r="B4241" s="46">
        <v>86551216</v>
      </c>
      <c r="C4241" s="46">
        <v>86551717</v>
      </c>
      <c r="D4241" s="13" t="s">
        <v>110</v>
      </c>
    </row>
    <row r="4242" spans="1:4">
      <c r="A4242" s="13" t="s">
        <v>90</v>
      </c>
      <c r="B4242" s="46">
        <v>86817271</v>
      </c>
      <c r="C4242" s="46">
        <v>86817772</v>
      </c>
      <c r="D4242" s="13" t="s">
        <v>110</v>
      </c>
    </row>
    <row r="4243" spans="1:4">
      <c r="A4243" s="13" t="s">
        <v>90</v>
      </c>
      <c r="B4243" s="46">
        <v>88924081</v>
      </c>
      <c r="C4243" s="46">
        <v>88924582</v>
      </c>
      <c r="D4243" s="13" t="s">
        <v>110</v>
      </c>
    </row>
    <row r="4244" spans="1:4">
      <c r="A4244" s="13" t="s">
        <v>90</v>
      </c>
      <c r="B4244" s="46">
        <v>89323252</v>
      </c>
      <c r="C4244" s="46">
        <v>89323753</v>
      </c>
      <c r="D4244" s="13" t="s">
        <v>110</v>
      </c>
    </row>
    <row r="4245" spans="1:4">
      <c r="A4245" s="13" t="s">
        <v>91</v>
      </c>
      <c r="B4245" s="46">
        <v>685301</v>
      </c>
      <c r="C4245" s="46">
        <v>685802</v>
      </c>
      <c r="D4245" s="13" t="s">
        <v>110</v>
      </c>
    </row>
    <row r="4246" spans="1:4">
      <c r="A4246" s="13" t="s">
        <v>91</v>
      </c>
      <c r="B4246" s="46">
        <v>2858337</v>
      </c>
      <c r="C4246" s="46">
        <v>2858838</v>
      </c>
      <c r="D4246" s="13" t="s">
        <v>110</v>
      </c>
    </row>
    <row r="4247" spans="1:4">
      <c r="A4247" s="13" t="s">
        <v>91</v>
      </c>
      <c r="B4247" s="46">
        <v>3795203</v>
      </c>
      <c r="C4247" s="46">
        <v>3795704</v>
      </c>
      <c r="D4247" s="13" t="s">
        <v>110</v>
      </c>
    </row>
    <row r="4248" spans="1:4">
      <c r="A4248" s="13" t="s">
        <v>91</v>
      </c>
      <c r="B4248" s="46">
        <v>6135713</v>
      </c>
      <c r="C4248" s="46">
        <v>6136214</v>
      </c>
      <c r="D4248" s="13" t="s">
        <v>110</v>
      </c>
    </row>
    <row r="4249" spans="1:4">
      <c r="A4249" s="13" t="s">
        <v>91</v>
      </c>
      <c r="B4249" s="46">
        <v>14478860</v>
      </c>
      <c r="C4249" s="46">
        <v>14479361</v>
      </c>
      <c r="D4249" s="13" t="s">
        <v>110</v>
      </c>
    </row>
    <row r="4250" spans="1:4">
      <c r="A4250" s="13" t="s">
        <v>91</v>
      </c>
      <c r="B4250" s="46">
        <v>17655401</v>
      </c>
      <c r="C4250" s="46">
        <v>17655902</v>
      </c>
      <c r="D4250" s="13" t="s">
        <v>110</v>
      </c>
    </row>
    <row r="4251" spans="1:4">
      <c r="A4251" s="13" t="s">
        <v>91</v>
      </c>
      <c r="B4251" s="46">
        <v>19220513</v>
      </c>
      <c r="C4251" s="46">
        <v>19221014</v>
      </c>
      <c r="D4251" s="13" t="s">
        <v>110</v>
      </c>
    </row>
    <row r="4252" spans="1:4">
      <c r="A4252" s="13" t="s">
        <v>91</v>
      </c>
      <c r="B4252" s="46">
        <v>29277570</v>
      </c>
      <c r="C4252" s="46">
        <v>29278071</v>
      </c>
      <c r="D4252" s="13" t="s">
        <v>110</v>
      </c>
    </row>
    <row r="4253" spans="1:4">
      <c r="A4253" s="13" t="s">
        <v>91</v>
      </c>
      <c r="B4253" s="46">
        <v>37365897</v>
      </c>
      <c r="C4253" s="46">
        <v>37366398</v>
      </c>
      <c r="D4253" s="13" t="s">
        <v>110</v>
      </c>
    </row>
    <row r="4254" spans="1:4">
      <c r="A4254" s="13" t="s">
        <v>91</v>
      </c>
      <c r="B4254" s="46">
        <v>38687545</v>
      </c>
      <c r="C4254" s="46">
        <v>38688046</v>
      </c>
      <c r="D4254" s="13" t="s">
        <v>110</v>
      </c>
    </row>
    <row r="4255" spans="1:4">
      <c r="A4255" s="13" t="s">
        <v>91</v>
      </c>
      <c r="B4255" s="46">
        <v>38689573</v>
      </c>
      <c r="C4255" s="46">
        <v>38690074</v>
      </c>
      <c r="D4255" s="13" t="s">
        <v>110</v>
      </c>
    </row>
    <row r="4256" spans="1:4">
      <c r="A4256" s="13" t="s">
        <v>91</v>
      </c>
      <c r="B4256" s="46">
        <v>39066661</v>
      </c>
      <c r="C4256" s="46">
        <v>39067162</v>
      </c>
      <c r="D4256" s="13" t="s">
        <v>110</v>
      </c>
    </row>
    <row r="4257" spans="1:4">
      <c r="A4257" s="13" t="s">
        <v>91</v>
      </c>
      <c r="B4257" s="46">
        <v>39928359</v>
      </c>
      <c r="C4257" s="46">
        <v>39928860</v>
      </c>
      <c r="D4257" s="13" t="s">
        <v>110</v>
      </c>
    </row>
    <row r="4258" spans="1:4">
      <c r="A4258" s="13" t="s">
        <v>91</v>
      </c>
      <c r="B4258" s="46">
        <v>41521510</v>
      </c>
      <c r="C4258" s="46">
        <v>41522011</v>
      </c>
      <c r="D4258" s="13" t="s">
        <v>110</v>
      </c>
    </row>
    <row r="4259" spans="1:4">
      <c r="A4259" s="13" t="s">
        <v>91</v>
      </c>
      <c r="B4259" s="46">
        <v>54910350</v>
      </c>
      <c r="C4259" s="46">
        <v>54910851</v>
      </c>
      <c r="D4259" s="13" t="s">
        <v>110</v>
      </c>
    </row>
    <row r="4260" spans="1:4">
      <c r="A4260" s="13" t="s">
        <v>91</v>
      </c>
      <c r="B4260" s="46">
        <v>59530863</v>
      </c>
      <c r="C4260" s="46">
        <v>59531364</v>
      </c>
      <c r="D4260" s="13" t="s">
        <v>110</v>
      </c>
    </row>
    <row r="4261" spans="1:4">
      <c r="A4261" s="13" t="s">
        <v>91</v>
      </c>
      <c r="B4261" s="46">
        <v>63019117</v>
      </c>
      <c r="C4261" s="46">
        <v>63019618</v>
      </c>
      <c r="D4261" s="13" t="s">
        <v>110</v>
      </c>
    </row>
    <row r="4262" spans="1:4">
      <c r="A4262" s="13" t="s">
        <v>91</v>
      </c>
      <c r="B4262" s="46">
        <v>63556249</v>
      </c>
      <c r="C4262" s="46">
        <v>63556750</v>
      </c>
      <c r="D4262" s="13" t="s">
        <v>110</v>
      </c>
    </row>
    <row r="4263" spans="1:4">
      <c r="A4263" s="13" t="s">
        <v>91</v>
      </c>
      <c r="B4263" s="46">
        <v>66015967</v>
      </c>
      <c r="C4263" s="46">
        <v>66016468</v>
      </c>
      <c r="D4263" s="13" t="s">
        <v>110</v>
      </c>
    </row>
    <row r="4264" spans="1:4">
      <c r="A4264" s="13" t="s">
        <v>91</v>
      </c>
      <c r="B4264" s="46">
        <v>73042922</v>
      </c>
      <c r="C4264" s="46">
        <v>73043423</v>
      </c>
      <c r="D4264" s="13" t="s">
        <v>110</v>
      </c>
    </row>
    <row r="4265" spans="1:4">
      <c r="A4265" s="13" t="s">
        <v>91</v>
      </c>
      <c r="B4265" s="46">
        <v>74627876</v>
      </c>
      <c r="C4265" s="46">
        <v>74628377</v>
      </c>
      <c r="D4265" s="13" t="s">
        <v>110</v>
      </c>
    </row>
    <row r="4266" spans="1:4">
      <c r="A4266" s="13" t="s">
        <v>91</v>
      </c>
      <c r="B4266" s="46">
        <v>76155821</v>
      </c>
      <c r="C4266" s="46">
        <v>76156322</v>
      </c>
      <c r="D4266" s="13" t="s">
        <v>110</v>
      </c>
    </row>
    <row r="4267" spans="1:4">
      <c r="A4267" s="13" t="s">
        <v>91</v>
      </c>
      <c r="B4267" s="46">
        <v>76254593</v>
      </c>
      <c r="C4267" s="46">
        <v>76255094</v>
      </c>
      <c r="D4267" s="13" t="s">
        <v>110</v>
      </c>
    </row>
    <row r="4268" spans="1:4">
      <c r="A4268" s="13" t="s">
        <v>91</v>
      </c>
      <c r="B4268" s="46">
        <v>76886573</v>
      </c>
      <c r="C4268" s="46">
        <v>76887074</v>
      </c>
      <c r="D4268" s="13" t="s">
        <v>110</v>
      </c>
    </row>
    <row r="4269" spans="1:4">
      <c r="A4269" s="13" t="s">
        <v>91</v>
      </c>
      <c r="B4269" s="46">
        <v>78010163</v>
      </c>
      <c r="C4269" s="46">
        <v>78010664</v>
      </c>
      <c r="D4269" s="13" t="s">
        <v>110</v>
      </c>
    </row>
    <row r="4270" spans="1:4">
      <c r="A4270" s="13" t="s">
        <v>91</v>
      </c>
      <c r="B4270" s="46">
        <v>79917455</v>
      </c>
      <c r="C4270" s="46">
        <v>79917956</v>
      </c>
      <c r="D4270" s="13" t="s">
        <v>110</v>
      </c>
    </row>
    <row r="4271" spans="1:4">
      <c r="A4271" s="13" t="s">
        <v>92</v>
      </c>
      <c r="B4271" s="46">
        <v>6881363</v>
      </c>
      <c r="C4271" s="46">
        <v>6881864</v>
      </c>
      <c r="D4271" s="13" t="s">
        <v>110</v>
      </c>
    </row>
    <row r="4272" spans="1:4">
      <c r="A4272" s="13" t="s">
        <v>92</v>
      </c>
      <c r="B4272" s="46">
        <v>8045453</v>
      </c>
      <c r="C4272" s="46">
        <v>8045954</v>
      </c>
      <c r="D4272" s="13" t="s">
        <v>110</v>
      </c>
    </row>
    <row r="4273" spans="1:4">
      <c r="A4273" s="13" t="s">
        <v>92</v>
      </c>
      <c r="B4273" s="46">
        <v>9828127</v>
      </c>
      <c r="C4273" s="46">
        <v>9828628</v>
      </c>
      <c r="D4273" s="13" t="s">
        <v>110</v>
      </c>
    </row>
    <row r="4274" spans="1:4">
      <c r="A4274" s="13" t="s">
        <v>92</v>
      </c>
      <c r="B4274" s="46">
        <v>10661272</v>
      </c>
      <c r="C4274" s="46">
        <v>10661773</v>
      </c>
      <c r="D4274" s="13" t="s">
        <v>110</v>
      </c>
    </row>
    <row r="4275" spans="1:4">
      <c r="A4275" s="13" t="s">
        <v>92</v>
      </c>
      <c r="B4275" s="46">
        <v>21578628</v>
      </c>
      <c r="C4275" s="46">
        <v>21579129</v>
      </c>
      <c r="D4275" s="13" t="s">
        <v>110</v>
      </c>
    </row>
    <row r="4276" spans="1:4">
      <c r="A4276" s="13" t="s">
        <v>92</v>
      </c>
      <c r="B4276" s="46">
        <v>26734659</v>
      </c>
      <c r="C4276" s="46">
        <v>26735160</v>
      </c>
      <c r="D4276" s="13" t="s">
        <v>110</v>
      </c>
    </row>
    <row r="4277" spans="1:4">
      <c r="A4277" s="13" t="s">
        <v>92</v>
      </c>
      <c r="B4277" s="46">
        <v>29522191</v>
      </c>
      <c r="C4277" s="46">
        <v>29522692</v>
      </c>
      <c r="D4277" s="13" t="s">
        <v>110</v>
      </c>
    </row>
    <row r="4278" spans="1:4">
      <c r="A4278" s="13" t="s">
        <v>92</v>
      </c>
      <c r="B4278" s="46">
        <v>34408076</v>
      </c>
      <c r="C4278" s="46">
        <v>34408577</v>
      </c>
      <c r="D4278" s="13" t="s">
        <v>110</v>
      </c>
    </row>
    <row r="4279" spans="1:4">
      <c r="A4279" s="13" t="s">
        <v>92</v>
      </c>
      <c r="B4279" s="46">
        <v>39919198</v>
      </c>
      <c r="C4279" s="46">
        <v>39919699</v>
      </c>
      <c r="D4279" s="13" t="s">
        <v>110</v>
      </c>
    </row>
    <row r="4280" spans="1:4">
      <c r="A4280" s="13" t="s">
        <v>92</v>
      </c>
      <c r="B4280" s="46">
        <v>77370932</v>
      </c>
      <c r="C4280" s="46">
        <v>77371433</v>
      </c>
      <c r="D4280" s="13" t="s">
        <v>110</v>
      </c>
    </row>
    <row r="4281" spans="1:4">
      <c r="A4281" s="13" t="s">
        <v>93</v>
      </c>
      <c r="B4281" s="46">
        <v>518750</v>
      </c>
      <c r="C4281" s="46">
        <v>519251</v>
      </c>
      <c r="D4281" s="13" t="s">
        <v>110</v>
      </c>
    </row>
    <row r="4282" spans="1:4">
      <c r="A4282" s="13" t="s">
        <v>93</v>
      </c>
      <c r="B4282" s="46">
        <v>862162</v>
      </c>
      <c r="C4282" s="46">
        <v>862663</v>
      </c>
      <c r="D4282" s="13" t="s">
        <v>110</v>
      </c>
    </row>
    <row r="4283" spans="1:4">
      <c r="A4283" s="13" t="s">
        <v>93</v>
      </c>
      <c r="B4283" s="46">
        <v>940822</v>
      </c>
      <c r="C4283" s="46">
        <v>941323</v>
      </c>
      <c r="D4283" s="13" t="s">
        <v>110</v>
      </c>
    </row>
    <row r="4284" spans="1:4">
      <c r="A4284" s="13" t="s">
        <v>93</v>
      </c>
      <c r="B4284" s="46">
        <v>1221418</v>
      </c>
      <c r="C4284" s="46">
        <v>1221919</v>
      </c>
      <c r="D4284" s="13" t="s">
        <v>110</v>
      </c>
    </row>
    <row r="4285" spans="1:4">
      <c r="A4285" s="13" t="s">
        <v>93</v>
      </c>
      <c r="B4285" s="46">
        <v>1992718</v>
      </c>
      <c r="C4285" s="46">
        <v>1993219</v>
      </c>
      <c r="D4285" s="13" t="s">
        <v>110</v>
      </c>
    </row>
    <row r="4286" spans="1:4">
      <c r="A4286" s="13" t="s">
        <v>93</v>
      </c>
      <c r="B4286" s="46">
        <v>2269116</v>
      </c>
      <c r="C4286" s="46">
        <v>2269617</v>
      </c>
      <c r="D4286" s="13" t="s">
        <v>110</v>
      </c>
    </row>
    <row r="4287" spans="1:4">
      <c r="A4287" s="13" t="s">
        <v>93</v>
      </c>
      <c r="B4287" s="46">
        <v>3034796</v>
      </c>
      <c r="C4287" s="46">
        <v>3035297</v>
      </c>
      <c r="D4287" s="13" t="s">
        <v>110</v>
      </c>
    </row>
    <row r="4288" spans="1:4">
      <c r="A4288" s="13" t="s">
        <v>93</v>
      </c>
      <c r="B4288" s="46">
        <v>3036096</v>
      </c>
      <c r="C4288" s="46">
        <v>3036597</v>
      </c>
      <c r="D4288" s="13" t="s">
        <v>110</v>
      </c>
    </row>
    <row r="4289" spans="1:4">
      <c r="A4289" s="13" t="s">
        <v>93</v>
      </c>
      <c r="B4289" s="46">
        <v>5720023</v>
      </c>
      <c r="C4289" s="46">
        <v>5720524</v>
      </c>
      <c r="D4289" s="13" t="s">
        <v>110</v>
      </c>
    </row>
    <row r="4290" spans="1:4">
      <c r="A4290" s="13" t="s">
        <v>93</v>
      </c>
      <c r="B4290" s="46">
        <v>10665667</v>
      </c>
      <c r="C4290" s="46">
        <v>10666168</v>
      </c>
      <c r="D4290" s="13" t="s">
        <v>110</v>
      </c>
    </row>
    <row r="4291" spans="1:4">
      <c r="A4291" s="13" t="s">
        <v>93</v>
      </c>
      <c r="B4291" s="46">
        <v>12250986</v>
      </c>
      <c r="C4291" s="46">
        <v>12251487</v>
      </c>
      <c r="D4291" s="13" t="s">
        <v>110</v>
      </c>
    </row>
    <row r="4292" spans="1:4">
      <c r="A4292" s="13" t="s">
        <v>93</v>
      </c>
      <c r="B4292" s="46">
        <v>12807228</v>
      </c>
      <c r="C4292" s="46">
        <v>12807729</v>
      </c>
      <c r="D4292" s="13" t="s">
        <v>110</v>
      </c>
    </row>
    <row r="4293" spans="1:4">
      <c r="A4293" s="13" t="s">
        <v>93</v>
      </c>
      <c r="B4293" s="46">
        <v>12946022</v>
      </c>
      <c r="C4293" s="46">
        <v>12946523</v>
      </c>
      <c r="D4293" s="13" t="s">
        <v>110</v>
      </c>
    </row>
    <row r="4294" spans="1:4">
      <c r="A4294" s="13" t="s">
        <v>93</v>
      </c>
      <c r="B4294" s="46">
        <v>14459181</v>
      </c>
      <c r="C4294" s="46">
        <v>14459682</v>
      </c>
      <c r="D4294" s="13" t="s">
        <v>110</v>
      </c>
    </row>
    <row r="4295" spans="1:4">
      <c r="A4295" s="13" t="s">
        <v>93</v>
      </c>
      <c r="B4295" s="46">
        <v>15490444</v>
      </c>
      <c r="C4295" s="46">
        <v>15490945</v>
      </c>
      <c r="D4295" s="13" t="s">
        <v>110</v>
      </c>
    </row>
    <row r="4296" spans="1:4">
      <c r="A4296" s="13" t="s">
        <v>93</v>
      </c>
      <c r="B4296" s="46">
        <v>17336476</v>
      </c>
      <c r="C4296" s="46">
        <v>17336977</v>
      </c>
      <c r="D4296" s="13" t="s">
        <v>110</v>
      </c>
    </row>
    <row r="4297" spans="1:4">
      <c r="A4297" s="13" t="s">
        <v>93</v>
      </c>
      <c r="B4297" s="46">
        <v>18315817</v>
      </c>
      <c r="C4297" s="46">
        <v>18316318</v>
      </c>
      <c r="D4297" s="13" t="s">
        <v>110</v>
      </c>
    </row>
    <row r="4298" spans="1:4">
      <c r="A4298" s="13" t="s">
        <v>93</v>
      </c>
      <c r="B4298" s="46">
        <v>18632225</v>
      </c>
      <c r="C4298" s="46">
        <v>18632726</v>
      </c>
      <c r="D4298" s="13" t="s">
        <v>110</v>
      </c>
    </row>
    <row r="4299" spans="1:4">
      <c r="A4299" s="13" t="s">
        <v>93</v>
      </c>
      <c r="B4299" s="46">
        <v>19754235</v>
      </c>
      <c r="C4299" s="46">
        <v>19754736</v>
      </c>
      <c r="D4299" s="13" t="s">
        <v>110</v>
      </c>
    </row>
    <row r="4300" spans="1:4">
      <c r="A4300" s="13" t="s">
        <v>93</v>
      </c>
      <c r="B4300" s="46">
        <v>20011416</v>
      </c>
      <c r="C4300" s="46">
        <v>20011917</v>
      </c>
      <c r="D4300" s="13" t="s">
        <v>110</v>
      </c>
    </row>
    <row r="4301" spans="1:4">
      <c r="A4301" s="13" t="s">
        <v>93</v>
      </c>
      <c r="B4301" s="46">
        <v>21756624</v>
      </c>
      <c r="C4301" s="46">
        <v>21757125</v>
      </c>
      <c r="D4301" s="13" t="s">
        <v>110</v>
      </c>
    </row>
    <row r="4302" spans="1:4">
      <c r="A4302" s="13" t="s">
        <v>93</v>
      </c>
      <c r="B4302" s="46">
        <v>34850070</v>
      </c>
      <c r="C4302" s="46">
        <v>34850571</v>
      </c>
      <c r="D4302" s="13" t="s">
        <v>110</v>
      </c>
    </row>
    <row r="4303" spans="1:4">
      <c r="A4303" s="13" t="s">
        <v>93</v>
      </c>
      <c r="B4303" s="46">
        <v>34854009</v>
      </c>
      <c r="C4303" s="46">
        <v>34854510</v>
      </c>
      <c r="D4303" s="13" t="s">
        <v>110</v>
      </c>
    </row>
    <row r="4304" spans="1:4">
      <c r="A4304" s="13" t="s">
        <v>93</v>
      </c>
      <c r="B4304" s="46">
        <v>36705925</v>
      </c>
      <c r="C4304" s="46">
        <v>36706426</v>
      </c>
      <c r="D4304" s="13" t="s">
        <v>110</v>
      </c>
    </row>
    <row r="4305" spans="1:4">
      <c r="A4305" s="13" t="s">
        <v>93</v>
      </c>
      <c r="B4305" s="46">
        <v>37178196</v>
      </c>
      <c r="C4305" s="46">
        <v>37178697</v>
      </c>
      <c r="D4305" s="13" t="s">
        <v>110</v>
      </c>
    </row>
    <row r="4306" spans="1:4">
      <c r="A4306" s="13" t="s">
        <v>93</v>
      </c>
      <c r="B4306" s="46">
        <v>37708840</v>
      </c>
      <c r="C4306" s="46">
        <v>37709341</v>
      </c>
      <c r="D4306" s="13" t="s">
        <v>110</v>
      </c>
    </row>
    <row r="4307" spans="1:4">
      <c r="A4307" s="13" t="s">
        <v>93</v>
      </c>
      <c r="B4307" s="46">
        <v>38827394</v>
      </c>
      <c r="C4307" s="46">
        <v>38827895</v>
      </c>
      <c r="D4307" s="13" t="s">
        <v>110</v>
      </c>
    </row>
    <row r="4308" spans="1:4">
      <c r="A4308" s="13" t="s">
        <v>93</v>
      </c>
      <c r="B4308" s="46">
        <v>39109483</v>
      </c>
      <c r="C4308" s="46">
        <v>39109984</v>
      </c>
      <c r="D4308" s="13" t="s">
        <v>110</v>
      </c>
    </row>
    <row r="4309" spans="1:4">
      <c r="A4309" s="13" t="s">
        <v>93</v>
      </c>
      <c r="B4309" s="46">
        <v>39230623</v>
      </c>
      <c r="C4309" s="46">
        <v>39231124</v>
      </c>
      <c r="D4309" s="13" t="s">
        <v>110</v>
      </c>
    </row>
    <row r="4310" spans="1:4">
      <c r="A4310" s="13" t="s">
        <v>93</v>
      </c>
      <c r="B4310" s="46">
        <v>39327581</v>
      </c>
      <c r="C4310" s="46">
        <v>39328082</v>
      </c>
      <c r="D4310" s="13" t="s">
        <v>110</v>
      </c>
    </row>
    <row r="4311" spans="1:4">
      <c r="A4311" s="13" t="s">
        <v>93</v>
      </c>
      <c r="B4311" s="46">
        <v>42720574</v>
      </c>
      <c r="C4311" s="46">
        <v>42721075</v>
      </c>
      <c r="D4311" s="13" t="s">
        <v>110</v>
      </c>
    </row>
    <row r="4312" spans="1:4">
      <c r="A4312" s="13" t="s">
        <v>93</v>
      </c>
      <c r="B4312" s="46">
        <v>42785270</v>
      </c>
      <c r="C4312" s="46">
        <v>42785771</v>
      </c>
      <c r="D4312" s="13" t="s">
        <v>110</v>
      </c>
    </row>
    <row r="4313" spans="1:4">
      <c r="A4313" s="13" t="s">
        <v>93</v>
      </c>
      <c r="B4313" s="46">
        <v>42785918</v>
      </c>
      <c r="C4313" s="46">
        <v>42786419</v>
      </c>
      <c r="D4313" s="13" t="s">
        <v>110</v>
      </c>
    </row>
    <row r="4314" spans="1:4">
      <c r="A4314" s="13" t="s">
        <v>93</v>
      </c>
      <c r="B4314" s="46">
        <v>45205721</v>
      </c>
      <c r="C4314" s="46">
        <v>45206222</v>
      </c>
      <c r="D4314" s="13" t="s">
        <v>110</v>
      </c>
    </row>
    <row r="4315" spans="1:4">
      <c r="A4315" s="13" t="s">
        <v>93</v>
      </c>
      <c r="B4315" s="46">
        <v>45248569</v>
      </c>
      <c r="C4315" s="46">
        <v>45249070</v>
      </c>
      <c r="D4315" s="13" t="s">
        <v>110</v>
      </c>
    </row>
    <row r="4316" spans="1:4">
      <c r="A4316" s="13" t="s">
        <v>93</v>
      </c>
      <c r="B4316" s="46">
        <v>45250618</v>
      </c>
      <c r="C4316" s="46">
        <v>45251119</v>
      </c>
      <c r="D4316" s="13" t="s">
        <v>110</v>
      </c>
    </row>
    <row r="4317" spans="1:4">
      <c r="A4317" s="13" t="s">
        <v>93</v>
      </c>
      <c r="B4317" s="46">
        <v>45542019</v>
      </c>
      <c r="C4317" s="46">
        <v>45542520</v>
      </c>
      <c r="D4317" s="13" t="s">
        <v>110</v>
      </c>
    </row>
    <row r="4318" spans="1:4">
      <c r="A4318" s="13" t="s">
        <v>93</v>
      </c>
      <c r="B4318" s="46">
        <v>45582226</v>
      </c>
      <c r="C4318" s="46">
        <v>45582727</v>
      </c>
      <c r="D4318" s="13" t="s">
        <v>110</v>
      </c>
    </row>
    <row r="4319" spans="1:4">
      <c r="A4319" s="13" t="s">
        <v>93</v>
      </c>
      <c r="B4319" s="46">
        <v>45681396</v>
      </c>
      <c r="C4319" s="46">
        <v>45681897</v>
      </c>
      <c r="D4319" s="13" t="s">
        <v>110</v>
      </c>
    </row>
    <row r="4320" spans="1:4">
      <c r="A4320" s="13" t="s">
        <v>93</v>
      </c>
      <c r="B4320" s="46">
        <v>45931820</v>
      </c>
      <c r="C4320" s="46">
        <v>45932321</v>
      </c>
      <c r="D4320" s="13" t="s">
        <v>110</v>
      </c>
    </row>
    <row r="4321" spans="1:4">
      <c r="A4321" s="13" t="s">
        <v>93</v>
      </c>
      <c r="B4321" s="46">
        <v>46233970</v>
      </c>
      <c r="C4321" s="46">
        <v>46234471</v>
      </c>
      <c r="D4321" s="13" t="s">
        <v>110</v>
      </c>
    </row>
    <row r="4322" spans="1:4">
      <c r="A4322" s="13" t="s">
        <v>93</v>
      </c>
      <c r="B4322" s="46">
        <v>48170540</v>
      </c>
      <c r="C4322" s="46">
        <v>48171041</v>
      </c>
      <c r="D4322" s="13" t="s">
        <v>110</v>
      </c>
    </row>
    <row r="4323" spans="1:4">
      <c r="A4323" s="13" t="s">
        <v>93</v>
      </c>
      <c r="B4323" s="46">
        <v>48613841</v>
      </c>
      <c r="C4323" s="46">
        <v>48614342</v>
      </c>
      <c r="D4323" s="13" t="s">
        <v>110</v>
      </c>
    </row>
    <row r="4324" spans="1:4">
      <c r="A4324" s="13" t="s">
        <v>93</v>
      </c>
      <c r="B4324" s="46">
        <v>49059432</v>
      </c>
      <c r="C4324" s="46">
        <v>49059933</v>
      </c>
      <c r="D4324" s="13" t="s">
        <v>110</v>
      </c>
    </row>
    <row r="4325" spans="1:4">
      <c r="A4325" s="13" t="s">
        <v>93</v>
      </c>
      <c r="B4325" s="46">
        <v>50183869</v>
      </c>
      <c r="C4325" s="46">
        <v>50184370</v>
      </c>
      <c r="D4325" s="13" t="s">
        <v>110</v>
      </c>
    </row>
    <row r="4326" spans="1:4">
      <c r="A4326" s="13" t="s">
        <v>93</v>
      </c>
      <c r="B4326" s="46">
        <v>52511245</v>
      </c>
      <c r="C4326" s="46">
        <v>52511746</v>
      </c>
      <c r="D4326" s="13" t="s">
        <v>110</v>
      </c>
    </row>
    <row r="4327" spans="1:4">
      <c r="A4327" s="13" t="s">
        <v>93</v>
      </c>
      <c r="B4327" s="46">
        <v>54605838</v>
      </c>
      <c r="C4327" s="46">
        <v>54606339</v>
      </c>
      <c r="D4327" s="13" t="s">
        <v>110</v>
      </c>
    </row>
    <row r="4328" spans="1:4">
      <c r="A4328" s="13" t="s">
        <v>93</v>
      </c>
      <c r="B4328" s="46">
        <v>55685256</v>
      </c>
      <c r="C4328" s="46">
        <v>55685757</v>
      </c>
      <c r="D4328" s="13" t="s">
        <v>110</v>
      </c>
    </row>
    <row r="4329" spans="1:4">
      <c r="A4329" s="13" t="s">
        <v>93</v>
      </c>
      <c r="B4329" s="46">
        <v>56645484</v>
      </c>
      <c r="C4329" s="46">
        <v>56645985</v>
      </c>
      <c r="D4329" s="13" t="s">
        <v>110</v>
      </c>
    </row>
    <row r="4330" spans="1:4">
      <c r="A4330" s="13" t="s">
        <v>93</v>
      </c>
      <c r="B4330" s="46">
        <v>56988581</v>
      </c>
      <c r="C4330" s="46">
        <v>56989082</v>
      </c>
      <c r="D4330" s="13" t="s">
        <v>110</v>
      </c>
    </row>
    <row r="4331" spans="1:4">
      <c r="A4331" s="13" t="s">
        <v>94</v>
      </c>
      <c r="B4331" s="46">
        <v>946259</v>
      </c>
      <c r="C4331" s="46">
        <v>946760</v>
      </c>
      <c r="D4331" s="13" t="s">
        <v>110</v>
      </c>
    </row>
    <row r="4332" spans="1:4">
      <c r="A4332" s="13" t="s">
        <v>94</v>
      </c>
      <c r="B4332" s="46">
        <v>3522676</v>
      </c>
      <c r="C4332" s="46">
        <v>3523177</v>
      </c>
      <c r="D4332" s="13" t="s">
        <v>110</v>
      </c>
    </row>
    <row r="4333" spans="1:4">
      <c r="A4333" s="13" t="s">
        <v>94</v>
      </c>
      <c r="B4333" s="46">
        <v>6590220</v>
      </c>
      <c r="C4333" s="46">
        <v>6590721</v>
      </c>
      <c r="D4333" s="13" t="s">
        <v>110</v>
      </c>
    </row>
    <row r="4334" spans="1:4">
      <c r="A4334" s="13" t="s">
        <v>94</v>
      </c>
      <c r="B4334" s="46">
        <v>8683773</v>
      </c>
      <c r="C4334" s="46">
        <v>8684274</v>
      </c>
      <c r="D4334" s="13" t="s">
        <v>110</v>
      </c>
    </row>
    <row r="4335" spans="1:4">
      <c r="A4335" s="13" t="s">
        <v>94</v>
      </c>
      <c r="B4335" s="46">
        <v>11893503</v>
      </c>
      <c r="C4335" s="46">
        <v>11894004</v>
      </c>
      <c r="D4335" s="13" t="s">
        <v>110</v>
      </c>
    </row>
    <row r="4336" spans="1:4">
      <c r="A4336" s="13" t="s">
        <v>94</v>
      </c>
      <c r="B4336" s="46">
        <v>17824401</v>
      </c>
      <c r="C4336" s="46">
        <v>17824902</v>
      </c>
      <c r="D4336" s="13" t="s">
        <v>110</v>
      </c>
    </row>
    <row r="4337" spans="1:4">
      <c r="A4337" s="13" t="s">
        <v>94</v>
      </c>
      <c r="B4337" s="46">
        <v>23879405</v>
      </c>
      <c r="C4337" s="46">
        <v>23879906</v>
      </c>
      <c r="D4337" s="13" t="s">
        <v>110</v>
      </c>
    </row>
    <row r="4338" spans="1:4">
      <c r="A4338" s="13" t="s">
        <v>94</v>
      </c>
      <c r="B4338" s="46">
        <v>26200691</v>
      </c>
      <c r="C4338" s="46">
        <v>26201192</v>
      </c>
      <c r="D4338" s="13" t="s">
        <v>110</v>
      </c>
    </row>
    <row r="4339" spans="1:4">
      <c r="A4339" s="13" t="s">
        <v>94</v>
      </c>
      <c r="B4339" s="46">
        <v>26407513</v>
      </c>
      <c r="C4339" s="46">
        <v>26408014</v>
      </c>
      <c r="D4339" s="13" t="s">
        <v>110</v>
      </c>
    </row>
    <row r="4340" spans="1:4">
      <c r="A4340" s="13" t="s">
        <v>94</v>
      </c>
      <c r="B4340" s="46">
        <v>30369304</v>
      </c>
      <c r="C4340" s="46">
        <v>30369805</v>
      </c>
      <c r="D4340" s="13" t="s">
        <v>110</v>
      </c>
    </row>
    <row r="4341" spans="1:4">
      <c r="A4341" s="13" t="s">
        <v>94</v>
      </c>
      <c r="B4341" s="46">
        <v>34035059</v>
      </c>
      <c r="C4341" s="46">
        <v>34035560</v>
      </c>
      <c r="D4341" s="13" t="s">
        <v>110</v>
      </c>
    </row>
    <row r="4342" spans="1:4">
      <c r="A4342" s="13" t="s">
        <v>94</v>
      </c>
      <c r="B4342" s="46">
        <v>36584656</v>
      </c>
      <c r="C4342" s="46">
        <v>36585157</v>
      </c>
      <c r="D4342" s="13" t="s">
        <v>110</v>
      </c>
    </row>
    <row r="4343" spans="1:4">
      <c r="A4343" s="13" t="s">
        <v>94</v>
      </c>
      <c r="B4343" s="46">
        <v>38670268</v>
      </c>
      <c r="C4343" s="46">
        <v>38670769</v>
      </c>
      <c r="D4343" s="13" t="s">
        <v>110</v>
      </c>
    </row>
    <row r="4344" spans="1:4">
      <c r="A4344" s="13" t="s">
        <v>94</v>
      </c>
      <c r="B4344" s="46">
        <v>40677980</v>
      </c>
      <c r="C4344" s="46">
        <v>40678481</v>
      </c>
      <c r="D4344" s="13" t="s">
        <v>110</v>
      </c>
    </row>
    <row r="4345" spans="1:4">
      <c r="A4345" s="13" t="s">
        <v>94</v>
      </c>
      <c r="B4345" s="46">
        <v>49727867</v>
      </c>
      <c r="C4345" s="46">
        <v>49728368</v>
      </c>
      <c r="D4345" s="13" t="s">
        <v>110</v>
      </c>
    </row>
    <row r="4346" spans="1:4">
      <c r="A4346" s="13" t="s">
        <v>94</v>
      </c>
      <c r="B4346" s="46">
        <v>49882557</v>
      </c>
      <c r="C4346" s="46">
        <v>49883058</v>
      </c>
      <c r="D4346" s="13" t="s">
        <v>110</v>
      </c>
    </row>
    <row r="4347" spans="1:4">
      <c r="A4347" s="13" t="s">
        <v>94</v>
      </c>
      <c r="B4347" s="46">
        <v>50671332</v>
      </c>
      <c r="C4347" s="46">
        <v>50671833</v>
      </c>
      <c r="D4347" s="13" t="s">
        <v>110</v>
      </c>
    </row>
    <row r="4348" spans="1:4">
      <c r="A4348" s="13" t="s">
        <v>94</v>
      </c>
      <c r="B4348" s="46">
        <v>61404769</v>
      </c>
      <c r="C4348" s="46">
        <v>61405270</v>
      </c>
      <c r="D4348" s="13" t="s">
        <v>110</v>
      </c>
    </row>
    <row r="4349" spans="1:4">
      <c r="A4349" s="13" t="s">
        <v>94</v>
      </c>
      <c r="B4349" s="46">
        <v>62519235</v>
      </c>
      <c r="C4349" s="46">
        <v>62519736</v>
      </c>
      <c r="D4349" s="13" t="s">
        <v>110</v>
      </c>
    </row>
    <row r="4350" spans="1:4">
      <c r="A4350" s="13" t="s">
        <v>94</v>
      </c>
      <c r="B4350" s="46">
        <v>65834949</v>
      </c>
      <c r="C4350" s="46">
        <v>65835450</v>
      </c>
      <c r="D4350" s="13" t="s">
        <v>110</v>
      </c>
    </row>
    <row r="4351" spans="1:4">
      <c r="A4351" s="13" t="s">
        <v>94</v>
      </c>
      <c r="B4351" s="46">
        <v>67690844</v>
      </c>
      <c r="C4351" s="46">
        <v>67691345</v>
      </c>
      <c r="D4351" s="13" t="s">
        <v>110</v>
      </c>
    </row>
    <row r="4352" spans="1:4">
      <c r="A4352" s="13" t="s">
        <v>94</v>
      </c>
      <c r="B4352" s="46">
        <v>68073394</v>
      </c>
      <c r="C4352" s="46">
        <v>68073895</v>
      </c>
      <c r="D4352" s="13" t="s">
        <v>110</v>
      </c>
    </row>
    <row r="4353" spans="1:4">
      <c r="A4353" s="13" t="s">
        <v>94</v>
      </c>
      <c r="B4353" s="46">
        <v>75060903</v>
      </c>
      <c r="C4353" s="46">
        <v>75061404</v>
      </c>
      <c r="D4353" s="13" t="s">
        <v>110</v>
      </c>
    </row>
    <row r="4354" spans="1:4">
      <c r="A4354" s="13" t="s">
        <v>94</v>
      </c>
      <c r="B4354" s="46">
        <v>77388167</v>
      </c>
      <c r="C4354" s="46">
        <v>77388668</v>
      </c>
      <c r="D4354" s="13" t="s">
        <v>110</v>
      </c>
    </row>
    <row r="4355" spans="1:4">
      <c r="A4355" s="13" t="s">
        <v>94</v>
      </c>
      <c r="B4355" s="46">
        <v>86850756</v>
      </c>
      <c r="C4355" s="46">
        <v>86851257</v>
      </c>
      <c r="D4355" s="13" t="s">
        <v>110</v>
      </c>
    </row>
    <row r="4356" spans="1:4">
      <c r="A4356" s="13" t="s">
        <v>94</v>
      </c>
      <c r="B4356" s="46">
        <v>101938944</v>
      </c>
      <c r="C4356" s="46">
        <v>101939445</v>
      </c>
      <c r="D4356" s="13" t="s">
        <v>110</v>
      </c>
    </row>
    <row r="4357" spans="1:4">
      <c r="A4357" s="13" t="s">
        <v>94</v>
      </c>
      <c r="B4357" s="46">
        <v>107606636</v>
      </c>
      <c r="C4357" s="46">
        <v>107607137</v>
      </c>
      <c r="D4357" s="13" t="s">
        <v>110</v>
      </c>
    </row>
    <row r="4358" spans="1:4">
      <c r="A4358" s="13" t="s">
        <v>94</v>
      </c>
      <c r="B4358" s="46">
        <v>110906839</v>
      </c>
      <c r="C4358" s="46">
        <v>110907340</v>
      </c>
      <c r="D4358" s="13" t="s">
        <v>110</v>
      </c>
    </row>
    <row r="4359" spans="1:4">
      <c r="A4359" s="13" t="s">
        <v>94</v>
      </c>
      <c r="B4359" s="46">
        <v>111435496</v>
      </c>
      <c r="C4359" s="46">
        <v>111435997</v>
      </c>
      <c r="D4359" s="13" t="s">
        <v>110</v>
      </c>
    </row>
    <row r="4360" spans="1:4">
      <c r="A4360" s="13" t="s">
        <v>94</v>
      </c>
      <c r="B4360" s="46">
        <v>112812560</v>
      </c>
      <c r="C4360" s="46">
        <v>112813061</v>
      </c>
      <c r="D4360" s="13" t="s">
        <v>110</v>
      </c>
    </row>
    <row r="4361" spans="1:4">
      <c r="A4361" s="13" t="s">
        <v>94</v>
      </c>
      <c r="B4361" s="46">
        <v>113238522</v>
      </c>
      <c r="C4361" s="46">
        <v>113239023</v>
      </c>
      <c r="D4361" s="13" t="s">
        <v>110</v>
      </c>
    </row>
    <row r="4362" spans="1:4">
      <c r="A4362" s="13" t="s">
        <v>94</v>
      </c>
      <c r="B4362" s="46">
        <v>113470702</v>
      </c>
      <c r="C4362" s="46">
        <v>113471203</v>
      </c>
      <c r="D4362" s="13" t="s">
        <v>110</v>
      </c>
    </row>
    <row r="4363" spans="1:4">
      <c r="A4363" s="13" t="s">
        <v>94</v>
      </c>
      <c r="B4363" s="46">
        <v>119745351</v>
      </c>
      <c r="C4363" s="46">
        <v>119745852</v>
      </c>
      <c r="D4363" s="13" t="s">
        <v>110</v>
      </c>
    </row>
    <row r="4364" spans="1:4">
      <c r="A4364" s="13" t="s">
        <v>94</v>
      </c>
      <c r="B4364" s="46">
        <v>121930581</v>
      </c>
      <c r="C4364" s="46">
        <v>121931082</v>
      </c>
      <c r="D4364" s="13" t="s">
        <v>110</v>
      </c>
    </row>
    <row r="4365" spans="1:4">
      <c r="A4365" s="13" t="s">
        <v>94</v>
      </c>
      <c r="B4365" s="46">
        <v>122288453</v>
      </c>
      <c r="C4365" s="46">
        <v>122288954</v>
      </c>
      <c r="D4365" s="13" t="s">
        <v>110</v>
      </c>
    </row>
    <row r="4366" spans="1:4">
      <c r="A4366" s="13" t="s">
        <v>94</v>
      </c>
      <c r="B4366" s="46">
        <v>122494347</v>
      </c>
      <c r="C4366" s="46">
        <v>122494848</v>
      </c>
      <c r="D4366" s="13" t="s">
        <v>110</v>
      </c>
    </row>
    <row r="4367" spans="1:4">
      <c r="A4367" s="13" t="s">
        <v>94</v>
      </c>
      <c r="B4367" s="46">
        <v>128848430</v>
      </c>
      <c r="C4367" s="46">
        <v>128848931</v>
      </c>
      <c r="D4367" s="13" t="s">
        <v>110</v>
      </c>
    </row>
    <row r="4368" spans="1:4">
      <c r="A4368" s="13" t="s">
        <v>94</v>
      </c>
      <c r="B4368" s="46">
        <v>139183651</v>
      </c>
      <c r="C4368" s="46">
        <v>139184152</v>
      </c>
      <c r="D4368" s="13" t="s">
        <v>110</v>
      </c>
    </row>
    <row r="4369" spans="1:4">
      <c r="A4369" s="13" t="s">
        <v>94</v>
      </c>
      <c r="B4369" s="46">
        <v>139880336</v>
      </c>
      <c r="C4369" s="46">
        <v>139880837</v>
      </c>
      <c r="D4369" s="13" t="s">
        <v>110</v>
      </c>
    </row>
    <row r="4370" spans="1:4">
      <c r="A4370" s="13" t="s">
        <v>94</v>
      </c>
      <c r="B4370" s="46">
        <v>141212220</v>
      </c>
      <c r="C4370" s="46">
        <v>141212721</v>
      </c>
      <c r="D4370" s="13" t="s">
        <v>110</v>
      </c>
    </row>
    <row r="4371" spans="1:4">
      <c r="A4371" s="13" t="s">
        <v>94</v>
      </c>
      <c r="B4371" s="46">
        <v>151899999</v>
      </c>
      <c r="C4371" s="46">
        <v>151900500</v>
      </c>
      <c r="D4371" s="13" t="s">
        <v>110</v>
      </c>
    </row>
    <row r="4372" spans="1:4">
      <c r="A4372" s="13" t="s">
        <v>94</v>
      </c>
      <c r="B4372" s="46">
        <v>152684815</v>
      </c>
      <c r="C4372" s="46">
        <v>152685316</v>
      </c>
      <c r="D4372" s="13" t="s">
        <v>110</v>
      </c>
    </row>
    <row r="4373" spans="1:4">
      <c r="A4373" s="13" t="s">
        <v>94</v>
      </c>
      <c r="B4373" s="46">
        <v>156877767</v>
      </c>
      <c r="C4373" s="46">
        <v>156878268</v>
      </c>
      <c r="D4373" s="13" t="s">
        <v>110</v>
      </c>
    </row>
    <row r="4374" spans="1:4">
      <c r="A4374" s="13" t="s">
        <v>94</v>
      </c>
      <c r="B4374" s="46">
        <v>162909425</v>
      </c>
      <c r="C4374" s="46">
        <v>162909926</v>
      </c>
      <c r="D4374" s="13" t="s">
        <v>110</v>
      </c>
    </row>
    <row r="4375" spans="1:4">
      <c r="A4375" s="13" t="s">
        <v>94</v>
      </c>
      <c r="B4375" s="46">
        <v>164657273</v>
      </c>
      <c r="C4375" s="46">
        <v>164657774</v>
      </c>
      <c r="D4375" s="13" t="s">
        <v>110</v>
      </c>
    </row>
    <row r="4376" spans="1:4">
      <c r="A4376" s="13" t="s">
        <v>94</v>
      </c>
      <c r="B4376" s="46">
        <v>166813388</v>
      </c>
      <c r="C4376" s="46">
        <v>166813889</v>
      </c>
      <c r="D4376" s="13" t="s">
        <v>110</v>
      </c>
    </row>
    <row r="4377" spans="1:4">
      <c r="A4377" s="13" t="s">
        <v>94</v>
      </c>
      <c r="B4377" s="46">
        <v>169103910</v>
      </c>
      <c r="C4377" s="46">
        <v>169104411</v>
      </c>
      <c r="D4377" s="13" t="s">
        <v>110</v>
      </c>
    </row>
    <row r="4378" spans="1:4">
      <c r="A4378" s="13" t="s">
        <v>94</v>
      </c>
      <c r="B4378" s="46">
        <v>172779168</v>
      </c>
      <c r="C4378" s="46">
        <v>172779669</v>
      </c>
      <c r="D4378" s="13" t="s">
        <v>110</v>
      </c>
    </row>
    <row r="4379" spans="1:4">
      <c r="A4379" s="13" t="s">
        <v>94</v>
      </c>
      <c r="B4379" s="46">
        <v>176867288</v>
      </c>
      <c r="C4379" s="46">
        <v>176867789</v>
      </c>
      <c r="D4379" s="13" t="s">
        <v>110</v>
      </c>
    </row>
    <row r="4380" spans="1:4">
      <c r="A4380" s="13" t="s">
        <v>94</v>
      </c>
      <c r="B4380" s="46">
        <v>180319519</v>
      </c>
      <c r="C4380" s="46">
        <v>180320020</v>
      </c>
      <c r="D4380" s="13" t="s">
        <v>110</v>
      </c>
    </row>
    <row r="4381" spans="1:4">
      <c r="A4381" s="13" t="s">
        <v>94</v>
      </c>
      <c r="B4381" s="46">
        <v>198017045</v>
      </c>
      <c r="C4381" s="46">
        <v>198017546</v>
      </c>
      <c r="D4381" s="13" t="s">
        <v>110</v>
      </c>
    </row>
    <row r="4382" spans="1:4">
      <c r="A4382" s="13" t="s">
        <v>94</v>
      </c>
      <c r="B4382" s="46">
        <v>200168505</v>
      </c>
      <c r="C4382" s="46">
        <v>200169006</v>
      </c>
      <c r="D4382" s="13" t="s">
        <v>110</v>
      </c>
    </row>
    <row r="4383" spans="1:4">
      <c r="A4383" s="13" t="s">
        <v>94</v>
      </c>
      <c r="B4383" s="46">
        <v>200324181</v>
      </c>
      <c r="C4383" s="46">
        <v>200324682</v>
      </c>
      <c r="D4383" s="13" t="s">
        <v>110</v>
      </c>
    </row>
    <row r="4384" spans="1:4">
      <c r="A4384" s="13" t="s">
        <v>94</v>
      </c>
      <c r="B4384" s="46">
        <v>232328271</v>
      </c>
      <c r="C4384" s="46">
        <v>232328772</v>
      </c>
      <c r="D4384" s="13" t="s">
        <v>110</v>
      </c>
    </row>
    <row r="4385" spans="1:4">
      <c r="A4385" s="13" t="s">
        <v>94</v>
      </c>
      <c r="B4385" s="46">
        <v>234475192</v>
      </c>
      <c r="C4385" s="46">
        <v>234475693</v>
      </c>
      <c r="D4385" s="13" t="s">
        <v>110</v>
      </c>
    </row>
    <row r="4386" spans="1:4">
      <c r="A4386" s="13" t="s">
        <v>95</v>
      </c>
      <c r="B4386" s="46">
        <v>328899</v>
      </c>
      <c r="C4386" s="46">
        <v>329400</v>
      </c>
      <c r="D4386" s="13" t="s">
        <v>110</v>
      </c>
    </row>
    <row r="4387" spans="1:4">
      <c r="A4387" s="13" t="s">
        <v>95</v>
      </c>
      <c r="B4387" s="46">
        <v>3800905</v>
      </c>
      <c r="C4387" s="46">
        <v>3801406</v>
      </c>
      <c r="D4387" s="13" t="s">
        <v>110</v>
      </c>
    </row>
    <row r="4388" spans="1:4">
      <c r="A4388" s="13" t="s">
        <v>95</v>
      </c>
      <c r="B4388" s="46">
        <v>8112537</v>
      </c>
      <c r="C4388" s="46">
        <v>8113038</v>
      </c>
      <c r="D4388" s="13" t="s">
        <v>110</v>
      </c>
    </row>
    <row r="4389" spans="1:4">
      <c r="A4389" s="13" t="s">
        <v>95</v>
      </c>
      <c r="B4389" s="46">
        <v>15072037</v>
      </c>
      <c r="C4389" s="46">
        <v>15072538</v>
      </c>
      <c r="D4389" s="13" t="s">
        <v>110</v>
      </c>
    </row>
    <row r="4390" spans="1:4">
      <c r="A4390" s="13" t="s">
        <v>95</v>
      </c>
      <c r="B4390" s="46">
        <v>16903416</v>
      </c>
      <c r="C4390" s="46">
        <v>16903917</v>
      </c>
      <c r="D4390" s="13" t="s">
        <v>110</v>
      </c>
    </row>
    <row r="4391" spans="1:4">
      <c r="A4391" s="13" t="s">
        <v>95</v>
      </c>
      <c r="B4391" s="46">
        <v>19830199</v>
      </c>
      <c r="C4391" s="46">
        <v>19830700</v>
      </c>
      <c r="D4391" s="13" t="s">
        <v>110</v>
      </c>
    </row>
    <row r="4392" spans="1:4">
      <c r="A4392" s="13" t="s">
        <v>95</v>
      </c>
      <c r="B4392" s="46">
        <v>22197483</v>
      </c>
      <c r="C4392" s="46">
        <v>22197984</v>
      </c>
      <c r="D4392" s="13" t="s">
        <v>110</v>
      </c>
    </row>
    <row r="4393" spans="1:4">
      <c r="A4393" s="13" t="s">
        <v>95</v>
      </c>
      <c r="B4393" s="46">
        <v>23030210</v>
      </c>
      <c r="C4393" s="46">
        <v>23030711</v>
      </c>
      <c r="D4393" s="13" t="s">
        <v>110</v>
      </c>
    </row>
    <row r="4394" spans="1:4">
      <c r="A4394" s="13" t="s">
        <v>95</v>
      </c>
      <c r="B4394" s="46">
        <v>33567471</v>
      </c>
      <c r="C4394" s="46">
        <v>33567972</v>
      </c>
      <c r="D4394" s="13" t="s">
        <v>110</v>
      </c>
    </row>
    <row r="4395" spans="1:4">
      <c r="A4395" s="13" t="s">
        <v>95</v>
      </c>
      <c r="B4395" s="46">
        <v>34206352</v>
      </c>
      <c r="C4395" s="46">
        <v>34206853</v>
      </c>
      <c r="D4395" s="13" t="s">
        <v>110</v>
      </c>
    </row>
    <row r="4396" spans="1:4">
      <c r="A4396" s="13" t="s">
        <v>95</v>
      </c>
      <c r="B4396" s="46">
        <v>36011665</v>
      </c>
      <c r="C4396" s="46">
        <v>36012166</v>
      </c>
      <c r="D4396" s="13" t="s">
        <v>110</v>
      </c>
    </row>
    <row r="4397" spans="1:4">
      <c r="A4397" s="13" t="s">
        <v>95</v>
      </c>
      <c r="B4397" s="46">
        <v>39311777</v>
      </c>
      <c r="C4397" s="46">
        <v>39312278</v>
      </c>
      <c r="D4397" s="13" t="s">
        <v>110</v>
      </c>
    </row>
    <row r="4398" spans="1:4">
      <c r="A4398" s="13" t="s">
        <v>95</v>
      </c>
      <c r="B4398" s="46">
        <v>42142677</v>
      </c>
      <c r="C4398" s="46">
        <v>42143178</v>
      </c>
      <c r="D4398" s="13" t="s">
        <v>110</v>
      </c>
    </row>
    <row r="4399" spans="1:4">
      <c r="A4399" s="13" t="s">
        <v>95</v>
      </c>
      <c r="B4399" s="46">
        <v>43976841</v>
      </c>
      <c r="C4399" s="46">
        <v>43977342</v>
      </c>
      <c r="D4399" s="13" t="s">
        <v>110</v>
      </c>
    </row>
    <row r="4400" spans="1:4">
      <c r="A4400" s="13" t="s">
        <v>95</v>
      </c>
      <c r="B4400" s="46">
        <v>45599851</v>
      </c>
      <c r="C4400" s="46">
        <v>45600352</v>
      </c>
      <c r="D4400" s="13" t="s">
        <v>110</v>
      </c>
    </row>
    <row r="4401" spans="1:4">
      <c r="A4401" s="13" t="s">
        <v>95</v>
      </c>
      <c r="B4401" s="46">
        <v>47274227</v>
      </c>
      <c r="C4401" s="46">
        <v>47274728</v>
      </c>
      <c r="D4401" s="13" t="s">
        <v>110</v>
      </c>
    </row>
    <row r="4402" spans="1:4">
      <c r="A4402" s="13" t="s">
        <v>95</v>
      </c>
      <c r="B4402" s="46">
        <v>48364474</v>
      </c>
      <c r="C4402" s="46">
        <v>48364975</v>
      </c>
      <c r="D4402" s="13" t="s">
        <v>110</v>
      </c>
    </row>
    <row r="4403" spans="1:4">
      <c r="A4403" s="13" t="s">
        <v>95</v>
      </c>
      <c r="B4403" s="46">
        <v>48893808</v>
      </c>
      <c r="C4403" s="46">
        <v>48894309</v>
      </c>
      <c r="D4403" s="13" t="s">
        <v>110</v>
      </c>
    </row>
    <row r="4404" spans="1:4">
      <c r="A4404" s="13" t="s">
        <v>95</v>
      </c>
      <c r="B4404" s="46">
        <v>51027130</v>
      </c>
      <c r="C4404" s="46">
        <v>51027631</v>
      </c>
      <c r="D4404" s="13" t="s">
        <v>110</v>
      </c>
    </row>
    <row r="4405" spans="1:4">
      <c r="A4405" s="13" t="s">
        <v>95</v>
      </c>
      <c r="B4405" s="46">
        <v>55821971</v>
      </c>
      <c r="C4405" s="46">
        <v>55822472</v>
      </c>
      <c r="D4405" s="13" t="s">
        <v>110</v>
      </c>
    </row>
    <row r="4406" spans="1:4">
      <c r="A4406" s="13" t="s">
        <v>95</v>
      </c>
      <c r="B4406" s="46">
        <v>55841484</v>
      </c>
      <c r="C4406" s="46">
        <v>55841985</v>
      </c>
      <c r="D4406" s="13" t="s">
        <v>110</v>
      </c>
    </row>
    <row r="4407" spans="1:4">
      <c r="A4407" s="13" t="s">
        <v>95</v>
      </c>
      <c r="B4407" s="46">
        <v>56803554</v>
      </c>
      <c r="C4407" s="46">
        <v>56804055</v>
      </c>
      <c r="D4407" s="13" t="s">
        <v>110</v>
      </c>
    </row>
    <row r="4408" spans="1:4">
      <c r="A4408" s="13" t="s">
        <v>95</v>
      </c>
      <c r="B4408" s="46">
        <v>59612504</v>
      </c>
      <c r="C4408" s="46">
        <v>59613005</v>
      </c>
      <c r="D4408" s="13" t="s">
        <v>110</v>
      </c>
    </row>
    <row r="4409" spans="1:4">
      <c r="A4409" s="13" t="s">
        <v>105</v>
      </c>
      <c r="B4409" s="46">
        <v>19865730</v>
      </c>
      <c r="C4409" s="46">
        <v>19866231</v>
      </c>
      <c r="D4409" s="13" t="s">
        <v>110</v>
      </c>
    </row>
    <row r="4410" spans="1:4">
      <c r="A4410" s="13" t="s">
        <v>105</v>
      </c>
      <c r="B4410" s="46">
        <v>20323888</v>
      </c>
      <c r="C4410" s="46">
        <v>20324389</v>
      </c>
      <c r="D4410" s="13" t="s">
        <v>110</v>
      </c>
    </row>
    <row r="4411" spans="1:4">
      <c r="A4411" s="13" t="s">
        <v>105</v>
      </c>
      <c r="B4411" s="46">
        <v>23269771</v>
      </c>
      <c r="C4411" s="46">
        <v>23270272</v>
      </c>
      <c r="D4411" s="13" t="s">
        <v>110</v>
      </c>
    </row>
    <row r="4412" spans="1:4">
      <c r="A4412" s="13" t="s">
        <v>105</v>
      </c>
      <c r="B4412" s="46">
        <v>28217439</v>
      </c>
      <c r="C4412" s="46">
        <v>28217940</v>
      </c>
      <c r="D4412" s="13" t="s">
        <v>110</v>
      </c>
    </row>
    <row r="4413" spans="1:4">
      <c r="A4413" s="13" t="s">
        <v>105</v>
      </c>
      <c r="B4413" s="46">
        <v>40176817</v>
      </c>
      <c r="C4413" s="46">
        <v>40177318</v>
      </c>
      <c r="D4413" s="13" t="s">
        <v>110</v>
      </c>
    </row>
    <row r="4414" spans="1:4">
      <c r="A4414" s="13" t="s">
        <v>105</v>
      </c>
      <c r="B4414" s="46">
        <v>40177499</v>
      </c>
      <c r="C4414" s="46">
        <v>40178000</v>
      </c>
      <c r="D4414" s="13" t="s">
        <v>110</v>
      </c>
    </row>
    <row r="4415" spans="1:4">
      <c r="A4415" s="13" t="s">
        <v>105</v>
      </c>
      <c r="B4415" s="46">
        <v>40183031</v>
      </c>
      <c r="C4415" s="46">
        <v>40183532</v>
      </c>
      <c r="D4415" s="13" t="s">
        <v>110</v>
      </c>
    </row>
    <row r="4416" spans="1:4">
      <c r="A4416" s="13" t="s">
        <v>105</v>
      </c>
      <c r="B4416" s="46">
        <v>43283181</v>
      </c>
      <c r="C4416" s="46">
        <v>43283682</v>
      </c>
      <c r="D4416" s="13" t="s">
        <v>110</v>
      </c>
    </row>
    <row r="4417" spans="1:4">
      <c r="A4417" s="13" t="s">
        <v>105</v>
      </c>
      <c r="B4417" s="46">
        <v>43517902</v>
      </c>
      <c r="C4417" s="46">
        <v>43518403</v>
      </c>
      <c r="D4417" s="13" t="s">
        <v>110</v>
      </c>
    </row>
    <row r="4418" spans="1:4">
      <c r="A4418" s="13" t="s">
        <v>105</v>
      </c>
      <c r="B4418" s="46">
        <v>43640237</v>
      </c>
      <c r="C4418" s="46">
        <v>43640738</v>
      </c>
      <c r="D4418" s="13" t="s">
        <v>110</v>
      </c>
    </row>
    <row r="4419" spans="1:4">
      <c r="A4419" s="13" t="s">
        <v>105</v>
      </c>
      <c r="B4419" s="46">
        <v>44760539</v>
      </c>
      <c r="C4419" s="46">
        <v>44761040</v>
      </c>
      <c r="D4419" s="13" t="s">
        <v>110</v>
      </c>
    </row>
    <row r="4420" spans="1:4">
      <c r="A4420" s="13" t="s">
        <v>105</v>
      </c>
      <c r="B4420" s="46">
        <v>45187966</v>
      </c>
      <c r="C4420" s="46">
        <v>45188467</v>
      </c>
      <c r="D4420" s="13" t="s">
        <v>110</v>
      </c>
    </row>
    <row r="4421" spans="1:4">
      <c r="A4421" s="13" t="s">
        <v>105</v>
      </c>
      <c r="B4421" s="46">
        <v>45553217</v>
      </c>
      <c r="C4421" s="46">
        <v>45553718</v>
      </c>
      <c r="D4421" s="13" t="s">
        <v>110</v>
      </c>
    </row>
    <row r="4422" spans="1:4">
      <c r="A4422" s="13" t="s">
        <v>105</v>
      </c>
      <c r="B4422" s="46">
        <v>46033954</v>
      </c>
      <c r="C4422" s="46">
        <v>46034455</v>
      </c>
      <c r="D4422" s="13" t="s">
        <v>110</v>
      </c>
    </row>
    <row r="4423" spans="1:4">
      <c r="A4423" s="13" t="s">
        <v>105</v>
      </c>
      <c r="B4423" s="46">
        <v>46036381</v>
      </c>
      <c r="C4423" s="46">
        <v>46036882</v>
      </c>
      <c r="D4423" s="13" t="s">
        <v>110</v>
      </c>
    </row>
    <row r="4424" spans="1:4">
      <c r="A4424" s="13" t="s">
        <v>105</v>
      </c>
      <c r="B4424" s="46">
        <v>47646765</v>
      </c>
      <c r="C4424" s="46">
        <v>47647266</v>
      </c>
      <c r="D4424" s="13" t="s">
        <v>110</v>
      </c>
    </row>
    <row r="4425" spans="1:4">
      <c r="A4425" s="13" t="s">
        <v>96</v>
      </c>
      <c r="B4425" s="46">
        <v>18111341</v>
      </c>
      <c r="C4425" s="46">
        <v>18111842</v>
      </c>
      <c r="D4425" s="13" t="s">
        <v>110</v>
      </c>
    </row>
    <row r="4426" spans="1:4">
      <c r="A4426" s="13" t="s">
        <v>96</v>
      </c>
      <c r="B4426" s="46">
        <v>19132042</v>
      </c>
      <c r="C4426" s="46">
        <v>19132543</v>
      </c>
      <c r="D4426" s="13" t="s">
        <v>110</v>
      </c>
    </row>
    <row r="4427" spans="1:4">
      <c r="A4427" s="13" t="s">
        <v>96</v>
      </c>
      <c r="B4427" s="46">
        <v>19419657</v>
      </c>
      <c r="C4427" s="46">
        <v>19420158</v>
      </c>
      <c r="D4427" s="13" t="s">
        <v>110</v>
      </c>
    </row>
    <row r="4428" spans="1:4">
      <c r="A4428" s="13" t="s">
        <v>96</v>
      </c>
      <c r="B4428" s="46">
        <v>29225301</v>
      </c>
      <c r="C4428" s="46">
        <v>29225802</v>
      </c>
      <c r="D4428" s="13" t="s">
        <v>110</v>
      </c>
    </row>
    <row r="4429" spans="1:4">
      <c r="A4429" s="13" t="s">
        <v>96</v>
      </c>
      <c r="B4429" s="46">
        <v>30217222</v>
      </c>
      <c r="C4429" s="46">
        <v>30217723</v>
      </c>
      <c r="D4429" s="13" t="s">
        <v>110</v>
      </c>
    </row>
    <row r="4430" spans="1:4">
      <c r="A4430" s="13" t="s">
        <v>96</v>
      </c>
      <c r="B4430" s="46">
        <v>30352578</v>
      </c>
      <c r="C4430" s="46">
        <v>30353079</v>
      </c>
      <c r="D4430" s="13" t="s">
        <v>110</v>
      </c>
    </row>
    <row r="4431" spans="1:4">
      <c r="A4431" s="13" t="s">
        <v>96</v>
      </c>
      <c r="B4431" s="46">
        <v>31674909</v>
      </c>
      <c r="C4431" s="46">
        <v>31675410</v>
      </c>
      <c r="D4431" s="13" t="s">
        <v>110</v>
      </c>
    </row>
    <row r="4432" spans="1:4">
      <c r="A4432" s="13" t="s">
        <v>96</v>
      </c>
      <c r="B4432" s="46">
        <v>33387677</v>
      </c>
      <c r="C4432" s="46">
        <v>33388178</v>
      </c>
      <c r="D4432" s="13" t="s">
        <v>110</v>
      </c>
    </row>
    <row r="4433" spans="1:4">
      <c r="A4433" s="13" t="s">
        <v>96</v>
      </c>
      <c r="B4433" s="46">
        <v>36747850</v>
      </c>
      <c r="C4433" s="46">
        <v>36748351</v>
      </c>
      <c r="D4433" s="13" t="s">
        <v>110</v>
      </c>
    </row>
    <row r="4434" spans="1:4">
      <c r="A4434" s="13" t="s">
        <v>96</v>
      </c>
      <c r="B4434" s="46">
        <v>37882238</v>
      </c>
      <c r="C4434" s="46">
        <v>37882739</v>
      </c>
      <c r="D4434" s="13" t="s">
        <v>110</v>
      </c>
    </row>
    <row r="4435" spans="1:4">
      <c r="A4435" s="13" t="s">
        <v>96</v>
      </c>
      <c r="B4435" s="46">
        <v>40744016</v>
      </c>
      <c r="C4435" s="46">
        <v>40744517</v>
      </c>
      <c r="D4435" s="13" t="s">
        <v>110</v>
      </c>
    </row>
    <row r="4436" spans="1:4">
      <c r="A4436" s="13" t="s">
        <v>96</v>
      </c>
      <c r="B4436" s="46">
        <v>42321962</v>
      </c>
      <c r="C4436" s="46">
        <v>42322463</v>
      </c>
      <c r="D4436" s="13" t="s">
        <v>110</v>
      </c>
    </row>
    <row r="4437" spans="1:4">
      <c r="A4437" s="13" t="s">
        <v>96</v>
      </c>
      <c r="B4437" s="46">
        <v>43045231</v>
      </c>
      <c r="C4437" s="46">
        <v>43045732</v>
      </c>
      <c r="D4437" s="13" t="s">
        <v>110</v>
      </c>
    </row>
    <row r="4438" spans="1:4">
      <c r="A4438" s="13" t="s">
        <v>96</v>
      </c>
      <c r="B4438" s="46">
        <v>44319374</v>
      </c>
      <c r="C4438" s="46">
        <v>44319875</v>
      </c>
      <c r="D4438" s="13" t="s">
        <v>110</v>
      </c>
    </row>
    <row r="4439" spans="1:4">
      <c r="A4439" s="13" t="s">
        <v>96</v>
      </c>
      <c r="B4439" s="46">
        <v>45621768</v>
      </c>
      <c r="C4439" s="46">
        <v>45622269</v>
      </c>
      <c r="D4439" s="13" t="s">
        <v>110</v>
      </c>
    </row>
    <row r="4440" spans="1:4">
      <c r="A4440" s="13" t="s">
        <v>96</v>
      </c>
      <c r="B4440" s="46">
        <v>45933486</v>
      </c>
      <c r="C4440" s="46">
        <v>45933987</v>
      </c>
      <c r="D4440" s="13" t="s">
        <v>110</v>
      </c>
    </row>
    <row r="4441" spans="1:4">
      <c r="A4441" s="13" t="s">
        <v>96</v>
      </c>
      <c r="B4441" s="46">
        <v>48451602</v>
      </c>
      <c r="C4441" s="46">
        <v>48452103</v>
      </c>
      <c r="D4441" s="13" t="s">
        <v>110</v>
      </c>
    </row>
    <row r="4442" spans="1:4">
      <c r="A4442" s="13" t="s">
        <v>96</v>
      </c>
      <c r="B4442" s="46">
        <v>50330486</v>
      </c>
      <c r="C4442" s="46">
        <v>50330987</v>
      </c>
      <c r="D4442" s="13" t="s">
        <v>110</v>
      </c>
    </row>
    <row r="4443" spans="1:4">
      <c r="A4443" s="13" t="s">
        <v>96</v>
      </c>
      <c r="B4443" s="46">
        <v>50983046</v>
      </c>
      <c r="C4443" s="46">
        <v>50983547</v>
      </c>
      <c r="D4443" s="13" t="s">
        <v>110</v>
      </c>
    </row>
    <row r="4444" spans="1:4">
      <c r="A4444" s="13" t="s">
        <v>97</v>
      </c>
      <c r="B4444" s="46">
        <v>12800774</v>
      </c>
      <c r="C4444" s="46">
        <v>12801275</v>
      </c>
      <c r="D4444" s="13" t="s">
        <v>110</v>
      </c>
    </row>
    <row r="4445" spans="1:4">
      <c r="A4445" s="13" t="s">
        <v>97</v>
      </c>
      <c r="B4445" s="46">
        <v>13521477</v>
      </c>
      <c r="C4445" s="46">
        <v>13521978</v>
      </c>
      <c r="D4445" s="13" t="s">
        <v>110</v>
      </c>
    </row>
    <row r="4446" spans="1:4">
      <c r="A4446" s="13" t="s">
        <v>97</v>
      </c>
      <c r="B4446" s="46">
        <v>15373878</v>
      </c>
      <c r="C4446" s="46">
        <v>15374379</v>
      </c>
      <c r="D4446" s="13" t="s">
        <v>110</v>
      </c>
    </row>
    <row r="4447" spans="1:4">
      <c r="A4447" s="13" t="s">
        <v>97</v>
      </c>
      <c r="B4447" s="46">
        <v>16464664</v>
      </c>
      <c r="C4447" s="46">
        <v>16465165</v>
      </c>
      <c r="D4447" s="13" t="s">
        <v>110</v>
      </c>
    </row>
    <row r="4448" spans="1:4">
      <c r="A4448" s="13" t="s">
        <v>97</v>
      </c>
      <c r="B4448" s="46">
        <v>18782493</v>
      </c>
      <c r="C4448" s="46">
        <v>18782994</v>
      </c>
      <c r="D4448" s="13" t="s">
        <v>110</v>
      </c>
    </row>
    <row r="4449" spans="1:4">
      <c r="A4449" s="13" t="s">
        <v>97</v>
      </c>
      <c r="B4449" s="46">
        <v>32465106</v>
      </c>
      <c r="C4449" s="46">
        <v>32465607</v>
      </c>
      <c r="D4449" s="13" t="s">
        <v>110</v>
      </c>
    </row>
    <row r="4450" spans="1:4">
      <c r="A4450" s="13" t="s">
        <v>97</v>
      </c>
      <c r="B4450" s="46">
        <v>32511263</v>
      </c>
      <c r="C4450" s="46">
        <v>32511764</v>
      </c>
      <c r="D4450" s="13" t="s">
        <v>110</v>
      </c>
    </row>
    <row r="4451" spans="1:4">
      <c r="A4451" s="13" t="s">
        <v>97</v>
      </c>
      <c r="B4451" s="46">
        <v>36102346</v>
      </c>
      <c r="C4451" s="46">
        <v>36102847</v>
      </c>
      <c r="D4451" s="13" t="s">
        <v>110</v>
      </c>
    </row>
    <row r="4452" spans="1:4">
      <c r="A4452" s="13" t="s">
        <v>97</v>
      </c>
      <c r="B4452" s="46">
        <v>36705107</v>
      </c>
      <c r="C4452" s="46">
        <v>36705608</v>
      </c>
      <c r="D4452" s="13" t="s">
        <v>110</v>
      </c>
    </row>
    <row r="4453" spans="1:4">
      <c r="A4453" s="13" t="s">
        <v>97</v>
      </c>
      <c r="B4453" s="46">
        <v>40428397</v>
      </c>
      <c r="C4453" s="46">
        <v>40428898</v>
      </c>
      <c r="D4453" s="13" t="s">
        <v>110</v>
      </c>
    </row>
    <row r="4454" spans="1:4">
      <c r="A4454" s="13" t="s">
        <v>97</v>
      </c>
      <c r="B4454" s="46">
        <v>43663360</v>
      </c>
      <c r="C4454" s="46">
        <v>43663861</v>
      </c>
      <c r="D4454" s="13" t="s">
        <v>110</v>
      </c>
    </row>
    <row r="4455" spans="1:4">
      <c r="A4455" s="13" t="s">
        <v>97</v>
      </c>
      <c r="B4455" s="46">
        <v>47206040</v>
      </c>
      <c r="C4455" s="46">
        <v>47206541</v>
      </c>
      <c r="D4455" s="13" t="s">
        <v>110</v>
      </c>
    </row>
    <row r="4456" spans="1:4">
      <c r="A4456" s="13" t="s">
        <v>97</v>
      </c>
      <c r="B4456" s="46">
        <v>47619520</v>
      </c>
      <c r="C4456" s="46">
        <v>47620021</v>
      </c>
      <c r="D4456" s="13" t="s">
        <v>110</v>
      </c>
    </row>
    <row r="4457" spans="1:4">
      <c r="A4457" s="13" t="s">
        <v>97</v>
      </c>
      <c r="B4457" s="46">
        <v>50265264</v>
      </c>
      <c r="C4457" s="46">
        <v>50265765</v>
      </c>
      <c r="D4457" s="13" t="s">
        <v>110</v>
      </c>
    </row>
    <row r="4458" spans="1:4">
      <c r="A4458" s="13" t="s">
        <v>97</v>
      </c>
      <c r="B4458" s="46">
        <v>50638389</v>
      </c>
      <c r="C4458" s="46">
        <v>50638890</v>
      </c>
      <c r="D4458" s="13" t="s">
        <v>110</v>
      </c>
    </row>
    <row r="4459" spans="1:4">
      <c r="A4459" s="13" t="s">
        <v>97</v>
      </c>
      <c r="B4459" s="46">
        <v>51705750</v>
      </c>
      <c r="C4459" s="46">
        <v>51706251</v>
      </c>
      <c r="D4459" s="13" t="s">
        <v>110</v>
      </c>
    </row>
    <row r="4460" spans="1:4">
      <c r="A4460" s="13" t="s">
        <v>97</v>
      </c>
      <c r="B4460" s="46">
        <v>58101859</v>
      </c>
      <c r="C4460" s="46">
        <v>58102360</v>
      </c>
      <c r="D4460" s="13" t="s">
        <v>110</v>
      </c>
    </row>
    <row r="4461" spans="1:4">
      <c r="A4461" s="13" t="s">
        <v>97</v>
      </c>
      <c r="B4461" s="46">
        <v>60761740</v>
      </c>
      <c r="C4461" s="46">
        <v>60762241</v>
      </c>
      <c r="D4461" s="13" t="s">
        <v>110</v>
      </c>
    </row>
    <row r="4462" spans="1:4">
      <c r="A4462" s="13" t="s">
        <v>97</v>
      </c>
      <c r="B4462" s="46">
        <v>60952657</v>
      </c>
      <c r="C4462" s="46">
        <v>60953158</v>
      </c>
      <c r="D4462" s="13" t="s">
        <v>110</v>
      </c>
    </row>
    <row r="4463" spans="1:4">
      <c r="A4463" s="13" t="s">
        <v>97</v>
      </c>
      <c r="B4463" s="46">
        <v>64127069</v>
      </c>
      <c r="C4463" s="46">
        <v>64127570</v>
      </c>
      <c r="D4463" s="13" t="s">
        <v>110</v>
      </c>
    </row>
    <row r="4464" spans="1:4">
      <c r="A4464" s="13" t="s">
        <v>97</v>
      </c>
      <c r="B4464" s="46">
        <v>69963539</v>
      </c>
      <c r="C4464" s="46">
        <v>69964040</v>
      </c>
      <c r="D4464" s="13" t="s">
        <v>110</v>
      </c>
    </row>
    <row r="4465" spans="1:4">
      <c r="A4465" s="13" t="s">
        <v>97</v>
      </c>
      <c r="B4465" s="46">
        <v>71031907</v>
      </c>
      <c r="C4465" s="46">
        <v>71032408</v>
      </c>
      <c r="D4465" s="13" t="s">
        <v>110</v>
      </c>
    </row>
    <row r="4466" spans="1:4">
      <c r="A4466" s="13" t="s">
        <v>97</v>
      </c>
      <c r="B4466" s="46">
        <v>101237174</v>
      </c>
      <c r="C4466" s="46">
        <v>101237675</v>
      </c>
      <c r="D4466" s="13" t="s">
        <v>110</v>
      </c>
    </row>
    <row r="4467" spans="1:4">
      <c r="A4467" s="13" t="s">
        <v>97</v>
      </c>
      <c r="B4467" s="46">
        <v>101280443</v>
      </c>
      <c r="C4467" s="46">
        <v>101280944</v>
      </c>
      <c r="D4467" s="13" t="s">
        <v>110</v>
      </c>
    </row>
    <row r="4468" spans="1:4">
      <c r="A4468" s="13" t="s">
        <v>97</v>
      </c>
      <c r="B4468" s="46">
        <v>103820552</v>
      </c>
      <c r="C4468" s="46">
        <v>103821053</v>
      </c>
      <c r="D4468" s="13" t="s">
        <v>110</v>
      </c>
    </row>
    <row r="4469" spans="1:4">
      <c r="A4469" s="13" t="s">
        <v>97</v>
      </c>
      <c r="B4469" s="46">
        <v>105967894</v>
      </c>
      <c r="C4469" s="46">
        <v>105968395</v>
      </c>
      <c r="D4469" s="13" t="s">
        <v>110</v>
      </c>
    </row>
    <row r="4470" spans="1:4">
      <c r="A4470" s="13" t="s">
        <v>97</v>
      </c>
      <c r="B4470" s="46">
        <v>109035001</v>
      </c>
      <c r="C4470" s="46">
        <v>109035502</v>
      </c>
      <c r="D4470" s="13" t="s">
        <v>110</v>
      </c>
    </row>
    <row r="4471" spans="1:4">
      <c r="A4471" s="13" t="s">
        <v>97</v>
      </c>
      <c r="B4471" s="46">
        <v>110790280</v>
      </c>
      <c r="C4471" s="46">
        <v>110790781</v>
      </c>
      <c r="D4471" s="13" t="s">
        <v>110</v>
      </c>
    </row>
    <row r="4472" spans="1:4">
      <c r="A4472" s="13" t="s">
        <v>97</v>
      </c>
      <c r="B4472" s="46">
        <v>121698535</v>
      </c>
      <c r="C4472" s="46">
        <v>121699036</v>
      </c>
      <c r="D4472" s="13" t="s">
        <v>110</v>
      </c>
    </row>
    <row r="4473" spans="1:4">
      <c r="A4473" s="13" t="s">
        <v>97</v>
      </c>
      <c r="B4473" s="46">
        <v>124499069</v>
      </c>
      <c r="C4473" s="46">
        <v>124499570</v>
      </c>
      <c r="D4473" s="13" t="s">
        <v>110</v>
      </c>
    </row>
    <row r="4474" spans="1:4">
      <c r="A4474" s="13" t="s">
        <v>97</v>
      </c>
      <c r="B4474" s="46">
        <v>127729075</v>
      </c>
      <c r="C4474" s="46">
        <v>127729576</v>
      </c>
      <c r="D4474" s="13" t="s">
        <v>110</v>
      </c>
    </row>
    <row r="4475" spans="1:4">
      <c r="A4475" s="13" t="s">
        <v>97</v>
      </c>
      <c r="B4475" s="46">
        <v>130502419</v>
      </c>
      <c r="C4475" s="46">
        <v>130502920</v>
      </c>
      <c r="D4475" s="13" t="s">
        <v>110</v>
      </c>
    </row>
    <row r="4476" spans="1:4">
      <c r="A4476" s="13" t="s">
        <v>97</v>
      </c>
      <c r="B4476" s="46">
        <v>141027374</v>
      </c>
      <c r="C4476" s="46">
        <v>141027875</v>
      </c>
      <c r="D4476" s="13" t="s">
        <v>110</v>
      </c>
    </row>
    <row r="4477" spans="1:4">
      <c r="A4477" s="13" t="s">
        <v>97</v>
      </c>
      <c r="B4477" s="46">
        <v>145615760</v>
      </c>
      <c r="C4477" s="46">
        <v>145616261</v>
      </c>
      <c r="D4477" s="13" t="s">
        <v>110</v>
      </c>
    </row>
    <row r="4478" spans="1:4">
      <c r="A4478" s="13" t="s">
        <v>97</v>
      </c>
      <c r="B4478" s="46">
        <v>145878705</v>
      </c>
      <c r="C4478" s="46">
        <v>145879206</v>
      </c>
      <c r="D4478" s="13" t="s">
        <v>110</v>
      </c>
    </row>
    <row r="4479" spans="1:4">
      <c r="A4479" s="13" t="s">
        <v>97</v>
      </c>
      <c r="B4479" s="46">
        <v>146831101</v>
      </c>
      <c r="C4479" s="46">
        <v>146831602</v>
      </c>
      <c r="D4479" s="13" t="s">
        <v>110</v>
      </c>
    </row>
    <row r="4480" spans="1:4">
      <c r="A4480" s="13" t="s">
        <v>97</v>
      </c>
      <c r="B4480" s="46">
        <v>147416799</v>
      </c>
      <c r="C4480" s="46">
        <v>147417300</v>
      </c>
      <c r="D4480" s="13" t="s">
        <v>110</v>
      </c>
    </row>
    <row r="4481" spans="1:4">
      <c r="A4481" s="13" t="s">
        <v>97</v>
      </c>
      <c r="B4481" s="46">
        <v>147661329</v>
      </c>
      <c r="C4481" s="46">
        <v>147661830</v>
      </c>
      <c r="D4481" s="13" t="s">
        <v>110</v>
      </c>
    </row>
    <row r="4482" spans="1:4">
      <c r="A4482" s="13" t="s">
        <v>97</v>
      </c>
      <c r="B4482" s="46">
        <v>153970751</v>
      </c>
      <c r="C4482" s="46">
        <v>153971252</v>
      </c>
      <c r="D4482" s="13" t="s">
        <v>110</v>
      </c>
    </row>
    <row r="4483" spans="1:4">
      <c r="A4483" s="13" t="s">
        <v>97</v>
      </c>
      <c r="B4483" s="46">
        <v>154935154</v>
      </c>
      <c r="C4483" s="46">
        <v>154935655</v>
      </c>
      <c r="D4483" s="13" t="s">
        <v>110</v>
      </c>
    </row>
    <row r="4484" spans="1:4">
      <c r="A4484" s="13" t="s">
        <v>97</v>
      </c>
      <c r="B4484" s="46">
        <v>157156139</v>
      </c>
      <c r="C4484" s="46">
        <v>157156640</v>
      </c>
      <c r="D4484" s="13" t="s">
        <v>110</v>
      </c>
    </row>
    <row r="4485" spans="1:4">
      <c r="A4485" s="13" t="s">
        <v>97</v>
      </c>
      <c r="B4485" s="46">
        <v>158708854</v>
      </c>
      <c r="C4485" s="46">
        <v>158709355</v>
      </c>
      <c r="D4485" s="13" t="s">
        <v>110</v>
      </c>
    </row>
    <row r="4486" spans="1:4">
      <c r="A4486" s="13" t="s">
        <v>97</v>
      </c>
      <c r="B4486" s="46">
        <v>159197797</v>
      </c>
      <c r="C4486" s="46">
        <v>159198298</v>
      </c>
      <c r="D4486" s="13" t="s">
        <v>110</v>
      </c>
    </row>
    <row r="4487" spans="1:4">
      <c r="A4487" s="13" t="s">
        <v>97</v>
      </c>
      <c r="B4487" s="46">
        <v>164134281</v>
      </c>
      <c r="C4487" s="46">
        <v>164134782</v>
      </c>
      <c r="D4487" s="13" t="s">
        <v>110</v>
      </c>
    </row>
    <row r="4488" spans="1:4">
      <c r="A4488" s="13" t="s">
        <v>97</v>
      </c>
      <c r="B4488" s="46">
        <v>164903437</v>
      </c>
      <c r="C4488" s="46">
        <v>164903938</v>
      </c>
      <c r="D4488" s="13" t="s">
        <v>110</v>
      </c>
    </row>
    <row r="4489" spans="1:4">
      <c r="A4489" s="13" t="s">
        <v>97</v>
      </c>
      <c r="B4489" s="46">
        <v>165312731</v>
      </c>
      <c r="C4489" s="46">
        <v>165313232</v>
      </c>
      <c r="D4489" s="13" t="s">
        <v>110</v>
      </c>
    </row>
    <row r="4490" spans="1:4">
      <c r="A4490" s="13" t="s">
        <v>97</v>
      </c>
      <c r="B4490" s="46">
        <v>169027890</v>
      </c>
      <c r="C4490" s="46">
        <v>169028391</v>
      </c>
      <c r="D4490" s="13" t="s">
        <v>110</v>
      </c>
    </row>
    <row r="4491" spans="1:4">
      <c r="A4491" s="13" t="s">
        <v>97</v>
      </c>
      <c r="B4491" s="46">
        <v>173839375</v>
      </c>
      <c r="C4491" s="46">
        <v>173839876</v>
      </c>
      <c r="D4491" s="13" t="s">
        <v>110</v>
      </c>
    </row>
    <row r="4492" spans="1:4">
      <c r="A4492" s="13" t="s">
        <v>97</v>
      </c>
      <c r="B4492" s="46">
        <v>175466020</v>
      </c>
      <c r="C4492" s="46">
        <v>175466521</v>
      </c>
      <c r="D4492" s="13" t="s">
        <v>110</v>
      </c>
    </row>
    <row r="4493" spans="1:4">
      <c r="A4493" s="13" t="s">
        <v>97</v>
      </c>
      <c r="B4493" s="46">
        <v>177257069</v>
      </c>
      <c r="C4493" s="46">
        <v>177257570</v>
      </c>
      <c r="D4493" s="13" t="s">
        <v>110</v>
      </c>
    </row>
    <row r="4494" spans="1:4">
      <c r="A4494" s="13" t="s">
        <v>97</v>
      </c>
      <c r="B4494" s="46">
        <v>177318825</v>
      </c>
      <c r="C4494" s="46">
        <v>177319326</v>
      </c>
      <c r="D4494" s="13" t="s">
        <v>110</v>
      </c>
    </row>
    <row r="4495" spans="1:4">
      <c r="A4495" s="13" t="s">
        <v>97</v>
      </c>
      <c r="B4495" s="46">
        <v>177342276</v>
      </c>
      <c r="C4495" s="46">
        <v>177342777</v>
      </c>
      <c r="D4495" s="13" t="s">
        <v>110</v>
      </c>
    </row>
    <row r="4496" spans="1:4">
      <c r="A4496" s="13" t="s">
        <v>97</v>
      </c>
      <c r="B4496" s="46">
        <v>179965217</v>
      </c>
      <c r="C4496" s="46">
        <v>179965718</v>
      </c>
      <c r="D4496" s="13" t="s">
        <v>110</v>
      </c>
    </row>
    <row r="4497" spans="1:4">
      <c r="A4497" s="13" t="s">
        <v>97</v>
      </c>
      <c r="B4497" s="46">
        <v>185060469</v>
      </c>
      <c r="C4497" s="46">
        <v>185060970</v>
      </c>
      <c r="D4497" s="13" t="s">
        <v>110</v>
      </c>
    </row>
    <row r="4498" spans="1:4">
      <c r="A4498" s="13" t="s">
        <v>97</v>
      </c>
      <c r="B4498" s="46">
        <v>185815477</v>
      </c>
      <c r="C4498" s="46">
        <v>185815978</v>
      </c>
      <c r="D4498" s="13" t="s">
        <v>110</v>
      </c>
    </row>
    <row r="4499" spans="1:4">
      <c r="A4499" s="13" t="s">
        <v>97</v>
      </c>
      <c r="B4499" s="46">
        <v>186970015</v>
      </c>
      <c r="C4499" s="46">
        <v>186970516</v>
      </c>
      <c r="D4499" s="13" t="s">
        <v>110</v>
      </c>
    </row>
    <row r="4500" spans="1:4">
      <c r="A4500" s="13" t="s">
        <v>97</v>
      </c>
      <c r="B4500" s="46">
        <v>188012593</v>
      </c>
      <c r="C4500" s="46">
        <v>188013094</v>
      </c>
      <c r="D4500" s="13" t="s">
        <v>110</v>
      </c>
    </row>
    <row r="4501" spans="1:4">
      <c r="A4501" s="13" t="s">
        <v>97</v>
      </c>
      <c r="B4501" s="46">
        <v>188478132</v>
      </c>
      <c r="C4501" s="46">
        <v>188478633</v>
      </c>
      <c r="D4501" s="13" t="s">
        <v>110</v>
      </c>
    </row>
    <row r="4502" spans="1:4">
      <c r="A4502" s="13" t="s">
        <v>97</v>
      </c>
      <c r="B4502" s="46">
        <v>189509801</v>
      </c>
      <c r="C4502" s="46">
        <v>189510302</v>
      </c>
      <c r="D4502" s="13" t="s">
        <v>110</v>
      </c>
    </row>
    <row r="4503" spans="1:4">
      <c r="A4503" s="13" t="s">
        <v>97</v>
      </c>
      <c r="B4503" s="46">
        <v>192162214</v>
      </c>
      <c r="C4503" s="46">
        <v>192162715</v>
      </c>
      <c r="D4503" s="13" t="s">
        <v>110</v>
      </c>
    </row>
    <row r="4504" spans="1:4">
      <c r="A4504" s="13" t="s">
        <v>97</v>
      </c>
      <c r="B4504" s="46">
        <v>192445098</v>
      </c>
      <c r="C4504" s="46">
        <v>192445599</v>
      </c>
      <c r="D4504" s="13" t="s">
        <v>110</v>
      </c>
    </row>
    <row r="4505" spans="1:4">
      <c r="A4505" s="13" t="s">
        <v>97</v>
      </c>
      <c r="B4505" s="46">
        <v>193509341</v>
      </c>
      <c r="C4505" s="46">
        <v>193509842</v>
      </c>
      <c r="D4505" s="13" t="s">
        <v>110</v>
      </c>
    </row>
    <row r="4506" spans="1:4">
      <c r="A4506" s="13" t="s">
        <v>97</v>
      </c>
      <c r="B4506" s="46">
        <v>193549130</v>
      </c>
      <c r="C4506" s="46">
        <v>193549631</v>
      </c>
      <c r="D4506" s="13" t="s">
        <v>110</v>
      </c>
    </row>
    <row r="4507" spans="1:4">
      <c r="A4507" s="13" t="s">
        <v>97</v>
      </c>
      <c r="B4507" s="46">
        <v>193689190</v>
      </c>
      <c r="C4507" s="46">
        <v>193689691</v>
      </c>
      <c r="D4507" s="13" t="s">
        <v>110</v>
      </c>
    </row>
    <row r="4508" spans="1:4">
      <c r="A4508" s="13" t="s">
        <v>97</v>
      </c>
      <c r="B4508" s="46">
        <v>193853547</v>
      </c>
      <c r="C4508" s="46">
        <v>193854048</v>
      </c>
      <c r="D4508" s="13" t="s">
        <v>110</v>
      </c>
    </row>
    <row r="4509" spans="1:4">
      <c r="A4509" s="13" t="s">
        <v>97</v>
      </c>
      <c r="B4509" s="46">
        <v>195162915</v>
      </c>
      <c r="C4509" s="46">
        <v>195163416</v>
      </c>
      <c r="D4509" s="13" t="s">
        <v>110</v>
      </c>
    </row>
    <row r="4510" spans="1:4">
      <c r="A4510" s="13" t="s">
        <v>97</v>
      </c>
      <c r="B4510" s="46">
        <v>195834796</v>
      </c>
      <c r="C4510" s="46">
        <v>195835297</v>
      </c>
      <c r="D4510" s="13" t="s">
        <v>110</v>
      </c>
    </row>
    <row r="4511" spans="1:4">
      <c r="A4511" s="13" t="s">
        <v>97</v>
      </c>
      <c r="B4511" s="46">
        <v>197108018</v>
      </c>
      <c r="C4511" s="46">
        <v>197108519</v>
      </c>
      <c r="D4511" s="13" t="s">
        <v>110</v>
      </c>
    </row>
    <row r="4512" spans="1:4">
      <c r="A4512" s="13" t="s">
        <v>97</v>
      </c>
      <c r="B4512" s="46">
        <v>197185012</v>
      </c>
      <c r="C4512" s="46">
        <v>197185513</v>
      </c>
      <c r="D4512" s="13" t="s">
        <v>110</v>
      </c>
    </row>
    <row r="4513" spans="1:4">
      <c r="A4513" s="13" t="s">
        <v>98</v>
      </c>
      <c r="B4513" s="46">
        <v>2414184</v>
      </c>
      <c r="C4513" s="46">
        <v>2414685</v>
      </c>
      <c r="D4513" s="13" t="s">
        <v>110</v>
      </c>
    </row>
    <row r="4514" spans="1:4">
      <c r="A4514" s="13" t="s">
        <v>98</v>
      </c>
      <c r="B4514" s="46">
        <v>6988061</v>
      </c>
      <c r="C4514" s="46">
        <v>6988562</v>
      </c>
      <c r="D4514" s="13" t="s">
        <v>110</v>
      </c>
    </row>
    <row r="4515" spans="1:4">
      <c r="A4515" s="13" t="s">
        <v>98</v>
      </c>
      <c r="B4515" s="46">
        <v>8873630</v>
      </c>
      <c r="C4515" s="46">
        <v>8874131</v>
      </c>
      <c r="D4515" s="13" t="s">
        <v>110</v>
      </c>
    </row>
    <row r="4516" spans="1:4">
      <c r="A4516" s="13" t="s">
        <v>98</v>
      </c>
      <c r="B4516" s="46">
        <v>37454522</v>
      </c>
      <c r="C4516" s="46">
        <v>37455023</v>
      </c>
      <c r="D4516" s="13" t="s">
        <v>110</v>
      </c>
    </row>
    <row r="4517" spans="1:4">
      <c r="A4517" s="13" t="s">
        <v>98</v>
      </c>
      <c r="B4517" s="46">
        <v>40207052</v>
      </c>
      <c r="C4517" s="46">
        <v>40207553</v>
      </c>
      <c r="D4517" s="13" t="s">
        <v>110</v>
      </c>
    </row>
    <row r="4518" spans="1:4">
      <c r="A4518" s="13" t="s">
        <v>98</v>
      </c>
      <c r="B4518" s="46">
        <v>41614486</v>
      </c>
      <c r="C4518" s="46">
        <v>41614987</v>
      </c>
      <c r="D4518" s="13" t="s">
        <v>110</v>
      </c>
    </row>
    <row r="4519" spans="1:4">
      <c r="A4519" s="13" t="s">
        <v>98</v>
      </c>
      <c r="B4519" s="46">
        <v>44386091</v>
      </c>
      <c r="C4519" s="46">
        <v>44386592</v>
      </c>
      <c r="D4519" s="13" t="s">
        <v>110</v>
      </c>
    </row>
    <row r="4520" spans="1:4">
      <c r="A4520" s="13" t="s">
        <v>98</v>
      </c>
      <c r="B4520" s="46">
        <v>54243496</v>
      </c>
      <c r="C4520" s="46">
        <v>54243997</v>
      </c>
      <c r="D4520" s="13" t="s">
        <v>110</v>
      </c>
    </row>
    <row r="4521" spans="1:4">
      <c r="A4521" s="13" t="s">
        <v>98</v>
      </c>
      <c r="B4521" s="46">
        <v>54458315</v>
      </c>
      <c r="C4521" s="46">
        <v>54458816</v>
      </c>
      <c r="D4521" s="13" t="s">
        <v>110</v>
      </c>
    </row>
    <row r="4522" spans="1:4">
      <c r="A4522" s="13" t="s">
        <v>98</v>
      </c>
      <c r="B4522" s="46">
        <v>57773715</v>
      </c>
      <c r="C4522" s="46">
        <v>57774216</v>
      </c>
      <c r="D4522" s="13" t="s">
        <v>110</v>
      </c>
    </row>
    <row r="4523" spans="1:4">
      <c r="A4523" s="13" t="s">
        <v>98</v>
      </c>
      <c r="B4523" s="46">
        <v>68590787</v>
      </c>
      <c r="C4523" s="46">
        <v>68591288</v>
      </c>
      <c r="D4523" s="13" t="s">
        <v>110</v>
      </c>
    </row>
    <row r="4524" spans="1:4">
      <c r="A4524" s="13" t="s">
        <v>98</v>
      </c>
      <c r="B4524" s="46">
        <v>80246997</v>
      </c>
      <c r="C4524" s="46">
        <v>80247498</v>
      </c>
      <c r="D4524" s="13" t="s">
        <v>110</v>
      </c>
    </row>
    <row r="4525" spans="1:4">
      <c r="A4525" s="13" t="s">
        <v>98</v>
      </c>
      <c r="B4525" s="46">
        <v>96649117</v>
      </c>
      <c r="C4525" s="46">
        <v>96649618</v>
      </c>
      <c r="D4525" s="13" t="s">
        <v>110</v>
      </c>
    </row>
    <row r="4526" spans="1:4">
      <c r="A4526" s="13" t="s">
        <v>98</v>
      </c>
      <c r="B4526" s="46">
        <v>100359240</v>
      </c>
      <c r="C4526" s="46">
        <v>100359741</v>
      </c>
      <c r="D4526" s="13" t="s">
        <v>110</v>
      </c>
    </row>
    <row r="4527" spans="1:4">
      <c r="A4527" s="13" t="s">
        <v>98</v>
      </c>
      <c r="B4527" s="46">
        <v>100815433</v>
      </c>
      <c r="C4527" s="46">
        <v>100815934</v>
      </c>
      <c r="D4527" s="13" t="s">
        <v>110</v>
      </c>
    </row>
    <row r="4528" spans="1:4">
      <c r="A4528" s="13" t="s">
        <v>98</v>
      </c>
      <c r="B4528" s="46">
        <v>106320879</v>
      </c>
      <c r="C4528" s="46">
        <v>106321380</v>
      </c>
      <c r="D4528" s="13" t="s">
        <v>110</v>
      </c>
    </row>
    <row r="4529" spans="1:4">
      <c r="A4529" s="13" t="s">
        <v>98</v>
      </c>
      <c r="B4529" s="46">
        <v>113066297</v>
      </c>
      <c r="C4529" s="46">
        <v>113066798</v>
      </c>
      <c r="D4529" s="13" t="s">
        <v>110</v>
      </c>
    </row>
    <row r="4530" spans="1:4">
      <c r="A4530" s="13" t="s">
        <v>98</v>
      </c>
      <c r="B4530" s="46">
        <v>117044967</v>
      </c>
      <c r="C4530" s="46">
        <v>117045468</v>
      </c>
      <c r="D4530" s="13" t="s">
        <v>110</v>
      </c>
    </row>
    <row r="4531" spans="1:4">
      <c r="A4531" s="13" t="s">
        <v>98</v>
      </c>
      <c r="B4531" s="46">
        <v>120221096</v>
      </c>
      <c r="C4531" s="46">
        <v>120221597</v>
      </c>
      <c r="D4531" s="13" t="s">
        <v>110</v>
      </c>
    </row>
    <row r="4532" spans="1:4">
      <c r="A4532" s="13" t="s">
        <v>98</v>
      </c>
      <c r="B4532" s="46">
        <v>130249311</v>
      </c>
      <c r="C4532" s="46">
        <v>130249812</v>
      </c>
      <c r="D4532" s="13" t="s">
        <v>110</v>
      </c>
    </row>
    <row r="4533" spans="1:4">
      <c r="A4533" s="13" t="s">
        <v>98</v>
      </c>
      <c r="B4533" s="46">
        <v>134949061</v>
      </c>
      <c r="C4533" s="46">
        <v>134949562</v>
      </c>
      <c r="D4533" s="13" t="s">
        <v>110</v>
      </c>
    </row>
    <row r="4534" spans="1:4">
      <c r="A4534" s="13" t="s">
        <v>98</v>
      </c>
      <c r="B4534" s="46">
        <v>145223727</v>
      </c>
      <c r="C4534" s="46">
        <v>145224228</v>
      </c>
      <c r="D4534" s="13" t="s">
        <v>110</v>
      </c>
    </row>
    <row r="4535" spans="1:4">
      <c r="A4535" s="13" t="s">
        <v>98</v>
      </c>
      <c r="B4535" s="46">
        <v>156740053</v>
      </c>
      <c r="C4535" s="46">
        <v>156740554</v>
      </c>
      <c r="D4535" s="13" t="s">
        <v>110</v>
      </c>
    </row>
    <row r="4536" spans="1:4">
      <c r="A4536" s="13" t="s">
        <v>98</v>
      </c>
      <c r="B4536" s="46">
        <v>156895450</v>
      </c>
      <c r="C4536" s="46">
        <v>156895951</v>
      </c>
      <c r="D4536" s="13" t="s">
        <v>110</v>
      </c>
    </row>
    <row r="4537" spans="1:4">
      <c r="A4537" s="13" t="s">
        <v>98</v>
      </c>
      <c r="B4537" s="46">
        <v>164479810</v>
      </c>
      <c r="C4537" s="46">
        <v>164480311</v>
      </c>
      <c r="D4537" s="13" t="s">
        <v>110</v>
      </c>
    </row>
    <row r="4538" spans="1:4">
      <c r="A4538" s="13" t="s">
        <v>98</v>
      </c>
      <c r="B4538" s="46">
        <v>166935517</v>
      </c>
      <c r="C4538" s="46">
        <v>166936018</v>
      </c>
      <c r="D4538" s="13" t="s">
        <v>110</v>
      </c>
    </row>
    <row r="4539" spans="1:4">
      <c r="A4539" s="13" t="s">
        <v>98</v>
      </c>
      <c r="B4539" s="46">
        <v>173917632</v>
      </c>
      <c r="C4539" s="46">
        <v>173918133</v>
      </c>
      <c r="D4539" s="13" t="s">
        <v>110</v>
      </c>
    </row>
    <row r="4540" spans="1:4">
      <c r="A4540" s="13" t="s">
        <v>98</v>
      </c>
      <c r="B4540" s="46">
        <v>177108699</v>
      </c>
      <c r="C4540" s="46">
        <v>177109200</v>
      </c>
      <c r="D4540" s="13" t="s">
        <v>110</v>
      </c>
    </row>
    <row r="4541" spans="1:4">
      <c r="A4541" s="13" t="s">
        <v>98</v>
      </c>
      <c r="B4541" s="46">
        <v>179336977</v>
      </c>
      <c r="C4541" s="46">
        <v>179337478</v>
      </c>
      <c r="D4541" s="13" t="s">
        <v>110</v>
      </c>
    </row>
    <row r="4542" spans="1:4">
      <c r="A4542" s="13" t="s">
        <v>98</v>
      </c>
      <c r="B4542" s="46">
        <v>184492397</v>
      </c>
      <c r="C4542" s="46">
        <v>184492898</v>
      </c>
      <c r="D4542" s="13" t="s">
        <v>110</v>
      </c>
    </row>
    <row r="4543" spans="1:4">
      <c r="A4543" s="13" t="s">
        <v>98</v>
      </c>
      <c r="B4543" s="46">
        <v>186316381</v>
      </c>
      <c r="C4543" s="46">
        <v>186316882</v>
      </c>
      <c r="D4543" s="13" t="s">
        <v>110</v>
      </c>
    </row>
    <row r="4544" spans="1:4">
      <c r="A4544" s="13" t="s">
        <v>98</v>
      </c>
      <c r="B4544" s="46">
        <v>186316888</v>
      </c>
      <c r="C4544" s="46">
        <v>186317389</v>
      </c>
      <c r="D4544" s="13" t="s">
        <v>110</v>
      </c>
    </row>
    <row r="4545" spans="1:4">
      <c r="A4545" s="13" t="s">
        <v>98</v>
      </c>
      <c r="B4545" s="46">
        <v>186317450</v>
      </c>
      <c r="C4545" s="46">
        <v>186317951</v>
      </c>
      <c r="D4545" s="13" t="s">
        <v>110</v>
      </c>
    </row>
    <row r="4546" spans="1:4">
      <c r="A4546" s="13" t="s">
        <v>99</v>
      </c>
      <c r="B4546" s="46">
        <v>610991</v>
      </c>
      <c r="C4546" s="46">
        <v>611492</v>
      </c>
      <c r="D4546" s="13" t="s">
        <v>110</v>
      </c>
    </row>
    <row r="4547" spans="1:4">
      <c r="A4547" s="13" t="s">
        <v>99</v>
      </c>
      <c r="B4547" s="46">
        <v>1294992</v>
      </c>
      <c r="C4547" s="46">
        <v>1295493</v>
      </c>
      <c r="D4547" s="13" t="s">
        <v>110</v>
      </c>
    </row>
    <row r="4548" spans="1:4">
      <c r="A4548" s="13" t="s">
        <v>99</v>
      </c>
      <c r="B4548" s="46">
        <v>5424764</v>
      </c>
      <c r="C4548" s="46">
        <v>5425265</v>
      </c>
      <c r="D4548" s="13" t="s">
        <v>110</v>
      </c>
    </row>
    <row r="4549" spans="1:4">
      <c r="A4549" s="13" t="s">
        <v>99</v>
      </c>
      <c r="B4549" s="46">
        <v>7208950</v>
      </c>
      <c r="C4549" s="46">
        <v>7209451</v>
      </c>
      <c r="D4549" s="13" t="s">
        <v>110</v>
      </c>
    </row>
    <row r="4550" spans="1:4">
      <c r="A4550" s="13" t="s">
        <v>99</v>
      </c>
      <c r="B4550" s="46">
        <v>7942117</v>
      </c>
      <c r="C4550" s="46">
        <v>7942618</v>
      </c>
      <c r="D4550" s="13" t="s">
        <v>110</v>
      </c>
    </row>
    <row r="4551" spans="1:4">
      <c r="A4551" s="13" t="s">
        <v>99</v>
      </c>
      <c r="B4551" s="46">
        <v>9386737</v>
      </c>
      <c r="C4551" s="46">
        <v>9387238</v>
      </c>
      <c r="D4551" s="13" t="s">
        <v>110</v>
      </c>
    </row>
    <row r="4552" spans="1:4">
      <c r="A4552" s="13" t="s">
        <v>99</v>
      </c>
      <c r="B4552" s="46">
        <v>10563403</v>
      </c>
      <c r="C4552" s="46">
        <v>10563904</v>
      </c>
      <c r="D4552" s="13" t="s">
        <v>110</v>
      </c>
    </row>
    <row r="4553" spans="1:4">
      <c r="A4553" s="13" t="s">
        <v>99</v>
      </c>
      <c r="B4553" s="46">
        <v>12399946</v>
      </c>
      <c r="C4553" s="46">
        <v>12400447</v>
      </c>
      <c r="D4553" s="13" t="s">
        <v>110</v>
      </c>
    </row>
    <row r="4554" spans="1:4">
      <c r="A4554" s="13" t="s">
        <v>99</v>
      </c>
      <c r="B4554" s="46">
        <v>14664502</v>
      </c>
      <c r="C4554" s="46">
        <v>14665003</v>
      </c>
      <c r="D4554" s="13" t="s">
        <v>110</v>
      </c>
    </row>
    <row r="4555" spans="1:4">
      <c r="A4555" s="13" t="s">
        <v>99</v>
      </c>
      <c r="B4555" s="46">
        <v>16729937</v>
      </c>
      <c r="C4555" s="46">
        <v>16730438</v>
      </c>
      <c r="D4555" s="13" t="s">
        <v>110</v>
      </c>
    </row>
    <row r="4556" spans="1:4">
      <c r="A4556" s="13" t="s">
        <v>99</v>
      </c>
      <c r="B4556" s="46">
        <v>17019055</v>
      </c>
      <c r="C4556" s="46">
        <v>17019556</v>
      </c>
      <c r="D4556" s="13" t="s">
        <v>110</v>
      </c>
    </row>
    <row r="4557" spans="1:4">
      <c r="A4557" s="13" t="s">
        <v>99</v>
      </c>
      <c r="B4557" s="46">
        <v>21688712</v>
      </c>
      <c r="C4557" s="46">
        <v>21689213</v>
      </c>
      <c r="D4557" s="13" t="s">
        <v>110</v>
      </c>
    </row>
    <row r="4558" spans="1:4">
      <c r="A4558" s="13" t="s">
        <v>99</v>
      </c>
      <c r="B4558" s="46">
        <v>26553128</v>
      </c>
      <c r="C4558" s="46">
        <v>26553629</v>
      </c>
      <c r="D4558" s="13" t="s">
        <v>110</v>
      </c>
    </row>
    <row r="4559" spans="1:4">
      <c r="A4559" s="13" t="s">
        <v>99</v>
      </c>
      <c r="B4559" s="46">
        <v>28077890</v>
      </c>
      <c r="C4559" s="46">
        <v>28078391</v>
      </c>
      <c r="D4559" s="13" t="s">
        <v>110</v>
      </c>
    </row>
    <row r="4560" spans="1:4">
      <c r="A4560" s="13" t="s">
        <v>99</v>
      </c>
      <c r="B4560" s="46">
        <v>28403914</v>
      </c>
      <c r="C4560" s="46">
        <v>28404415</v>
      </c>
      <c r="D4560" s="13" t="s">
        <v>110</v>
      </c>
    </row>
    <row r="4561" spans="1:4">
      <c r="A4561" s="13" t="s">
        <v>99</v>
      </c>
      <c r="B4561" s="46">
        <v>28809139</v>
      </c>
      <c r="C4561" s="46">
        <v>28809640</v>
      </c>
      <c r="D4561" s="13" t="s">
        <v>110</v>
      </c>
    </row>
    <row r="4562" spans="1:4">
      <c r="A4562" s="13" t="s">
        <v>99</v>
      </c>
      <c r="B4562" s="46">
        <v>32709741</v>
      </c>
      <c r="C4562" s="46">
        <v>32710242</v>
      </c>
      <c r="D4562" s="13" t="s">
        <v>110</v>
      </c>
    </row>
    <row r="4563" spans="1:4">
      <c r="A4563" s="13" t="s">
        <v>99</v>
      </c>
      <c r="B4563" s="46">
        <v>35437636</v>
      </c>
      <c r="C4563" s="46">
        <v>35438137</v>
      </c>
      <c r="D4563" s="13" t="s">
        <v>110</v>
      </c>
    </row>
    <row r="4564" spans="1:4">
      <c r="A4564" s="13" t="s">
        <v>99</v>
      </c>
      <c r="B4564" s="46">
        <v>42756626</v>
      </c>
      <c r="C4564" s="46">
        <v>42757127</v>
      </c>
      <c r="D4564" s="13" t="s">
        <v>110</v>
      </c>
    </row>
    <row r="4565" spans="1:4">
      <c r="A4565" s="13" t="s">
        <v>99</v>
      </c>
      <c r="B4565" s="46">
        <v>43631359</v>
      </c>
      <c r="C4565" s="46">
        <v>43631860</v>
      </c>
      <c r="D4565" s="13" t="s">
        <v>110</v>
      </c>
    </row>
    <row r="4566" spans="1:4">
      <c r="A4566" s="13" t="s">
        <v>99</v>
      </c>
      <c r="B4566" s="46">
        <v>45696222</v>
      </c>
      <c r="C4566" s="46">
        <v>45696723</v>
      </c>
      <c r="D4566" s="13" t="s">
        <v>110</v>
      </c>
    </row>
    <row r="4567" spans="1:4">
      <c r="A4567" s="13" t="s">
        <v>99</v>
      </c>
      <c r="B4567" s="46">
        <v>54456658</v>
      </c>
      <c r="C4567" s="46">
        <v>54457159</v>
      </c>
      <c r="D4567" s="13" t="s">
        <v>110</v>
      </c>
    </row>
    <row r="4568" spans="1:4">
      <c r="A4568" s="13" t="s">
        <v>99</v>
      </c>
      <c r="B4568" s="46">
        <v>58489655</v>
      </c>
      <c r="C4568" s="46">
        <v>58490156</v>
      </c>
      <c r="D4568" s="13" t="s">
        <v>110</v>
      </c>
    </row>
    <row r="4569" spans="1:4">
      <c r="A4569" s="13" t="s">
        <v>99</v>
      </c>
      <c r="B4569" s="46">
        <v>60541285</v>
      </c>
      <c r="C4569" s="46">
        <v>60541786</v>
      </c>
      <c r="D4569" s="13" t="s">
        <v>110</v>
      </c>
    </row>
    <row r="4570" spans="1:4">
      <c r="A4570" s="13" t="s">
        <v>99</v>
      </c>
      <c r="B4570" s="46">
        <v>67510559</v>
      </c>
      <c r="C4570" s="46">
        <v>67511060</v>
      </c>
      <c r="D4570" s="13" t="s">
        <v>110</v>
      </c>
    </row>
    <row r="4571" spans="1:4">
      <c r="A4571" s="13" t="s">
        <v>99</v>
      </c>
      <c r="B4571" s="46">
        <v>72921637</v>
      </c>
      <c r="C4571" s="46">
        <v>72922138</v>
      </c>
      <c r="D4571" s="13" t="s">
        <v>110</v>
      </c>
    </row>
    <row r="4572" spans="1:4">
      <c r="A4572" s="13" t="s">
        <v>99</v>
      </c>
      <c r="B4572" s="46">
        <v>79551687</v>
      </c>
      <c r="C4572" s="46">
        <v>79552188</v>
      </c>
      <c r="D4572" s="13" t="s">
        <v>110</v>
      </c>
    </row>
    <row r="4573" spans="1:4">
      <c r="A4573" s="13" t="s">
        <v>99</v>
      </c>
      <c r="B4573" s="46">
        <v>83311835</v>
      </c>
      <c r="C4573" s="46">
        <v>83312336</v>
      </c>
      <c r="D4573" s="13" t="s">
        <v>110</v>
      </c>
    </row>
    <row r="4574" spans="1:4">
      <c r="A4574" s="13" t="s">
        <v>99</v>
      </c>
      <c r="B4574" s="46">
        <v>95933068</v>
      </c>
      <c r="C4574" s="46">
        <v>95933569</v>
      </c>
      <c r="D4574" s="13" t="s">
        <v>110</v>
      </c>
    </row>
    <row r="4575" spans="1:4">
      <c r="A4575" s="13" t="s">
        <v>99</v>
      </c>
      <c r="B4575" s="46">
        <v>100438138</v>
      </c>
      <c r="C4575" s="46">
        <v>100438639</v>
      </c>
      <c r="D4575" s="13" t="s">
        <v>110</v>
      </c>
    </row>
    <row r="4576" spans="1:4">
      <c r="A4576" s="13" t="s">
        <v>99</v>
      </c>
      <c r="B4576" s="46">
        <v>107716895</v>
      </c>
      <c r="C4576" s="46">
        <v>107717396</v>
      </c>
      <c r="D4576" s="13" t="s">
        <v>110</v>
      </c>
    </row>
    <row r="4577" spans="1:4">
      <c r="A4577" s="13" t="s">
        <v>99</v>
      </c>
      <c r="B4577" s="46">
        <v>110848071</v>
      </c>
      <c r="C4577" s="46">
        <v>110848572</v>
      </c>
      <c r="D4577" s="13" t="s">
        <v>110</v>
      </c>
    </row>
    <row r="4578" spans="1:4">
      <c r="A4578" s="13" t="s">
        <v>99</v>
      </c>
      <c r="B4578" s="46">
        <v>116217781</v>
      </c>
      <c r="C4578" s="46">
        <v>116218282</v>
      </c>
      <c r="D4578" s="13" t="s">
        <v>110</v>
      </c>
    </row>
    <row r="4579" spans="1:4">
      <c r="A4579" s="13" t="s">
        <v>99</v>
      </c>
      <c r="B4579" s="46">
        <v>116791188</v>
      </c>
      <c r="C4579" s="46">
        <v>116791689</v>
      </c>
      <c r="D4579" s="13" t="s">
        <v>110</v>
      </c>
    </row>
    <row r="4580" spans="1:4">
      <c r="A4580" s="13" t="s">
        <v>99</v>
      </c>
      <c r="B4580" s="46">
        <v>121304772</v>
      </c>
      <c r="C4580" s="46">
        <v>121305273</v>
      </c>
      <c r="D4580" s="13" t="s">
        <v>110</v>
      </c>
    </row>
    <row r="4581" spans="1:4">
      <c r="A4581" s="13" t="s">
        <v>99</v>
      </c>
      <c r="B4581" s="46">
        <v>121738065</v>
      </c>
      <c r="C4581" s="46">
        <v>121738566</v>
      </c>
      <c r="D4581" s="13" t="s">
        <v>110</v>
      </c>
    </row>
    <row r="4582" spans="1:4">
      <c r="A4582" s="13" t="s">
        <v>99</v>
      </c>
      <c r="B4582" s="46">
        <v>124013273</v>
      </c>
      <c r="C4582" s="46">
        <v>124013774</v>
      </c>
      <c r="D4582" s="13" t="s">
        <v>110</v>
      </c>
    </row>
    <row r="4583" spans="1:4">
      <c r="A4583" s="13" t="s">
        <v>99</v>
      </c>
      <c r="B4583" s="46">
        <v>125796568</v>
      </c>
      <c r="C4583" s="46">
        <v>125797069</v>
      </c>
      <c r="D4583" s="13" t="s">
        <v>110</v>
      </c>
    </row>
    <row r="4584" spans="1:4">
      <c r="A4584" s="13" t="s">
        <v>99</v>
      </c>
      <c r="B4584" s="46">
        <v>129239878</v>
      </c>
      <c r="C4584" s="46">
        <v>129240379</v>
      </c>
      <c r="D4584" s="13" t="s">
        <v>110</v>
      </c>
    </row>
    <row r="4585" spans="1:4">
      <c r="A4585" s="13" t="s">
        <v>99</v>
      </c>
      <c r="B4585" s="46">
        <v>133000012</v>
      </c>
      <c r="C4585" s="46">
        <v>133000513</v>
      </c>
      <c r="D4585" s="13" t="s">
        <v>110</v>
      </c>
    </row>
    <row r="4586" spans="1:4">
      <c r="A4586" s="13" t="s">
        <v>99</v>
      </c>
      <c r="B4586" s="46">
        <v>134382902</v>
      </c>
      <c r="C4586" s="46">
        <v>134383403</v>
      </c>
      <c r="D4586" s="13" t="s">
        <v>110</v>
      </c>
    </row>
    <row r="4587" spans="1:4">
      <c r="A4587" s="13" t="s">
        <v>99</v>
      </c>
      <c r="B4587" s="46">
        <v>139945256</v>
      </c>
      <c r="C4587" s="46">
        <v>139945757</v>
      </c>
      <c r="D4587" s="13" t="s">
        <v>110</v>
      </c>
    </row>
    <row r="4588" spans="1:4">
      <c r="A4588" s="13" t="s">
        <v>99</v>
      </c>
      <c r="B4588" s="46">
        <v>142783861</v>
      </c>
      <c r="C4588" s="46">
        <v>142784362</v>
      </c>
      <c r="D4588" s="13" t="s">
        <v>110</v>
      </c>
    </row>
    <row r="4589" spans="1:4">
      <c r="A4589" s="13" t="s">
        <v>99</v>
      </c>
      <c r="B4589" s="46">
        <v>147763209</v>
      </c>
      <c r="C4589" s="46">
        <v>147763710</v>
      </c>
      <c r="D4589" s="13" t="s">
        <v>110</v>
      </c>
    </row>
    <row r="4590" spans="1:4">
      <c r="A4590" s="13" t="s">
        <v>99</v>
      </c>
      <c r="B4590" s="46">
        <v>153826262</v>
      </c>
      <c r="C4590" s="46">
        <v>153826763</v>
      </c>
      <c r="D4590" s="13" t="s">
        <v>110</v>
      </c>
    </row>
    <row r="4591" spans="1:4">
      <c r="A4591" s="13" t="s">
        <v>99</v>
      </c>
      <c r="B4591" s="46">
        <v>154062275</v>
      </c>
      <c r="C4591" s="46">
        <v>154062776</v>
      </c>
      <c r="D4591" s="13" t="s">
        <v>110</v>
      </c>
    </row>
    <row r="4592" spans="1:4">
      <c r="A4592" s="13" t="s">
        <v>99</v>
      </c>
      <c r="B4592" s="46">
        <v>170846195</v>
      </c>
      <c r="C4592" s="46">
        <v>170846696</v>
      </c>
      <c r="D4592" s="13" t="s">
        <v>110</v>
      </c>
    </row>
    <row r="4593" spans="1:4">
      <c r="A4593" s="13" t="s">
        <v>99</v>
      </c>
      <c r="B4593" s="46">
        <v>175837756</v>
      </c>
      <c r="C4593" s="46">
        <v>175838257</v>
      </c>
      <c r="D4593" s="13" t="s">
        <v>110</v>
      </c>
    </row>
    <row r="4594" spans="1:4">
      <c r="A4594" s="13" t="s">
        <v>99</v>
      </c>
      <c r="B4594" s="46">
        <v>176778691</v>
      </c>
      <c r="C4594" s="46">
        <v>176779192</v>
      </c>
      <c r="D4594" s="13" t="s">
        <v>110</v>
      </c>
    </row>
    <row r="4595" spans="1:4">
      <c r="A4595" s="13" t="s">
        <v>99</v>
      </c>
      <c r="B4595" s="46">
        <v>180287506</v>
      </c>
      <c r="C4595" s="46">
        <v>180288007</v>
      </c>
      <c r="D4595" s="13" t="s">
        <v>110</v>
      </c>
    </row>
    <row r="4596" spans="1:4">
      <c r="A4596" s="13" t="s">
        <v>99</v>
      </c>
      <c r="B4596" s="46">
        <v>180615861</v>
      </c>
      <c r="C4596" s="46">
        <v>180616362</v>
      </c>
      <c r="D4596" s="13" t="s">
        <v>110</v>
      </c>
    </row>
    <row r="4597" spans="1:4">
      <c r="A4597" s="13" t="s">
        <v>100</v>
      </c>
      <c r="B4597" s="46">
        <v>291838</v>
      </c>
      <c r="C4597" s="46">
        <v>292339</v>
      </c>
      <c r="D4597" s="13" t="s">
        <v>110</v>
      </c>
    </row>
    <row r="4598" spans="1:4">
      <c r="A4598" s="13" t="s">
        <v>100</v>
      </c>
      <c r="B4598" s="46">
        <v>8435586</v>
      </c>
      <c r="C4598" s="46">
        <v>8436087</v>
      </c>
      <c r="D4598" s="13" t="s">
        <v>110</v>
      </c>
    </row>
    <row r="4599" spans="1:4">
      <c r="A4599" s="13" t="s">
        <v>100</v>
      </c>
      <c r="B4599" s="46">
        <v>14930623</v>
      </c>
      <c r="C4599" s="46">
        <v>14931124</v>
      </c>
      <c r="D4599" s="13" t="s">
        <v>110</v>
      </c>
    </row>
    <row r="4600" spans="1:4">
      <c r="A4600" s="13" t="s">
        <v>100</v>
      </c>
      <c r="B4600" s="46">
        <v>24332504</v>
      </c>
      <c r="C4600" s="46">
        <v>24333005</v>
      </c>
      <c r="D4600" s="13" t="s">
        <v>110</v>
      </c>
    </row>
    <row r="4601" spans="1:4">
      <c r="A4601" s="13" t="s">
        <v>100</v>
      </c>
      <c r="B4601" s="46">
        <v>26030260</v>
      </c>
      <c r="C4601" s="46">
        <v>26030761</v>
      </c>
      <c r="D4601" s="13" t="s">
        <v>110</v>
      </c>
    </row>
    <row r="4602" spans="1:4">
      <c r="A4602" s="13" t="s">
        <v>100</v>
      </c>
      <c r="B4602" s="46">
        <v>26055425</v>
      </c>
      <c r="C4602" s="46">
        <v>26055926</v>
      </c>
      <c r="D4602" s="13" t="s">
        <v>110</v>
      </c>
    </row>
    <row r="4603" spans="1:4">
      <c r="A4603" s="13" t="s">
        <v>100</v>
      </c>
      <c r="B4603" s="46">
        <v>26156286</v>
      </c>
      <c r="C4603" s="46">
        <v>26156787</v>
      </c>
      <c r="D4603" s="13" t="s">
        <v>110</v>
      </c>
    </row>
    <row r="4604" spans="1:4">
      <c r="A4604" s="13" t="s">
        <v>100</v>
      </c>
      <c r="B4604" s="46">
        <v>26157913</v>
      </c>
      <c r="C4604" s="46">
        <v>26158414</v>
      </c>
      <c r="D4604" s="13" t="s">
        <v>110</v>
      </c>
    </row>
    <row r="4605" spans="1:4">
      <c r="A4605" s="13" t="s">
        <v>100</v>
      </c>
      <c r="B4605" s="46">
        <v>26195464</v>
      </c>
      <c r="C4605" s="46">
        <v>26195965</v>
      </c>
      <c r="D4605" s="13" t="s">
        <v>110</v>
      </c>
    </row>
    <row r="4606" spans="1:4">
      <c r="A4606" s="13" t="s">
        <v>100</v>
      </c>
      <c r="B4606" s="46">
        <v>26215655</v>
      </c>
      <c r="C4606" s="46">
        <v>26216156</v>
      </c>
      <c r="D4606" s="13" t="s">
        <v>110</v>
      </c>
    </row>
    <row r="4607" spans="1:4">
      <c r="A4607" s="13" t="s">
        <v>100</v>
      </c>
      <c r="B4607" s="46">
        <v>27106730</v>
      </c>
      <c r="C4607" s="46">
        <v>27107231</v>
      </c>
      <c r="D4607" s="13" t="s">
        <v>110</v>
      </c>
    </row>
    <row r="4608" spans="1:4">
      <c r="A4608" s="13" t="s">
        <v>100</v>
      </c>
      <c r="B4608" s="46">
        <v>31620211</v>
      </c>
      <c r="C4608" s="46">
        <v>31620712</v>
      </c>
      <c r="D4608" s="13" t="s">
        <v>110</v>
      </c>
    </row>
    <row r="4609" spans="1:4">
      <c r="A4609" s="13" t="s">
        <v>100</v>
      </c>
      <c r="B4609" s="46">
        <v>31866081</v>
      </c>
      <c r="C4609" s="46">
        <v>31866582</v>
      </c>
      <c r="D4609" s="13" t="s">
        <v>110</v>
      </c>
    </row>
    <row r="4610" spans="1:4">
      <c r="A4610" s="13" t="s">
        <v>100</v>
      </c>
      <c r="B4610" s="46">
        <v>32812258</v>
      </c>
      <c r="C4610" s="46">
        <v>32812759</v>
      </c>
      <c r="D4610" s="13" t="s">
        <v>110</v>
      </c>
    </row>
    <row r="4611" spans="1:4">
      <c r="A4611" s="13" t="s">
        <v>100</v>
      </c>
      <c r="B4611" s="46">
        <v>33660635</v>
      </c>
      <c r="C4611" s="46">
        <v>33661136</v>
      </c>
      <c r="D4611" s="13" t="s">
        <v>110</v>
      </c>
    </row>
    <row r="4612" spans="1:4">
      <c r="A4612" s="13" t="s">
        <v>100</v>
      </c>
      <c r="B4612" s="46">
        <v>34202924</v>
      </c>
      <c r="C4612" s="46">
        <v>34203425</v>
      </c>
      <c r="D4612" s="13" t="s">
        <v>110</v>
      </c>
    </row>
    <row r="4613" spans="1:4">
      <c r="A4613" s="13" t="s">
        <v>100</v>
      </c>
      <c r="B4613" s="46">
        <v>34204372</v>
      </c>
      <c r="C4613" s="46">
        <v>34204873</v>
      </c>
      <c r="D4613" s="13" t="s">
        <v>110</v>
      </c>
    </row>
    <row r="4614" spans="1:4">
      <c r="A4614" s="13" t="s">
        <v>100</v>
      </c>
      <c r="B4614" s="46">
        <v>36514565</v>
      </c>
      <c r="C4614" s="46">
        <v>36515066</v>
      </c>
      <c r="D4614" s="13" t="s">
        <v>110</v>
      </c>
    </row>
    <row r="4615" spans="1:4">
      <c r="A4615" s="13" t="s">
        <v>100</v>
      </c>
      <c r="B4615" s="46">
        <v>43140196</v>
      </c>
      <c r="C4615" s="46">
        <v>43140697</v>
      </c>
      <c r="D4615" s="13" t="s">
        <v>110</v>
      </c>
    </row>
    <row r="4616" spans="1:4">
      <c r="A4616" s="13" t="s">
        <v>100</v>
      </c>
      <c r="B4616" s="46">
        <v>45472618</v>
      </c>
      <c r="C4616" s="46">
        <v>45473119</v>
      </c>
      <c r="D4616" s="13" t="s">
        <v>110</v>
      </c>
    </row>
    <row r="4617" spans="1:4">
      <c r="A4617" s="13" t="s">
        <v>100</v>
      </c>
      <c r="B4617" s="46">
        <v>52253497</v>
      </c>
      <c r="C4617" s="46">
        <v>52253998</v>
      </c>
      <c r="D4617" s="13" t="s">
        <v>110</v>
      </c>
    </row>
    <row r="4618" spans="1:4">
      <c r="A4618" s="13" t="s">
        <v>100</v>
      </c>
      <c r="B4618" s="46">
        <v>52926454</v>
      </c>
      <c r="C4618" s="46">
        <v>52926955</v>
      </c>
      <c r="D4618" s="13" t="s">
        <v>110</v>
      </c>
    </row>
    <row r="4619" spans="1:4">
      <c r="A4619" s="13" t="s">
        <v>100</v>
      </c>
      <c r="B4619" s="46">
        <v>55164347</v>
      </c>
      <c r="C4619" s="46">
        <v>55164848</v>
      </c>
      <c r="D4619" s="13" t="s">
        <v>110</v>
      </c>
    </row>
    <row r="4620" spans="1:4">
      <c r="A4620" s="13" t="s">
        <v>100</v>
      </c>
      <c r="B4620" s="46">
        <v>63276475</v>
      </c>
      <c r="C4620" s="46">
        <v>63276976</v>
      </c>
      <c r="D4620" s="13" t="s">
        <v>110</v>
      </c>
    </row>
    <row r="4621" spans="1:4">
      <c r="A4621" s="13" t="s">
        <v>100</v>
      </c>
      <c r="B4621" s="46">
        <v>71123351</v>
      </c>
      <c r="C4621" s="46">
        <v>71123852</v>
      </c>
      <c r="D4621" s="13" t="s">
        <v>110</v>
      </c>
    </row>
    <row r="4622" spans="1:4">
      <c r="A4622" s="13" t="s">
        <v>100</v>
      </c>
      <c r="B4622" s="46">
        <v>81876449</v>
      </c>
      <c r="C4622" s="46">
        <v>81876950</v>
      </c>
      <c r="D4622" s="13" t="s">
        <v>110</v>
      </c>
    </row>
    <row r="4623" spans="1:4">
      <c r="A4623" s="13" t="s">
        <v>100</v>
      </c>
      <c r="B4623" s="46">
        <v>84761738</v>
      </c>
      <c r="C4623" s="46">
        <v>84762239</v>
      </c>
      <c r="D4623" s="13" t="s">
        <v>110</v>
      </c>
    </row>
    <row r="4624" spans="1:4">
      <c r="A4624" s="13" t="s">
        <v>100</v>
      </c>
      <c r="B4624" s="46">
        <v>88851273</v>
      </c>
      <c r="C4624" s="46">
        <v>88851774</v>
      </c>
      <c r="D4624" s="13" t="s">
        <v>110</v>
      </c>
    </row>
    <row r="4625" spans="1:4">
      <c r="A4625" s="13" t="s">
        <v>100</v>
      </c>
      <c r="B4625" s="46">
        <v>89130790</v>
      </c>
      <c r="C4625" s="46">
        <v>89131291</v>
      </c>
      <c r="D4625" s="13" t="s">
        <v>110</v>
      </c>
    </row>
    <row r="4626" spans="1:4">
      <c r="A4626" s="13" t="s">
        <v>100</v>
      </c>
      <c r="B4626" s="46">
        <v>93904494</v>
      </c>
      <c r="C4626" s="46">
        <v>93904995</v>
      </c>
      <c r="D4626" s="13" t="s">
        <v>110</v>
      </c>
    </row>
    <row r="4627" spans="1:4">
      <c r="A4627" s="13" t="s">
        <v>100</v>
      </c>
      <c r="B4627" s="46">
        <v>94110107</v>
      </c>
      <c r="C4627" s="46">
        <v>94110608</v>
      </c>
      <c r="D4627" s="13" t="s">
        <v>110</v>
      </c>
    </row>
    <row r="4628" spans="1:4">
      <c r="A4628" s="13" t="s">
        <v>100</v>
      </c>
      <c r="B4628" s="46">
        <v>94113013</v>
      </c>
      <c r="C4628" s="46">
        <v>94113514</v>
      </c>
      <c r="D4628" s="13" t="s">
        <v>110</v>
      </c>
    </row>
    <row r="4629" spans="1:4">
      <c r="A4629" s="13" t="s">
        <v>100</v>
      </c>
      <c r="B4629" s="46">
        <v>94129181</v>
      </c>
      <c r="C4629" s="46">
        <v>94129682</v>
      </c>
      <c r="D4629" s="13" t="s">
        <v>110</v>
      </c>
    </row>
    <row r="4630" spans="1:4">
      <c r="A4630" s="13" t="s">
        <v>100</v>
      </c>
      <c r="B4630" s="46">
        <v>94494728</v>
      </c>
      <c r="C4630" s="46">
        <v>94495229</v>
      </c>
      <c r="D4630" s="13" t="s">
        <v>110</v>
      </c>
    </row>
    <row r="4631" spans="1:4">
      <c r="A4631" s="13" t="s">
        <v>100</v>
      </c>
      <c r="B4631" s="46">
        <v>106035046</v>
      </c>
      <c r="C4631" s="46">
        <v>106035547</v>
      </c>
      <c r="D4631" s="13" t="s">
        <v>110</v>
      </c>
    </row>
    <row r="4632" spans="1:4">
      <c r="A4632" s="13" t="s">
        <v>100</v>
      </c>
      <c r="B4632" s="46">
        <v>106474716</v>
      </c>
      <c r="C4632" s="46">
        <v>106475217</v>
      </c>
      <c r="D4632" s="13" t="s">
        <v>110</v>
      </c>
    </row>
    <row r="4633" spans="1:4">
      <c r="A4633" s="13" t="s">
        <v>100</v>
      </c>
      <c r="B4633" s="46">
        <v>107077162</v>
      </c>
      <c r="C4633" s="46">
        <v>107077663</v>
      </c>
      <c r="D4633" s="13" t="s">
        <v>110</v>
      </c>
    </row>
    <row r="4634" spans="1:4">
      <c r="A4634" s="13" t="s">
        <v>100</v>
      </c>
      <c r="B4634" s="46">
        <v>111196403</v>
      </c>
      <c r="C4634" s="46">
        <v>111196904</v>
      </c>
      <c r="D4634" s="13" t="s">
        <v>110</v>
      </c>
    </row>
    <row r="4635" spans="1:4">
      <c r="A4635" s="13" t="s">
        <v>100</v>
      </c>
      <c r="B4635" s="46">
        <v>112510092</v>
      </c>
      <c r="C4635" s="46">
        <v>112510593</v>
      </c>
      <c r="D4635" s="13" t="s">
        <v>110</v>
      </c>
    </row>
    <row r="4636" spans="1:4">
      <c r="A4636" s="13" t="s">
        <v>100</v>
      </c>
      <c r="B4636" s="46">
        <v>114245302</v>
      </c>
      <c r="C4636" s="46">
        <v>114245803</v>
      </c>
      <c r="D4636" s="13" t="s">
        <v>110</v>
      </c>
    </row>
    <row r="4637" spans="1:4">
      <c r="A4637" s="13" t="s">
        <v>100</v>
      </c>
      <c r="B4637" s="46">
        <v>117198076</v>
      </c>
      <c r="C4637" s="46">
        <v>117198577</v>
      </c>
      <c r="D4637" s="13" t="s">
        <v>110</v>
      </c>
    </row>
    <row r="4638" spans="1:4">
      <c r="A4638" s="13" t="s">
        <v>100</v>
      </c>
      <c r="B4638" s="46">
        <v>122320363</v>
      </c>
      <c r="C4638" s="46">
        <v>122320864</v>
      </c>
      <c r="D4638" s="13" t="s">
        <v>110</v>
      </c>
    </row>
    <row r="4639" spans="1:4">
      <c r="A4639" s="13" t="s">
        <v>100</v>
      </c>
      <c r="B4639" s="46">
        <v>137307322</v>
      </c>
      <c r="C4639" s="46">
        <v>137307823</v>
      </c>
      <c r="D4639" s="13" t="s">
        <v>110</v>
      </c>
    </row>
    <row r="4640" spans="1:4">
      <c r="A4640" s="13" t="s">
        <v>100</v>
      </c>
      <c r="B4640" s="46">
        <v>137308498</v>
      </c>
      <c r="C4640" s="46">
        <v>137308999</v>
      </c>
      <c r="D4640" s="13" t="s">
        <v>110</v>
      </c>
    </row>
    <row r="4641" spans="1:4">
      <c r="A4641" s="13" t="s">
        <v>100</v>
      </c>
      <c r="B4641" s="46">
        <v>138428364</v>
      </c>
      <c r="C4641" s="46">
        <v>138428865</v>
      </c>
      <c r="D4641" s="13" t="s">
        <v>110</v>
      </c>
    </row>
    <row r="4642" spans="1:4">
      <c r="A4642" s="13" t="s">
        <v>100</v>
      </c>
      <c r="B4642" s="46">
        <v>138914237</v>
      </c>
      <c r="C4642" s="46">
        <v>138914738</v>
      </c>
      <c r="D4642" s="13" t="s">
        <v>110</v>
      </c>
    </row>
    <row r="4643" spans="1:4">
      <c r="A4643" s="13" t="s">
        <v>100</v>
      </c>
      <c r="B4643" s="46">
        <v>144329157</v>
      </c>
      <c r="C4643" s="46">
        <v>144329658</v>
      </c>
      <c r="D4643" s="13" t="s">
        <v>110</v>
      </c>
    </row>
    <row r="4644" spans="1:4">
      <c r="A4644" s="13" t="s">
        <v>100</v>
      </c>
      <c r="B4644" s="46">
        <v>146864539</v>
      </c>
      <c r="C4644" s="46">
        <v>146865040</v>
      </c>
      <c r="D4644" s="13" t="s">
        <v>110</v>
      </c>
    </row>
    <row r="4645" spans="1:4">
      <c r="A4645" s="13" t="s">
        <v>100</v>
      </c>
      <c r="B4645" s="46">
        <v>154787152</v>
      </c>
      <c r="C4645" s="46">
        <v>154787653</v>
      </c>
      <c r="D4645" s="13" t="s">
        <v>110</v>
      </c>
    </row>
    <row r="4646" spans="1:4">
      <c r="A4646" s="13" t="s">
        <v>100</v>
      </c>
      <c r="B4646" s="46">
        <v>158403119</v>
      </c>
      <c r="C4646" s="46">
        <v>158403620</v>
      </c>
      <c r="D4646" s="13" t="s">
        <v>110</v>
      </c>
    </row>
    <row r="4647" spans="1:4">
      <c r="A4647" s="13" t="s">
        <v>100</v>
      </c>
      <c r="B4647" s="46">
        <v>163385784</v>
      </c>
      <c r="C4647" s="46">
        <v>163386285</v>
      </c>
      <c r="D4647" s="13" t="s">
        <v>110</v>
      </c>
    </row>
    <row r="4648" spans="1:4">
      <c r="A4648" s="13" t="s">
        <v>100</v>
      </c>
      <c r="B4648" s="46">
        <v>166928528</v>
      </c>
      <c r="C4648" s="46">
        <v>166929029</v>
      </c>
      <c r="D4648" s="13" t="s">
        <v>110</v>
      </c>
    </row>
    <row r="4649" spans="1:4">
      <c r="A4649" s="13" t="s">
        <v>100</v>
      </c>
      <c r="B4649" s="46">
        <v>167507450</v>
      </c>
      <c r="C4649" s="46">
        <v>167507951</v>
      </c>
      <c r="D4649" s="13" t="s">
        <v>110</v>
      </c>
    </row>
    <row r="4650" spans="1:4">
      <c r="A4650" s="13" t="s">
        <v>100</v>
      </c>
      <c r="B4650" s="46">
        <v>170599711</v>
      </c>
      <c r="C4650" s="46">
        <v>170600212</v>
      </c>
      <c r="D4650" s="13" t="s">
        <v>110</v>
      </c>
    </row>
    <row r="4651" spans="1:4">
      <c r="A4651" s="13" t="s">
        <v>101</v>
      </c>
      <c r="B4651" s="46">
        <v>577795</v>
      </c>
      <c r="C4651" s="46">
        <v>578296</v>
      </c>
      <c r="D4651" s="13" t="s">
        <v>110</v>
      </c>
    </row>
    <row r="4652" spans="1:4">
      <c r="A4652" s="13" t="s">
        <v>101</v>
      </c>
      <c r="B4652" s="46">
        <v>5488198</v>
      </c>
      <c r="C4652" s="46">
        <v>5488699</v>
      </c>
      <c r="D4652" s="13" t="s">
        <v>110</v>
      </c>
    </row>
    <row r="4653" spans="1:4">
      <c r="A4653" s="13" t="s">
        <v>101</v>
      </c>
      <c r="B4653" s="46">
        <v>12343036</v>
      </c>
      <c r="C4653" s="46">
        <v>12343537</v>
      </c>
      <c r="D4653" s="13" t="s">
        <v>110</v>
      </c>
    </row>
    <row r="4654" spans="1:4">
      <c r="A4654" s="13" t="s">
        <v>101</v>
      </c>
      <c r="B4654" s="46">
        <v>12989227</v>
      </c>
      <c r="C4654" s="46">
        <v>12989728</v>
      </c>
      <c r="D4654" s="13" t="s">
        <v>110</v>
      </c>
    </row>
    <row r="4655" spans="1:4">
      <c r="A4655" s="13" t="s">
        <v>101</v>
      </c>
      <c r="B4655" s="46">
        <v>13756428</v>
      </c>
      <c r="C4655" s="46">
        <v>13756929</v>
      </c>
      <c r="D4655" s="13" t="s">
        <v>110</v>
      </c>
    </row>
    <row r="4656" spans="1:4">
      <c r="A4656" s="13" t="s">
        <v>101</v>
      </c>
      <c r="B4656" s="46">
        <v>17598541</v>
      </c>
      <c r="C4656" s="46">
        <v>17599042</v>
      </c>
      <c r="D4656" s="13" t="s">
        <v>110</v>
      </c>
    </row>
    <row r="4657" spans="1:4">
      <c r="A4657" s="13" t="s">
        <v>101</v>
      </c>
      <c r="B4657" s="46">
        <v>19145723</v>
      </c>
      <c r="C4657" s="46">
        <v>19146224</v>
      </c>
      <c r="D4657" s="13" t="s">
        <v>110</v>
      </c>
    </row>
    <row r="4658" spans="1:4">
      <c r="A4658" s="13" t="s">
        <v>101</v>
      </c>
      <c r="B4658" s="46">
        <v>19148034</v>
      </c>
      <c r="C4658" s="46">
        <v>19148535</v>
      </c>
      <c r="D4658" s="13" t="s">
        <v>110</v>
      </c>
    </row>
    <row r="4659" spans="1:4">
      <c r="A4659" s="13" t="s">
        <v>101</v>
      </c>
      <c r="B4659" s="46">
        <v>20212281</v>
      </c>
      <c r="C4659" s="46">
        <v>20212782</v>
      </c>
      <c r="D4659" s="13" t="s">
        <v>110</v>
      </c>
    </row>
    <row r="4660" spans="1:4">
      <c r="A4660" s="13" t="s">
        <v>101</v>
      </c>
      <c r="B4660" s="46">
        <v>20370050</v>
      </c>
      <c r="C4660" s="46">
        <v>20370551</v>
      </c>
      <c r="D4660" s="13" t="s">
        <v>110</v>
      </c>
    </row>
    <row r="4661" spans="1:4">
      <c r="A4661" s="13" t="s">
        <v>101</v>
      </c>
      <c r="B4661" s="46">
        <v>24865714</v>
      </c>
      <c r="C4661" s="46">
        <v>24866215</v>
      </c>
      <c r="D4661" s="13" t="s">
        <v>110</v>
      </c>
    </row>
    <row r="4662" spans="1:4">
      <c r="A4662" s="13" t="s">
        <v>101</v>
      </c>
      <c r="B4662" s="46">
        <v>25858619</v>
      </c>
      <c r="C4662" s="46">
        <v>25859120</v>
      </c>
      <c r="D4662" s="13" t="s">
        <v>110</v>
      </c>
    </row>
    <row r="4663" spans="1:4">
      <c r="A4663" s="13" t="s">
        <v>101</v>
      </c>
      <c r="B4663" s="46">
        <v>26241005</v>
      </c>
      <c r="C4663" s="46">
        <v>26241506</v>
      </c>
      <c r="D4663" s="13" t="s">
        <v>110</v>
      </c>
    </row>
    <row r="4664" spans="1:4">
      <c r="A4664" s="13" t="s">
        <v>101</v>
      </c>
      <c r="B4664" s="46">
        <v>30485360</v>
      </c>
      <c r="C4664" s="46">
        <v>30485861</v>
      </c>
      <c r="D4664" s="13" t="s">
        <v>110</v>
      </c>
    </row>
    <row r="4665" spans="1:4">
      <c r="A4665" s="13" t="s">
        <v>101</v>
      </c>
      <c r="B4665" s="46">
        <v>30589447</v>
      </c>
      <c r="C4665" s="46">
        <v>30589948</v>
      </c>
      <c r="D4665" s="13" t="s">
        <v>110</v>
      </c>
    </row>
    <row r="4666" spans="1:4">
      <c r="A4666" s="13" t="s">
        <v>101</v>
      </c>
      <c r="B4666" s="46">
        <v>36087611</v>
      </c>
      <c r="C4666" s="46">
        <v>36088112</v>
      </c>
      <c r="D4666" s="13" t="s">
        <v>110</v>
      </c>
    </row>
    <row r="4667" spans="1:4">
      <c r="A4667" s="13" t="s">
        <v>101</v>
      </c>
      <c r="B4667" s="46">
        <v>41137129</v>
      </c>
      <c r="C4667" s="46">
        <v>41137630</v>
      </c>
      <c r="D4667" s="13" t="s">
        <v>110</v>
      </c>
    </row>
    <row r="4668" spans="1:4">
      <c r="A4668" s="13" t="s">
        <v>101</v>
      </c>
      <c r="B4668" s="46">
        <v>44098591</v>
      </c>
      <c r="C4668" s="46">
        <v>44099092</v>
      </c>
      <c r="D4668" s="13" t="s">
        <v>110</v>
      </c>
    </row>
    <row r="4669" spans="1:4">
      <c r="A4669" s="13" t="s">
        <v>101</v>
      </c>
      <c r="B4669" s="46">
        <v>44887550</v>
      </c>
      <c r="C4669" s="46">
        <v>44888051</v>
      </c>
      <c r="D4669" s="13" t="s">
        <v>110</v>
      </c>
    </row>
    <row r="4670" spans="1:4">
      <c r="A4670" s="13" t="s">
        <v>101</v>
      </c>
      <c r="B4670" s="46">
        <v>47331120</v>
      </c>
      <c r="C4670" s="46">
        <v>47331621</v>
      </c>
      <c r="D4670" s="13" t="s">
        <v>110</v>
      </c>
    </row>
    <row r="4671" spans="1:4">
      <c r="A4671" s="13" t="s">
        <v>101</v>
      </c>
      <c r="B4671" s="46">
        <v>50817886</v>
      </c>
      <c r="C4671" s="46">
        <v>50818387</v>
      </c>
      <c r="D4671" s="13" t="s">
        <v>110</v>
      </c>
    </row>
    <row r="4672" spans="1:4">
      <c r="A4672" s="13" t="s">
        <v>101</v>
      </c>
      <c r="B4672" s="46">
        <v>73242447</v>
      </c>
      <c r="C4672" s="46">
        <v>73242948</v>
      </c>
      <c r="D4672" s="13" t="s">
        <v>110</v>
      </c>
    </row>
    <row r="4673" spans="1:4">
      <c r="A4673" s="13" t="s">
        <v>101</v>
      </c>
      <c r="B4673" s="46">
        <v>73265056</v>
      </c>
      <c r="C4673" s="46">
        <v>73265557</v>
      </c>
      <c r="D4673" s="13" t="s">
        <v>110</v>
      </c>
    </row>
    <row r="4674" spans="1:4">
      <c r="A4674" s="13" t="s">
        <v>101</v>
      </c>
      <c r="B4674" s="46">
        <v>79452586</v>
      </c>
      <c r="C4674" s="46">
        <v>79453087</v>
      </c>
      <c r="D4674" s="13" t="s">
        <v>110</v>
      </c>
    </row>
    <row r="4675" spans="1:4">
      <c r="A4675" s="13" t="s">
        <v>101</v>
      </c>
      <c r="B4675" s="46">
        <v>80928559</v>
      </c>
      <c r="C4675" s="46">
        <v>80929060</v>
      </c>
      <c r="D4675" s="13" t="s">
        <v>110</v>
      </c>
    </row>
    <row r="4676" spans="1:4">
      <c r="A4676" s="13" t="s">
        <v>101</v>
      </c>
      <c r="B4676" s="46">
        <v>82135930</v>
      </c>
      <c r="C4676" s="46">
        <v>82136431</v>
      </c>
      <c r="D4676" s="13" t="s">
        <v>110</v>
      </c>
    </row>
    <row r="4677" spans="1:4">
      <c r="A4677" s="13" t="s">
        <v>101</v>
      </c>
      <c r="B4677" s="46">
        <v>84442679</v>
      </c>
      <c r="C4677" s="46">
        <v>84443180</v>
      </c>
      <c r="D4677" s="13" t="s">
        <v>110</v>
      </c>
    </row>
    <row r="4678" spans="1:4">
      <c r="A4678" s="13" t="s">
        <v>101</v>
      </c>
      <c r="B4678" s="46">
        <v>84815947</v>
      </c>
      <c r="C4678" s="46">
        <v>84816448</v>
      </c>
      <c r="D4678" s="13" t="s">
        <v>110</v>
      </c>
    </row>
    <row r="4679" spans="1:4">
      <c r="A4679" s="13" t="s">
        <v>101</v>
      </c>
      <c r="B4679" s="46">
        <v>93819829</v>
      </c>
      <c r="C4679" s="46">
        <v>93820330</v>
      </c>
      <c r="D4679" s="13" t="s">
        <v>110</v>
      </c>
    </row>
    <row r="4680" spans="1:4">
      <c r="A4680" s="13" t="s">
        <v>101</v>
      </c>
      <c r="B4680" s="46">
        <v>94025889</v>
      </c>
      <c r="C4680" s="46">
        <v>94026390</v>
      </c>
      <c r="D4680" s="13" t="s">
        <v>110</v>
      </c>
    </row>
    <row r="4681" spans="1:4">
      <c r="A4681" s="13" t="s">
        <v>101</v>
      </c>
      <c r="B4681" s="46">
        <v>94326611</v>
      </c>
      <c r="C4681" s="46">
        <v>94327112</v>
      </c>
      <c r="D4681" s="13" t="s">
        <v>110</v>
      </c>
    </row>
    <row r="4682" spans="1:4">
      <c r="A4682" s="13" t="s">
        <v>101</v>
      </c>
      <c r="B4682" s="46">
        <v>100165780</v>
      </c>
      <c r="C4682" s="46">
        <v>100166281</v>
      </c>
      <c r="D4682" s="13" t="s">
        <v>110</v>
      </c>
    </row>
    <row r="4683" spans="1:4">
      <c r="A4683" s="13" t="s">
        <v>101</v>
      </c>
      <c r="B4683" s="46">
        <v>101458148</v>
      </c>
      <c r="C4683" s="46">
        <v>101458649</v>
      </c>
      <c r="D4683" s="13" t="s">
        <v>110</v>
      </c>
    </row>
    <row r="4684" spans="1:4">
      <c r="A4684" s="13" t="s">
        <v>101</v>
      </c>
      <c r="B4684" s="46">
        <v>101652063</v>
      </c>
      <c r="C4684" s="46">
        <v>101652564</v>
      </c>
      <c r="D4684" s="13" t="s">
        <v>110</v>
      </c>
    </row>
    <row r="4685" spans="1:4">
      <c r="A4685" s="13" t="s">
        <v>101</v>
      </c>
      <c r="B4685" s="46">
        <v>114775719</v>
      </c>
      <c r="C4685" s="46">
        <v>114776220</v>
      </c>
      <c r="D4685" s="13" t="s">
        <v>110</v>
      </c>
    </row>
    <row r="4686" spans="1:4">
      <c r="A4686" s="13" t="s">
        <v>101</v>
      </c>
      <c r="B4686" s="46">
        <v>119633012</v>
      </c>
      <c r="C4686" s="46">
        <v>119633513</v>
      </c>
      <c r="D4686" s="13" t="s">
        <v>110</v>
      </c>
    </row>
    <row r="4687" spans="1:4">
      <c r="A4687" s="13" t="s">
        <v>101</v>
      </c>
      <c r="B4687" s="46">
        <v>121433806</v>
      </c>
      <c r="C4687" s="46">
        <v>121434307</v>
      </c>
      <c r="D4687" s="13" t="s">
        <v>110</v>
      </c>
    </row>
    <row r="4688" spans="1:4">
      <c r="A4688" s="13" t="s">
        <v>101</v>
      </c>
      <c r="B4688" s="46">
        <v>128116524</v>
      </c>
      <c r="C4688" s="46">
        <v>128117025</v>
      </c>
      <c r="D4688" s="13" t="s">
        <v>110</v>
      </c>
    </row>
    <row r="4689" spans="1:4">
      <c r="A4689" s="13" t="s">
        <v>101</v>
      </c>
      <c r="B4689" s="46">
        <v>135428533</v>
      </c>
      <c r="C4689" s="46">
        <v>135429034</v>
      </c>
      <c r="D4689" s="13" t="s">
        <v>110</v>
      </c>
    </row>
    <row r="4690" spans="1:4">
      <c r="A4690" s="13" t="s">
        <v>101</v>
      </c>
      <c r="B4690" s="46">
        <v>142985112</v>
      </c>
      <c r="C4690" s="46">
        <v>142985613</v>
      </c>
      <c r="D4690" s="13" t="s">
        <v>110</v>
      </c>
    </row>
    <row r="4691" spans="1:4">
      <c r="A4691" s="13" t="s">
        <v>101</v>
      </c>
      <c r="B4691" s="46">
        <v>148036262</v>
      </c>
      <c r="C4691" s="46">
        <v>148036763</v>
      </c>
      <c r="D4691" s="13" t="s">
        <v>110</v>
      </c>
    </row>
    <row r="4692" spans="1:4">
      <c r="A4692" s="13" t="s">
        <v>101</v>
      </c>
      <c r="B4692" s="46">
        <v>150497241</v>
      </c>
      <c r="C4692" s="46">
        <v>150497742</v>
      </c>
      <c r="D4692" s="13" t="s">
        <v>110</v>
      </c>
    </row>
    <row r="4693" spans="1:4">
      <c r="A4693" s="13" t="s">
        <v>101</v>
      </c>
      <c r="B4693" s="46">
        <v>150670916</v>
      </c>
      <c r="C4693" s="46">
        <v>150671417</v>
      </c>
      <c r="D4693" s="13" t="s">
        <v>110</v>
      </c>
    </row>
    <row r="4694" spans="1:4">
      <c r="A4694" s="13" t="s">
        <v>101</v>
      </c>
      <c r="B4694" s="46">
        <v>151106893</v>
      </c>
      <c r="C4694" s="46">
        <v>151107394</v>
      </c>
      <c r="D4694" s="13" t="s">
        <v>110</v>
      </c>
    </row>
    <row r="4695" spans="1:4">
      <c r="A4695" s="13" t="s">
        <v>101</v>
      </c>
      <c r="B4695" s="46">
        <v>154585832</v>
      </c>
      <c r="C4695" s="46">
        <v>154586333</v>
      </c>
      <c r="D4695" s="13" t="s">
        <v>110</v>
      </c>
    </row>
    <row r="4696" spans="1:4">
      <c r="A4696" s="13" t="s">
        <v>101</v>
      </c>
      <c r="B4696" s="46">
        <v>158095294</v>
      </c>
      <c r="C4696" s="46">
        <v>158095795</v>
      </c>
      <c r="D4696" s="13" t="s">
        <v>110</v>
      </c>
    </row>
    <row r="4697" spans="1:4">
      <c r="A4697" s="13" t="s">
        <v>101</v>
      </c>
      <c r="B4697" s="46">
        <v>158964959</v>
      </c>
      <c r="C4697" s="46">
        <v>158965460</v>
      </c>
      <c r="D4697" s="13" t="s">
        <v>110</v>
      </c>
    </row>
    <row r="4698" spans="1:4">
      <c r="A4698" s="13" t="s">
        <v>102</v>
      </c>
      <c r="B4698" s="46">
        <v>1942306</v>
      </c>
      <c r="C4698" s="46">
        <v>1942807</v>
      </c>
      <c r="D4698" s="13" t="s">
        <v>110</v>
      </c>
    </row>
    <row r="4699" spans="1:4">
      <c r="A4699" s="13" t="s">
        <v>102</v>
      </c>
      <c r="B4699" s="46">
        <v>8737773</v>
      </c>
      <c r="C4699" s="46">
        <v>8738274</v>
      </c>
      <c r="D4699" s="13" t="s">
        <v>110</v>
      </c>
    </row>
    <row r="4700" spans="1:4">
      <c r="A4700" s="13" t="s">
        <v>102</v>
      </c>
      <c r="B4700" s="46">
        <v>8915447</v>
      </c>
      <c r="C4700" s="46">
        <v>8915948</v>
      </c>
      <c r="D4700" s="13" t="s">
        <v>110</v>
      </c>
    </row>
    <row r="4701" spans="1:4">
      <c r="A4701" s="13" t="s">
        <v>102</v>
      </c>
      <c r="B4701" s="46">
        <v>11626922</v>
      </c>
      <c r="C4701" s="46">
        <v>11627423</v>
      </c>
      <c r="D4701" s="13" t="s">
        <v>110</v>
      </c>
    </row>
    <row r="4702" spans="1:4">
      <c r="A4702" s="13" t="s">
        <v>102</v>
      </c>
      <c r="B4702" s="46">
        <v>11666264</v>
      </c>
      <c r="C4702" s="46">
        <v>11666765</v>
      </c>
      <c r="D4702" s="13" t="s">
        <v>110</v>
      </c>
    </row>
    <row r="4703" spans="1:4">
      <c r="A4703" s="13" t="s">
        <v>102</v>
      </c>
      <c r="B4703" s="46">
        <v>29952683</v>
      </c>
      <c r="C4703" s="46">
        <v>29953184</v>
      </c>
      <c r="D4703" s="13" t="s">
        <v>110</v>
      </c>
    </row>
    <row r="4704" spans="1:4">
      <c r="A4704" s="13" t="s">
        <v>102</v>
      </c>
      <c r="B4704" s="46">
        <v>37405459</v>
      </c>
      <c r="C4704" s="46">
        <v>37405960</v>
      </c>
      <c r="D4704" s="13" t="s">
        <v>110</v>
      </c>
    </row>
    <row r="4705" spans="1:4">
      <c r="A4705" s="13" t="s">
        <v>102</v>
      </c>
      <c r="B4705" s="46">
        <v>39977801</v>
      </c>
      <c r="C4705" s="46">
        <v>39978302</v>
      </c>
      <c r="D4705" s="13" t="s">
        <v>110</v>
      </c>
    </row>
    <row r="4706" spans="1:4">
      <c r="A4706" s="13" t="s">
        <v>102</v>
      </c>
      <c r="B4706" s="46">
        <v>40016363</v>
      </c>
      <c r="C4706" s="46">
        <v>40016864</v>
      </c>
      <c r="D4706" s="13" t="s">
        <v>110</v>
      </c>
    </row>
    <row r="4707" spans="1:4">
      <c r="A4707" s="13" t="s">
        <v>102</v>
      </c>
      <c r="B4707" s="46">
        <v>47126417</v>
      </c>
      <c r="C4707" s="46">
        <v>47126918</v>
      </c>
      <c r="D4707" s="13" t="s">
        <v>110</v>
      </c>
    </row>
    <row r="4708" spans="1:4">
      <c r="A4708" s="13" t="s">
        <v>102</v>
      </c>
      <c r="B4708" s="46">
        <v>47175153</v>
      </c>
      <c r="C4708" s="46">
        <v>47175654</v>
      </c>
      <c r="D4708" s="13" t="s">
        <v>110</v>
      </c>
    </row>
    <row r="4709" spans="1:4">
      <c r="A4709" s="13" t="s">
        <v>102</v>
      </c>
      <c r="B4709" s="46">
        <v>48872513</v>
      </c>
      <c r="C4709" s="46">
        <v>48873014</v>
      </c>
      <c r="D4709" s="13" t="s">
        <v>110</v>
      </c>
    </row>
    <row r="4710" spans="1:4">
      <c r="A4710" s="13" t="s">
        <v>102</v>
      </c>
      <c r="B4710" s="46">
        <v>52811509</v>
      </c>
      <c r="C4710" s="46">
        <v>52812010</v>
      </c>
      <c r="D4710" s="13" t="s">
        <v>110</v>
      </c>
    </row>
    <row r="4711" spans="1:4">
      <c r="A4711" s="13" t="s">
        <v>102</v>
      </c>
      <c r="B4711" s="46">
        <v>55371927</v>
      </c>
      <c r="C4711" s="46">
        <v>55372428</v>
      </c>
      <c r="D4711" s="13" t="s">
        <v>110</v>
      </c>
    </row>
    <row r="4712" spans="1:4">
      <c r="A4712" s="13" t="s">
        <v>102</v>
      </c>
      <c r="B4712" s="46">
        <v>60529779</v>
      </c>
      <c r="C4712" s="46">
        <v>60530280</v>
      </c>
      <c r="D4712" s="13" t="s">
        <v>110</v>
      </c>
    </row>
    <row r="4713" spans="1:4">
      <c r="A4713" s="13" t="s">
        <v>102</v>
      </c>
      <c r="B4713" s="46">
        <v>81398666</v>
      </c>
      <c r="C4713" s="46">
        <v>81399167</v>
      </c>
      <c r="D4713" s="13" t="s">
        <v>110</v>
      </c>
    </row>
    <row r="4714" spans="1:4">
      <c r="A4714" s="13" t="s">
        <v>102</v>
      </c>
      <c r="B4714" s="46">
        <v>84061917</v>
      </c>
      <c r="C4714" s="46">
        <v>84062418</v>
      </c>
      <c r="D4714" s="13" t="s">
        <v>110</v>
      </c>
    </row>
    <row r="4715" spans="1:4">
      <c r="A4715" s="13" t="s">
        <v>102</v>
      </c>
      <c r="B4715" s="46">
        <v>91603253</v>
      </c>
      <c r="C4715" s="46">
        <v>91603754</v>
      </c>
      <c r="D4715" s="13" t="s">
        <v>110</v>
      </c>
    </row>
    <row r="4716" spans="1:4">
      <c r="A4716" s="13" t="s">
        <v>102</v>
      </c>
      <c r="B4716" s="46">
        <v>94026710</v>
      </c>
      <c r="C4716" s="46">
        <v>94027211</v>
      </c>
      <c r="D4716" s="13" t="s">
        <v>110</v>
      </c>
    </row>
    <row r="4717" spans="1:4">
      <c r="A4717" s="13" t="s">
        <v>102</v>
      </c>
      <c r="B4717" s="46">
        <v>98289951</v>
      </c>
      <c r="C4717" s="46">
        <v>98290452</v>
      </c>
      <c r="D4717" s="13" t="s">
        <v>110</v>
      </c>
    </row>
    <row r="4718" spans="1:4">
      <c r="A4718" s="13" t="s">
        <v>102</v>
      </c>
      <c r="B4718" s="46">
        <v>98305660</v>
      </c>
      <c r="C4718" s="46">
        <v>98306161</v>
      </c>
      <c r="D4718" s="13" t="s">
        <v>110</v>
      </c>
    </row>
    <row r="4719" spans="1:4">
      <c r="A4719" s="13" t="s">
        <v>102</v>
      </c>
      <c r="B4719" s="46">
        <v>100172961</v>
      </c>
      <c r="C4719" s="46">
        <v>100173462</v>
      </c>
      <c r="D4719" s="13" t="s">
        <v>110</v>
      </c>
    </row>
    <row r="4720" spans="1:4">
      <c r="A4720" s="13" t="s">
        <v>102</v>
      </c>
      <c r="B4720" s="46">
        <v>101225546</v>
      </c>
      <c r="C4720" s="46">
        <v>101226047</v>
      </c>
      <c r="D4720" s="13" t="s">
        <v>110</v>
      </c>
    </row>
    <row r="4721" spans="1:4">
      <c r="A4721" s="13" t="s">
        <v>102</v>
      </c>
      <c r="B4721" s="46">
        <v>101507270</v>
      </c>
      <c r="C4721" s="46">
        <v>101507771</v>
      </c>
      <c r="D4721" s="13" t="s">
        <v>110</v>
      </c>
    </row>
    <row r="4722" spans="1:4">
      <c r="A4722" s="13" t="s">
        <v>102</v>
      </c>
      <c r="B4722" s="46">
        <v>101821784</v>
      </c>
      <c r="C4722" s="46">
        <v>101822285</v>
      </c>
      <c r="D4722" s="13" t="s">
        <v>110</v>
      </c>
    </row>
    <row r="4723" spans="1:4">
      <c r="A4723" s="13" t="s">
        <v>102</v>
      </c>
      <c r="B4723" s="46">
        <v>102217741</v>
      </c>
      <c r="C4723" s="46">
        <v>102218242</v>
      </c>
      <c r="D4723" s="13" t="s">
        <v>110</v>
      </c>
    </row>
    <row r="4724" spans="1:4">
      <c r="A4724" s="13" t="s">
        <v>102</v>
      </c>
      <c r="B4724" s="46">
        <v>103629151</v>
      </c>
      <c r="C4724" s="46">
        <v>103629652</v>
      </c>
      <c r="D4724" s="13" t="s">
        <v>110</v>
      </c>
    </row>
    <row r="4725" spans="1:4">
      <c r="A4725" s="13" t="s">
        <v>102</v>
      </c>
      <c r="B4725" s="46">
        <v>106285747</v>
      </c>
      <c r="C4725" s="46">
        <v>106286248</v>
      </c>
      <c r="D4725" s="13" t="s">
        <v>110</v>
      </c>
    </row>
    <row r="4726" spans="1:4">
      <c r="A4726" s="13" t="s">
        <v>102</v>
      </c>
      <c r="B4726" s="46">
        <v>107282190</v>
      </c>
      <c r="C4726" s="46">
        <v>107282691</v>
      </c>
      <c r="D4726" s="13" t="s">
        <v>110</v>
      </c>
    </row>
    <row r="4727" spans="1:4">
      <c r="A4727" s="13" t="s">
        <v>102</v>
      </c>
      <c r="B4727" s="46">
        <v>109799609</v>
      </c>
      <c r="C4727" s="46">
        <v>109800110</v>
      </c>
      <c r="D4727" s="13" t="s">
        <v>110</v>
      </c>
    </row>
    <row r="4728" spans="1:4">
      <c r="A4728" s="13" t="s">
        <v>102</v>
      </c>
      <c r="B4728" s="46">
        <v>110346227</v>
      </c>
      <c r="C4728" s="46">
        <v>110346728</v>
      </c>
      <c r="D4728" s="13" t="s">
        <v>110</v>
      </c>
    </row>
    <row r="4729" spans="1:4">
      <c r="A4729" s="13" t="s">
        <v>102</v>
      </c>
      <c r="B4729" s="46">
        <v>111697142</v>
      </c>
      <c r="C4729" s="46">
        <v>111697643</v>
      </c>
      <c r="D4729" s="13" t="s">
        <v>110</v>
      </c>
    </row>
    <row r="4730" spans="1:4">
      <c r="A4730" s="13" t="s">
        <v>102</v>
      </c>
      <c r="B4730" s="46">
        <v>115953285</v>
      </c>
      <c r="C4730" s="46">
        <v>115953786</v>
      </c>
      <c r="D4730" s="13" t="s">
        <v>110</v>
      </c>
    </row>
    <row r="4731" spans="1:4">
      <c r="A4731" s="13" t="s">
        <v>102</v>
      </c>
      <c r="B4731" s="46">
        <v>116431607</v>
      </c>
      <c r="C4731" s="46">
        <v>116432108</v>
      </c>
      <c r="D4731" s="13" t="s">
        <v>110</v>
      </c>
    </row>
    <row r="4732" spans="1:4">
      <c r="A4732" s="13" t="s">
        <v>102</v>
      </c>
      <c r="B4732" s="46">
        <v>118959524</v>
      </c>
      <c r="C4732" s="46">
        <v>118960025</v>
      </c>
      <c r="D4732" s="13" t="s">
        <v>110</v>
      </c>
    </row>
    <row r="4733" spans="1:4">
      <c r="A4733" s="13" t="s">
        <v>102</v>
      </c>
      <c r="B4733" s="46">
        <v>119209841</v>
      </c>
      <c r="C4733" s="46">
        <v>119210342</v>
      </c>
      <c r="D4733" s="13" t="s">
        <v>110</v>
      </c>
    </row>
    <row r="4734" spans="1:4">
      <c r="A4734" s="13" t="s">
        <v>102</v>
      </c>
      <c r="B4734" s="46">
        <v>121082040</v>
      </c>
      <c r="C4734" s="46">
        <v>121082541</v>
      </c>
      <c r="D4734" s="13" t="s">
        <v>110</v>
      </c>
    </row>
    <row r="4735" spans="1:4">
      <c r="A4735" s="13" t="s">
        <v>102</v>
      </c>
      <c r="B4735" s="46">
        <v>121787357</v>
      </c>
      <c r="C4735" s="46">
        <v>121787858</v>
      </c>
      <c r="D4735" s="13" t="s">
        <v>110</v>
      </c>
    </row>
    <row r="4736" spans="1:4">
      <c r="A4736" s="13" t="s">
        <v>102</v>
      </c>
      <c r="B4736" s="46">
        <v>121823192</v>
      </c>
      <c r="C4736" s="46">
        <v>121823693</v>
      </c>
      <c r="D4736" s="13" t="s">
        <v>110</v>
      </c>
    </row>
    <row r="4737" spans="1:4">
      <c r="A4737" s="13" t="s">
        <v>102</v>
      </c>
      <c r="B4737" s="46">
        <v>123029501</v>
      </c>
      <c r="C4737" s="46">
        <v>123030002</v>
      </c>
      <c r="D4737" s="13" t="s">
        <v>110</v>
      </c>
    </row>
    <row r="4738" spans="1:4">
      <c r="A4738" s="13" t="s">
        <v>102</v>
      </c>
      <c r="B4738" s="46">
        <v>124194454</v>
      </c>
      <c r="C4738" s="46">
        <v>124194955</v>
      </c>
      <c r="D4738" s="13" t="s">
        <v>110</v>
      </c>
    </row>
    <row r="4739" spans="1:4">
      <c r="A4739" s="13" t="s">
        <v>102</v>
      </c>
      <c r="B4739" s="46">
        <v>126457259</v>
      </c>
      <c r="C4739" s="46">
        <v>126457760</v>
      </c>
      <c r="D4739" s="13" t="s">
        <v>110</v>
      </c>
    </row>
    <row r="4740" spans="1:4">
      <c r="A4740" s="13" t="s">
        <v>102</v>
      </c>
      <c r="B4740" s="46">
        <v>126668029</v>
      </c>
      <c r="C4740" s="46">
        <v>126668530</v>
      </c>
      <c r="D4740" s="13" t="s">
        <v>110</v>
      </c>
    </row>
    <row r="4741" spans="1:4">
      <c r="A4741" s="13" t="s">
        <v>102</v>
      </c>
      <c r="B4741" s="46">
        <v>127836708</v>
      </c>
      <c r="C4741" s="46">
        <v>127837209</v>
      </c>
      <c r="D4741" s="13" t="s">
        <v>110</v>
      </c>
    </row>
    <row r="4742" spans="1:4">
      <c r="A4742" s="13" t="s">
        <v>102</v>
      </c>
      <c r="B4742" s="46">
        <v>129588865</v>
      </c>
      <c r="C4742" s="46">
        <v>129589366</v>
      </c>
      <c r="D4742" s="13" t="s">
        <v>110</v>
      </c>
    </row>
    <row r="4743" spans="1:4">
      <c r="A4743" s="13" t="s">
        <v>102</v>
      </c>
      <c r="B4743" s="46">
        <v>132868941</v>
      </c>
      <c r="C4743" s="46">
        <v>132869442</v>
      </c>
      <c r="D4743" s="13" t="s">
        <v>110</v>
      </c>
    </row>
    <row r="4744" spans="1:4">
      <c r="A4744" s="13" t="s">
        <v>102</v>
      </c>
      <c r="B4744" s="46">
        <v>133493107</v>
      </c>
      <c r="C4744" s="46">
        <v>133493608</v>
      </c>
      <c r="D4744" s="13" t="s">
        <v>110</v>
      </c>
    </row>
    <row r="4745" spans="1:4">
      <c r="A4745" s="13" t="s">
        <v>102</v>
      </c>
      <c r="B4745" s="46">
        <v>134584061</v>
      </c>
      <c r="C4745" s="46">
        <v>134584562</v>
      </c>
      <c r="D4745" s="13" t="s">
        <v>110</v>
      </c>
    </row>
    <row r="4746" spans="1:4">
      <c r="A4746" s="13" t="s">
        <v>102</v>
      </c>
      <c r="B4746" s="46">
        <v>136038678</v>
      </c>
      <c r="C4746" s="46">
        <v>136039179</v>
      </c>
      <c r="D4746" s="13" t="s">
        <v>110</v>
      </c>
    </row>
    <row r="4747" spans="1:4">
      <c r="A4747" s="13" t="s">
        <v>102</v>
      </c>
      <c r="B4747" s="46">
        <v>139948358</v>
      </c>
      <c r="C4747" s="46">
        <v>139948859</v>
      </c>
      <c r="D4747" s="13" t="s">
        <v>110</v>
      </c>
    </row>
    <row r="4748" spans="1:4">
      <c r="A4748" s="13" t="s">
        <v>102</v>
      </c>
      <c r="B4748" s="46">
        <v>140834131</v>
      </c>
      <c r="C4748" s="46">
        <v>140834632</v>
      </c>
      <c r="D4748" s="13" t="s">
        <v>110</v>
      </c>
    </row>
    <row r="4749" spans="1:4">
      <c r="A4749" s="13" t="s">
        <v>102</v>
      </c>
      <c r="B4749" s="46">
        <v>143091258</v>
      </c>
      <c r="C4749" s="46">
        <v>143091759</v>
      </c>
      <c r="D4749" s="13" t="s">
        <v>110</v>
      </c>
    </row>
    <row r="4750" spans="1:4">
      <c r="A4750" s="13" t="s">
        <v>102</v>
      </c>
      <c r="B4750" s="46">
        <v>143485222</v>
      </c>
      <c r="C4750" s="46">
        <v>143485723</v>
      </c>
      <c r="D4750" s="13" t="s">
        <v>110</v>
      </c>
    </row>
    <row r="4751" spans="1:4">
      <c r="A4751" s="13" t="s">
        <v>102</v>
      </c>
      <c r="B4751" s="46">
        <v>143626898</v>
      </c>
      <c r="C4751" s="46">
        <v>143627399</v>
      </c>
      <c r="D4751" s="13" t="s">
        <v>110</v>
      </c>
    </row>
    <row r="4752" spans="1:4">
      <c r="A4752" s="13" t="s">
        <v>102</v>
      </c>
      <c r="B4752" s="46">
        <v>143876257</v>
      </c>
      <c r="C4752" s="46">
        <v>143876758</v>
      </c>
      <c r="D4752" s="13" t="s">
        <v>110</v>
      </c>
    </row>
    <row r="4753" spans="1:4">
      <c r="A4753" s="13" t="s">
        <v>102</v>
      </c>
      <c r="B4753" s="46">
        <v>145137210</v>
      </c>
      <c r="C4753" s="46">
        <v>145137711</v>
      </c>
      <c r="D4753" s="13" t="s">
        <v>110</v>
      </c>
    </row>
    <row r="4754" spans="1:4">
      <c r="A4754" s="13" t="s">
        <v>102</v>
      </c>
      <c r="B4754" s="46">
        <v>145925744</v>
      </c>
      <c r="C4754" s="46">
        <v>145926245</v>
      </c>
      <c r="D4754" s="13" t="s">
        <v>110</v>
      </c>
    </row>
    <row r="4755" spans="1:4">
      <c r="A4755" s="13" t="s">
        <v>102</v>
      </c>
      <c r="B4755" s="46">
        <v>146017620</v>
      </c>
      <c r="C4755" s="46">
        <v>146018121</v>
      </c>
      <c r="D4755" s="13" t="s">
        <v>110</v>
      </c>
    </row>
    <row r="4756" spans="1:4">
      <c r="A4756" s="13" t="s">
        <v>103</v>
      </c>
      <c r="B4756" s="46">
        <v>3553352</v>
      </c>
      <c r="C4756" s="46">
        <v>3553853</v>
      </c>
      <c r="D4756" s="13" t="s">
        <v>110</v>
      </c>
    </row>
    <row r="4757" spans="1:4">
      <c r="A4757" s="13" t="s">
        <v>103</v>
      </c>
      <c r="B4757" s="46">
        <v>3971410</v>
      </c>
      <c r="C4757" s="46">
        <v>3971911</v>
      </c>
      <c r="D4757" s="13" t="s">
        <v>110</v>
      </c>
    </row>
    <row r="4758" spans="1:4">
      <c r="A4758" s="13" t="s">
        <v>103</v>
      </c>
      <c r="B4758" s="46">
        <v>22683584</v>
      </c>
      <c r="C4758" s="46">
        <v>22684085</v>
      </c>
      <c r="D4758" s="13" t="s">
        <v>110</v>
      </c>
    </row>
    <row r="4759" spans="1:4">
      <c r="A4759" s="13" t="s">
        <v>103</v>
      </c>
      <c r="B4759" s="46">
        <v>37422382</v>
      </c>
      <c r="C4759" s="46">
        <v>37422883</v>
      </c>
      <c r="D4759" s="13" t="s">
        <v>110</v>
      </c>
    </row>
    <row r="4760" spans="1:4">
      <c r="A4760" s="13" t="s">
        <v>103</v>
      </c>
      <c r="B4760" s="46">
        <v>37466323</v>
      </c>
      <c r="C4760" s="46">
        <v>37466824</v>
      </c>
      <c r="D4760" s="13" t="s">
        <v>110</v>
      </c>
    </row>
    <row r="4761" spans="1:4">
      <c r="A4761" s="13" t="s">
        <v>103</v>
      </c>
      <c r="B4761" s="46">
        <v>37529095</v>
      </c>
      <c r="C4761" s="46">
        <v>37529596</v>
      </c>
      <c r="D4761" s="13" t="s">
        <v>110</v>
      </c>
    </row>
    <row r="4762" spans="1:4">
      <c r="A4762" s="13" t="s">
        <v>103</v>
      </c>
      <c r="B4762" s="46">
        <v>71746523</v>
      </c>
      <c r="C4762" s="46">
        <v>71747024</v>
      </c>
      <c r="D4762" s="13" t="s">
        <v>110</v>
      </c>
    </row>
    <row r="4763" spans="1:4">
      <c r="A4763" s="13" t="s">
        <v>103</v>
      </c>
      <c r="B4763" s="46">
        <v>74825416</v>
      </c>
      <c r="C4763" s="46">
        <v>74825917</v>
      </c>
      <c r="D4763" s="13" t="s">
        <v>110</v>
      </c>
    </row>
    <row r="4764" spans="1:4">
      <c r="A4764" s="13" t="s">
        <v>103</v>
      </c>
      <c r="B4764" s="46">
        <v>78507166</v>
      </c>
      <c r="C4764" s="46">
        <v>78507667</v>
      </c>
      <c r="D4764" s="13" t="s">
        <v>110</v>
      </c>
    </row>
    <row r="4765" spans="1:4">
      <c r="A4765" s="13" t="s">
        <v>103</v>
      </c>
      <c r="B4765" s="46">
        <v>79009149</v>
      </c>
      <c r="C4765" s="46">
        <v>79009650</v>
      </c>
      <c r="D4765" s="13" t="s">
        <v>110</v>
      </c>
    </row>
    <row r="4766" spans="1:4">
      <c r="A4766" s="13" t="s">
        <v>103</v>
      </c>
      <c r="B4766" s="46">
        <v>83457304</v>
      </c>
      <c r="C4766" s="46">
        <v>83457805</v>
      </c>
      <c r="D4766" s="13" t="s">
        <v>110</v>
      </c>
    </row>
    <row r="4767" spans="1:4">
      <c r="A4767" s="13" t="s">
        <v>103</v>
      </c>
      <c r="B4767" s="46">
        <v>87605404</v>
      </c>
      <c r="C4767" s="46">
        <v>87605905</v>
      </c>
      <c r="D4767" s="13" t="s">
        <v>110</v>
      </c>
    </row>
    <row r="4768" spans="1:4">
      <c r="A4768" s="13" t="s">
        <v>103</v>
      </c>
      <c r="B4768" s="46">
        <v>89144351</v>
      </c>
      <c r="C4768" s="46">
        <v>89144852</v>
      </c>
      <c r="D4768" s="13" t="s">
        <v>110</v>
      </c>
    </row>
    <row r="4769" spans="1:4">
      <c r="A4769" s="13" t="s">
        <v>103</v>
      </c>
      <c r="B4769" s="46">
        <v>93940060</v>
      </c>
      <c r="C4769" s="46">
        <v>93940561</v>
      </c>
      <c r="D4769" s="13" t="s">
        <v>110</v>
      </c>
    </row>
    <row r="4770" spans="1:4">
      <c r="A4770" s="13" t="s">
        <v>103</v>
      </c>
      <c r="B4770" s="46">
        <v>97766923</v>
      </c>
      <c r="C4770" s="46">
        <v>97767424</v>
      </c>
      <c r="D4770" s="13" t="s">
        <v>110</v>
      </c>
    </row>
    <row r="4771" spans="1:4">
      <c r="A4771" s="13" t="s">
        <v>103</v>
      </c>
      <c r="B4771" s="46">
        <v>97867161</v>
      </c>
      <c r="C4771" s="46">
        <v>97867662</v>
      </c>
      <c r="D4771" s="13" t="s">
        <v>110</v>
      </c>
    </row>
    <row r="4772" spans="1:4">
      <c r="A4772" s="13" t="s">
        <v>103</v>
      </c>
      <c r="B4772" s="46">
        <v>99374295</v>
      </c>
      <c r="C4772" s="46">
        <v>99374796</v>
      </c>
      <c r="D4772" s="13" t="s">
        <v>110</v>
      </c>
    </row>
    <row r="4773" spans="1:4">
      <c r="A4773" s="13" t="s">
        <v>103</v>
      </c>
      <c r="B4773" s="46">
        <v>102119796</v>
      </c>
      <c r="C4773" s="46">
        <v>102120297</v>
      </c>
      <c r="D4773" s="13" t="s">
        <v>110</v>
      </c>
    </row>
    <row r="4774" spans="1:4">
      <c r="A4774" s="13" t="s">
        <v>103</v>
      </c>
      <c r="B4774" s="46">
        <v>111648120</v>
      </c>
      <c r="C4774" s="46">
        <v>111648621</v>
      </c>
      <c r="D4774" s="13" t="s">
        <v>110</v>
      </c>
    </row>
    <row r="4775" spans="1:4">
      <c r="A4775" s="13" t="s">
        <v>103</v>
      </c>
      <c r="B4775" s="46">
        <v>116144202</v>
      </c>
      <c r="C4775" s="46">
        <v>116144703</v>
      </c>
      <c r="D4775" s="13" t="s">
        <v>110</v>
      </c>
    </row>
    <row r="4776" spans="1:4">
      <c r="A4776" s="13" t="s">
        <v>103</v>
      </c>
      <c r="B4776" s="46">
        <v>120406849</v>
      </c>
      <c r="C4776" s="46">
        <v>120407350</v>
      </c>
      <c r="D4776" s="13" t="s">
        <v>110</v>
      </c>
    </row>
    <row r="4777" spans="1:4">
      <c r="A4777" s="13" t="s">
        <v>103</v>
      </c>
      <c r="B4777" s="46">
        <v>127624086</v>
      </c>
      <c r="C4777" s="46">
        <v>127624587</v>
      </c>
      <c r="D4777" s="13" t="s">
        <v>110</v>
      </c>
    </row>
    <row r="4778" spans="1:4">
      <c r="A4778" s="13" t="s">
        <v>103</v>
      </c>
      <c r="B4778" s="46">
        <v>130889807</v>
      </c>
      <c r="C4778" s="46">
        <v>130890308</v>
      </c>
      <c r="D4778" s="13" t="s">
        <v>110</v>
      </c>
    </row>
    <row r="4779" spans="1:4">
      <c r="A4779" s="13" t="s">
        <v>103</v>
      </c>
      <c r="B4779" s="46">
        <v>130890492</v>
      </c>
      <c r="C4779" s="46">
        <v>130890993</v>
      </c>
      <c r="D4779" s="13" t="s">
        <v>110</v>
      </c>
    </row>
    <row r="4780" spans="1:4">
      <c r="A4780" s="13" t="s">
        <v>103</v>
      </c>
      <c r="B4780" s="46">
        <v>131446531</v>
      </c>
      <c r="C4780" s="46">
        <v>131447032</v>
      </c>
      <c r="D4780" s="13" t="s">
        <v>110</v>
      </c>
    </row>
    <row r="4781" spans="1:4">
      <c r="A4781" s="13" t="s">
        <v>103</v>
      </c>
      <c r="B4781" s="46">
        <v>131970561</v>
      </c>
      <c r="C4781" s="46">
        <v>131971062</v>
      </c>
      <c r="D4781" s="13" t="s">
        <v>110</v>
      </c>
    </row>
    <row r="4782" spans="1:4">
      <c r="A4782" s="13" t="s">
        <v>103</v>
      </c>
      <c r="B4782" s="46">
        <v>133538014</v>
      </c>
      <c r="C4782" s="46">
        <v>133538515</v>
      </c>
      <c r="D4782" s="13" t="s">
        <v>110</v>
      </c>
    </row>
    <row r="4783" spans="1:4">
      <c r="A4783" s="13" t="s">
        <v>103</v>
      </c>
      <c r="B4783" s="46">
        <v>134000612</v>
      </c>
      <c r="C4783" s="46">
        <v>134001113</v>
      </c>
      <c r="D4783" s="13" t="s">
        <v>110</v>
      </c>
    </row>
    <row r="4784" spans="1:4">
      <c r="A4784" s="13" t="s">
        <v>103</v>
      </c>
      <c r="B4784" s="46">
        <v>134298361</v>
      </c>
      <c r="C4784" s="46">
        <v>134298862</v>
      </c>
      <c r="D4784" s="13" t="s">
        <v>110</v>
      </c>
    </row>
    <row r="4785" spans="1:4">
      <c r="A4785" s="13" t="s">
        <v>103</v>
      </c>
      <c r="B4785" s="46">
        <v>134510661</v>
      </c>
      <c r="C4785" s="46">
        <v>134511162</v>
      </c>
      <c r="D4785" s="13" t="s">
        <v>110</v>
      </c>
    </row>
    <row r="4786" spans="1:4">
      <c r="A4786" s="13" t="s">
        <v>103</v>
      </c>
      <c r="B4786" s="46">
        <v>136792052</v>
      </c>
      <c r="C4786" s="46">
        <v>136792553</v>
      </c>
      <c r="D4786" s="13" t="s">
        <v>110</v>
      </c>
    </row>
    <row r="4787" spans="1:4">
      <c r="A4787" s="13" t="s">
        <v>103</v>
      </c>
      <c r="B4787" s="46">
        <v>136858401</v>
      </c>
      <c r="C4787" s="46">
        <v>136858902</v>
      </c>
      <c r="D4787" s="13" t="s">
        <v>110</v>
      </c>
    </row>
    <row r="4788" spans="1:4">
      <c r="A4788" s="13" t="s">
        <v>103</v>
      </c>
      <c r="B4788" s="46">
        <v>137217681</v>
      </c>
      <c r="C4788" s="46">
        <v>137218182</v>
      </c>
      <c r="D4788" s="13" t="s">
        <v>110</v>
      </c>
    </row>
    <row r="4789" spans="1:4">
      <c r="A4789" s="13" t="s">
        <v>103</v>
      </c>
      <c r="B4789" s="46">
        <v>138799342</v>
      </c>
      <c r="C4789" s="46">
        <v>138799843</v>
      </c>
      <c r="D4789" s="13" t="s">
        <v>110</v>
      </c>
    </row>
    <row r="4790" spans="1:4">
      <c r="A4790" s="13" t="s">
        <v>106</v>
      </c>
      <c r="B4790" s="46">
        <v>27984549</v>
      </c>
      <c r="C4790" s="46">
        <v>27985050</v>
      </c>
      <c r="D4790" s="13" t="s">
        <v>110</v>
      </c>
    </row>
    <row r="4791" spans="1:4">
      <c r="A4791" s="13" t="s">
        <v>106</v>
      </c>
      <c r="B4791" s="46">
        <v>54070660</v>
      </c>
      <c r="C4791" s="46">
        <v>54071161</v>
      </c>
      <c r="D4791" s="13" t="s">
        <v>110</v>
      </c>
    </row>
    <row r="4792" spans="1:4">
      <c r="A4792" s="13" t="s">
        <v>106</v>
      </c>
      <c r="B4792" s="46">
        <v>75647825</v>
      </c>
      <c r="C4792" s="46">
        <v>75648326</v>
      </c>
      <c r="D4792" s="13" t="s">
        <v>110</v>
      </c>
    </row>
    <row r="4793" spans="1:4">
      <c r="A4793" s="13" t="s">
        <v>106</v>
      </c>
      <c r="B4793" s="46">
        <v>78399876</v>
      </c>
      <c r="C4793" s="46">
        <v>78400377</v>
      </c>
      <c r="D4793" s="13" t="s">
        <v>110</v>
      </c>
    </row>
    <row r="4794" spans="1:4">
      <c r="A4794" s="13" t="s">
        <v>106</v>
      </c>
      <c r="B4794" s="46">
        <v>118369917</v>
      </c>
      <c r="C4794" s="46">
        <v>118370418</v>
      </c>
      <c r="D4794" s="13" t="s">
        <v>110</v>
      </c>
    </row>
    <row r="4795" spans="1:4">
      <c r="A4795" s="13" t="s">
        <v>106</v>
      </c>
      <c r="B4795" s="46">
        <v>122866682</v>
      </c>
      <c r="C4795" s="46">
        <v>122867183</v>
      </c>
      <c r="D4795" s="13" t="s">
        <v>110</v>
      </c>
    </row>
    <row r="4796" spans="1:4">
      <c r="A4796" s="13" t="s">
        <v>106</v>
      </c>
      <c r="B4796" s="46">
        <v>130926989</v>
      </c>
      <c r="C4796" s="46">
        <v>130927490</v>
      </c>
      <c r="D4796" s="13" t="s">
        <v>110</v>
      </c>
    </row>
    <row r="4797" spans="1:4">
      <c r="A4797" s="13" t="s">
        <v>106</v>
      </c>
      <c r="B4797" s="46">
        <v>136647943</v>
      </c>
      <c r="C4797" s="46">
        <v>136648444</v>
      </c>
      <c r="D4797" s="13" t="s">
        <v>110</v>
      </c>
    </row>
    <row r="4798" spans="1:4">
      <c r="A4798" s="13" t="s">
        <v>106</v>
      </c>
      <c r="B4798" s="46">
        <v>140271161</v>
      </c>
      <c r="C4798" s="46">
        <v>140271662</v>
      </c>
      <c r="D4798" s="13" t="s">
        <v>110</v>
      </c>
    </row>
    <row r="4799" spans="1:4">
      <c r="A4799" s="13" t="s">
        <v>106</v>
      </c>
      <c r="B4799" s="46">
        <v>141571670</v>
      </c>
      <c r="C4799" s="46">
        <v>141572171</v>
      </c>
      <c r="D4799" s="13" t="s">
        <v>110</v>
      </c>
    </row>
    <row r="4800" spans="1:4">
      <c r="A4800" s="13" t="s">
        <v>106</v>
      </c>
      <c r="B4800" s="46">
        <v>153686043</v>
      </c>
      <c r="C4800" s="46">
        <v>153686544</v>
      </c>
      <c r="D4800" s="13" t="s">
        <v>110</v>
      </c>
    </row>
    <row r="4801" spans="1:4">
      <c r="A4801" s="13" t="s">
        <v>82</v>
      </c>
      <c r="B4801" s="46">
        <v>15494908</v>
      </c>
      <c r="C4801" s="46">
        <v>15495409</v>
      </c>
      <c r="D4801" s="13" t="s">
        <v>111</v>
      </c>
    </row>
    <row r="4802" spans="1:4">
      <c r="A4802" s="13" t="s">
        <v>82</v>
      </c>
      <c r="B4802" s="46">
        <v>150944222</v>
      </c>
      <c r="C4802" s="46">
        <v>150944723</v>
      </c>
      <c r="D4802" s="13" t="s">
        <v>111</v>
      </c>
    </row>
    <row r="4803" spans="1:4">
      <c r="A4803" s="13" t="s">
        <v>82</v>
      </c>
      <c r="B4803" s="46">
        <v>154380677</v>
      </c>
      <c r="C4803" s="46">
        <v>154381178</v>
      </c>
      <c r="D4803" s="13" t="s">
        <v>111</v>
      </c>
    </row>
    <row r="4804" spans="1:4">
      <c r="A4804" s="13" t="s">
        <v>82</v>
      </c>
      <c r="B4804" s="46">
        <v>169680594</v>
      </c>
      <c r="C4804" s="46">
        <v>169681095</v>
      </c>
      <c r="D4804" s="13" t="s">
        <v>111</v>
      </c>
    </row>
    <row r="4805" spans="1:4">
      <c r="A4805" s="13" t="s">
        <v>82</v>
      </c>
      <c r="B4805" s="46">
        <v>183604782</v>
      </c>
      <c r="C4805" s="46">
        <v>183605283</v>
      </c>
      <c r="D4805" s="13" t="s">
        <v>111</v>
      </c>
    </row>
    <row r="4806" spans="1:4">
      <c r="A4806" s="13" t="s">
        <v>82</v>
      </c>
      <c r="B4806" s="46">
        <v>210033623</v>
      </c>
      <c r="C4806" s="46">
        <v>210034124</v>
      </c>
      <c r="D4806" s="13" t="s">
        <v>111</v>
      </c>
    </row>
    <row r="4807" spans="1:4">
      <c r="A4807" s="13" t="s">
        <v>84</v>
      </c>
      <c r="B4807" s="46">
        <v>104491077</v>
      </c>
      <c r="C4807" s="46">
        <v>104491578</v>
      </c>
      <c r="D4807" s="13" t="s">
        <v>111</v>
      </c>
    </row>
    <row r="4808" spans="1:4">
      <c r="A4808" s="13" t="s">
        <v>85</v>
      </c>
      <c r="B4808" s="46">
        <v>712761</v>
      </c>
      <c r="C4808" s="46">
        <v>713262</v>
      </c>
      <c r="D4808" s="13" t="s">
        <v>111</v>
      </c>
    </row>
    <row r="4809" spans="1:4">
      <c r="A4809" s="13" t="s">
        <v>85</v>
      </c>
      <c r="B4809" s="46">
        <v>65239428</v>
      </c>
      <c r="C4809" s="46">
        <v>65239929</v>
      </c>
      <c r="D4809" s="13" t="s">
        <v>111</v>
      </c>
    </row>
    <row r="4810" spans="1:4">
      <c r="A4810" s="13" t="s">
        <v>85</v>
      </c>
      <c r="B4810" s="46">
        <v>117685364</v>
      </c>
      <c r="C4810" s="46">
        <v>117685865</v>
      </c>
      <c r="D4810" s="13" t="s">
        <v>111</v>
      </c>
    </row>
    <row r="4811" spans="1:4">
      <c r="A4811" s="13" t="s">
        <v>85</v>
      </c>
      <c r="B4811" s="46">
        <v>118938180</v>
      </c>
      <c r="C4811" s="46">
        <v>118938681</v>
      </c>
      <c r="D4811" s="13" t="s">
        <v>111</v>
      </c>
    </row>
    <row r="4812" spans="1:4">
      <c r="A4812" s="13" t="s">
        <v>86</v>
      </c>
      <c r="B4812" s="46">
        <v>3143254</v>
      </c>
      <c r="C4812" s="46">
        <v>3143755</v>
      </c>
      <c r="D4812" s="13" t="s">
        <v>111</v>
      </c>
    </row>
    <row r="4813" spans="1:4">
      <c r="A4813" s="13" t="s">
        <v>86</v>
      </c>
      <c r="B4813" s="46">
        <v>31479011</v>
      </c>
      <c r="C4813" s="46">
        <v>31479512</v>
      </c>
      <c r="D4813" s="13" t="s">
        <v>111</v>
      </c>
    </row>
    <row r="4814" spans="1:4">
      <c r="A4814" s="13" t="s">
        <v>86</v>
      </c>
      <c r="B4814" s="46">
        <v>65930682</v>
      </c>
      <c r="C4814" s="46">
        <v>65931183</v>
      </c>
      <c r="D4814" s="13" t="s">
        <v>111</v>
      </c>
    </row>
    <row r="4815" spans="1:4">
      <c r="A4815" s="13" t="s">
        <v>86</v>
      </c>
      <c r="B4815" s="46">
        <v>88452089</v>
      </c>
      <c r="C4815" s="46">
        <v>88452590</v>
      </c>
      <c r="D4815" s="13" t="s">
        <v>111</v>
      </c>
    </row>
    <row r="4816" spans="1:4">
      <c r="A4816" s="13" t="s">
        <v>86</v>
      </c>
      <c r="B4816" s="46">
        <v>116453279</v>
      </c>
      <c r="C4816" s="46">
        <v>116453780</v>
      </c>
      <c r="D4816" s="13" t="s">
        <v>111</v>
      </c>
    </row>
    <row r="4817" spans="1:4">
      <c r="A4817" s="13" t="s">
        <v>86</v>
      </c>
      <c r="B4817" s="46">
        <v>122497906</v>
      </c>
      <c r="C4817" s="46">
        <v>122498407</v>
      </c>
      <c r="D4817" s="13" t="s">
        <v>111</v>
      </c>
    </row>
    <row r="4818" spans="1:4">
      <c r="A4818" s="13" t="s">
        <v>87</v>
      </c>
      <c r="B4818" s="46">
        <v>21750526</v>
      </c>
      <c r="C4818" s="46">
        <v>21751027</v>
      </c>
      <c r="D4818" s="13" t="s">
        <v>111</v>
      </c>
    </row>
    <row r="4819" spans="1:4">
      <c r="A4819" s="13" t="s">
        <v>89</v>
      </c>
      <c r="B4819" s="46">
        <v>40212924</v>
      </c>
      <c r="C4819" s="46">
        <v>40213425</v>
      </c>
      <c r="D4819" s="13" t="s">
        <v>111</v>
      </c>
    </row>
    <row r="4820" spans="1:4">
      <c r="A4820" s="13" t="s">
        <v>89</v>
      </c>
      <c r="B4820" s="46">
        <v>68634624</v>
      </c>
      <c r="C4820" s="46">
        <v>68635125</v>
      </c>
      <c r="D4820" s="13" t="s">
        <v>111</v>
      </c>
    </row>
    <row r="4821" spans="1:4">
      <c r="A4821" s="13" t="s">
        <v>90</v>
      </c>
      <c r="B4821" s="46">
        <v>552422</v>
      </c>
      <c r="C4821" s="46">
        <v>552923</v>
      </c>
      <c r="D4821" s="13" t="s">
        <v>111</v>
      </c>
    </row>
    <row r="4822" spans="1:4">
      <c r="A4822" s="13" t="s">
        <v>90</v>
      </c>
      <c r="B4822" s="46">
        <v>22308388</v>
      </c>
      <c r="C4822" s="46">
        <v>22308889</v>
      </c>
      <c r="D4822" s="13" t="s">
        <v>111</v>
      </c>
    </row>
    <row r="4823" spans="1:4">
      <c r="A4823" s="13" t="s">
        <v>90</v>
      </c>
      <c r="B4823" s="46">
        <v>55533869</v>
      </c>
      <c r="C4823" s="46">
        <v>55534370</v>
      </c>
      <c r="D4823" s="13" t="s">
        <v>111</v>
      </c>
    </row>
    <row r="4824" spans="1:4">
      <c r="A4824" s="13" t="s">
        <v>90</v>
      </c>
      <c r="B4824" s="46">
        <v>84365497</v>
      </c>
      <c r="C4824" s="46">
        <v>84365998</v>
      </c>
      <c r="D4824" s="13" t="s">
        <v>111</v>
      </c>
    </row>
    <row r="4825" spans="1:4">
      <c r="A4825" s="13" t="s">
        <v>91</v>
      </c>
      <c r="B4825" s="46">
        <v>43188635</v>
      </c>
      <c r="C4825" s="46">
        <v>43189136</v>
      </c>
      <c r="D4825" s="13" t="s">
        <v>111</v>
      </c>
    </row>
    <row r="4826" spans="1:4">
      <c r="A4826" s="13" t="s">
        <v>91</v>
      </c>
      <c r="B4826" s="46">
        <v>73606397</v>
      </c>
      <c r="C4826" s="46">
        <v>73606898</v>
      </c>
      <c r="D4826" s="13" t="s">
        <v>111</v>
      </c>
    </row>
    <row r="4827" spans="1:4">
      <c r="A4827" s="13" t="s">
        <v>92</v>
      </c>
      <c r="B4827" s="46">
        <v>10526478</v>
      </c>
      <c r="C4827" s="46">
        <v>10526979</v>
      </c>
      <c r="D4827" s="13" t="s">
        <v>111</v>
      </c>
    </row>
    <row r="4828" spans="1:4">
      <c r="A4828" s="13" t="s">
        <v>92</v>
      </c>
      <c r="B4828" s="46">
        <v>21040844</v>
      </c>
      <c r="C4828" s="46">
        <v>21041345</v>
      </c>
      <c r="D4828" s="13" t="s">
        <v>111</v>
      </c>
    </row>
    <row r="4829" spans="1:4">
      <c r="A4829" s="13" t="s">
        <v>93</v>
      </c>
      <c r="B4829" s="46">
        <v>11707958</v>
      </c>
      <c r="C4829" s="46">
        <v>11708459</v>
      </c>
      <c r="D4829" s="13" t="s">
        <v>111</v>
      </c>
    </row>
    <row r="4830" spans="1:4">
      <c r="A4830" s="13" t="s">
        <v>93</v>
      </c>
      <c r="B4830" s="46">
        <v>33359392</v>
      </c>
      <c r="C4830" s="46">
        <v>33359893</v>
      </c>
      <c r="D4830" s="13" t="s">
        <v>111</v>
      </c>
    </row>
    <row r="4831" spans="1:4">
      <c r="A4831" s="13" t="s">
        <v>93</v>
      </c>
      <c r="B4831" s="46">
        <v>49376080</v>
      </c>
      <c r="C4831" s="46">
        <v>49376581</v>
      </c>
      <c r="D4831" s="13" t="s">
        <v>111</v>
      </c>
    </row>
    <row r="4832" spans="1:4">
      <c r="A4832" s="13" t="s">
        <v>93</v>
      </c>
      <c r="B4832" s="46">
        <v>50393609</v>
      </c>
      <c r="C4832" s="46">
        <v>50394110</v>
      </c>
      <c r="D4832" s="13" t="s">
        <v>111</v>
      </c>
    </row>
    <row r="4833" spans="1:4">
      <c r="A4833" s="13" t="s">
        <v>93</v>
      </c>
      <c r="B4833" s="46">
        <v>55973510</v>
      </c>
      <c r="C4833" s="46">
        <v>55974011</v>
      </c>
      <c r="D4833" s="13" t="s">
        <v>111</v>
      </c>
    </row>
    <row r="4834" spans="1:4">
      <c r="A4834" s="13" t="s">
        <v>93</v>
      </c>
      <c r="B4834" s="46">
        <v>58070987</v>
      </c>
      <c r="C4834" s="46">
        <v>58071488</v>
      </c>
      <c r="D4834" s="13" t="s">
        <v>111</v>
      </c>
    </row>
    <row r="4835" spans="1:4">
      <c r="A4835" s="13" t="s">
        <v>94</v>
      </c>
      <c r="B4835" s="46">
        <v>10237459</v>
      </c>
      <c r="C4835" s="46">
        <v>10237960</v>
      </c>
      <c r="D4835" s="13" t="s">
        <v>111</v>
      </c>
    </row>
    <row r="4836" spans="1:4">
      <c r="A4836" s="13" t="s">
        <v>94</v>
      </c>
      <c r="B4836" s="46">
        <v>20650405</v>
      </c>
      <c r="C4836" s="46">
        <v>20650906</v>
      </c>
      <c r="D4836" s="13" t="s">
        <v>111</v>
      </c>
    </row>
    <row r="4837" spans="1:4">
      <c r="A4837" s="13" t="s">
        <v>94</v>
      </c>
      <c r="B4837" s="46">
        <v>43454700</v>
      </c>
      <c r="C4837" s="46">
        <v>43455201</v>
      </c>
      <c r="D4837" s="13" t="s">
        <v>111</v>
      </c>
    </row>
    <row r="4838" spans="1:4">
      <c r="A4838" s="13" t="s">
        <v>94</v>
      </c>
      <c r="B4838" s="46">
        <v>44518603</v>
      </c>
      <c r="C4838" s="46">
        <v>44519104</v>
      </c>
      <c r="D4838" s="13" t="s">
        <v>111</v>
      </c>
    </row>
    <row r="4839" spans="1:4">
      <c r="A4839" s="13" t="s">
        <v>94</v>
      </c>
      <c r="B4839" s="46">
        <v>208904878</v>
      </c>
      <c r="C4839" s="46">
        <v>208905379</v>
      </c>
      <c r="D4839" s="13" t="s">
        <v>111</v>
      </c>
    </row>
    <row r="4840" spans="1:4">
      <c r="A4840" s="13" t="s">
        <v>95</v>
      </c>
      <c r="B4840" s="46">
        <v>37503346</v>
      </c>
      <c r="C4840" s="46">
        <v>37503847</v>
      </c>
      <c r="D4840" s="13" t="s">
        <v>111</v>
      </c>
    </row>
    <row r="4841" spans="1:4">
      <c r="A4841" s="13" t="s">
        <v>95</v>
      </c>
      <c r="B4841" s="46">
        <v>52509724</v>
      </c>
      <c r="C4841" s="46">
        <v>52510225</v>
      </c>
      <c r="D4841" s="13" t="s">
        <v>111</v>
      </c>
    </row>
    <row r="4842" spans="1:4">
      <c r="A4842" s="13" t="s">
        <v>96</v>
      </c>
      <c r="B4842" s="46">
        <v>30958337</v>
      </c>
      <c r="C4842" s="46">
        <v>30958838</v>
      </c>
      <c r="D4842" s="13" t="s">
        <v>111</v>
      </c>
    </row>
    <row r="4843" spans="1:4">
      <c r="A4843" s="13" t="s">
        <v>97</v>
      </c>
      <c r="B4843" s="46">
        <v>53879528</v>
      </c>
      <c r="C4843" s="46">
        <v>53880029</v>
      </c>
      <c r="D4843" s="13" t="s">
        <v>111</v>
      </c>
    </row>
    <row r="4844" spans="1:4">
      <c r="A4844" s="13" t="s">
        <v>97</v>
      </c>
      <c r="B4844" s="46">
        <v>177017857</v>
      </c>
      <c r="C4844" s="46">
        <v>177018358</v>
      </c>
      <c r="D4844" s="13" t="s">
        <v>111</v>
      </c>
    </row>
    <row r="4845" spans="1:4">
      <c r="A4845" s="13" t="s">
        <v>98</v>
      </c>
      <c r="B4845" s="46">
        <v>33073124</v>
      </c>
      <c r="C4845" s="46">
        <v>33073625</v>
      </c>
      <c r="D4845" s="13" t="s">
        <v>111</v>
      </c>
    </row>
    <row r="4846" spans="1:4">
      <c r="A4846" s="13" t="s">
        <v>98</v>
      </c>
      <c r="B4846" s="46">
        <v>185820444</v>
      </c>
      <c r="C4846" s="46">
        <v>185820945</v>
      </c>
      <c r="D4846" s="13" t="s">
        <v>111</v>
      </c>
    </row>
    <row r="4847" spans="1:4">
      <c r="A4847" s="13" t="s">
        <v>98</v>
      </c>
      <c r="B4847" s="46">
        <v>186346109</v>
      </c>
      <c r="C4847" s="46">
        <v>186346610</v>
      </c>
      <c r="D4847" s="13" t="s">
        <v>111</v>
      </c>
    </row>
    <row r="4848" spans="1:4">
      <c r="A4848" s="13" t="s">
        <v>99</v>
      </c>
      <c r="B4848" s="46">
        <v>502341</v>
      </c>
      <c r="C4848" s="46">
        <v>502842</v>
      </c>
      <c r="D4848" s="13" t="s">
        <v>111</v>
      </c>
    </row>
    <row r="4849" spans="1:4">
      <c r="A4849" s="13" t="s">
        <v>99</v>
      </c>
      <c r="B4849" s="46">
        <v>1225130</v>
      </c>
      <c r="C4849" s="46">
        <v>1225631</v>
      </c>
      <c r="D4849" s="13" t="s">
        <v>111</v>
      </c>
    </row>
    <row r="4850" spans="1:4">
      <c r="A4850" s="13" t="s">
        <v>99</v>
      </c>
      <c r="B4850" s="46">
        <v>1294994</v>
      </c>
      <c r="C4850" s="46">
        <v>1295495</v>
      </c>
      <c r="D4850" s="13" t="s">
        <v>111</v>
      </c>
    </row>
    <row r="4851" spans="1:4">
      <c r="A4851" s="13" t="s">
        <v>99</v>
      </c>
      <c r="B4851" s="46">
        <v>31107149</v>
      </c>
      <c r="C4851" s="46">
        <v>31107650</v>
      </c>
      <c r="D4851" s="13" t="s">
        <v>111</v>
      </c>
    </row>
    <row r="4852" spans="1:4">
      <c r="A4852" s="13" t="s">
        <v>99</v>
      </c>
      <c r="B4852" s="46">
        <v>106758226</v>
      </c>
      <c r="C4852" s="46">
        <v>106758727</v>
      </c>
      <c r="D4852" s="13" t="s">
        <v>111</v>
      </c>
    </row>
    <row r="4853" spans="1:4">
      <c r="A4853" s="13" t="s">
        <v>99</v>
      </c>
      <c r="B4853" s="46">
        <v>142254122</v>
      </c>
      <c r="C4853" s="46">
        <v>142254623</v>
      </c>
      <c r="D4853" s="13" t="s">
        <v>111</v>
      </c>
    </row>
    <row r="4854" spans="1:4">
      <c r="A4854" s="13" t="s">
        <v>99</v>
      </c>
      <c r="B4854" s="46">
        <v>149016302</v>
      </c>
      <c r="C4854" s="46">
        <v>149016803</v>
      </c>
      <c r="D4854" s="13" t="s">
        <v>111</v>
      </c>
    </row>
    <row r="4855" spans="1:4">
      <c r="A4855" s="13" t="s">
        <v>99</v>
      </c>
      <c r="B4855" s="46">
        <v>150421956</v>
      </c>
      <c r="C4855" s="46">
        <v>150422457</v>
      </c>
      <c r="D4855" s="13" t="s">
        <v>111</v>
      </c>
    </row>
    <row r="4856" spans="1:4">
      <c r="A4856" s="13" t="s">
        <v>99</v>
      </c>
      <c r="B4856" s="46">
        <v>155396473</v>
      </c>
      <c r="C4856" s="46">
        <v>155396974</v>
      </c>
      <c r="D4856" s="13" t="s">
        <v>111</v>
      </c>
    </row>
    <row r="4857" spans="1:4">
      <c r="A4857" s="13" t="s">
        <v>100</v>
      </c>
      <c r="B4857" s="46">
        <v>27356253</v>
      </c>
      <c r="C4857" s="46">
        <v>27356754</v>
      </c>
      <c r="D4857" s="13" t="s">
        <v>111</v>
      </c>
    </row>
    <row r="4858" spans="1:4">
      <c r="A4858" s="13" t="s">
        <v>100</v>
      </c>
      <c r="B4858" s="46">
        <v>33707876</v>
      </c>
      <c r="C4858" s="46">
        <v>33708377</v>
      </c>
      <c r="D4858" s="13" t="s">
        <v>111</v>
      </c>
    </row>
    <row r="4859" spans="1:4">
      <c r="A4859" s="13" t="s">
        <v>100</v>
      </c>
      <c r="B4859" s="46">
        <v>107813506</v>
      </c>
      <c r="C4859" s="46">
        <v>107814007</v>
      </c>
      <c r="D4859" s="13" t="s">
        <v>111</v>
      </c>
    </row>
    <row r="4860" spans="1:4">
      <c r="A4860" s="13" t="s">
        <v>100</v>
      </c>
      <c r="B4860" s="46">
        <v>150812509</v>
      </c>
      <c r="C4860" s="46">
        <v>150813010</v>
      </c>
      <c r="D4860" s="13" t="s">
        <v>111</v>
      </c>
    </row>
    <row r="4861" spans="1:4">
      <c r="A4861" s="13" t="s">
        <v>100</v>
      </c>
      <c r="B4861" s="46">
        <v>160148228</v>
      </c>
      <c r="C4861" s="46">
        <v>160148729</v>
      </c>
      <c r="D4861" s="13" t="s">
        <v>111</v>
      </c>
    </row>
    <row r="4862" spans="1:4">
      <c r="A4862" s="13" t="s">
        <v>101</v>
      </c>
      <c r="B4862" s="46">
        <v>57471657</v>
      </c>
      <c r="C4862" s="46">
        <v>57472158</v>
      </c>
      <c r="D4862" s="13" t="s">
        <v>111</v>
      </c>
    </row>
    <row r="4863" spans="1:4">
      <c r="A4863" s="13" t="s">
        <v>101</v>
      </c>
      <c r="B4863" s="46">
        <v>130696768</v>
      </c>
      <c r="C4863" s="46">
        <v>130697269</v>
      </c>
      <c r="D4863" s="13" t="s">
        <v>111</v>
      </c>
    </row>
    <row r="4864" spans="1:4">
      <c r="A4864" s="13" t="s">
        <v>102</v>
      </c>
      <c r="B4864" s="46">
        <v>28224971</v>
      </c>
      <c r="C4864" s="46">
        <v>28225472</v>
      </c>
      <c r="D4864" s="13" t="s">
        <v>111</v>
      </c>
    </row>
    <row r="4865" spans="1:4">
      <c r="A4865" s="13" t="s">
        <v>102</v>
      </c>
      <c r="B4865" s="46">
        <v>101372847</v>
      </c>
      <c r="C4865" s="46">
        <v>101373348</v>
      </c>
      <c r="D4865" s="13" t="s">
        <v>111</v>
      </c>
    </row>
    <row r="4866" spans="1:4">
      <c r="A4866" s="13" t="s">
        <v>103</v>
      </c>
      <c r="B4866" s="46">
        <v>8715729</v>
      </c>
      <c r="C4866" s="46">
        <v>8716230</v>
      </c>
      <c r="D4866" s="13" t="s">
        <v>111</v>
      </c>
    </row>
    <row r="4867" spans="1:4">
      <c r="A4867" s="13" t="s">
        <v>103</v>
      </c>
      <c r="B4867" s="46">
        <v>37430686</v>
      </c>
      <c r="C4867" s="46">
        <v>37431187</v>
      </c>
      <c r="D4867" s="13" t="s">
        <v>111</v>
      </c>
    </row>
    <row r="4868" spans="1:4">
      <c r="A4868" s="13" t="s">
        <v>103</v>
      </c>
      <c r="B4868" s="46">
        <v>38047741</v>
      </c>
      <c r="C4868" s="46">
        <v>38048242</v>
      </c>
      <c r="D4868" s="13" t="s">
        <v>111</v>
      </c>
    </row>
    <row r="4869" spans="1:4">
      <c r="A4869" s="13" t="s">
        <v>103</v>
      </c>
      <c r="B4869" s="46">
        <v>128246866</v>
      </c>
      <c r="C4869" s="46">
        <v>128247367</v>
      </c>
      <c r="D4869" s="13" t="s">
        <v>111</v>
      </c>
    </row>
    <row r="4870" spans="1:4">
      <c r="A4870" s="13" t="s">
        <v>103</v>
      </c>
      <c r="B4870" s="46">
        <v>139543200</v>
      </c>
      <c r="C4870" s="46">
        <v>139543701</v>
      </c>
      <c r="D4870" s="13" t="s">
        <v>111</v>
      </c>
    </row>
    <row r="4871" spans="1:4">
      <c r="A4871" s="13" t="s">
        <v>82</v>
      </c>
      <c r="B4871" s="46">
        <v>19599620</v>
      </c>
      <c r="C4871" s="46">
        <v>19600121</v>
      </c>
      <c r="D4871" s="13" t="s">
        <v>112</v>
      </c>
    </row>
    <row r="4872" spans="1:4">
      <c r="A4872" s="13" t="s">
        <v>82</v>
      </c>
      <c r="B4872" s="46">
        <v>20810491</v>
      </c>
      <c r="C4872" s="46">
        <v>20810992</v>
      </c>
      <c r="D4872" s="13" t="s">
        <v>112</v>
      </c>
    </row>
    <row r="4873" spans="1:4">
      <c r="A4873" s="13" t="s">
        <v>82</v>
      </c>
      <c r="B4873" s="46">
        <v>32538247</v>
      </c>
      <c r="C4873" s="46">
        <v>32538748</v>
      </c>
      <c r="D4873" s="13" t="s">
        <v>112</v>
      </c>
    </row>
    <row r="4874" spans="1:4">
      <c r="A4874" s="13" t="s">
        <v>82</v>
      </c>
      <c r="B4874" s="46">
        <v>33585990</v>
      </c>
      <c r="C4874" s="46">
        <v>33586491</v>
      </c>
      <c r="D4874" s="13" t="s">
        <v>112</v>
      </c>
    </row>
    <row r="4875" spans="1:4">
      <c r="A4875" s="13" t="s">
        <v>82</v>
      </c>
      <c r="B4875" s="46">
        <v>36555001</v>
      </c>
      <c r="C4875" s="46">
        <v>36555502</v>
      </c>
      <c r="D4875" s="13" t="s">
        <v>112</v>
      </c>
    </row>
    <row r="4876" spans="1:4">
      <c r="A4876" s="13" t="s">
        <v>82</v>
      </c>
      <c r="B4876" s="46">
        <v>57013538</v>
      </c>
      <c r="C4876" s="46">
        <v>57014039</v>
      </c>
      <c r="D4876" s="13" t="s">
        <v>112</v>
      </c>
    </row>
    <row r="4877" spans="1:4">
      <c r="A4877" s="13" t="s">
        <v>82</v>
      </c>
      <c r="B4877" s="46">
        <v>61676218</v>
      </c>
      <c r="C4877" s="46">
        <v>61676719</v>
      </c>
      <c r="D4877" s="13" t="s">
        <v>112</v>
      </c>
    </row>
    <row r="4878" spans="1:4">
      <c r="A4878" s="13" t="s">
        <v>82</v>
      </c>
      <c r="B4878" s="46">
        <v>98395970</v>
      </c>
      <c r="C4878" s="46">
        <v>98396471</v>
      </c>
      <c r="D4878" s="13" t="s">
        <v>112</v>
      </c>
    </row>
    <row r="4879" spans="1:4">
      <c r="A4879" s="13" t="s">
        <v>82</v>
      </c>
      <c r="B4879" s="46">
        <v>145443341</v>
      </c>
      <c r="C4879" s="46">
        <v>145443842</v>
      </c>
      <c r="D4879" s="13" t="s">
        <v>112</v>
      </c>
    </row>
    <row r="4880" spans="1:4">
      <c r="A4880" s="13" t="s">
        <v>82</v>
      </c>
      <c r="B4880" s="46">
        <v>172436121</v>
      </c>
      <c r="C4880" s="46">
        <v>172436622</v>
      </c>
      <c r="D4880" s="13" t="s">
        <v>112</v>
      </c>
    </row>
    <row r="4881" spans="1:4">
      <c r="A4881" s="13" t="s">
        <v>82</v>
      </c>
      <c r="B4881" s="46">
        <v>225062353</v>
      </c>
      <c r="C4881" s="46">
        <v>225062854</v>
      </c>
      <c r="D4881" s="13" t="s">
        <v>112</v>
      </c>
    </row>
    <row r="4882" spans="1:4">
      <c r="A4882" s="13" t="s">
        <v>84</v>
      </c>
      <c r="B4882" s="46">
        <v>32048156</v>
      </c>
      <c r="C4882" s="46">
        <v>32048657</v>
      </c>
      <c r="D4882" s="13" t="s">
        <v>112</v>
      </c>
    </row>
    <row r="4883" spans="1:4">
      <c r="A4883" s="13" t="s">
        <v>84</v>
      </c>
      <c r="B4883" s="46">
        <v>52214632</v>
      </c>
      <c r="C4883" s="46">
        <v>52215133</v>
      </c>
      <c r="D4883" s="13" t="s">
        <v>112</v>
      </c>
    </row>
    <row r="4884" spans="1:4">
      <c r="A4884" s="13" t="s">
        <v>84</v>
      </c>
      <c r="B4884" s="46">
        <v>60512393</v>
      </c>
      <c r="C4884" s="46">
        <v>60512894</v>
      </c>
      <c r="D4884" s="13" t="s">
        <v>112</v>
      </c>
    </row>
    <row r="4885" spans="1:4">
      <c r="A4885" s="13" t="s">
        <v>84</v>
      </c>
      <c r="B4885" s="46">
        <v>95048688</v>
      </c>
      <c r="C4885" s="46">
        <v>95049189</v>
      </c>
      <c r="D4885" s="13" t="s">
        <v>112</v>
      </c>
    </row>
    <row r="4886" spans="1:4">
      <c r="A4886" s="13" t="s">
        <v>84</v>
      </c>
      <c r="B4886" s="46">
        <v>101171725</v>
      </c>
      <c r="C4886" s="46">
        <v>101172226</v>
      </c>
      <c r="D4886" s="13" t="s">
        <v>112</v>
      </c>
    </row>
    <row r="4887" spans="1:4">
      <c r="A4887" s="13" t="s">
        <v>84</v>
      </c>
      <c r="B4887" s="46">
        <v>116390966</v>
      </c>
      <c r="C4887" s="46">
        <v>116391467</v>
      </c>
      <c r="D4887" s="13" t="s">
        <v>112</v>
      </c>
    </row>
    <row r="4888" spans="1:4">
      <c r="A4888" s="13" t="s">
        <v>84</v>
      </c>
      <c r="B4888" s="46">
        <v>124027491</v>
      </c>
      <c r="C4888" s="46">
        <v>124027992</v>
      </c>
      <c r="D4888" s="13" t="s">
        <v>112</v>
      </c>
    </row>
    <row r="4889" spans="1:4">
      <c r="A4889" s="13" t="s">
        <v>84</v>
      </c>
      <c r="B4889" s="46">
        <v>126749613</v>
      </c>
      <c r="C4889" s="46">
        <v>126750114</v>
      </c>
      <c r="D4889" s="13" t="s">
        <v>112</v>
      </c>
    </row>
    <row r="4890" spans="1:4">
      <c r="A4890" s="13" t="s">
        <v>85</v>
      </c>
      <c r="B4890" s="46">
        <v>11032015</v>
      </c>
      <c r="C4890" s="46">
        <v>11032516</v>
      </c>
      <c r="D4890" s="13" t="s">
        <v>112</v>
      </c>
    </row>
    <row r="4891" spans="1:4">
      <c r="A4891" s="13" t="s">
        <v>85</v>
      </c>
      <c r="B4891" s="46">
        <v>17549587</v>
      </c>
      <c r="C4891" s="46">
        <v>17550088</v>
      </c>
      <c r="D4891" s="13" t="s">
        <v>112</v>
      </c>
    </row>
    <row r="4892" spans="1:4">
      <c r="A4892" s="13" t="s">
        <v>85</v>
      </c>
      <c r="B4892" s="46">
        <v>27183663</v>
      </c>
      <c r="C4892" s="46">
        <v>27184164</v>
      </c>
      <c r="D4892" s="13" t="s">
        <v>112</v>
      </c>
    </row>
    <row r="4893" spans="1:4">
      <c r="A4893" s="13" t="s">
        <v>85</v>
      </c>
      <c r="B4893" s="46">
        <v>34340032</v>
      </c>
      <c r="C4893" s="46">
        <v>34340533</v>
      </c>
      <c r="D4893" s="13" t="s">
        <v>112</v>
      </c>
    </row>
    <row r="4894" spans="1:4">
      <c r="A4894" s="13" t="s">
        <v>85</v>
      </c>
      <c r="B4894" s="46">
        <v>44322295</v>
      </c>
      <c r="C4894" s="46">
        <v>44322796</v>
      </c>
      <c r="D4894" s="13" t="s">
        <v>112</v>
      </c>
    </row>
    <row r="4895" spans="1:4">
      <c r="A4895" s="13" t="s">
        <v>85</v>
      </c>
      <c r="B4895" s="46">
        <v>60542820</v>
      </c>
      <c r="C4895" s="46">
        <v>60543321</v>
      </c>
      <c r="D4895" s="13" t="s">
        <v>112</v>
      </c>
    </row>
    <row r="4896" spans="1:4">
      <c r="A4896" s="13" t="s">
        <v>85</v>
      </c>
      <c r="B4896" s="46">
        <v>64888787</v>
      </c>
      <c r="C4896" s="46">
        <v>64889288</v>
      </c>
      <c r="D4896" s="13" t="s">
        <v>112</v>
      </c>
    </row>
    <row r="4897" spans="1:4">
      <c r="A4897" s="13" t="s">
        <v>85</v>
      </c>
      <c r="B4897" s="46">
        <v>65257521</v>
      </c>
      <c r="C4897" s="46">
        <v>65258022</v>
      </c>
      <c r="D4897" s="13" t="s">
        <v>112</v>
      </c>
    </row>
    <row r="4898" spans="1:4">
      <c r="A4898" s="13" t="s">
        <v>85</v>
      </c>
      <c r="B4898" s="46">
        <v>94503075</v>
      </c>
      <c r="C4898" s="46">
        <v>94503576</v>
      </c>
      <c r="D4898" s="13" t="s">
        <v>112</v>
      </c>
    </row>
    <row r="4899" spans="1:4">
      <c r="A4899" s="13" t="s">
        <v>85</v>
      </c>
      <c r="B4899" s="46">
        <v>109816926</v>
      </c>
      <c r="C4899" s="46">
        <v>109817427</v>
      </c>
      <c r="D4899" s="13" t="s">
        <v>112</v>
      </c>
    </row>
    <row r="4900" spans="1:4">
      <c r="A4900" s="13" t="s">
        <v>85</v>
      </c>
      <c r="B4900" s="46">
        <v>134145943</v>
      </c>
      <c r="C4900" s="46">
        <v>134146444</v>
      </c>
      <c r="D4900" s="13" t="s">
        <v>112</v>
      </c>
    </row>
    <row r="4901" spans="1:4">
      <c r="A4901" s="13" t="s">
        <v>86</v>
      </c>
      <c r="B4901" s="46">
        <v>5550676</v>
      </c>
      <c r="C4901" s="46">
        <v>5551177</v>
      </c>
      <c r="D4901" s="13" t="s">
        <v>112</v>
      </c>
    </row>
    <row r="4902" spans="1:4">
      <c r="A4902" s="13" t="s">
        <v>86</v>
      </c>
      <c r="B4902" s="46">
        <v>6560481</v>
      </c>
      <c r="C4902" s="46">
        <v>6560982</v>
      </c>
      <c r="D4902" s="13" t="s">
        <v>112</v>
      </c>
    </row>
    <row r="4903" spans="1:4">
      <c r="A4903" s="13" t="s">
        <v>86</v>
      </c>
      <c r="B4903" s="46">
        <v>7046394</v>
      </c>
      <c r="C4903" s="46">
        <v>7046895</v>
      </c>
      <c r="D4903" s="13" t="s">
        <v>112</v>
      </c>
    </row>
    <row r="4904" spans="1:4">
      <c r="A4904" s="13" t="s">
        <v>86</v>
      </c>
      <c r="B4904" s="46">
        <v>11860441</v>
      </c>
      <c r="C4904" s="46">
        <v>11860942</v>
      </c>
      <c r="D4904" s="13" t="s">
        <v>112</v>
      </c>
    </row>
    <row r="4905" spans="1:4">
      <c r="A4905" s="13" t="s">
        <v>86</v>
      </c>
      <c r="B4905" s="46">
        <v>27678824</v>
      </c>
      <c r="C4905" s="46">
        <v>27679325</v>
      </c>
      <c r="D4905" s="13" t="s">
        <v>112</v>
      </c>
    </row>
    <row r="4906" spans="1:4">
      <c r="A4906" s="13" t="s">
        <v>86</v>
      </c>
      <c r="B4906" s="46">
        <v>32688141</v>
      </c>
      <c r="C4906" s="46">
        <v>32688642</v>
      </c>
      <c r="D4906" s="13" t="s">
        <v>112</v>
      </c>
    </row>
    <row r="4907" spans="1:4">
      <c r="A4907" s="13" t="s">
        <v>86</v>
      </c>
      <c r="B4907" s="46">
        <v>51120991</v>
      </c>
      <c r="C4907" s="46">
        <v>51121492</v>
      </c>
      <c r="D4907" s="13" t="s">
        <v>112</v>
      </c>
    </row>
    <row r="4908" spans="1:4">
      <c r="A4908" s="13" t="s">
        <v>86</v>
      </c>
      <c r="B4908" s="46">
        <v>51757810</v>
      </c>
      <c r="C4908" s="46">
        <v>51758311</v>
      </c>
      <c r="D4908" s="13" t="s">
        <v>112</v>
      </c>
    </row>
    <row r="4909" spans="1:4">
      <c r="A4909" s="13" t="s">
        <v>86</v>
      </c>
      <c r="B4909" s="46">
        <v>52243399</v>
      </c>
      <c r="C4909" s="46">
        <v>52243900</v>
      </c>
      <c r="D4909" s="13" t="s">
        <v>112</v>
      </c>
    </row>
    <row r="4910" spans="1:4">
      <c r="A4910" s="13" t="s">
        <v>86</v>
      </c>
      <c r="B4910" s="46">
        <v>87028448</v>
      </c>
      <c r="C4910" s="46">
        <v>87028949</v>
      </c>
      <c r="D4910" s="13" t="s">
        <v>112</v>
      </c>
    </row>
    <row r="4911" spans="1:4">
      <c r="A4911" s="13" t="s">
        <v>86</v>
      </c>
      <c r="B4911" s="46">
        <v>104851102</v>
      </c>
      <c r="C4911" s="46">
        <v>104851603</v>
      </c>
      <c r="D4911" s="13" t="s">
        <v>112</v>
      </c>
    </row>
    <row r="4912" spans="1:4">
      <c r="A4912" s="13" t="s">
        <v>86</v>
      </c>
      <c r="B4912" s="46">
        <v>109195483</v>
      </c>
      <c r="C4912" s="46">
        <v>109195984</v>
      </c>
      <c r="D4912" s="13" t="s">
        <v>112</v>
      </c>
    </row>
    <row r="4913" spans="1:4">
      <c r="A4913" s="13" t="s">
        <v>86</v>
      </c>
      <c r="B4913" s="46">
        <v>109490101</v>
      </c>
      <c r="C4913" s="46">
        <v>109490602</v>
      </c>
      <c r="D4913" s="13" t="s">
        <v>112</v>
      </c>
    </row>
    <row r="4914" spans="1:4">
      <c r="A4914" s="13" t="s">
        <v>86</v>
      </c>
      <c r="B4914" s="46">
        <v>118123274</v>
      </c>
      <c r="C4914" s="46">
        <v>118123775</v>
      </c>
      <c r="D4914" s="13" t="s">
        <v>112</v>
      </c>
    </row>
    <row r="4915" spans="1:4">
      <c r="A4915" s="13" t="s">
        <v>86</v>
      </c>
      <c r="B4915" s="46">
        <v>122244373</v>
      </c>
      <c r="C4915" s="46">
        <v>122244874</v>
      </c>
      <c r="D4915" s="13" t="s">
        <v>112</v>
      </c>
    </row>
    <row r="4916" spans="1:4">
      <c r="A4916" s="13" t="s">
        <v>87</v>
      </c>
      <c r="B4916" s="46">
        <v>31472893</v>
      </c>
      <c r="C4916" s="46">
        <v>31473394</v>
      </c>
      <c r="D4916" s="13" t="s">
        <v>112</v>
      </c>
    </row>
    <row r="4917" spans="1:4">
      <c r="A4917" s="13" t="s">
        <v>87</v>
      </c>
      <c r="B4917" s="46">
        <v>31551791</v>
      </c>
      <c r="C4917" s="46">
        <v>31552292</v>
      </c>
      <c r="D4917" s="13" t="s">
        <v>112</v>
      </c>
    </row>
    <row r="4918" spans="1:4">
      <c r="A4918" s="13" t="s">
        <v>87</v>
      </c>
      <c r="B4918" s="46">
        <v>48000187</v>
      </c>
      <c r="C4918" s="46">
        <v>48000688</v>
      </c>
      <c r="D4918" s="13" t="s">
        <v>112</v>
      </c>
    </row>
    <row r="4919" spans="1:4">
      <c r="A4919" s="13" t="s">
        <v>87</v>
      </c>
      <c r="B4919" s="46">
        <v>49208229</v>
      </c>
      <c r="C4919" s="46">
        <v>49208730</v>
      </c>
      <c r="D4919" s="13" t="s">
        <v>112</v>
      </c>
    </row>
    <row r="4920" spans="1:4">
      <c r="A4920" s="13" t="s">
        <v>87</v>
      </c>
      <c r="B4920" s="46">
        <v>61988207</v>
      </c>
      <c r="C4920" s="46">
        <v>61988708</v>
      </c>
      <c r="D4920" s="13" t="s">
        <v>112</v>
      </c>
    </row>
    <row r="4921" spans="1:4">
      <c r="A4921" s="13" t="s">
        <v>87</v>
      </c>
      <c r="B4921" s="46">
        <v>75946505</v>
      </c>
      <c r="C4921" s="46">
        <v>75947006</v>
      </c>
      <c r="D4921" s="13" t="s">
        <v>112</v>
      </c>
    </row>
    <row r="4922" spans="1:4">
      <c r="A4922" s="13" t="s">
        <v>88</v>
      </c>
      <c r="B4922" s="46">
        <v>57958223</v>
      </c>
      <c r="C4922" s="46">
        <v>57958724</v>
      </c>
      <c r="D4922" s="13" t="s">
        <v>112</v>
      </c>
    </row>
    <row r="4923" spans="1:4">
      <c r="A4923" s="13" t="s">
        <v>88</v>
      </c>
      <c r="B4923" s="46">
        <v>65540235</v>
      </c>
      <c r="C4923" s="46">
        <v>65540736</v>
      </c>
      <c r="D4923" s="13" t="s">
        <v>112</v>
      </c>
    </row>
    <row r="4924" spans="1:4">
      <c r="A4924" s="13" t="s">
        <v>88</v>
      </c>
      <c r="B4924" s="46">
        <v>90892944</v>
      </c>
      <c r="C4924" s="46">
        <v>90893445</v>
      </c>
      <c r="D4924" s="13" t="s">
        <v>112</v>
      </c>
    </row>
    <row r="4925" spans="1:4">
      <c r="A4925" s="13" t="s">
        <v>88</v>
      </c>
      <c r="B4925" s="46">
        <v>92401919</v>
      </c>
      <c r="C4925" s="46">
        <v>92402420</v>
      </c>
      <c r="D4925" s="13" t="s">
        <v>112</v>
      </c>
    </row>
    <row r="4926" spans="1:4">
      <c r="A4926" s="13" t="s">
        <v>88</v>
      </c>
      <c r="B4926" s="46">
        <v>96566843</v>
      </c>
      <c r="C4926" s="46">
        <v>96567344</v>
      </c>
      <c r="D4926" s="13" t="s">
        <v>112</v>
      </c>
    </row>
    <row r="4927" spans="1:4">
      <c r="A4927" s="13" t="s">
        <v>88</v>
      </c>
      <c r="B4927" s="46">
        <v>102675530</v>
      </c>
      <c r="C4927" s="46">
        <v>102676031</v>
      </c>
      <c r="D4927" s="13" t="s">
        <v>112</v>
      </c>
    </row>
    <row r="4928" spans="1:4">
      <c r="A4928" s="13" t="s">
        <v>88</v>
      </c>
      <c r="B4928" s="46">
        <v>104360969</v>
      </c>
      <c r="C4928" s="46">
        <v>104361470</v>
      </c>
      <c r="D4928" s="13" t="s">
        <v>112</v>
      </c>
    </row>
    <row r="4929" spans="1:4">
      <c r="A4929" s="13" t="s">
        <v>88</v>
      </c>
      <c r="B4929" s="46">
        <v>105442409</v>
      </c>
      <c r="C4929" s="46">
        <v>105442910</v>
      </c>
      <c r="D4929" s="13" t="s">
        <v>112</v>
      </c>
    </row>
    <row r="4930" spans="1:4">
      <c r="A4930" s="13" t="s">
        <v>89</v>
      </c>
      <c r="B4930" s="46">
        <v>63672856</v>
      </c>
      <c r="C4930" s="46">
        <v>63673357</v>
      </c>
      <c r="D4930" s="13" t="s">
        <v>112</v>
      </c>
    </row>
    <row r="4931" spans="1:4">
      <c r="A4931" s="13" t="s">
        <v>89</v>
      </c>
      <c r="B4931" s="46">
        <v>69848626</v>
      </c>
      <c r="C4931" s="46">
        <v>69849127</v>
      </c>
      <c r="D4931" s="13" t="s">
        <v>112</v>
      </c>
    </row>
    <row r="4932" spans="1:4">
      <c r="A4932" s="13" t="s">
        <v>89</v>
      </c>
      <c r="B4932" s="46">
        <v>69995728</v>
      </c>
      <c r="C4932" s="46">
        <v>69996229</v>
      </c>
      <c r="D4932" s="13" t="s">
        <v>112</v>
      </c>
    </row>
    <row r="4933" spans="1:4">
      <c r="A4933" s="13" t="s">
        <v>89</v>
      </c>
      <c r="B4933" s="46">
        <v>75747390</v>
      </c>
      <c r="C4933" s="46">
        <v>75747891</v>
      </c>
      <c r="D4933" s="13" t="s">
        <v>112</v>
      </c>
    </row>
    <row r="4934" spans="1:4">
      <c r="A4934" s="13" t="s">
        <v>90</v>
      </c>
      <c r="B4934" s="46">
        <v>34979039</v>
      </c>
      <c r="C4934" s="46">
        <v>34979540</v>
      </c>
      <c r="D4934" s="13" t="s">
        <v>112</v>
      </c>
    </row>
    <row r="4935" spans="1:4">
      <c r="A4935" s="13" t="s">
        <v>90</v>
      </c>
      <c r="B4935" s="46">
        <v>49677658</v>
      </c>
      <c r="C4935" s="46">
        <v>49678159</v>
      </c>
      <c r="D4935" s="13" t="s">
        <v>112</v>
      </c>
    </row>
    <row r="4936" spans="1:4">
      <c r="A4936" s="13" t="s">
        <v>90</v>
      </c>
      <c r="B4936" s="46">
        <v>56691354</v>
      </c>
      <c r="C4936" s="46">
        <v>56691855</v>
      </c>
      <c r="D4936" s="13" t="s">
        <v>112</v>
      </c>
    </row>
    <row r="4937" spans="1:4">
      <c r="A4937" s="13" t="s">
        <v>90</v>
      </c>
      <c r="B4937" s="46">
        <v>57407341</v>
      </c>
      <c r="C4937" s="46">
        <v>57407842</v>
      </c>
      <c r="D4937" s="13" t="s">
        <v>112</v>
      </c>
    </row>
    <row r="4938" spans="1:4">
      <c r="A4938" s="13" t="s">
        <v>90</v>
      </c>
      <c r="B4938" s="46">
        <v>67918503</v>
      </c>
      <c r="C4938" s="46">
        <v>67919004</v>
      </c>
      <c r="D4938" s="13" t="s">
        <v>112</v>
      </c>
    </row>
    <row r="4939" spans="1:4">
      <c r="A4939" s="13" t="s">
        <v>90</v>
      </c>
      <c r="B4939" s="46">
        <v>69140704</v>
      </c>
      <c r="C4939" s="46">
        <v>69141205</v>
      </c>
      <c r="D4939" s="13" t="s">
        <v>112</v>
      </c>
    </row>
    <row r="4940" spans="1:4">
      <c r="A4940" s="13" t="s">
        <v>90</v>
      </c>
      <c r="B4940" s="46">
        <v>73266386</v>
      </c>
      <c r="C4940" s="46">
        <v>73266887</v>
      </c>
      <c r="D4940" s="13" t="s">
        <v>112</v>
      </c>
    </row>
    <row r="4941" spans="1:4">
      <c r="A4941" s="13" t="s">
        <v>90</v>
      </c>
      <c r="B4941" s="46">
        <v>75278402</v>
      </c>
      <c r="C4941" s="46">
        <v>75278903</v>
      </c>
      <c r="D4941" s="13" t="s">
        <v>112</v>
      </c>
    </row>
    <row r="4942" spans="1:4">
      <c r="A4942" s="13" t="s">
        <v>90</v>
      </c>
      <c r="B4942" s="46">
        <v>84119960</v>
      </c>
      <c r="C4942" s="46">
        <v>84120461</v>
      </c>
      <c r="D4942" s="13" t="s">
        <v>112</v>
      </c>
    </row>
    <row r="4943" spans="1:4">
      <c r="A4943" s="13" t="s">
        <v>90</v>
      </c>
      <c r="B4943" s="46">
        <v>84178045</v>
      </c>
      <c r="C4943" s="46">
        <v>84178546</v>
      </c>
      <c r="D4943" s="13" t="s">
        <v>112</v>
      </c>
    </row>
    <row r="4944" spans="1:4">
      <c r="A4944" s="13" t="s">
        <v>90</v>
      </c>
      <c r="B4944" s="46">
        <v>88366337</v>
      </c>
      <c r="C4944" s="46">
        <v>88366838</v>
      </c>
      <c r="D4944" s="13" t="s">
        <v>112</v>
      </c>
    </row>
    <row r="4945" spans="1:4">
      <c r="A4945" s="13" t="s">
        <v>90</v>
      </c>
      <c r="B4945" s="46">
        <v>89796557</v>
      </c>
      <c r="C4945" s="46">
        <v>89797058</v>
      </c>
      <c r="D4945" s="13" t="s">
        <v>112</v>
      </c>
    </row>
    <row r="4946" spans="1:4">
      <c r="A4946" s="13" t="s">
        <v>91</v>
      </c>
      <c r="B4946" s="46">
        <v>618752</v>
      </c>
      <c r="C4946" s="46">
        <v>619253</v>
      </c>
      <c r="D4946" s="13" t="s">
        <v>112</v>
      </c>
    </row>
    <row r="4947" spans="1:4">
      <c r="A4947" s="13" t="s">
        <v>91</v>
      </c>
      <c r="B4947" s="46">
        <v>2796849</v>
      </c>
      <c r="C4947" s="46">
        <v>2797350</v>
      </c>
      <c r="D4947" s="13" t="s">
        <v>112</v>
      </c>
    </row>
    <row r="4948" spans="1:4">
      <c r="A4948" s="13" t="s">
        <v>91</v>
      </c>
      <c r="B4948" s="46">
        <v>6942298</v>
      </c>
      <c r="C4948" s="46">
        <v>6942799</v>
      </c>
      <c r="D4948" s="13" t="s">
        <v>112</v>
      </c>
    </row>
    <row r="4949" spans="1:4">
      <c r="A4949" s="13" t="s">
        <v>91</v>
      </c>
      <c r="B4949" s="46">
        <v>7476843</v>
      </c>
      <c r="C4949" s="46">
        <v>7477344</v>
      </c>
      <c r="D4949" s="13" t="s">
        <v>112</v>
      </c>
    </row>
    <row r="4950" spans="1:4">
      <c r="A4950" s="13" t="s">
        <v>91</v>
      </c>
      <c r="B4950" s="46">
        <v>28431484</v>
      </c>
      <c r="C4950" s="46">
        <v>28431985</v>
      </c>
      <c r="D4950" s="13" t="s">
        <v>112</v>
      </c>
    </row>
    <row r="4951" spans="1:4">
      <c r="A4951" s="13" t="s">
        <v>91</v>
      </c>
      <c r="B4951" s="46">
        <v>31519787</v>
      </c>
      <c r="C4951" s="46">
        <v>31520288</v>
      </c>
      <c r="D4951" s="13" t="s">
        <v>112</v>
      </c>
    </row>
    <row r="4952" spans="1:4">
      <c r="A4952" s="13" t="s">
        <v>91</v>
      </c>
      <c r="B4952" s="46">
        <v>37356548</v>
      </c>
      <c r="C4952" s="46">
        <v>37357049</v>
      </c>
      <c r="D4952" s="13" t="s">
        <v>112</v>
      </c>
    </row>
    <row r="4953" spans="1:4">
      <c r="A4953" s="13" t="s">
        <v>91</v>
      </c>
      <c r="B4953" s="46">
        <v>39956803</v>
      </c>
      <c r="C4953" s="46">
        <v>39957304</v>
      </c>
      <c r="D4953" s="13" t="s">
        <v>112</v>
      </c>
    </row>
    <row r="4954" spans="1:4">
      <c r="A4954" s="13" t="s">
        <v>91</v>
      </c>
      <c r="B4954" s="46">
        <v>40713840</v>
      </c>
      <c r="C4954" s="46">
        <v>40714341</v>
      </c>
      <c r="D4954" s="13" t="s">
        <v>112</v>
      </c>
    </row>
    <row r="4955" spans="1:4">
      <c r="A4955" s="13" t="s">
        <v>91</v>
      </c>
      <c r="B4955" s="46">
        <v>46024235</v>
      </c>
      <c r="C4955" s="46">
        <v>46024736</v>
      </c>
      <c r="D4955" s="13" t="s">
        <v>112</v>
      </c>
    </row>
    <row r="4956" spans="1:4">
      <c r="A4956" s="13" t="s">
        <v>91</v>
      </c>
      <c r="B4956" s="46">
        <v>55406861</v>
      </c>
      <c r="C4956" s="46">
        <v>55407362</v>
      </c>
      <c r="D4956" s="13" t="s">
        <v>112</v>
      </c>
    </row>
    <row r="4957" spans="1:4">
      <c r="A4957" s="13" t="s">
        <v>91</v>
      </c>
      <c r="B4957" s="46">
        <v>66447737</v>
      </c>
      <c r="C4957" s="46">
        <v>66448238</v>
      </c>
      <c r="D4957" s="13" t="s">
        <v>112</v>
      </c>
    </row>
    <row r="4958" spans="1:4">
      <c r="A4958" s="13" t="s">
        <v>91</v>
      </c>
      <c r="B4958" s="46">
        <v>74393991</v>
      </c>
      <c r="C4958" s="46">
        <v>74394492</v>
      </c>
      <c r="D4958" s="13" t="s">
        <v>112</v>
      </c>
    </row>
    <row r="4959" spans="1:4">
      <c r="A4959" s="13" t="s">
        <v>91</v>
      </c>
      <c r="B4959" s="46">
        <v>79887815</v>
      </c>
      <c r="C4959" s="46">
        <v>79888316</v>
      </c>
      <c r="D4959" s="13" t="s">
        <v>112</v>
      </c>
    </row>
    <row r="4960" spans="1:4">
      <c r="A4960" s="13" t="s">
        <v>91</v>
      </c>
      <c r="B4960" s="46">
        <v>80455574</v>
      </c>
      <c r="C4960" s="46">
        <v>80456075</v>
      </c>
      <c r="D4960" s="13" t="s">
        <v>112</v>
      </c>
    </row>
    <row r="4961" spans="1:4">
      <c r="A4961" s="13" t="s">
        <v>92</v>
      </c>
      <c r="B4961" s="46">
        <v>5463360</v>
      </c>
      <c r="C4961" s="46">
        <v>5463861</v>
      </c>
      <c r="D4961" s="13" t="s">
        <v>112</v>
      </c>
    </row>
    <row r="4962" spans="1:4">
      <c r="A4962" s="13" t="s">
        <v>92</v>
      </c>
      <c r="B4962" s="46">
        <v>8800381</v>
      </c>
      <c r="C4962" s="46">
        <v>8800882</v>
      </c>
      <c r="D4962" s="13" t="s">
        <v>112</v>
      </c>
    </row>
    <row r="4963" spans="1:4">
      <c r="A4963" s="13" t="s">
        <v>92</v>
      </c>
      <c r="B4963" s="46">
        <v>13217124</v>
      </c>
      <c r="C4963" s="46">
        <v>13217625</v>
      </c>
      <c r="D4963" s="13" t="s">
        <v>112</v>
      </c>
    </row>
    <row r="4964" spans="1:4">
      <c r="A4964" s="13" t="s">
        <v>92</v>
      </c>
      <c r="B4964" s="46">
        <v>29929624</v>
      </c>
      <c r="C4964" s="46">
        <v>29930125</v>
      </c>
      <c r="D4964" s="13" t="s">
        <v>112</v>
      </c>
    </row>
    <row r="4965" spans="1:4">
      <c r="A4965" s="13" t="s">
        <v>92</v>
      </c>
      <c r="B4965" s="46">
        <v>38971520</v>
      </c>
      <c r="C4965" s="46">
        <v>38972021</v>
      </c>
      <c r="D4965" s="13" t="s">
        <v>112</v>
      </c>
    </row>
    <row r="4966" spans="1:4">
      <c r="A4966" s="13" t="s">
        <v>92</v>
      </c>
      <c r="B4966" s="46">
        <v>43650795</v>
      </c>
      <c r="C4966" s="46">
        <v>43651296</v>
      </c>
      <c r="D4966" s="13" t="s">
        <v>112</v>
      </c>
    </row>
    <row r="4967" spans="1:4">
      <c r="A4967" s="13" t="s">
        <v>93</v>
      </c>
      <c r="B4967" s="46">
        <v>4670172</v>
      </c>
      <c r="C4967" s="46">
        <v>4670673</v>
      </c>
      <c r="D4967" s="13" t="s">
        <v>112</v>
      </c>
    </row>
    <row r="4968" spans="1:4">
      <c r="A4968" s="13" t="s">
        <v>93</v>
      </c>
      <c r="B4968" s="46">
        <v>10861735</v>
      </c>
      <c r="C4968" s="46">
        <v>10862236</v>
      </c>
      <c r="D4968" s="13" t="s">
        <v>112</v>
      </c>
    </row>
    <row r="4969" spans="1:4">
      <c r="A4969" s="13" t="s">
        <v>93</v>
      </c>
      <c r="B4969" s="46">
        <v>39157606</v>
      </c>
      <c r="C4969" s="46">
        <v>39158107</v>
      </c>
      <c r="D4969" s="13" t="s">
        <v>112</v>
      </c>
    </row>
    <row r="4970" spans="1:4">
      <c r="A4970" s="13" t="s">
        <v>93</v>
      </c>
      <c r="B4970" s="46">
        <v>44599268</v>
      </c>
      <c r="C4970" s="46">
        <v>44599769</v>
      </c>
      <c r="D4970" s="13" t="s">
        <v>112</v>
      </c>
    </row>
    <row r="4971" spans="1:4">
      <c r="A4971" s="13" t="s">
        <v>93</v>
      </c>
      <c r="B4971" s="46">
        <v>50855415</v>
      </c>
      <c r="C4971" s="46">
        <v>50855916</v>
      </c>
      <c r="D4971" s="13" t="s">
        <v>112</v>
      </c>
    </row>
    <row r="4972" spans="1:4">
      <c r="A4972" s="13" t="s">
        <v>93</v>
      </c>
      <c r="B4972" s="46">
        <v>52190961</v>
      </c>
      <c r="C4972" s="46">
        <v>52191462</v>
      </c>
      <c r="D4972" s="13" t="s">
        <v>112</v>
      </c>
    </row>
    <row r="4973" spans="1:4">
      <c r="A4973" s="13" t="s">
        <v>93</v>
      </c>
      <c r="B4973" s="46">
        <v>52643030</v>
      </c>
      <c r="C4973" s="46">
        <v>52643531</v>
      </c>
      <c r="D4973" s="13" t="s">
        <v>112</v>
      </c>
    </row>
    <row r="4974" spans="1:4">
      <c r="A4974" s="13" t="s">
        <v>93</v>
      </c>
      <c r="B4974" s="46">
        <v>58987935</v>
      </c>
      <c r="C4974" s="46">
        <v>58988436</v>
      </c>
      <c r="D4974" s="13" t="s">
        <v>112</v>
      </c>
    </row>
    <row r="4975" spans="1:4">
      <c r="A4975" s="13" t="s">
        <v>94</v>
      </c>
      <c r="B4975" s="46">
        <v>1241480</v>
      </c>
      <c r="C4975" s="46">
        <v>1241981</v>
      </c>
      <c r="D4975" s="13" t="s">
        <v>112</v>
      </c>
    </row>
    <row r="4976" spans="1:4">
      <c r="A4976" s="13" t="s">
        <v>94</v>
      </c>
      <c r="B4976" s="46">
        <v>31207026</v>
      </c>
      <c r="C4976" s="46">
        <v>31207527</v>
      </c>
      <c r="D4976" s="13" t="s">
        <v>112</v>
      </c>
    </row>
    <row r="4977" spans="1:4">
      <c r="A4977" s="13" t="s">
        <v>94</v>
      </c>
      <c r="B4977" s="46">
        <v>42134731</v>
      </c>
      <c r="C4977" s="46">
        <v>42135232</v>
      </c>
      <c r="D4977" s="13" t="s">
        <v>112</v>
      </c>
    </row>
    <row r="4978" spans="1:4">
      <c r="A4978" s="13" t="s">
        <v>94</v>
      </c>
      <c r="B4978" s="46">
        <v>65292087</v>
      </c>
      <c r="C4978" s="46">
        <v>65292588</v>
      </c>
      <c r="D4978" s="13" t="s">
        <v>112</v>
      </c>
    </row>
    <row r="4979" spans="1:4">
      <c r="A4979" s="13" t="s">
        <v>94</v>
      </c>
      <c r="B4979" s="46">
        <v>70698250</v>
      </c>
      <c r="C4979" s="46">
        <v>70698751</v>
      </c>
      <c r="D4979" s="13" t="s">
        <v>112</v>
      </c>
    </row>
    <row r="4980" spans="1:4">
      <c r="A4980" s="13" t="s">
        <v>94</v>
      </c>
      <c r="B4980" s="46">
        <v>74642826</v>
      </c>
      <c r="C4980" s="46">
        <v>74643327</v>
      </c>
      <c r="D4980" s="13" t="s">
        <v>112</v>
      </c>
    </row>
    <row r="4981" spans="1:4">
      <c r="A4981" s="13" t="s">
        <v>94</v>
      </c>
      <c r="B4981" s="46">
        <v>75775097</v>
      </c>
      <c r="C4981" s="46">
        <v>75775598</v>
      </c>
      <c r="D4981" s="13" t="s">
        <v>112</v>
      </c>
    </row>
    <row r="4982" spans="1:4">
      <c r="A4982" s="13" t="s">
        <v>94</v>
      </c>
      <c r="B4982" s="46">
        <v>103235117</v>
      </c>
      <c r="C4982" s="46">
        <v>103235618</v>
      </c>
      <c r="D4982" s="13" t="s">
        <v>112</v>
      </c>
    </row>
    <row r="4983" spans="1:4">
      <c r="A4983" s="13" t="s">
        <v>94</v>
      </c>
      <c r="B4983" s="46">
        <v>106360395</v>
      </c>
      <c r="C4983" s="46">
        <v>106360896</v>
      </c>
      <c r="D4983" s="13" t="s">
        <v>112</v>
      </c>
    </row>
    <row r="4984" spans="1:4">
      <c r="A4984" s="13" t="s">
        <v>94</v>
      </c>
      <c r="B4984" s="46">
        <v>109065335</v>
      </c>
      <c r="C4984" s="46">
        <v>109065836</v>
      </c>
      <c r="D4984" s="13" t="s">
        <v>112</v>
      </c>
    </row>
    <row r="4985" spans="1:4">
      <c r="A4985" s="13" t="s">
        <v>94</v>
      </c>
      <c r="B4985" s="46">
        <v>113384038</v>
      </c>
      <c r="C4985" s="46">
        <v>113384539</v>
      </c>
      <c r="D4985" s="13" t="s">
        <v>112</v>
      </c>
    </row>
    <row r="4986" spans="1:4">
      <c r="A4986" s="13" t="s">
        <v>94</v>
      </c>
      <c r="B4986" s="46">
        <v>113970063</v>
      </c>
      <c r="C4986" s="46">
        <v>113970564</v>
      </c>
      <c r="D4986" s="13" t="s">
        <v>112</v>
      </c>
    </row>
    <row r="4987" spans="1:4">
      <c r="A4987" s="13" t="s">
        <v>94</v>
      </c>
      <c r="B4987" s="46">
        <v>114008542</v>
      </c>
      <c r="C4987" s="46">
        <v>114009043</v>
      </c>
      <c r="D4987" s="13" t="s">
        <v>112</v>
      </c>
    </row>
    <row r="4988" spans="1:4">
      <c r="A4988" s="13" t="s">
        <v>94</v>
      </c>
      <c r="B4988" s="46">
        <v>122406932</v>
      </c>
      <c r="C4988" s="46">
        <v>122407433</v>
      </c>
      <c r="D4988" s="13" t="s">
        <v>112</v>
      </c>
    </row>
    <row r="4989" spans="1:4">
      <c r="A4989" s="13" t="s">
        <v>94</v>
      </c>
      <c r="B4989" s="46">
        <v>125567649</v>
      </c>
      <c r="C4989" s="46">
        <v>125568150</v>
      </c>
      <c r="D4989" s="13" t="s">
        <v>112</v>
      </c>
    </row>
    <row r="4990" spans="1:4">
      <c r="A4990" s="13" t="s">
        <v>94</v>
      </c>
      <c r="B4990" s="46">
        <v>128404609</v>
      </c>
      <c r="C4990" s="46">
        <v>128405110</v>
      </c>
      <c r="D4990" s="13" t="s">
        <v>112</v>
      </c>
    </row>
    <row r="4991" spans="1:4">
      <c r="A4991" s="13" t="s">
        <v>94</v>
      </c>
      <c r="B4991" s="46">
        <v>129120358</v>
      </c>
      <c r="C4991" s="46">
        <v>129120859</v>
      </c>
      <c r="D4991" s="13" t="s">
        <v>112</v>
      </c>
    </row>
    <row r="4992" spans="1:4">
      <c r="A4992" s="13" t="s">
        <v>94</v>
      </c>
      <c r="B4992" s="46">
        <v>142081030</v>
      </c>
      <c r="C4992" s="46">
        <v>142081531</v>
      </c>
      <c r="D4992" s="13" t="s">
        <v>112</v>
      </c>
    </row>
    <row r="4993" spans="1:4">
      <c r="A4993" s="13" t="s">
        <v>94</v>
      </c>
      <c r="B4993" s="46">
        <v>175059931</v>
      </c>
      <c r="C4993" s="46">
        <v>175060432</v>
      </c>
      <c r="D4993" s="13" t="s">
        <v>112</v>
      </c>
    </row>
    <row r="4994" spans="1:4">
      <c r="A4994" s="13" t="s">
        <v>94</v>
      </c>
      <c r="B4994" s="46">
        <v>180126973</v>
      </c>
      <c r="C4994" s="46">
        <v>180127474</v>
      </c>
      <c r="D4994" s="13" t="s">
        <v>112</v>
      </c>
    </row>
    <row r="4995" spans="1:4">
      <c r="A4995" s="13" t="s">
        <v>94</v>
      </c>
      <c r="B4995" s="46">
        <v>191811154</v>
      </c>
      <c r="C4995" s="46">
        <v>191811655</v>
      </c>
      <c r="D4995" s="13" t="s">
        <v>112</v>
      </c>
    </row>
    <row r="4996" spans="1:4">
      <c r="A4996" s="13" t="s">
        <v>94</v>
      </c>
      <c r="B4996" s="46">
        <v>209412180</v>
      </c>
      <c r="C4996" s="46">
        <v>209412681</v>
      </c>
      <c r="D4996" s="13" t="s">
        <v>112</v>
      </c>
    </row>
    <row r="4997" spans="1:4">
      <c r="A4997" s="13" t="s">
        <v>94</v>
      </c>
      <c r="B4997" s="46">
        <v>230353645</v>
      </c>
      <c r="C4997" s="46">
        <v>230354146</v>
      </c>
      <c r="D4997" s="13" t="s">
        <v>112</v>
      </c>
    </row>
    <row r="4998" spans="1:4">
      <c r="A4998" s="13" t="s">
        <v>94</v>
      </c>
      <c r="B4998" s="46">
        <v>234466041</v>
      </c>
      <c r="C4998" s="46">
        <v>234466542</v>
      </c>
      <c r="D4998" s="13" t="s">
        <v>112</v>
      </c>
    </row>
    <row r="4999" spans="1:4">
      <c r="A4999" s="13" t="s">
        <v>95</v>
      </c>
      <c r="B4999" s="46">
        <v>2489315</v>
      </c>
      <c r="C4999" s="46">
        <v>2489816</v>
      </c>
      <c r="D4999" s="13" t="s">
        <v>112</v>
      </c>
    </row>
    <row r="5000" spans="1:4">
      <c r="A5000" s="13" t="s">
        <v>95</v>
      </c>
      <c r="B5000" s="46">
        <v>43059265</v>
      </c>
      <c r="C5000" s="46">
        <v>43059766</v>
      </c>
      <c r="D5000" s="13" t="s">
        <v>112</v>
      </c>
    </row>
    <row r="5001" spans="1:4">
      <c r="A5001" s="13" t="s">
        <v>95</v>
      </c>
      <c r="B5001" s="46">
        <v>44563514</v>
      </c>
      <c r="C5001" s="46">
        <v>44564015</v>
      </c>
      <c r="D5001" s="13" t="s">
        <v>112</v>
      </c>
    </row>
    <row r="5002" spans="1:4">
      <c r="A5002" s="13" t="s">
        <v>95</v>
      </c>
      <c r="B5002" s="46">
        <v>45323118</v>
      </c>
      <c r="C5002" s="46">
        <v>45323619</v>
      </c>
      <c r="D5002" s="13" t="s">
        <v>112</v>
      </c>
    </row>
    <row r="5003" spans="1:4">
      <c r="A5003" s="13" t="s">
        <v>95</v>
      </c>
      <c r="B5003" s="46">
        <v>49344423</v>
      </c>
      <c r="C5003" s="46">
        <v>49344924</v>
      </c>
      <c r="D5003" s="13" t="s">
        <v>112</v>
      </c>
    </row>
    <row r="5004" spans="1:4">
      <c r="A5004" s="13" t="s">
        <v>95</v>
      </c>
      <c r="B5004" s="46">
        <v>58781212</v>
      </c>
      <c r="C5004" s="46">
        <v>58781713</v>
      </c>
      <c r="D5004" s="13" t="s">
        <v>112</v>
      </c>
    </row>
    <row r="5005" spans="1:4">
      <c r="A5005" s="13" t="s">
        <v>95</v>
      </c>
      <c r="B5005" s="46">
        <v>60644583</v>
      </c>
      <c r="C5005" s="46">
        <v>60645084</v>
      </c>
      <c r="D5005" s="13" t="s">
        <v>112</v>
      </c>
    </row>
    <row r="5006" spans="1:4">
      <c r="A5006" s="13" t="s">
        <v>95</v>
      </c>
      <c r="B5006" s="46">
        <v>61449844</v>
      </c>
      <c r="C5006" s="46">
        <v>61450345</v>
      </c>
      <c r="D5006" s="13" t="s">
        <v>112</v>
      </c>
    </row>
    <row r="5007" spans="1:4">
      <c r="A5007" s="13" t="s">
        <v>105</v>
      </c>
      <c r="B5007" s="46">
        <v>39645835</v>
      </c>
      <c r="C5007" s="46">
        <v>39646336</v>
      </c>
      <c r="D5007" s="13" t="s">
        <v>112</v>
      </c>
    </row>
    <row r="5008" spans="1:4">
      <c r="A5008" s="13" t="s">
        <v>96</v>
      </c>
      <c r="B5008" s="46">
        <v>21983476</v>
      </c>
      <c r="C5008" s="46">
        <v>21983977</v>
      </c>
      <c r="D5008" s="13" t="s">
        <v>112</v>
      </c>
    </row>
    <row r="5009" spans="1:4">
      <c r="A5009" s="13" t="s">
        <v>96</v>
      </c>
      <c r="B5009" s="46">
        <v>28066577</v>
      </c>
      <c r="C5009" s="46">
        <v>28067078</v>
      </c>
      <c r="D5009" s="13" t="s">
        <v>112</v>
      </c>
    </row>
    <row r="5010" spans="1:4">
      <c r="A5010" s="13" t="s">
        <v>96</v>
      </c>
      <c r="B5010" s="46">
        <v>46664707</v>
      </c>
      <c r="C5010" s="46">
        <v>46665208</v>
      </c>
      <c r="D5010" s="13" t="s">
        <v>112</v>
      </c>
    </row>
    <row r="5011" spans="1:4">
      <c r="A5011" s="13" t="s">
        <v>97</v>
      </c>
      <c r="B5011" s="46">
        <v>9958431</v>
      </c>
      <c r="C5011" s="46">
        <v>9958932</v>
      </c>
      <c r="D5011" s="13" t="s">
        <v>112</v>
      </c>
    </row>
    <row r="5012" spans="1:4">
      <c r="A5012" s="13" t="s">
        <v>97</v>
      </c>
      <c r="B5012" s="46">
        <v>12704375</v>
      </c>
      <c r="C5012" s="46">
        <v>12704876</v>
      </c>
      <c r="D5012" s="13" t="s">
        <v>112</v>
      </c>
    </row>
    <row r="5013" spans="1:4">
      <c r="A5013" s="13" t="s">
        <v>97</v>
      </c>
      <c r="B5013" s="46">
        <v>16960075</v>
      </c>
      <c r="C5013" s="46">
        <v>16960576</v>
      </c>
      <c r="D5013" s="13" t="s">
        <v>112</v>
      </c>
    </row>
    <row r="5014" spans="1:4">
      <c r="A5014" s="13" t="s">
        <v>97</v>
      </c>
      <c r="B5014" s="46">
        <v>23988788</v>
      </c>
      <c r="C5014" s="46">
        <v>23989289</v>
      </c>
      <c r="D5014" s="13" t="s">
        <v>112</v>
      </c>
    </row>
    <row r="5015" spans="1:4">
      <c r="A5015" s="13" t="s">
        <v>97</v>
      </c>
      <c r="B5015" s="46">
        <v>129381787</v>
      </c>
      <c r="C5015" s="46">
        <v>129382288</v>
      </c>
      <c r="D5015" s="13" t="s">
        <v>112</v>
      </c>
    </row>
    <row r="5016" spans="1:4">
      <c r="A5016" s="13" t="s">
        <v>97</v>
      </c>
      <c r="B5016" s="46">
        <v>134076616</v>
      </c>
      <c r="C5016" s="46">
        <v>134077117</v>
      </c>
      <c r="D5016" s="13" t="s">
        <v>112</v>
      </c>
    </row>
    <row r="5017" spans="1:4">
      <c r="A5017" s="13" t="s">
        <v>97</v>
      </c>
      <c r="B5017" s="46">
        <v>141048813</v>
      </c>
      <c r="C5017" s="46">
        <v>141049314</v>
      </c>
      <c r="D5017" s="13" t="s">
        <v>112</v>
      </c>
    </row>
    <row r="5018" spans="1:4">
      <c r="A5018" s="13" t="s">
        <v>97</v>
      </c>
      <c r="B5018" s="46">
        <v>141998799</v>
      </c>
      <c r="C5018" s="46">
        <v>141999300</v>
      </c>
      <c r="D5018" s="13" t="s">
        <v>112</v>
      </c>
    </row>
    <row r="5019" spans="1:4">
      <c r="A5019" s="13" t="s">
        <v>97</v>
      </c>
      <c r="B5019" s="46">
        <v>150102557</v>
      </c>
      <c r="C5019" s="46">
        <v>150103058</v>
      </c>
      <c r="D5019" s="13" t="s">
        <v>112</v>
      </c>
    </row>
    <row r="5020" spans="1:4">
      <c r="A5020" s="13" t="s">
        <v>97</v>
      </c>
      <c r="B5020" s="46">
        <v>155040791</v>
      </c>
      <c r="C5020" s="46">
        <v>155041292</v>
      </c>
      <c r="D5020" s="13" t="s">
        <v>112</v>
      </c>
    </row>
    <row r="5021" spans="1:4">
      <c r="A5021" s="13" t="s">
        <v>97</v>
      </c>
      <c r="B5021" s="46">
        <v>178786506</v>
      </c>
      <c r="C5021" s="46">
        <v>178787007</v>
      </c>
      <c r="D5021" s="13" t="s">
        <v>112</v>
      </c>
    </row>
    <row r="5022" spans="1:4">
      <c r="A5022" s="13" t="s">
        <v>97</v>
      </c>
      <c r="B5022" s="46">
        <v>187984615</v>
      </c>
      <c r="C5022" s="46">
        <v>187985116</v>
      </c>
      <c r="D5022" s="13" t="s">
        <v>112</v>
      </c>
    </row>
    <row r="5023" spans="1:4">
      <c r="A5023" s="13" t="s">
        <v>97</v>
      </c>
      <c r="B5023" s="46">
        <v>188301229</v>
      </c>
      <c r="C5023" s="46">
        <v>188301730</v>
      </c>
      <c r="D5023" s="13" t="s">
        <v>112</v>
      </c>
    </row>
    <row r="5024" spans="1:4">
      <c r="A5024" s="13" t="s">
        <v>97</v>
      </c>
      <c r="B5024" s="46">
        <v>194233467</v>
      </c>
      <c r="C5024" s="46">
        <v>194233968</v>
      </c>
      <c r="D5024" s="13" t="s">
        <v>112</v>
      </c>
    </row>
    <row r="5025" spans="1:4">
      <c r="A5025" s="13" t="s">
        <v>98</v>
      </c>
      <c r="B5025" s="46">
        <v>44449440</v>
      </c>
      <c r="C5025" s="46">
        <v>44449941</v>
      </c>
      <c r="D5025" s="13" t="s">
        <v>112</v>
      </c>
    </row>
    <row r="5026" spans="1:4">
      <c r="A5026" s="13" t="s">
        <v>98</v>
      </c>
      <c r="B5026" s="46">
        <v>83695883</v>
      </c>
      <c r="C5026" s="46">
        <v>83696384</v>
      </c>
      <c r="D5026" s="13" t="s">
        <v>112</v>
      </c>
    </row>
    <row r="5027" spans="1:4">
      <c r="A5027" s="13" t="s">
        <v>98</v>
      </c>
      <c r="B5027" s="46">
        <v>87508102</v>
      </c>
      <c r="C5027" s="46">
        <v>87508603</v>
      </c>
      <c r="D5027" s="13" t="s">
        <v>112</v>
      </c>
    </row>
    <row r="5028" spans="1:4">
      <c r="A5028" s="13" t="s">
        <v>98</v>
      </c>
      <c r="B5028" s="46">
        <v>88901135</v>
      </c>
      <c r="C5028" s="46">
        <v>88901636</v>
      </c>
      <c r="D5028" s="13" t="s">
        <v>112</v>
      </c>
    </row>
    <row r="5029" spans="1:4">
      <c r="A5029" s="13" t="s">
        <v>98</v>
      </c>
      <c r="B5029" s="46">
        <v>122376377</v>
      </c>
      <c r="C5029" s="46">
        <v>122376878</v>
      </c>
      <c r="D5029" s="13" t="s">
        <v>112</v>
      </c>
    </row>
    <row r="5030" spans="1:4">
      <c r="A5030" s="13" t="s">
        <v>98</v>
      </c>
      <c r="B5030" s="46">
        <v>150999677</v>
      </c>
      <c r="C5030" s="46">
        <v>151000178</v>
      </c>
      <c r="D5030" s="13" t="s">
        <v>112</v>
      </c>
    </row>
    <row r="5031" spans="1:4">
      <c r="A5031" s="13" t="s">
        <v>98</v>
      </c>
      <c r="B5031" s="46">
        <v>159699146</v>
      </c>
      <c r="C5031" s="46">
        <v>159699647</v>
      </c>
      <c r="D5031" s="13" t="s">
        <v>112</v>
      </c>
    </row>
    <row r="5032" spans="1:4">
      <c r="A5032" s="13" t="s">
        <v>98</v>
      </c>
      <c r="B5032" s="46">
        <v>177709306</v>
      </c>
      <c r="C5032" s="46">
        <v>177709807</v>
      </c>
      <c r="D5032" s="13" t="s">
        <v>112</v>
      </c>
    </row>
    <row r="5033" spans="1:4">
      <c r="A5033" s="13" t="s">
        <v>98</v>
      </c>
      <c r="B5033" s="46">
        <v>185089488</v>
      </c>
      <c r="C5033" s="46">
        <v>185089989</v>
      </c>
      <c r="D5033" s="13" t="s">
        <v>112</v>
      </c>
    </row>
    <row r="5034" spans="1:4">
      <c r="A5034" s="13" t="s">
        <v>99</v>
      </c>
      <c r="B5034" s="46">
        <v>6378470</v>
      </c>
      <c r="C5034" s="46">
        <v>6378971</v>
      </c>
      <c r="D5034" s="13" t="s">
        <v>112</v>
      </c>
    </row>
    <row r="5035" spans="1:4">
      <c r="A5035" s="13" t="s">
        <v>99</v>
      </c>
      <c r="B5035" s="46">
        <v>13478910</v>
      </c>
      <c r="C5035" s="46">
        <v>13479411</v>
      </c>
      <c r="D5035" s="13" t="s">
        <v>112</v>
      </c>
    </row>
    <row r="5036" spans="1:4">
      <c r="A5036" s="13" t="s">
        <v>99</v>
      </c>
      <c r="B5036" s="46">
        <v>31995009</v>
      </c>
      <c r="C5036" s="46">
        <v>31995510</v>
      </c>
      <c r="D5036" s="13" t="s">
        <v>112</v>
      </c>
    </row>
    <row r="5037" spans="1:4">
      <c r="A5037" s="13" t="s">
        <v>99</v>
      </c>
      <c r="B5037" s="46">
        <v>72835932</v>
      </c>
      <c r="C5037" s="46">
        <v>72836433</v>
      </c>
      <c r="D5037" s="13" t="s">
        <v>112</v>
      </c>
    </row>
    <row r="5038" spans="1:4">
      <c r="A5038" s="13" t="s">
        <v>99</v>
      </c>
      <c r="B5038" s="46">
        <v>82807832</v>
      </c>
      <c r="C5038" s="46">
        <v>82808333</v>
      </c>
      <c r="D5038" s="13" t="s">
        <v>112</v>
      </c>
    </row>
    <row r="5039" spans="1:4">
      <c r="A5039" s="13" t="s">
        <v>99</v>
      </c>
      <c r="B5039" s="46">
        <v>96153794</v>
      </c>
      <c r="C5039" s="46">
        <v>96154295</v>
      </c>
      <c r="D5039" s="13" t="s">
        <v>112</v>
      </c>
    </row>
    <row r="5040" spans="1:4">
      <c r="A5040" s="13" t="s">
        <v>99</v>
      </c>
      <c r="B5040" s="46">
        <v>140248260</v>
      </c>
      <c r="C5040" s="46">
        <v>140248761</v>
      </c>
      <c r="D5040" s="13" t="s">
        <v>112</v>
      </c>
    </row>
    <row r="5041" spans="1:4">
      <c r="A5041" s="13" t="s">
        <v>99</v>
      </c>
      <c r="B5041" s="46">
        <v>150402086</v>
      </c>
      <c r="C5041" s="46">
        <v>150402587</v>
      </c>
      <c r="D5041" s="13" t="s">
        <v>112</v>
      </c>
    </row>
    <row r="5042" spans="1:4">
      <c r="A5042" s="13" t="s">
        <v>99</v>
      </c>
      <c r="B5042" s="46">
        <v>159908268</v>
      </c>
      <c r="C5042" s="46">
        <v>159908769</v>
      </c>
      <c r="D5042" s="13" t="s">
        <v>112</v>
      </c>
    </row>
    <row r="5043" spans="1:4">
      <c r="A5043" s="13" t="s">
        <v>99</v>
      </c>
      <c r="B5043" s="46">
        <v>173318116</v>
      </c>
      <c r="C5043" s="46">
        <v>173318617</v>
      </c>
      <c r="D5043" s="13" t="s">
        <v>112</v>
      </c>
    </row>
    <row r="5044" spans="1:4">
      <c r="A5044" s="13" t="s">
        <v>100</v>
      </c>
      <c r="B5044" s="46">
        <v>2434302</v>
      </c>
      <c r="C5044" s="46">
        <v>2434803</v>
      </c>
      <c r="D5044" s="13" t="s">
        <v>112</v>
      </c>
    </row>
    <row r="5045" spans="1:4">
      <c r="A5045" s="13" t="s">
        <v>100</v>
      </c>
      <c r="B5045" s="46">
        <v>3279734</v>
      </c>
      <c r="C5045" s="46">
        <v>3280235</v>
      </c>
      <c r="D5045" s="13" t="s">
        <v>112</v>
      </c>
    </row>
    <row r="5046" spans="1:4">
      <c r="A5046" s="13" t="s">
        <v>100</v>
      </c>
      <c r="B5046" s="46">
        <v>15608586</v>
      </c>
      <c r="C5046" s="46">
        <v>15609087</v>
      </c>
      <c r="D5046" s="13" t="s">
        <v>112</v>
      </c>
    </row>
    <row r="5047" spans="1:4">
      <c r="A5047" s="13" t="s">
        <v>100</v>
      </c>
      <c r="B5047" s="46">
        <v>24283888</v>
      </c>
      <c r="C5047" s="46">
        <v>24284389</v>
      </c>
      <c r="D5047" s="13" t="s">
        <v>112</v>
      </c>
    </row>
    <row r="5048" spans="1:4">
      <c r="A5048" s="13" t="s">
        <v>100</v>
      </c>
      <c r="B5048" s="46">
        <v>26217143</v>
      </c>
      <c r="C5048" s="46">
        <v>26217644</v>
      </c>
      <c r="D5048" s="13" t="s">
        <v>112</v>
      </c>
    </row>
    <row r="5049" spans="1:4">
      <c r="A5049" s="13" t="s">
        <v>100</v>
      </c>
      <c r="B5049" s="46">
        <v>26659766</v>
      </c>
      <c r="C5049" s="46">
        <v>26660267</v>
      </c>
      <c r="D5049" s="13" t="s">
        <v>112</v>
      </c>
    </row>
    <row r="5050" spans="1:4">
      <c r="A5050" s="13" t="s">
        <v>100</v>
      </c>
      <c r="B5050" s="46">
        <v>35327686</v>
      </c>
      <c r="C5050" s="46">
        <v>35328187</v>
      </c>
      <c r="D5050" s="13" t="s">
        <v>112</v>
      </c>
    </row>
    <row r="5051" spans="1:4">
      <c r="A5051" s="13" t="s">
        <v>100</v>
      </c>
      <c r="B5051" s="46">
        <v>40995671</v>
      </c>
      <c r="C5051" s="46">
        <v>40996172</v>
      </c>
      <c r="D5051" s="13" t="s">
        <v>112</v>
      </c>
    </row>
    <row r="5052" spans="1:4">
      <c r="A5052" s="13" t="s">
        <v>100</v>
      </c>
      <c r="B5052" s="46">
        <v>64346307</v>
      </c>
      <c r="C5052" s="46">
        <v>64346808</v>
      </c>
      <c r="D5052" s="13" t="s">
        <v>112</v>
      </c>
    </row>
    <row r="5053" spans="1:4">
      <c r="A5053" s="13" t="s">
        <v>100</v>
      </c>
      <c r="B5053" s="46">
        <v>137112393</v>
      </c>
      <c r="C5053" s="46">
        <v>137112894</v>
      </c>
      <c r="D5053" s="13" t="s">
        <v>112</v>
      </c>
    </row>
    <row r="5054" spans="1:4">
      <c r="A5054" s="13" t="s">
        <v>100</v>
      </c>
      <c r="B5054" s="46">
        <v>138028683</v>
      </c>
      <c r="C5054" s="46">
        <v>138029184</v>
      </c>
      <c r="D5054" s="13" t="s">
        <v>112</v>
      </c>
    </row>
    <row r="5055" spans="1:4">
      <c r="A5055" s="13" t="s">
        <v>100</v>
      </c>
      <c r="B5055" s="46">
        <v>148430789</v>
      </c>
      <c r="C5055" s="46">
        <v>148431290</v>
      </c>
      <c r="D5055" s="13" t="s">
        <v>112</v>
      </c>
    </row>
    <row r="5056" spans="1:4">
      <c r="A5056" s="13" t="s">
        <v>100</v>
      </c>
      <c r="B5056" s="46">
        <v>152128434</v>
      </c>
      <c r="C5056" s="46">
        <v>152128935</v>
      </c>
      <c r="D5056" s="13" t="s">
        <v>112</v>
      </c>
    </row>
    <row r="5057" spans="1:4">
      <c r="A5057" s="13" t="s">
        <v>100</v>
      </c>
      <c r="B5057" s="46">
        <v>157207500</v>
      </c>
      <c r="C5057" s="46">
        <v>157208001</v>
      </c>
      <c r="D5057" s="13" t="s">
        <v>112</v>
      </c>
    </row>
    <row r="5058" spans="1:4">
      <c r="A5058" s="13" t="s">
        <v>101</v>
      </c>
      <c r="B5058" s="46">
        <v>212284</v>
      </c>
      <c r="C5058" s="46">
        <v>212785</v>
      </c>
      <c r="D5058" s="13" t="s">
        <v>112</v>
      </c>
    </row>
    <row r="5059" spans="1:4">
      <c r="A5059" s="13" t="s">
        <v>101</v>
      </c>
      <c r="B5059" s="46">
        <v>7801552</v>
      </c>
      <c r="C5059" s="46">
        <v>7802053</v>
      </c>
      <c r="D5059" s="13" t="s">
        <v>112</v>
      </c>
    </row>
    <row r="5060" spans="1:4">
      <c r="A5060" s="13" t="s">
        <v>101</v>
      </c>
      <c r="B5060" s="46">
        <v>20257849</v>
      </c>
      <c r="C5060" s="46">
        <v>20258350</v>
      </c>
      <c r="D5060" s="13" t="s">
        <v>112</v>
      </c>
    </row>
    <row r="5061" spans="1:4">
      <c r="A5061" s="13" t="s">
        <v>101</v>
      </c>
      <c r="B5061" s="46">
        <v>27156241</v>
      </c>
      <c r="C5061" s="46">
        <v>27156742</v>
      </c>
      <c r="D5061" s="13" t="s">
        <v>112</v>
      </c>
    </row>
    <row r="5062" spans="1:4">
      <c r="A5062" s="13" t="s">
        <v>101</v>
      </c>
      <c r="B5062" s="46">
        <v>27196945</v>
      </c>
      <c r="C5062" s="46">
        <v>27197446</v>
      </c>
      <c r="D5062" s="13" t="s">
        <v>112</v>
      </c>
    </row>
    <row r="5063" spans="1:4">
      <c r="A5063" s="13" t="s">
        <v>101</v>
      </c>
      <c r="B5063" s="46">
        <v>51318906</v>
      </c>
      <c r="C5063" s="46">
        <v>51319407</v>
      </c>
      <c r="D5063" s="13" t="s">
        <v>112</v>
      </c>
    </row>
    <row r="5064" spans="1:4">
      <c r="A5064" s="13" t="s">
        <v>101</v>
      </c>
      <c r="B5064" s="46">
        <v>65671626</v>
      </c>
      <c r="C5064" s="46">
        <v>65672127</v>
      </c>
      <c r="D5064" s="13" t="s">
        <v>112</v>
      </c>
    </row>
    <row r="5065" spans="1:4">
      <c r="A5065" s="13" t="s">
        <v>101</v>
      </c>
      <c r="B5065" s="46">
        <v>75692823</v>
      </c>
      <c r="C5065" s="46">
        <v>75693324</v>
      </c>
      <c r="D5065" s="13" t="s">
        <v>112</v>
      </c>
    </row>
    <row r="5066" spans="1:4">
      <c r="A5066" s="13" t="s">
        <v>101</v>
      </c>
      <c r="B5066" s="46">
        <v>90921820</v>
      </c>
      <c r="C5066" s="46">
        <v>90922321</v>
      </c>
      <c r="D5066" s="13" t="s">
        <v>112</v>
      </c>
    </row>
    <row r="5067" spans="1:4">
      <c r="A5067" s="13" t="s">
        <v>101</v>
      </c>
      <c r="B5067" s="46">
        <v>116414853</v>
      </c>
      <c r="C5067" s="46">
        <v>116415354</v>
      </c>
      <c r="D5067" s="13" t="s">
        <v>112</v>
      </c>
    </row>
    <row r="5068" spans="1:4">
      <c r="A5068" s="13" t="s">
        <v>101</v>
      </c>
      <c r="B5068" s="46">
        <v>120446753</v>
      </c>
      <c r="C5068" s="46">
        <v>120447254</v>
      </c>
      <c r="D5068" s="13" t="s">
        <v>112</v>
      </c>
    </row>
    <row r="5069" spans="1:4">
      <c r="A5069" s="13" t="s">
        <v>101</v>
      </c>
      <c r="B5069" s="46">
        <v>127455965</v>
      </c>
      <c r="C5069" s="46">
        <v>127456466</v>
      </c>
      <c r="D5069" s="13" t="s">
        <v>112</v>
      </c>
    </row>
    <row r="5070" spans="1:4">
      <c r="A5070" s="13" t="s">
        <v>101</v>
      </c>
      <c r="B5070" s="46">
        <v>157132763</v>
      </c>
      <c r="C5070" s="46">
        <v>157133264</v>
      </c>
      <c r="D5070" s="13" t="s">
        <v>112</v>
      </c>
    </row>
    <row r="5071" spans="1:4">
      <c r="A5071" s="13" t="s">
        <v>102</v>
      </c>
      <c r="B5071" s="46">
        <v>27449699</v>
      </c>
      <c r="C5071" s="46">
        <v>27450200</v>
      </c>
      <c r="D5071" s="13" t="s">
        <v>112</v>
      </c>
    </row>
    <row r="5072" spans="1:4">
      <c r="A5072" s="13" t="s">
        <v>102</v>
      </c>
      <c r="B5072" s="46">
        <v>30432792</v>
      </c>
      <c r="C5072" s="46">
        <v>30433293</v>
      </c>
      <c r="D5072" s="13" t="s">
        <v>112</v>
      </c>
    </row>
    <row r="5073" spans="1:4">
      <c r="A5073" s="13" t="s">
        <v>102</v>
      </c>
      <c r="B5073" s="46">
        <v>32175159</v>
      </c>
      <c r="C5073" s="46">
        <v>32175660</v>
      </c>
      <c r="D5073" s="13" t="s">
        <v>112</v>
      </c>
    </row>
    <row r="5074" spans="1:4">
      <c r="A5074" s="13" t="s">
        <v>102</v>
      </c>
      <c r="B5074" s="46">
        <v>58910242</v>
      </c>
      <c r="C5074" s="46">
        <v>58910743</v>
      </c>
      <c r="D5074" s="13" t="s">
        <v>112</v>
      </c>
    </row>
    <row r="5075" spans="1:4">
      <c r="A5075" s="13" t="s">
        <v>102</v>
      </c>
      <c r="B5075" s="46">
        <v>68068710</v>
      </c>
      <c r="C5075" s="46">
        <v>68069211</v>
      </c>
      <c r="D5075" s="13" t="s">
        <v>112</v>
      </c>
    </row>
    <row r="5076" spans="1:4">
      <c r="A5076" s="13" t="s">
        <v>102</v>
      </c>
      <c r="B5076" s="46">
        <v>123982288</v>
      </c>
      <c r="C5076" s="46">
        <v>123982789</v>
      </c>
      <c r="D5076" s="13" t="s">
        <v>112</v>
      </c>
    </row>
    <row r="5077" spans="1:4">
      <c r="A5077" s="13" t="s">
        <v>102</v>
      </c>
      <c r="B5077" s="46">
        <v>136592180</v>
      </c>
      <c r="C5077" s="46">
        <v>136592681</v>
      </c>
      <c r="D5077" s="13" t="s">
        <v>112</v>
      </c>
    </row>
    <row r="5078" spans="1:4">
      <c r="A5078" s="13" t="s">
        <v>102</v>
      </c>
      <c r="B5078" s="46">
        <v>142635057</v>
      </c>
      <c r="C5078" s="46">
        <v>142635558</v>
      </c>
      <c r="D5078" s="13" t="s">
        <v>112</v>
      </c>
    </row>
    <row r="5079" spans="1:4">
      <c r="A5079" s="13" t="s">
        <v>102</v>
      </c>
      <c r="B5079" s="46">
        <v>144350105</v>
      </c>
      <c r="C5079" s="46">
        <v>144350606</v>
      </c>
      <c r="D5079" s="13" t="s">
        <v>112</v>
      </c>
    </row>
    <row r="5080" spans="1:4">
      <c r="A5080" s="13" t="s">
        <v>102</v>
      </c>
      <c r="B5080" s="46">
        <v>146104646</v>
      </c>
      <c r="C5080" s="46">
        <v>146105147</v>
      </c>
      <c r="D5080" s="13" t="s">
        <v>112</v>
      </c>
    </row>
    <row r="5081" spans="1:4">
      <c r="A5081" s="13" t="s">
        <v>103</v>
      </c>
      <c r="B5081" s="46">
        <v>4114785</v>
      </c>
      <c r="C5081" s="46">
        <v>4115286</v>
      </c>
      <c r="D5081" s="13" t="s">
        <v>112</v>
      </c>
    </row>
    <row r="5082" spans="1:4">
      <c r="A5082" s="13" t="s">
        <v>103</v>
      </c>
      <c r="B5082" s="46">
        <v>20289362</v>
      </c>
      <c r="C5082" s="46">
        <v>20289863</v>
      </c>
      <c r="D5082" s="13" t="s">
        <v>112</v>
      </c>
    </row>
    <row r="5083" spans="1:4">
      <c r="A5083" s="13" t="s">
        <v>103</v>
      </c>
      <c r="B5083" s="46">
        <v>35657704</v>
      </c>
      <c r="C5083" s="46">
        <v>35658205</v>
      </c>
      <c r="D5083" s="13" t="s">
        <v>112</v>
      </c>
    </row>
    <row r="5084" spans="1:4">
      <c r="A5084" s="13" t="s">
        <v>103</v>
      </c>
      <c r="B5084" s="46">
        <v>94666721</v>
      </c>
      <c r="C5084" s="46">
        <v>94667222</v>
      </c>
      <c r="D5084" s="13" t="s">
        <v>112</v>
      </c>
    </row>
    <row r="5085" spans="1:4">
      <c r="A5085" s="13" t="s">
        <v>103</v>
      </c>
      <c r="B5085" s="46">
        <v>102001927</v>
      </c>
      <c r="C5085" s="46">
        <v>102002428</v>
      </c>
      <c r="D5085" s="13" t="s">
        <v>112</v>
      </c>
    </row>
    <row r="5086" spans="1:4">
      <c r="A5086" s="13" t="s">
        <v>103</v>
      </c>
      <c r="B5086" s="46">
        <v>116926382</v>
      </c>
      <c r="C5086" s="46">
        <v>116926883</v>
      </c>
      <c r="D5086" s="13" t="s">
        <v>112</v>
      </c>
    </row>
    <row r="5087" spans="1:4">
      <c r="A5087" s="13" t="s">
        <v>103</v>
      </c>
      <c r="B5087" s="46">
        <v>119423280</v>
      </c>
      <c r="C5087" s="46">
        <v>119423781</v>
      </c>
      <c r="D5087" s="13" t="s">
        <v>112</v>
      </c>
    </row>
    <row r="5088" spans="1:4">
      <c r="A5088" s="13" t="s">
        <v>103</v>
      </c>
      <c r="B5088" s="46">
        <v>134602757</v>
      </c>
      <c r="C5088" s="46">
        <v>134603258</v>
      </c>
      <c r="D5088" s="13" t="s">
        <v>112</v>
      </c>
    </row>
    <row r="5089" spans="1:4">
      <c r="A5089" s="13" t="s">
        <v>106</v>
      </c>
      <c r="B5089" s="46">
        <v>40755536</v>
      </c>
      <c r="C5089" s="46">
        <v>40756037</v>
      </c>
      <c r="D5089" s="13" t="s">
        <v>112</v>
      </c>
    </row>
    <row r="5090" spans="1:4">
      <c r="A5090" s="13" t="s">
        <v>106</v>
      </c>
      <c r="B5090" s="46">
        <v>44922485</v>
      </c>
      <c r="C5090" s="46">
        <v>44922986</v>
      </c>
      <c r="D5090" s="13" t="s">
        <v>112</v>
      </c>
    </row>
    <row r="5091" spans="1:4">
      <c r="A5091" s="13" t="s">
        <v>106</v>
      </c>
      <c r="B5091" s="46">
        <v>47046518</v>
      </c>
      <c r="C5091" s="46">
        <v>47047019</v>
      </c>
      <c r="D5091" s="13" t="s">
        <v>112</v>
      </c>
    </row>
    <row r="5092" spans="1:4">
      <c r="A5092" s="13" t="s">
        <v>106</v>
      </c>
      <c r="B5092" s="46">
        <v>148395573</v>
      </c>
      <c r="C5092" s="46">
        <v>148396074</v>
      </c>
      <c r="D5092" s="13" t="s">
        <v>112</v>
      </c>
    </row>
    <row r="5093" spans="1:4">
      <c r="A5093" s="13" t="s">
        <v>82</v>
      </c>
      <c r="B5093" s="46">
        <v>204096689</v>
      </c>
      <c r="C5093" s="46">
        <v>204097190</v>
      </c>
      <c r="D5093" s="13" t="s">
        <v>113</v>
      </c>
    </row>
    <row r="5094" spans="1:4">
      <c r="A5094" s="13" t="s">
        <v>86</v>
      </c>
      <c r="B5094" s="46">
        <v>103350004</v>
      </c>
      <c r="C5094" s="46">
        <v>103350505</v>
      </c>
      <c r="D5094" s="13" t="s">
        <v>113</v>
      </c>
    </row>
    <row r="5095" spans="1:4">
      <c r="A5095" s="13" t="s">
        <v>86</v>
      </c>
      <c r="B5095" s="46">
        <v>124905470</v>
      </c>
      <c r="C5095" s="46">
        <v>124905971</v>
      </c>
      <c r="D5095" s="13" t="s">
        <v>113</v>
      </c>
    </row>
    <row r="5096" spans="1:4">
      <c r="A5096" s="13" t="s">
        <v>88</v>
      </c>
      <c r="B5096" s="46">
        <v>61570419</v>
      </c>
      <c r="C5096" s="46">
        <v>61570920</v>
      </c>
      <c r="D5096" s="13" t="s">
        <v>113</v>
      </c>
    </row>
    <row r="5097" spans="1:4">
      <c r="A5097" s="13" t="s">
        <v>90</v>
      </c>
      <c r="B5097" s="46">
        <v>66892826</v>
      </c>
      <c r="C5097" s="46">
        <v>66893327</v>
      </c>
      <c r="D5097" s="13" t="s">
        <v>113</v>
      </c>
    </row>
    <row r="5098" spans="1:4">
      <c r="A5098" s="13" t="s">
        <v>92</v>
      </c>
      <c r="B5098" s="46">
        <v>77766613</v>
      </c>
      <c r="C5098" s="46">
        <v>77767114</v>
      </c>
      <c r="D5098" s="13" t="s">
        <v>113</v>
      </c>
    </row>
    <row r="5099" spans="1:4">
      <c r="A5099" s="13" t="s">
        <v>93</v>
      </c>
      <c r="B5099" s="46">
        <v>49164263</v>
      </c>
      <c r="C5099" s="46">
        <v>49164764</v>
      </c>
      <c r="D5099" s="13" t="s">
        <v>113</v>
      </c>
    </row>
    <row r="5100" spans="1:4">
      <c r="A5100" s="13" t="s">
        <v>94</v>
      </c>
      <c r="B5100" s="46">
        <v>46080130</v>
      </c>
      <c r="C5100" s="46">
        <v>46080631</v>
      </c>
      <c r="D5100" s="13" t="s">
        <v>113</v>
      </c>
    </row>
    <row r="5101" spans="1:4">
      <c r="A5101" s="13" t="s">
        <v>97</v>
      </c>
      <c r="B5101" s="46">
        <v>65319679</v>
      </c>
      <c r="C5101" s="46">
        <v>65320180</v>
      </c>
      <c r="D5101" s="13" t="s">
        <v>113</v>
      </c>
    </row>
    <row r="5102" spans="1:4">
      <c r="A5102" s="13" t="s">
        <v>98</v>
      </c>
      <c r="B5102" s="46">
        <v>176892468</v>
      </c>
      <c r="C5102" s="46">
        <v>176892969</v>
      </c>
      <c r="D5102" s="13" t="s">
        <v>113</v>
      </c>
    </row>
    <row r="5103" spans="1:4">
      <c r="A5103" s="13" t="s">
        <v>100</v>
      </c>
      <c r="B5103" s="46">
        <v>292459</v>
      </c>
      <c r="C5103" s="46">
        <v>292960</v>
      </c>
      <c r="D5103" s="13" t="s">
        <v>113</v>
      </c>
    </row>
    <row r="5104" spans="1:4">
      <c r="A5104" s="13" t="s">
        <v>100</v>
      </c>
      <c r="B5104" s="46">
        <v>26103917</v>
      </c>
      <c r="C5104" s="46">
        <v>26104418</v>
      </c>
      <c r="D5104" s="13" t="s">
        <v>113</v>
      </c>
    </row>
    <row r="5105" spans="1:4">
      <c r="A5105" s="13" t="s">
        <v>101</v>
      </c>
      <c r="B5105" s="46">
        <v>138558185</v>
      </c>
      <c r="C5105" s="46">
        <v>138558686</v>
      </c>
      <c r="D5105" s="13" t="s">
        <v>113</v>
      </c>
    </row>
    <row r="5106" spans="1:4">
      <c r="A5106" s="13" t="s">
        <v>102</v>
      </c>
      <c r="B5106" s="46">
        <v>126400631</v>
      </c>
      <c r="C5106" s="46">
        <v>126401132</v>
      </c>
      <c r="D5106" s="13" t="s">
        <v>113</v>
      </c>
    </row>
    <row r="5107" spans="1:4">
      <c r="A5107" s="13" t="s">
        <v>82</v>
      </c>
      <c r="B5107" s="46">
        <v>1878882</v>
      </c>
      <c r="C5107" s="46">
        <v>1879383</v>
      </c>
      <c r="D5107" s="13" t="s">
        <v>1</v>
      </c>
    </row>
    <row r="5108" spans="1:4">
      <c r="A5108" s="13" t="s">
        <v>82</v>
      </c>
      <c r="B5108" s="46">
        <v>8073915</v>
      </c>
      <c r="C5108" s="46">
        <v>8074416</v>
      </c>
      <c r="D5108" s="13" t="s">
        <v>1</v>
      </c>
    </row>
    <row r="5109" spans="1:4">
      <c r="A5109" s="13" t="s">
        <v>82</v>
      </c>
      <c r="B5109" s="46">
        <v>8686130</v>
      </c>
      <c r="C5109" s="46">
        <v>8686631</v>
      </c>
      <c r="D5109" s="13" t="s">
        <v>1</v>
      </c>
    </row>
    <row r="5110" spans="1:4">
      <c r="A5110" s="13" t="s">
        <v>82</v>
      </c>
      <c r="B5110" s="46">
        <v>8931200</v>
      </c>
      <c r="C5110" s="46">
        <v>8931701</v>
      </c>
      <c r="D5110" s="13" t="s">
        <v>1</v>
      </c>
    </row>
    <row r="5111" spans="1:4">
      <c r="A5111" s="13" t="s">
        <v>82</v>
      </c>
      <c r="B5111" s="46">
        <v>11969705</v>
      </c>
      <c r="C5111" s="46">
        <v>11970206</v>
      </c>
      <c r="D5111" s="13" t="s">
        <v>1</v>
      </c>
    </row>
    <row r="5112" spans="1:4">
      <c r="A5112" s="13" t="s">
        <v>82</v>
      </c>
      <c r="B5112" s="46">
        <v>12184771</v>
      </c>
      <c r="C5112" s="46">
        <v>12185272</v>
      </c>
      <c r="D5112" s="13" t="s">
        <v>1</v>
      </c>
    </row>
    <row r="5113" spans="1:4">
      <c r="A5113" s="13" t="s">
        <v>82</v>
      </c>
      <c r="B5113" s="46">
        <v>17891115</v>
      </c>
      <c r="C5113" s="46">
        <v>17891616</v>
      </c>
      <c r="D5113" s="13" t="s">
        <v>1</v>
      </c>
    </row>
    <row r="5114" spans="1:4">
      <c r="A5114" s="13" t="s">
        <v>82</v>
      </c>
      <c r="B5114" s="46">
        <v>17912594</v>
      </c>
      <c r="C5114" s="46">
        <v>17913095</v>
      </c>
      <c r="D5114" s="13" t="s">
        <v>1</v>
      </c>
    </row>
    <row r="5115" spans="1:4">
      <c r="A5115" s="13" t="s">
        <v>82</v>
      </c>
      <c r="B5115" s="46">
        <v>21578300</v>
      </c>
      <c r="C5115" s="46">
        <v>21578801</v>
      </c>
      <c r="D5115" s="13" t="s">
        <v>1</v>
      </c>
    </row>
    <row r="5116" spans="1:4">
      <c r="A5116" s="13" t="s">
        <v>82</v>
      </c>
      <c r="B5116" s="46">
        <v>23514056</v>
      </c>
      <c r="C5116" s="46">
        <v>23514557</v>
      </c>
      <c r="D5116" s="13" t="s">
        <v>1</v>
      </c>
    </row>
    <row r="5117" spans="1:4">
      <c r="A5117" s="13" t="s">
        <v>82</v>
      </c>
      <c r="B5117" s="46">
        <v>31253300</v>
      </c>
      <c r="C5117" s="46">
        <v>31253801</v>
      </c>
      <c r="D5117" s="13" t="s">
        <v>1</v>
      </c>
    </row>
    <row r="5118" spans="1:4">
      <c r="A5118" s="13" t="s">
        <v>82</v>
      </c>
      <c r="B5118" s="46">
        <v>34451221</v>
      </c>
      <c r="C5118" s="46">
        <v>34451722</v>
      </c>
      <c r="D5118" s="13" t="s">
        <v>1</v>
      </c>
    </row>
    <row r="5119" spans="1:4">
      <c r="A5119" s="13" t="s">
        <v>82</v>
      </c>
      <c r="B5119" s="46">
        <v>40071774</v>
      </c>
      <c r="C5119" s="46">
        <v>40072275</v>
      </c>
      <c r="D5119" s="13" t="s">
        <v>1</v>
      </c>
    </row>
    <row r="5120" spans="1:4">
      <c r="A5120" s="13" t="s">
        <v>82</v>
      </c>
      <c r="B5120" s="46">
        <v>44007651</v>
      </c>
      <c r="C5120" s="46">
        <v>44008152</v>
      </c>
      <c r="D5120" s="13" t="s">
        <v>1</v>
      </c>
    </row>
    <row r="5121" spans="1:4">
      <c r="A5121" s="13" t="s">
        <v>82</v>
      </c>
      <c r="B5121" s="46">
        <v>44223326</v>
      </c>
      <c r="C5121" s="46">
        <v>44223827</v>
      </c>
      <c r="D5121" s="13" t="s">
        <v>1</v>
      </c>
    </row>
    <row r="5122" spans="1:4">
      <c r="A5122" s="13" t="s">
        <v>82</v>
      </c>
      <c r="B5122" s="46">
        <v>46017945</v>
      </c>
      <c r="C5122" s="46">
        <v>46018446</v>
      </c>
      <c r="D5122" s="13" t="s">
        <v>1</v>
      </c>
    </row>
    <row r="5123" spans="1:4">
      <c r="A5123" s="13" t="s">
        <v>82</v>
      </c>
      <c r="B5123" s="46">
        <v>52467890</v>
      </c>
      <c r="C5123" s="46">
        <v>52468391</v>
      </c>
      <c r="D5123" s="13" t="s">
        <v>1</v>
      </c>
    </row>
    <row r="5124" spans="1:4">
      <c r="A5124" s="13" t="s">
        <v>82</v>
      </c>
      <c r="B5124" s="46">
        <v>53378650</v>
      </c>
      <c r="C5124" s="46">
        <v>53379151</v>
      </c>
      <c r="D5124" s="13" t="s">
        <v>1</v>
      </c>
    </row>
    <row r="5125" spans="1:4">
      <c r="A5125" s="13" t="s">
        <v>82</v>
      </c>
      <c r="B5125" s="46">
        <v>55333254</v>
      </c>
      <c r="C5125" s="46">
        <v>55333755</v>
      </c>
      <c r="D5125" s="13" t="s">
        <v>1</v>
      </c>
    </row>
    <row r="5126" spans="1:4">
      <c r="A5126" s="13" t="s">
        <v>82</v>
      </c>
      <c r="B5126" s="46">
        <v>57431433</v>
      </c>
      <c r="C5126" s="46">
        <v>57431934</v>
      </c>
      <c r="D5126" s="13" t="s">
        <v>1</v>
      </c>
    </row>
    <row r="5127" spans="1:4">
      <c r="A5127" s="13" t="s">
        <v>82</v>
      </c>
      <c r="B5127" s="46">
        <v>59042935</v>
      </c>
      <c r="C5127" s="46">
        <v>59043436</v>
      </c>
      <c r="D5127" s="13" t="s">
        <v>1</v>
      </c>
    </row>
    <row r="5128" spans="1:4">
      <c r="A5128" s="13" t="s">
        <v>82</v>
      </c>
      <c r="B5128" s="46">
        <v>59763920</v>
      </c>
      <c r="C5128" s="46">
        <v>59764421</v>
      </c>
      <c r="D5128" s="13" t="s">
        <v>1</v>
      </c>
    </row>
    <row r="5129" spans="1:4">
      <c r="A5129" s="13" t="s">
        <v>82</v>
      </c>
      <c r="B5129" s="46">
        <v>60368780</v>
      </c>
      <c r="C5129" s="46">
        <v>60369281</v>
      </c>
      <c r="D5129" s="13" t="s">
        <v>1</v>
      </c>
    </row>
    <row r="5130" spans="1:4">
      <c r="A5130" s="13" t="s">
        <v>82</v>
      </c>
      <c r="B5130" s="46">
        <v>61585955</v>
      </c>
      <c r="C5130" s="46">
        <v>61586456</v>
      </c>
      <c r="D5130" s="13" t="s">
        <v>1</v>
      </c>
    </row>
    <row r="5131" spans="1:4">
      <c r="A5131" s="13" t="s">
        <v>82</v>
      </c>
      <c r="B5131" s="46">
        <v>64734710</v>
      </c>
      <c r="C5131" s="46">
        <v>64735211</v>
      </c>
      <c r="D5131" s="13" t="s">
        <v>1</v>
      </c>
    </row>
    <row r="5132" spans="1:4">
      <c r="A5132" s="13" t="s">
        <v>82</v>
      </c>
      <c r="B5132" s="46">
        <v>66277587</v>
      </c>
      <c r="C5132" s="46">
        <v>66278088</v>
      </c>
      <c r="D5132" s="13" t="s">
        <v>1</v>
      </c>
    </row>
    <row r="5133" spans="1:4">
      <c r="A5133" s="13" t="s">
        <v>82</v>
      </c>
      <c r="B5133" s="46">
        <v>66718937</v>
      </c>
      <c r="C5133" s="46">
        <v>66719438</v>
      </c>
      <c r="D5133" s="13" t="s">
        <v>1</v>
      </c>
    </row>
    <row r="5134" spans="1:4">
      <c r="A5134" s="13" t="s">
        <v>82</v>
      </c>
      <c r="B5134" s="46">
        <v>69696810</v>
      </c>
      <c r="C5134" s="46">
        <v>69697311</v>
      </c>
      <c r="D5134" s="13" t="s">
        <v>1</v>
      </c>
    </row>
    <row r="5135" spans="1:4">
      <c r="A5135" s="13" t="s">
        <v>82</v>
      </c>
      <c r="B5135" s="46">
        <v>72964044</v>
      </c>
      <c r="C5135" s="46">
        <v>72964545</v>
      </c>
      <c r="D5135" s="13" t="s">
        <v>1</v>
      </c>
    </row>
    <row r="5136" spans="1:4">
      <c r="A5136" s="13" t="s">
        <v>82</v>
      </c>
      <c r="B5136" s="46">
        <v>73957247</v>
      </c>
      <c r="C5136" s="46">
        <v>73957748</v>
      </c>
      <c r="D5136" s="13" t="s">
        <v>1</v>
      </c>
    </row>
    <row r="5137" spans="1:4">
      <c r="A5137" s="13" t="s">
        <v>82</v>
      </c>
      <c r="B5137" s="46">
        <v>75927495</v>
      </c>
      <c r="C5137" s="46">
        <v>75927996</v>
      </c>
      <c r="D5137" s="13" t="s">
        <v>1</v>
      </c>
    </row>
    <row r="5138" spans="1:4">
      <c r="A5138" s="13" t="s">
        <v>82</v>
      </c>
      <c r="B5138" s="46">
        <v>81001941</v>
      </c>
      <c r="C5138" s="46">
        <v>81002442</v>
      </c>
      <c r="D5138" s="13" t="s">
        <v>1</v>
      </c>
    </row>
    <row r="5139" spans="1:4">
      <c r="A5139" s="13" t="s">
        <v>82</v>
      </c>
      <c r="B5139" s="46">
        <v>84229092</v>
      </c>
      <c r="C5139" s="46">
        <v>84229593</v>
      </c>
      <c r="D5139" s="13" t="s">
        <v>1</v>
      </c>
    </row>
    <row r="5140" spans="1:4">
      <c r="A5140" s="13" t="s">
        <v>82</v>
      </c>
      <c r="B5140" s="46">
        <v>89638374</v>
      </c>
      <c r="C5140" s="46">
        <v>89638875</v>
      </c>
      <c r="D5140" s="13" t="s">
        <v>1</v>
      </c>
    </row>
    <row r="5141" spans="1:4">
      <c r="A5141" s="13" t="s">
        <v>82</v>
      </c>
      <c r="B5141" s="46">
        <v>89640113</v>
      </c>
      <c r="C5141" s="46">
        <v>89640614</v>
      </c>
      <c r="D5141" s="13" t="s">
        <v>1</v>
      </c>
    </row>
    <row r="5142" spans="1:4">
      <c r="A5142" s="13" t="s">
        <v>82</v>
      </c>
      <c r="B5142" s="46">
        <v>90598528</v>
      </c>
      <c r="C5142" s="46">
        <v>90599029</v>
      </c>
      <c r="D5142" s="13" t="s">
        <v>1</v>
      </c>
    </row>
    <row r="5143" spans="1:4">
      <c r="A5143" s="13" t="s">
        <v>82</v>
      </c>
      <c r="B5143" s="46">
        <v>92392745</v>
      </c>
      <c r="C5143" s="46">
        <v>92393246</v>
      </c>
      <c r="D5143" s="13" t="s">
        <v>1</v>
      </c>
    </row>
    <row r="5144" spans="1:4">
      <c r="A5144" s="13" t="s">
        <v>82</v>
      </c>
      <c r="B5144" s="46">
        <v>93387838</v>
      </c>
      <c r="C5144" s="46">
        <v>93388339</v>
      </c>
      <c r="D5144" s="13" t="s">
        <v>1</v>
      </c>
    </row>
    <row r="5145" spans="1:4">
      <c r="A5145" s="13" t="s">
        <v>82</v>
      </c>
      <c r="B5145" s="46">
        <v>93937401</v>
      </c>
      <c r="C5145" s="46">
        <v>93937902</v>
      </c>
      <c r="D5145" s="13" t="s">
        <v>1</v>
      </c>
    </row>
    <row r="5146" spans="1:4">
      <c r="A5146" s="13" t="s">
        <v>82</v>
      </c>
      <c r="B5146" s="46">
        <v>94674964</v>
      </c>
      <c r="C5146" s="46">
        <v>94675465</v>
      </c>
      <c r="D5146" s="13" t="s">
        <v>1</v>
      </c>
    </row>
    <row r="5147" spans="1:4">
      <c r="A5147" s="13" t="s">
        <v>82</v>
      </c>
      <c r="B5147" s="46">
        <v>100173032</v>
      </c>
      <c r="C5147" s="46">
        <v>100173533</v>
      </c>
      <c r="D5147" s="13" t="s">
        <v>1</v>
      </c>
    </row>
    <row r="5148" spans="1:4">
      <c r="A5148" s="13" t="s">
        <v>82</v>
      </c>
      <c r="B5148" s="46">
        <v>101822891</v>
      </c>
      <c r="C5148" s="46">
        <v>101823392</v>
      </c>
      <c r="D5148" s="13" t="s">
        <v>1</v>
      </c>
    </row>
    <row r="5149" spans="1:4">
      <c r="A5149" s="13" t="s">
        <v>82</v>
      </c>
      <c r="B5149" s="46">
        <v>108668077</v>
      </c>
      <c r="C5149" s="46">
        <v>108668578</v>
      </c>
      <c r="D5149" s="13" t="s">
        <v>1</v>
      </c>
    </row>
    <row r="5150" spans="1:4">
      <c r="A5150" s="13" t="s">
        <v>82</v>
      </c>
      <c r="B5150" s="46">
        <v>110319396</v>
      </c>
      <c r="C5150" s="46">
        <v>110319897</v>
      </c>
      <c r="D5150" s="13" t="s">
        <v>1</v>
      </c>
    </row>
    <row r="5151" spans="1:4">
      <c r="A5151" s="13" t="s">
        <v>82</v>
      </c>
      <c r="B5151" s="46">
        <v>110523206</v>
      </c>
      <c r="C5151" s="46">
        <v>110523707</v>
      </c>
      <c r="D5151" s="13" t="s">
        <v>1</v>
      </c>
    </row>
    <row r="5152" spans="1:4">
      <c r="A5152" s="13" t="s">
        <v>82</v>
      </c>
      <c r="B5152" s="46">
        <v>110648664</v>
      </c>
      <c r="C5152" s="46">
        <v>110649165</v>
      </c>
      <c r="D5152" s="13" t="s">
        <v>1</v>
      </c>
    </row>
    <row r="5153" spans="1:4">
      <c r="A5153" s="13" t="s">
        <v>82</v>
      </c>
      <c r="B5153" s="46">
        <v>111002795</v>
      </c>
      <c r="C5153" s="46">
        <v>111003296</v>
      </c>
      <c r="D5153" s="13" t="s">
        <v>1</v>
      </c>
    </row>
    <row r="5154" spans="1:4">
      <c r="A5154" s="13" t="s">
        <v>82</v>
      </c>
      <c r="B5154" s="46">
        <v>114082953</v>
      </c>
      <c r="C5154" s="46">
        <v>114083454</v>
      </c>
      <c r="D5154" s="13" t="s">
        <v>1</v>
      </c>
    </row>
    <row r="5155" spans="1:4">
      <c r="A5155" s="13" t="s">
        <v>82</v>
      </c>
      <c r="B5155" s="46">
        <v>119501893</v>
      </c>
      <c r="C5155" s="46">
        <v>119502394</v>
      </c>
      <c r="D5155" s="13" t="s">
        <v>1</v>
      </c>
    </row>
    <row r="5156" spans="1:4">
      <c r="A5156" s="13" t="s">
        <v>82</v>
      </c>
      <c r="B5156" s="46">
        <v>120085106</v>
      </c>
      <c r="C5156" s="46">
        <v>120085607</v>
      </c>
      <c r="D5156" s="13" t="s">
        <v>1</v>
      </c>
    </row>
    <row r="5157" spans="1:4">
      <c r="A5157" s="13" t="s">
        <v>82</v>
      </c>
      <c r="B5157" s="46">
        <v>145435325</v>
      </c>
      <c r="C5157" s="46">
        <v>145435826</v>
      </c>
      <c r="D5157" s="13" t="s">
        <v>1</v>
      </c>
    </row>
    <row r="5158" spans="1:4">
      <c r="A5158" s="13" t="s">
        <v>82</v>
      </c>
      <c r="B5158" s="46">
        <v>145442805</v>
      </c>
      <c r="C5158" s="46">
        <v>145443306</v>
      </c>
      <c r="D5158" s="13" t="s">
        <v>1</v>
      </c>
    </row>
    <row r="5159" spans="1:4">
      <c r="A5159" s="13" t="s">
        <v>82</v>
      </c>
      <c r="B5159" s="46">
        <v>146688302</v>
      </c>
      <c r="C5159" s="46">
        <v>146688803</v>
      </c>
      <c r="D5159" s="13" t="s">
        <v>1</v>
      </c>
    </row>
    <row r="5160" spans="1:4">
      <c r="A5160" s="13" t="s">
        <v>82</v>
      </c>
      <c r="B5160" s="46">
        <v>149857034</v>
      </c>
      <c r="C5160" s="46">
        <v>149857535</v>
      </c>
      <c r="D5160" s="13" t="s">
        <v>1</v>
      </c>
    </row>
    <row r="5161" spans="1:4">
      <c r="A5161" s="13" t="s">
        <v>82</v>
      </c>
      <c r="B5161" s="46">
        <v>150446044</v>
      </c>
      <c r="C5161" s="46">
        <v>150446545</v>
      </c>
      <c r="D5161" s="13" t="s">
        <v>1</v>
      </c>
    </row>
    <row r="5162" spans="1:4">
      <c r="A5162" s="13" t="s">
        <v>82</v>
      </c>
      <c r="B5162" s="46">
        <v>150545422</v>
      </c>
      <c r="C5162" s="46">
        <v>150545923</v>
      </c>
      <c r="D5162" s="13" t="s">
        <v>1</v>
      </c>
    </row>
    <row r="5163" spans="1:4">
      <c r="A5163" s="13" t="s">
        <v>82</v>
      </c>
      <c r="B5163" s="46">
        <v>151170214</v>
      </c>
      <c r="C5163" s="46">
        <v>151170715</v>
      </c>
      <c r="D5163" s="13" t="s">
        <v>1</v>
      </c>
    </row>
    <row r="5164" spans="1:4">
      <c r="A5164" s="13" t="s">
        <v>82</v>
      </c>
      <c r="B5164" s="46">
        <v>151282470</v>
      </c>
      <c r="C5164" s="46">
        <v>151282971</v>
      </c>
      <c r="D5164" s="13" t="s">
        <v>1</v>
      </c>
    </row>
    <row r="5165" spans="1:4">
      <c r="A5165" s="13" t="s">
        <v>82</v>
      </c>
      <c r="B5165" s="46">
        <v>151319553</v>
      </c>
      <c r="C5165" s="46">
        <v>151320054</v>
      </c>
      <c r="D5165" s="13" t="s">
        <v>1</v>
      </c>
    </row>
    <row r="5166" spans="1:4">
      <c r="A5166" s="13" t="s">
        <v>82</v>
      </c>
      <c r="B5166" s="46">
        <v>151793401</v>
      </c>
      <c r="C5166" s="46">
        <v>151793902</v>
      </c>
      <c r="D5166" s="13" t="s">
        <v>1</v>
      </c>
    </row>
    <row r="5167" spans="1:4">
      <c r="A5167" s="13" t="s">
        <v>82</v>
      </c>
      <c r="B5167" s="46">
        <v>152319560</v>
      </c>
      <c r="C5167" s="46">
        <v>152320061</v>
      </c>
      <c r="D5167" s="13" t="s">
        <v>1</v>
      </c>
    </row>
    <row r="5168" spans="1:4">
      <c r="A5168" s="13" t="s">
        <v>82</v>
      </c>
      <c r="B5168" s="46">
        <v>153324857</v>
      </c>
      <c r="C5168" s="46">
        <v>153325358</v>
      </c>
      <c r="D5168" s="13" t="s">
        <v>1</v>
      </c>
    </row>
    <row r="5169" spans="1:4">
      <c r="A5169" s="13" t="s">
        <v>82</v>
      </c>
      <c r="B5169" s="46">
        <v>154390618</v>
      </c>
      <c r="C5169" s="46">
        <v>154391119</v>
      </c>
      <c r="D5169" s="13" t="s">
        <v>1</v>
      </c>
    </row>
    <row r="5170" spans="1:4">
      <c r="A5170" s="13" t="s">
        <v>82</v>
      </c>
      <c r="B5170" s="46">
        <v>154434308</v>
      </c>
      <c r="C5170" s="46">
        <v>154434809</v>
      </c>
      <c r="D5170" s="13" t="s">
        <v>1</v>
      </c>
    </row>
    <row r="5171" spans="1:4">
      <c r="A5171" s="13" t="s">
        <v>82</v>
      </c>
      <c r="B5171" s="46">
        <v>155101353</v>
      </c>
      <c r="C5171" s="46">
        <v>155101854</v>
      </c>
      <c r="D5171" s="13" t="s">
        <v>1</v>
      </c>
    </row>
    <row r="5172" spans="1:4">
      <c r="A5172" s="13" t="s">
        <v>82</v>
      </c>
      <c r="B5172" s="46">
        <v>156577794</v>
      </c>
      <c r="C5172" s="46">
        <v>156578295</v>
      </c>
      <c r="D5172" s="13" t="s">
        <v>1</v>
      </c>
    </row>
    <row r="5173" spans="1:4">
      <c r="A5173" s="13" t="s">
        <v>82</v>
      </c>
      <c r="B5173" s="46">
        <v>158094685</v>
      </c>
      <c r="C5173" s="46">
        <v>158095186</v>
      </c>
      <c r="D5173" s="13" t="s">
        <v>1</v>
      </c>
    </row>
    <row r="5174" spans="1:4">
      <c r="A5174" s="13" t="s">
        <v>82</v>
      </c>
      <c r="B5174" s="46">
        <v>158985221</v>
      </c>
      <c r="C5174" s="46">
        <v>158985722</v>
      </c>
      <c r="D5174" s="13" t="s">
        <v>1</v>
      </c>
    </row>
    <row r="5175" spans="1:4">
      <c r="A5175" s="13" t="s">
        <v>82</v>
      </c>
      <c r="B5175" s="46">
        <v>160510521</v>
      </c>
      <c r="C5175" s="46">
        <v>160511022</v>
      </c>
      <c r="D5175" s="13" t="s">
        <v>1</v>
      </c>
    </row>
    <row r="5176" spans="1:4">
      <c r="A5176" s="13" t="s">
        <v>82</v>
      </c>
      <c r="B5176" s="46">
        <v>161188365</v>
      </c>
      <c r="C5176" s="46">
        <v>161188866</v>
      </c>
      <c r="D5176" s="13" t="s">
        <v>1</v>
      </c>
    </row>
    <row r="5177" spans="1:4">
      <c r="A5177" s="13" t="s">
        <v>82</v>
      </c>
      <c r="B5177" s="46">
        <v>161193237</v>
      </c>
      <c r="C5177" s="46">
        <v>161193738</v>
      </c>
      <c r="D5177" s="13" t="s">
        <v>1</v>
      </c>
    </row>
    <row r="5178" spans="1:4">
      <c r="A5178" s="13" t="s">
        <v>82</v>
      </c>
      <c r="B5178" s="46">
        <v>161193833</v>
      </c>
      <c r="C5178" s="46">
        <v>161194334</v>
      </c>
      <c r="D5178" s="13" t="s">
        <v>1</v>
      </c>
    </row>
    <row r="5179" spans="1:4">
      <c r="A5179" s="13" t="s">
        <v>82</v>
      </c>
      <c r="B5179" s="46">
        <v>161711200</v>
      </c>
      <c r="C5179" s="46">
        <v>161711701</v>
      </c>
      <c r="D5179" s="13" t="s">
        <v>1</v>
      </c>
    </row>
    <row r="5180" spans="1:4">
      <c r="A5180" s="13" t="s">
        <v>82</v>
      </c>
      <c r="B5180" s="46">
        <v>161785982</v>
      </c>
      <c r="C5180" s="46">
        <v>161786483</v>
      </c>
      <c r="D5180" s="13" t="s">
        <v>1</v>
      </c>
    </row>
    <row r="5181" spans="1:4">
      <c r="A5181" s="13" t="s">
        <v>82</v>
      </c>
      <c r="B5181" s="46">
        <v>162122032</v>
      </c>
      <c r="C5181" s="46">
        <v>162122533</v>
      </c>
      <c r="D5181" s="13" t="s">
        <v>1</v>
      </c>
    </row>
    <row r="5182" spans="1:4">
      <c r="A5182" s="13" t="s">
        <v>82</v>
      </c>
      <c r="B5182" s="46">
        <v>163266811</v>
      </c>
      <c r="C5182" s="46">
        <v>163267312</v>
      </c>
      <c r="D5182" s="13" t="s">
        <v>1</v>
      </c>
    </row>
    <row r="5183" spans="1:4">
      <c r="A5183" s="13" t="s">
        <v>82</v>
      </c>
      <c r="B5183" s="46">
        <v>164663676</v>
      </c>
      <c r="C5183" s="46">
        <v>164664177</v>
      </c>
      <c r="D5183" s="13" t="s">
        <v>1</v>
      </c>
    </row>
    <row r="5184" spans="1:4">
      <c r="A5184" s="13" t="s">
        <v>82</v>
      </c>
      <c r="B5184" s="46">
        <v>165411229</v>
      </c>
      <c r="C5184" s="46">
        <v>165411730</v>
      </c>
      <c r="D5184" s="13" t="s">
        <v>1</v>
      </c>
    </row>
    <row r="5185" spans="1:4">
      <c r="A5185" s="13" t="s">
        <v>82</v>
      </c>
      <c r="B5185" s="46">
        <v>167195135</v>
      </c>
      <c r="C5185" s="46">
        <v>167195636</v>
      </c>
      <c r="D5185" s="13" t="s">
        <v>1</v>
      </c>
    </row>
    <row r="5186" spans="1:4">
      <c r="A5186" s="13" t="s">
        <v>82</v>
      </c>
      <c r="B5186" s="46">
        <v>167657080</v>
      </c>
      <c r="C5186" s="46">
        <v>167657581</v>
      </c>
      <c r="D5186" s="13" t="s">
        <v>1</v>
      </c>
    </row>
    <row r="5187" spans="1:4">
      <c r="A5187" s="13" t="s">
        <v>82</v>
      </c>
      <c r="B5187" s="46">
        <v>169103355</v>
      </c>
      <c r="C5187" s="46">
        <v>169103856</v>
      </c>
      <c r="D5187" s="13" t="s">
        <v>1</v>
      </c>
    </row>
    <row r="5188" spans="1:4">
      <c r="A5188" s="13" t="s">
        <v>82</v>
      </c>
      <c r="B5188" s="46">
        <v>172596822</v>
      </c>
      <c r="C5188" s="46">
        <v>172597323</v>
      </c>
      <c r="D5188" s="13" t="s">
        <v>1</v>
      </c>
    </row>
    <row r="5189" spans="1:4">
      <c r="A5189" s="13" t="s">
        <v>82</v>
      </c>
      <c r="B5189" s="46">
        <v>173019947</v>
      </c>
      <c r="C5189" s="46">
        <v>173020448</v>
      </c>
      <c r="D5189" s="13" t="s">
        <v>1</v>
      </c>
    </row>
    <row r="5190" spans="1:4">
      <c r="A5190" s="13" t="s">
        <v>82</v>
      </c>
      <c r="B5190" s="46">
        <v>173021664</v>
      </c>
      <c r="C5190" s="46">
        <v>173022165</v>
      </c>
      <c r="D5190" s="13" t="s">
        <v>1</v>
      </c>
    </row>
    <row r="5191" spans="1:4">
      <c r="A5191" s="13" t="s">
        <v>82</v>
      </c>
      <c r="B5191" s="46">
        <v>173794121</v>
      </c>
      <c r="C5191" s="46">
        <v>173794622</v>
      </c>
      <c r="D5191" s="13" t="s">
        <v>1</v>
      </c>
    </row>
    <row r="5192" spans="1:4">
      <c r="A5192" s="13" t="s">
        <v>82</v>
      </c>
      <c r="B5192" s="46">
        <v>174867175</v>
      </c>
      <c r="C5192" s="46">
        <v>174867676</v>
      </c>
      <c r="D5192" s="13" t="s">
        <v>1</v>
      </c>
    </row>
    <row r="5193" spans="1:4">
      <c r="A5193" s="13" t="s">
        <v>82</v>
      </c>
      <c r="B5193" s="46">
        <v>174998781</v>
      </c>
      <c r="C5193" s="46">
        <v>174999282</v>
      </c>
      <c r="D5193" s="13" t="s">
        <v>1</v>
      </c>
    </row>
    <row r="5194" spans="1:4">
      <c r="A5194" s="13" t="s">
        <v>82</v>
      </c>
      <c r="B5194" s="46">
        <v>175121081</v>
      </c>
      <c r="C5194" s="46">
        <v>175121582</v>
      </c>
      <c r="D5194" s="13" t="s">
        <v>1</v>
      </c>
    </row>
    <row r="5195" spans="1:4">
      <c r="A5195" s="13" t="s">
        <v>82</v>
      </c>
      <c r="B5195" s="46">
        <v>177180266</v>
      </c>
      <c r="C5195" s="46">
        <v>177180767</v>
      </c>
      <c r="D5195" s="13" t="s">
        <v>1</v>
      </c>
    </row>
    <row r="5196" spans="1:4">
      <c r="A5196" s="13" t="s">
        <v>82</v>
      </c>
      <c r="B5196" s="46">
        <v>178521008</v>
      </c>
      <c r="C5196" s="46">
        <v>178521509</v>
      </c>
      <c r="D5196" s="13" t="s">
        <v>1</v>
      </c>
    </row>
    <row r="5197" spans="1:4">
      <c r="A5197" s="13" t="s">
        <v>82</v>
      </c>
      <c r="B5197" s="46">
        <v>181081456</v>
      </c>
      <c r="C5197" s="46">
        <v>181081957</v>
      </c>
      <c r="D5197" s="13" t="s">
        <v>1</v>
      </c>
    </row>
    <row r="5198" spans="1:4">
      <c r="A5198" s="13" t="s">
        <v>82</v>
      </c>
      <c r="B5198" s="46">
        <v>183250540</v>
      </c>
      <c r="C5198" s="46">
        <v>183251041</v>
      </c>
      <c r="D5198" s="13" t="s">
        <v>1</v>
      </c>
    </row>
    <row r="5199" spans="1:4">
      <c r="A5199" s="13" t="s">
        <v>82</v>
      </c>
      <c r="B5199" s="46">
        <v>185623650</v>
      </c>
      <c r="C5199" s="46">
        <v>185624151</v>
      </c>
      <c r="D5199" s="13" t="s">
        <v>1</v>
      </c>
    </row>
    <row r="5200" spans="1:4">
      <c r="A5200" s="13" t="s">
        <v>82</v>
      </c>
      <c r="B5200" s="46">
        <v>186280733</v>
      </c>
      <c r="C5200" s="46">
        <v>186281234</v>
      </c>
      <c r="D5200" s="13" t="s">
        <v>1</v>
      </c>
    </row>
    <row r="5201" spans="1:4">
      <c r="A5201" s="13" t="s">
        <v>82</v>
      </c>
      <c r="B5201" s="46">
        <v>190067852</v>
      </c>
      <c r="C5201" s="46">
        <v>190068353</v>
      </c>
      <c r="D5201" s="13" t="s">
        <v>1</v>
      </c>
    </row>
    <row r="5202" spans="1:4">
      <c r="A5202" s="13" t="s">
        <v>82</v>
      </c>
      <c r="B5202" s="46">
        <v>198048767</v>
      </c>
      <c r="C5202" s="46">
        <v>198049268</v>
      </c>
      <c r="D5202" s="13" t="s">
        <v>1</v>
      </c>
    </row>
    <row r="5203" spans="1:4">
      <c r="A5203" s="13" t="s">
        <v>82</v>
      </c>
      <c r="B5203" s="46">
        <v>198906356</v>
      </c>
      <c r="C5203" s="46">
        <v>198906857</v>
      </c>
      <c r="D5203" s="13" t="s">
        <v>1</v>
      </c>
    </row>
    <row r="5204" spans="1:4">
      <c r="A5204" s="13" t="s">
        <v>82</v>
      </c>
      <c r="B5204" s="46">
        <v>200044584</v>
      </c>
      <c r="C5204" s="46">
        <v>200045085</v>
      </c>
      <c r="D5204" s="13" t="s">
        <v>1</v>
      </c>
    </row>
    <row r="5205" spans="1:4">
      <c r="A5205" s="13" t="s">
        <v>82</v>
      </c>
      <c r="B5205" s="46">
        <v>200479187</v>
      </c>
      <c r="C5205" s="46">
        <v>200479688</v>
      </c>
      <c r="D5205" s="13" t="s">
        <v>1</v>
      </c>
    </row>
    <row r="5206" spans="1:4">
      <c r="A5206" s="13" t="s">
        <v>82</v>
      </c>
      <c r="B5206" s="46">
        <v>201684789</v>
      </c>
      <c r="C5206" s="46">
        <v>201685290</v>
      </c>
      <c r="D5206" s="13" t="s">
        <v>1</v>
      </c>
    </row>
    <row r="5207" spans="1:4">
      <c r="A5207" s="13" t="s">
        <v>82</v>
      </c>
      <c r="B5207" s="46">
        <v>201864982</v>
      </c>
      <c r="C5207" s="46">
        <v>201865483</v>
      </c>
      <c r="D5207" s="13" t="s">
        <v>1</v>
      </c>
    </row>
    <row r="5208" spans="1:4">
      <c r="A5208" s="13" t="s">
        <v>82</v>
      </c>
      <c r="B5208" s="46">
        <v>201941686</v>
      </c>
      <c r="C5208" s="46">
        <v>201942187</v>
      </c>
      <c r="D5208" s="13" t="s">
        <v>1</v>
      </c>
    </row>
    <row r="5209" spans="1:4">
      <c r="A5209" s="13" t="s">
        <v>82</v>
      </c>
      <c r="B5209" s="46">
        <v>206228078</v>
      </c>
      <c r="C5209" s="46">
        <v>206228579</v>
      </c>
      <c r="D5209" s="13" t="s">
        <v>1</v>
      </c>
    </row>
    <row r="5210" spans="1:4">
      <c r="A5210" s="13" t="s">
        <v>82</v>
      </c>
      <c r="B5210" s="46">
        <v>207084394</v>
      </c>
      <c r="C5210" s="46">
        <v>207084895</v>
      </c>
      <c r="D5210" s="13" t="s">
        <v>1</v>
      </c>
    </row>
    <row r="5211" spans="1:4">
      <c r="A5211" s="13" t="s">
        <v>82</v>
      </c>
      <c r="B5211" s="46">
        <v>207199513</v>
      </c>
      <c r="C5211" s="46">
        <v>207200014</v>
      </c>
      <c r="D5211" s="13" t="s">
        <v>1</v>
      </c>
    </row>
    <row r="5212" spans="1:4">
      <c r="A5212" s="13" t="s">
        <v>82</v>
      </c>
      <c r="B5212" s="46">
        <v>209816581</v>
      </c>
      <c r="C5212" s="46">
        <v>209817082</v>
      </c>
      <c r="D5212" s="13" t="s">
        <v>1</v>
      </c>
    </row>
    <row r="5213" spans="1:4">
      <c r="A5213" s="13" t="s">
        <v>82</v>
      </c>
      <c r="B5213" s="46">
        <v>209848498</v>
      </c>
      <c r="C5213" s="46">
        <v>209848999</v>
      </c>
      <c r="D5213" s="13" t="s">
        <v>1</v>
      </c>
    </row>
    <row r="5214" spans="1:4">
      <c r="A5214" s="13" t="s">
        <v>82</v>
      </c>
      <c r="B5214" s="46">
        <v>210757651</v>
      </c>
      <c r="C5214" s="46">
        <v>210758152</v>
      </c>
      <c r="D5214" s="13" t="s">
        <v>1</v>
      </c>
    </row>
    <row r="5215" spans="1:4">
      <c r="A5215" s="13" t="s">
        <v>82</v>
      </c>
      <c r="B5215" s="46">
        <v>217078416</v>
      </c>
      <c r="C5215" s="46">
        <v>217078917</v>
      </c>
      <c r="D5215" s="13" t="s">
        <v>1</v>
      </c>
    </row>
    <row r="5216" spans="1:4">
      <c r="A5216" s="13" t="s">
        <v>82</v>
      </c>
      <c r="B5216" s="46">
        <v>217088264</v>
      </c>
      <c r="C5216" s="46">
        <v>217088765</v>
      </c>
      <c r="D5216" s="13" t="s">
        <v>1</v>
      </c>
    </row>
    <row r="5217" spans="1:4">
      <c r="A5217" s="13" t="s">
        <v>82</v>
      </c>
      <c r="B5217" s="46">
        <v>217235563</v>
      </c>
      <c r="C5217" s="46">
        <v>217236064</v>
      </c>
      <c r="D5217" s="13" t="s">
        <v>1</v>
      </c>
    </row>
    <row r="5218" spans="1:4">
      <c r="A5218" s="13" t="s">
        <v>82</v>
      </c>
      <c r="B5218" s="46">
        <v>217265715</v>
      </c>
      <c r="C5218" s="46">
        <v>217266216</v>
      </c>
      <c r="D5218" s="13" t="s">
        <v>1</v>
      </c>
    </row>
    <row r="5219" spans="1:4">
      <c r="A5219" s="13" t="s">
        <v>82</v>
      </c>
      <c r="B5219" s="46">
        <v>222008479</v>
      </c>
      <c r="C5219" s="46">
        <v>222008980</v>
      </c>
      <c r="D5219" s="13" t="s">
        <v>1</v>
      </c>
    </row>
    <row r="5220" spans="1:4">
      <c r="A5220" s="13" t="s">
        <v>82</v>
      </c>
      <c r="B5220" s="46">
        <v>226926884</v>
      </c>
      <c r="C5220" s="46">
        <v>226927385</v>
      </c>
      <c r="D5220" s="13" t="s">
        <v>1</v>
      </c>
    </row>
    <row r="5221" spans="1:4">
      <c r="A5221" s="13" t="s">
        <v>82</v>
      </c>
      <c r="B5221" s="46">
        <v>230241445</v>
      </c>
      <c r="C5221" s="46">
        <v>230241946</v>
      </c>
      <c r="D5221" s="13" t="s">
        <v>1</v>
      </c>
    </row>
    <row r="5222" spans="1:4">
      <c r="A5222" s="13" t="s">
        <v>82</v>
      </c>
      <c r="B5222" s="46">
        <v>231664121</v>
      </c>
      <c r="C5222" s="46">
        <v>231664622</v>
      </c>
      <c r="D5222" s="13" t="s">
        <v>1</v>
      </c>
    </row>
    <row r="5223" spans="1:4">
      <c r="A5223" s="13" t="s">
        <v>82</v>
      </c>
      <c r="B5223" s="46">
        <v>232756157</v>
      </c>
      <c r="C5223" s="46">
        <v>232756658</v>
      </c>
      <c r="D5223" s="13" t="s">
        <v>1</v>
      </c>
    </row>
    <row r="5224" spans="1:4">
      <c r="A5224" s="13" t="s">
        <v>82</v>
      </c>
      <c r="B5224" s="46">
        <v>233623115</v>
      </c>
      <c r="C5224" s="46">
        <v>233623616</v>
      </c>
      <c r="D5224" s="13" t="s">
        <v>1</v>
      </c>
    </row>
    <row r="5225" spans="1:4">
      <c r="A5225" s="13" t="s">
        <v>82</v>
      </c>
      <c r="B5225" s="46">
        <v>234507171</v>
      </c>
      <c r="C5225" s="46">
        <v>234507672</v>
      </c>
      <c r="D5225" s="13" t="s">
        <v>1</v>
      </c>
    </row>
    <row r="5226" spans="1:4">
      <c r="A5226" s="13" t="s">
        <v>82</v>
      </c>
      <c r="B5226" s="46">
        <v>236923655</v>
      </c>
      <c r="C5226" s="46">
        <v>236924156</v>
      </c>
      <c r="D5226" s="13" t="s">
        <v>1</v>
      </c>
    </row>
    <row r="5227" spans="1:4">
      <c r="A5227" s="13" t="s">
        <v>82</v>
      </c>
      <c r="B5227" s="46">
        <v>239396899</v>
      </c>
      <c r="C5227" s="46">
        <v>239397400</v>
      </c>
      <c r="D5227" s="13" t="s">
        <v>1</v>
      </c>
    </row>
    <row r="5228" spans="1:4">
      <c r="A5228" s="13" t="s">
        <v>82</v>
      </c>
      <c r="B5228" s="46">
        <v>241320656</v>
      </c>
      <c r="C5228" s="46">
        <v>241321157</v>
      </c>
      <c r="D5228" s="13" t="s">
        <v>1</v>
      </c>
    </row>
    <row r="5229" spans="1:4">
      <c r="A5229" s="13" t="s">
        <v>82</v>
      </c>
      <c r="B5229" s="46">
        <v>242403935</v>
      </c>
      <c r="C5229" s="46">
        <v>242404436</v>
      </c>
      <c r="D5229" s="13" t="s">
        <v>1</v>
      </c>
    </row>
    <row r="5230" spans="1:4">
      <c r="A5230" s="13" t="s">
        <v>82</v>
      </c>
      <c r="B5230" s="46">
        <v>245000876</v>
      </c>
      <c r="C5230" s="46">
        <v>245001377</v>
      </c>
      <c r="D5230" s="13" t="s">
        <v>1</v>
      </c>
    </row>
    <row r="5231" spans="1:4">
      <c r="A5231" s="13" t="s">
        <v>82</v>
      </c>
      <c r="B5231" s="46">
        <v>247681467</v>
      </c>
      <c r="C5231" s="46">
        <v>247681968</v>
      </c>
      <c r="D5231" s="13" t="s">
        <v>1</v>
      </c>
    </row>
    <row r="5232" spans="1:4">
      <c r="A5232" s="13" t="s">
        <v>82</v>
      </c>
      <c r="B5232" s="46">
        <v>248854855</v>
      </c>
      <c r="C5232" s="46">
        <v>248855356</v>
      </c>
      <c r="D5232" s="13" t="s">
        <v>1</v>
      </c>
    </row>
    <row r="5233" spans="1:4">
      <c r="A5233" s="13" t="s">
        <v>84</v>
      </c>
      <c r="B5233" s="46">
        <v>375251</v>
      </c>
      <c r="C5233" s="46">
        <v>375752</v>
      </c>
      <c r="D5233" s="13" t="s">
        <v>1</v>
      </c>
    </row>
    <row r="5234" spans="1:4">
      <c r="A5234" s="13" t="s">
        <v>84</v>
      </c>
      <c r="B5234" s="46">
        <v>3509500</v>
      </c>
      <c r="C5234" s="46">
        <v>3510001</v>
      </c>
      <c r="D5234" s="13" t="s">
        <v>1</v>
      </c>
    </row>
    <row r="5235" spans="1:4">
      <c r="A5235" s="13" t="s">
        <v>84</v>
      </c>
      <c r="B5235" s="46">
        <v>3637007</v>
      </c>
      <c r="C5235" s="46">
        <v>3637508</v>
      </c>
      <c r="D5235" s="13" t="s">
        <v>1</v>
      </c>
    </row>
    <row r="5236" spans="1:4">
      <c r="A5236" s="13" t="s">
        <v>84</v>
      </c>
      <c r="B5236" s="46">
        <v>4894062</v>
      </c>
      <c r="C5236" s="46">
        <v>4894563</v>
      </c>
      <c r="D5236" s="13" t="s">
        <v>1</v>
      </c>
    </row>
    <row r="5237" spans="1:4">
      <c r="A5237" s="13" t="s">
        <v>84</v>
      </c>
      <c r="B5237" s="46">
        <v>4953309</v>
      </c>
      <c r="C5237" s="46">
        <v>4953810</v>
      </c>
      <c r="D5237" s="13" t="s">
        <v>1</v>
      </c>
    </row>
    <row r="5238" spans="1:4">
      <c r="A5238" s="13" t="s">
        <v>84</v>
      </c>
      <c r="B5238" s="46">
        <v>5138174</v>
      </c>
      <c r="C5238" s="46">
        <v>5138675</v>
      </c>
      <c r="D5238" s="13" t="s">
        <v>1</v>
      </c>
    </row>
    <row r="5239" spans="1:4">
      <c r="A5239" s="13" t="s">
        <v>84</v>
      </c>
      <c r="B5239" s="46">
        <v>6969435</v>
      </c>
      <c r="C5239" s="46">
        <v>6969936</v>
      </c>
      <c r="D5239" s="13" t="s">
        <v>1</v>
      </c>
    </row>
    <row r="5240" spans="1:4">
      <c r="A5240" s="13" t="s">
        <v>84</v>
      </c>
      <c r="B5240" s="46">
        <v>8953978</v>
      </c>
      <c r="C5240" s="46">
        <v>8954479</v>
      </c>
      <c r="D5240" s="13" t="s">
        <v>1</v>
      </c>
    </row>
    <row r="5241" spans="1:4">
      <c r="A5241" s="13" t="s">
        <v>84</v>
      </c>
      <c r="B5241" s="46">
        <v>12280820</v>
      </c>
      <c r="C5241" s="46">
        <v>12281321</v>
      </c>
      <c r="D5241" s="13" t="s">
        <v>1</v>
      </c>
    </row>
    <row r="5242" spans="1:4">
      <c r="A5242" s="13" t="s">
        <v>84</v>
      </c>
      <c r="B5242" s="46">
        <v>28916994</v>
      </c>
      <c r="C5242" s="46">
        <v>28917495</v>
      </c>
      <c r="D5242" s="13" t="s">
        <v>1</v>
      </c>
    </row>
    <row r="5243" spans="1:4">
      <c r="A5243" s="13" t="s">
        <v>84</v>
      </c>
      <c r="B5243" s="46">
        <v>34819762</v>
      </c>
      <c r="C5243" s="46">
        <v>34820263</v>
      </c>
      <c r="D5243" s="13" t="s">
        <v>1</v>
      </c>
    </row>
    <row r="5244" spans="1:4">
      <c r="A5244" s="13" t="s">
        <v>84</v>
      </c>
      <c r="B5244" s="46">
        <v>52331020</v>
      </c>
      <c r="C5244" s="46">
        <v>52331521</v>
      </c>
      <c r="D5244" s="13" t="s">
        <v>1</v>
      </c>
    </row>
    <row r="5245" spans="1:4">
      <c r="A5245" s="13" t="s">
        <v>84</v>
      </c>
      <c r="B5245" s="46">
        <v>54539786</v>
      </c>
      <c r="C5245" s="46">
        <v>54540287</v>
      </c>
      <c r="D5245" s="13" t="s">
        <v>1</v>
      </c>
    </row>
    <row r="5246" spans="1:4">
      <c r="A5246" s="13" t="s">
        <v>84</v>
      </c>
      <c r="B5246" s="46">
        <v>54831165</v>
      </c>
      <c r="C5246" s="46">
        <v>54831666</v>
      </c>
      <c r="D5246" s="13" t="s">
        <v>1</v>
      </c>
    </row>
    <row r="5247" spans="1:4">
      <c r="A5247" s="13" t="s">
        <v>84</v>
      </c>
      <c r="B5247" s="46">
        <v>60059214</v>
      </c>
      <c r="C5247" s="46">
        <v>60059715</v>
      </c>
      <c r="D5247" s="13" t="s">
        <v>1</v>
      </c>
    </row>
    <row r="5248" spans="1:4">
      <c r="A5248" s="13" t="s">
        <v>84</v>
      </c>
      <c r="B5248" s="46">
        <v>65800880</v>
      </c>
      <c r="C5248" s="46">
        <v>65801381</v>
      </c>
      <c r="D5248" s="13" t="s">
        <v>1</v>
      </c>
    </row>
    <row r="5249" spans="1:4">
      <c r="A5249" s="13" t="s">
        <v>84</v>
      </c>
      <c r="B5249" s="46">
        <v>71198240</v>
      </c>
      <c r="C5249" s="46">
        <v>71198741</v>
      </c>
      <c r="D5249" s="13" t="s">
        <v>1</v>
      </c>
    </row>
    <row r="5250" spans="1:4">
      <c r="A5250" s="13" t="s">
        <v>84</v>
      </c>
      <c r="B5250" s="46">
        <v>71224509</v>
      </c>
      <c r="C5250" s="46">
        <v>71225010</v>
      </c>
      <c r="D5250" s="13" t="s">
        <v>1</v>
      </c>
    </row>
    <row r="5251" spans="1:4">
      <c r="A5251" s="13" t="s">
        <v>84</v>
      </c>
      <c r="B5251" s="46">
        <v>72091424</v>
      </c>
      <c r="C5251" s="46">
        <v>72091925</v>
      </c>
      <c r="D5251" s="13" t="s">
        <v>1</v>
      </c>
    </row>
    <row r="5252" spans="1:4">
      <c r="A5252" s="13" t="s">
        <v>84</v>
      </c>
      <c r="B5252" s="46">
        <v>74094590</v>
      </c>
      <c r="C5252" s="46">
        <v>74095091</v>
      </c>
      <c r="D5252" s="13" t="s">
        <v>1</v>
      </c>
    </row>
    <row r="5253" spans="1:4">
      <c r="A5253" s="13" t="s">
        <v>84</v>
      </c>
      <c r="B5253" s="46">
        <v>85631177</v>
      </c>
      <c r="C5253" s="46">
        <v>85631678</v>
      </c>
      <c r="D5253" s="13" t="s">
        <v>1</v>
      </c>
    </row>
    <row r="5254" spans="1:4">
      <c r="A5254" s="13" t="s">
        <v>84</v>
      </c>
      <c r="B5254" s="46">
        <v>86297084</v>
      </c>
      <c r="C5254" s="46">
        <v>86297585</v>
      </c>
      <c r="D5254" s="13" t="s">
        <v>1</v>
      </c>
    </row>
    <row r="5255" spans="1:4">
      <c r="A5255" s="13" t="s">
        <v>84</v>
      </c>
      <c r="B5255" s="46">
        <v>87860203</v>
      </c>
      <c r="C5255" s="46">
        <v>87860704</v>
      </c>
      <c r="D5255" s="13" t="s">
        <v>1</v>
      </c>
    </row>
    <row r="5256" spans="1:4">
      <c r="A5256" s="13" t="s">
        <v>84</v>
      </c>
      <c r="B5256" s="46">
        <v>95350330</v>
      </c>
      <c r="C5256" s="46">
        <v>95350831</v>
      </c>
      <c r="D5256" s="13" t="s">
        <v>1</v>
      </c>
    </row>
    <row r="5257" spans="1:4">
      <c r="A5257" s="13" t="s">
        <v>84</v>
      </c>
      <c r="B5257" s="46">
        <v>96827142</v>
      </c>
      <c r="C5257" s="46">
        <v>96827643</v>
      </c>
      <c r="D5257" s="13" t="s">
        <v>1</v>
      </c>
    </row>
    <row r="5258" spans="1:4">
      <c r="A5258" s="13" t="s">
        <v>84</v>
      </c>
      <c r="B5258" s="46">
        <v>99894106</v>
      </c>
      <c r="C5258" s="46">
        <v>99894607</v>
      </c>
      <c r="D5258" s="13" t="s">
        <v>1</v>
      </c>
    </row>
    <row r="5259" spans="1:4">
      <c r="A5259" s="13" t="s">
        <v>84</v>
      </c>
      <c r="B5259" s="46">
        <v>103815763</v>
      </c>
      <c r="C5259" s="46">
        <v>103816264</v>
      </c>
      <c r="D5259" s="13" t="s">
        <v>1</v>
      </c>
    </row>
    <row r="5260" spans="1:4">
      <c r="A5260" s="13" t="s">
        <v>84</v>
      </c>
      <c r="B5260" s="46">
        <v>106016000</v>
      </c>
      <c r="C5260" s="46">
        <v>106016501</v>
      </c>
      <c r="D5260" s="13" t="s">
        <v>1</v>
      </c>
    </row>
    <row r="5261" spans="1:4">
      <c r="A5261" s="13" t="s">
        <v>84</v>
      </c>
      <c r="B5261" s="46">
        <v>110186746</v>
      </c>
      <c r="C5261" s="46">
        <v>110187247</v>
      </c>
      <c r="D5261" s="13" t="s">
        <v>1</v>
      </c>
    </row>
    <row r="5262" spans="1:4">
      <c r="A5262" s="13" t="s">
        <v>84</v>
      </c>
      <c r="B5262" s="46">
        <v>116408072</v>
      </c>
      <c r="C5262" s="46">
        <v>116408573</v>
      </c>
      <c r="D5262" s="13" t="s">
        <v>1</v>
      </c>
    </row>
    <row r="5263" spans="1:4">
      <c r="A5263" s="13" t="s">
        <v>84</v>
      </c>
      <c r="B5263" s="46">
        <v>125821993</v>
      </c>
      <c r="C5263" s="46">
        <v>125822494</v>
      </c>
      <c r="D5263" s="13" t="s">
        <v>1</v>
      </c>
    </row>
    <row r="5264" spans="1:4">
      <c r="A5264" s="13" t="s">
        <v>84</v>
      </c>
      <c r="B5264" s="46">
        <v>125830620</v>
      </c>
      <c r="C5264" s="46">
        <v>125831121</v>
      </c>
      <c r="D5264" s="13" t="s">
        <v>1</v>
      </c>
    </row>
    <row r="5265" spans="1:4">
      <c r="A5265" s="13" t="s">
        <v>84</v>
      </c>
      <c r="B5265" s="46">
        <v>126363457</v>
      </c>
      <c r="C5265" s="46">
        <v>126363958</v>
      </c>
      <c r="D5265" s="13" t="s">
        <v>1</v>
      </c>
    </row>
    <row r="5266" spans="1:4">
      <c r="A5266" s="13" t="s">
        <v>84</v>
      </c>
      <c r="B5266" s="46">
        <v>127584830</v>
      </c>
      <c r="C5266" s="46">
        <v>127585331</v>
      </c>
      <c r="D5266" s="13" t="s">
        <v>1</v>
      </c>
    </row>
    <row r="5267" spans="1:4">
      <c r="A5267" s="13" t="s">
        <v>84</v>
      </c>
      <c r="B5267" s="46">
        <v>131300154</v>
      </c>
      <c r="C5267" s="46">
        <v>131300655</v>
      </c>
      <c r="D5267" s="13" t="s">
        <v>1</v>
      </c>
    </row>
    <row r="5268" spans="1:4">
      <c r="A5268" s="13" t="s">
        <v>84</v>
      </c>
      <c r="B5268" s="46">
        <v>133487395</v>
      </c>
      <c r="C5268" s="46">
        <v>133487896</v>
      </c>
      <c r="D5268" s="13" t="s">
        <v>1</v>
      </c>
    </row>
    <row r="5269" spans="1:4">
      <c r="A5269" s="13" t="s">
        <v>84</v>
      </c>
      <c r="B5269" s="46">
        <v>134498952</v>
      </c>
      <c r="C5269" s="46">
        <v>134499453</v>
      </c>
      <c r="D5269" s="13" t="s">
        <v>1</v>
      </c>
    </row>
    <row r="5270" spans="1:4">
      <c r="A5270" s="13" t="s">
        <v>84</v>
      </c>
      <c r="B5270" s="46">
        <v>135355690</v>
      </c>
      <c r="C5270" s="46">
        <v>135356191</v>
      </c>
      <c r="D5270" s="13" t="s">
        <v>1</v>
      </c>
    </row>
    <row r="5271" spans="1:4">
      <c r="A5271" s="13" t="s">
        <v>85</v>
      </c>
      <c r="B5271" s="46">
        <v>1694172</v>
      </c>
      <c r="C5271" s="46">
        <v>1694673</v>
      </c>
      <c r="D5271" s="13" t="s">
        <v>1</v>
      </c>
    </row>
    <row r="5272" spans="1:4">
      <c r="A5272" s="13" t="s">
        <v>85</v>
      </c>
      <c r="B5272" s="46">
        <v>2152942</v>
      </c>
      <c r="C5272" s="46">
        <v>2153443</v>
      </c>
      <c r="D5272" s="13" t="s">
        <v>1</v>
      </c>
    </row>
    <row r="5273" spans="1:4">
      <c r="A5273" s="13" t="s">
        <v>85</v>
      </c>
      <c r="B5273" s="46">
        <v>5829602</v>
      </c>
      <c r="C5273" s="46">
        <v>5830103</v>
      </c>
      <c r="D5273" s="13" t="s">
        <v>1</v>
      </c>
    </row>
    <row r="5274" spans="1:4">
      <c r="A5274" s="13" t="s">
        <v>85</v>
      </c>
      <c r="B5274" s="46">
        <v>7593485</v>
      </c>
      <c r="C5274" s="46">
        <v>7593986</v>
      </c>
      <c r="D5274" s="13" t="s">
        <v>1</v>
      </c>
    </row>
    <row r="5275" spans="1:4">
      <c r="A5275" s="13" t="s">
        <v>85</v>
      </c>
      <c r="B5275" s="46">
        <v>10524710</v>
      </c>
      <c r="C5275" s="46">
        <v>10525211</v>
      </c>
      <c r="D5275" s="13" t="s">
        <v>1</v>
      </c>
    </row>
    <row r="5276" spans="1:4">
      <c r="A5276" s="13" t="s">
        <v>85</v>
      </c>
      <c r="B5276" s="46">
        <v>13355178</v>
      </c>
      <c r="C5276" s="46">
        <v>13355679</v>
      </c>
      <c r="D5276" s="13" t="s">
        <v>1</v>
      </c>
    </row>
    <row r="5277" spans="1:4">
      <c r="A5277" s="13" t="s">
        <v>85</v>
      </c>
      <c r="B5277" s="46">
        <v>15122593</v>
      </c>
      <c r="C5277" s="46">
        <v>15123094</v>
      </c>
      <c r="D5277" s="13" t="s">
        <v>1</v>
      </c>
    </row>
    <row r="5278" spans="1:4">
      <c r="A5278" s="13" t="s">
        <v>85</v>
      </c>
      <c r="B5278" s="46">
        <v>21996752</v>
      </c>
      <c r="C5278" s="46">
        <v>21997253</v>
      </c>
      <c r="D5278" s="13" t="s">
        <v>1</v>
      </c>
    </row>
    <row r="5279" spans="1:4">
      <c r="A5279" s="13" t="s">
        <v>85</v>
      </c>
      <c r="B5279" s="46">
        <v>27333628</v>
      </c>
      <c r="C5279" s="46">
        <v>27334129</v>
      </c>
      <c r="D5279" s="13" t="s">
        <v>1</v>
      </c>
    </row>
    <row r="5280" spans="1:4">
      <c r="A5280" s="13" t="s">
        <v>85</v>
      </c>
      <c r="B5280" s="46">
        <v>27339227</v>
      </c>
      <c r="C5280" s="46">
        <v>27339728</v>
      </c>
      <c r="D5280" s="13" t="s">
        <v>1</v>
      </c>
    </row>
    <row r="5281" spans="1:4">
      <c r="A5281" s="13" t="s">
        <v>85</v>
      </c>
      <c r="B5281" s="46">
        <v>27477575</v>
      </c>
      <c r="C5281" s="46">
        <v>27478076</v>
      </c>
      <c r="D5281" s="13" t="s">
        <v>1</v>
      </c>
    </row>
    <row r="5282" spans="1:4">
      <c r="A5282" s="13" t="s">
        <v>85</v>
      </c>
      <c r="B5282" s="46">
        <v>27535641</v>
      </c>
      <c r="C5282" s="46">
        <v>27536142</v>
      </c>
      <c r="D5282" s="13" t="s">
        <v>1</v>
      </c>
    </row>
    <row r="5283" spans="1:4">
      <c r="A5283" s="13" t="s">
        <v>85</v>
      </c>
      <c r="B5283" s="46">
        <v>37432783</v>
      </c>
      <c r="C5283" s="46">
        <v>37433284</v>
      </c>
      <c r="D5283" s="13" t="s">
        <v>1</v>
      </c>
    </row>
    <row r="5284" spans="1:4">
      <c r="A5284" s="13" t="s">
        <v>85</v>
      </c>
      <c r="B5284" s="46">
        <v>38394410</v>
      </c>
      <c r="C5284" s="46">
        <v>38394911</v>
      </c>
      <c r="D5284" s="13" t="s">
        <v>1</v>
      </c>
    </row>
    <row r="5285" spans="1:4">
      <c r="A5285" s="13" t="s">
        <v>85</v>
      </c>
      <c r="B5285" s="46">
        <v>42190514</v>
      </c>
      <c r="C5285" s="46">
        <v>42191015</v>
      </c>
      <c r="D5285" s="13" t="s">
        <v>1</v>
      </c>
    </row>
    <row r="5286" spans="1:4">
      <c r="A5286" s="13" t="s">
        <v>85</v>
      </c>
      <c r="B5286" s="46">
        <v>44559957</v>
      </c>
      <c r="C5286" s="46">
        <v>44560458</v>
      </c>
      <c r="D5286" s="13" t="s">
        <v>1</v>
      </c>
    </row>
    <row r="5287" spans="1:4">
      <c r="A5287" s="13" t="s">
        <v>85</v>
      </c>
      <c r="B5287" s="46">
        <v>44932814</v>
      </c>
      <c r="C5287" s="46">
        <v>44933315</v>
      </c>
      <c r="D5287" s="13" t="s">
        <v>1</v>
      </c>
    </row>
    <row r="5288" spans="1:4">
      <c r="A5288" s="13" t="s">
        <v>85</v>
      </c>
      <c r="B5288" s="46">
        <v>48123538</v>
      </c>
      <c r="C5288" s="46">
        <v>48124039</v>
      </c>
      <c r="D5288" s="13" t="s">
        <v>1</v>
      </c>
    </row>
    <row r="5289" spans="1:4">
      <c r="A5289" s="13" t="s">
        <v>85</v>
      </c>
      <c r="B5289" s="46">
        <v>60673864</v>
      </c>
      <c r="C5289" s="46">
        <v>60674365</v>
      </c>
      <c r="D5289" s="13" t="s">
        <v>1</v>
      </c>
    </row>
    <row r="5290" spans="1:4">
      <c r="A5290" s="13" t="s">
        <v>85</v>
      </c>
      <c r="B5290" s="46">
        <v>62315171</v>
      </c>
      <c r="C5290" s="46">
        <v>62315672</v>
      </c>
      <c r="D5290" s="13" t="s">
        <v>1</v>
      </c>
    </row>
    <row r="5291" spans="1:4">
      <c r="A5291" s="13" t="s">
        <v>85</v>
      </c>
      <c r="B5291" s="46">
        <v>62608921</v>
      </c>
      <c r="C5291" s="46">
        <v>62609422</v>
      </c>
      <c r="D5291" s="13" t="s">
        <v>1</v>
      </c>
    </row>
    <row r="5292" spans="1:4">
      <c r="A5292" s="13" t="s">
        <v>85</v>
      </c>
      <c r="B5292" s="46">
        <v>63009913</v>
      </c>
      <c r="C5292" s="46">
        <v>63010414</v>
      </c>
      <c r="D5292" s="13" t="s">
        <v>1</v>
      </c>
    </row>
    <row r="5293" spans="1:4">
      <c r="A5293" s="13" t="s">
        <v>85</v>
      </c>
      <c r="B5293" s="46">
        <v>64739375</v>
      </c>
      <c r="C5293" s="46">
        <v>64739876</v>
      </c>
      <c r="D5293" s="13" t="s">
        <v>1</v>
      </c>
    </row>
    <row r="5294" spans="1:4">
      <c r="A5294" s="13" t="s">
        <v>85</v>
      </c>
      <c r="B5294" s="46">
        <v>65194555</v>
      </c>
      <c r="C5294" s="46">
        <v>65195056</v>
      </c>
      <c r="D5294" s="13" t="s">
        <v>1</v>
      </c>
    </row>
    <row r="5295" spans="1:4">
      <c r="A5295" s="13" t="s">
        <v>85</v>
      </c>
      <c r="B5295" s="46">
        <v>65202819</v>
      </c>
      <c r="C5295" s="46">
        <v>65203320</v>
      </c>
      <c r="D5295" s="13" t="s">
        <v>1</v>
      </c>
    </row>
    <row r="5296" spans="1:4">
      <c r="A5296" s="13" t="s">
        <v>85</v>
      </c>
      <c r="B5296" s="46">
        <v>65205916</v>
      </c>
      <c r="C5296" s="46">
        <v>65206417</v>
      </c>
      <c r="D5296" s="13" t="s">
        <v>1</v>
      </c>
    </row>
    <row r="5297" spans="1:4">
      <c r="A5297" s="13" t="s">
        <v>85</v>
      </c>
      <c r="B5297" s="46">
        <v>65207230</v>
      </c>
      <c r="C5297" s="46">
        <v>65207731</v>
      </c>
      <c r="D5297" s="13" t="s">
        <v>1</v>
      </c>
    </row>
    <row r="5298" spans="1:4">
      <c r="A5298" s="13" t="s">
        <v>85</v>
      </c>
      <c r="B5298" s="46">
        <v>65210414</v>
      </c>
      <c r="C5298" s="46">
        <v>65210915</v>
      </c>
      <c r="D5298" s="13" t="s">
        <v>1</v>
      </c>
    </row>
    <row r="5299" spans="1:4">
      <c r="A5299" s="13" t="s">
        <v>85</v>
      </c>
      <c r="B5299" s="46">
        <v>65278129</v>
      </c>
      <c r="C5299" s="46">
        <v>65278630</v>
      </c>
      <c r="D5299" s="13" t="s">
        <v>1</v>
      </c>
    </row>
    <row r="5300" spans="1:4">
      <c r="A5300" s="13" t="s">
        <v>85</v>
      </c>
      <c r="B5300" s="46">
        <v>65299769</v>
      </c>
      <c r="C5300" s="46">
        <v>65300270</v>
      </c>
      <c r="D5300" s="13" t="s">
        <v>1</v>
      </c>
    </row>
    <row r="5301" spans="1:4">
      <c r="A5301" s="13" t="s">
        <v>85</v>
      </c>
      <c r="B5301" s="46">
        <v>72498338</v>
      </c>
      <c r="C5301" s="46">
        <v>72498839</v>
      </c>
      <c r="D5301" s="13" t="s">
        <v>1</v>
      </c>
    </row>
    <row r="5302" spans="1:4">
      <c r="A5302" s="13" t="s">
        <v>85</v>
      </c>
      <c r="B5302" s="46">
        <v>75095448</v>
      </c>
      <c r="C5302" s="46">
        <v>75095949</v>
      </c>
      <c r="D5302" s="13" t="s">
        <v>1</v>
      </c>
    </row>
    <row r="5303" spans="1:4">
      <c r="A5303" s="13" t="s">
        <v>85</v>
      </c>
      <c r="B5303" s="46">
        <v>87063734</v>
      </c>
      <c r="C5303" s="46">
        <v>87064235</v>
      </c>
      <c r="D5303" s="13" t="s">
        <v>1</v>
      </c>
    </row>
    <row r="5304" spans="1:4">
      <c r="A5304" s="13" t="s">
        <v>85</v>
      </c>
      <c r="B5304" s="46">
        <v>91406878</v>
      </c>
      <c r="C5304" s="46">
        <v>91407379</v>
      </c>
      <c r="D5304" s="13" t="s">
        <v>1</v>
      </c>
    </row>
    <row r="5305" spans="1:4">
      <c r="A5305" s="13" t="s">
        <v>85</v>
      </c>
      <c r="B5305" s="46">
        <v>95768832</v>
      </c>
      <c r="C5305" s="46">
        <v>95769333</v>
      </c>
      <c r="D5305" s="13" t="s">
        <v>1</v>
      </c>
    </row>
    <row r="5306" spans="1:4">
      <c r="A5306" s="13" t="s">
        <v>85</v>
      </c>
      <c r="B5306" s="46">
        <v>97486977</v>
      </c>
      <c r="C5306" s="46">
        <v>97487478</v>
      </c>
      <c r="D5306" s="13" t="s">
        <v>1</v>
      </c>
    </row>
    <row r="5307" spans="1:4">
      <c r="A5307" s="13" t="s">
        <v>85</v>
      </c>
      <c r="B5307" s="46">
        <v>97622284</v>
      </c>
      <c r="C5307" s="46">
        <v>97622785</v>
      </c>
      <c r="D5307" s="13" t="s">
        <v>1</v>
      </c>
    </row>
    <row r="5308" spans="1:4">
      <c r="A5308" s="13" t="s">
        <v>85</v>
      </c>
      <c r="B5308" s="46">
        <v>99111351</v>
      </c>
      <c r="C5308" s="46">
        <v>99111852</v>
      </c>
      <c r="D5308" s="13" t="s">
        <v>1</v>
      </c>
    </row>
    <row r="5309" spans="1:4">
      <c r="A5309" s="13" t="s">
        <v>85</v>
      </c>
      <c r="B5309" s="46">
        <v>100503661</v>
      </c>
      <c r="C5309" s="46">
        <v>100504162</v>
      </c>
      <c r="D5309" s="13" t="s">
        <v>1</v>
      </c>
    </row>
    <row r="5310" spans="1:4">
      <c r="A5310" s="13" t="s">
        <v>85</v>
      </c>
      <c r="B5310" s="46">
        <v>103196612</v>
      </c>
      <c r="C5310" s="46">
        <v>103197113</v>
      </c>
      <c r="D5310" s="13" t="s">
        <v>1</v>
      </c>
    </row>
    <row r="5311" spans="1:4">
      <c r="A5311" s="13" t="s">
        <v>85</v>
      </c>
      <c r="B5311" s="46">
        <v>104536210</v>
      </c>
      <c r="C5311" s="46">
        <v>104536711</v>
      </c>
      <c r="D5311" s="13" t="s">
        <v>1</v>
      </c>
    </row>
    <row r="5312" spans="1:4">
      <c r="A5312" s="13" t="s">
        <v>85</v>
      </c>
      <c r="B5312" s="46">
        <v>104827225</v>
      </c>
      <c r="C5312" s="46">
        <v>104827726</v>
      </c>
      <c r="D5312" s="13" t="s">
        <v>1</v>
      </c>
    </row>
    <row r="5313" spans="1:4">
      <c r="A5313" s="13" t="s">
        <v>85</v>
      </c>
      <c r="B5313" s="46">
        <v>105831092</v>
      </c>
      <c r="C5313" s="46">
        <v>105831593</v>
      </c>
      <c r="D5313" s="13" t="s">
        <v>1</v>
      </c>
    </row>
    <row r="5314" spans="1:4">
      <c r="A5314" s="13" t="s">
        <v>85</v>
      </c>
      <c r="B5314" s="46">
        <v>111789338</v>
      </c>
      <c r="C5314" s="46">
        <v>111789839</v>
      </c>
      <c r="D5314" s="13" t="s">
        <v>1</v>
      </c>
    </row>
    <row r="5315" spans="1:4">
      <c r="A5315" s="13" t="s">
        <v>85</v>
      </c>
      <c r="B5315" s="46">
        <v>115374918</v>
      </c>
      <c r="C5315" s="46">
        <v>115375419</v>
      </c>
      <c r="D5315" s="13" t="s">
        <v>1</v>
      </c>
    </row>
    <row r="5316" spans="1:4">
      <c r="A5316" s="13" t="s">
        <v>85</v>
      </c>
      <c r="B5316" s="46">
        <v>116699697</v>
      </c>
      <c r="C5316" s="46">
        <v>116700198</v>
      </c>
      <c r="D5316" s="13" t="s">
        <v>1</v>
      </c>
    </row>
    <row r="5317" spans="1:4">
      <c r="A5317" s="13" t="s">
        <v>85</v>
      </c>
      <c r="B5317" s="46">
        <v>117688371</v>
      </c>
      <c r="C5317" s="46">
        <v>117688872</v>
      </c>
      <c r="D5317" s="13" t="s">
        <v>1</v>
      </c>
    </row>
    <row r="5318" spans="1:4">
      <c r="A5318" s="13" t="s">
        <v>85</v>
      </c>
      <c r="B5318" s="46">
        <v>118112136</v>
      </c>
      <c r="C5318" s="46">
        <v>118112637</v>
      </c>
      <c r="D5318" s="13" t="s">
        <v>1</v>
      </c>
    </row>
    <row r="5319" spans="1:4">
      <c r="A5319" s="13" t="s">
        <v>85</v>
      </c>
      <c r="B5319" s="46">
        <v>120063278</v>
      </c>
      <c r="C5319" s="46">
        <v>120063779</v>
      </c>
      <c r="D5319" s="13" t="s">
        <v>1</v>
      </c>
    </row>
    <row r="5320" spans="1:4">
      <c r="A5320" s="13" t="s">
        <v>85</v>
      </c>
      <c r="B5320" s="46">
        <v>120105674</v>
      </c>
      <c r="C5320" s="46">
        <v>120106175</v>
      </c>
      <c r="D5320" s="13" t="s">
        <v>1</v>
      </c>
    </row>
    <row r="5321" spans="1:4">
      <c r="A5321" s="13" t="s">
        <v>85</v>
      </c>
      <c r="B5321" s="46">
        <v>126197062</v>
      </c>
      <c r="C5321" s="46">
        <v>126197563</v>
      </c>
      <c r="D5321" s="13" t="s">
        <v>1</v>
      </c>
    </row>
    <row r="5322" spans="1:4">
      <c r="A5322" s="13" t="s">
        <v>85</v>
      </c>
      <c r="B5322" s="46">
        <v>126350544</v>
      </c>
      <c r="C5322" s="46">
        <v>126351045</v>
      </c>
      <c r="D5322" s="13" t="s">
        <v>1</v>
      </c>
    </row>
    <row r="5323" spans="1:4">
      <c r="A5323" s="13" t="s">
        <v>85</v>
      </c>
      <c r="B5323" s="46">
        <v>128700975</v>
      </c>
      <c r="C5323" s="46">
        <v>128701476</v>
      </c>
      <c r="D5323" s="13" t="s">
        <v>1</v>
      </c>
    </row>
    <row r="5324" spans="1:4">
      <c r="A5324" s="13" t="s">
        <v>85</v>
      </c>
      <c r="B5324" s="46">
        <v>128754548</v>
      </c>
      <c r="C5324" s="46">
        <v>128755049</v>
      </c>
      <c r="D5324" s="13" t="s">
        <v>1</v>
      </c>
    </row>
    <row r="5325" spans="1:4">
      <c r="A5325" s="13" t="s">
        <v>85</v>
      </c>
      <c r="B5325" s="46">
        <v>129793131</v>
      </c>
      <c r="C5325" s="46">
        <v>129793632</v>
      </c>
      <c r="D5325" s="13" t="s">
        <v>1</v>
      </c>
    </row>
    <row r="5326" spans="1:4">
      <c r="A5326" s="13" t="s">
        <v>85</v>
      </c>
      <c r="B5326" s="46">
        <v>131047847</v>
      </c>
      <c r="C5326" s="46">
        <v>131048348</v>
      </c>
      <c r="D5326" s="13" t="s">
        <v>1</v>
      </c>
    </row>
    <row r="5327" spans="1:4">
      <c r="A5327" s="13" t="s">
        <v>85</v>
      </c>
      <c r="B5327" s="46">
        <v>131294723</v>
      </c>
      <c r="C5327" s="46">
        <v>131295224</v>
      </c>
      <c r="D5327" s="13" t="s">
        <v>1</v>
      </c>
    </row>
    <row r="5328" spans="1:4">
      <c r="A5328" s="13" t="s">
        <v>86</v>
      </c>
      <c r="B5328" s="46">
        <v>3444134</v>
      </c>
      <c r="C5328" s="46">
        <v>3444635</v>
      </c>
      <c r="D5328" s="13" t="s">
        <v>1</v>
      </c>
    </row>
    <row r="5329" spans="1:4">
      <c r="A5329" s="13" t="s">
        <v>86</v>
      </c>
      <c r="B5329" s="46">
        <v>11121333</v>
      </c>
      <c r="C5329" s="46">
        <v>11121834</v>
      </c>
      <c r="D5329" s="13" t="s">
        <v>1</v>
      </c>
    </row>
    <row r="5330" spans="1:4">
      <c r="A5330" s="13" t="s">
        <v>86</v>
      </c>
      <c r="B5330" s="46">
        <v>13069112</v>
      </c>
      <c r="C5330" s="46">
        <v>13069613</v>
      </c>
      <c r="D5330" s="13" t="s">
        <v>1</v>
      </c>
    </row>
    <row r="5331" spans="1:4">
      <c r="A5331" s="13" t="s">
        <v>86</v>
      </c>
      <c r="B5331" s="46">
        <v>33333860</v>
      </c>
      <c r="C5331" s="46">
        <v>33334361</v>
      </c>
      <c r="D5331" s="13" t="s">
        <v>1</v>
      </c>
    </row>
    <row r="5332" spans="1:4">
      <c r="A5332" s="13" t="s">
        <v>86</v>
      </c>
      <c r="B5332" s="46">
        <v>44919548</v>
      </c>
      <c r="C5332" s="46">
        <v>44920049</v>
      </c>
      <c r="D5332" s="13" t="s">
        <v>1</v>
      </c>
    </row>
    <row r="5333" spans="1:4">
      <c r="A5333" s="13" t="s">
        <v>86</v>
      </c>
      <c r="B5333" s="46">
        <v>47164974</v>
      </c>
      <c r="C5333" s="46">
        <v>47165475</v>
      </c>
      <c r="D5333" s="13" t="s">
        <v>1</v>
      </c>
    </row>
    <row r="5334" spans="1:4">
      <c r="A5334" s="13" t="s">
        <v>86</v>
      </c>
      <c r="B5334" s="46">
        <v>47186601</v>
      </c>
      <c r="C5334" s="46">
        <v>47187102</v>
      </c>
      <c r="D5334" s="13" t="s">
        <v>1</v>
      </c>
    </row>
    <row r="5335" spans="1:4">
      <c r="A5335" s="13" t="s">
        <v>86</v>
      </c>
      <c r="B5335" s="46">
        <v>47315497</v>
      </c>
      <c r="C5335" s="46">
        <v>47315998</v>
      </c>
      <c r="D5335" s="13" t="s">
        <v>1</v>
      </c>
    </row>
    <row r="5336" spans="1:4">
      <c r="A5336" s="13" t="s">
        <v>86</v>
      </c>
      <c r="B5336" s="46">
        <v>48400926</v>
      </c>
      <c r="C5336" s="46">
        <v>48401427</v>
      </c>
      <c r="D5336" s="13" t="s">
        <v>1</v>
      </c>
    </row>
    <row r="5337" spans="1:4">
      <c r="A5337" s="13" t="s">
        <v>86</v>
      </c>
      <c r="B5337" s="46">
        <v>52353087</v>
      </c>
      <c r="C5337" s="46">
        <v>52353588</v>
      </c>
      <c r="D5337" s="13" t="s">
        <v>1</v>
      </c>
    </row>
    <row r="5338" spans="1:4">
      <c r="A5338" s="13" t="s">
        <v>86</v>
      </c>
      <c r="B5338" s="46">
        <v>53496138</v>
      </c>
      <c r="C5338" s="46">
        <v>53496639</v>
      </c>
      <c r="D5338" s="13" t="s">
        <v>1</v>
      </c>
    </row>
    <row r="5339" spans="1:4">
      <c r="A5339" s="13" t="s">
        <v>86</v>
      </c>
      <c r="B5339" s="46">
        <v>53746314</v>
      </c>
      <c r="C5339" s="46">
        <v>53746815</v>
      </c>
      <c r="D5339" s="13" t="s">
        <v>1</v>
      </c>
    </row>
    <row r="5340" spans="1:4">
      <c r="A5340" s="13" t="s">
        <v>86</v>
      </c>
      <c r="B5340" s="46">
        <v>53773355</v>
      </c>
      <c r="C5340" s="46">
        <v>53773856</v>
      </c>
      <c r="D5340" s="13" t="s">
        <v>1</v>
      </c>
    </row>
    <row r="5341" spans="1:4">
      <c r="A5341" s="13" t="s">
        <v>86</v>
      </c>
      <c r="B5341" s="46">
        <v>54833305</v>
      </c>
      <c r="C5341" s="46">
        <v>54833806</v>
      </c>
      <c r="D5341" s="13" t="s">
        <v>1</v>
      </c>
    </row>
    <row r="5342" spans="1:4">
      <c r="A5342" s="13" t="s">
        <v>86</v>
      </c>
      <c r="B5342" s="46">
        <v>57039591</v>
      </c>
      <c r="C5342" s="46">
        <v>57040092</v>
      </c>
      <c r="D5342" s="13" t="s">
        <v>1</v>
      </c>
    </row>
    <row r="5343" spans="1:4">
      <c r="A5343" s="13" t="s">
        <v>86</v>
      </c>
      <c r="B5343" s="46">
        <v>58240049</v>
      </c>
      <c r="C5343" s="46">
        <v>58240550</v>
      </c>
      <c r="D5343" s="13" t="s">
        <v>1</v>
      </c>
    </row>
    <row r="5344" spans="1:4">
      <c r="A5344" s="13" t="s">
        <v>86</v>
      </c>
      <c r="B5344" s="46">
        <v>60109132</v>
      </c>
      <c r="C5344" s="46">
        <v>60109633</v>
      </c>
      <c r="D5344" s="13" t="s">
        <v>1</v>
      </c>
    </row>
    <row r="5345" spans="1:4">
      <c r="A5345" s="13" t="s">
        <v>86</v>
      </c>
      <c r="B5345" s="46">
        <v>60660272</v>
      </c>
      <c r="C5345" s="46">
        <v>60660773</v>
      </c>
      <c r="D5345" s="13" t="s">
        <v>1</v>
      </c>
    </row>
    <row r="5346" spans="1:4">
      <c r="A5346" s="13" t="s">
        <v>86</v>
      </c>
      <c r="B5346" s="46">
        <v>65019274</v>
      </c>
      <c r="C5346" s="46">
        <v>65019775</v>
      </c>
      <c r="D5346" s="13" t="s">
        <v>1</v>
      </c>
    </row>
    <row r="5347" spans="1:4">
      <c r="A5347" s="13" t="s">
        <v>86</v>
      </c>
      <c r="B5347" s="46">
        <v>66501163</v>
      </c>
      <c r="C5347" s="46">
        <v>66501664</v>
      </c>
      <c r="D5347" s="13" t="s">
        <v>1</v>
      </c>
    </row>
    <row r="5348" spans="1:4">
      <c r="A5348" s="13" t="s">
        <v>86</v>
      </c>
      <c r="B5348" s="46">
        <v>68031437</v>
      </c>
      <c r="C5348" s="46">
        <v>68031938</v>
      </c>
      <c r="D5348" s="13" t="s">
        <v>1</v>
      </c>
    </row>
    <row r="5349" spans="1:4">
      <c r="A5349" s="13" t="s">
        <v>86</v>
      </c>
      <c r="B5349" s="46">
        <v>71556863</v>
      </c>
      <c r="C5349" s="46">
        <v>71557364</v>
      </c>
      <c r="D5349" s="13" t="s">
        <v>1</v>
      </c>
    </row>
    <row r="5350" spans="1:4">
      <c r="A5350" s="13" t="s">
        <v>86</v>
      </c>
      <c r="B5350" s="46">
        <v>75728034</v>
      </c>
      <c r="C5350" s="46">
        <v>75728535</v>
      </c>
      <c r="D5350" s="13" t="s">
        <v>1</v>
      </c>
    </row>
    <row r="5351" spans="1:4">
      <c r="A5351" s="13" t="s">
        <v>86</v>
      </c>
      <c r="B5351" s="46">
        <v>78430595</v>
      </c>
      <c r="C5351" s="46">
        <v>78431096</v>
      </c>
      <c r="D5351" s="13" t="s">
        <v>1</v>
      </c>
    </row>
    <row r="5352" spans="1:4">
      <c r="A5352" s="13" t="s">
        <v>86</v>
      </c>
      <c r="B5352" s="46">
        <v>85389405</v>
      </c>
      <c r="C5352" s="46">
        <v>85389906</v>
      </c>
      <c r="D5352" s="13" t="s">
        <v>1</v>
      </c>
    </row>
    <row r="5353" spans="1:4">
      <c r="A5353" s="13" t="s">
        <v>86</v>
      </c>
      <c r="B5353" s="46">
        <v>90969683</v>
      </c>
      <c r="C5353" s="46">
        <v>90970184</v>
      </c>
      <c r="D5353" s="13" t="s">
        <v>1</v>
      </c>
    </row>
    <row r="5354" spans="1:4">
      <c r="A5354" s="13" t="s">
        <v>86</v>
      </c>
      <c r="B5354" s="46">
        <v>91775715</v>
      </c>
      <c r="C5354" s="46">
        <v>91776216</v>
      </c>
      <c r="D5354" s="13" t="s">
        <v>1</v>
      </c>
    </row>
    <row r="5355" spans="1:4">
      <c r="A5355" s="13" t="s">
        <v>86</v>
      </c>
      <c r="B5355" s="46">
        <v>92533516</v>
      </c>
      <c r="C5355" s="46">
        <v>92534017</v>
      </c>
      <c r="D5355" s="13" t="s">
        <v>1</v>
      </c>
    </row>
    <row r="5356" spans="1:4">
      <c r="A5356" s="13" t="s">
        <v>86</v>
      </c>
      <c r="B5356" s="46">
        <v>95790663</v>
      </c>
      <c r="C5356" s="46">
        <v>95791164</v>
      </c>
      <c r="D5356" s="13" t="s">
        <v>1</v>
      </c>
    </row>
    <row r="5357" spans="1:4">
      <c r="A5357" s="13" t="s">
        <v>86</v>
      </c>
      <c r="B5357" s="46">
        <v>100868886</v>
      </c>
      <c r="C5357" s="46">
        <v>100869387</v>
      </c>
      <c r="D5357" s="13" t="s">
        <v>1</v>
      </c>
    </row>
    <row r="5358" spans="1:4">
      <c r="A5358" s="13" t="s">
        <v>86</v>
      </c>
      <c r="B5358" s="46">
        <v>102513657</v>
      </c>
      <c r="C5358" s="46">
        <v>102514158</v>
      </c>
      <c r="D5358" s="13" t="s">
        <v>1</v>
      </c>
    </row>
    <row r="5359" spans="1:4">
      <c r="A5359" s="13" t="s">
        <v>86</v>
      </c>
      <c r="B5359" s="46">
        <v>111015859</v>
      </c>
      <c r="C5359" s="46">
        <v>111016360</v>
      </c>
      <c r="D5359" s="13" t="s">
        <v>1</v>
      </c>
    </row>
    <row r="5360" spans="1:4">
      <c r="A5360" s="13" t="s">
        <v>86</v>
      </c>
      <c r="B5360" s="46">
        <v>111834688</v>
      </c>
      <c r="C5360" s="46">
        <v>111835189</v>
      </c>
      <c r="D5360" s="13" t="s">
        <v>1</v>
      </c>
    </row>
    <row r="5361" spans="1:4">
      <c r="A5361" s="13" t="s">
        <v>86</v>
      </c>
      <c r="B5361" s="46">
        <v>115567488</v>
      </c>
      <c r="C5361" s="46">
        <v>115567989</v>
      </c>
      <c r="D5361" s="13" t="s">
        <v>1</v>
      </c>
    </row>
    <row r="5362" spans="1:4">
      <c r="A5362" s="13" t="s">
        <v>86</v>
      </c>
      <c r="B5362" s="46">
        <v>123645569</v>
      </c>
      <c r="C5362" s="46">
        <v>123646070</v>
      </c>
      <c r="D5362" s="13" t="s">
        <v>1</v>
      </c>
    </row>
    <row r="5363" spans="1:4">
      <c r="A5363" s="13" t="s">
        <v>86</v>
      </c>
      <c r="B5363" s="46">
        <v>126466041</v>
      </c>
      <c r="C5363" s="46">
        <v>126466542</v>
      </c>
      <c r="D5363" s="13" t="s">
        <v>1</v>
      </c>
    </row>
    <row r="5364" spans="1:4">
      <c r="A5364" s="13" t="s">
        <v>86</v>
      </c>
      <c r="B5364" s="46">
        <v>131438194</v>
      </c>
      <c r="C5364" s="46">
        <v>131438695</v>
      </c>
      <c r="D5364" s="13" t="s">
        <v>1</v>
      </c>
    </row>
    <row r="5365" spans="1:4">
      <c r="A5365" s="13" t="s">
        <v>87</v>
      </c>
      <c r="B5365" s="46">
        <v>24149375</v>
      </c>
      <c r="C5365" s="46">
        <v>24149876</v>
      </c>
      <c r="D5365" s="13" t="s">
        <v>1</v>
      </c>
    </row>
    <row r="5366" spans="1:4">
      <c r="A5366" s="13" t="s">
        <v>87</v>
      </c>
      <c r="B5366" s="46">
        <v>27565515</v>
      </c>
      <c r="C5366" s="46">
        <v>27566016</v>
      </c>
      <c r="D5366" s="13" t="s">
        <v>1</v>
      </c>
    </row>
    <row r="5367" spans="1:4">
      <c r="A5367" s="13" t="s">
        <v>87</v>
      </c>
      <c r="B5367" s="46">
        <v>45009155</v>
      </c>
      <c r="C5367" s="46">
        <v>45009656</v>
      </c>
      <c r="D5367" s="13" t="s">
        <v>1</v>
      </c>
    </row>
    <row r="5368" spans="1:4">
      <c r="A5368" s="13" t="s">
        <v>87</v>
      </c>
      <c r="B5368" s="46">
        <v>49343177</v>
      </c>
      <c r="C5368" s="46">
        <v>49343678</v>
      </c>
      <c r="D5368" s="13" t="s">
        <v>1</v>
      </c>
    </row>
    <row r="5369" spans="1:4">
      <c r="A5369" s="13" t="s">
        <v>87</v>
      </c>
      <c r="B5369" s="46">
        <v>64652159</v>
      </c>
      <c r="C5369" s="46">
        <v>64652660</v>
      </c>
      <c r="D5369" s="13" t="s">
        <v>1</v>
      </c>
    </row>
    <row r="5370" spans="1:4">
      <c r="A5370" s="13" t="s">
        <v>87</v>
      </c>
      <c r="B5370" s="46">
        <v>74705314</v>
      </c>
      <c r="C5370" s="46">
        <v>74705815</v>
      </c>
      <c r="D5370" s="13" t="s">
        <v>1</v>
      </c>
    </row>
    <row r="5371" spans="1:4">
      <c r="A5371" s="13" t="s">
        <v>87</v>
      </c>
      <c r="B5371" s="46">
        <v>87444247</v>
      </c>
      <c r="C5371" s="46">
        <v>87444748</v>
      </c>
      <c r="D5371" s="13" t="s">
        <v>1</v>
      </c>
    </row>
    <row r="5372" spans="1:4">
      <c r="A5372" s="13" t="s">
        <v>87</v>
      </c>
      <c r="B5372" s="46">
        <v>90341146</v>
      </c>
      <c r="C5372" s="46">
        <v>90341647</v>
      </c>
      <c r="D5372" s="13" t="s">
        <v>1</v>
      </c>
    </row>
    <row r="5373" spans="1:4">
      <c r="A5373" s="13" t="s">
        <v>87</v>
      </c>
      <c r="B5373" s="46">
        <v>97670211</v>
      </c>
      <c r="C5373" s="46">
        <v>97670712</v>
      </c>
      <c r="D5373" s="13" t="s">
        <v>1</v>
      </c>
    </row>
    <row r="5374" spans="1:4">
      <c r="A5374" s="13" t="s">
        <v>87</v>
      </c>
      <c r="B5374" s="46">
        <v>98143669</v>
      </c>
      <c r="C5374" s="46">
        <v>98144170</v>
      </c>
      <c r="D5374" s="13" t="s">
        <v>1</v>
      </c>
    </row>
    <row r="5375" spans="1:4">
      <c r="A5375" s="13" t="s">
        <v>87</v>
      </c>
      <c r="B5375" s="46">
        <v>100094459</v>
      </c>
      <c r="C5375" s="46">
        <v>100094960</v>
      </c>
      <c r="D5375" s="13" t="s">
        <v>1</v>
      </c>
    </row>
    <row r="5376" spans="1:4">
      <c r="A5376" s="13" t="s">
        <v>87</v>
      </c>
      <c r="B5376" s="46">
        <v>106811857</v>
      </c>
      <c r="C5376" s="46">
        <v>106812358</v>
      </c>
      <c r="D5376" s="13" t="s">
        <v>1</v>
      </c>
    </row>
    <row r="5377" spans="1:4">
      <c r="A5377" s="13" t="s">
        <v>87</v>
      </c>
      <c r="B5377" s="46">
        <v>107857582</v>
      </c>
      <c r="C5377" s="46">
        <v>107858083</v>
      </c>
      <c r="D5377" s="13" t="s">
        <v>1</v>
      </c>
    </row>
    <row r="5378" spans="1:4">
      <c r="A5378" s="13" t="s">
        <v>87</v>
      </c>
      <c r="B5378" s="46">
        <v>108763952</v>
      </c>
      <c r="C5378" s="46">
        <v>108764453</v>
      </c>
      <c r="D5378" s="13" t="s">
        <v>1</v>
      </c>
    </row>
    <row r="5379" spans="1:4">
      <c r="A5379" s="13" t="s">
        <v>87</v>
      </c>
      <c r="B5379" s="46">
        <v>111179542</v>
      </c>
      <c r="C5379" s="46">
        <v>111180043</v>
      </c>
      <c r="D5379" s="13" t="s">
        <v>1</v>
      </c>
    </row>
    <row r="5380" spans="1:4">
      <c r="A5380" s="13" t="s">
        <v>88</v>
      </c>
      <c r="B5380" s="46">
        <v>20387136</v>
      </c>
      <c r="C5380" s="46">
        <v>20387637</v>
      </c>
      <c r="D5380" s="13" t="s">
        <v>1</v>
      </c>
    </row>
    <row r="5381" spans="1:4">
      <c r="A5381" s="13" t="s">
        <v>88</v>
      </c>
      <c r="B5381" s="46">
        <v>21530301</v>
      </c>
      <c r="C5381" s="46">
        <v>21530802</v>
      </c>
      <c r="D5381" s="13" t="s">
        <v>1</v>
      </c>
    </row>
    <row r="5382" spans="1:4">
      <c r="A5382" s="13" t="s">
        <v>88</v>
      </c>
      <c r="B5382" s="46">
        <v>21945520</v>
      </c>
      <c r="C5382" s="46">
        <v>21946021</v>
      </c>
      <c r="D5382" s="13" t="s">
        <v>1</v>
      </c>
    </row>
    <row r="5383" spans="1:4">
      <c r="A5383" s="13" t="s">
        <v>88</v>
      </c>
      <c r="B5383" s="46">
        <v>25288108</v>
      </c>
      <c r="C5383" s="46">
        <v>25288609</v>
      </c>
      <c r="D5383" s="13" t="s">
        <v>1</v>
      </c>
    </row>
    <row r="5384" spans="1:4">
      <c r="A5384" s="13" t="s">
        <v>88</v>
      </c>
      <c r="B5384" s="46">
        <v>30283629</v>
      </c>
      <c r="C5384" s="46">
        <v>30284130</v>
      </c>
      <c r="D5384" s="13" t="s">
        <v>1</v>
      </c>
    </row>
    <row r="5385" spans="1:4">
      <c r="A5385" s="13" t="s">
        <v>88</v>
      </c>
      <c r="B5385" s="46">
        <v>32938103</v>
      </c>
      <c r="C5385" s="46">
        <v>32938604</v>
      </c>
      <c r="D5385" s="13" t="s">
        <v>1</v>
      </c>
    </row>
    <row r="5386" spans="1:4">
      <c r="A5386" s="13" t="s">
        <v>88</v>
      </c>
      <c r="B5386" s="46">
        <v>34550958</v>
      </c>
      <c r="C5386" s="46">
        <v>34551459</v>
      </c>
      <c r="D5386" s="13" t="s">
        <v>1</v>
      </c>
    </row>
    <row r="5387" spans="1:4">
      <c r="A5387" s="13" t="s">
        <v>88</v>
      </c>
      <c r="B5387" s="46">
        <v>34600061</v>
      </c>
      <c r="C5387" s="46">
        <v>34600562</v>
      </c>
      <c r="D5387" s="13" t="s">
        <v>1</v>
      </c>
    </row>
    <row r="5388" spans="1:4">
      <c r="A5388" s="13" t="s">
        <v>88</v>
      </c>
      <c r="B5388" s="46">
        <v>39614583</v>
      </c>
      <c r="C5388" s="46">
        <v>39615084</v>
      </c>
      <c r="D5388" s="13" t="s">
        <v>1</v>
      </c>
    </row>
    <row r="5389" spans="1:4">
      <c r="A5389" s="13" t="s">
        <v>88</v>
      </c>
      <c r="B5389" s="46">
        <v>53414652</v>
      </c>
      <c r="C5389" s="46">
        <v>53415153</v>
      </c>
      <c r="D5389" s="13" t="s">
        <v>1</v>
      </c>
    </row>
    <row r="5390" spans="1:4">
      <c r="A5390" s="13" t="s">
        <v>88</v>
      </c>
      <c r="B5390" s="46">
        <v>60560952</v>
      </c>
      <c r="C5390" s="46">
        <v>60561453</v>
      </c>
      <c r="D5390" s="13" t="s">
        <v>1</v>
      </c>
    </row>
    <row r="5391" spans="1:4">
      <c r="A5391" s="13" t="s">
        <v>88</v>
      </c>
      <c r="B5391" s="46">
        <v>63904709</v>
      </c>
      <c r="C5391" s="46">
        <v>63905210</v>
      </c>
      <c r="D5391" s="13" t="s">
        <v>1</v>
      </c>
    </row>
    <row r="5392" spans="1:4">
      <c r="A5392" s="13" t="s">
        <v>88</v>
      </c>
      <c r="B5392" s="46">
        <v>64871909</v>
      </c>
      <c r="C5392" s="46">
        <v>64872410</v>
      </c>
      <c r="D5392" s="13" t="s">
        <v>1</v>
      </c>
    </row>
    <row r="5393" spans="1:4">
      <c r="A5393" s="13" t="s">
        <v>88</v>
      </c>
      <c r="B5393" s="46">
        <v>65405240</v>
      </c>
      <c r="C5393" s="46">
        <v>65405741</v>
      </c>
      <c r="D5393" s="13" t="s">
        <v>1</v>
      </c>
    </row>
    <row r="5394" spans="1:4">
      <c r="A5394" s="13" t="s">
        <v>88</v>
      </c>
      <c r="B5394" s="46">
        <v>65813552</v>
      </c>
      <c r="C5394" s="46">
        <v>65814053</v>
      </c>
      <c r="D5394" s="13" t="s">
        <v>1</v>
      </c>
    </row>
    <row r="5395" spans="1:4">
      <c r="A5395" s="13" t="s">
        <v>88</v>
      </c>
      <c r="B5395" s="46">
        <v>67090977</v>
      </c>
      <c r="C5395" s="46">
        <v>67091478</v>
      </c>
      <c r="D5395" s="13" t="s">
        <v>1</v>
      </c>
    </row>
    <row r="5396" spans="1:4">
      <c r="A5396" s="13" t="s">
        <v>88</v>
      </c>
      <c r="B5396" s="46">
        <v>70262498</v>
      </c>
      <c r="C5396" s="46">
        <v>70262999</v>
      </c>
      <c r="D5396" s="13" t="s">
        <v>1</v>
      </c>
    </row>
    <row r="5397" spans="1:4">
      <c r="A5397" s="13" t="s">
        <v>88</v>
      </c>
      <c r="B5397" s="46">
        <v>73895079</v>
      </c>
      <c r="C5397" s="46">
        <v>73895580</v>
      </c>
      <c r="D5397" s="13" t="s">
        <v>1</v>
      </c>
    </row>
    <row r="5398" spans="1:4">
      <c r="A5398" s="13" t="s">
        <v>88</v>
      </c>
      <c r="B5398" s="46">
        <v>74769438</v>
      </c>
      <c r="C5398" s="46">
        <v>74769939</v>
      </c>
      <c r="D5398" s="13" t="s">
        <v>1</v>
      </c>
    </row>
    <row r="5399" spans="1:4">
      <c r="A5399" s="13" t="s">
        <v>88</v>
      </c>
      <c r="B5399" s="46">
        <v>75770139</v>
      </c>
      <c r="C5399" s="46">
        <v>75770640</v>
      </c>
      <c r="D5399" s="13" t="s">
        <v>1</v>
      </c>
    </row>
    <row r="5400" spans="1:4">
      <c r="A5400" s="13" t="s">
        <v>88</v>
      </c>
      <c r="B5400" s="46">
        <v>76127056</v>
      </c>
      <c r="C5400" s="46">
        <v>76127557</v>
      </c>
      <c r="D5400" s="13" t="s">
        <v>1</v>
      </c>
    </row>
    <row r="5401" spans="1:4">
      <c r="A5401" s="13" t="s">
        <v>88</v>
      </c>
      <c r="B5401" s="46">
        <v>84105014</v>
      </c>
      <c r="C5401" s="46">
        <v>84105515</v>
      </c>
      <c r="D5401" s="13" t="s">
        <v>1</v>
      </c>
    </row>
    <row r="5402" spans="1:4">
      <c r="A5402" s="13" t="s">
        <v>88</v>
      </c>
      <c r="B5402" s="46">
        <v>86687275</v>
      </c>
      <c r="C5402" s="46">
        <v>86687776</v>
      </c>
      <c r="D5402" s="13" t="s">
        <v>1</v>
      </c>
    </row>
    <row r="5403" spans="1:4">
      <c r="A5403" s="13" t="s">
        <v>88</v>
      </c>
      <c r="B5403" s="46">
        <v>89817817</v>
      </c>
      <c r="C5403" s="46">
        <v>89818318</v>
      </c>
      <c r="D5403" s="13" t="s">
        <v>1</v>
      </c>
    </row>
    <row r="5404" spans="1:4">
      <c r="A5404" s="13" t="s">
        <v>88</v>
      </c>
      <c r="B5404" s="46">
        <v>90701603</v>
      </c>
      <c r="C5404" s="46">
        <v>90702104</v>
      </c>
      <c r="D5404" s="13" t="s">
        <v>1</v>
      </c>
    </row>
    <row r="5405" spans="1:4">
      <c r="A5405" s="13" t="s">
        <v>88</v>
      </c>
      <c r="B5405" s="46">
        <v>92363707</v>
      </c>
      <c r="C5405" s="46">
        <v>92364208</v>
      </c>
      <c r="D5405" s="13" t="s">
        <v>1</v>
      </c>
    </row>
    <row r="5406" spans="1:4">
      <c r="A5406" s="13" t="s">
        <v>88</v>
      </c>
      <c r="B5406" s="46">
        <v>100030846</v>
      </c>
      <c r="C5406" s="46">
        <v>100031347</v>
      </c>
      <c r="D5406" s="13" t="s">
        <v>1</v>
      </c>
    </row>
    <row r="5407" spans="1:4">
      <c r="A5407" s="13" t="s">
        <v>88</v>
      </c>
      <c r="B5407" s="46">
        <v>103150564</v>
      </c>
      <c r="C5407" s="46">
        <v>103151065</v>
      </c>
      <c r="D5407" s="13" t="s">
        <v>1</v>
      </c>
    </row>
    <row r="5408" spans="1:4">
      <c r="A5408" s="13" t="s">
        <v>88</v>
      </c>
      <c r="B5408" s="46">
        <v>103359855</v>
      </c>
      <c r="C5408" s="46">
        <v>103360356</v>
      </c>
      <c r="D5408" s="13" t="s">
        <v>1</v>
      </c>
    </row>
    <row r="5409" spans="1:4">
      <c r="A5409" s="13" t="s">
        <v>88</v>
      </c>
      <c r="B5409" s="46">
        <v>103566972</v>
      </c>
      <c r="C5409" s="46">
        <v>103567473</v>
      </c>
      <c r="D5409" s="13" t="s">
        <v>1</v>
      </c>
    </row>
    <row r="5410" spans="1:4">
      <c r="A5410" s="13" t="s">
        <v>88</v>
      </c>
      <c r="B5410" s="46">
        <v>104346262</v>
      </c>
      <c r="C5410" s="46">
        <v>104346763</v>
      </c>
      <c r="D5410" s="13" t="s">
        <v>1</v>
      </c>
    </row>
    <row r="5411" spans="1:4">
      <c r="A5411" s="13" t="s">
        <v>89</v>
      </c>
      <c r="B5411" s="46">
        <v>20851162</v>
      </c>
      <c r="C5411" s="46">
        <v>20851663</v>
      </c>
      <c r="D5411" s="13" t="s">
        <v>1</v>
      </c>
    </row>
    <row r="5412" spans="1:4">
      <c r="A5412" s="13" t="s">
        <v>89</v>
      </c>
      <c r="B5412" s="46">
        <v>25199917</v>
      </c>
      <c r="C5412" s="46">
        <v>25200418</v>
      </c>
      <c r="D5412" s="13" t="s">
        <v>1</v>
      </c>
    </row>
    <row r="5413" spans="1:4">
      <c r="A5413" s="13" t="s">
        <v>89</v>
      </c>
      <c r="B5413" s="46">
        <v>26327339</v>
      </c>
      <c r="C5413" s="46">
        <v>26327840</v>
      </c>
      <c r="D5413" s="13" t="s">
        <v>1</v>
      </c>
    </row>
    <row r="5414" spans="1:4">
      <c r="A5414" s="13" t="s">
        <v>89</v>
      </c>
      <c r="B5414" s="46">
        <v>27643776</v>
      </c>
      <c r="C5414" s="46">
        <v>27644277</v>
      </c>
      <c r="D5414" s="13" t="s">
        <v>1</v>
      </c>
    </row>
    <row r="5415" spans="1:4">
      <c r="A5415" s="13" t="s">
        <v>89</v>
      </c>
      <c r="B5415" s="46">
        <v>27897678</v>
      </c>
      <c r="C5415" s="46">
        <v>27898179</v>
      </c>
      <c r="D5415" s="13" t="s">
        <v>1</v>
      </c>
    </row>
    <row r="5416" spans="1:4">
      <c r="A5416" s="13" t="s">
        <v>89</v>
      </c>
      <c r="B5416" s="46">
        <v>27915572</v>
      </c>
      <c r="C5416" s="46">
        <v>27916073</v>
      </c>
      <c r="D5416" s="13" t="s">
        <v>1</v>
      </c>
    </row>
    <row r="5417" spans="1:4">
      <c r="A5417" s="13" t="s">
        <v>89</v>
      </c>
      <c r="B5417" s="46">
        <v>31614606</v>
      </c>
      <c r="C5417" s="46">
        <v>31615107</v>
      </c>
      <c r="D5417" s="13" t="s">
        <v>1</v>
      </c>
    </row>
    <row r="5418" spans="1:4">
      <c r="A5418" s="13" t="s">
        <v>89</v>
      </c>
      <c r="B5418" s="46">
        <v>39740621</v>
      </c>
      <c r="C5418" s="46">
        <v>39741122</v>
      </c>
      <c r="D5418" s="13" t="s">
        <v>1</v>
      </c>
    </row>
    <row r="5419" spans="1:4">
      <c r="A5419" s="13" t="s">
        <v>89</v>
      </c>
      <c r="B5419" s="46">
        <v>40650123</v>
      </c>
      <c r="C5419" s="46">
        <v>40650624</v>
      </c>
      <c r="D5419" s="13" t="s">
        <v>1</v>
      </c>
    </row>
    <row r="5420" spans="1:4">
      <c r="A5420" s="13" t="s">
        <v>89</v>
      </c>
      <c r="B5420" s="46">
        <v>44085225</v>
      </c>
      <c r="C5420" s="46">
        <v>44085726</v>
      </c>
      <c r="D5420" s="13" t="s">
        <v>1</v>
      </c>
    </row>
    <row r="5421" spans="1:4">
      <c r="A5421" s="13" t="s">
        <v>89</v>
      </c>
      <c r="B5421" s="46">
        <v>45003403</v>
      </c>
      <c r="C5421" s="46">
        <v>45003904</v>
      </c>
      <c r="D5421" s="13" t="s">
        <v>1</v>
      </c>
    </row>
    <row r="5422" spans="1:4">
      <c r="A5422" s="13" t="s">
        <v>89</v>
      </c>
      <c r="B5422" s="46">
        <v>60877905</v>
      </c>
      <c r="C5422" s="46">
        <v>60878406</v>
      </c>
      <c r="D5422" s="13" t="s">
        <v>1</v>
      </c>
    </row>
    <row r="5423" spans="1:4">
      <c r="A5423" s="13" t="s">
        <v>89</v>
      </c>
      <c r="B5423" s="46">
        <v>65105278</v>
      </c>
      <c r="C5423" s="46">
        <v>65105779</v>
      </c>
      <c r="D5423" s="13" t="s">
        <v>1</v>
      </c>
    </row>
    <row r="5424" spans="1:4">
      <c r="A5424" s="13" t="s">
        <v>89</v>
      </c>
      <c r="B5424" s="46">
        <v>65588192</v>
      </c>
      <c r="C5424" s="46">
        <v>65588693</v>
      </c>
      <c r="D5424" s="13" t="s">
        <v>1</v>
      </c>
    </row>
    <row r="5425" spans="1:4">
      <c r="A5425" s="13" t="s">
        <v>89</v>
      </c>
      <c r="B5425" s="46">
        <v>66126152</v>
      </c>
      <c r="C5425" s="46">
        <v>66126653</v>
      </c>
      <c r="D5425" s="13" t="s">
        <v>1</v>
      </c>
    </row>
    <row r="5426" spans="1:4">
      <c r="A5426" s="13" t="s">
        <v>89</v>
      </c>
      <c r="B5426" s="46">
        <v>78298885</v>
      </c>
      <c r="C5426" s="46">
        <v>78299386</v>
      </c>
      <c r="D5426" s="13" t="s">
        <v>1</v>
      </c>
    </row>
    <row r="5427" spans="1:4">
      <c r="A5427" s="13" t="s">
        <v>89</v>
      </c>
      <c r="B5427" s="46">
        <v>80145807</v>
      </c>
      <c r="C5427" s="46">
        <v>80146308</v>
      </c>
      <c r="D5427" s="13" t="s">
        <v>1</v>
      </c>
    </row>
    <row r="5428" spans="1:4">
      <c r="A5428" s="13" t="s">
        <v>89</v>
      </c>
      <c r="B5428" s="46">
        <v>80888837</v>
      </c>
      <c r="C5428" s="46">
        <v>80889338</v>
      </c>
      <c r="D5428" s="13" t="s">
        <v>1</v>
      </c>
    </row>
    <row r="5429" spans="1:4">
      <c r="A5429" s="13" t="s">
        <v>89</v>
      </c>
      <c r="B5429" s="46">
        <v>83611361</v>
      </c>
      <c r="C5429" s="46">
        <v>83611862</v>
      </c>
      <c r="D5429" s="13" t="s">
        <v>1</v>
      </c>
    </row>
    <row r="5430" spans="1:4">
      <c r="A5430" s="13" t="s">
        <v>89</v>
      </c>
      <c r="B5430" s="46">
        <v>90735314</v>
      </c>
      <c r="C5430" s="46">
        <v>90735815</v>
      </c>
      <c r="D5430" s="13" t="s">
        <v>1</v>
      </c>
    </row>
    <row r="5431" spans="1:4">
      <c r="A5431" s="13" t="s">
        <v>89</v>
      </c>
      <c r="B5431" s="46">
        <v>93443311</v>
      </c>
      <c r="C5431" s="46">
        <v>93443812</v>
      </c>
      <c r="D5431" s="13" t="s">
        <v>1</v>
      </c>
    </row>
    <row r="5432" spans="1:4">
      <c r="A5432" s="13" t="s">
        <v>89</v>
      </c>
      <c r="B5432" s="46">
        <v>94867372</v>
      </c>
      <c r="C5432" s="46">
        <v>94867873</v>
      </c>
      <c r="D5432" s="13" t="s">
        <v>1</v>
      </c>
    </row>
    <row r="5433" spans="1:4">
      <c r="A5433" s="13" t="s">
        <v>89</v>
      </c>
      <c r="B5433" s="46">
        <v>101987729</v>
      </c>
      <c r="C5433" s="46">
        <v>101988230</v>
      </c>
      <c r="D5433" s="13" t="s">
        <v>1</v>
      </c>
    </row>
    <row r="5434" spans="1:4">
      <c r="A5434" s="13" t="s">
        <v>89</v>
      </c>
      <c r="B5434" s="46">
        <v>102181303</v>
      </c>
      <c r="C5434" s="46">
        <v>102181804</v>
      </c>
      <c r="D5434" s="13" t="s">
        <v>1</v>
      </c>
    </row>
    <row r="5435" spans="1:4">
      <c r="A5435" s="13" t="s">
        <v>90</v>
      </c>
      <c r="B5435" s="46">
        <v>2077541</v>
      </c>
      <c r="C5435" s="46">
        <v>2078042</v>
      </c>
      <c r="D5435" s="13" t="s">
        <v>1</v>
      </c>
    </row>
    <row r="5436" spans="1:4">
      <c r="A5436" s="13" t="s">
        <v>90</v>
      </c>
      <c r="B5436" s="46">
        <v>2574195</v>
      </c>
      <c r="C5436" s="46">
        <v>2574696</v>
      </c>
      <c r="D5436" s="13" t="s">
        <v>1</v>
      </c>
    </row>
    <row r="5437" spans="1:4">
      <c r="A5437" s="13" t="s">
        <v>90</v>
      </c>
      <c r="B5437" s="46">
        <v>7964686</v>
      </c>
      <c r="C5437" s="46">
        <v>7965187</v>
      </c>
      <c r="D5437" s="13" t="s">
        <v>1</v>
      </c>
    </row>
    <row r="5438" spans="1:4">
      <c r="A5438" s="13" t="s">
        <v>90</v>
      </c>
      <c r="B5438" s="46">
        <v>14031205</v>
      </c>
      <c r="C5438" s="46">
        <v>14031706</v>
      </c>
      <c r="D5438" s="13" t="s">
        <v>1</v>
      </c>
    </row>
    <row r="5439" spans="1:4">
      <c r="A5439" s="13" t="s">
        <v>90</v>
      </c>
      <c r="B5439" s="46">
        <v>14654315</v>
      </c>
      <c r="C5439" s="46">
        <v>14654816</v>
      </c>
      <c r="D5439" s="13" t="s">
        <v>1</v>
      </c>
    </row>
    <row r="5440" spans="1:4">
      <c r="A5440" s="13" t="s">
        <v>90</v>
      </c>
      <c r="B5440" s="46">
        <v>28288934</v>
      </c>
      <c r="C5440" s="46">
        <v>28289435</v>
      </c>
      <c r="D5440" s="13" t="s">
        <v>1</v>
      </c>
    </row>
    <row r="5441" spans="1:4">
      <c r="A5441" s="13" t="s">
        <v>90</v>
      </c>
      <c r="B5441" s="46">
        <v>29675577</v>
      </c>
      <c r="C5441" s="46">
        <v>29676078</v>
      </c>
      <c r="D5441" s="13" t="s">
        <v>1</v>
      </c>
    </row>
    <row r="5442" spans="1:4">
      <c r="A5442" s="13" t="s">
        <v>90</v>
      </c>
      <c r="B5442" s="46">
        <v>46910492</v>
      </c>
      <c r="C5442" s="46">
        <v>46910993</v>
      </c>
      <c r="D5442" s="13" t="s">
        <v>1</v>
      </c>
    </row>
    <row r="5443" spans="1:4">
      <c r="A5443" s="13" t="s">
        <v>90</v>
      </c>
      <c r="B5443" s="46">
        <v>48721268</v>
      </c>
      <c r="C5443" s="46">
        <v>48721769</v>
      </c>
      <c r="D5443" s="13" t="s">
        <v>1</v>
      </c>
    </row>
    <row r="5444" spans="1:4">
      <c r="A5444" s="13" t="s">
        <v>90</v>
      </c>
      <c r="B5444" s="46">
        <v>49917767</v>
      </c>
      <c r="C5444" s="46">
        <v>49918268</v>
      </c>
      <c r="D5444" s="13" t="s">
        <v>1</v>
      </c>
    </row>
    <row r="5445" spans="1:4">
      <c r="A5445" s="13" t="s">
        <v>90</v>
      </c>
      <c r="B5445" s="46">
        <v>50729482</v>
      </c>
      <c r="C5445" s="46">
        <v>50729983</v>
      </c>
      <c r="D5445" s="13" t="s">
        <v>1</v>
      </c>
    </row>
    <row r="5446" spans="1:4">
      <c r="A5446" s="13" t="s">
        <v>90</v>
      </c>
      <c r="B5446" s="46">
        <v>52531056</v>
      </c>
      <c r="C5446" s="46">
        <v>52531557</v>
      </c>
      <c r="D5446" s="13" t="s">
        <v>1</v>
      </c>
    </row>
    <row r="5447" spans="1:4">
      <c r="A5447" s="13" t="s">
        <v>90</v>
      </c>
      <c r="B5447" s="46">
        <v>56735887</v>
      </c>
      <c r="C5447" s="46">
        <v>56736388</v>
      </c>
      <c r="D5447" s="13" t="s">
        <v>1</v>
      </c>
    </row>
    <row r="5448" spans="1:4">
      <c r="A5448" s="13" t="s">
        <v>90</v>
      </c>
      <c r="B5448" s="46">
        <v>57553617</v>
      </c>
      <c r="C5448" s="46">
        <v>57554118</v>
      </c>
      <c r="D5448" s="13" t="s">
        <v>1</v>
      </c>
    </row>
    <row r="5449" spans="1:4">
      <c r="A5449" s="13" t="s">
        <v>90</v>
      </c>
      <c r="B5449" s="46">
        <v>59244820</v>
      </c>
      <c r="C5449" s="46">
        <v>59245321</v>
      </c>
      <c r="D5449" s="13" t="s">
        <v>1</v>
      </c>
    </row>
    <row r="5450" spans="1:4">
      <c r="A5450" s="13" t="s">
        <v>90</v>
      </c>
      <c r="B5450" s="46">
        <v>66545776</v>
      </c>
      <c r="C5450" s="46">
        <v>66546277</v>
      </c>
      <c r="D5450" s="13" t="s">
        <v>1</v>
      </c>
    </row>
    <row r="5451" spans="1:4">
      <c r="A5451" s="13" t="s">
        <v>90</v>
      </c>
      <c r="B5451" s="46">
        <v>68421989</v>
      </c>
      <c r="C5451" s="46">
        <v>68422490</v>
      </c>
      <c r="D5451" s="13" t="s">
        <v>1</v>
      </c>
    </row>
    <row r="5452" spans="1:4">
      <c r="A5452" s="13" t="s">
        <v>90</v>
      </c>
      <c r="B5452" s="46">
        <v>71606689</v>
      </c>
      <c r="C5452" s="46">
        <v>71607190</v>
      </c>
      <c r="D5452" s="13" t="s">
        <v>1</v>
      </c>
    </row>
    <row r="5453" spans="1:4">
      <c r="A5453" s="13" t="s">
        <v>90</v>
      </c>
      <c r="B5453" s="46">
        <v>75103878</v>
      </c>
      <c r="C5453" s="46">
        <v>75104379</v>
      </c>
      <c r="D5453" s="13" t="s">
        <v>1</v>
      </c>
    </row>
    <row r="5454" spans="1:4">
      <c r="A5454" s="13" t="s">
        <v>90</v>
      </c>
      <c r="B5454" s="46">
        <v>76959884</v>
      </c>
      <c r="C5454" s="46">
        <v>76960385</v>
      </c>
      <c r="D5454" s="13" t="s">
        <v>1</v>
      </c>
    </row>
    <row r="5455" spans="1:4">
      <c r="A5455" s="13" t="s">
        <v>90</v>
      </c>
      <c r="B5455" s="46">
        <v>78790035</v>
      </c>
      <c r="C5455" s="46">
        <v>78790536</v>
      </c>
      <c r="D5455" s="13" t="s">
        <v>1</v>
      </c>
    </row>
    <row r="5456" spans="1:4">
      <c r="A5456" s="13" t="s">
        <v>90</v>
      </c>
      <c r="B5456" s="46">
        <v>81464987</v>
      </c>
      <c r="C5456" s="46">
        <v>81465488</v>
      </c>
      <c r="D5456" s="13" t="s">
        <v>1</v>
      </c>
    </row>
    <row r="5457" spans="1:4">
      <c r="A5457" s="13" t="s">
        <v>90</v>
      </c>
      <c r="B5457" s="46">
        <v>82297051</v>
      </c>
      <c r="C5457" s="46">
        <v>82297552</v>
      </c>
      <c r="D5457" s="13" t="s">
        <v>1</v>
      </c>
    </row>
    <row r="5458" spans="1:4">
      <c r="A5458" s="13" t="s">
        <v>90</v>
      </c>
      <c r="B5458" s="46">
        <v>85854949</v>
      </c>
      <c r="C5458" s="46">
        <v>85855450</v>
      </c>
      <c r="D5458" s="13" t="s">
        <v>1</v>
      </c>
    </row>
    <row r="5459" spans="1:4">
      <c r="A5459" s="13" t="s">
        <v>91</v>
      </c>
      <c r="B5459" s="46">
        <v>27055773</v>
      </c>
      <c r="C5459" s="46">
        <v>27056274</v>
      </c>
      <c r="D5459" s="13" t="s">
        <v>1</v>
      </c>
    </row>
    <row r="5460" spans="1:4">
      <c r="A5460" s="13" t="s">
        <v>91</v>
      </c>
      <c r="B5460" s="46">
        <v>27292552</v>
      </c>
      <c r="C5460" s="46">
        <v>27293053</v>
      </c>
      <c r="D5460" s="13" t="s">
        <v>1</v>
      </c>
    </row>
    <row r="5461" spans="1:4">
      <c r="A5461" s="13" t="s">
        <v>91</v>
      </c>
      <c r="B5461" s="46">
        <v>27369301</v>
      </c>
      <c r="C5461" s="46">
        <v>27369802</v>
      </c>
      <c r="D5461" s="13" t="s">
        <v>1</v>
      </c>
    </row>
    <row r="5462" spans="1:4">
      <c r="A5462" s="13" t="s">
        <v>91</v>
      </c>
      <c r="B5462" s="46">
        <v>27370756</v>
      </c>
      <c r="C5462" s="46">
        <v>27371257</v>
      </c>
      <c r="D5462" s="13" t="s">
        <v>1</v>
      </c>
    </row>
    <row r="5463" spans="1:4">
      <c r="A5463" s="13" t="s">
        <v>91</v>
      </c>
      <c r="B5463" s="46">
        <v>32276094</v>
      </c>
      <c r="C5463" s="46">
        <v>32276595</v>
      </c>
      <c r="D5463" s="13" t="s">
        <v>1</v>
      </c>
    </row>
    <row r="5464" spans="1:4">
      <c r="A5464" s="13" t="s">
        <v>91</v>
      </c>
      <c r="B5464" s="46">
        <v>34300390</v>
      </c>
      <c r="C5464" s="46">
        <v>34300891</v>
      </c>
      <c r="D5464" s="13" t="s">
        <v>1</v>
      </c>
    </row>
    <row r="5465" spans="1:4">
      <c r="A5465" s="13" t="s">
        <v>91</v>
      </c>
      <c r="B5465" s="46">
        <v>34330215</v>
      </c>
      <c r="C5465" s="46">
        <v>34330716</v>
      </c>
      <c r="D5465" s="13" t="s">
        <v>1</v>
      </c>
    </row>
    <row r="5466" spans="1:4">
      <c r="A5466" s="13" t="s">
        <v>91</v>
      </c>
      <c r="B5466" s="46">
        <v>39894183</v>
      </c>
      <c r="C5466" s="46">
        <v>39894684</v>
      </c>
      <c r="D5466" s="13" t="s">
        <v>1</v>
      </c>
    </row>
    <row r="5467" spans="1:4">
      <c r="A5467" s="13" t="s">
        <v>91</v>
      </c>
      <c r="B5467" s="46">
        <v>41438328</v>
      </c>
      <c r="C5467" s="46">
        <v>41438829</v>
      </c>
      <c r="D5467" s="13" t="s">
        <v>1</v>
      </c>
    </row>
    <row r="5468" spans="1:4">
      <c r="A5468" s="13" t="s">
        <v>91</v>
      </c>
      <c r="B5468" s="46">
        <v>43379975</v>
      </c>
      <c r="C5468" s="46">
        <v>43380476</v>
      </c>
      <c r="D5468" s="13" t="s">
        <v>1</v>
      </c>
    </row>
    <row r="5469" spans="1:4">
      <c r="A5469" s="13" t="s">
        <v>91</v>
      </c>
      <c r="B5469" s="46">
        <v>46695841</v>
      </c>
      <c r="C5469" s="46">
        <v>46696342</v>
      </c>
      <c r="D5469" s="13" t="s">
        <v>1</v>
      </c>
    </row>
    <row r="5470" spans="1:4">
      <c r="A5470" s="13" t="s">
        <v>91</v>
      </c>
      <c r="B5470" s="46">
        <v>54987506</v>
      </c>
      <c r="C5470" s="46">
        <v>54988007</v>
      </c>
      <c r="D5470" s="13" t="s">
        <v>1</v>
      </c>
    </row>
    <row r="5471" spans="1:4">
      <c r="A5471" s="13" t="s">
        <v>91</v>
      </c>
      <c r="B5471" s="46">
        <v>57830741</v>
      </c>
      <c r="C5471" s="46">
        <v>57831242</v>
      </c>
      <c r="D5471" s="13" t="s">
        <v>1</v>
      </c>
    </row>
    <row r="5472" spans="1:4">
      <c r="A5472" s="13" t="s">
        <v>91</v>
      </c>
      <c r="B5472" s="46">
        <v>66576405</v>
      </c>
      <c r="C5472" s="46">
        <v>66576906</v>
      </c>
      <c r="D5472" s="13" t="s">
        <v>1</v>
      </c>
    </row>
    <row r="5473" spans="1:4">
      <c r="A5473" s="13" t="s">
        <v>91</v>
      </c>
      <c r="B5473" s="46">
        <v>70123168</v>
      </c>
      <c r="C5473" s="46">
        <v>70123669</v>
      </c>
      <c r="D5473" s="13" t="s">
        <v>1</v>
      </c>
    </row>
    <row r="5474" spans="1:4">
      <c r="A5474" s="13" t="s">
        <v>91</v>
      </c>
      <c r="B5474" s="46">
        <v>70356384</v>
      </c>
      <c r="C5474" s="46">
        <v>70356885</v>
      </c>
      <c r="D5474" s="13" t="s">
        <v>1</v>
      </c>
    </row>
    <row r="5475" spans="1:4">
      <c r="A5475" s="13" t="s">
        <v>91</v>
      </c>
      <c r="B5475" s="46">
        <v>70421740</v>
      </c>
      <c r="C5475" s="46">
        <v>70422241</v>
      </c>
      <c r="D5475" s="13" t="s">
        <v>1</v>
      </c>
    </row>
    <row r="5476" spans="1:4">
      <c r="A5476" s="13" t="s">
        <v>91</v>
      </c>
      <c r="B5476" s="46">
        <v>71365905</v>
      </c>
      <c r="C5476" s="46">
        <v>71366406</v>
      </c>
      <c r="D5476" s="13" t="s">
        <v>1</v>
      </c>
    </row>
    <row r="5477" spans="1:4">
      <c r="A5477" s="13" t="s">
        <v>91</v>
      </c>
      <c r="B5477" s="46">
        <v>71794185</v>
      </c>
      <c r="C5477" s="46">
        <v>71794686</v>
      </c>
      <c r="D5477" s="13" t="s">
        <v>1</v>
      </c>
    </row>
    <row r="5478" spans="1:4">
      <c r="A5478" s="13" t="s">
        <v>91</v>
      </c>
      <c r="B5478" s="46">
        <v>72297212</v>
      </c>
      <c r="C5478" s="46">
        <v>72297713</v>
      </c>
      <c r="D5478" s="13" t="s">
        <v>1</v>
      </c>
    </row>
    <row r="5479" spans="1:4">
      <c r="A5479" s="13" t="s">
        <v>91</v>
      </c>
      <c r="B5479" s="46">
        <v>72440466</v>
      </c>
      <c r="C5479" s="46">
        <v>72440967</v>
      </c>
      <c r="D5479" s="13" t="s">
        <v>1</v>
      </c>
    </row>
    <row r="5480" spans="1:4">
      <c r="A5480" s="13" t="s">
        <v>91</v>
      </c>
      <c r="B5480" s="46">
        <v>73745877</v>
      </c>
      <c r="C5480" s="46">
        <v>73746378</v>
      </c>
      <c r="D5480" s="13" t="s">
        <v>1</v>
      </c>
    </row>
    <row r="5481" spans="1:4">
      <c r="A5481" s="13" t="s">
        <v>91</v>
      </c>
      <c r="B5481" s="46">
        <v>73976537</v>
      </c>
      <c r="C5481" s="46">
        <v>73977038</v>
      </c>
      <c r="D5481" s="13" t="s">
        <v>1</v>
      </c>
    </row>
    <row r="5482" spans="1:4">
      <c r="A5482" s="13" t="s">
        <v>91</v>
      </c>
      <c r="B5482" s="46">
        <v>76348171</v>
      </c>
      <c r="C5482" s="46">
        <v>76348672</v>
      </c>
      <c r="D5482" s="13" t="s">
        <v>1</v>
      </c>
    </row>
    <row r="5483" spans="1:4">
      <c r="A5483" s="13" t="s">
        <v>91</v>
      </c>
      <c r="B5483" s="46">
        <v>79533763</v>
      </c>
      <c r="C5483" s="46">
        <v>79534264</v>
      </c>
      <c r="D5483" s="13" t="s">
        <v>1</v>
      </c>
    </row>
    <row r="5484" spans="1:4">
      <c r="A5484" s="13" t="s">
        <v>91</v>
      </c>
      <c r="B5484" s="46">
        <v>80512243</v>
      </c>
      <c r="C5484" s="46">
        <v>80512744</v>
      </c>
      <c r="D5484" s="13" t="s">
        <v>1</v>
      </c>
    </row>
    <row r="5485" spans="1:4">
      <c r="A5485" s="13" t="s">
        <v>92</v>
      </c>
      <c r="B5485" s="46">
        <v>839258</v>
      </c>
      <c r="C5485" s="46">
        <v>839759</v>
      </c>
      <c r="D5485" s="13" t="s">
        <v>1</v>
      </c>
    </row>
    <row r="5486" spans="1:4">
      <c r="A5486" s="13" t="s">
        <v>92</v>
      </c>
      <c r="B5486" s="46">
        <v>3451313</v>
      </c>
      <c r="C5486" s="46">
        <v>3451814</v>
      </c>
      <c r="D5486" s="13" t="s">
        <v>1</v>
      </c>
    </row>
    <row r="5487" spans="1:4">
      <c r="A5487" s="13" t="s">
        <v>92</v>
      </c>
      <c r="B5487" s="46">
        <v>3710613</v>
      </c>
      <c r="C5487" s="46">
        <v>3711114</v>
      </c>
      <c r="D5487" s="13" t="s">
        <v>1</v>
      </c>
    </row>
    <row r="5488" spans="1:4">
      <c r="A5488" s="13" t="s">
        <v>92</v>
      </c>
      <c r="B5488" s="46">
        <v>8696690</v>
      </c>
      <c r="C5488" s="46">
        <v>8697191</v>
      </c>
      <c r="D5488" s="13" t="s">
        <v>1</v>
      </c>
    </row>
    <row r="5489" spans="1:4">
      <c r="A5489" s="13" t="s">
        <v>92</v>
      </c>
      <c r="B5489" s="46">
        <v>9971269</v>
      </c>
      <c r="C5489" s="46">
        <v>9971770</v>
      </c>
      <c r="D5489" s="13" t="s">
        <v>1</v>
      </c>
    </row>
    <row r="5490" spans="1:4">
      <c r="A5490" s="13" t="s">
        <v>92</v>
      </c>
      <c r="B5490" s="46">
        <v>10284676</v>
      </c>
      <c r="C5490" s="46">
        <v>10285177</v>
      </c>
      <c r="D5490" s="13" t="s">
        <v>1</v>
      </c>
    </row>
    <row r="5491" spans="1:4">
      <c r="A5491" s="13" t="s">
        <v>92</v>
      </c>
      <c r="B5491" s="46">
        <v>11119840</v>
      </c>
      <c r="C5491" s="46">
        <v>11120341</v>
      </c>
      <c r="D5491" s="13" t="s">
        <v>1</v>
      </c>
    </row>
    <row r="5492" spans="1:4">
      <c r="A5492" s="13" t="s">
        <v>92</v>
      </c>
      <c r="B5492" s="46">
        <v>12821306</v>
      </c>
      <c r="C5492" s="46">
        <v>12821807</v>
      </c>
      <c r="D5492" s="13" t="s">
        <v>1</v>
      </c>
    </row>
    <row r="5493" spans="1:4">
      <c r="A5493" s="13" t="s">
        <v>92</v>
      </c>
      <c r="B5493" s="46">
        <v>14178888</v>
      </c>
      <c r="C5493" s="46">
        <v>14179389</v>
      </c>
      <c r="D5493" s="13" t="s">
        <v>1</v>
      </c>
    </row>
    <row r="5494" spans="1:4">
      <c r="A5494" s="13" t="s">
        <v>92</v>
      </c>
      <c r="B5494" s="46">
        <v>19319847</v>
      </c>
      <c r="C5494" s="46">
        <v>19320348</v>
      </c>
      <c r="D5494" s="13" t="s">
        <v>1</v>
      </c>
    </row>
    <row r="5495" spans="1:4">
      <c r="A5495" s="13" t="s">
        <v>92</v>
      </c>
      <c r="B5495" s="46">
        <v>19686406</v>
      </c>
      <c r="C5495" s="46">
        <v>19686907</v>
      </c>
      <c r="D5495" s="13" t="s">
        <v>1</v>
      </c>
    </row>
    <row r="5496" spans="1:4">
      <c r="A5496" s="13" t="s">
        <v>92</v>
      </c>
      <c r="B5496" s="46">
        <v>23669088</v>
      </c>
      <c r="C5496" s="46">
        <v>23669589</v>
      </c>
      <c r="D5496" s="13" t="s">
        <v>1</v>
      </c>
    </row>
    <row r="5497" spans="1:4">
      <c r="A5497" s="13" t="s">
        <v>92</v>
      </c>
      <c r="B5497" s="46">
        <v>29171604</v>
      </c>
      <c r="C5497" s="46">
        <v>29172105</v>
      </c>
      <c r="D5497" s="13" t="s">
        <v>1</v>
      </c>
    </row>
    <row r="5498" spans="1:4">
      <c r="A5498" s="13" t="s">
        <v>92</v>
      </c>
      <c r="B5498" s="46">
        <v>30811935</v>
      </c>
      <c r="C5498" s="46">
        <v>30812436</v>
      </c>
      <c r="D5498" s="13" t="s">
        <v>1</v>
      </c>
    </row>
    <row r="5499" spans="1:4">
      <c r="A5499" s="13" t="s">
        <v>92</v>
      </c>
      <c r="B5499" s="46">
        <v>39878672</v>
      </c>
      <c r="C5499" s="46">
        <v>39879173</v>
      </c>
      <c r="D5499" s="13" t="s">
        <v>1</v>
      </c>
    </row>
    <row r="5500" spans="1:4">
      <c r="A5500" s="13" t="s">
        <v>92</v>
      </c>
      <c r="B5500" s="46">
        <v>41066399</v>
      </c>
      <c r="C5500" s="46">
        <v>41066900</v>
      </c>
      <c r="D5500" s="13" t="s">
        <v>1</v>
      </c>
    </row>
    <row r="5501" spans="1:4">
      <c r="A5501" s="13" t="s">
        <v>92</v>
      </c>
      <c r="B5501" s="46">
        <v>46367604</v>
      </c>
      <c r="C5501" s="46">
        <v>46368105</v>
      </c>
      <c r="D5501" s="13" t="s">
        <v>1</v>
      </c>
    </row>
    <row r="5502" spans="1:4">
      <c r="A5502" s="13" t="s">
        <v>92</v>
      </c>
      <c r="B5502" s="46">
        <v>47087090</v>
      </c>
      <c r="C5502" s="46">
        <v>47087591</v>
      </c>
      <c r="D5502" s="13" t="s">
        <v>1</v>
      </c>
    </row>
    <row r="5503" spans="1:4">
      <c r="A5503" s="13" t="s">
        <v>92</v>
      </c>
      <c r="B5503" s="46">
        <v>47358469</v>
      </c>
      <c r="C5503" s="46">
        <v>47358970</v>
      </c>
      <c r="D5503" s="13" t="s">
        <v>1</v>
      </c>
    </row>
    <row r="5504" spans="1:4">
      <c r="A5504" s="13" t="s">
        <v>92</v>
      </c>
      <c r="B5504" s="46">
        <v>48577414</v>
      </c>
      <c r="C5504" s="46">
        <v>48577915</v>
      </c>
      <c r="D5504" s="13" t="s">
        <v>1</v>
      </c>
    </row>
    <row r="5505" spans="1:4">
      <c r="A5505" s="13" t="s">
        <v>92</v>
      </c>
      <c r="B5505" s="46">
        <v>55847875</v>
      </c>
      <c r="C5505" s="46">
        <v>55848376</v>
      </c>
      <c r="D5505" s="13" t="s">
        <v>1</v>
      </c>
    </row>
    <row r="5506" spans="1:4">
      <c r="A5506" s="13" t="s">
        <v>92</v>
      </c>
      <c r="B5506" s="46">
        <v>56118751</v>
      </c>
      <c r="C5506" s="46">
        <v>56119252</v>
      </c>
      <c r="D5506" s="13" t="s">
        <v>1</v>
      </c>
    </row>
    <row r="5507" spans="1:4">
      <c r="A5507" s="13" t="s">
        <v>92</v>
      </c>
      <c r="B5507" s="46">
        <v>56119565</v>
      </c>
      <c r="C5507" s="46">
        <v>56120066</v>
      </c>
      <c r="D5507" s="13" t="s">
        <v>1</v>
      </c>
    </row>
    <row r="5508" spans="1:4">
      <c r="A5508" s="13" t="s">
        <v>92</v>
      </c>
      <c r="B5508" s="46">
        <v>56120591</v>
      </c>
      <c r="C5508" s="46">
        <v>56121092</v>
      </c>
      <c r="D5508" s="13" t="s">
        <v>1</v>
      </c>
    </row>
    <row r="5509" spans="1:4">
      <c r="A5509" s="13" t="s">
        <v>92</v>
      </c>
      <c r="B5509" s="46">
        <v>56121552</v>
      </c>
      <c r="C5509" s="46">
        <v>56122053</v>
      </c>
      <c r="D5509" s="13" t="s">
        <v>1</v>
      </c>
    </row>
    <row r="5510" spans="1:4">
      <c r="A5510" s="13" t="s">
        <v>92</v>
      </c>
      <c r="B5510" s="46">
        <v>59853607</v>
      </c>
      <c r="C5510" s="46">
        <v>59854108</v>
      </c>
      <c r="D5510" s="13" t="s">
        <v>1</v>
      </c>
    </row>
    <row r="5511" spans="1:4">
      <c r="A5511" s="13" t="s">
        <v>92</v>
      </c>
      <c r="B5511" s="46">
        <v>59855214</v>
      </c>
      <c r="C5511" s="46">
        <v>59855715</v>
      </c>
      <c r="D5511" s="13" t="s">
        <v>1</v>
      </c>
    </row>
    <row r="5512" spans="1:4">
      <c r="A5512" s="13" t="s">
        <v>93</v>
      </c>
      <c r="B5512" s="46">
        <v>892969</v>
      </c>
      <c r="C5512" s="46">
        <v>893470</v>
      </c>
      <c r="D5512" s="13" t="s">
        <v>1</v>
      </c>
    </row>
    <row r="5513" spans="1:4">
      <c r="A5513" s="13" t="s">
        <v>93</v>
      </c>
      <c r="B5513" s="46">
        <v>1394415</v>
      </c>
      <c r="C5513" s="46">
        <v>1394916</v>
      </c>
      <c r="D5513" s="13" t="s">
        <v>1</v>
      </c>
    </row>
    <row r="5514" spans="1:4">
      <c r="A5514" s="13" t="s">
        <v>93</v>
      </c>
      <c r="B5514" s="46">
        <v>1871144</v>
      </c>
      <c r="C5514" s="46">
        <v>1871645</v>
      </c>
      <c r="D5514" s="13" t="s">
        <v>1</v>
      </c>
    </row>
    <row r="5515" spans="1:4">
      <c r="A5515" s="13" t="s">
        <v>93</v>
      </c>
      <c r="B5515" s="46">
        <v>2019534</v>
      </c>
      <c r="C5515" s="46">
        <v>2020035</v>
      </c>
      <c r="D5515" s="13" t="s">
        <v>1</v>
      </c>
    </row>
    <row r="5516" spans="1:4">
      <c r="A5516" s="13" t="s">
        <v>93</v>
      </c>
      <c r="B5516" s="46">
        <v>3155019</v>
      </c>
      <c r="C5516" s="46">
        <v>3155520</v>
      </c>
      <c r="D5516" s="13" t="s">
        <v>1</v>
      </c>
    </row>
    <row r="5517" spans="1:4">
      <c r="A5517" s="13" t="s">
        <v>93</v>
      </c>
      <c r="B5517" s="46">
        <v>6056319</v>
      </c>
      <c r="C5517" s="46">
        <v>6056820</v>
      </c>
      <c r="D5517" s="13" t="s">
        <v>1</v>
      </c>
    </row>
    <row r="5518" spans="1:4">
      <c r="A5518" s="13" t="s">
        <v>93</v>
      </c>
      <c r="B5518" s="46">
        <v>10330268</v>
      </c>
      <c r="C5518" s="46">
        <v>10330769</v>
      </c>
      <c r="D5518" s="13" t="s">
        <v>1</v>
      </c>
    </row>
    <row r="5519" spans="1:4">
      <c r="A5519" s="13" t="s">
        <v>93</v>
      </c>
      <c r="B5519" s="46">
        <v>16358347</v>
      </c>
      <c r="C5519" s="46">
        <v>16358848</v>
      </c>
      <c r="D5519" s="13" t="s">
        <v>1</v>
      </c>
    </row>
    <row r="5520" spans="1:4">
      <c r="A5520" s="13" t="s">
        <v>93</v>
      </c>
      <c r="B5520" s="46">
        <v>18648861</v>
      </c>
      <c r="C5520" s="46">
        <v>18649362</v>
      </c>
      <c r="D5520" s="13" t="s">
        <v>1</v>
      </c>
    </row>
    <row r="5521" spans="1:4">
      <c r="A5521" s="13" t="s">
        <v>93</v>
      </c>
      <c r="B5521" s="46">
        <v>20665467</v>
      </c>
      <c r="C5521" s="46">
        <v>20665968</v>
      </c>
      <c r="D5521" s="13" t="s">
        <v>1</v>
      </c>
    </row>
    <row r="5522" spans="1:4">
      <c r="A5522" s="13" t="s">
        <v>93</v>
      </c>
      <c r="B5522" s="46">
        <v>23253929</v>
      </c>
      <c r="C5522" s="46">
        <v>23254430</v>
      </c>
      <c r="D5522" s="13" t="s">
        <v>1</v>
      </c>
    </row>
    <row r="5523" spans="1:4">
      <c r="A5523" s="13" t="s">
        <v>93</v>
      </c>
      <c r="B5523" s="46">
        <v>24169443</v>
      </c>
      <c r="C5523" s="46">
        <v>24169944</v>
      </c>
      <c r="D5523" s="13" t="s">
        <v>1</v>
      </c>
    </row>
    <row r="5524" spans="1:4">
      <c r="A5524" s="13" t="s">
        <v>93</v>
      </c>
      <c r="B5524" s="46">
        <v>29471073</v>
      </c>
      <c r="C5524" s="46">
        <v>29471574</v>
      </c>
      <c r="D5524" s="13" t="s">
        <v>1</v>
      </c>
    </row>
    <row r="5525" spans="1:4">
      <c r="A5525" s="13" t="s">
        <v>93</v>
      </c>
      <c r="B5525" s="46">
        <v>32374395</v>
      </c>
      <c r="C5525" s="46">
        <v>32374896</v>
      </c>
      <c r="D5525" s="13" t="s">
        <v>1</v>
      </c>
    </row>
    <row r="5526" spans="1:4">
      <c r="A5526" s="13" t="s">
        <v>93</v>
      </c>
      <c r="B5526" s="46">
        <v>32454605</v>
      </c>
      <c r="C5526" s="46">
        <v>32455106</v>
      </c>
      <c r="D5526" s="13" t="s">
        <v>1</v>
      </c>
    </row>
    <row r="5527" spans="1:4">
      <c r="A5527" s="13" t="s">
        <v>93</v>
      </c>
      <c r="B5527" s="46">
        <v>38393171</v>
      </c>
      <c r="C5527" s="46">
        <v>38393672</v>
      </c>
      <c r="D5527" s="13" t="s">
        <v>1</v>
      </c>
    </row>
    <row r="5528" spans="1:4">
      <c r="A5528" s="13" t="s">
        <v>93</v>
      </c>
      <c r="B5528" s="46">
        <v>38538917</v>
      </c>
      <c r="C5528" s="46">
        <v>38539418</v>
      </c>
      <c r="D5528" s="13" t="s">
        <v>1</v>
      </c>
    </row>
    <row r="5529" spans="1:4">
      <c r="A5529" s="13" t="s">
        <v>93</v>
      </c>
      <c r="B5529" s="46">
        <v>42942518</v>
      </c>
      <c r="C5529" s="46">
        <v>42943019</v>
      </c>
      <c r="D5529" s="13" t="s">
        <v>1</v>
      </c>
    </row>
    <row r="5530" spans="1:4">
      <c r="A5530" s="13" t="s">
        <v>93</v>
      </c>
      <c r="B5530" s="46">
        <v>42954423</v>
      </c>
      <c r="C5530" s="46">
        <v>42954924</v>
      </c>
      <c r="D5530" s="13" t="s">
        <v>1</v>
      </c>
    </row>
    <row r="5531" spans="1:4">
      <c r="A5531" s="13" t="s">
        <v>93</v>
      </c>
      <c r="B5531" s="46">
        <v>45416863</v>
      </c>
      <c r="C5531" s="46">
        <v>45417364</v>
      </c>
      <c r="D5531" s="13" t="s">
        <v>1</v>
      </c>
    </row>
    <row r="5532" spans="1:4">
      <c r="A5532" s="13" t="s">
        <v>93</v>
      </c>
      <c r="B5532" s="46">
        <v>45981653</v>
      </c>
      <c r="C5532" s="46">
        <v>45982154</v>
      </c>
      <c r="D5532" s="13" t="s">
        <v>1</v>
      </c>
    </row>
    <row r="5533" spans="1:4">
      <c r="A5533" s="13" t="s">
        <v>93</v>
      </c>
      <c r="B5533" s="46">
        <v>46145280</v>
      </c>
      <c r="C5533" s="46">
        <v>46145781</v>
      </c>
      <c r="D5533" s="13" t="s">
        <v>1</v>
      </c>
    </row>
    <row r="5534" spans="1:4">
      <c r="A5534" s="13" t="s">
        <v>93</v>
      </c>
      <c r="B5534" s="46">
        <v>48992955</v>
      </c>
      <c r="C5534" s="46">
        <v>48993456</v>
      </c>
      <c r="D5534" s="13" t="s">
        <v>1</v>
      </c>
    </row>
    <row r="5535" spans="1:4">
      <c r="A5535" s="13" t="s">
        <v>93</v>
      </c>
      <c r="B5535" s="46">
        <v>51934325</v>
      </c>
      <c r="C5535" s="46">
        <v>51934826</v>
      </c>
      <c r="D5535" s="13" t="s">
        <v>1</v>
      </c>
    </row>
    <row r="5536" spans="1:4">
      <c r="A5536" s="13" t="s">
        <v>93</v>
      </c>
      <c r="B5536" s="46">
        <v>55815598</v>
      </c>
      <c r="C5536" s="46">
        <v>55816099</v>
      </c>
      <c r="D5536" s="13" t="s">
        <v>1</v>
      </c>
    </row>
    <row r="5537" spans="1:4">
      <c r="A5537" s="13" t="s">
        <v>93</v>
      </c>
      <c r="B5537" s="46">
        <v>55816789</v>
      </c>
      <c r="C5537" s="46">
        <v>55817290</v>
      </c>
      <c r="D5537" s="13" t="s">
        <v>1</v>
      </c>
    </row>
    <row r="5538" spans="1:4">
      <c r="A5538" s="13" t="s">
        <v>93</v>
      </c>
      <c r="B5538" s="46">
        <v>55971740</v>
      </c>
      <c r="C5538" s="46">
        <v>55972241</v>
      </c>
      <c r="D5538" s="13" t="s">
        <v>1</v>
      </c>
    </row>
    <row r="5539" spans="1:4">
      <c r="A5539" s="13" t="s">
        <v>93</v>
      </c>
      <c r="B5539" s="46">
        <v>56687737</v>
      </c>
      <c r="C5539" s="46">
        <v>56688238</v>
      </c>
      <c r="D5539" s="13" t="s">
        <v>1</v>
      </c>
    </row>
    <row r="5540" spans="1:4">
      <c r="A5540" s="13" t="s">
        <v>93</v>
      </c>
      <c r="B5540" s="46">
        <v>57351894</v>
      </c>
      <c r="C5540" s="46">
        <v>57352395</v>
      </c>
      <c r="D5540" s="13" t="s">
        <v>1</v>
      </c>
    </row>
    <row r="5541" spans="1:4">
      <c r="A5541" s="13" t="s">
        <v>94</v>
      </c>
      <c r="B5541" s="46">
        <v>7237280</v>
      </c>
      <c r="C5541" s="46">
        <v>7237781</v>
      </c>
      <c r="D5541" s="13" t="s">
        <v>1</v>
      </c>
    </row>
    <row r="5542" spans="1:4">
      <c r="A5542" s="13" t="s">
        <v>94</v>
      </c>
      <c r="B5542" s="46">
        <v>8579061</v>
      </c>
      <c r="C5542" s="46">
        <v>8579562</v>
      </c>
      <c r="D5542" s="13" t="s">
        <v>1</v>
      </c>
    </row>
    <row r="5543" spans="1:4">
      <c r="A5543" s="13" t="s">
        <v>94</v>
      </c>
      <c r="B5543" s="46">
        <v>13066303</v>
      </c>
      <c r="C5543" s="46">
        <v>13066804</v>
      </c>
      <c r="D5543" s="13" t="s">
        <v>1</v>
      </c>
    </row>
    <row r="5544" spans="1:4">
      <c r="A5544" s="13" t="s">
        <v>94</v>
      </c>
      <c r="B5544" s="46">
        <v>17699598</v>
      </c>
      <c r="C5544" s="46">
        <v>17700099</v>
      </c>
      <c r="D5544" s="13" t="s">
        <v>1</v>
      </c>
    </row>
    <row r="5545" spans="1:4">
      <c r="A5545" s="13" t="s">
        <v>94</v>
      </c>
      <c r="B5545" s="46">
        <v>18568905</v>
      </c>
      <c r="C5545" s="46">
        <v>18569406</v>
      </c>
      <c r="D5545" s="13" t="s">
        <v>1</v>
      </c>
    </row>
    <row r="5546" spans="1:4">
      <c r="A5546" s="13" t="s">
        <v>94</v>
      </c>
      <c r="B5546" s="46">
        <v>21230753</v>
      </c>
      <c r="C5546" s="46">
        <v>21231254</v>
      </c>
      <c r="D5546" s="13" t="s">
        <v>1</v>
      </c>
    </row>
    <row r="5547" spans="1:4">
      <c r="A5547" s="13" t="s">
        <v>94</v>
      </c>
      <c r="B5547" s="46">
        <v>22278648</v>
      </c>
      <c r="C5547" s="46">
        <v>22279149</v>
      </c>
      <c r="D5547" s="13" t="s">
        <v>1</v>
      </c>
    </row>
    <row r="5548" spans="1:4">
      <c r="A5548" s="13" t="s">
        <v>94</v>
      </c>
      <c r="B5548" s="46">
        <v>24944221</v>
      </c>
      <c r="C5548" s="46">
        <v>24944722</v>
      </c>
      <c r="D5548" s="13" t="s">
        <v>1</v>
      </c>
    </row>
    <row r="5549" spans="1:4">
      <c r="A5549" s="13" t="s">
        <v>94</v>
      </c>
      <c r="B5549" s="46">
        <v>25634133</v>
      </c>
      <c r="C5549" s="46">
        <v>25634634</v>
      </c>
      <c r="D5549" s="13" t="s">
        <v>1</v>
      </c>
    </row>
    <row r="5550" spans="1:4">
      <c r="A5550" s="13" t="s">
        <v>94</v>
      </c>
      <c r="B5550" s="46">
        <v>27184545</v>
      </c>
      <c r="C5550" s="46">
        <v>27185046</v>
      </c>
      <c r="D5550" s="13" t="s">
        <v>1</v>
      </c>
    </row>
    <row r="5551" spans="1:4">
      <c r="A5551" s="13" t="s">
        <v>94</v>
      </c>
      <c r="B5551" s="46">
        <v>28925177</v>
      </c>
      <c r="C5551" s="46">
        <v>28925678</v>
      </c>
      <c r="D5551" s="13" t="s">
        <v>1</v>
      </c>
    </row>
    <row r="5552" spans="1:4">
      <c r="A5552" s="13" t="s">
        <v>94</v>
      </c>
      <c r="B5552" s="46">
        <v>30737349</v>
      </c>
      <c r="C5552" s="46">
        <v>30737850</v>
      </c>
      <c r="D5552" s="13" t="s">
        <v>1</v>
      </c>
    </row>
    <row r="5553" spans="1:4">
      <c r="A5553" s="13" t="s">
        <v>94</v>
      </c>
      <c r="B5553" s="46">
        <v>30936863</v>
      </c>
      <c r="C5553" s="46">
        <v>30937364</v>
      </c>
      <c r="D5553" s="13" t="s">
        <v>1</v>
      </c>
    </row>
    <row r="5554" spans="1:4">
      <c r="A5554" s="13" t="s">
        <v>94</v>
      </c>
      <c r="B5554" s="46">
        <v>32062293</v>
      </c>
      <c r="C5554" s="46">
        <v>32062794</v>
      </c>
      <c r="D5554" s="13" t="s">
        <v>1</v>
      </c>
    </row>
    <row r="5555" spans="1:4">
      <c r="A5555" s="13" t="s">
        <v>94</v>
      </c>
      <c r="B5555" s="46">
        <v>32456972</v>
      </c>
      <c r="C5555" s="46">
        <v>32457473</v>
      </c>
      <c r="D5555" s="13" t="s">
        <v>1</v>
      </c>
    </row>
    <row r="5556" spans="1:4">
      <c r="A5556" s="13" t="s">
        <v>94</v>
      </c>
      <c r="B5556" s="46">
        <v>34795501</v>
      </c>
      <c r="C5556" s="46">
        <v>34796002</v>
      </c>
      <c r="D5556" s="13" t="s">
        <v>1</v>
      </c>
    </row>
    <row r="5557" spans="1:4">
      <c r="A5557" s="13" t="s">
        <v>94</v>
      </c>
      <c r="B5557" s="46">
        <v>36877079</v>
      </c>
      <c r="C5557" s="46">
        <v>36877580</v>
      </c>
      <c r="D5557" s="13" t="s">
        <v>1</v>
      </c>
    </row>
    <row r="5558" spans="1:4">
      <c r="A5558" s="13" t="s">
        <v>94</v>
      </c>
      <c r="B5558" s="46">
        <v>40391995</v>
      </c>
      <c r="C5558" s="46">
        <v>40392496</v>
      </c>
      <c r="D5558" s="13" t="s">
        <v>1</v>
      </c>
    </row>
    <row r="5559" spans="1:4">
      <c r="A5559" s="13" t="s">
        <v>94</v>
      </c>
      <c r="B5559" s="46">
        <v>42587028</v>
      </c>
      <c r="C5559" s="46">
        <v>42587529</v>
      </c>
      <c r="D5559" s="13" t="s">
        <v>1</v>
      </c>
    </row>
    <row r="5560" spans="1:4">
      <c r="A5560" s="13" t="s">
        <v>94</v>
      </c>
      <c r="B5560" s="46">
        <v>44074270</v>
      </c>
      <c r="C5560" s="46">
        <v>44074771</v>
      </c>
      <c r="D5560" s="13" t="s">
        <v>1</v>
      </c>
    </row>
    <row r="5561" spans="1:4">
      <c r="A5561" s="13" t="s">
        <v>94</v>
      </c>
      <c r="B5561" s="46">
        <v>46232952</v>
      </c>
      <c r="C5561" s="46">
        <v>46233453</v>
      </c>
      <c r="D5561" s="13" t="s">
        <v>1</v>
      </c>
    </row>
    <row r="5562" spans="1:4">
      <c r="A5562" s="13" t="s">
        <v>94</v>
      </c>
      <c r="B5562" s="46">
        <v>47303956</v>
      </c>
      <c r="C5562" s="46">
        <v>47304457</v>
      </c>
      <c r="D5562" s="13" t="s">
        <v>1</v>
      </c>
    </row>
    <row r="5563" spans="1:4">
      <c r="A5563" s="13" t="s">
        <v>94</v>
      </c>
      <c r="B5563" s="46">
        <v>47452471</v>
      </c>
      <c r="C5563" s="46">
        <v>47452972</v>
      </c>
      <c r="D5563" s="13" t="s">
        <v>1</v>
      </c>
    </row>
    <row r="5564" spans="1:4">
      <c r="A5564" s="13" t="s">
        <v>94</v>
      </c>
      <c r="B5564" s="46">
        <v>49173540</v>
      </c>
      <c r="C5564" s="46">
        <v>49174041</v>
      </c>
      <c r="D5564" s="13" t="s">
        <v>1</v>
      </c>
    </row>
    <row r="5565" spans="1:4">
      <c r="A5565" s="13" t="s">
        <v>94</v>
      </c>
      <c r="B5565" s="46">
        <v>54801174</v>
      </c>
      <c r="C5565" s="46">
        <v>54801675</v>
      </c>
      <c r="D5565" s="13" t="s">
        <v>1</v>
      </c>
    </row>
    <row r="5566" spans="1:4">
      <c r="A5566" s="13" t="s">
        <v>94</v>
      </c>
      <c r="B5566" s="46">
        <v>54895823</v>
      </c>
      <c r="C5566" s="46">
        <v>54896324</v>
      </c>
      <c r="D5566" s="13" t="s">
        <v>1</v>
      </c>
    </row>
    <row r="5567" spans="1:4">
      <c r="A5567" s="13" t="s">
        <v>94</v>
      </c>
      <c r="B5567" s="46">
        <v>63016616</v>
      </c>
      <c r="C5567" s="46">
        <v>63017117</v>
      </c>
      <c r="D5567" s="13" t="s">
        <v>1</v>
      </c>
    </row>
    <row r="5568" spans="1:4">
      <c r="A5568" s="13" t="s">
        <v>94</v>
      </c>
      <c r="B5568" s="46">
        <v>63818066</v>
      </c>
      <c r="C5568" s="46">
        <v>63818567</v>
      </c>
      <c r="D5568" s="13" t="s">
        <v>1</v>
      </c>
    </row>
    <row r="5569" spans="1:4">
      <c r="A5569" s="13" t="s">
        <v>94</v>
      </c>
      <c r="B5569" s="46">
        <v>77255114</v>
      </c>
      <c r="C5569" s="46">
        <v>77255615</v>
      </c>
      <c r="D5569" s="13" t="s">
        <v>1</v>
      </c>
    </row>
    <row r="5570" spans="1:4">
      <c r="A5570" s="13" t="s">
        <v>94</v>
      </c>
      <c r="B5570" s="46">
        <v>78768168</v>
      </c>
      <c r="C5570" s="46">
        <v>78768669</v>
      </c>
      <c r="D5570" s="13" t="s">
        <v>1</v>
      </c>
    </row>
    <row r="5571" spans="1:4">
      <c r="A5571" s="13" t="s">
        <v>94</v>
      </c>
      <c r="B5571" s="46">
        <v>79462216</v>
      </c>
      <c r="C5571" s="46">
        <v>79462717</v>
      </c>
      <c r="D5571" s="13" t="s">
        <v>1</v>
      </c>
    </row>
    <row r="5572" spans="1:4">
      <c r="A5572" s="13" t="s">
        <v>94</v>
      </c>
      <c r="B5572" s="46">
        <v>79498491</v>
      </c>
      <c r="C5572" s="46">
        <v>79498992</v>
      </c>
      <c r="D5572" s="13" t="s">
        <v>1</v>
      </c>
    </row>
    <row r="5573" spans="1:4">
      <c r="A5573" s="13" t="s">
        <v>94</v>
      </c>
      <c r="B5573" s="46">
        <v>84520935</v>
      </c>
      <c r="C5573" s="46">
        <v>84521436</v>
      </c>
      <c r="D5573" s="13" t="s">
        <v>1</v>
      </c>
    </row>
    <row r="5574" spans="1:4">
      <c r="A5574" s="13" t="s">
        <v>94</v>
      </c>
      <c r="B5574" s="46">
        <v>99265822</v>
      </c>
      <c r="C5574" s="46">
        <v>99266323</v>
      </c>
      <c r="D5574" s="13" t="s">
        <v>1</v>
      </c>
    </row>
    <row r="5575" spans="1:4">
      <c r="A5575" s="13" t="s">
        <v>94</v>
      </c>
      <c r="B5575" s="46">
        <v>102432387</v>
      </c>
      <c r="C5575" s="46">
        <v>102432888</v>
      </c>
      <c r="D5575" s="13" t="s">
        <v>1</v>
      </c>
    </row>
    <row r="5576" spans="1:4">
      <c r="A5576" s="13" t="s">
        <v>94</v>
      </c>
      <c r="B5576" s="46">
        <v>102717255</v>
      </c>
      <c r="C5576" s="46">
        <v>102717756</v>
      </c>
      <c r="D5576" s="13" t="s">
        <v>1</v>
      </c>
    </row>
    <row r="5577" spans="1:4">
      <c r="A5577" s="13" t="s">
        <v>94</v>
      </c>
      <c r="B5577" s="46">
        <v>102722685</v>
      </c>
      <c r="C5577" s="46">
        <v>102723186</v>
      </c>
      <c r="D5577" s="13" t="s">
        <v>1</v>
      </c>
    </row>
    <row r="5578" spans="1:4">
      <c r="A5578" s="13" t="s">
        <v>94</v>
      </c>
      <c r="B5578" s="46">
        <v>106026005</v>
      </c>
      <c r="C5578" s="46">
        <v>106026506</v>
      </c>
      <c r="D5578" s="13" t="s">
        <v>1</v>
      </c>
    </row>
    <row r="5579" spans="1:4">
      <c r="A5579" s="13" t="s">
        <v>94</v>
      </c>
      <c r="B5579" s="46">
        <v>122287951</v>
      </c>
      <c r="C5579" s="46">
        <v>122288452</v>
      </c>
      <c r="D5579" s="13" t="s">
        <v>1</v>
      </c>
    </row>
    <row r="5580" spans="1:4">
      <c r="A5580" s="13" t="s">
        <v>94</v>
      </c>
      <c r="B5580" s="46">
        <v>135154102</v>
      </c>
      <c r="C5580" s="46">
        <v>135154603</v>
      </c>
      <c r="D5580" s="13" t="s">
        <v>1</v>
      </c>
    </row>
    <row r="5581" spans="1:4">
      <c r="A5581" s="13" t="s">
        <v>94</v>
      </c>
      <c r="B5581" s="46">
        <v>137084991</v>
      </c>
      <c r="C5581" s="46">
        <v>137085492</v>
      </c>
      <c r="D5581" s="13" t="s">
        <v>1</v>
      </c>
    </row>
    <row r="5582" spans="1:4">
      <c r="A5582" s="13" t="s">
        <v>94</v>
      </c>
      <c r="B5582" s="46">
        <v>138723579</v>
      </c>
      <c r="C5582" s="46">
        <v>138724080</v>
      </c>
      <c r="D5582" s="13" t="s">
        <v>1</v>
      </c>
    </row>
    <row r="5583" spans="1:4">
      <c r="A5583" s="13" t="s">
        <v>94</v>
      </c>
      <c r="B5583" s="46">
        <v>148777618</v>
      </c>
      <c r="C5583" s="46">
        <v>148778119</v>
      </c>
      <c r="D5583" s="13" t="s">
        <v>1</v>
      </c>
    </row>
    <row r="5584" spans="1:4">
      <c r="A5584" s="13" t="s">
        <v>94</v>
      </c>
      <c r="B5584" s="46">
        <v>162622799</v>
      </c>
      <c r="C5584" s="46">
        <v>162623300</v>
      </c>
      <c r="D5584" s="13" t="s">
        <v>1</v>
      </c>
    </row>
    <row r="5585" spans="1:4">
      <c r="A5585" s="13" t="s">
        <v>94</v>
      </c>
      <c r="B5585" s="46">
        <v>163077449</v>
      </c>
      <c r="C5585" s="46">
        <v>163077950</v>
      </c>
      <c r="D5585" s="13" t="s">
        <v>1</v>
      </c>
    </row>
    <row r="5586" spans="1:4">
      <c r="A5586" s="13" t="s">
        <v>94</v>
      </c>
      <c r="B5586" s="46">
        <v>168836885</v>
      </c>
      <c r="C5586" s="46">
        <v>168837386</v>
      </c>
      <c r="D5586" s="13" t="s">
        <v>1</v>
      </c>
    </row>
    <row r="5587" spans="1:4">
      <c r="A5587" s="13" t="s">
        <v>94</v>
      </c>
      <c r="B5587" s="46">
        <v>171319171</v>
      </c>
      <c r="C5587" s="46">
        <v>171319672</v>
      </c>
      <c r="D5587" s="13" t="s">
        <v>1</v>
      </c>
    </row>
    <row r="5588" spans="1:4">
      <c r="A5588" s="13" t="s">
        <v>94</v>
      </c>
      <c r="B5588" s="46">
        <v>175467952</v>
      </c>
      <c r="C5588" s="46">
        <v>175468453</v>
      </c>
      <c r="D5588" s="13" t="s">
        <v>1</v>
      </c>
    </row>
    <row r="5589" spans="1:4">
      <c r="A5589" s="13" t="s">
        <v>94</v>
      </c>
      <c r="B5589" s="46">
        <v>176554812</v>
      </c>
      <c r="C5589" s="46">
        <v>176555313</v>
      </c>
      <c r="D5589" s="13" t="s">
        <v>1</v>
      </c>
    </row>
    <row r="5590" spans="1:4">
      <c r="A5590" s="13" t="s">
        <v>94</v>
      </c>
      <c r="B5590" s="46">
        <v>177594293</v>
      </c>
      <c r="C5590" s="46">
        <v>177594794</v>
      </c>
      <c r="D5590" s="13" t="s">
        <v>1</v>
      </c>
    </row>
    <row r="5591" spans="1:4">
      <c r="A5591" s="13" t="s">
        <v>94</v>
      </c>
      <c r="B5591" s="46">
        <v>196232368</v>
      </c>
      <c r="C5591" s="46">
        <v>196232869</v>
      </c>
      <c r="D5591" s="13" t="s">
        <v>1</v>
      </c>
    </row>
    <row r="5592" spans="1:4">
      <c r="A5592" s="13" t="s">
        <v>94</v>
      </c>
      <c r="B5592" s="46">
        <v>196278969</v>
      </c>
      <c r="C5592" s="46">
        <v>196279470</v>
      </c>
      <c r="D5592" s="13" t="s">
        <v>1</v>
      </c>
    </row>
    <row r="5593" spans="1:4">
      <c r="A5593" s="13" t="s">
        <v>94</v>
      </c>
      <c r="B5593" s="46">
        <v>205009926</v>
      </c>
      <c r="C5593" s="46">
        <v>205010427</v>
      </c>
      <c r="D5593" s="13" t="s">
        <v>1</v>
      </c>
    </row>
    <row r="5594" spans="1:4">
      <c r="A5594" s="13" t="s">
        <v>94</v>
      </c>
      <c r="B5594" s="46">
        <v>216509188</v>
      </c>
      <c r="C5594" s="46">
        <v>216509689</v>
      </c>
      <c r="D5594" s="13" t="s">
        <v>1</v>
      </c>
    </row>
    <row r="5595" spans="1:4">
      <c r="A5595" s="13" t="s">
        <v>94</v>
      </c>
      <c r="B5595" s="46">
        <v>220072467</v>
      </c>
      <c r="C5595" s="46">
        <v>220072968</v>
      </c>
      <c r="D5595" s="13" t="s">
        <v>1</v>
      </c>
    </row>
    <row r="5596" spans="1:4">
      <c r="A5596" s="13" t="s">
        <v>94</v>
      </c>
      <c r="B5596" s="46">
        <v>220394802</v>
      </c>
      <c r="C5596" s="46">
        <v>220395303</v>
      </c>
      <c r="D5596" s="13" t="s">
        <v>1</v>
      </c>
    </row>
    <row r="5597" spans="1:4">
      <c r="A5597" s="13" t="s">
        <v>94</v>
      </c>
      <c r="B5597" s="46">
        <v>227448402</v>
      </c>
      <c r="C5597" s="46">
        <v>227448903</v>
      </c>
      <c r="D5597" s="13" t="s">
        <v>1</v>
      </c>
    </row>
    <row r="5598" spans="1:4">
      <c r="A5598" s="13" t="s">
        <v>94</v>
      </c>
      <c r="B5598" s="46">
        <v>227541074</v>
      </c>
      <c r="C5598" s="46">
        <v>227541575</v>
      </c>
      <c r="D5598" s="13" t="s">
        <v>1</v>
      </c>
    </row>
    <row r="5599" spans="1:4">
      <c r="A5599" s="13" t="s">
        <v>94</v>
      </c>
      <c r="B5599" s="46">
        <v>234475197</v>
      </c>
      <c r="C5599" s="46">
        <v>234475698</v>
      </c>
      <c r="D5599" s="13" t="s">
        <v>1</v>
      </c>
    </row>
    <row r="5600" spans="1:4">
      <c r="A5600" s="13" t="s">
        <v>94</v>
      </c>
      <c r="B5600" s="46">
        <v>240733068</v>
      </c>
      <c r="C5600" s="46">
        <v>240733569</v>
      </c>
      <c r="D5600" s="13" t="s">
        <v>1</v>
      </c>
    </row>
    <row r="5601" spans="1:4">
      <c r="A5601" s="13" t="s">
        <v>94</v>
      </c>
      <c r="B5601" s="46">
        <v>241083141</v>
      </c>
      <c r="C5601" s="46">
        <v>241083642</v>
      </c>
      <c r="D5601" s="13" t="s">
        <v>1</v>
      </c>
    </row>
    <row r="5602" spans="1:4">
      <c r="A5602" s="13" t="s">
        <v>94</v>
      </c>
      <c r="B5602" s="46">
        <v>241177085</v>
      </c>
      <c r="C5602" s="46">
        <v>241177586</v>
      </c>
      <c r="D5602" s="13" t="s">
        <v>1</v>
      </c>
    </row>
    <row r="5603" spans="1:4">
      <c r="A5603" s="13" t="s">
        <v>94</v>
      </c>
      <c r="B5603" s="46">
        <v>241543645</v>
      </c>
      <c r="C5603" s="46">
        <v>241544146</v>
      </c>
      <c r="D5603" s="13" t="s">
        <v>1</v>
      </c>
    </row>
    <row r="5604" spans="1:4">
      <c r="A5604" s="13" t="s">
        <v>95</v>
      </c>
      <c r="B5604" s="46">
        <v>1861819</v>
      </c>
      <c r="C5604" s="46">
        <v>1862320</v>
      </c>
      <c r="D5604" s="13" t="s">
        <v>1</v>
      </c>
    </row>
    <row r="5605" spans="1:4">
      <c r="A5605" s="13" t="s">
        <v>95</v>
      </c>
      <c r="B5605" s="46">
        <v>9378624</v>
      </c>
      <c r="C5605" s="46">
        <v>9379125</v>
      </c>
      <c r="D5605" s="13" t="s">
        <v>1</v>
      </c>
    </row>
    <row r="5606" spans="1:4">
      <c r="A5606" s="13" t="s">
        <v>95</v>
      </c>
      <c r="B5606" s="46">
        <v>18268365</v>
      </c>
      <c r="C5606" s="46">
        <v>18268866</v>
      </c>
      <c r="D5606" s="13" t="s">
        <v>1</v>
      </c>
    </row>
    <row r="5607" spans="1:4">
      <c r="A5607" s="13" t="s">
        <v>95</v>
      </c>
      <c r="B5607" s="46">
        <v>19078570</v>
      </c>
      <c r="C5607" s="46">
        <v>19079071</v>
      </c>
      <c r="D5607" s="13" t="s">
        <v>1</v>
      </c>
    </row>
    <row r="5608" spans="1:4">
      <c r="A5608" s="13" t="s">
        <v>95</v>
      </c>
      <c r="B5608" s="46">
        <v>19233274</v>
      </c>
      <c r="C5608" s="46">
        <v>19233775</v>
      </c>
      <c r="D5608" s="13" t="s">
        <v>1</v>
      </c>
    </row>
    <row r="5609" spans="1:4">
      <c r="A5609" s="13" t="s">
        <v>95</v>
      </c>
      <c r="B5609" s="46">
        <v>29611498</v>
      </c>
      <c r="C5609" s="46">
        <v>29611999</v>
      </c>
      <c r="D5609" s="13" t="s">
        <v>1</v>
      </c>
    </row>
    <row r="5610" spans="1:4">
      <c r="A5610" s="13" t="s">
        <v>95</v>
      </c>
      <c r="B5610" s="46">
        <v>30196226</v>
      </c>
      <c r="C5610" s="46">
        <v>30196727</v>
      </c>
      <c r="D5610" s="13" t="s">
        <v>1</v>
      </c>
    </row>
    <row r="5611" spans="1:4">
      <c r="A5611" s="13" t="s">
        <v>95</v>
      </c>
      <c r="B5611" s="46">
        <v>30656639</v>
      </c>
      <c r="C5611" s="46">
        <v>30657140</v>
      </c>
      <c r="D5611" s="13" t="s">
        <v>1</v>
      </c>
    </row>
    <row r="5612" spans="1:4">
      <c r="A5612" s="13" t="s">
        <v>95</v>
      </c>
      <c r="B5612" s="46">
        <v>36615235</v>
      </c>
      <c r="C5612" s="46">
        <v>36615736</v>
      </c>
      <c r="D5612" s="13" t="s">
        <v>1</v>
      </c>
    </row>
    <row r="5613" spans="1:4">
      <c r="A5613" s="13" t="s">
        <v>95</v>
      </c>
      <c r="B5613" s="46">
        <v>37088796</v>
      </c>
      <c r="C5613" s="46">
        <v>37089297</v>
      </c>
      <c r="D5613" s="13" t="s">
        <v>1</v>
      </c>
    </row>
    <row r="5614" spans="1:4">
      <c r="A5614" s="13" t="s">
        <v>95</v>
      </c>
      <c r="B5614" s="46">
        <v>39179625</v>
      </c>
      <c r="C5614" s="46">
        <v>39180126</v>
      </c>
      <c r="D5614" s="13" t="s">
        <v>1</v>
      </c>
    </row>
    <row r="5615" spans="1:4">
      <c r="A5615" s="13" t="s">
        <v>95</v>
      </c>
      <c r="B5615" s="46">
        <v>39591541</v>
      </c>
      <c r="C5615" s="46">
        <v>39592042</v>
      </c>
      <c r="D5615" s="13" t="s">
        <v>1</v>
      </c>
    </row>
    <row r="5616" spans="1:4">
      <c r="A5616" s="13" t="s">
        <v>95</v>
      </c>
      <c r="B5616" s="46">
        <v>42080995</v>
      </c>
      <c r="C5616" s="46">
        <v>42081496</v>
      </c>
      <c r="D5616" s="13" t="s">
        <v>1</v>
      </c>
    </row>
    <row r="5617" spans="1:4">
      <c r="A5617" s="13" t="s">
        <v>95</v>
      </c>
      <c r="B5617" s="46">
        <v>42709324</v>
      </c>
      <c r="C5617" s="46">
        <v>42709825</v>
      </c>
      <c r="D5617" s="13" t="s">
        <v>1</v>
      </c>
    </row>
    <row r="5618" spans="1:4">
      <c r="A5618" s="13" t="s">
        <v>95</v>
      </c>
      <c r="B5618" s="46">
        <v>46726176</v>
      </c>
      <c r="C5618" s="46">
        <v>46726677</v>
      </c>
      <c r="D5618" s="13" t="s">
        <v>1</v>
      </c>
    </row>
    <row r="5619" spans="1:4">
      <c r="A5619" s="13" t="s">
        <v>95</v>
      </c>
      <c r="B5619" s="46">
        <v>46736094</v>
      </c>
      <c r="C5619" s="46">
        <v>46736595</v>
      </c>
      <c r="D5619" s="13" t="s">
        <v>1</v>
      </c>
    </row>
    <row r="5620" spans="1:4">
      <c r="A5620" s="13" t="s">
        <v>95</v>
      </c>
      <c r="B5620" s="46">
        <v>47950377</v>
      </c>
      <c r="C5620" s="46">
        <v>47950878</v>
      </c>
      <c r="D5620" s="13" t="s">
        <v>1</v>
      </c>
    </row>
    <row r="5621" spans="1:4">
      <c r="A5621" s="13" t="s">
        <v>95</v>
      </c>
      <c r="B5621" s="46">
        <v>49072141</v>
      </c>
      <c r="C5621" s="46">
        <v>49072642</v>
      </c>
      <c r="D5621" s="13" t="s">
        <v>1</v>
      </c>
    </row>
    <row r="5622" spans="1:4">
      <c r="A5622" s="13" t="s">
        <v>95</v>
      </c>
      <c r="B5622" s="46">
        <v>49362875</v>
      </c>
      <c r="C5622" s="46">
        <v>49363376</v>
      </c>
      <c r="D5622" s="13" t="s">
        <v>1</v>
      </c>
    </row>
    <row r="5623" spans="1:4">
      <c r="A5623" s="13" t="s">
        <v>95</v>
      </c>
      <c r="B5623" s="46">
        <v>56139215</v>
      </c>
      <c r="C5623" s="46">
        <v>56139716</v>
      </c>
      <c r="D5623" s="13" t="s">
        <v>1</v>
      </c>
    </row>
    <row r="5624" spans="1:4">
      <c r="A5624" s="13" t="s">
        <v>95</v>
      </c>
      <c r="B5624" s="46">
        <v>61586922</v>
      </c>
      <c r="C5624" s="46">
        <v>61587423</v>
      </c>
      <c r="D5624" s="13" t="s">
        <v>1</v>
      </c>
    </row>
    <row r="5625" spans="1:4">
      <c r="A5625" s="13" t="s">
        <v>105</v>
      </c>
      <c r="B5625" s="46">
        <v>9647870</v>
      </c>
      <c r="C5625" s="46">
        <v>9648371</v>
      </c>
      <c r="D5625" s="13" t="s">
        <v>1</v>
      </c>
    </row>
    <row r="5626" spans="1:4">
      <c r="A5626" s="13" t="s">
        <v>105</v>
      </c>
      <c r="B5626" s="46">
        <v>11180900</v>
      </c>
      <c r="C5626" s="46">
        <v>11181401</v>
      </c>
      <c r="D5626" s="13" t="s">
        <v>1</v>
      </c>
    </row>
    <row r="5627" spans="1:4">
      <c r="A5627" s="13" t="s">
        <v>105</v>
      </c>
      <c r="B5627" s="46">
        <v>20323318</v>
      </c>
      <c r="C5627" s="46">
        <v>20323819</v>
      </c>
      <c r="D5627" s="13" t="s">
        <v>1</v>
      </c>
    </row>
    <row r="5628" spans="1:4">
      <c r="A5628" s="13" t="s">
        <v>105</v>
      </c>
      <c r="B5628" s="46">
        <v>29520661</v>
      </c>
      <c r="C5628" s="46">
        <v>29521162</v>
      </c>
      <c r="D5628" s="13" t="s">
        <v>1</v>
      </c>
    </row>
    <row r="5629" spans="1:4">
      <c r="A5629" s="13" t="s">
        <v>105</v>
      </c>
      <c r="B5629" s="46">
        <v>32671481</v>
      </c>
      <c r="C5629" s="46">
        <v>32671982</v>
      </c>
      <c r="D5629" s="13" t="s">
        <v>1</v>
      </c>
    </row>
    <row r="5630" spans="1:4">
      <c r="A5630" s="13" t="s">
        <v>105</v>
      </c>
      <c r="B5630" s="46">
        <v>35916185</v>
      </c>
      <c r="C5630" s="46">
        <v>35916686</v>
      </c>
      <c r="D5630" s="13" t="s">
        <v>1</v>
      </c>
    </row>
    <row r="5631" spans="1:4">
      <c r="A5631" s="13" t="s">
        <v>105</v>
      </c>
      <c r="B5631" s="46">
        <v>37574475</v>
      </c>
      <c r="C5631" s="46">
        <v>37574976</v>
      </c>
      <c r="D5631" s="13" t="s">
        <v>1</v>
      </c>
    </row>
    <row r="5632" spans="1:4">
      <c r="A5632" s="13" t="s">
        <v>105</v>
      </c>
      <c r="B5632" s="46">
        <v>37632742</v>
      </c>
      <c r="C5632" s="46">
        <v>37633243</v>
      </c>
      <c r="D5632" s="13" t="s">
        <v>1</v>
      </c>
    </row>
    <row r="5633" spans="1:4">
      <c r="A5633" s="13" t="s">
        <v>105</v>
      </c>
      <c r="B5633" s="46">
        <v>37697618</v>
      </c>
      <c r="C5633" s="46">
        <v>37698119</v>
      </c>
      <c r="D5633" s="13" t="s">
        <v>1</v>
      </c>
    </row>
    <row r="5634" spans="1:4">
      <c r="A5634" s="13" t="s">
        <v>105</v>
      </c>
      <c r="B5634" s="46">
        <v>40183634</v>
      </c>
      <c r="C5634" s="46">
        <v>40184135</v>
      </c>
      <c r="D5634" s="13" t="s">
        <v>1</v>
      </c>
    </row>
    <row r="5635" spans="1:4">
      <c r="A5635" s="13" t="s">
        <v>105</v>
      </c>
      <c r="B5635" s="46">
        <v>43185301</v>
      </c>
      <c r="C5635" s="46">
        <v>43185802</v>
      </c>
      <c r="D5635" s="13" t="s">
        <v>1</v>
      </c>
    </row>
    <row r="5636" spans="1:4">
      <c r="A5636" s="13" t="s">
        <v>105</v>
      </c>
      <c r="B5636" s="46">
        <v>43565548</v>
      </c>
      <c r="C5636" s="46">
        <v>43566049</v>
      </c>
      <c r="D5636" s="13" t="s">
        <v>1</v>
      </c>
    </row>
    <row r="5637" spans="1:4">
      <c r="A5637" s="13" t="s">
        <v>96</v>
      </c>
      <c r="B5637" s="46">
        <v>20144454</v>
      </c>
      <c r="C5637" s="46">
        <v>20144955</v>
      </c>
      <c r="D5637" s="13" t="s">
        <v>1</v>
      </c>
    </row>
    <row r="5638" spans="1:4">
      <c r="A5638" s="13" t="s">
        <v>96</v>
      </c>
      <c r="B5638" s="46">
        <v>23297997</v>
      </c>
      <c r="C5638" s="46">
        <v>23298498</v>
      </c>
      <c r="D5638" s="13" t="s">
        <v>1</v>
      </c>
    </row>
    <row r="5639" spans="1:4">
      <c r="A5639" s="13" t="s">
        <v>96</v>
      </c>
      <c r="B5639" s="46">
        <v>23728000</v>
      </c>
      <c r="C5639" s="46">
        <v>23728501</v>
      </c>
      <c r="D5639" s="13" t="s">
        <v>1</v>
      </c>
    </row>
    <row r="5640" spans="1:4">
      <c r="A5640" s="13" t="s">
        <v>96</v>
      </c>
      <c r="B5640" s="46">
        <v>25544318</v>
      </c>
      <c r="C5640" s="46">
        <v>25544819</v>
      </c>
      <c r="D5640" s="13" t="s">
        <v>1</v>
      </c>
    </row>
    <row r="5641" spans="1:4">
      <c r="A5641" s="13" t="s">
        <v>96</v>
      </c>
      <c r="B5641" s="46">
        <v>26875555</v>
      </c>
      <c r="C5641" s="46">
        <v>26876056</v>
      </c>
      <c r="D5641" s="13" t="s">
        <v>1</v>
      </c>
    </row>
    <row r="5642" spans="1:4">
      <c r="A5642" s="13" t="s">
        <v>96</v>
      </c>
      <c r="B5642" s="46">
        <v>28284167</v>
      </c>
      <c r="C5642" s="46">
        <v>28284668</v>
      </c>
      <c r="D5642" s="13" t="s">
        <v>1</v>
      </c>
    </row>
    <row r="5643" spans="1:4">
      <c r="A5643" s="13" t="s">
        <v>96</v>
      </c>
      <c r="B5643" s="46">
        <v>29319673</v>
      </c>
      <c r="C5643" s="46">
        <v>29320174</v>
      </c>
      <c r="D5643" s="13" t="s">
        <v>1</v>
      </c>
    </row>
    <row r="5644" spans="1:4">
      <c r="A5644" s="13" t="s">
        <v>96</v>
      </c>
      <c r="B5644" s="46">
        <v>30183519</v>
      </c>
      <c r="C5644" s="46">
        <v>30184020</v>
      </c>
      <c r="D5644" s="13" t="s">
        <v>1</v>
      </c>
    </row>
    <row r="5645" spans="1:4">
      <c r="A5645" s="13" t="s">
        <v>96</v>
      </c>
      <c r="B5645" s="46">
        <v>30217112</v>
      </c>
      <c r="C5645" s="46">
        <v>30217613</v>
      </c>
      <c r="D5645" s="13" t="s">
        <v>1</v>
      </c>
    </row>
    <row r="5646" spans="1:4">
      <c r="A5646" s="13" t="s">
        <v>96</v>
      </c>
      <c r="B5646" s="46">
        <v>33381934</v>
      </c>
      <c r="C5646" s="46">
        <v>33382435</v>
      </c>
      <c r="D5646" s="13" t="s">
        <v>1</v>
      </c>
    </row>
    <row r="5647" spans="1:4">
      <c r="A5647" s="13" t="s">
        <v>96</v>
      </c>
      <c r="B5647" s="46">
        <v>36232280</v>
      </c>
      <c r="C5647" s="46">
        <v>36232781</v>
      </c>
      <c r="D5647" s="13" t="s">
        <v>1</v>
      </c>
    </row>
    <row r="5648" spans="1:4">
      <c r="A5648" s="13" t="s">
        <v>96</v>
      </c>
      <c r="B5648" s="46">
        <v>36558361</v>
      </c>
      <c r="C5648" s="46">
        <v>36558862</v>
      </c>
      <c r="D5648" s="13" t="s">
        <v>1</v>
      </c>
    </row>
    <row r="5649" spans="1:4">
      <c r="A5649" s="13" t="s">
        <v>96</v>
      </c>
      <c r="B5649" s="46">
        <v>36766044</v>
      </c>
      <c r="C5649" s="46">
        <v>36766545</v>
      </c>
      <c r="D5649" s="13" t="s">
        <v>1</v>
      </c>
    </row>
    <row r="5650" spans="1:4">
      <c r="A5650" s="13" t="s">
        <v>96</v>
      </c>
      <c r="B5650" s="46">
        <v>41188506</v>
      </c>
      <c r="C5650" s="46">
        <v>41189007</v>
      </c>
      <c r="D5650" s="13" t="s">
        <v>1</v>
      </c>
    </row>
    <row r="5651" spans="1:4">
      <c r="A5651" s="13" t="s">
        <v>96</v>
      </c>
      <c r="B5651" s="46">
        <v>41875056</v>
      </c>
      <c r="C5651" s="46">
        <v>41875557</v>
      </c>
      <c r="D5651" s="13" t="s">
        <v>1</v>
      </c>
    </row>
    <row r="5652" spans="1:4">
      <c r="A5652" s="13" t="s">
        <v>96</v>
      </c>
      <c r="B5652" s="46">
        <v>43634497</v>
      </c>
      <c r="C5652" s="46">
        <v>43634998</v>
      </c>
      <c r="D5652" s="13" t="s">
        <v>1</v>
      </c>
    </row>
    <row r="5653" spans="1:4">
      <c r="A5653" s="13" t="s">
        <v>96</v>
      </c>
      <c r="B5653" s="46">
        <v>45022030</v>
      </c>
      <c r="C5653" s="46">
        <v>45022531</v>
      </c>
      <c r="D5653" s="13" t="s">
        <v>1</v>
      </c>
    </row>
    <row r="5654" spans="1:4">
      <c r="A5654" s="13" t="s">
        <v>96</v>
      </c>
      <c r="B5654" s="46">
        <v>51020609</v>
      </c>
      <c r="C5654" s="46">
        <v>51021110</v>
      </c>
      <c r="D5654" s="13" t="s">
        <v>1</v>
      </c>
    </row>
    <row r="5655" spans="1:4">
      <c r="A5655" s="13" t="s">
        <v>97</v>
      </c>
      <c r="B5655" s="46">
        <v>291485</v>
      </c>
      <c r="C5655" s="46">
        <v>291986</v>
      </c>
      <c r="D5655" s="13" t="s">
        <v>1</v>
      </c>
    </row>
    <row r="5656" spans="1:4">
      <c r="A5656" s="13" t="s">
        <v>97</v>
      </c>
      <c r="B5656" s="46">
        <v>1128962</v>
      </c>
      <c r="C5656" s="46">
        <v>1129463</v>
      </c>
      <c r="D5656" s="13" t="s">
        <v>1</v>
      </c>
    </row>
    <row r="5657" spans="1:4">
      <c r="A5657" s="13" t="s">
        <v>97</v>
      </c>
      <c r="B5657" s="46">
        <v>13257369</v>
      </c>
      <c r="C5657" s="46">
        <v>13257870</v>
      </c>
      <c r="D5657" s="13" t="s">
        <v>1</v>
      </c>
    </row>
    <row r="5658" spans="1:4">
      <c r="A5658" s="13" t="s">
        <v>97</v>
      </c>
      <c r="B5658" s="46">
        <v>14692861</v>
      </c>
      <c r="C5658" s="46">
        <v>14693362</v>
      </c>
      <c r="D5658" s="13" t="s">
        <v>1</v>
      </c>
    </row>
    <row r="5659" spans="1:4">
      <c r="A5659" s="13" t="s">
        <v>97</v>
      </c>
      <c r="B5659" s="46">
        <v>21592513</v>
      </c>
      <c r="C5659" s="46">
        <v>21593014</v>
      </c>
      <c r="D5659" s="13" t="s">
        <v>1</v>
      </c>
    </row>
    <row r="5660" spans="1:4">
      <c r="A5660" s="13" t="s">
        <v>97</v>
      </c>
      <c r="B5660" s="46">
        <v>21686958</v>
      </c>
      <c r="C5660" s="46">
        <v>21687459</v>
      </c>
      <c r="D5660" s="13" t="s">
        <v>1</v>
      </c>
    </row>
    <row r="5661" spans="1:4">
      <c r="A5661" s="13" t="s">
        <v>97</v>
      </c>
      <c r="B5661" s="46">
        <v>34545874</v>
      </c>
      <c r="C5661" s="46">
        <v>34546375</v>
      </c>
      <c r="D5661" s="13" t="s">
        <v>1</v>
      </c>
    </row>
    <row r="5662" spans="1:4">
      <c r="A5662" s="13" t="s">
        <v>97</v>
      </c>
      <c r="B5662" s="46">
        <v>36770890</v>
      </c>
      <c r="C5662" s="46">
        <v>36771391</v>
      </c>
      <c r="D5662" s="13" t="s">
        <v>1</v>
      </c>
    </row>
    <row r="5663" spans="1:4">
      <c r="A5663" s="13" t="s">
        <v>97</v>
      </c>
      <c r="B5663" s="46">
        <v>37254465</v>
      </c>
      <c r="C5663" s="46">
        <v>37254966</v>
      </c>
      <c r="D5663" s="13" t="s">
        <v>1</v>
      </c>
    </row>
    <row r="5664" spans="1:4">
      <c r="A5664" s="13" t="s">
        <v>97</v>
      </c>
      <c r="B5664" s="46">
        <v>41730072</v>
      </c>
      <c r="C5664" s="46">
        <v>41730573</v>
      </c>
      <c r="D5664" s="13" t="s">
        <v>1</v>
      </c>
    </row>
    <row r="5665" spans="1:4">
      <c r="A5665" s="13" t="s">
        <v>97</v>
      </c>
      <c r="B5665" s="46">
        <v>42463763</v>
      </c>
      <c r="C5665" s="46">
        <v>42464264</v>
      </c>
      <c r="D5665" s="13" t="s">
        <v>1</v>
      </c>
    </row>
    <row r="5666" spans="1:4">
      <c r="A5666" s="13" t="s">
        <v>97</v>
      </c>
      <c r="B5666" s="46">
        <v>43329817</v>
      </c>
      <c r="C5666" s="46">
        <v>43330318</v>
      </c>
      <c r="D5666" s="13" t="s">
        <v>1</v>
      </c>
    </row>
    <row r="5667" spans="1:4">
      <c r="A5667" s="13" t="s">
        <v>97</v>
      </c>
      <c r="B5667" s="46">
        <v>51094484</v>
      </c>
      <c r="C5667" s="46">
        <v>51094985</v>
      </c>
      <c r="D5667" s="13" t="s">
        <v>1</v>
      </c>
    </row>
    <row r="5668" spans="1:4">
      <c r="A5668" s="13" t="s">
        <v>97</v>
      </c>
      <c r="B5668" s="46">
        <v>53288144</v>
      </c>
      <c r="C5668" s="46">
        <v>53288645</v>
      </c>
      <c r="D5668" s="13" t="s">
        <v>1</v>
      </c>
    </row>
    <row r="5669" spans="1:4">
      <c r="A5669" s="13" t="s">
        <v>97</v>
      </c>
      <c r="B5669" s="46">
        <v>54481410</v>
      </c>
      <c r="C5669" s="46">
        <v>54481911</v>
      </c>
      <c r="D5669" s="13" t="s">
        <v>1</v>
      </c>
    </row>
    <row r="5670" spans="1:4">
      <c r="A5670" s="13" t="s">
        <v>97</v>
      </c>
      <c r="B5670" s="46">
        <v>55479570</v>
      </c>
      <c r="C5670" s="46">
        <v>55480071</v>
      </c>
      <c r="D5670" s="13" t="s">
        <v>1</v>
      </c>
    </row>
    <row r="5671" spans="1:4">
      <c r="A5671" s="13" t="s">
        <v>97</v>
      </c>
      <c r="B5671" s="46">
        <v>58045188</v>
      </c>
      <c r="C5671" s="46">
        <v>58045689</v>
      </c>
      <c r="D5671" s="13" t="s">
        <v>1</v>
      </c>
    </row>
    <row r="5672" spans="1:4">
      <c r="A5672" s="13" t="s">
        <v>97</v>
      </c>
      <c r="B5672" s="46">
        <v>59561063</v>
      </c>
      <c r="C5672" s="46">
        <v>59561564</v>
      </c>
      <c r="D5672" s="13" t="s">
        <v>1</v>
      </c>
    </row>
    <row r="5673" spans="1:4">
      <c r="A5673" s="13" t="s">
        <v>97</v>
      </c>
      <c r="B5673" s="46">
        <v>60304999</v>
      </c>
      <c r="C5673" s="46">
        <v>60305500</v>
      </c>
      <c r="D5673" s="13" t="s">
        <v>1</v>
      </c>
    </row>
    <row r="5674" spans="1:4">
      <c r="A5674" s="13" t="s">
        <v>97</v>
      </c>
      <c r="B5674" s="46">
        <v>61613348</v>
      </c>
      <c r="C5674" s="46">
        <v>61613849</v>
      </c>
      <c r="D5674" s="13" t="s">
        <v>1</v>
      </c>
    </row>
    <row r="5675" spans="1:4">
      <c r="A5675" s="13" t="s">
        <v>97</v>
      </c>
      <c r="B5675" s="46">
        <v>64849469</v>
      </c>
      <c r="C5675" s="46">
        <v>64849970</v>
      </c>
      <c r="D5675" s="13" t="s">
        <v>1</v>
      </c>
    </row>
    <row r="5676" spans="1:4">
      <c r="A5676" s="13" t="s">
        <v>97</v>
      </c>
      <c r="B5676" s="46">
        <v>66059343</v>
      </c>
      <c r="C5676" s="46">
        <v>66059844</v>
      </c>
      <c r="D5676" s="13" t="s">
        <v>1</v>
      </c>
    </row>
    <row r="5677" spans="1:4">
      <c r="A5677" s="13" t="s">
        <v>97</v>
      </c>
      <c r="B5677" s="46">
        <v>69305071</v>
      </c>
      <c r="C5677" s="46">
        <v>69305572</v>
      </c>
      <c r="D5677" s="13" t="s">
        <v>1</v>
      </c>
    </row>
    <row r="5678" spans="1:4">
      <c r="A5678" s="13" t="s">
        <v>97</v>
      </c>
      <c r="B5678" s="46">
        <v>73150179</v>
      </c>
      <c r="C5678" s="46">
        <v>73150680</v>
      </c>
      <c r="D5678" s="13" t="s">
        <v>1</v>
      </c>
    </row>
    <row r="5679" spans="1:4">
      <c r="A5679" s="13" t="s">
        <v>97</v>
      </c>
      <c r="B5679" s="46">
        <v>73591221</v>
      </c>
      <c r="C5679" s="46">
        <v>73591722</v>
      </c>
      <c r="D5679" s="13" t="s">
        <v>1</v>
      </c>
    </row>
    <row r="5680" spans="1:4">
      <c r="A5680" s="13" t="s">
        <v>97</v>
      </c>
      <c r="B5680" s="46">
        <v>77304297</v>
      </c>
      <c r="C5680" s="46">
        <v>77304798</v>
      </c>
      <c r="D5680" s="13" t="s">
        <v>1</v>
      </c>
    </row>
    <row r="5681" spans="1:4">
      <c r="A5681" s="13" t="s">
        <v>97</v>
      </c>
      <c r="B5681" s="46">
        <v>83267928</v>
      </c>
      <c r="C5681" s="46">
        <v>83268429</v>
      </c>
      <c r="D5681" s="13" t="s">
        <v>1</v>
      </c>
    </row>
    <row r="5682" spans="1:4">
      <c r="A5682" s="13" t="s">
        <v>97</v>
      </c>
      <c r="B5682" s="46">
        <v>94243823</v>
      </c>
      <c r="C5682" s="46">
        <v>94244324</v>
      </c>
      <c r="D5682" s="13" t="s">
        <v>1</v>
      </c>
    </row>
    <row r="5683" spans="1:4">
      <c r="A5683" s="13" t="s">
        <v>97</v>
      </c>
      <c r="B5683" s="46">
        <v>95060030</v>
      </c>
      <c r="C5683" s="46">
        <v>95060531</v>
      </c>
      <c r="D5683" s="13" t="s">
        <v>1</v>
      </c>
    </row>
    <row r="5684" spans="1:4">
      <c r="A5684" s="13" t="s">
        <v>97</v>
      </c>
      <c r="B5684" s="46">
        <v>95178988</v>
      </c>
      <c r="C5684" s="46">
        <v>95179489</v>
      </c>
      <c r="D5684" s="13" t="s">
        <v>1</v>
      </c>
    </row>
    <row r="5685" spans="1:4">
      <c r="A5685" s="13" t="s">
        <v>97</v>
      </c>
      <c r="B5685" s="46">
        <v>98633026</v>
      </c>
      <c r="C5685" s="46">
        <v>98633527</v>
      </c>
      <c r="D5685" s="13" t="s">
        <v>1</v>
      </c>
    </row>
    <row r="5686" spans="1:4">
      <c r="A5686" s="13" t="s">
        <v>97</v>
      </c>
      <c r="B5686" s="46">
        <v>101947858</v>
      </c>
      <c r="C5686" s="46">
        <v>101948359</v>
      </c>
      <c r="D5686" s="13" t="s">
        <v>1</v>
      </c>
    </row>
    <row r="5687" spans="1:4">
      <c r="A5687" s="13" t="s">
        <v>97</v>
      </c>
      <c r="B5687" s="46">
        <v>102392588</v>
      </c>
      <c r="C5687" s="46">
        <v>102393089</v>
      </c>
      <c r="D5687" s="13" t="s">
        <v>1</v>
      </c>
    </row>
    <row r="5688" spans="1:4">
      <c r="A5688" s="13" t="s">
        <v>97</v>
      </c>
      <c r="B5688" s="46">
        <v>104341042</v>
      </c>
      <c r="C5688" s="46">
        <v>104341543</v>
      </c>
      <c r="D5688" s="13" t="s">
        <v>1</v>
      </c>
    </row>
    <row r="5689" spans="1:4">
      <c r="A5689" s="13" t="s">
        <v>97</v>
      </c>
      <c r="B5689" s="46">
        <v>111436303</v>
      </c>
      <c r="C5689" s="46">
        <v>111436804</v>
      </c>
      <c r="D5689" s="13" t="s">
        <v>1</v>
      </c>
    </row>
    <row r="5690" spans="1:4">
      <c r="A5690" s="13" t="s">
        <v>97</v>
      </c>
      <c r="B5690" s="46">
        <v>112770006</v>
      </c>
      <c r="C5690" s="46">
        <v>112770507</v>
      </c>
      <c r="D5690" s="13" t="s">
        <v>1</v>
      </c>
    </row>
    <row r="5691" spans="1:4">
      <c r="A5691" s="13" t="s">
        <v>97</v>
      </c>
      <c r="B5691" s="46">
        <v>115533539</v>
      </c>
      <c r="C5691" s="46">
        <v>115534040</v>
      </c>
      <c r="D5691" s="13" t="s">
        <v>1</v>
      </c>
    </row>
    <row r="5692" spans="1:4">
      <c r="A5692" s="13" t="s">
        <v>97</v>
      </c>
      <c r="B5692" s="46">
        <v>118536512</v>
      </c>
      <c r="C5692" s="46">
        <v>118537013</v>
      </c>
      <c r="D5692" s="13" t="s">
        <v>1</v>
      </c>
    </row>
    <row r="5693" spans="1:4">
      <c r="A5693" s="13" t="s">
        <v>97</v>
      </c>
      <c r="B5693" s="46">
        <v>121265500</v>
      </c>
      <c r="C5693" s="46">
        <v>121266001</v>
      </c>
      <c r="D5693" s="13" t="s">
        <v>1</v>
      </c>
    </row>
    <row r="5694" spans="1:4">
      <c r="A5694" s="13" t="s">
        <v>97</v>
      </c>
      <c r="B5694" s="46">
        <v>122365425</v>
      </c>
      <c r="C5694" s="46">
        <v>122365926</v>
      </c>
      <c r="D5694" s="13" t="s">
        <v>1</v>
      </c>
    </row>
    <row r="5695" spans="1:4">
      <c r="A5695" s="13" t="s">
        <v>97</v>
      </c>
      <c r="B5695" s="46">
        <v>125095119</v>
      </c>
      <c r="C5695" s="46">
        <v>125095620</v>
      </c>
      <c r="D5695" s="13" t="s">
        <v>1</v>
      </c>
    </row>
    <row r="5696" spans="1:4">
      <c r="A5696" s="13" t="s">
        <v>97</v>
      </c>
      <c r="B5696" s="46">
        <v>128104139</v>
      </c>
      <c r="C5696" s="46">
        <v>128104640</v>
      </c>
      <c r="D5696" s="13" t="s">
        <v>1</v>
      </c>
    </row>
    <row r="5697" spans="1:4">
      <c r="A5697" s="13" t="s">
        <v>97</v>
      </c>
      <c r="B5697" s="46">
        <v>133500348</v>
      </c>
      <c r="C5697" s="46">
        <v>133500849</v>
      </c>
      <c r="D5697" s="13" t="s">
        <v>1</v>
      </c>
    </row>
    <row r="5698" spans="1:4">
      <c r="A5698" s="13" t="s">
        <v>97</v>
      </c>
      <c r="B5698" s="46">
        <v>141496973</v>
      </c>
      <c r="C5698" s="46">
        <v>141497474</v>
      </c>
      <c r="D5698" s="13" t="s">
        <v>1</v>
      </c>
    </row>
    <row r="5699" spans="1:4">
      <c r="A5699" s="13" t="s">
        <v>97</v>
      </c>
      <c r="B5699" s="46">
        <v>142382649</v>
      </c>
      <c r="C5699" s="46">
        <v>142383150</v>
      </c>
      <c r="D5699" s="13" t="s">
        <v>1</v>
      </c>
    </row>
    <row r="5700" spans="1:4">
      <c r="A5700" s="13" t="s">
        <v>97</v>
      </c>
      <c r="B5700" s="46">
        <v>148887783</v>
      </c>
      <c r="C5700" s="46">
        <v>148888284</v>
      </c>
      <c r="D5700" s="13" t="s">
        <v>1</v>
      </c>
    </row>
    <row r="5701" spans="1:4">
      <c r="A5701" s="13" t="s">
        <v>97</v>
      </c>
      <c r="B5701" s="46">
        <v>149901871</v>
      </c>
      <c r="C5701" s="46">
        <v>149902372</v>
      </c>
      <c r="D5701" s="13" t="s">
        <v>1</v>
      </c>
    </row>
    <row r="5702" spans="1:4">
      <c r="A5702" s="13" t="s">
        <v>97</v>
      </c>
      <c r="B5702" s="46">
        <v>150421521</v>
      </c>
      <c r="C5702" s="46">
        <v>150422022</v>
      </c>
      <c r="D5702" s="13" t="s">
        <v>1</v>
      </c>
    </row>
    <row r="5703" spans="1:4">
      <c r="A5703" s="13" t="s">
        <v>97</v>
      </c>
      <c r="B5703" s="46">
        <v>151166698</v>
      </c>
      <c r="C5703" s="46">
        <v>151167199</v>
      </c>
      <c r="D5703" s="13" t="s">
        <v>1</v>
      </c>
    </row>
    <row r="5704" spans="1:4">
      <c r="A5704" s="13" t="s">
        <v>97</v>
      </c>
      <c r="B5704" s="46">
        <v>158844364</v>
      </c>
      <c r="C5704" s="46">
        <v>158844865</v>
      </c>
      <c r="D5704" s="13" t="s">
        <v>1</v>
      </c>
    </row>
    <row r="5705" spans="1:4">
      <c r="A5705" s="13" t="s">
        <v>97</v>
      </c>
      <c r="B5705" s="46">
        <v>159695029</v>
      </c>
      <c r="C5705" s="46">
        <v>159695530</v>
      </c>
      <c r="D5705" s="13" t="s">
        <v>1</v>
      </c>
    </row>
    <row r="5706" spans="1:4">
      <c r="A5706" s="13" t="s">
        <v>97</v>
      </c>
      <c r="B5706" s="46">
        <v>160008973</v>
      </c>
      <c r="C5706" s="46">
        <v>160009474</v>
      </c>
      <c r="D5706" s="13" t="s">
        <v>1</v>
      </c>
    </row>
    <row r="5707" spans="1:4">
      <c r="A5707" s="13" t="s">
        <v>97</v>
      </c>
      <c r="B5707" s="46">
        <v>163534531</v>
      </c>
      <c r="C5707" s="46">
        <v>163535032</v>
      </c>
      <c r="D5707" s="13" t="s">
        <v>1</v>
      </c>
    </row>
    <row r="5708" spans="1:4">
      <c r="A5708" s="13" t="s">
        <v>97</v>
      </c>
      <c r="B5708" s="46">
        <v>164903408</v>
      </c>
      <c r="C5708" s="46">
        <v>164903909</v>
      </c>
      <c r="D5708" s="13" t="s">
        <v>1</v>
      </c>
    </row>
    <row r="5709" spans="1:4">
      <c r="A5709" s="13" t="s">
        <v>97</v>
      </c>
      <c r="B5709" s="46">
        <v>166171168</v>
      </c>
      <c r="C5709" s="46">
        <v>166171669</v>
      </c>
      <c r="D5709" s="13" t="s">
        <v>1</v>
      </c>
    </row>
    <row r="5710" spans="1:4">
      <c r="A5710" s="13" t="s">
        <v>97</v>
      </c>
      <c r="B5710" s="46">
        <v>168607380</v>
      </c>
      <c r="C5710" s="46">
        <v>168607881</v>
      </c>
      <c r="D5710" s="13" t="s">
        <v>1</v>
      </c>
    </row>
    <row r="5711" spans="1:4">
      <c r="A5711" s="13" t="s">
        <v>97</v>
      </c>
      <c r="B5711" s="46">
        <v>169489498</v>
      </c>
      <c r="C5711" s="46">
        <v>169489999</v>
      </c>
      <c r="D5711" s="13" t="s">
        <v>1</v>
      </c>
    </row>
    <row r="5712" spans="1:4">
      <c r="A5712" s="13" t="s">
        <v>97</v>
      </c>
      <c r="B5712" s="46">
        <v>169581122</v>
      </c>
      <c r="C5712" s="46">
        <v>169581623</v>
      </c>
      <c r="D5712" s="13" t="s">
        <v>1</v>
      </c>
    </row>
    <row r="5713" spans="1:4">
      <c r="A5713" s="13" t="s">
        <v>97</v>
      </c>
      <c r="B5713" s="46">
        <v>175864996</v>
      </c>
      <c r="C5713" s="46">
        <v>175865497</v>
      </c>
      <c r="D5713" s="13" t="s">
        <v>1</v>
      </c>
    </row>
    <row r="5714" spans="1:4">
      <c r="A5714" s="13" t="s">
        <v>97</v>
      </c>
      <c r="B5714" s="46">
        <v>179457579</v>
      </c>
      <c r="C5714" s="46">
        <v>179458080</v>
      </c>
      <c r="D5714" s="13" t="s">
        <v>1</v>
      </c>
    </row>
    <row r="5715" spans="1:4">
      <c r="A5715" s="13" t="s">
        <v>97</v>
      </c>
      <c r="B5715" s="46">
        <v>181444283</v>
      </c>
      <c r="C5715" s="46">
        <v>181444784</v>
      </c>
      <c r="D5715" s="13" t="s">
        <v>1</v>
      </c>
    </row>
    <row r="5716" spans="1:4">
      <c r="A5716" s="13" t="s">
        <v>97</v>
      </c>
      <c r="B5716" s="46">
        <v>185332150</v>
      </c>
      <c r="C5716" s="46">
        <v>185332651</v>
      </c>
      <c r="D5716" s="13" t="s">
        <v>1</v>
      </c>
    </row>
    <row r="5717" spans="1:4">
      <c r="A5717" s="13" t="s">
        <v>97</v>
      </c>
      <c r="B5717" s="46">
        <v>186441845</v>
      </c>
      <c r="C5717" s="46">
        <v>186442346</v>
      </c>
      <c r="D5717" s="13" t="s">
        <v>1</v>
      </c>
    </row>
    <row r="5718" spans="1:4">
      <c r="A5718" s="13" t="s">
        <v>97</v>
      </c>
      <c r="B5718" s="46">
        <v>190579293</v>
      </c>
      <c r="C5718" s="46">
        <v>190579794</v>
      </c>
      <c r="D5718" s="13" t="s">
        <v>1</v>
      </c>
    </row>
    <row r="5719" spans="1:4">
      <c r="A5719" s="13" t="s">
        <v>97</v>
      </c>
      <c r="B5719" s="46">
        <v>192284460</v>
      </c>
      <c r="C5719" s="46">
        <v>192284961</v>
      </c>
      <c r="D5719" s="13" t="s">
        <v>1</v>
      </c>
    </row>
    <row r="5720" spans="1:4">
      <c r="A5720" s="13" t="s">
        <v>97</v>
      </c>
      <c r="B5720" s="46">
        <v>193853523</v>
      </c>
      <c r="C5720" s="46">
        <v>193854024</v>
      </c>
      <c r="D5720" s="13" t="s">
        <v>1</v>
      </c>
    </row>
    <row r="5721" spans="1:4">
      <c r="A5721" s="13" t="s">
        <v>97</v>
      </c>
      <c r="B5721" s="46">
        <v>195862684</v>
      </c>
      <c r="C5721" s="46">
        <v>195863185</v>
      </c>
      <c r="D5721" s="13" t="s">
        <v>1</v>
      </c>
    </row>
    <row r="5722" spans="1:4">
      <c r="A5722" s="13" t="s">
        <v>97</v>
      </c>
      <c r="B5722" s="46">
        <v>197317181</v>
      </c>
      <c r="C5722" s="46">
        <v>197317682</v>
      </c>
      <c r="D5722" s="13" t="s">
        <v>1</v>
      </c>
    </row>
    <row r="5723" spans="1:4">
      <c r="A5723" s="13" t="s">
        <v>98</v>
      </c>
      <c r="B5723" s="46">
        <v>29094</v>
      </c>
      <c r="C5723" s="46">
        <v>29595</v>
      </c>
      <c r="D5723" s="13" t="s">
        <v>1</v>
      </c>
    </row>
    <row r="5724" spans="1:4">
      <c r="A5724" s="13" t="s">
        <v>98</v>
      </c>
      <c r="B5724" s="46">
        <v>53002</v>
      </c>
      <c r="C5724" s="46">
        <v>53503</v>
      </c>
      <c r="D5724" s="13" t="s">
        <v>1</v>
      </c>
    </row>
    <row r="5725" spans="1:4">
      <c r="A5725" s="13" t="s">
        <v>98</v>
      </c>
      <c r="B5725" s="46">
        <v>7126814</v>
      </c>
      <c r="C5725" s="46">
        <v>7127315</v>
      </c>
      <c r="D5725" s="13" t="s">
        <v>1</v>
      </c>
    </row>
    <row r="5726" spans="1:4">
      <c r="A5726" s="13" t="s">
        <v>98</v>
      </c>
      <c r="B5726" s="46">
        <v>10919024</v>
      </c>
      <c r="C5726" s="46">
        <v>10919525</v>
      </c>
      <c r="D5726" s="13" t="s">
        <v>1</v>
      </c>
    </row>
    <row r="5727" spans="1:4">
      <c r="A5727" s="13" t="s">
        <v>98</v>
      </c>
      <c r="B5727" s="46">
        <v>18519671</v>
      </c>
      <c r="C5727" s="46">
        <v>18520172</v>
      </c>
      <c r="D5727" s="13" t="s">
        <v>1</v>
      </c>
    </row>
    <row r="5728" spans="1:4">
      <c r="A5728" s="13" t="s">
        <v>98</v>
      </c>
      <c r="B5728" s="46">
        <v>19303154</v>
      </c>
      <c r="C5728" s="46">
        <v>19303655</v>
      </c>
      <c r="D5728" s="13" t="s">
        <v>1</v>
      </c>
    </row>
    <row r="5729" spans="1:4">
      <c r="A5729" s="13" t="s">
        <v>98</v>
      </c>
      <c r="B5729" s="46">
        <v>19750518</v>
      </c>
      <c r="C5729" s="46">
        <v>19751019</v>
      </c>
      <c r="D5729" s="13" t="s">
        <v>1</v>
      </c>
    </row>
    <row r="5730" spans="1:4">
      <c r="A5730" s="13" t="s">
        <v>98</v>
      </c>
      <c r="B5730" s="46">
        <v>35359532</v>
      </c>
      <c r="C5730" s="46">
        <v>35360033</v>
      </c>
      <c r="D5730" s="13" t="s">
        <v>1</v>
      </c>
    </row>
    <row r="5731" spans="1:4">
      <c r="A5731" s="13" t="s">
        <v>98</v>
      </c>
      <c r="B5731" s="46">
        <v>38675101</v>
      </c>
      <c r="C5731" s="46">
        <v>38675602</v>
      </c>
      <c r="D5731" s="13" t="s">
        <v>1</v>
      </c>
    </row>
    <row r="5732" spans="1:4">
      <c r="A5732" s="13" t="s">
        <v>98</v>
      </c>
      <c r="B5732" s="46">
        <v>41283014</v>
      </c>
      <c r="C5732" s="46">
        <v>41283515</v>
      </c>
      <c r="D5732" s="13" t="s">
        <v>1</v>
      </c>
    </row>
    <row r="5733" spans="1:4">
      <c r="A5733" s="13" t="s">
        <v>98</v>
      </c>
      <c r="B5733" s="46">
        <v>46596625</v>
      </c>
      <c r="C5733" s="46">
        <v>46597126</v>
      </c>
      <c r="D5733" s="13" t="s">
        <v>1</v>
      </c>
    </row>
    <row r="5734" spans="1:4">
      <c r="A5734" s="13" t="s">
        <v>98</v>
      </c>
      <c r="B5734" s="46">
        <v>48049901</v>
      </c>
      <c r="C5734" s="46">
        <v>48050402</v>
      </c>
      <c r="D5734" s="13" t="s">
        <v>1</v>
      </c>
    </row>
    <row r="5735" spans="1:4">
      <c r="A5735" s="13" t="s">
        <v>98</v>
      </c>
      <c r="B5735" s="46">
        <v>59181851</v>
      </c>
      <c r="C5735" s="46">
        <v>59182352</v>
      </c>
      <c r="D5735" s="13" t="s">
        <v>1</v>
      </c>
    </row>
    <row r="5736" spans="1:4">
      <c r="A5736" s="13" t="s">
        <v>98</v>
      </c>
      <c r="B5736" s="46">
        <v>73969733</v>
      </c>
      <c r="C5736" s="46">
        <v>73970234</v>
      </c>
      <c r="D5736" s="13" t="s">
        <v>1</v>
      </c>
    </row>
    <row r="5737" spans="1:4">
      <c r="A5737" s="13" t="s">
        <v>98</v>
      </c>
      <c r="B5737" s="46">
        <v>74209865</v>
      </c>
      <c r="C5737" s="46">
        <v>74210366</v>
      </c>
      <c r="D5737" s="13" t="s">
        <v>1</v>
      </c>
    </row>
    <row r="5738" spans="1:4">
      <c r="A5738" s="13" t="s">
        <v>98</v>
      </c>
      <c r="B5738" s="46">
        <v>74269774</v>
      </c>
      <c r="C5738" s="46">
        <v>74270275</v>
      </c>
      <c r="D5738" s="13" t="s">
        <v>1</v>
      </c>
    </row>
    <row r="5739" spans="1:4">
      <c r="A5739" s="13" t="s">
        <v>98</v>
      </c>
      <c r="B5739" s="46">
        <v>74270792</v>
      </c>
      <c r="C5739" s="46">
        <v>74271293</v>
      </c>
      <c r="D5739" s="13" t="s">
        <v>1</v>
      </c>
    </row>
    <row r="5740" spans="1:4">
      <c r="A5740" s="13" t="s">
        <v>98</v>
      </c>
      <c r="B5740" s="46">
        <v>74271653</v>
      </c>
      <c r="C5740" s="46">
        <v>74272154</v>
      </c>
      <c r="D5740" s="13" t="s">
        <v>1</v>
      </c>
    </row>
    <row r="5741" spans="1:4">
      <c r="A5741" s="13" t="s">
        <v>98</v>
      </c>
      <c r="B5741" s="46">
        <v>74273341</v>
      </c>
      <c r="C5741" s="46">
        <v>74273842</v>
      </c>
      <c r="D5741" s="13" t="s">
        <v>1</v>
      </c>
    </row>
    <row r="5742" spans="1:4">
      <c r="A5742" s="13" t="s">
        <v>98</v>
      </c>
      <c r="B5742" s="46">
        <v>74274150</v>
      </c>
      <c r="C5742" s="46">
        <v>74274651</v>
      </c>
      <c r="D5742" s="13" t="s">
        <v>1</v>
      </c>
    </row>
    <row r="5743" spans="1:4">
      <c r="A5743" s="13" t="s">
        <v>98</v>
      </c>
      <c r="B5743" s="46">
        <v>74275840</v>
      </c>
      <c r="C5743" s="46">
        <v>74276341</v>
      </c>
      <c r="D5743" s="13" t="s">
        <v>1</v>
      </c>
    </row>
    <row r="5744" spans="1:4">
      <c r="A5744" s="13" t="s">
        <v>98</v>
      </c>
      <c r="B5744" s="46">
        <v>74276555</v>
      </c>
      <c r="C5744" s="46">
        <v>74277056</v>
      </c>
      <c r="D5744" s="13" t="s">
        <v>1</v>
      </c>
    </row>
    <row r="5745" spans="1:4">
      <c r="A5745" s="13" t="s">
        <v>98</v>
      </c>
      <c r="B5745" s="46">
        <v>74277117</v>
      </c>
      <c r="C5745" s="46">
        <v>74277618</v>
      </c>
      <c r="D5745" s="13" t="s">
        <v>1</v>
      </c>
    </row>
    <row r="5746" spans="1:4">
      <c r="A5746" s="13" t="s">
        <v>98</v>
      </c>
      <c r="B5746" s="46">
        <v>74279140</v>
      </c>
      <c r="C5746" s="46">
        <v>74279641</v>
      </c>
      <c r="D5746" s="13" t="s">
        <v>1</v>
      </c>
    </row>
    <row r="5747" spans="1:4">
      <c r="A5747" s="13" t="s">
        <v>98</v>
      </c>
      <c r="B5747" s="46">
        <v>74282373</v>
      </c>
      <c r="C5747" s="46">
        <v>74282874</v>
      </c>
      <c r="D5747" s="13" t="s">
        <v>1</v>
      </c>
    </row>
    <row r="5748" spans="1:4">
      <c r="A5748" s="13" t="s">
        <v>98</v>
      </c>
      <c r="B5748" s="46">
        <v>74283606</v>
      </c>
      <c r="C5748" s="46">
        <v>74284107</v>
      </c>
      <c r="D5748" s="13" t="s">
        <v>1</v>
      </c>
    </row>
    <row r="5749" spans="1:4">
      <c r="A5749" s="13" t="s">
        <v>98</v>
      </c>
      <c r="B5749" s="46">
        <v>74284410</v>
      </c>
      <c r="C5749" s="46">
        <v>74284911</v>
      </c>
      <c r="D5749" s="13" t="s">
        <v>1</v>
      </c>
    </row>
    <row r="5750" spans="1:4">
      <c r="A5750" s="13" t="s">
        <v>98</v>
      </c>
      <c r="B5750" s="46">
        <v>74286145</v>
      </c>
      <c r="C5750" s="46">
        <v>74286646</v>
      </c>
      <c r="D5750" s="13" t="s">
        <v>1</v>
      </c>
    </row>
    <row r="5751" spans="1:4">
      <c r="A5751" s="13" t="s">
        <v>98</v>
      </c>
      <c r="B5751" s="46">
        <v>74287852</v>
      </c>
      <c r="C5751" s="46">
        <v>74288353</v>
      </c>
      <c r="D5751" s="13" t="s">
        <v>1</v>
      </c>
    </row>
    <row r="5752" spans="1:4">
      <c r="A5752" s="13" t="s">
        <v>98</v>
      </c>
      <c r="B5752" s="46">
        <v>74311985</v>
      </c>
      <c r="C5752" s="46">
        <v>74312486</v>
      </c>
      <c r="D5752" s="13" t="s">
        <v>1</v>
      </c>
    </row>
    <row r="5753" spans="1:4">
      <c r="A5753" s="13" t="s">
        <v>98</v>
      </c>
      <c r="B5753" s="46">
        <v>97091274</v>
      </c>
      <c r="C5753" s="46">
        <v>97091775</v>
      </c>
      <c r="D5753" s="13" t="s">
        <v>1</v>
      </c>
    </row>
    <row r="5754" spans="1:4">
      <c r="A5754" s="13" t="s">
        <v>98</v>
      </c>
      <c r="B5754" s="46">
        <v>100131897</v>
      </c>
      <c r="C5754" s="46">
        <v>100132398</v>
      </c>
      <c r="D5754" s="13" t="s">
        <v>1</v>
      </c>
    </row>
    <row r="5755" spans="1:4">
      <c r="A5755" s="13" t="s">
        <v>98</v>
      </c>
      <c r="B5755" s="46">
        <v>100227377</v>
      </c>
      <c r="C5755" s="46">
        <v>100227878</v>
      </c>
      <c r="D5755" s="13" t="s">
        <v>1</v>
      </c>
    </row>
    <row r="5756" spans="1:4">
      <c r="A5756" s="13" t="s">
        <v>98</v>
      </c>
      <c r="B5756" s="46">
        <v>104119363</v>
      </c>
      <c r="C5756" s="46">
        <v>104119864</v>
      </c>
      <c r="D5756" s="13" t="s">
        <v>1</v>
      </c>
    </row>
    <row r="5757" spans="1:4">
      <c r="A5757" s="13" t="s">
        <v>98</v>
      </c>
      <c r="B5757" s="46">
        <v>114882404</v>
      </c>
      <c r="C5757" s="46">
        <v>114882905</v>
      </c>
      <c r="D5757" s="13" t="s">
        <v>1</v>
      </c>
    </row>
    <row r="5758" spans="1:4">
      <c r="A5758" s="13" t="s">
        <v>98</v>
      </c>
      <c r="B5758" s="46">
        <v>135248452</v>
      </c>
      <c r="C5758" s="46">
        <v>135248953</v>
      </c>
      <c r="D5758" s="13" t="s">
        <v>1</v>
      </c>
    </row>
    <row r="5759" spans="1:4">
      <c r="A5759" s="13" t="s">
        <v>98</v>
      </c>
      <c r="B5759" s="46">
        <v>135249139</v>
      </c>
      <c r="C5759" s="46">
        <v>135249640</v>
      </c>
      <c r="D5759" s="13" t="s">
        <v>1</v>
      </c>
    </row>
    <row r="5760" spans="1:4">
      <c r="A5760" s="13" t="s">
        <v>98</v>
      </c>
      <c r="B5760" s="46">
        <v>155503927</v>
      </c>
      <c r="C5760" s="46">
        <v>155504428</v>
      </c>
      <c r="D5760" s="13" t="s">
        <v>1</v>
      </c>
    </row>
    <row r="5761" spans="1:4">
      <c r="A5761" s="13" t="s">
        <v>98</v>
      </c>
      <c r="B5761" s="46">
        <v>155504746</v>
      </c>
      <c r="C5761" s="46">
        <v>155505247</v>
      </c>
      <c r="D5761" s="13" t="s">
        <v>1</v>
      </c>
    </row>
    <row r="5762" spans="1:4">
      <c r="A5762" s="13" t="s">
        <v>98</v>
      </c>
      <c r="B5762" s="46">
        <v>155505273</v>
      </c>
      <c r="C5762" s="46">
        <v>155505774</v>
      </c>
      <c r="D5762" s="13" t="s">
        <v>1</v>
      </c>
    </row>
    <row r="5763" spans="1:4">
      <c r="A5763" s="13" t="s">
        <v>98</v>
      </c>
      <c r="B5763" s="46">
        <v>155508087</v>
      </c>
      <c r="C5763" s="46">
        <v>155508588</v>
      </c>
      <c r="D5763" s="13" t="s">
        <v>1</v>
      </c>
    </row>
    <row r="5764" spans="1:4">
      <c r="A5764" s="13" t="s">
        <v>98</v>
      </c>
      <c r="B5764" s="46">
        <v>155523763</v>
      </c>
      <c r="C5764" s="46">
        <v>155524264</v>
      </c>
      <c r="D5764" s="13" t="s">
        <v>1</v>
      </c>
    </row>
    <row r="5765" spans="1:4">
      <c r="A5765" s="13" t="s">
        <v>98</v>
      </c>
      <c r="B5765" s="46">
        <v>169931269</v>
      </c>
      <c r="C5765" s="46">
        <v>169931770</v>
      </c>
      <c r="D5765" s="13" t="s">
        <v>1</v>
      </c>
    </row>
    <row r="5766" spans="1:4">
      <c r="A5766" s="13" t="s">
        <v>98</v>
      </c>
      <c r="B5766" s="46">
        <v>170175777</v>
      </c>
      <c r="C5766" s="46">
        <v>170176278</v>
      </c>
      <c r="D5766" s="13" t="s">
        <v>1</v>
      </c>
    </row>
    <row r="5767" spans="1:4">
      <c r="A5767" s="13" t="s">
        <v>98</v>
      </c>
      <c r="B5767" s="46">
        <v>190862146</v>
      </c>
      <c r="C5767" s="46">
        <v>190862647</v>
      </c>
      <c r="D5767" s="13" t="s">
        <v>1</v>
      </c>
    </row>
    <row r="5768" spans="1:4">
      <c r="A5768" s="13" t="s">
        <v>98</v>
      </c>
      <c r="B5768" s="46">
        <v>191032266</v>
      </c>
      <c r="C5768" s="46">
        <v>191032767</v>
      </c>
      <c r="D5768" s="13" t="s">
        <v>1</v>
      </c>
    </row>
    <row r="5769" spans="1:4">
      <c r="A5769" s="13" t="s">
        <v>99</v>
      </c>
      <c r="B5769" s="46">
        <v>920472</v>
      </c>
      <c r="C5769" s="46">
        <v>920973</v>
      </c>
      <c r="D5769" s="13" t="s">
        <v>1</v>
      </c>
    </row>
    <row r="5770" spans="1:4">
      <c r="A5770" s="13" t="s">
        <v>99</v>
      </c>
      <c r="B5770" s="46">
        <v>1294992</v>
      </c>
      <c r="C5770" s="46">
        <v>1295493</v>
      </c>
      <c r="D5770" s="13" t="s">
        <v>1</v>
      </c>
    </row>
    <row r="5771" spans="1:4">
      <c r="A5771" s="13" t="s">
        <v>99</v>
      </c>
      <c r="B5771" s="46">
        <v>4879752</v>
      </c>
      <c r="C5771" s="46">
        <v>4880253</v>
      </c>
      <c r="D5771" s="13" t="s">
        <v>1</v>
      </c>
    </row>
    <row r="5772" spans="1:4">
      <c r="A5772" s="13" t="s">
        <v>99</v>
      </c>
      <c r="B5772" s="46">
        <v>9374024</v>
      </c>
      <c r="C5772" s="46">
        <v>9374525</v>
      </c>
      <c r="D5772" s="13" t="s">
        <v>1</v>
      </c>
    </row>
    <row r="5773" spans="1:4">
      <c r="A5773" s="13" t="s">
        <v>99</v>
      </c>
      <c r="B5773" s="46">
        <v>13218578</v>
      </c>
      <c r="C5773" s="46">
        <v>13219079</v>
      </c>
      <c r="D5773" s="13" t="s">
        <v>1</v>
      </c>
    </row>
    <row r="5774" spans="1:4">
      <c r="A5774" s="13" t="s">
        <v>99</v>
      </c>
      <c r="B5774" s="46">
        <v>13303392</v>
      </c>
      <c r="C5774" s="46">
        <v>13303893</v>
      </c>
      <c r="D5774" s="13" t="s">
        <v>1</v>
      </c>
    </row>
    <row r="5775" spans="1:4">
      <c r="A5775" s="13" t="s">
        <v>99</v>
      </c>
      <c r="B5775" s="46">
        <v>16539416</v>
      </c>
      <c r="C5775" s="46">
        <v>16539917</v>
      </c>
      <c r="D5775" s="13" t="s">
        <v>1</v>
      </c>
    </row>
    <row r="5776" spans="1:4">
      <c r="A5776" s="13" t="s">
        <v>99</v>
      </c>
      <c r="B5776" s="46">
        <v>16736249</v>
      </c>
      <c r="C5776" s="46">
        <v>16736750</v>
      </c>
      <c r="D5776" s="13" t="s">
        <v>1</v>
      </c>
    </row>
    <row r="5777" spans="1:4">
      <c r="A5777" s="13" t="s">
        <v>99</v>
      </c>
      <c r="B5777" s="46">
        <v>23139673</v>
      </c>
      <c r="C5777" s="46">
        <v>23140174</v>
      </c>
      <c r="D5777" s="13" t="s">
        <v>1</v>
      </c>
    </row>
    <row r="5778" spans="1:4">
      <c r="A5778" s="13" t="s">
        <v>99</v>
      </c>
      <c r="B5778" s="46">
        <v>27472118</v>
      </c>
      <c r="C5778" s="46">
        <v>27472619</v>
      </c>
      <c r="D5778" s="13" t="s">
        <v>1</v>
      </c>
    </row>
    <row r="5779" spans="1:4">
      <c r="A5779" s="13" t="s">
        <v>99</v>
      </c>
      <c r="B5779" s="46">
        <v>29795868</v>
      </c>
      <c r="C5779" s="46">
        <v>29796369</v>
      </c>
      <c r="D5779" s="13" t="s">
        <v>1</v>
      </c>
    </row>
    <row r="5780" spans="1:4">
      <c r="A5780" s="13" t="s">
        <v>99</v>
      </c>
      <c r="B5780" s="46">
        <v>30620538</v>
      </c>
      <c r="C5780" s="46">
        <v>30621039</v>
      </c>
      <c r="D5780" s="13" t="s">
        <v>1</v>
      </c>
    </row>
    <row r="5781" spans="1:4">
      <c r="A5781" s="13" t="s">
        <v>99</v>
      </c>
      <c r="B5781" s="46">
        <v>34484239</v>
      </c>
      <c r="C5781" s="46">
        <v>34484740</v>
      </c>
      <c r="D5781" s="13" t="s">
        <v>1</v>
      </c>
    </row>
    <row r="5782" spans="1:4">
      <c r="A5782" s="13" t="s">
        <v>99</v>
      </c>
      <c r="B5782" s="46">
        <v>38441761</v>
      </c>
      <c r="C5782" s="46">
        <v>38442262</v>
      </c>
      <c r="D5782" s="13" t="s">
        <v>1</v>
      </c>
    </row>
    <row r="5783" spans="1:4">
      <c r="A5783" s="13" t="s">
        <v>99</v>
      </c>
      <c r="B5783" s="46">
        <v>41856711</v>
      </c>
      <c r="C5783" s="46">
        <v>41857212</v>
      </c>
      <c r="D5783" s="13" t="s">
        <v>1</v>
      </c>
    </row>
    <row r="5784" spans="1:4">
      <c r="A5784" s="13" t="s">
        <v>99</v>
      </c>
      <c r="B5784" s="46">
        <v>42811746</v>
      </c>
      <c r="C5784" s="46">
        <v>42812247</v>
      </c>
      <c r="D5784" s="13" t="s">
        <v>1</v>
      </c>
    </row>
    <row r="5785" spans="1:4">
      <c r="A5785" s="13" t="s">
        <v>99</v>
      </c>
      <c r="B5785" s="46">
        <v>43389736</v>
      </c>
      <c r="C5785" s="46">
        <v>43390237</v>
      </c>
      <c r="D5785" s="13" t="s">
        <v>1</v>
      </c>
    </row>
    <row r="5786" spans="1:4">
      <c r="A5786" s="13" t="s">
        <v>99</v>
      </c>
      <c r="B5786" s="46">
        <v>50280419</v>
      </c>
      <c r="C5786" s="46">
        <v>50280920</v>
      </c>
      <c r="D5786" s="13" t="s">
        <v>1</v>
      </c>
    </row>
    <row r="5787" spans="1:4">
      <c r="A5787" s="13" t="s">
        <v>99</v>
      </c>
      <c r="B5787" s="46">
        <v>53843658</v>
      </c>
      <c r="C5787" s="46">
        <v>53844159</v>
      </c>
      <c r="D5787" s="13" t="s">
        <v>1</v>
      </c>
    </row>
    <row r="5788" spans="1:4">
      <c r="A5788" s="13" t="s">
        <v>99</v>
      </c>
      <c r="B5788" s="46">
        <v>53911848</v>
      </c>
      <c r="C5788" s="46">
        <v>53912349</v>
      </c>
      <c r="D5788" s="13" t="s">
        <v>1</v>
      </c>
    </row>
    <row r="5789" spans="1:4">
      <c r="A5789" s="13" t="s">
        <v>99</v>
      </c>
      <c r="B5789" s="46">
        <v>54467841</v>
      </c>
      <c r="C5789" s="46">
        <v>54468342</v>
      </c>
      <c r="D5789" s="13" t="s">
        <v>1</v>
      </c>
    </row>
    <row r="5790" spans="1:4">
      <c r="A5790" s="13" t="s">
        <v>99</v>
      </c>
      <c r="B5790" s="46">
        <v>59492118</v>
      </c>
      <c r="C5790" s="46">
        <v>59492619</v>
      </c>
      <c r="D5790" s="13" t="s">
        <v>1</v>
      </c>
    </row>
    <row r="5791" spans="1:4">
      <c r="A5791" s="13" t="s">
        <v>99</v>
      </c>
      <c r="B5791" s="46">
        <v>67520993</v>
      </c>
      <c r="C5791" s="46">
        <v>67521494</v>
      </c>
      <c r="D5791" s="13" t="s">
        <v>1</v>
      </c>
    </row>
    <row r="5792" spans="1:4">
      <c r="A5792" s="13" t="s">
        <v>99</v>
      </c>
      <c r="B5792" s="46">
        <v>68228629</v>
      </c>
      <c r="C5792" s="46">
        <v>68229130</v>
      </c>
      <c r="D5792" s="13" t="s">
        <v>1</v>
      </c>
    </row>
    <row r="5793" spans="1:4">
      <c r="A5793" s="13" t="s">
        <v>99</v>
      </c>
      <c r="B5793" s="46">
        <v>78322140</v>
      </c>
      <c r="C5793" s="46">
        <v>78322641</v>
      </c>
      <c r="D5793" s="13" t="s">
        <v>1</v>
      </c>
    </row>
    <row r="5794" spans="1:4">
      <c r="A5794" s="13" t="s">
        <v>99</v>
      </c>
      <c r="B5794" s="46">
        <v>79436927</v>
      </c>
      <c r="C5794" s="46">
        <v>79437428</v>
      </c>
      <c r="D5794" s="13" t="s">
        <v>1</v>
      </c>
    </row>
    <row r="5795" spans="1:4">
      <c r="A5795" s="13" t="s">
        <v>99</v>
      </c>
      <c r="B5795" s="46">
        <v>79470579</v>
      </c>
      <c r="C5795" s="46">
        <v>79471080</v>
      </c>
      <c r="D5795" s="13" t="s">
        <v>1</v>
      </c>
    </row>
    <row r="5796" spans="1:4">
      <c r="A5796" s="13" t="s">
        <v>99</v>
      </c>
      <c r="B5796" s="46">
        <v>81647587</v>
      </c>
      <c r="C5796" s="46">
        <v>81648088</v>
      </c>
      <c r="D5796" s="13" t="s">
        <v>1</v>
      </c>
    </row>
    <row r="5797" spans="1:4">
      <c r="A5797" s="13" t="s">
        <v>99</v>
      </c>
      <c r="B5797" s="46">
        <v>82479076</v>
      </c>
      <c r="C5797" s="46">
        <v>82479577</v>
      </c>
      <c r="D5797" s="13" t="s">
        <v>1</v>
      </c>
    </row>
    <row r="5798" spans="1:4">
      <c r="A5798" s="13" t="s">
        <v>99</v>
      </c>
      <c r="B5798" s="46">
        <v>86685410</v>
      </c>
      <c r="C5798" s="46">
        <v>86685911</v>
      </c>
      <c r="D5798" s="13" t="s">
        <v>1</v>
      </c>
    </row>
    <row r="5799" spans="1:4">
      <c r="A5799" s="13" t="s">
        <v>99</v>
      </c>
      <c r="B5799" s="46">
        <v>87584541</v>
      </c>
      <c r="C5799" s="46">
        <v>87585042</v>
      </c>
      <c r="D5799" s="13" t="s">
        <v>1</v>
      </c>
    </row>
    <row r="5800" spans="1:4">
      <c r="A5800" s="13" t="s">
        <v>99</v>
      </c>
      <c r="B5800" s="46">
        <v>88025347</v>
      </c>
      <c r="C5800" s="46">
        <v>88025848</v>
      </c>
      <c r="D5800" s="13" t="s">
        <v>1</v>
      </c>
    </row>
    <row r="5801" spans="1:4">
      <c r="A5801" s="13" t="s">
        <v>99</v>
      </c>
      <c r="B5801" s="46">
        <v>88753749</v>
      </c>
      <c r="C5801" s="46">
        <v>88754250</v>
      </c>
      <c r="D5801" s="13" t="s">
        <v>1</v>
      </c>
    </row>
    <row r="5802" spans="1:4">
      <c r="A5802" s="13" t="s">
        <v>99</v>
      </c>
      <c r="B5802" s="46">
        <v>90079456</v>
      </c>
      <c r="C5802" s="46">
        <v>90079957</v>
      </c>
      <c r="D5802" s="13" t="s">
        <v>1</v>
      </c>
    </row>
    <row r="5803" spans="1:4">
      <c r="A5803" s="13" t="s">
        <v>99</v>
      </c>
      <c r="B5803" s="46">
        <v>90947384</v>
      </c>
      <c r="C5803" s="46">
        <v>90947885</v>
      </c>
      <c r="D5803" s="13" t="s">
        <v>1</v>
      </c>
    </row>
    <row r="5804" spans="1:4">
      <c r="A5804" s="13" t="s">
        <v>99</v>
      </c>
      <c r="B5804" s="46">
        <v>95479030</v>
      </c>
      <c r="C5804" s="46">
        <v>95479531</v>
      </c>
      <c r="D5804" s="13" t="s">
        <v>1</v>
      </c>
    </row>
    <row r="5805" spans="1:4">
      <c r="A5805" s="13" t="s">
        <v>99</v>
      </c>
      <c r="B5805" s="46">
        <v>102959679</v>
      </c>
      <c r="C5805" s="46">
        <v>102960180</v>
      </c>
      <c r="D5805" s="13" t="s">
        <v>1</v>
      </c>
    </row>
    <row r="5806" spans="1:4">
      <c r="A5806" s="13" t="s">
        <v>99</v>
      </c>
      <c r="B5806" s="46">
        <v>103748528</v>
      </c>
      <c r="C5806" s="46">
        <v>103749029</v>
      </c>
      <c r="D5806" s="13" t="s">
        <v>1</v>
      </c>
    </row>
    <row r="5807" spans="1:4">
      <c r="A5807" s="13" t="s">
        <v>99</v>
      </c>
      <c r="B5807" s="46">
        <v>106697658</v>
      </c>
      <c r="C5807" s="46">
        <v>106698159</v>
      </c>
      <c r="D5807" s="13" t="s">
        <v>1</v>
      </c>
    </row>
    <row r="5808" spans="1:4">
      <c r="A5808" s="13" t="s">
        <v>99</v>
      </c>
      <c r="B5808" s="46">
        <v>106878057</v>
      </c>
      <c r="C5808" s="46">
        <v>106878558</v>
      </c>
      <c r="D5808" s="13" t="s">
        <v>1</v>
      </c>
    </row>
    <row r="5809" spans="1:4">
      <c r="A5809" s="13" t="s">
        <v>99</v>
      </c>
      <c r="B5809" s="46">
        <v>107717892</v>
      </c>
      <c r="C5809" s="46">
        <v>107718393</v>
      </c>
      <c r="D5809" s="13" t="s">
        <v>1</v>
      </c>
    </row>
    <row r="5810" spans="1:4">
      <c r="A5810" s="13" t="s">
        <v>99</v>
      </c>
      <c r="B5810" s="46">
        <v>111482561</v>
      </c>
      <c r="C5810" s="46">
        <v>111483062</v>
      </c>
      <c r="D5810" s="13" t="s">
        <v>1</v>
      </c>
    </row>
    <row r="5811" spans="1:4">
      <c r="A5811" s="13" t="s">
        <v>99</v>
      </c>
      <c r="B5811" s="46">
        <v>116173495</v>
      </c>
      <c r="C5811" s="46">
        <v>116173996</v>
      </c>
      <c r="D5811" s="13" t="s">
        <v>1</v>
      </c>
    </row>
    <row r="5812" spans="1:4">
      <c r="A5812" s="13" t="s">
        <v>99</v>
      </c>
      <c r="B5812" s="46">
        <v>116790352</v>
      </c>
      <c r="C5812" s="46">
        <v>116790853</v>
      </c>
      <c r="D5812" s="13" t="s">
        <v>1</v>
      </c>
    </row>
    <row r="5813" spans="1:4">
      <c r="A5813" s="13" t="s">
        <v>99</v>
      </c>
      <c r="B5813" s="46">
        <v>119601961</v>
      </c>
      <c r="C5813" s="46">
        <v>119602462</v>
      </c>
      <c r="D5813" s="13" t="s">
        <v>1</v>
      </c>
    </row>
    <row r="5814" spans="1:4">
      <c r="A5814" s="13" t="s">
        <v>99</v>
      </c>
      <c r="B5814" s="46">
        <v>123333588</v>
      </c>
      <c r="C5814" s="46">
        <v>123334089</v>
      </c>
      <c r="D5814" s="13" t="s">
        <v>1</v>
      </c>
    </row>
    <row r="5815" spans="1:4">
      <c r="A5815" s="13" t="s">
        <v>99</v>
      </c>
      <c r="B5815" s="46">
        <v>126339728</v>
      </c>
      <c r="C5815" s="46">
        <v>126340229</v>
      </c>
      <c r="D5815" s="13" t="s">
        <v>1</v>
      </c>
    </row>
    <row r="5816" spans="1:4">
      <c r="A5816" s="13" t="s">
        <v>99</v>
      </c>
      <c r="B5816" s="46">
        <v>126365103</v>
      </c>
      <c r="C5816" s="46">
        <v>126365604</v>
      </c>
      <c r="D5816" s="13" t="s">
        <v>1</v>
      </c>
    </row>
    <row r="5817" spans="1:4">
      <c r="A5817" s="13" t="s">
        <v>99</v>
      </c>
      <c r="B5817" s="46">
        <v>129103502</v>
      </c>
      <c r="C5817" s="46">
        <v>129104003</v>
      </c>
      <c r="D5817" s="13" t="s">
        <v>1</v>
      </c>
    </row>
    <row r="5818" spans="1:4">
      <c r="A5818" s="13" t="s">
        <v>99</v>
      </c>
      <c r="B5818" s="46">
        <v>130506364</v>
      </c>
      <c r="C5818" s="46">
        <v>130506865</v>
      </c>
      <c r="D5818" s="13" t="s">
        <v>1</v>
      </c>
    </row>
    <row r="5819" spans="1:4">
      <c r="A5819" s="13" t="s">
        <v>99</v>
      </c>
      <c r="B5819" s="46">
        <v>132211639</v>
      </c>
      <c r="C5819" s="46">
        <v>132212140</v>
      </c>
      <c r="D5819" s="13" t="s">
        <v>1</v>
      </c>
    </row>
    <row r="5820" spans="1:4">
      <c r="A5820" s="13" t="s">
        <v>99</v>
      </c>
      <c r="B5820" s="46">
        <v>132791319</v>
      </c>
      <c r="C5820" s="46">
        <v>132791820</v>
      </c>
      <c r="D5820" s="13" t="s">
        <v>1</v>
      </c>
    </row>
    <row r="5821" spans="1:4">
      <c r="A5821" s="13" t="s">
        <v>99</v>
      </c>
      <c r="B5821" s="46">
        <v>133375155</v>
      </c>
      <c r="C5821" s="46">
        <v>133375656</v>
      </c>
      <c r="D5821" s="13" t="s">
        <v>1</v>
      </c>
    </row>
    <row r="5822" spans="1:4">
      <c r="A5822" s="13" t="s">
        <v>99</v>
      </c>
      <c r="B5822" s="46">
        <v>134182208</v>
      </c>
      <c r="C5822" s="46">
        <v>134182709</v>
      </c>
      <c r="D5822" s="13" t="s">
        <v>1</v>
      </c>
    </row>
    <row r="5823" spans="1:4">
      <c r="A5823" s="13" t="s">
        <v>99</v>
      </c>
      <c r="B5823" s="46">
        <v>137001841</v>
      </c>
      <c r="C5823" s="46">
        <v>137002342</v>
      </c>
      <c r="D5823" s="13" t="s">
        <v>1</v>
      </c>
    </row>
    <row r="5824" spans="1:4">
      <c r="A5824" s="13" t="s">
        <v>99</v>
      </c>
      <c r="B5824" s="46">
        <v>140186334</v>
      </c>
      <c r="C5824" s="46">
        <v>140186835</v>
      </c>
      <c r="D5824" s="13" t="s">
        <v>1</v>
      </c>
    </row>
    <row r="5825" spans="1:4">
      <c r="A5825" s="13" t="s">
        <v>99</v>
      </c>
      <c r="B5825" s="46">
        <v>141071576</v>
      </c>
      <c r="C5825" s="46">
        <v>141072077</v>
      </c>
      <c r="D5825" s="13" t="s">
        <v>1</v>
      </c>
    </row>
    <row r="5826" spans="1:4">
      <c r="A5826" s="13" t="s">
        <v>99</v>
      </c>
      <c r="B5826" s="46">
        <v>146345546</v>
      </c>
      <c r="C5826" s="46">
        <v>146346047</v>
      </c>
      <c r="D5826" s="13" t="s">
        <v>1</v>
      </c>
    </row>
    <row r="5827" spans="1:4">
      <c r="A5827" s="13" t="s">
        <v>99</v>
      </c>
      <c r="B5827" s="46">
        <v>153847160</v>
      </c>
      <c r="C5827" s="46">
        <v>153847661</v>
      </c>
      <c r="D5827" s="13" t="s">
        <v>1</v>
      </c>
    </row>
    <row r="5828" spans="1:4">
      <c r="A5828" s="13" t="s">
        <v>99</v>
      </c>
      <c r="B5828" s="46">
        <v>154213583</v>
      </c>
      <c r="C5828" s="46">
        <v>154214084</v>
      </c>
      <c r="D5828" s="13" t="s">
        <v>1</v>
      </c>
    </row>
    <row r="5829" spans="1:4">
      <c r="A5829" s="13" t="s">
        <v>99</v>
      </c>
      <c r="B5829" s="46">
        <v>155468761</v>
      </c>
      <c r="C5829" s="46">
        <v>155469262</v>
      </c>
      <c r="D5829" s="13" t="s">
        <v>1</v>
      </c>
    </row>
    <row r="5830" spans="1:4">
      <c r="A5830" s="13" t="s">
        <v>99</v>
      </c>
      <c r="B5830" s="46">
        <v>155794548</v>
      </c>
      <c r="C5830" s="46">
        <v>155795049</v>
      </c>
      <c r="D5830" s="13" t="s">
        <v>1</v>
      </c>
    </row>
    <row r="5831" spans="1:4">
      <c r="A5831" s="13" t="s">
        <v>99</v>
      </c>
      <c r="B5831" s="46">
        <v>158657637</v>
      </c>
      <c r="C5831" s="46">
        <v>158658138</v>
      </c>
      <c r="D5831" s="13" t="s">
        <v>1</v>
      </c>
    </row>
    <row r="5832" spans="1:4">
      <c r="A5832" s="13" t="s">
        <v>99</v>
      </c>
      <c r="B5832" s="46">
        <v>160082737</v>
      </c>
      <c r="C5832" s="46">
        <v>160083238</v>
      </c>
      <c r="D5832" s="13" t="s">
        <v>1</v>
      </c>
    </row>
    <row r="5833" spans="1:4">
      <c r="A5833" s="13" t="s">
        <v>99</v>
      </c>
      <c r="B5833" s="46">
        <v>172443455</v>
      </c>
      <c r="C5833" s="46">
        <v>172443956</v>
      </c>
      <c r="D5833" s="13" t="s">
        <v>1</v>
      </c>
    </row>
    <row r="5834" spans="1:4">
      <c r="A5834" s="13" t="s">
        <v>99</v>
      </c>
      <c r="B5834" s="46">
        <v>174378111</v>
      </c>
      <c r="C5834" s="46">
        <v>174378612</v>
      </c>
      <c r="D5834" s="13" t="s">
        <v>1</v>
      </c>
    </row>
    <row r="5835" spans="1:4">
      <c r="A5835" s="13" t="s">
        <v>99</v>
      </c>
      <c r="B5835" s="46">
        <v>176817398</v>
      </c>
      <c r="C5835" s="46">
        <v>176817899</v>
      </c>
      <c r="D5835" s="13" t="s">
        <v>1</v>
      </c>
    </row>
    <row r="5836" spans="1:4">
      <c r="A5836" s="13" t="s">
        <v>100</v>
      </c>
      <c r="B5836" s="46">
        <v>292490</v>
      </c>
      <c r="C5836" s="46">
        <v>292991</v>
      </c>
      <c r="D5836" s="13" t="s">
        <v>1</v>
      </c>
    </row>
    <row r="5837" spans="1:4">
      <c r="A5837" s="13" t="s">
        <v>100</v>
      </c>
      <c r="B5837" s="46">
        <v>386579</v>
      </c>
      <c r="C5837" s="46">
        <v>387080</v>
      </c>
      <c r="D5837" s="13" t="s">
        <v>1</v>
      </c>
    </row>
    <row r="5838" spans="1:4">
      <c r="A5838" s="13" t="s">
        <v>100</v>
      </c>
      <c r="B5838" s="46">
        <v>901626</v>
      </c>
      <c r="C5838" s="46">
        <v>902127</v>
      </c>
      <c r="D5838" s="13" t="s">
        <v>1</v>
      </c>
    </row>
    <row r="5839" spans="1:4">
      <c r="A5839" s="13" t="s">
        <v>100</v>
      </c>
      <c r="B5839" s="46">
        <v>1596417</v>
      </c>
      <c r="C5839" s="46">
        <v>1596918</v>
      </c>
      <c r="D5839" s="13" t="s">
        <v>1</v>
      </c>
    </row>
    <row r="5840" spans="1:4">
      <c r="A5840" s="13" t="s">
        <v>100</v>
      </c>
      <c r="B5840" s="46">
        <v>2932372</v>
      </c>
      <c r="C5840" s="46">
        <v>2932873</v>
      </c>
      <c r="D5840" s="13" t="s">
        <v>1</v>
      </c>
    </row>
    <row r="5841" spans="1:4">
      <c r="A5841" s="13" t="s">
        <v>100</v>
      </c>
      <c r="B5841" s="46">
        <v>3409923</v>
      </c>
      <c r="C5841" s="46">
        <v>3410424</v>
      </c>
      <c r="D5841" s="13" t="s">
        <v>1</v>
      </c>
    </row>
    <row r="5842" spans="1:4">
      <c r="A5842" s="13" t="s">
        <v>100</v>
      </c>
      <c r="B5842" s="46">
        <v>3912563</v>
      </c>
      <c r="C5842" s="46">
        <v>3913064</v>
      </c>
      <c r="D5842" s="13" t="s">
        <v>1</v>
      </c>
    </row>
    <row r="5843" spans="1:4">
      <c r="A5843" s="13" t="s">
        <v>100</v>
      </c>
      <c r="B5843" s="46">
        <v>11275696</v>
      </c>
      <c r="C5843" s="46">
        <v>11276197</v>
      </c>
      <c r="D5843" s="13" t="s">
        <v>1</v>
      </c>
    </row>
    <row r="5844" spans="1:4">
      <c r="A5844" s="13" t="s">
        <v>100</v>
      </c>
      <c r="B5844" s="46">
        <v>11869901</v>
      </c>
      <c r="C5844" s="46">
        <v>11870402</v>
      </c>
      <c r="D5844" s="13" t="s">
        <v>1</v>
      </c>
    </row>
    <row r="5845" spans="1:4">
      <c r="A5845" s="13" t="s">
        <v>100</v>
      </c>
      <c r="B5845" s="46">
        <v>14211840</v>
      </c>
      <c r="C5845" s="46">
        <v>14212341</v>
      </c>
      <c r="D5845" s="13" t="s">
        <v>1</v>
      </c>
    </row>
    <row r="5846" spans="1:4">
      <c r="A5846" s="13" t="s">
        <v>100</v>
      </c>
      <c r="B5846" s="46">
        <v>16206706</v>
      </c>
      <c r="C5846" s="46">
        <v>16207207</v>
      </c>
      <c r="D5846" s="13" t="s">
        <v>1</v>
      </c>
    </row>
    <row r="5847" spans="1:4">
      <c r="A5847" s="13" t="s">
        <v>100</v>
      </c>
      <c r="B5847" s="46">
        <v>22657465</v>
      </c>
      <c r="C5847" s="46">
        <v>22657966</v>
      </c>
      <c r="D5847" s="13" t="s">
        <v>1</v>
      </c>
    </row>
    <row r="5848" spans="1:4">
      <c r="A5848" s="13" t="s">
        <v>100</v>
      </c>
      <c r="B5848" s="46">
        <v>22919358</v>
      </c>
      <c r="C5848" s="46">
        <v>22919859</v>
      </c>
      <c r="D5848" s="13" t="s">
        <v>1</v>
      </c>
    </row>
    <row r="5849" spans="1:4">
      <c r="A5849" s="13" t="s">
        <v>100</v>
      </c>
      <c r="B5849" s="46">
        <v>24489664</v>
      </c>
      <c r="C5849" s="46">
        <v>24490165</v>
      </c>
      <c r="D5849" s="13" t="s">
        <v>1</v>
      </c>
    </row>
    <row r="5850" spans="1:4">
      <c r="A5850" s="13" t="s">
        <v>100</v>
      </c>
      <c r="B5850" s="46">
        <v>25170799</v>
      </c>
      <c r="C5850" s="46">
        <v>25171300</v>
      </c>
      <c r="D5850" s="13" t="s">
        <v>1</v>
      </c>
    </row>
    <row r="5851" spans="1:4">
      <c r="A5851" s="13" t="s">
        <v>100</v>
      </c>
      <c r="B5851" s="46">
        <v>25706804</v>
      </c>
      <c r="C5851" s="46">
        <v>25707305</v>
      </c>
      <c r="D5851" s="13" t="s">
        <v>1</v>
      </c>
    </row>
    <row r="5852" spans="1:4">
      <c r="A5852" s="13" t="s">
        <v>100</v>
      </c>
      <c r="B5852" s="46">
        <v>25756783</v>
      </c>
      <c r="C5852" s="46">
        <v>25757284</v>
      </c>
      <c r="D5852" s="13" t="s">
        <v>1</v>
      </c>
    </row>
    <row r="5853" spans="1:4">
      <c r="A5853" s="13" t="s">
        <v>100</v>
      </c>
      <c r="B5853" s="46">
        <v>26021467</v>
      </c>
      <c r="C5853" s="46">
        <v>26021968</v>
      </c>
      <c r="D5853" s="13" t="s">
        <v>1</v>
      </c>
    </row>
    <row r="5854" spans="1:4">
      <c r="A5854" s="13" t="s">
        <v>100</v>
      </c>
      <c r="B5854" s="46">
        <v>26189013</v>
      </c>
      <c r="C5854" s="46">
        <v>26189514</v>
      </c>
      <c r="D5854" s="13" t="s">
        <v>1</v>
      </c>
    </row>
    <row r="5855" spans="1:4">
      <c r="A5855" s="13" t="s">
        <v>100</v>
      </c>
      <c r="B5855" s="46">
        <v>26554063</v>
      </c>
      <c r="C5855" s="46">
        <v>26554564</v>
      </c>
      <c r="D5855" s="13" t="s">
        <v>1</v>
      </c>
    </row>
    <row r="5856" spans="1:4">
      <c r="A5856" s="13" t="s">
        <v>100</v>
      </c>
      <c r="B5856" s="46">
        <v>27100697</v>
      </c>
      <c r="C5856" s="46">
        <v>27101198</v>
      </c>
      <c r="D5856" s="13" t="s">
        <v>1</v>
      </c>
    </row>
    <row r="5857" spans="1:4">
      <c r="A5857" s="13" t="s">
        <v>100</v>
      </c>
      <c r="B5857" s="46">
        <v>27114529</v>
      </c>
      <c r="C5857" s="46">
        <v>27115030</v>
      </c>
      <c r="D5857" s="13" t="s">
        <v>1</v>
      </c>
    </row>
    <row r="5858" spans="1:4">
      <c r="A5858" s="13" t="s">
        <v>100</v>
      </c>
      <c r="B5858" s="46">
        <v>27763611</v>
      </c>
      <c r="C5858" s="46">
        <v>27764112</v>
      </c>
      <c r="D5858" s="13" t="s">
        <v>1</v>
      </c>
    </row>
    <row r="5859" spans="1:4">
      <c r="A5859" s="13" t="s">
        <v>100</v>
      </c>
      <c r="B5859" s="46">
        <v>27870513</v>
      </c>
      <c r="C5859" s="46">
        <v>27871014</v>
      </c>
      <c r="D5859" s="13" t="s">
        <v>1</v>
      </c>
    </row>
    <row r="5860" spans="1:4">
      <c r="A5860" s="13" t="s">
        <v>100</v>
      </c>
      <c r="B5860" s="46">
        <v>28291654</v>
      </c>
      <c r="C5860" s="46">
        <v>28292155</v>
      </c>
      <c r="D5860" s="13" t="s">
        <v>1</v>
      </c>
    </row>
    <row r="5861" spans="1:4">
      <c r="A5861" s="13" t="s">
        <v>100</v>
      </c>
      <c r="B5861" s="46">
        <v>28574700</v>
      </c>
      <c r="C5861" s="46">
        <v>28575201</v>
      </c>
      <c r="D5861" s="13" t="s">
        <v>1</v>
      </c>
    </row>
    <row r="5862" spans="1:4">
      <c r="A5862" s="13" t="s">
        <v>100</v>
      </c>
      <c r="B5862" s="46">
        <v>28863860</v>
      </c>
      <c r="C5862" s="46">
        <v>28864361</v>
      </c>
      <c r="D5862" s="13" t="s">
        <v>1</v>
      </c>
    </row>
    <row r="5863" spans="1:4">
      <c r="A5863" s="13" t="s">
        <v>100</v>
      </c>
      <c r="B5863" s="46">
        <v>28908607</v>
      </c>
      <c r="C5863" s="46">
        <v>28909108</v>
      </c>
      <c r="D5863" s="13" t="s">
        <v>1</v>
      </c>
    </row>
    <row r="5864" spans="1:4">
      <c r="A5864" s="13" t="s">
        <v>100</v>
      </c>
      <c r="B5864" s="46">
        <v>30687743</v>
      </c>
      <c r="C5864" s="46">
        <v>30688244</v>
      </c>
      <c r="D5864" s="13" t="s">
        <v>1</v>
      </c>
    </row>
    <row r="5865" spans="1:4">
      <c r="A5865" s="13" t="s">
        <v>100</v>
      </c>
      <c r="B5865" s="46">
        <v>30712069</v>
      </c>
      <c r="C5865" s="46">
        <v>30712570</v>
      </c>
      <c r="D5865" s="13" t="s">
        <v>1</v>
      </c>
    </row>
    <row r="5866" spans="1:4">
      <c r="A5866" s="13" t="s">
        <v>100</v>
      </c>
      <c r="B5866" s="46">
        <v>32764728</v>
      </c>
      <c r="C5866" s="46">
        <v>32765229</v>
      </c>
      <c r="D5866" s="13" t="s">
        <v>1</v>
      </c>
    </row>
    <row r="5867" spans="1:4">
      <c r="A5867" s="13" t="s">
        <v>100</v>
      </c>
      <c r="B5867" s="46">
        <v>32794659</v>
      </c>
      <c r="C5867" s="46">
        <v>32795160</v>
      </c>
      <c r="D5867" s="13" t="s">
        <v>1</v>
      </c>
    </row>
    <row r="5868" spans="1:4">
      <c r="A5868" s="13" t="s">
        <v>100</v>
      </c>
      <c r="B5868" s="46">
        <v>33797133</v>
      </c>
      <c r="C5868" s="46">
        <v>33797634</v>
      </c>
      <c r="D5868" s="13" t="s">
        <v>1</v>
      </c>
    </row>
    <row r="5869" spans="1:4">
      <c r="A5869" s="13" t="s">
        <v>100</v>
      </c>
      <c r="B5869" s="46">
        <v>34393661</v>
      </c>
      <c r="C5869" s="46">
        <v>34394162</v>
      </c>
      <c r="D5869" s="13" t="s">
        <v>1</v>
      </c>
    </row>
    <row r="5870" spans="1:4">
      <c r="A5870" s="13" t="s">
        <v>100</v>
      </c>
      <c r="B5870" s="46">
        <v>35705238</v>
      </c>
      <c r="C5870" s="46">
        <v>35705739</v>
      </c>
      <c r="D5870" s="13" t="s">
        <v>1</v>
      </c>
    </row>
    <row r="5871" spans="1:4">
      <c r="A5871" s="13" t="s">
        <v>100</v>
      </c>
      <c r="B5871" s="46">
        <v>36032456</v>
      </c>
      <c r="C5871" s="46">
        <v>36032957</v>
      </c>
      <c r="D5871" s="13" t="s">
        <v>1</v>
      </c>
    </row>
    <row r="5872" spans="1:4">
      <c r="A5872" s="13" t="s">
        <v>100</v>
      </c>
      <c r="B5872" s="46">
        <v>36985869</v>
      </c>
      <c r="C5872" s="46">
        <v>36986370</v>
      </c>
      <c r="D5872" s="13" t="s">
        <v>1</v>
      </c>
    </row>
    <row r="5873" spans="1:4">
      <c r="A5873" s="13" t="s">
        <v>100</v>
      </c>
      <c r="B5873" s="46">
        <v>38372179</v>
      </c>
      <c r="C5873" s="46">
        <v>38372680</v>
      </c>
      <c r="D5873" s="13" t="s">
        <v>1</v>
      </c>
    </row>
    <row r="5874" spans="1:4">
      <c r="A5874" s="13" t="s">
        <v>100</v>
      </c>
      <c r="B5874" s="46">
        <v>43273734</v>
      </c>
      <c r="C5874" s="46">
        <v>43274235</v>
      </c>
      <c r="D5874" s="13" t="s">
        <v>1</v>
      </c>
    </row>
    <row r="5875" spans="1:4">
      <c r="A5875" s="13" t="s">
        <v>100</v>
      </c>
      <c r="B5875" s="46">
        <v>44140354</v>
      </c>
      <c r="C5875" s="46">
        <v>44140855</v>
      </c>
      <c r="D5875" s="13" t="s">
        <v>1</v>
      </c>
    </row>
    <row r="5876" spans="1:4">
      <c r="A5876" s="13" t="s">
        <v>100</v>
      </c>
      <c r="B5876" s="46">
        <v>46346833</v>
      </c>
      <c r="C5876" s="46">
        <v>46347334</v>
      </c>
      <c r="D5876" s="13" t="s">
        <v>1</v>
      </c>
    </row>
    <row r="5877" spans="1:4">
      <c r="A5877" s="13" t="s">
        <v>100</v>
      </c>
      <c r="B5877" s="46">
        <v>49494966</v>
      </c>
      <c r="C5877" s="46">
        <v>49495467</v>
      </c>
      <c r="D5877" s="13" t="s">
        <v>1</v>
      </c>
    </row>
    <row r="5878" spans="1:4">
      <c r="A5878" s="13" t="s">
        <v>100</v>
      </c>
      <c r="B5878" s="46">
        <v>49817189</v>
      </c>
      <c r="C5878" s="46">
        <v>49817690</v>
      </c>
      <c r="D5878" s="13" t="s">
        <v>1</v>
      </c>
    </row>
    <row r="5879" spans="1:4">
      <c r="A5879" s="13" t="s">
        <v>100</v>
      </c>
      <c r="B5879" s="46">
        <v>50783749</v>
      </c>
      <c r="C5879" s="46">
        <v>50784250</v>
      </c>
      <c r="D5879" s="13" t="s">
        <v>1</v>
      </c>
    </row>
    <row r="5880" spans="1:4">
      <c r="A5880" s="13" t="s">
        <v>100</v>
      </c>
      <c r="B5880" s="46">
        <v>52593555</v>
      </c>
      <c r="C5880" s="46">
        <v>52594056</v>
      </c>
      <c r="D5880" s="13" t="s">
        <v>1</v>
      </c>
    </row>
    <row r="5881" spans="1:4">
      <c r="A5881" s="13" t="s">
        <v>100</v>
      </c>
      <c r="B5881" s="46">
        <v>52841372</v>
      </c>
      <c r="C5881" s="46">
        <v>52841873</v>
      </c>
      <c r="D5881" s="13" t="s">
        <v>1</v>
      </c>
    </row>
    <row r="5882" spans="1:4">
      <c r="A5882" s="13" t="s">
        <v>100</v>
      </c>
      <c r="B5882" s="46">
        <v>56554093</v>
      </c>
      <c r="C5882" s="46">
        <v>56554594</v>
      </c>
      <c r="D5882" s="13" t="s">
        <v>1</v>
      </c>
    </row>
    <row r="5883" spans="1:4">
      <c r="A5883" s="13" t="s">
        <v>100</v>
      </c>
      <c r="B5883" s="46">
        <v>64756541</v>
      </c>
      <c r="C5883" s="46">
        <v>64757042</v>
      </c>
      <c r="D5883" s="13" t="s">
        <v>1</v>
      </c>
    </row>
    <row r="5884" spans="1:4">
      <c r="A5884" s="13" t="s">
        <v>100</v>
      </c>
      <c r="B5884" s="46">
        <v>66543061</v>
      </c>
      <c r="C5884" s="46">
        <v>66543562</v>
      </c>
      <c r="D5884" s="13" t="s">
        <v>1</v>
      </c>
    </row>
    <row r="5885" spans="1:4">
      <c r="A5885" s="13" t="s">
        <v>100</v>
      </c>
      <c r="B5885" s="46">
        <v>68625196</v>
      </c>
      <c r="C5885" s="46">
        <v>68625697</v>
      </c>
      <c r="D5885" s="13" t="s">
        <v>1</v>
      </c>
    </row>
    <row r="5886" spans="1:4">
      <c r="A5886" s="13" t="s">
        <v>100</v>
      </c>
      <c r="B5886" s="46">
        <v>71593980</v>
      </c>
      <c r="C5886" s="46">
        <v>71594481</v>
      </c>
      <c r="D5886" s="13" t="s">
        <v>1</v>
      </c>
    </row>
    <row r="5887" spans="1:4">
      <c r="A5887" s="13" t="s">
        <v>100</v>
      </c>
      <c r="B5887" s="46">
        <v>72130367</v>
      </c>
      <c r="C5887" s="46">
        <v>72130868</v>
      </c>
      <c r="D5887" s="13" t="s">
        <v>1</v>
      </c>
    </row>
    <row r="5888" spans="1:4">
      <c r="A5888" s="13" t="s">
        <v>100</v>
      </c>
      <c r="B5888" s="46">
        <v>73121834</v>
      </c>
      <c r="C5888" s="46">
        <v>73122335</v>
      </c>
      <c r="D5888" s="13" t="s">
        <v>1</v>
      </c>
    </row>
    <row r="5889" spans="1:4">
      <c r="A5889" s="13" t="s">
        <v>100</v>
      </c>
      <c r="B5889" s="46">
        <v>74144897</v>
      </c>
      <c r="C5889" s="46">
        <v>74145398</v>
      </c>
      <c r="D5889" s="13" t="s">
        <v>1</v>
      </c>
    </row>
    <row r="5890" spans="1:4">
      <c r="A5890" s="13" t="s">
        <v>100</v>
      </c>
      <c r="B5890" s="46">
        <v>75953349</v>
      </c>
      <c r="C5890" s="46">
        <v>75953850</v>
      </c>
      <c r="D5890" s="13" t="s">
        <v>1</v>
      </c>
    </row>
    <row r="5891" spans="1:4">
      <c r="A5891" s="13" t="s">
        <v>100</v>
      </c>
      <c r="B5891" s="46">
        <v>91188917</v>
      </c>
      <c r="C5891" s="46">
        <v>91189418</v>
      </c>
      <c r="D5891" s="13" t="s">
        <v>1</v>
      </c>
    </row>
    <row r="5892" spans="1:4">
      <c r="A5892" s="13" t="s">
        <v>100</v>
      </c>
      <c r="B5892" s="46">
        <v>93297056</v>
      </c>
      <c r="C5892" s="46">
        <v>93297557</v>
      </c>
      <c r="D5892" s="13" t="s">
        <v>1</v>
      </c>
    </row>
    <row r="5893" spans="1:4">
      <c r="A5893" s="13" t="s">
        <v>100</v>
      </c>
      <c r="B5893" s="46">
        <v>99375331</v>
      </c>
      <c r="C5893" s="46">
        <v>99375832</v>
      </c>
      <c r="D5893" s="13" t="s">
        <v>1</v>
      </c>
    </row>
    <row r="5894" spans="1:4">
      <c r="A5894" s="13" t="s">
        <v>100</v>
      </c>
      <c r="B5894" s="46">
        <v>116333686</v>
      </c>
      <c r="C5894" s="46">
        <v>116334187</v>
      </c>
      <c r="D5894" s="13" t="s">
        <v>1</v>
      </c>
    </row>
    <row r="5895" spans="1:4">
      <c r="A5895" s="13" t="s">
        <v>100</v>
      </c>
      <c r="B5895" s="46">
        <v>116338392</v>
      </c>
      <c r="C5895" s="46">
        <v>116338893</v>
      </c>
      <c r="D5895" s="13" t="s">
        <v>1</v>
      </c>
    </row>
    <row r="5896" spans="1:4">
      <c r="A5896" s="13" t="s">
        <v>100</v>
      </c>
      <c r="B5896" s="46">
        <v>123969263</v>
      </c>
      <c r="C5896" s="46">
        <v>123969764</v>
      </c>
      <c r="D5896" s="13" t="s">
        <v>1</v>
      </c>
    </row>
    <row r="5897" spans="1:4">
      <c r="A5897" s="13" t="s">
        <v>100</v>
      </c>
      <c r="B5897" s="46">
        <v>126240050</v>
      </c>
      <c r="C5897" s="46">
        <v>126240551</v>
      </c>
      <c r="D5897" s="13" t="s">
        <v>1</v>
      </c>
    </row>
    <row r="5898" spans="1:4">
      <c r="A5898" s="13" t="s">
        <v>100</v>
      </c>
      <c r="B5898" s="46">
        <v>132851470</v>
      </c>
      <c r="C5898" s="46">
        <v>132851971</v>
      </c>
      <c r="D5898" s="13" t="s">
        <v>1</v>
      </c>
    </row>
    <row r="5899" spans="1:4">
      <c r="A5899" s="13" t="s">
        <v>100</v>
      </c>
      <c r="B5899" s="46">
        <v>134384934</v>
      </c>
      <c r="C5899" s="46">
        <v>134385435</v>
      </c>
      <c r="D5899" s="13" t="s">
        <v>1</v>
      </c>
    </row>
    <row r="5900" spans="1:4">
      <c r="A5900" s="13" t="s">
        <v>100</v>
      </c>
      <c r="B5900" s="46">
        <v>140160485</v>
      </c>
      <c r="C5900" s="46">
        <v>140160986</v>
      </c>
      <c r="D5900" s="13" t="s">
        <v>1</v>
      </c>
    </row>
    <row r="5901" spans="1:4">
      <c r="A5901" s="13" t="s">
        <v>100</v>
      </c>
      <c r="B5901" s="46">
        <v>142696339</v>
      </c>
      <c r="C5901" s="46">
        <v>142696840</v>
      </c>
      <c r="D5901" s="13" t="s">
        <v>1</v>
      </c>
    </row>
    <row r="5902" spans="1:4">
      <c r="A5902" s="13" t="s">
        <v>100</v>
      </c>
      <c r="B5902" s="46">
        <v>144696533</v>
      </c>
      <c r="C5902" s="46">
        <v>144697034</v>
      </c>
      <c r="D5902" s="13" t="s">
        <v>1</v>
      </c>
    </row>
    <row r="5903" spans="1:4">
      <c r="A5903" s="13" t="s">
        <v>100</v>
      </c>
      <c r="B5903" s="46">
        <v>147830983</v>
      </c>
      <c r="C5903" s="46">
        <v>147831484</v>
      </c>
      <c r="D5903" s="13" t="s">
        <v>1</v>
      </c>
    </row>
    <row r="5904" spans="1:4">
      <c r="A5904" s="13" t="s">
        <v>100</v>
      </c>
      <c r="B5904" s="46">
        <v>151989930</v>
      </c>
      <c r="C5904" s="46">
        <v>151990431</v>
      </c>
      <c r="D5904" s="13" t="s">
        <v>1</v>
      </c>
    </row>
    <row r="5905" spans="1:4">
      <c r="A5905" s="13" t="s">
        <v>100</v>
      </c>
      <c r="B5905" s="46">
        <v>157101393</v>
      </c>
      <c r="C5905" s="46">
        <v>157101894</v>
      </c>
      <c r="D5905" s="13" t="s">
        <v>1</v>
      </c>
    </row>
    <row r="5906" spans="1:4">
      <c r="A5906" s="13" t="s">
        <v>100</v>
      </c>
      <c r="B5906" s="46">
        <v>160542462</v>
      </c>
      <c r="C5906" s="46">
        <v>160542963</v>
      </c>
      <c r="D5906" s="13" t="s">
        <v>1</v>
      </c>
    </row>
    <row r="5907" spans="1:4">
      <c r="A5907" s="13" t="s">
        <v>100</v>
      </c>
      <c r="B5907" s="46">
        <v>160558212</v>
      </c>
      <c r="C5907" s="46">
        <v>160558713</v>
      </c>
      <c r="D5907" s="13" t="s">
        <v>1</v>
      </c>
    </row>
    <row r="5908" spans="1:4">
      <c r="A5908" s="13" t="s">
        <v>100</v>
      </c>
      <c r="B5908" s="46">
        <v>162039816</v>
      </c>
      <c r="C5908" s="46">
        <v>162040317</v>
      </c>
      <c r="D5908" s="13" t="s">
        <v>1</v>
      </c>
    </row>
    <row r="5909" spans="1:4">
      <c r="A5909" s="13" t="s">
        <v>100</v>
      </c>
      <c r="B5909" s="46">
        <v>166689114</v>
      </c>
      <c r="C5909" s="46">
        <v>166689615</v>
      </c>
      <c r="D5909" s="13" t="s">
        <v>1</v>
      </c>
    </row>
    <row r="5910" spans="1:4">
      <c r="A5910" s="13" t="s">
        <v>100</v>
      </c>
      <c r="B5910" s="46">
        <v>167907933</v>
      </c>
      <c r="C5910" s="46">
        <v>167908434</v>
      </c>
      <c r="D5910" s="13" t="s">
        <v>1</v>
      </c>
    </row>
    <row r="5911" spans="1:4">
      <c r="A5911" s="13" t="s">
        <v>100</v>
      </c>
      <c r="B5911" s="46">
        <v>168674965</v>
      </c>
      <c r="C5911" s="46">
        <v>168675466</v>
      </c>
      <c r="D5911" s="13" t="s">
        <v>1</v>
      </c>
    </row>
    <row r="5912" spans="1:4">
      <c r="A5912" s="13" t="s">
        <v>101</v>
      </c>
      <c r="B5912" s="46">
        <v>142210</v>
      </c>
      <c r="C5912" s="46">
        <v>142711</v>
      </c>
      <c r="D5912" s="13" t="s">
        <v>1</v>
      </c>
    </row>
    <row r="5913" spans="1:4">
      <c r="A5913" s="13" t="s">
        <v>101</v>
      </c>
      <c r="B5913" s="46">
        <v>3947246</v>
      </c>
      <c r="C5913" s="46">
        <v>3947747</v>
      </c>
      <c r="D5913" s="13" t="s">
        <v>1</v>
      </c>
    </row>
    <row r="5914" spans="1:4">
      <c r="A5914" s="13" t="s">
        <v>101</v>
      </c>
      <c r="B5914" s="46">
        <v>4195831</v>
      </c>
      <c r="C5914" s="46">
        <v>4196332</v>
      </c>
      <c r="D5914" s="13" t="s">
        <v>1</v>
      </c>
    </row>
    <row r="5915" spans="1:4">
      <c r="A5915" s="13" t="s">
        <v>101</v>
      </c>
      <c r="B5915" s="46">
        <v>6475212</v>
      </c>
      <c r="C5915" s="46">
        <v>6475713</v>
      </c>
      <c r="D5915" s="13" t="s">
        <v>1</v>
      </c>
    </row>
    <row r="5916" spans="1:4">
      <c r="A5916" s="13" t="s">
        <v>101</v>
      </c>
      <c r="B5916" s="46">
        <v>11513371</v>
      </c>
      <c r="C5916" s="46">
        <v>11513872</v>
      </c>
      <c r="D5916" s="13" t="s">
        <v>1</v>
      </c>
    </row>
    <row r="5917" spans="1:4">
      <c r="A5917" s="13" t="s">
        <v>101</v>
      </c>
      <c r="B5917" s="46">
        <v>14246770</v>
      </c>
      <c r="C5917" s="46">
        <v>14247271</v>
      </c>
      <c r="D5917" s="13" t="s">
        <v>1</v>
      </c>
    </row>
    <row r="5918" spans="1:4">
      <c r="A5918" s="13" t="s">
        <v>101</v>
      </c>
      <c r="B5918" s="46">
        <v>14623087</v>
      </c>
      <c r="C5918" s="46">
        <v>14623588</v>
      </c>
      <c r="D5918" s="13" t="s">
        <v>1</v>
      </c>
    </row>
    <row r="5919" spans="1:4">
      <c r="A5919" s="13" t="s">
        <v>101</v>
      </c>
      <c r="B5919" s="46">
        <v>15601441</v>
      </c>
      <c r="C5919" s="46">
        <v>15601942</v>
      </c>
      <c r="D5919" s="13" t="s">
        <v>1</v>
      </c>
    </row>
    <row r="5920" spans="1:4">
      <c r="A5920" s="13" t="s">
        <v>101</v>
      </c>
      <c r="B5920" s="46">
        <v>17342320</v>
      </c>
      <c r="C5920" s="46">
        <v>17342821</v>
      </c>
      <c r="D5920" s="13" t="s">
        <v>1</v>
      </c>
    </row>
    <row r="5921" spans="1:4">
      <c r="A5921" s="13" t="s">
        <v>101</v>
      </c>
      <c r="B5921" s="46">
        <v>17409627</v>
      </c>
      <c r="C5921" s="46">
        <v>17410128</v>
      </c>
      <c r="D5921" s="13" t="s">
        <v>1</v>
      </c>
    </row>
    <row r="5922" spans="1:4">
      <c r="A5922" s="13" t="s">
        <v>101</v>
      </c>
      <c r="B5922" s="46">
        <v>18538947</v>
      </c>
      <c r="C5922" s="46">
        <v>18539448</v>
      </c>
      <c r="D5922" s="13" t="s">
        <v>1</v>
      </c>
    </row>
    <row r="5923" spans="1:4">
      <c r="A5923" s="13" t="s">
        <v>101</v>
      </c>
      <c r="B5923" s="46">
        <v>19453012</v>
      </c>
      <c r="C5923" s="46">
        <v>19453513</v>
      </c>
      <c r="D5923" s="13" t="s">
        <v>1</v>
      </c>
    </row>
    <row r="5924" spans="1:4">
      <c r="A5924" s="13" t="s">
        <v>101</v>
      </c>
      <c r="B5924" s="46">
        <v>20289406</v>
      </c>
      <c r="C5924" s="46">
        <v>20289907</v>
      </c>
      <c r="D5924" s="13" t="s">
        <v>1</v>
      </c>
    </row>
    <row r="5925" spans="1:4">
      <c r="A5925" s="13" t="s">
        <v>101</v>
      </c>
      <c r="B5925" s="46">
        <v>20600163</v>
      </c>
      <c r="C5925" s="46">
        <v>20600664</v>
      </c>
      <c r="D5925" s="13" t="s">
        <v>1</v>
      </c>
    </row>
    <row r="5926" spans="1:4">
      <c r="A5926" s="13" t="s">
        <v>101</v>
      </c>
      <c r="B5926" s="46">
        <v>21605601</v>
      </c>
      <c r="C5926" s="46">
        <v>21606102</v>
      </c>
      <c r="D5926" s="13" t="s">
        <v>1</v>
      </c>
    </row>
    <row r="5927" spans="1:4">
      <c r="A5927" s="13" t="s">
        <v>101</v>
      </c>
      <c r="B5927" s="46">
        <v>21619801</v>
      </c>
      <c r="C5927" s="46">
        <v>21620302</v>
      </c>
      <c r="D5927" s="13" t="s">
        <v>1</v>
      </c>
    </row>
    <row r="5928" spans="1:4">
      <c r="A5928" s="13" t="s">
        <v>101</v>
      </c>
      <c r="B5928" s="46">
        <v>22528426</v>
      </c>
      <c r="C5928" s="46">
        <v>22528927</v>
      </c>
      <c r="D5928" s="13" t="s">
        <v>1</v>
      </c>
    </row>
    <row r="5929" spans="1:4">
      <c r="A5929" s="13" t="s">
        <v>101</v>
      </c>
      <c r="B5929" s="46">
        <v>23397210</v>
      </c>
      <c r="C5929" s="46">
        <v>23397711</v>
      </c>
      <c r="D5929" s="13" t="s">
        <v>1</v>
      </c>
    </row>
    <row r="5930" spans="1:4">
      <c r="A5930" s="13" t="s">
        <v>101</v>
      </c>
      <c r="B5930" s="46">
        <v>23610161</v>
      </c>
      <c r="C5930" s="46">
        <v>23610662</v>
      </c>
      <c r="D5930" s="13" t="s">
        <v>1</v>
      </c>
    </row>
    <row r="5931" spans="1:4">
      <c r="A5931" s="13" t="s">
        <v>101</v>
      </c>
      <c r="B5931" s="46">
        <v>29288608</v>
      </c>
      <c r="C5931" s="46">
        <v>29289109</v>
      </c>
      <c r="D5931" s="13" t="s">
        <v>1</v>
      </c>
    </row>
    <row r="5932" spans="1:4">
      <c r="A5932" s="13" t="s">
        <v>101</v>
      </c>
      <c r="B5932" s="46">
        <v>30278490</v>
      </c>
      <c r="C5932" s="46">
        <v>30278991</v>
      </c>
      <c r="D5932" s="13" t="s">
        <v>1</v>
      </c>
    </row>
    <row r="5933" spans="1:4">
      <c r="A5933" s="13" t="s">
        <v>101</v>
      </c>
      <c r="B5933" s="46">
        <v>33169511</v>
      </c>
      <c r="C5933" s="46">
        <v>33170012</v>
      </c>
      <c r="D5933" s="13" t="s">
        <v>1</v>
      </c>
    </row>
    <row r="5934" spans="1:4">
      <c r="A5934" s="13" t="s">
        <v>101</v>
      </c>
      <c r="B5934" s="46">
        <v>35559772</v>
      </c>
      <c r="C5934" s="46">
        <v>35560273</v>
      </c>
      <c r="D5934" s="13" t="s">
        <v>1</v>
      </c>
    </row>
    <row r="5935" spans="1:4">
      <c r="A5935" s="13" t="s">
        <v>101</v>
      </c>
      <c r="B5935" s="46">
        <v>36312432</v>
      </c>
      <c r="C5935" s="46">
        <v>36312933</v>
      </c>
      <c r="D5935" s="13" t="s">
        <v>1</v>
      </c>
    </row>
    <row r="5936" spans="1:4">
      <c r="A5936" s="13" t="s">
        <v>101</v>
      </c>
      <c r="B5936" s="46">
        <v>40162401</v>
      </c>
      <c r="C5936" s="46">
        <v>40162902</v>
      </c>
      <c r="D5936" s="13" t="s">
        <v>1</v>
      </c>
    </row>
    <row r="5937" spans="1:4">
      <c r="A5937" s="13" t="s">
        <v>101</v>
      </c>
      <c r="B5937" s="46">
        <v>40175072</v>
      </c>
      <c r="C5937" s="46">
        <v>40175573</v>
      </c>
      <c r="D5937" s="13" t="s">
        <v>1</v>
      </c>
    </row>
    <row r="5938" spans="1:4">
      <c r="A5938" s="13" t="s">
        <v>101</v>
      </c>
      <c r="B5938" s="46">
        <v>41443767</v>
      </c>
      <c r="C5938" s="46">
        <v>41444268</v>
      </c>
      <c r="D5938" s="13" t="s">
        <v>1</v>
      </c>
    </row>
    <row r="5939" spans="1:4">
      <c r="A5939" s="13" t="s">
        <v>101</v>
      </c>
      <c r="B5939" s="46">
        <v>41746096</v>
      </c>
      <c r="C5939" s="46">
        <v>41746597</v>
      </c>
      <c r="D5939" s="13" t="s">
        <v>1</v>
      </c>
    </row>
    <row r="5940" spans="1:4">
      <c r="A5940" s="13" t="s">
        <v>101</v>
      </c>
      <c r="B5940" s="46">
        <v>42730576</v>
      </c>
      <c r="C5940" s="46">
        <v>42731077</v>
      </c>
      <c r="D5940" s="13" t="s">
        <v>1</v>
      </c>
    </row>
    <row r="5941" spans="1:4">
      <c r="A5941" s="13" t="s">
        <v>101</v>
      </c>
      <c r="B5941" s="46">
        <v>44529361</v>
      </c>
      <c r="C5941" s="46">
        <v>44529862</v>
      </c>
      <c r="D5941" s="13" t="s">
        <v>1</v>
      </c>
    </row>
    <row r="5942" spans="1:4">
      <c r="A5942" s="13" t="s">
        <v>101</v>
      </c>
      <c r="B5942" s="46">
        <v>47411569</v>
      </c>
      <c r="C5942" s="46">
        <v>47412070</v>
      </c>
      <c r="D5942" s="13" t="s">
        <v>1</v>
      </c>
    </row>
    <row r="5943" spans="1:4">
      <c r="A5943" s="13" t="s">
        <v>101</v>
      </c>
      <c r="B5943" s="46">
        <v>51382356</v>
      </c>
      <c r="C5943" s="46">
        <v>51382857</v>
      </c>
      <c r="D5943" s="13" t="s">
        <v>1</v>
      </c>
    </row>
    <row r="5944" spans="1:4">
      <c r="A5944" s="13" t="s">
        <v>101</v>
      </c>
      <c r="B5944" s="46">
        <v>56141998</v>
      </c>
      <c r="C5944" s="46">
        <v>56142499</v>
      </c>
      <c r="D5944" s="13" t="s">
        <v>1</v>
      </c>
    </row>
    <row r="5945" spans="1:4">
      <c r="A5945" s="13" t="s">
        <v>101</v>
      </c>
      <c r="B5945" s="46">
        <v>57411293</v>
      </c>
      <c r="C5945" s="46">
        <v>57411794</v>
      </c>
      <c r="D5945" s="13" t="s">
        <v>1</v>
      </c>
    </row>
    <row r="5946" spans="1:4">
      <c r="A5946" s="13" t="s">
        <v>101</v>
      </c>
      <c r="B5946" s="46">
        <v>72756517</v>
      </c>
      <c r="C5946" s="46">
        <v>72757018</v>
      </c>
      <c r="D5946" s="13" t="s">
        <v>1</v>
      </c>
    </row>
    <row r="5947" spans="1:4">
      <c r="A5947" s="13" t="s">
        <v>101</v>
      </c>
      <c r="B5947" s="46">
        <v>73026978</v>
      </c>
      <c r="C5947" s="46">
        <v>73027479</v>
      </c>
      <c r="D5947" s="13" t="s">
        <v>1</v>
      </c>
    </row>
    <row r="5948" spans="1:4">
      <c r="A5948" s="13" t="s">
        <v>101</v>
      </c>
      <c r="B5948" s="46">
        <v>73139958</v>
      </c>
      <c r="C5948" s="46">
        <v>73140459</v>
      </c>
      <c r="D5948" s="13" t="s">
        <v>1</v>
      </c>
    </row>
    <row r="5949" spans="1:4">
      <c r="A5949" s="13" t="s">
        <v>101</v>
      </c>
      <c r="B5949" s="46">
        <v>75695953</v>
      </c>
      <c r="C5949" s="46">
        <v>75696454</v>
      </c>
      <c r="D5949" s="13" t="s">
        <v>1</v>
      </c>
    </row>
    <row r="5950" spans="1:4">
      <c r="A5950" s="13" t="s">
        <v>101</v>
      </c>
      <c r="B5950" s="46">
        <v>81314206</v>
      </c>
      <c r="C5950" s="46">
        <v>81314707</v>
      </c>
      <c r="D5950" s="13" t="s">
        <v>1</v>
      </c>
    </row>
    <row r="5951" spans="1:4">
      <c r="A5951" s="13" t="s">
        <v>101</v>
      </c>
      <c r="B5951" s="46">
        <v>82791983</v>
      </c>
      <c r="C5951" s="46">
        <v>82792484</v>
      </c>
      <c r="D5951" s="13" t="s">
        <v>1</v>
      </c>
    </row>
    <row r="5952" spans="1:4">
      <c r="A5952" s="13" t="s">
        <v>101</v>
      </c>
      <c r="B5952" s="46">
        <v>86274463</v>
      </c>
      <c r="C5952" s="46">
        <v>86274964</v>
      </c>
      <c r="D5952" s="13" t="s">
        <v>1</v>
      </c>
    </row>
    <row r="5953" spans="1:4">
      <c r="A5953" s="13" t="s">
        <v>101</v>
      </c>
      <c r="B5953" s="46">
        <v>86374255</v>
      </c>
      <c r="C5953" s="46">
        <v>86374756</v>
      </c>
      <c r="D5953" s="13" t="s">
        <v>1</v>
      </c>
    </row>
    <row r="5954" spans="1:4">
      <c r="A5954" s="13" t="s">
        <v>101</v>
      </c>
      <c r="B5954" s="46">
        <v>87872527</v>
      </c>
      <c r="C5954" s="46">
        <v>87873028</v>
      </c>
      <c r="D5954" s="13" t="s">
        <v>1</v>
      </c>
    </row>
    <row r="5955" spans="1:4">
      <c r="A5955" s="13" t="s">
        <v>101</v>
      </c>
      <c r="B5955" s="46">
        <v>90142036</v>
      </c>
      <c r="C5955" s="46">
        <v>90142537</v>
      </c>
      <c r="D5955" s="13" t="s">
        <v>1</v>
      </c>
    </row>
    <row r="5956" spans="1:4">
      <c r="A5956" s="13" t="s">
        <v>101</v>
      </c>
      <c r="B5956" s="46">
        <v>95057146</v>
      </c>
      <c r="C5956" s="46">
        <v>95057647</v>
      </c>
      <c r="D5956" s="13" t="s">
        <v>1</v>
      </c>
    </row>
    <row r="5957" spans="1:4">
      <c r="A5957" s="13" t="s">
        <v>101</v>
      </c>
      <c r="B5957" s="46">
        <v>96582924</v>
      </c>
      <c r="C5957" s="46">
        <v>96583425</v>
      </c>
      <c r="D5957" s="13" t="s">
        <v>1</v>
      </c>
    </row>
    <row r="5958" spans="1:4">
      <c r="A5958" s="13" t="s">
        <v>101</v>
      </c>
      <c r="B5958" s="46">
        <v>99248534</v>
      </c>
      <c r="C5958" s="46">
        <v>99249035</v>
      </c>
      <c r="D5958" s="13" t="s">
        <v>1</v>
      </c>
    </row>
    <row r="5959" spans="1:4">
      <c r="A5959" s="13" t="s">
        <v>101</v>
      </c>
      <c r="B5959" s="46">
        <v>105293856</v>
      </c>
      <c r="C5959" s="46">
        <v>105294357</v>
      </c>
      <c r="D5959" s="13" t="s">
        <v>1</v>
      </c>
    </row>
    <row r="5960" spans="1:4">
      <c r="A5960" s="13" t="s">
        <v>101</v>
      </c>
      <c r="B5960" s="46">
        <v>105856815</v>
      </c>
      <c r="C5960" s="46">
        <v>105857316</v>
      </c>
      <c r="D5960" s="13" t="s">
        <v>1</v>
      </c>
    </row>
    <row r="5961" spans="1:4">
      <c r="A5961" s="13" t="s">
        <v>101</v>
      </c>
      <c r="B5961" s="46">
        <v>107937294</v>
      </c>
      <c r="C5961" s="46">
        <v>107937795</v>
      </c>
      <c r="D5961" s="13" t="s">
        <v>1</v>
      </c>
    </row>
    <row r="5962" spans="1:4">
      <c r="A5962" s="13" t="s">
        <v>101</v>
      </c>
      <c r="B5962" s="46">
        <v>124129911</v>
      </c>
      <c r="C5962" s="46">
        <v>124130412</v>
      </c>
      <c r="D5962" s="13" t="s">
        <v>1</v>
      </c>
    </row>
    <row r="5963" spans="1:4">
      <c r="A5963" s="13" t="s">
        <v>101</v>
      </c>
      <c r="B5963" s="46">
        <v>127233497</v>
      </c>
      <c r="C5963" s="46">
        <v>127233998</v>
      </c>
      <c r="D5963" s="13" t="s">
        <v>1</v>
      </c>
    </row>
    <row r="5964" spans="1:4">
      <c r="A5964" s="13" t="s">
        <v>101</v>
      </c>
      <c r="B5964" s="46">
        <v>133811834</v>
      </c>
      <c r="C5964" s="46">
        <v>133812335</v>
      </c>
      <c r="D5964" s="13" t="s">
        <v>1</v>
      </c>
    </row>
    <row r="5965" spans="1:4">
      <c r="A5965" s="13" t="s">
        <v>101</v>
      </c>
      <c r="B5965" s="46">
        <v>136928411</v>
      </c>
      <c r="C5965" s="46">
        <v>136928912</v>
      </c>
      <c r="D5965" s="13" t="s">
        <v>1</v>
      </c>
    </row>
    <row r="5966" spans="1:4">
      <c r="A5966" s="13" t="s">
        <v>101</v>
      </c>
      <c r="B5966" s="46">
        <v>139636509</v>
      </c>
      <c r="C5966" s="46">
        <v>139637010</v>
      </c>
      <c r="D5966" s="13" t="s">
        <v>1</v>
      </c>
    </row>
    <row r="5967" spans="1:4">
      <c r="A5967" s="13" t="s">
        <v>101</v>
      </c>
      <c r="B5967" s="46">
        <v>146019070</v>
      </c>
      <c r="C5967" s="46">
        <v>146019571</v>
      </c>
      <c r="D5967" s="13" t="s">
        <v>1</v>
      </c>
    </row>
    <row r="5968" spans="1:4">
      <c r="A5968" s="13" t="s">
        <v>101</v>
      </c>
      <c r="B5968" s="46">
        <v>147681303</v>
      </c>
      <c r="C5968" s="46">
        <v>147681804</v>
      </c>
      <c r="D5968" s="13" t="s">
        <v>1</v>
      </c>
    </row>
    <row r="5969" spans="1:4">
      <c r="A5969" s="13" t="s">
        <v>101</v>
      </c>
      <c r="B5969" s="46">
        <v>148397164</v>
      </c>
      <c r="C5969" s="46">
        <v>148397665</v>
      </c>
      <c r="D5969" s="13" t="s">
        <v>1</v>
      </c>
    </row>
    <row r="5970" spans="1:4">
      <c r="A5970" s="13" t="s">
        <v>101</v>
      </c>
      <c r="B5970" s="46">
        <v>148638358</v>
      </c>
      <c r="C5970" s="46">
        <v>148638859</v>
      </c>
      <c r="D5970" s="13" t="s">
        <v>1</v>
      </c>
    </row>
    <row r="5971" spans="1:4">
      <c r="A5971" s="13" t="s">
        <v>101</v>
      </c>
      <c r="B5971" s="46">
        <v>151215139</v>
      </c>
      <c r="C5971" s="46">
        <v>151215640</v>
      </c>
      <c r="D5971" s="13" t="s">
        <v>1</v>
      </c>
    </row>
    <row r="5972" spans="1:4">
      <c r="A5972" s="13" t="s">
        <v>101</v>
      </c>
      <c r="B5972" s="46">
        <v>151408856</v>
      </c>
      <c r="C5972" s="46">
        <v>151409357</v>
      </c>
      <c r="D5972" s="13" t="s">
        <v>1</v>
      </c>
    </row>
    <row r="5973" spans="1:4">
      <c r="A5973" s="13" t="s">
        <v>102</v>
      </c>
      <c r="B5973" s="46">
        <v>14163158</v>
      </c>
      <c r="C5973" s="46">
        <v>14163659</v>
      </c>
      <c r="D5973" s="13" t="s">
        <v>1</v>
      </c>
    </row>
    <row r="5974" spans="1:4">
      <c r="A5974" s="13" t="s">
        <v>102</v>
      </c>
      <c r="B5974" s="46">
        <v>15083200</v>
      </c>
      <c r="C5974" s="46">
        <v>15083701</v>
      </c>
      <c r="D5974" s="13" t="s">
        <v>1</v>
      </c>
    </row>
    <row r="5975" spans="1:4">
      <c r="A5975" s="13" t="s">
        <v>102</v>
      </c>
      <c r="B5975" s="46">
        <v>22081740</v>
      </c>
      <c r="C5975" s="46">
        <v>22082241</v>
      </c>
      <c r="D5975" s="13" t="s">
        <v>1</v>
      </c>
    </row>
    <row r="5976" spans="1:4">
      <c r="A5976" s="13" t="s">
        <v>102</v>
      </c>
      <c r="B5976" s="46">
        <v>26153562</v>
      </c>
      <c r="C5976" s="46">
        <v>26154063</v>
      </c>
      <c r="D5976" s="13" t="s">
        <v>1</v>
      </c>
    </row>
    <row r="5977" spans="1:4">
      <c r="A5977" s="13" t="s">
        <v>102</v>
      </c>
      <c r="B5977" s="46">
        <v>27346266</v>
      </c>
      <c r="C5977" s="46">
        <v>27346767</v>
      </c>
      <c r="D5977" s="13" t="s">
        <v>1</v>
      </c>
    </row>
    <row r="5978" spans="1:4">
      <c r="A5978" s="13" t="s">
        <v>102</v>
      </c>
      <c r="B5978" s="46">
        <v>27929759</v>
      </c>
      <c r="C5978" s="46">
        <v>27930260</v>
      </c>
      <c r="D5978" s="13" t="s">
        <v>1</v>
      </c>
    </row>
    <row r="5979" spans="1:4">
      <c r="A5979" s="13" t="s">
        <v>102</v>
      </c>
      <c r="B5979" s="46">
        <v>29197672</v>
      </c>
      <c r="C5979" s="46">
        <v>29198173</v>
      </c>
      <c r="D5979" s="13" t="s">
        <v>1</v>
      </c>
    </row>
    <row r="5980" spans="1:4">
      <c r="A5980" s="13" t="s">
        <v>102</v>
      </c>
      <c r="B5980" s="46">
        <v>29877649</v>
      </c>
      <c r="C5980" s="46">
        <v>29878150</v>
      </c>
      <c r="D5980" s="13" t="s">
        <v>1</v>
      </c>
    </row>
    <row r="5981" spans="1:4">
      <c r="A5981" s="13" t="s">
        <v>102</v>
      </c>
      <c r="B5981" s="46">
        <v>31985470</v>
      </c>
      <c r="C5981" s="46">
        <v>31985971</v>
      </c>
      <c r="D5981" s="13" t="s">
        <v>1</v>
      </c>
    </row>
    <row r="5982" spans="1:4">
      <c r="A5982" s="13" t="s">
        <v>102</v>
      </c>
      <c r="B5982" s="46">
        <v>36357245</v>
      </c>
      <c r="C5982" s="46">
        <v>36357746</v>
      </c>
      <c r="D5982" s="13" t="s">
        <v>1</v>
      </c>
    </row>
    <row r="5983" spans="1:4">
      <c r="A5983" s="13" t="s">
        <v>102</v>
      </c>
      <c r="B5983" s="46">
        <v>38268044</v>
      </c>
      <c r="C5983" s="46">
        <v>38268545</v>
      </c>
      <c r="D5983" s="13" t="s">
        <v>1</v>
      </c>
    </row>
    <row r="5984" spans="1:4">
      <c r="A5984" s="13" t="s">
        <v>102</v>
      </c>
      <c r="B5984" s="46">
        <v>47399642</v>
      </c>
      <c r="C5984" s="46">
        <v>47400143</v>
      </c>
      <c r="D5984" s="13" t="s">
        <v>1</v>
      </c>
    </row>
    <row r="5985" spans="1:4">
      <c r="A5985" s="13" t="s">
        <v>102</v>
      </c>
      <c r="B5985" s="46">
        <v>49062754</v>
      </c>
      <c r="C5985" s="46">
        <v>49063255</v>
      </c>
      <c r="D5985" s="13" t="s">
        <v>1</v>
      </c>
    </row>
    <row r="5986" spans="1:4">
      <c r="A5986" s="13" t="s">
        <v>102</v>
      </c>
      <c r="B5986" s="46">
        <v>49090164</v>
      </c>
      <c r="C5986" s="46">
        <v>49090665</v>
      </c>
      <c r="D5986" s="13" t="s">
        <v>1</v>
      </c>
    </row>
    <row r="5987" spans="1:4">
      <c r="A5987" s="13" t="s">
        <v>102</v>
      </c>
      <c r="B5987" s="46">
        <v>49330892</v>
      </c>
      <c r="C5987" s="46">
        <v>49331393</v>
      </c>
      <c r="D5987" s="13" t="s">
        <v>1</v>
      </c>
    </row>
    <row r="5988" spans="1:4">
      <c r="A5988" s="13" t="s">
        <v>102</v>
      </c>
      <c r="B5988" s="46">
        <v>49549756</v>
      </c>
      <c r="C5988" s="46">
        <v>49550257</v>
      </c>
      <c r="D5988" s="13" t="s">
        <v>1</v>
      </c>
    </row>
    <row r="5989" spans="1:4">
      <c r="A5989" s="13" t="s">
        <v>102</v>
      </c>
      <c r="B5989" s="46">
        <v>50855166</v>
      </c>
      <c r="C5989" s="46">
        <v>50855667</v>
      </c>
      <c r="D5989" s="13" t="s">
        <v>1</v>
      </c>
    </row>
    <row r="5990" spans="1:4">
      <c r="A5990" s="13" t="s">
        <v>102</v>
      </c>
      <c r="B5990" s="46">
        <v>51578733</v>
      </c>
      <c r="C5990" s="46">
        <v>51579234</v>
      </c>
      <c r="D5990" s="13" t="s">
        <v>1</v>
      </c>
    </row>
    <row r="5991" spans="1:4">
      <c r="A5991" s="13" t="s">
        <v>102</v>
      </c>
      <c r="B5991" s="46">
        <v>52813047</v>
      </c>
      <c r="C5991" s="46">
        <v>52813548</v>
      </c>
      <c r="D5991" s="13" t="s">
        <v>1</v>
      </c>
    </row>
    <row r="5992" spans="1:4">
      <c r="A5992" s="13" t="s">
        <v>102</v>
      </c>
      <c r="B5992" s="46">
        <v>53408596</v>
      </c>
      <c r="C5992" s="46">
        <v>53409097</v>
      </c>
      <c r="D5992" s="13" t="s">
        <v>1</v>
      </c>
    </row>
    <row r="5993" spans="1:4">
      <c r="A5993" s="13" t="s">
        <v>102</v>
      </c>
      <c r="B5993" s="46">
        <v>54058387</v>
      </c>
      <c r="C5993" s="46">
        <v>54058888</v>
      </c>
      <c r="D5993" s="13" t="s">
        <v>1</v>
      </c>
    </row>
    <row r="5994" spans="1:4">
      <c r="A5994" s="13" t="s">
        <v>102</v>
      </c>
      <c r="B5994" s="46">
        <v>54571511</v>
      </c>
      <c r="C5994" s="46">
        <v>54572012</v>
      </c>
      <c r="D5994" s="13" t="s">
        <v>1</v>
      </c>
    </row>
    <row r="5995" spans="1:4">
      <c r="A5995" s="13" t="s">
        <v>102</v>
      </c>
      <c r="B5995" s="46">
        <v>57123059</v>
      </c>
      <c r="C5995" s="46">
        <v>57123560</v>
      </c>
      <c r="D5995" s="13" t="s">
        <v>1</v>
      </c>
    </row>
    <row r="5996" spans="1:4">
      <c r="A5996" s="13" t="s">
        <v>102</v>
      </c>
      <c r="B5996" s="46">
        <v>58333049</v>
      </c>
      <c r="C5996" s="46">
        <v>58333550</v>
      </c>
      <c r="D5996" s="13" t="s">
        <v>1</v>
      </c>
    </row>
    <row r="5997" spans="1:4">
      <c r="A5997" s="13" t="s">
        <v>102</v>
      </c>
      <c r="B5997" s="46">
        <v>58980062</v>
      </c>
      <c r="C5997" s="46">
        <v>58980563</v>
      </c>
      <c r="D5997" s="13" t="s">
        <v>1</v>
      </c>
    </row>
    <row r="5998" spans="1:4">
      <c r="A5998" s="13" t="s">
        <v>102</v>
      </c>
      <c r="B5998" s="46">
        <v>59469985</v>
      </c>
      <c r="C5998" s="46">
        <v>59470486</v>
      </c>
      <c r="D5998" s="13" t="s">
        <v>1</v>
      </c>
    </row>
    <row r="5999" spans="1:4">
      <c r="A5999" s="13" t="s">
        <v>102</v>
      </c>
      <c r="B5999" s="46">
        <v>67345083</v>
      </c>
      <c r="C5999" s="46">
        <v>67345584</v>
      </c>
      <c r="D5999" s="13" t="s">
        <v>1</v>
      </c>
    </row>
    <row r="6000" spans="1:4">
      <c r="A6000" s="13" t="s">
        <v>102</v>
      </c>
      <c r="B6000" s="46">
        <v>68650189</v>
      </c>
      <c r="C6000" s="46">
        <v>68650690</v>
      </c>
      <c r="D6000" s="13" t="s">
        <v>1</v>
      </c>
    </row>
    <row r="6001" spans="1:4">
      <c r="A6001" s="13" t="s">
        <v>102</v>
      </c>
      <c r="B6001" s="46">
        <v>69689015</v>
      </c>
      <c r="C6001" s="46">
        <v>69689516</v>
      </c>
      <c r="D6001" s="13" t="s">
        <v>1</v>
      </c>
    </row>
    <row r="6002" spans="1:4">
      <c r="A6002" s="13" t="s">
        <v>102</v>
      </c>
      <c r="B6002" s="46">
        <v>69796662</v>
      </c>
      <c r="C6002" s="46">
        <v>69797163</v>
      </c>
      <c r="D6002" s="13" t="s">
        <v>1</v>
      </c>
    </row>
    <row r="6003" spans="1:4">
      <c r="A6003" s="13" t="s">
        <v>102</v>
      </c>
      <c r="B6003" s="46">
        <v>71127456</v>
      </c>
      <c r="C6003" s="46">
        <v>71127957</v>
      </c>
      <c r="D6003" s="13" t="s">
        <v>1</v>
      </c>
    </row>
    <row r="6004" spans="1:4">
      <c r="A6004" s="13" t="s">
        <v>102</v>
      </c>
      <c r="B6004" s="46">
        <v>71198992</v>
      </c>
      <c r="C6004" s="46">
        <v>71199493</v>
      </c>
      <c r="D6004" s="13" t="s">
        <v>1</v>
      </c>
    </row>
    <row r="6005" spans="1:4">
      <c r="A6005" s="13" t="s">
        <v>102</v>
      </c>
      <c r="B6005" s="46">
        <v>72740931</v>
      </c>
      <c r="C6005" s="46">
        <v>72741432</v>
      </c>
      <c r="D6005" s="13" t="s">
        <v>1</v>
      </c>
    </row>
    <row r="6006" spans="1:4">
      <c r="A6006" s="13" t="s">
        <v>102</v>
      </c>
      <c r="B6006" s="46">
        <v>72887416</v>
      </c>
      <c r="C6006" s="46">
        <v>72887917</v>
      </c>
      <c r="D6006" s="13" t="s">
        <v>1</v>
      </c>
    </row>
    <row r="6007" spans="1:4">
      <c r="A6007" s="13" t="s">
        <v>102</v>
      </c>
      <c r="B6007" s="46">
        <v>75765571</v>
      </c>
      <c r="C6007" s="46">
        <v>75766072</v>
      </c>
      <c r="D6007" s="13" t="s">
        <v>1</v>
      </c>
    </row>
    <row r="6008" spans="1:4">
      <c r="A6008" s="13" t="s">
        <v>102</v>
      </c>
      <c r="B6008" s="46">
        <v>76207906</v>
      </c>
      <c r="C6008" s="46">
        <v>76208407</v>
      </c>
      <c r="D6008" s="13" t="s">
        <v>1</v>
      </c>
    </row>
    <row r="6009" spans="1:4">
      <c r="A6009" s="13" t="s">
        <v>102</v>
      </c>
      <c r="B6009" s="46">
        <v>79933089</v>
      </c>
      <c r="C6009" s="46">
        <v>79933590</v>
      </c>
      <c r="D6009" s="13" t="s">
        <v>1</v>
      </c>
    </row>
    <row r="6010" spans="1:4">
      <c r="A6010" s="13" t="s">
        <v>102</v>
      </c>
      <c r="B6010" s="46">
        <v>82276692</v>
      </c>
      <c r="C6010" s="46">
        <v>82277193</v>
      </c>
      <c r="D6010" s="13" t="s">
        <v>1</v>
      </c>
    </row>
    <row r="6011" spans="1:4">
      <c r="A6011" s="13" t="s">
        <v>102</v>
      </c>
      <c r="B6011" s="46">
        <v>82643513</v>
      </c>
      <c r="C6011" s="46">
        <v>82644014</v>
      </c>
      <c r="D6011" s="13" t="s">
        <v>1</v>
      </c>
    </row>
    <row r="6012" spans="1:4">
      <c r="A6012" s="13" t="s">
        <v>102</v>
      </c>
      <c r="B6012" s="46">
        <v>84513858</v>
      </c>
      <c r="C6012" s="46">
        <v>84514359</v>
      </c>
      <c r="D6012" s="13" t="s">
        <v>1</v>
      </c>
    </row>
    <row r="6013" spans="1:4">
      <c r="A6013" s="13" t="s">
        <v>102</v>
      </c>
      <c r="B6013" s="46">
        <v>89208398</v>
      </c>
      <c r="C6013" s="46">
        <v>89208899</v>
      </c>
      <c r="D6013" s="13" t="s">
        <v>1</v>
      </c>
    </row>
    <row r="6014" spans="1:4">
      <c r="A6014" s="13" t="s">
        <v>102</v>
      </c>
      <c r="B6014" s="46">
        <v>89339779</v>
      </c>
      <c r="C6014" s="46">
        <v>89340280</v>
      </c>
      <c r="D6014" s="13" t="s">
        <v>1</v>
      </c>
    </row>
    <row r="6015" spans="1:4">
      <c r="A6015" s="13" t="s">
        <v>102</v>
      </c>
      <c r="B6015" s="46">
        <v>89437066</v>
      </c>
      <c r="C6015" s="46">
        <v>89437567</v>
      </c>
      <c r="D6015" s="13" t="s">
        <v>1</v>
      </c>
    </row>
    <row r="6016" spans="1:4">
      <c r="A6016" s="13" t="s">
        <v>102</v>
      </c>
      <c r="B6016" s="46">
        <v>90504585</v>
      </c>
      <c r="C6016" s="46">
        <v>90505086</v>
      </c>
      <c r="D6016" s="13" t="s">
        <v>1</v>
      </c>
    </row>
    <row r="6017" spans="1:4">
      <c r="A6017" s="13" t="s">
        <v>102</v>
      </c>
      <c r="B6017" s="46">
        <v>91701453</v>
      </c>
      <c r="C6017" s="46">
        <v>91701954</v>
      </c>
      <c r="D6017" s="13" t="s">
        <v>1</v>
      </c>
    </row>
    <row r="6018" spans="1:4">
      <c r="A6018" s="13" t="s">
        <v>102</v>
      </c>
      <c r="B6018" s="46">
        <v>91714306</v>
      </c>
      <c r="C6018" s="46">
        <v>91714807</v>
      </c>
      <c r="D6018" s="13" t="s">
        <v>1</v>
      </c>
    </row>
    <row r="6019" spans="1:4">
      <c r="A6019" s="13" t="s">
        <v>102</v>
      </c>
      <c r="B6019" s="46">
        <v>91960414</v>
      </c>
      <c r="C6019" s="46">
        <v>91960915</v>
      </c>
      <c r="D6019" s="13" t="s">
        <v>1</v>
      </c>
    </row>
    <row r="6020" spans="1:4">
      <c r="A6020" s="13" t="s">
        <v>102</v>
      </c>
      <c r="B6020" s="46">
        <v>95254257</v>
      </c>
      <c r="C6020" s="46">
        <v>95254758</v>
      </c>
      <c r="D6020" s="13" t="s">
        <v>1</v>
      </c>
    </row>
    <row r="6021" spans="1:4">
      <c r="A6021" s="13" t="s">
        <v>102</v>
      </c>
      <c r="B6021" s="46">
        <v>97345331</v>
      </c>
      <c r="C6021" s="46">
        <v>97345832</v>
      </c>
      <c r="D6021" s="13" t="s">
        <v>1</v>
      </c>
    </row>
    <row r="6022" spans="1:4">
      <c r="A6022" s="13" t="s">
        <v>102</v>
      </c>
      <c r="B6022" s="46">
        <v>97461092</v>
      </c>
      <c r="C6022" s="46">
        <v>97461593</v>
      </c>
      <c r="D6022" s="13" t="s">
        <v>1</v>
      </c>
    </row>
    <row r="6023" spans="1:4">
      <c r="A6023" s="13" t="s">
        <v>102</v>
      </c>
      <c r="B6023" s="46">
        <v>99304064</v>
      </c>
      <c r="C6023" s="46">
        <v>99304565</v>
      </c>
      <c r="D6023" s="13" t="s">
        <v>1</v>
      </c>
    </row>
    <row r="6024" spans="1:4">
      <c r="A6024" s="13" t="s">
        <v>102</v>
      </c>
      <c r="B6024" s="46">
        <v>101371952</v>
      </c>
      <c r="C6024" s="46">
        <v>101372453</v>
      </c>
      <c r="D6024" s="13" t="s">
        <v>1</v>
      </c>
    </row>
    <row r="6025" spans="1:4">
      <c r="A6025" s="13" t="s">
        <v>102</v>
      </c>
      <c r="B6025" s="46">
        <v>101372932</v>
      </c>
      <c r="C6025" s="46">
        <v>101373433</v>
      </c>
      <c r="D6025" s="13" t="s">
        <v>1</v>
      </c>
    </row>
    <row r="6026" spans="1:4">
      <c r="A6026" s="13" t="s">
        <v>102</v>
      </c>
      <c r="B6026" s="46">
        <v>101839159</v>
      </c>
      <c r="C6026" s="46">
        <v>101839660</v>
      </c>
      <c r="D6026" s="13" t="s">
        <v>1</v>
      </c>
    </row>
    <row r="6027" spans="1:4">
      <c r="A6027" s="13" t="s">
        <v>102</v>
      </c>
      <c r="B6027" s="46">
        <v>102145492</v>
      </c>
      <c r="C6027" s="46">
        <v>102145993</v>
      </c>
      <c r="D6027" s="13" t="s">
        <v>1</v>
      </c>
    </row>
    <row r="6028" spans="1:4">
      <c r="A6028" s="13" t="s">
        <v>102</v>
      </c>
      <c r="B6028" s="46">
        <v>103941572</v>
      </c>
      <c r="C6028" s="46">
        <v>103942073</v>
      </c>
      <c r="D6028" s="13" t="s">
        <v>1</v>
      </c>
    </row>
    <row r="6029" spans="1:4">
      <c r="A6029" s="13" t="s">
        <v>102</v>
      </c>
      <c r="B6029" s="46">
        <v>106437067</v>
      </c>
      <c r="C6029" s="46">
        <v>106437568</v>
      </c>
      <c r="D6029" s="13" t="s">
        <v>1</v>
      </c>
    </row>
    <row r="6030" spans="1:4">
      <c r="A6030" s="13" t="s">
        <v>102</v>
      </c>
      <c r="B6030" s="46">
        <v>106945256</v>
      </c>
      <c r="C6030" s="46">
        <v>106945757</v>
      </c>
      <c r="D6030" s="13" t="s">
        <v>1</v>
      </c>
    </row>
    <row r="6031" spans="1:4">
      <c r="A6031" s="13" t="s">
        <v>102</v>
      </c>
      <c r="B6031" s="46">
        <v>107002107</v>
      </c>
      <c r="C6031" s="46">
        <v>107002608</v>
      </c>
      <c r="D6031" s="13" t="s">
        <v>1</v>
      </c>
    </row>
    <row r="6032" spans="1:4">
      <c r="A6032" s="13" t="s">
        <v>102</v>
      </c>
      <c r="B6032" s="46">
        <v>107058138</v>
      </c>
      <c r="C6032" s="46">
        <v>107058639</v>
      </c>
      <c r="D6032" s="13" t="s">
        <v>1</v>
      </c>
    </row>
    <row r="6033" spans="1:4">
      <c r="A6033" s="13" t="s">
        <v>102</v>
      </c>
      <c r="B6033" s="46">
        <v>109960964</v>
      </c>
      <c r="C6033" s="46">
        <v>109961465</v>
      </c>
      <c r="D6033" s="13" t="s">
        <v>1</v>
      </c>
    </row>
    <row r="6034" spans="1:4">
      <c r="A6034" s="13" t="s">
        <v>102</v>
      </c>
      <c r="B6034" s="46">
        <v>111861011</v>
      </c>
      <c r="C6034" s="46">
        <v>111861512</v>
      </c>
      <c r="D6034" s="13" t="s">
        <v>1</v>
      </c>
    </row>
    <row r="6035" spans="1:4">
      <c r="A6035" s="13" t="s">
        <v>102</v>
      </c>
      <c r="B6035" s="46">
        <v>111904774</v>
      </c>
      <c r="C6035" s="46">
        <v>111905275</v>
      </c>
      <c r="D6035" s="13" t="s">
        <v>1</v>
      </c>
    </row>
    <row r="6036" spans="1:4">
      <c r="A6036" s="13" t="s">
        <v>102</v>
      </c>
      <c r="B6036" s="46">
        <v>114058538</v>
      </c>
      <c r="C6036" s="46">
        <v>114059039</v>
      </c>
      <c r="D6036" s="13" t="s">
        <v>1</v>
      </c>
    </row>
    <row r="6037" spans="1:4">
      <c r="A6037" s="13" t="s">
        <v>102</v>
      </c>
      <c r="B6037" s="46">
        <v>115858787</v>
      </c>
      <c r="C6037" s="46">
        <v>115859288</v>
      </c>
      <c r="D6037" s="13" t="s">
        <v>1</v>
      </c>
    </row>
    <row r="6038" spans="1:4">
      <c r="A6038" s="13" t="s">
        <v>102</v>
      </c>
      <c r="B6038" s="46">
        <v>115922308</v>
      </c>
      <c r="C6038" s="46">
        <v>115922809</v>
      </c>
      <c r="D6038" s="13" t="s">
        <v>1</v>
      </c>
    </row>
    <row r="6039" spans="1:4">
      <c r="A6039" s="13" t="s">
        <v>102</v>
      </c>
      <c r="B6039" s="46">
        <v>116781087</v>
      </c>
      <c r="C6039" s="46">
        <v>116781588</v>
      </c>
      <c r="D6039" s="13" t="s">
        <v>1</v>
      </c>
    </row>
    <row r="6040" spans="1:4">
      <c r="A6040" s="13" t="s">
        <v>102</v>
      </c>
      <c r="B6040" s="46">
        <v>117778423</v>
      </c>
      <c r="C6040" s="46">
        <v>117778924</v>
      </c>
      <c r="D6040" s="13" t="s">
        <v>1</v>
      </c>
    </row>
    <row r="6041" spans="1:4">
      <c r="A6041" s="13" t="s">
        <v>102</v>
      </c>
      <c r="B6041" s="46">
        <v>119755792</v>
      </c>
      <c r="C6041" s="46">
        <v>119756293</v>
      </c>
      <c r="D6041" s="13" t="s">
        <v>1</v>
      </c>
    </row>
    <row r="6042" spans="1:4">
      <c r="A6042" s="13" t="s">
        <v>102</v>
      </c>
      <c r="B6042" s="46">
        <v>119893686</v>
      </c>
      <c r="C6042" s="46">
        <v>119894187</v>
      </c>
      <c r="D6042" s="13" t="s">
        <v>1</v>
      </c>
    </row>
    <row r="6043" spans="1:4">
      <c r="A6043" s="13" t="s">
        <v>102</v>
      </c>
      <c r="B6043" s="46">
        <v>119974108</v>
      </c>
      <c r="C6043" s="46">
        <v>119974609</v>
      </c>
      <c r="D6043" s="13" t="s">
        <v>1</v>
      </c>
    </row>
    <row r="6044" spans="1:4">
      <c r="A6044" s="13" t="s">
        <v>102</v>
      </c>
      <c r="B6044" s="46">
        <v>120989579</v>
      </c>
      <c r="C6044" s="46">
        <v>120990080</v>
      </c>
      <c r="D6044" s="13" t="s">
        <v>1</v>
      </c>
    </row>
    <row r="6045" spans="1:4">
      <c r="A6045" s="13" t="s">
        <v>102</v>
      </c>
      <c r="B6045" s="46">
        <v>122315521</v>
      </c>
      <c r="C6045" s="46">
        <v>122316022</v>
      </c>
      <c r="D6045" s="13" t="s">
        <v>1</v>
      </c>
    </row>
    <row r="6046" spans="1:4">
      <c r="A6046" s="13" t="s">
        <v>102</v>
      </c>
      <c r="B6046" s="46">
        <v>123629134</v>
      </c>
      <c r="C6046" s="46">
        <v>123629635</v>
      </c>
      <c r="D6046" s="13" t="s">
        <v>1</v>
      </c>
    </row>
    <row r="6047" spans="1:4">
      <c r="A6047" s="13" t="s">
        <v>102</v>
      </c>
      <c r="B6047" s="46">
        <v>125284139</v>
      </c>
      <c r="C6047" s="46">
        <v>125284640</v>
      </c>
      <c r="D6047" s="13" t="s">
        <v>1</v>
      </c>
    </row>
    <row r="6048" spans="1:4">
      <c r="A6048" s="13" t="s">
        <v>102</v>
      </c>
      <c r="B6048" s="46">
        <v>125503366</v>
      </c>
      <c r="C6048" s="46">
        <v>125503867</v>
      </c>
      <c r="D6048" s="13" t="s">
        <v>1</v>
      </c>
    </row>
    <row r="6049" spans="1:4">
      <c r="A6049" s="13" t="s">
        <v>102</v>
      </c>
      <c r="B6049" s="46">
        <v>126226412</v>
      </c>
      <c r="C6049" s="46">
        <v>126226913</v>
      </c>
      <c r="D6049" s="13" t="s">
        <v>1</v>
      </c>
    </row>
    <row r="6050" spans="1:4">
      <c r="A6050" s="13" t="s">
        <v>102</v>
      </c>
      <c r="B6050" s="46">
        <v>126450243</v>
      </c>
      <c r="C6050" s="46">
        <v>126450744</v>
      </c>
      <c r="D6050" s="13" t="s">
        <v>1</v>
      </c>
    </row>
    <row r="6051" spans="1:4">
      <c r="A6051" s="13" t="s">
        <v>102</v>
      </c>
      <c r="B6051" s="46">
        <v>128906171</v>
      </c>
      <c r="C6051" s="46">
        <v>128906672</v>
      </c>
      <c r="D6051" s="13" t="s">
        <v>1</v>
      </c>
    </row>
    <row r="6052" spans="1:4">
      <c r="A6052" s="13" t="s">
        <v>102</v>
      </c>
      <c r="B6052" s="46">
        <v>129180540</v>
      </c>
      <c r="C6052" s="46">
        <v>129181041</v>
      </c>
      <c r="D6052" s="13" t="s">
        <v>1</v>
      </c>
    </row>
    <row r="6053" spans="1:4">
      <c r="A6053" s="13" t="s">
        <v>102</v>
      </c>
      <c r="B6053" s="46">
        <v>129595316</v>
      </c>
      <c r="C6053" s="46">
        <v>129595817</v>
      </c>
      <c r="D6053" s="13" t="s">
        <v>1</v>
      </c>
    </row>
    <row r="6054" spans="1:4">
      <c r="A6054" s="13" t="s">
        <v>102</v>
      </c>
      <c r="B6054" s="46">
        <v>130182097</v>
      </c>
      <c r="C6054" s="46">
        <v>130182598</v>
      </c>
      <c r="D6054" s="13" t="s">
        <v>1</v>
      </c>
    </row>
    <row r="6055" spans="1:4">
      <c r="A6055" s="13" t="s">
        <v>102</v>
      </c>
      <c r="B6055" s="46">
        <v>132352648</v>
      </c>
      <c r="C6055" s="46">
        <v>132353149</v>
      </c>
      <c r="D6055" s="13" t="s">
        <v>1</v>
      </c>
    </row>
    <row r="6056" spans="1:4">
      <c r="A6056" s="13" t="s">
        <v>102</v>
      </c>
      <c r="B6056" s="46">
        <v>132928709</v>
      </c>
      <c r="C6056" s="46">
        <v>132929210</v>
      </c>
      <c r="D6056" s="13" t="s">
        <v>1</v>
      </c>
    </row>
    <row r="6057" spans="1:4">
      <c r="A6057" s="13" t="s">
        <v>102</v>
      </c>
      <c r="B6057" s="46">
        <v>134221451</v>
      </c>
      <c r="C6057" s="46">
        <v>134221952</v>
      </c>
      <c r="D6057" s="13" t="s">
        <v>1</v>
      </c>
    </row>
    <row r="6058" spans="1:4">
      <c r="A6058" s="13" t="s">
        <v>102</v>
      </c>
      <c r="B6058" s="46">
        <v>134361214</v>
      </c>
      <c r="C6058" s="46">
        <v>134361715</v>
      </c>
      <c r="D6058" s="13" t="s">
        <v>1</v>
      </c>
    </row>
    <row r="6059" spans="1:4">
      <c r="A6059" s="13" t="s">
        <v>102</v>
      </c>
      <c r="B6059" s="46">
        <v>134898271</v>
      </c>
      <c r="C6059" s="46">
        <v>134898772</v>
      </c>
      <c r="D6059" s="13" t="s">
        <v>1</v>
      </c>
    </row>
    <row r="6060" spans="1:4">
      <c r="A6060" s="13" t="s">
        <v>102</v>
      </c>
      <c r="B6060" s="46">
        <v>135033503</v>
      </c>
      <c r="C6060" s="46">
        <v>135034004</v>
      </c>
      <c r="D6060" s="13" t="s">
        <v>1</v>
      </c>
    </row>
    <row r="6061" spans="1:4">
      <c r="A6061" s="13" t="s">
        <v>102</v>
      </c>
      <c r="B6061" s="46">
        <v>135703443</v>
      </c>
      <c r="C6061" s="46">
        <v>135703944</v>
      </c>
      <c r="D6061" s="13" t="s">
        <v>1</v>
      </c>
    </row>
    <row r="6062" spans="1:4">
      <c r="A6062" s="13" t="s">
        <v>102</v>
      </c>
      <c r="B6062" s="46">
        <v>136865911</v>
      </c>
      <c r="C6062" s="46">
        <v>136866412</v>
      </c>
      <c r="D6062" s="13" t="s">
        <v>1</v>
      </c>
    </row>
    <row r="6063" spans="1:4">
      <c r="A6063" s="13" t="s">
        <v>102</v>
      </c>
      <c r="B6063" s="46">
        <v>137801586</v>
      </c>
      <c r="C6063" s="46">
        <v>137802087</v>
      </c>
      <c r="D6063" s="13" t="s">
        <v>1</v>
      </c>
    </row>
    <row r="6064" spans="1:4">
      <c r="A6064" s="13" t="s">
        <v>102</v>
      </c>
      <c r="B6064" s="46">
        <v>138133537</v>
      </c>
      <c r="C6064" s="46">
        <v>138134038</v>
      </c>
      <c r="D6064" s="13" t="s">
        <v>1</v>
      </c>
    </row>
    <row r="6065" spans="1:4">
      <c r="A6065" s="13" t="s">
        <v>102</v>
      </c>
      <c r="B6065" s="46">
        <v>139609868</v>
      </c>
      <c r="C6065" s="46">
        <v>139610369</v>
      </c>
      <c r="D6065" s="13" t="s">
        <v>1</v>
      </c>
    </row>
    <row r="6066" spans="1:4">
      <c r="A6066" s="13" t="s">
        <v>102</v>
      </c>
      <c r="B6066" s="46">
        <v>141163934</v>
      </c>
      <c r="C6066" s="46">
        <v>141164435</v>
      </c>
      <c r="D6066" s="13" t="s">
        <v>1</v>
      </c>
    </row>
    <row r="6067" spans="1:4">
      <c r="A6067" s="13" t="s">
        <v>102</v>
      </c>
      <c r="B6067" s="46">
        <v>141877547</v>
      </c>
      <c r="C6067" s="46">
        <v>141878048</v>
      </c>
      <c r="D6067" s="13" t="s">
        <v>1</v>
      </c>
    </row>
    <row r="6068" spans="1:4">
      <c r="A6068" s="13" t="s">
        <v>102</v>
      </c>
      <c r="B6068" s="46">
        <v>144655116</v>
      </c>
      <c r="C6068" s="46">
        <v>144655617</v>
      </c>
      <c r="D6068" s="13" t="s">
        <v>1</v>
      </c>
    </row>
    <row r="6069" spans="1:4">
      <c r="A6069" s="13" t="s">
        <v>103</v>
      </c>
      <c r="B6069" s="46">
        <v>684880</v>
      </c>
      <c r="C6069" s="46">
        <v>685381</v>
      </c>
      <c r="D6069" s="13" t="s">
        <v>1</v>
      </c>
    </row>
    <row r="6070" spans="1:4">
      <c r="A6070" s="13" t="s">
        <v>103</v>
      </c>
      <c r="B6070" s="46">
        <v>12773477</v>
      </c>
      <c r="C6070" s="46">
        <v>12773978</v>
      </c>
      <c r="D6070" s="13" t="s">
        <v>1</v>
      </c>
    </row>
    <row r="6071" spans="1:4">
      <c r="A6071" s="13" t="s">
        <v>103</v>
      </c>
      <c r="B6071" s="46">
        <v>14027060</v>
      </c>
      <c r="C6071" s="46">
        <v>14027561</v>
      </c>
      <c r="D6071" s="13" t="s">
        <v>1</v>
      </c>
    </row>
    <row r="6072" spans="1:4">
      <c r="A6072" s="13" t="s">
        <v>103</v>
      </c>
      <c r="B6072" s="46">
        <v>19925915</v>
      </c>
      <c r="C6072" s="46">
        <v>19926416</v>
      </c>
      <c r="D6072" s="13" t="s">
        <v>1</v>
      </c>
    </row>
    <row r="6073" spans="1:4">
      <c r="A6073" s="13" t="s">
        <v>103</v>
      </c>
      <c r="B6073" s="46">
        <v>34688434</v>
      </c>
      <c r="C6073" s="46">
        <v>34688935</v>
      </c>
      <c r="D6073" s="13" t="s">
        <v>1</v>
      </c>
    </row>
    <row r="6074" spans="1:4">
      <c r="A6074" s="13" t="s">
        <v>103</v>
      </c>
      <c r="B6074" s="46">
        <v>35179897</v>
      </c>
      <c r="C6074" s="46">
        <v>35180398</v>
      </c>
      <c r="D6074" s="13" t="s">
        <v>1</v>
      </c>
    </row>
    <row r="6075" spans="1:4">
      <c r="A6075" s="13" t="s">
        <v>103</v>
      </c>
      <c r="B6075" s="46">
        <v>35657711</v>
      </c>
      <c r="C6075" s="46">
        <v>35658212</v>
      </c>
      <c r="D6075" s="13" t="s">
        <v>1</v>
      </c>
    </row>
    <row r="6076" spans="1:4">
      <c r="A6076" s="13" t="s">
        <v>103</v>
      </c>
      <c r="B6076" s="46">
        <v>37454194</v>
      </c>
      <c r="C6076" s="46">
        <v>37454695</v>
      </c>
      <c r="D6076" s="13" t="s">
        <v>1</v>
      </c>
    </row>
    <row r="6077" spans="1:4">
      <c r="A6077" s="13" t="s">
        <v>103</v>
      </c>
      <c r="B6077" s="46">
        <v>38388745</v>
      </c>
      <c r="C6077" s="46">
        <v>38389246</v>
      </c>
      <c r="D6077" s="13" t="s">
        <v>1</v>
      </c>
    </row>
    <row r="6078" spans="1:4">
      <c r="A6078" s="13" t="s">
        <v>103</v>
      </c>
      <c r="B6078" s="46">
        <v>66455780</v>
      </c>
      <c r="C6078" s="46">
        <v>66456281</v>
      </c>
      <c r="D6078" s="13" t="s">
        <v>1</v>
      </c>
    </row>
    <row r="6079" spans="1:4">
      <c r="A6079" s="13" t="s">
        <v>103</v>
      </c>
      <c r="B6079" s="46">
        <v>69065118</v>
      </c>
      <c r="C6079" s="46">
        <v>69065619</v>
      </c>
      <c r="D6079" s="13" t="s">
        <v>1</v>
      </c>
    </row>
    <row r="6080" spans="1:4">
      <c r="A6080" s="13" t="s">
        <v>103</v>
      </c>
      <c r="B6080" s="46">
        <v>74653828</v>
      </c>
      <c r="C6080" s="46">
        <v>74654329</v>
      </c>
      <c r="D6080" s="13" t="s">
        <v>1</v>
      </c>
    </row>
    <row r="6081" spans="1:4">
      <c r="A6081" s="13" t="s">
        <v>103</v>
      </c>
      <c r="B6081" s="46">
        <v>75443024</v>
      </c>
      <c r="C6081" s="46">
        <v>75443525</v>
      </c>
      <c r="D6081" s="13" t="s">
        <v>1</v>
      </c>
    </row>
    <row r="6082" spans="1:4">
      <c r="A6082" s="13" t="s">
        <v>103</v>
      </c>
      <c r="B6082" s="46">
        <v>80619349</v>
      </c>
      <c r="C6082" s="46">
        <v>80619850</v>
      </c>
      <c r="D6082" s="13" t="s">
        <v>1</v>
      </c>
    </row>
    <row r="6083" spans="1:4">
      <c r="A6083" s="13" t="s">
        <v>103</v>
      </c>
      <c r="B6083" s="46">
        <v>85606607</v>
      </c>
      <c r="C6083" s="46">
        <v>85607108</v>
      </c>
      <c r="D6083" s="13" t="s">
        <v>1</v>
      </c>
    </row>
    <row r="6084" spans="1:4">
      <c r="A6084" s="13" t="s">
        <v>103</v>
      </c>
      <c r="B6084" s="46">
        <v>86875987</v>
      </c>
      <c r="C6084" s="46">
        <v>86876488</v>
      </c>
      <c r="D6084" s="13" t="s">
        <v>1</v>
      </c>
    </row>
    <row r="6085" spans="1:4">
      <c r="A6085" s="13" t="s">
        <v>103</v>
      </c>
      <c r="B6085" s="46">
        <v>90255224</v>
      </c>
      <c r="C6085" s="46">
        <v>90255725</v>
      </c>
      <c r="D6085" s="13" t="s">
        <v>1</v>
      </c>
    </row>
    <row r="6086" spans="1:4">
      <c r="A6086" s="13" t="s">
        <v>103</v>
      </c>
      <c r="B6086" s="46">
        <v>92291181</v>
      </c>
      <c r="C6086" s="46">
        <v>92291682</v>
      </c>
      <c r="D6086" s="13" t="s">
        <v>1</v>
      </c>
    </row>
    <row r="6087" spans="1:4">
      <c r="A6087" s="13" t="s">
        <v>103</v>
      </c>
      <c r="B6087" s="46">
        <v>94682329</v>
      </c>
      <c r="C6087" s="46">
        <v>94682830</v>
      </c>
      <c r="D6087" s="13" t="s">
        <v>1</v>
      </c>
    </row>
    <row r="6088" spans="1:4">
      <c r="A6088" s="13" t="s">
        <v>103</v>
      </c>
      <c r="B6088" s="46">
        <v>100639004</v>
      </c>
      <c r="C6088" s="46">
        <v>100639505</v>
      </c>
      <c r="D6088" s="13" t="s">
        <v>1</v>
      </c>
    </row>
    <row r="6089" spans="1:4">
      <c r="A6089" s="13" t="s">
        <v>103</v>
      </c>
      <c r="B6089" s="46">
        <v>104124627</v>
      </c>
      <c r="C6089" s="46">
        <v>104125128</v>
      </c>
      <c r="D6089" s="13" t="s">
        <v>1</v>
      </c>
    </row>
    <row r="6090" spans="1:4">
      <c r="A6090" s="13" t="s">
        <v>103</v>
      </c>
      <c r="B6090" s="46">
        <v>104182099</v>
      </c>
      <c r="C6090" s="46">
        <v>104182600</v>
      </c>
      <c r="D6090" s="13" t="s">
        <v>1</v>
      </c>
    </row>
    <row r="6091" spans="1:4">
      <c r="A6091" s="13" t="s">
        <v>103</v>
      </c>
      <c r="B6091" s="46">
        <v>107668928</v>
      </c>
      <c r="C6091" s="46">
        <v>107669429</v>
      </c>
      <c r="D6091" s="13" t="s">
        <v>1</v>
      </c>
    </row>
    <row r="6092" spans="1:4">
      <c r="A6092" s="13" t="s">
        <v>103</v>
      </c>
      <c r="B6092" s="46">
        <v>111864091</v>
      </c>
      <c r="C6092" s="46">
        <v>111864592</v>
      </c>
      <c r="D6092" s="13" t="s">
        <v>1</v>
      </c>
    </row>
    <row r="6093" spans="1:4">
      <c r="A6093" s="13" t="s">
        <v>103</v>
      </c>
      <c r="B6093" s="46">
        <v>123883757</v>
      </c>
      <c r="C6093" s="46">
        <v>123884258</v>
      </c>
      <c r="D6093" s="13" t="s">
        <v>1</v>
      </c>
    </row>
    <row r="6094" spans="1:4">
      <c r="A6094" s="13" t="s">
        <v>103</v>
      </c>
      <c r="B6094" s="46">
        <v>124754796</v>
      </c>
      <c r="C6094" s="46">
        <v>124755297</v>
      </c>
      <c r="D6094" s="13" t="s">
        <v>1</v>
      </c>
    </row>
    <row r="6095" spans="1:4">
      <c r="A6095" s="13" t="s">
        <v>103</v>
      </c>
      <c r="B6095" s="46">
        <v>127177531</v>
      </c>
      <c r="C6095" s="46">
        <v>127178032</v>
      </c>
      <c r="D6095" s="13" t="s">
        <v>1</v>
      </c>
    </row>
    <row r="6096" spans="1:4">
      <c r="A6096" s="13" t="s">
        <v>103</v>
      </c>
      <c r="B6096" s="46">
        <v>131266677</v>
      </c>
      <c r="C6096" s="46">
        <v>131267178</v>
      </c>
      <c r="D6096" s="13" t="s">
        <v>1</v>
      </c>
    </row>
    <row r="6097" spans="1:4">
      <c r="A6097" s="13" t="s">
        <v>103</v>
      </c>
      <c r="B6097" s="46">
        <v>131637958</v>
      </c>
      <c r="C6097" s="46">
        <v>131638459</v>
      </c>
      <c r="D6097" s="13" t="s">
        <v>1</v>
      </c>
    </row>
    <row r="6098" spans="1:4">
      <c r="A6098" s="13" t="s">
        <v>103</v>
      </c>
      <c r="B6098" s="46">
        <v>131851568</v>
      </c>
      <c r="C6098" s="46">
        <v>131852069</v>
      </c>
      <c r="D6098" s="13" t="s">
        <v>1</v>
      </c>
    </row>
    <row r="6099" spans="1:4">
      <c r="A6099" s="13" t="s">
        <v>103</v>
      </c>
      <c r="B6099" s="46">
        <v>132248290</v>
      </c>
      <c r="C6099" s="46">
        <v>132248791</v>
      </c>
      <c r="D6099" s="13" t="s">
        <v>1</v>
      </c>
    </row>
    <row r="6100" spans="1:4">
      <c r="A6100" s="13" t="s">
        <v>103</v>
      </c>
      <c r="B6100" s="46">
        <v>136610628</v>
      </c>
      <c r="C6100" s="46">
        <v>136611129</v>
      </c>
      <c r="D6100" s="13" t="s">
        <v>1</v>
      </c>
    </row>
    <row r="6101" spans="1:4">
      <c r="A6101" s="13" t="s">
        <v>106</v>
      </c>
      <c r="B6101" s="46">
        <v>9432007</v>
      </c>
      <c r="C6101" s="46">
        <v>9432508</v>
      </c>
      <c r="D6101" s="13" t="s">
        <v>1</v>
      </c>
    </row>
    <row r="6102" spans="1:4">
      <c r="A6102" s="13" t="s">
        <v>106</v>
      </c>
      <c r="B6102" s="46">
        <v>18417694</v>
      </c>
      <c r="C6102" s="46">
        <v>18418195</v>
      </c>
      <c r="D6102" s="13" t="s">
        <v>1</v>
      </c>
    </row>
    <row r="6103" spans="1:4">
      <c r="A6103" s="13" t="s">
        <v>106</v>
      </c>
      <c r="B6103" s="46">
        <v>40033440</v>
      </c>
      <c r="C6103" s="46">
        <v>40033941</v>
      </c>
      <c r="D6103" s="13" t="s">
        <v>1</v>
      </c>
    </row>
    <row r="6104" spans="1:4">
      <c r="A6104" s="13" t="s">
        <v>106</v>
      </c>
      <c r="B6104" s="46">
        <v>47722546</v>
      </c>
      <c r="C6104" s="46">
        <v>47723047</v>
      </c>
      <c r="D6104" s="13" t="s">
        <v>1</v>
      </c>
    </row>
    <row r="6105" spans="1:4">
      <c r="A6105" s="13" t="s">
        <v>106</v>
      </c>
      <c r="B6105" s="46">
        <v>52587081</v>
      </c>
      <c r="C6105" s="46">
        <v>52587582</v>
      </c>
      <c r="D6105" s="13" t="s">
        <v>1</v>
      </c>
    </row>
    <row r="6106" spans="1:4">
      <c r="A6106" s="13" t="s">
        <v>106</v>
      </c>
      <c r="B6106" s="46">
        <v>87694960</v>
      </c>
      <c r="C6106" s="46">
        <v>87695461</v>
      </c>
      <c r="D6106" s="13" t="s">
        <v>1</v>
      </c>
    </row>
    <row r="6107" spans="1:4">
      <c r="A6107" s="13" t="s">
        <v>106</v>
      </c>
      <c r="B6107" s="46">
        <v>100023654</v>
      </c>
      <c r="C6107" s="46">
        <v>100024155</v>
      </c>
      <c r="D6107" s="13" t="s">
        <v>1</v>
      </c>
    </row>
    <row r="6108" spans="1:4">
      <c r="A6108" s="13" t="s">
        <v>106</v>
      </c>
      <c r="B6108" s="46">
        <v>110596228</v>
      </c>
      <c r="C6108" s="46">
        <v>110596729</v>
      </c>
      <c r="D6108" s="13" t="s">
        <v>1</v>
      </c>
    </row>
    <row r="6109" spans="1:4">
      <c r="A6109" s="13" t="s">
        <v>106</v>
      </c>
      <c r="B6109" s="46">
        <v>117858663</v>
      </c>
      <c r="C6109" s="46">
        <v>117859164</v>
      </c>
      <c r="D6109" s="13" t="s">
        <v>1</v>
      </c>
    </row>
    <row r="6110" spans="1:4">
      <c r="A6110" s="13" t="s">
        <v>106</v>
      </c>
      <c r="B6110" s="46">
        <v>124137520</v>
      </c>
      <c r="C6110" s="46">
        <v>124138021</v>
      </c>
      <c r="D6110" s="13" t="s">
        <v>1</v>
      </c>
    </row>
    <row r="6111" spans="1:4">
      <c r="A6111" s="13" t="s">
        <v>106</v>
      </c>
      <c r="B6111" s="46">
        <v>136998173</v>
      </c>
      <c r="C6111" s="46">
        <v>136998674</v>
      </c>
      <c r="D6111" s="13" t="s">
        <v>1</v>
      </c>
    </row>
    <row r="6112" spans="1:4">
      <c r="A6112" s="13" t="s">
        <v>106</v>
      </c>
      <c r="B6112" s="46">
        <v>138194553</v>
      </c>
      <c r="C6112" s="46">
        <v>138195054</v>
      </c>
      <c r="D6112" s="13" t="s">
        <v>1</v>
      </c>
    </row>
    <row r="6113" spans="1:4">
      <c r="A6113" s="13" t="s">
        <v>106</v>
      </c>
      <c r="B6113" s="46">
        <v>141701149</v>
      </c>
      <c r="C6113" s="46">
        <v>141701650</v>
      </c>
      <c r="D6113" s="13" t="s">
        <v>1</v>
      </c>
    </row>
    <row r="6114" spans="1:4">
      <c r="A6114" s="13" t="s">
        <v>82</v>
      </c>
      <c r="B6114" s="46">
        <v>1372279</v>
      </c>
      <c r="C6114" s="46">
        <v>1372780</v>
      </c>
      <c r="D6114" s="13" t="s">
        <v>114</v>
      </c>
    </row>
    <row r="6115" spans="1:4">
      <c r="A6115" s="13" t="s">
        <v>82</v>
      </c>
      <c r="B6115" s="46">
        <v>6269192</v>
      </c>
      <c r="C6115" s="46">
        <v>6269693</v>
      </c>
      <c r="D6115" s="13" t="s">
        <v>114</v>
      </c>
    </row>
    <row r="6116" spans="1:4">
      <c r="A6116" s="13" t="s">
        <v>82</v>
      </c>
      <c r="B6116" s="46">
        <v>27239730</v>
      </c>
      <c r="C6116" s="46">
        <v>27240231</v>
      </c>
      <c r="D6116" s="13" t="s">
        <v>114</v>
      </c>
    </row>
    <row r="6117" spans="1:4">
      <c r="A6117" s="13" t="s">
        <v>82</v>
      </c>
      <c r="B6117" s="46">
        <v>32645011</v>
      </c>
      <c r="C6117" s="46">
        <v>32645512</v>
      </c>
      <c r="D6117" s="13" t="s">
        <v>114</v>
      </c>
    </row>
    <row r="6118" spans="1:4">
      <c r="A6118" s="13" t="s">
        <v>82</v>
      </c>
      <c r="B6118" s="46">
        <v>34872678</v>
      </c>
      <c r="C6118" s="46">
        <v>34873179</v>
      </c>
      <c r="D6118" s="13" t="s">
        <v>114</v>
      </c>
    </row>
    <row r="6119" spans="1:4">
      <c r="A6119" s="13" t="s">
        <v>82</v>
      </c>
      <c r="B6119" s="46">
        <v>38019684</v>
      </c>
      <c r="C6119" s="46">
        <v>38020185</v>
      </c>
      <c r="D6119" s="13" t="s">
        <v>114</v>
      </c>
    </row>
    <row r="6120" spans="1:4">
      <c r="A6120" s="13" t="s">
        <v>82</v>
      </c>
      <c r="B6120" s="46">
        <v>54665520</v>
      </c>
      <c r="C6120" s="46">
        <v>54666021</v>
      </c>
      <c r="D6120" s="13" t="s">
        <v>114</v>
      </c>
    </row>
    <row r="6121" spans="1:4">
      <c r="A6121" s="13" t="s">
        <v>82</v>
      </c>
      <c r="B6121" s="46">
        <v>59491376</v>
      </c>
      <c r="C6121" s="46">
        <v>59491877</v>
      </c>
      <c r="D6121" s="13" t="s">
        <v>114</v>
      </c>
    </row>
    <row r="6122" spans="1:4">
      <c r="A6122" s="13" t="s">
        <v>82</v>
      </c>
      <c r="B6122" s="46">
        <v>69110093</v>
      </c>
      <c r="C6122" s="46">
        <v>69110594</v>
      </c>
      <c r="D6122" s="13" t="s">
        <v>114</v>
      </c>
    </row>
    <row r="6123" spans="1:4">
      <c r="A6123" s="13" t="s">
        <v>82</v>
      </c>
      <c r="B6123" s="46">
        <v>71150897</v>
      </c>
      <c r="C6123" s="46">
        <v>71151398</v>
      </c>
      <c r="D6123" s="13" t="s">
        <v>114</v>
      </c>
    </row>
    <row r="6124" spans="1:4">
      <c r="A6124" s="13" t="s">
        <v>82</v>
      </c>
      <c r="B6124" s="46">
        <v>101360158</v>
      </c>
      <c r="C6124" s="46">
        <v>101360659</v>
      </c>
      <c r="D6124" s="13" t="s">
        <v>114</v>
      </c>
    </row>
    <row r="6125" spans="1:4">
      <c r="A6125" s="13" t="s">
        <v>82</v>
      </c>
      <c r="B6125" s="46">
        <v>117602568</v>
      </c>
      <c r="C6125" s="46">
        <v>117603069</v>
      </c>
      <c r="D6125" s="13" t="s">
        <v>114</v>
      </c>
    </row>
    <row r="6126" spans="1:4">
      <c r="A6126" s="13" t="s">
        <v>82</v>
      </c>
      <c r="B6126" s="46">
        <v>150848468</v>
      </c>
      <c r="C6126" s="46">
        <v>150848969</v>
      </c>
      <c r="D6126" s="13" t="s">
        <v>114</v>
      </c>
    </row>
    <row r="6127" spans="1:4">
      <c r="A6127" s="13" t="s">
        <v>82</v>
      </c>
      <c r="B6127" s="46">
        <v>155112764</v>
      </c>
      <c r="C6127" s="46">
        <v>155113265</v>
      </c>
      <c r="D6127" s="13" t="s">
        <v>114</v>
      </c>
    </row>
    <row r="6128" spans="1:4">
      <c r="A6128" s="13" t="s">
        <v>82</v>
      </c>
      <c r="B6128" s="46">
        <v>156554539</v>
      </c>
      <c r="C6128" s="46">
        <v>156555040</v>
      </c>
      <c r="D6128" s="13" t="s">
        <v>114</v>
      </c>
    </row>
    <row r="6129" spans="1:4">
      <c r="A6129" s="13" t="s">
        <v>82</v>
      </c>
      <c r="B6129" s="46">
        <v>156634613</v>
      </c>
      <c r="C6129" s="46">
        <v>156635114</v>
      </c>
      <c r="D6129" s="13" t="s">
        <v>114</v>
      </c>
    </row>
    <row r="6130" spans="1:4">
      <c r="A6130" s="13" t="s">
        <v>82</v>
      </c>
      <c r="B6130" s="46">
        <v>156877602</v>
      </c>
      <c r="C6130" s="46">
        <v>156878103</v>
      </c>
      <c r="D6130" s="13" t="s">
        <v>114</v>
      </c>
    </row>
    <row r="6131" spans="1:4">
      <c r="A6131" s="13" t="s">
        <v>82</v>
      </c>
      <c r="B6131" s="46">
        <v>161671908</v>
      </c>
      <c r="C6131" s="46">
        <v>161672409</v>
      </c>
      <c r="D6131" s="13" t="s">
        <v>114</v>
      </c>
    </row>
    <row r="6132" spans="1:4">
      <c r="A6132" s="13" t="s">
        <v>82</v>
      </c>
      <c r="B6132" s="46">
        <v>175467141</v>
      </c>
      <c r="C6132" s="46">
        <v>175467642</v>
      </c>
      <c r="D6132" s="13" t="s">
        <v>114</v>
      </c>
    </row>
    <row r="6133" spans="1:4">
      <c r="A6133" s="13" t="s">
        <v>82</v>
      </c>
      <c r="B6133" s="46">
        <v>176918098</v>
      </c>
      <c r="C6133" s="46">
        <v>176918599</v>
      </c>
      <c r="D6133" s="13" t="s">
        <v>114</v>
      </c>
    </row>
    <row r="6134" spans="1:4">
      <c r="A6134" s="13" t="s">
        <v>82</v>
      </c>
      <c r="B6134" s="46">
        <v>177558259</v>
      </c>
      <c r="C6134" s="46">
        <v>177558760</v>
      </c>
      <c r="D6134" s="13" t="s">
        <v>114</v>
      </c>
    </row>
    <row r="6135" spans="1:4">
      <c r="A6135" s="13" t="s">
        <v>82</v>
      </c>
      <c r="B6135" s="46">
        <v>183914514</v>
      </c>
      <c r="C6135" s="46">
        <v>183915015</v>
      </c>
      <c r="D6135" s="13" t="s">
        <v>114</v>
      </c>
    </row>
    <row r="6136" spans="1:4">
      <c r="A6136" s="13" t="s">
        <v>82</v>
      </c>
      <c r="B6136" s="46">
        <v>188042489</v>
      </c>
      <c r="C6136" s="46">
        <v>188042990</v>
      </c>
      <c r="D6136" s="13" t="s">
        <v>114</v>
      </c>
    </row>
    <row r="6137" spans="1:4">
      <c r="A6137" s="13" t="s">
        <v>82</v>
      </c>
      <c r="B6137" s="46">
        <v>193390537</v>
      </c>
      <c r="C6137" s="46">
        <v>193391038</v>
      </c>
      <c r="D6137" s="13" t="s">
        <v>114</v>
      </c>
    </row>
    <row r="6138" spans="1:4">
      <c r="A6138" s="13" t="s">
        <v>82</v>
      </c>
      <c r="B6138" s="46">
        <v>196284843</v>
      </c>
      <c r="C6138" s="46">
        <v>196285344</v>
      </c>
      <c r="D6138" s="13" t="s">
        <v>114</v>
      </c>
    </row>
    <row r="6139" spans="1:4">
      <c r="A6139" s="13" t="s">
        <v>82</v>
      </c>
      <c r="B6139" s="46">
        <v>200375077</v>
      </c>
      <c r="C6139" s="46">
        <v>200375578</v>
      </c>
      <c r="D6139" s="13" t="s">
        <v>114</v>
      </c>
    </row>
    <row r="6140" spans="1:4">
      <c r="A6140" s="13" t="s">
        <v>82</v>
      </c>
      <c r="B6140" s="46">
        <v>200376446</v>
      </c>
      <c r="C6140" s="46">
        <v>200376947</v>
      </c>
      <c r="D6140" s="13" t="s">
        <v>114</v>
      </c>
    </row>
    <row r="6141" spans="1:4">
      <c r="A6141" s="13" t="s">
        <v>82</v>
      </c>
      <c r="B6141" s="46">
        <v>201981111</v>
      </c>
      <c r="C6141" s="46">
        <v>201981612</v>
      </c>
      <c r="D6141" s="13" t="s">
        <v>114</v>
      </c>
    </row>
    <row r="6142" spans="1:4">
      <c r="A6142" s="13" t="s">
        <v>82</v>
      </c>
      <c r="B6142" s="46">
        <v>211871756</v>
      </c>
      <c r="C6142" s="46">
        <v>211872257</v>
      </c>
      <c r="D6142" s="13" t="s">
        <v>114</v>
      </c>
    </row>
    <row r="6143" spans="1:4">
      <c r="A6143" s="13" t="s">
        <v>82</v>
      </c>
      <c r="B6143" s="46">
        <v>212208719</v>
      </c>
      <c r="C6143" s="46">
        <v>212209220</v>
      </c>
      <c r="D6143" s="13" t="s">
        <v>114</v>
      </c>
    </row>
    <row r="6144" spans="1:4">
      <c r="A6144" s="13" t="s">
        <v>82</v>
      </c>
      <c r="B6144" s="46">
        <v>215716471</v>
      </c>
      <c r="C6144" s="46">
        <v>215716972</v>
      </c>
      <c r="D6144" s="13" t="s">
        <v>114</v>
      </c>
    </row>
    <row r="6145" spans="1:4">
      <c r="A6145" s="13" t="s">
        <v>82</v>
      </c>
      <c r="B6145" s="46">
        <v>225887891</v>
      </c>
      <c r="C6145" s="46">
        <v>225888392</v>
      </c>
      <c r="D6145" s="13" t="s">
        <v>114</v>
      </c>
    </row>
    <row r="6146" spans="1:4">
      <c r="A6146" s="13" t="s">
        <v>82</v>
      </c>
      <c r="B6146" s="46">
        <v>228318628</v>
      </c>
      <c r="C6146" s="46">
        <v>228319129</v>
      </c>
      <c r="D6146" s="13" t="s">
        <v>114</v>
      </c>
    </row>
    <row r="6147" spans="1:4">
      <c r="A6147" s="13" t="s">
        <v>82</v>
      </c>
      <c r="B6147" s="46">
        <v>228353626</v>
      </c>
      <c r="C6147" s="46">
        <v>228354127</v>
      </c>
      <c r="D6147" s="13" t="s">
        <v>114</v>
      </c>
    </row>
    <row r="6148" spans="1:4">
      <c r="A6148" s="13" t="s">
        <v>82</v>
      </c>
      <c r="B6148" s="46">
        <v>234201487</v>
      </c>
      <c r="C6148" s="46">
        <v>234201988</v>
      </c>
      <c r="D6148" s="13" t="s">
        <v>114</v>
      </c>
    </row>
    <row r="6149" spans="1:4">
      <c r="A6149" s="13" t="s">
        <v>82</v>
      </c>
      <c r="B6149" s="46">
        <v>236030096</v>
      </c>
      <c r="C6149" s="46">
        <v>236030597</v>
      </c>
      <c r="D6149" s="13" t="s">
        <v>114</v>
      </c>
    </row>
    <row r="6150" spans="1:4">
      <c r="A6150" s="13" t="s">
        <v>82</v>
      </c>
      <c r="B6150" s="46">
        <v>248020661</v>
      </c>
      <c r="C6150" s="46">
        <v>248021162</v>
      </c>
      <c r="D6150" s="13" t="s">
        <v>114</v>
      </c>
    </row>
    <row r="6151" spans="1:4">
      <c r="A6151" s="13" t="s">
        <v>82</v>
      </c>
      <c r="B6151" s="46">
        <v>248100174</v>
      </c>
      <c r="C6151" s="46">
        <v>248100675</v>
      </c>
      <c r="D6151" s="13" t="s">
        <v>114</v>
      </c>
    </row>
    <row r="6152" spans="1:4">
      <c r="A6152" s="13" t="s">
        <v>82</v>
      </c>
      <c r="B6152" s="46">
        <v>248349577</v>
      </c>
      <c r="C6152" s="46">
        <v>248350078</v>
      </c>
      <c r="D6152" s="13" t="s">
        <v>114</v>
      </c>
    </row>
    <row r="6153" spans="1:4">
      <c r="A6153" s="13" t="s">
        <v>84</v>
      </c>
      <c r="B6153" s="46">
        <v>3542705</v>
      </c>
      <c r="C6153" s="46">
        <v>3543206</v>
      </c>
      <c r="D6153" s="13" t="s">
        <v>114</v>
      </c>
    </row>
    <row r="6154" spans="1:4">
      <c r="A6154" s="13" t="s">
        <v>84</v>
      </c>
      <c r="B6154" s="46">
        <v>9621278</v>
      </c>
      <c r="C6154" s="46">
        <v>9621779</v>
      </c>
      <c r="D6154" s="13" t="s">
        <v>114</v>
      </c>
    </row>
    <row r="6155" spans="1:4">
      <c r="A6155" s="13" t="s">
        <v>84</v>
      </c>
      <c r="B6155" s="46">
        <v>16401842</v>
      </c>
      <c r="C6155" s="46">
        <v>16402343</v>
      </c>
      <c r="D6155" s="13" t="s">
        <v>114</v>
      </c>
    </row>
    <row r="6156" spans="1:4">
      <c r="A6156" s="13" t="s">
        <v>84</v>
      </c>
      <c r="B6156" s="46">
        <v>16859293</v>
      </c>
      <c r="C6156" s="46">
        <v>16859794</v>
      </c>
      <c r="D6156" s="13" t="s">
        <v>114</v>
      </c>
    </row>
    <row r="6157" spans="1:4">
      <c r="A6157" s="13" t="s">
        <v>84</v>
      </c>
      <c r="B6157" s="46">
        <v>17495275</v>
      </c>
      <c r="C6157" s="46">
        <v>17495776</v>
      </c>
      <c r="D6157" s="13" t="s">
        <v>114</v>
      </c>
    </row>
    <row r="6158" spans="1:4">
      <c r="A6158" s="13" t="s">
        <v>84</v>
      </c>
      <c r="B6158" s="46">
        <v>29264756</v>
      </c>
      <c r="C6158" s="46">
        <v>29265257</v>
      </c>
      <c r="D6158" s="13" t="s">
        <v>114</v>
      </c>
    </row>
    <row r="6159" spans="1:4">
      <c r="A6159" s="13" t="s">
        <v>84</v>
      </c>
      <c r="B6159" s="46">
        <v>35929744</v>
      </c>
      <c r="C6159" s="46">
        <v>35930245</v>
      </c>
      <c r="D6159" s="13" t="s">
        <v>114</v>
      </c>
    </row>
    <row r="6160" spans="1:4">
      <c r="A6160" s="13" t="s">
        <v>84</v>
      </c>
      <c r="B6160" s="46">
        <v>43434625</v>
      </c>
      <c r="C6160" s="46">
        <v>43435126</v>
      </c>
      <c r="D6160" s="13" t="s">
        <v>114</v>
      </c>
    </row>
    <row r="6161" spans="1:4">
      <c r="A6161" s="13" t="s">
        <v>84</v>
      </c>
      <c r="B6161" s="46">
        <v>49990264</v>
      </c>
      <c r="C6161" s="46">
        <v>49990765</v>
      </c>
      <c r="D6161" s="13" t="s">
        <v>114</v>
      </c>
    </row>
    <row r="6162" spans="1:4">
      <c r="A6162" s="13" t="s">
        <v>84</v>
      </c>
      <c r="B6162" s="46">
        <v>72163574</v>
      </c>
      <c r="C6162" s="46">
        <v>72164075</v>
      </c>
      <c r="D6162" s="13" t="s">
        <v>114</v>
      </c>
    </row>
    <row r="6163" spans="1:4">
      <c r="A6163" s="13" t="s">
        <v>84</v>
      </c>
      <c r="B6163" s="46">
        <v>77531314</v>
      </c>
      <c r="C6163" s="46">
        <v>77531815</v>
      </c>
      <c r="D6163" s="13" t="s">
        <v>114</v>
      </c>
    </row>
    <row r="6164" spans="1:4">
      <c r="A6164" s="13" t="s">
        <v>84</v>
      </c>
      <c r="B6164" s="46">
        <v>88447984</v>
      </c>
      <c r="C6164" s="46">
        <v>88448485</v>
      </c>
      <c r="D6164" s="13" t="s">
        <v>114</v>
      </c>
    </row>
    <row r="6165" spans="1:4">
      <c r="A6165" s="13" t="s">
        <v>84</v>
      </c>
      <c r="B6165" s="46">
        <v>105110649</v>
      </c>
      <c r="C6165" s="46">
        <v>105111150</v>
      </c>
      <c r="D6165" s="13" t="s">
        <v>114</v>
      </c>
    </row>
    <row r="6166" spans="1:4">
      <c r="A6166" s="13" t="s">
        <v>84</v>
      </c>
      <c r="B6166" s="46">
        <v>112087238</v>
      </c>
      <c r="C6166" s="46">
        <v>112087739</v>
      </c>
      <c r="D6166" s="13" t="s">
        <v>114</v>
      </c>
    </row>
    <row r="6167" spans="1:4">
      <c r="A6167" s="13" t="s">
        <v>84</v>
      </c>
      <c r="B6167" s="46">
        <v>121168379</v>
      </c>
      <c r="C6167" s="46">
        <v>121168880</v>
      </c>
      <c r="D6167" s="13" t="s">
        <v>114</v>
      </c>
    </row>
    <row r="6168" spans="1:4">
      <c r="A6168" s="13" t="s">
        <v>84</v>
      </c>
      <c r="B6168" s="46">
        <v>127928989</v>
      </c>
      <c r="C6168" s="46">
        <v>127929490</v>
      </c>
      <c r="D6168" s="13" t="s">
        <v>114</v>
      </c>
    </row>
    <row r="6169" spans="1:4">
      <c r="A6169" s="13" t="s">
        <v>85</v>
      </c>
      <c r="B6169" s="46">
        <v>1779064</v>
      </c>
      <c r="C6169" s="46">
        <v>1779565</v>
      </c>
      <c r="D6169" s="13" t="s">
        <v>114</v>
      </c>
    </row>
    <row r="6170" spans="1:4">
      <c r="A6170" s="13" t="s">
        <v>85</v>
      </c>
      <c r="B6170" s="46">
        <v>18478972</v>
      </c>
      <c r="C6170" s="46">
        <v>18479473</v>
      </c>
      <c r="D6170" s="13" t="s">
        <v>114</v>
      </c>
    </row>
    <row r="6171" spans="1:4">
      <c r="A6171" s="13" t="s">
        <v>85</v>
      </c>
      <c r="B6171" s="46">
        <v>39563360</v>
      </c>
      <c r="C6171" s="46">
        <v>39563861</v>
      </c>
      <c r="D6171" s="13" t="s">
        <v>114</v>
      </c>
    </row>
    <row r="6172" spans="1:4">
      <c r="A6172" s="13" t="s">
        <v>85</v>
      </c>
      <c r="B6172" s="46">
        <v>40624404</v>
      </c>
      <c r="C6172" s="46">
        <v>40624905</v>
      </c>
      <c r="D6172" s="13" t="s">
        <v>114</v>
      </c>
    </row>
    <row r="6173" spans="1:4">
      <c r="A6173" s="13" t="s">
        <v>85</v>
      </c>
      <c r="B6173" s="46">
        <v>42119570</v>
      </c>
      <c r="C6173" s="46">
        <v>42120071</v>
      </c>
      <c r="D6173" s="13" t="s">
        <v>114</v>
      </c>
    </row>
    <row r="6174" spans="1:4">
      <c r="A6174" s="13" t="s">
        <v>85</v>
      </c>
      <c r="B6174" s="46">
        <v>60542850</v>
      </c>
      <c r="C6174" s="46">
        <v>60543351</v>
      </c>
      <c r="D6174" s="13" t="s">
        <v>114</v>
      </c>
    </row>
    <row r="6175" spans="1:4">
      <c r="A6175" s="13" t="s">
        <v>85</v>
      </c>
      <c r="B6175" s="46">
        <v>61540017</v>
      </c>
      <c r="C6175" s="46">
        <v>61540518</v>
      </c>
      <c r="D6175" s="13" t="s">
        <v>114</v>
      </c>
    </row>
    <row r="6176" spans="1:4">
      <c r="A6176" s="13" t="s">
        <v>85</v>
      </c>
      <c r="B6176" s="46">
        <v>62608947</v>
      </c>
      <c r="C6176" s="46">
        <v>62609448</v>
      </c>
      <c r="D6176" s="13" t="s">
        <v>114</v>
      </c>
    </row>
    <row r="6177" spans="1:4">
      <c r="A6177" s="13" t="s">
        <v>85</v>
      </c>
      <c r="B6177" s="46">
        <v>66511906</v>
      </c>
      <c r="C6177" s="46">
        <v>66512407</v>
      </c>
      <c r="D6177" s="13" t="s">
        <v>114</v>
      </c>
    </row>
    <row r="6178" spans="1:4">
      <c r="A6178" s="13" t="s">
        <v>85</v>
      </c>
      <c r="B6178" s="46">
        <v>69623462</v>
      </c>
      <c r="C6178" s="46">
        <v>69623963</v>
      </c>
      <c r="D6178" s="13" t="s">
        <v>114</v>
      </c>
    </row>
    <row r="6179" spans="1:4">
      <c r="A6179" s="13" t="s">
        <v>85</v>
      </c>
      <c r="B6179" s="46">
        <v>71639771</v>
      </c>
      <c r="C6179" s="46">
        <v>71640272</v>
      </c>
      <c r="D6179" s="13" t="s">
        <v>114</v>
      </c>
    </row>
    <row r="6180" spans="1:4">
      <c r="A6180" s="13" t="s">
        <v>85</v>
      </c>
      <c r="B6180" s="46">
        <v>75082670</v>
      </c>
      <c r="C6180" s="46">
        <v>75083171</v>
      </c>
      <c r="D6180" s="13" t="s">
        <v>114</v>
      </c>
    </row>
    <row r="6181" spans="1:4">
      <c r="A6181" s="13" t="s">
        <v>85</v>
      </c>
      <c r="B6181" s="46">
        <v>82487322</v>
      </c>
      <c r="C6181" s="46">
        <v>82487823</v>
      </c>
      <c r="D6181" s="13" t="s">
        <v>114</v>
      </c>
    </row>
    <row r="6182" spans="1:4">
      <c r="A6182" s="13" t="s">
        <v>85</v>
      </c>
      <c r="B6182" s="46">
        <v>86580960</v>
      </c>
      <c r="C6182" s="46">
        <v>86581461</v>
      </c>
      <c r="D6182" s="13" t="s">
        <v>114</v>
      </c>
    </row>
    <row r="6183" spans="1:4">
      <c r="A6183" s="13" t="s">
        <v>85</v>
      </c>
      <c r="B6183" s="46">
        <v>88242141</v>
      </c>
      <c r="C6183" s="46">
        <v>88242642</v>
      </c>
      <c r="D6183" s="13" t="s">
        <v>114</v>
      </c>
    </row>
    <row r="6184" spans="1:4">
      <c r="A6184" s="13" t="s">
        <v>85</v>
      </c>
      <c r="B6184" s="46">
        <v>91864649</v>
      </c>
      <c r="C6184" s="46">
        <v>91865150</v>
      </c>
      <c r="D6184" s="13" t="s">
        <v>114</v>
      </c>
    </row>
    <row r="6185" spans="1:4">
      <c r="A6185" s="13" t="s">
        <v>85</v>
      </c>
      <c r="B6185" s="46">
        <v>97481788</v>
      </c>
      <c r="C6185" s="46">
        <v>97482289</v>
      </c>
      <c r="D6185" s="13" t="s">
        <v>114</v>
      </c>
    </row>
    <row r="6186" spans="1:4">
      <c r="A6186" s="13" t="s">
        <v>85</v>
      </c>
      <c r="B6186" s="46">
        <v>97592459</v>
      </c>
      <c r="C6186" s="46">
        <v>97592960</v>
      </c>
      <c r="D6186" s="13" t="s">
        <v>114</v>
      </c>
    </row>
    <row r="6187" spans="1:4">
      <c r="A6187" s="13" t="s">
        <v>85</v>
      </c>
      <c r="B6187" s="46">
        <v>117314162</v>
      </c>
      <c r="C6187" s="46">
        <v>117314663</v>
      </c>
      <c r="D6187" s="13" t="s">
        <v>114</v>
      </c>
    </row>
    <row r="6188" spans="1:4">
      <c r="A6188" s="13" t="s">
        <v>85</v>
      </c>
      <c r="B6188" s="46">
        <v>118991889</v>
      </c>
      <c r="C6188" s="46">
        <v>118992390</v>
      </c>
      <c r="D6188" s="13" t="s">
        <v>114</v>
      </c>
    </row>
    <row r="6189" spans="1:4">
      <c r="A6189" s="13" t="s">
        <v>85</v>
      </c>
      <c r="B6189" s="46">
        <v>121237636</v>
      </c>
      <c r="C6189" s="46">
        <v>121238137</v>
      </c>
      <c r="D6189" s="13" t="s">
        <v>114</v>
      </c>
    </row>
    <row r="6190" spans="1:4">
      <c r="A6190" s="13" t="s">
        <v>86</v>
      </c>
      <c r="B6190" s="46">
        <v>6483645</v>
      </c>
      <c r="C6190" s="46">
        <v>6484146</v>
      </c>
      <c r="D6190" s="13" t="s">
        <v>114</v>
      </c>
    </row>
    <row r="6191" spans="1:4">
      <c r="A6191" s="13" t="s">
        <v>86</v>
      </c>
      <c r="B6191" s="46">
        <v>7521880</v>
      </c>
      <c r="C6191" s="46">
        <v>7522381</v>
      </c>
      <c r="D6191" s="13" t="s">
        <v>114</v>
      </c>
    </row>
    <row r="6192" spans="1:4">
      <c r="A6192" s="13" t="s">
        <v>86</v>
      </c>
      <c r="B6192" s="46">
        <v>14720576</v>
      </c>
      <c r="C6192" s="46">
        <v>14721077</v>
      </c>
      <c r="D6192" s="13" t="s">
        <v>114</v>
      </c>
    </row>
    <row r="6193" spans="1:4">
      <c r="A6193" s="13" t="s">
        <v>86</v>
      </c>
      <c r="B6193" s="46">
        <v>19592788</v>
      </c>
      <c r="C6193" s="46">
        <v>19593289</v>
      </c>
      <c r="D6193" s="13" t="s">
        <v>114</v>
      </c>
    </row>
    <row r="6194" spans="1:4">
      <c r="A6194" s="13" t="s">
        <v>86</v>
      </c>
      <c r="B6194" s="46">
        <v>24814406</v>
      </c>
      <c r="C6194" s="46">
        <v>24814907</v>
      </c>
      <c r="D6194" s="13" t="s">
        <v>114</v>
      </c>
    </row>
    <row r="6195" spans="1:4">
      <c r="A6195" s="13" t="s">
        <v>86</v>
      </c>
      <c r="B6195" s="46">
        <v>34489822</v>
      </c>
      <c r="C6195" s="46">
        <v>34490323</v>
      </c>
      <c r="D6195" s="13" t="s">
        <v>114</v>
      </c>
    </row>
    <row r="6196" spans="1:4">
      <c r="A6196" s="13" t="s">
        <v>86</v>
      </c>
      <c r="B6196" s="46">
        <v>54394129</v>
      </c>
      <c r="C6196" s="46">
        <v>54394630</v>
      </c>
      <c r="D6196" s="13" t="s">
        <v>114</v>
      </c>
    </row>
    <row r="6197" spans="1:4">
      <c r="A6197" s="13" t="s">
        <v>86</v>
      </c>
      <c r="B6197" s="46">
        <v>56727603</v>
      </c>
      <c r="C6197" s="46">
        <v>56728104</v>
      </c>
      <c r="D6197" s="13" t="s">
        <v>114</v>
      </c>
    </row>
    <row r="6198" spans="1:4">
      <c r="A6198" s="13" t="s">
        <v>86</v>
      </c>
      <c r="B6198" s="46">
        <v>58281419</v>
      </c>
      <c r="C6198" s="46">
        <v>58281920</v>
      </c>
      <c r="D6198" s="13" t="s">
        <v>114</v>
      </c>
    </row>
    <row r="6199" spans="1:4">
      <c r="A6199" s="13" t="s">
        <v>86</v>
      </c>
      <c r="B6199" s="46">
        <v>69809431</v>
      </c>
      <c r="C6199" s="46">
        <v>69809932</v>
      </c>
      <c r="D6199" s="13" t="s">
        <v>114</v>
      </c>
    </row>
    <row r="6200" spans="1:4">
      <c r="A6200" s="13" t="s">
        <v>86</v>
      </c>
      <c r="B6200" s="46">
        <v>72332445</v>
      </c>
      <c r="C6200" s="46">
        <v>72332946</v>
      </c>
      <c r="D6200" s="13" t="s">
        <v>114</v>
      </c>
    </row>
    <row r="6201" spans="1:4">
      <c r="A6201" s="13" t="s">
        <v>86</v>
      </c>
      <c r="B6201" s="46">
        <v>102455609</v>
      </c>
      <c r="C6201" s="46">
        <v>102456110</v>
      </c>
      <c r="D6201" s="13" t="s">
        <v>114</v>
      </c>
    </row>
    <row r="6202" spans="1:4">
      <c r="A6202" s="13" t="s">
        <v>86</v>
      </c>
      <c r="B6202" s="46">
        <v>104136190</v>
      </c>
      <c r="C6202" s="46">
        <v>104136691</v>
      </c>
      <c r="D6202" s="13" t="s">
        <v>114</v>
      </c>
    </row>
    <row r="6203" spans="1:4">
      <c r="A6203" s="13" t="s">
        <v>86</v>
      </c>
      <c r="B6203" s="46">
        <v>107844262</v>
      </c>
      <c r="C6203" s="46">
        <v>107844763</v>
      </c>
      <c r="D6203" s="13" t="s">
        <v>114</v>
      </c>
    </row>
    <row r="6204" spans="1:4">
      <c r="A6204" s="13" t="s">
        <v>86</v>
      </c>
      <c r="B6204" s="46">
        <v>109011802</v>
      </c>
      <c r="C6204" s="46">
        <v>109012303</v>
      </c>
      <c r="D6204" s="13" t="s">
        <v>114</v>
      </c>
    </row>
    <row r="6205" spans="1:4">
      <c r="A6205" s="13" t="s">
        <v>86</v>
      </c>
      <c r="B6205" s="46">
        <v>121419408</v>
      </c>
      <c r="C6205" s="46">
        <v>121419909</v>
      </c>
      <c r="D6205" s="13" t="s">
        <v>114</v>
      </c>
    </row>
    <row r="6206" spans="1:4">
      <c r="A6206" s="13" t="s">
        <v>86</v>
      </c>
      <c r="B6206" s="46">
        <v>122615506</v>
      </c>
      <c r="C6206" s="46">
        <v>122616007</v>
      </c>
      <c r="D6206" s="13" t="s">
        <v>114</v>
      </c>
    </row>
    <row r="6207" spans="1:4">
      <c r="A6207" s="13" t="s">
        <v>86</v>
      </c>
      <c r="B6207" s="46">
        <v>129821915</v>
      </c>
      <c r="C6207" s="46">
        <v>129822416</v>
      </c>
      <c r="D6207" s="13" t="s">
        <v>114</v>
      </c>
    </row>
    <row r="6208" spans="1:4">
      <c r="A6208" s="13" t="s">
        <v>86</v>
      </c>
      <c r="B6208" s="46">
        <v>130256105</v>
      </c>
      <c r="C6208" s="46">
        <v>130256606</v>
      </c>
      <c r="D6208" s="13" t="s">
        <v>114</v>
      </c>
    </row>
    <row r="6209" spans="1:4">
      <c r="A6209" s="13" t="s">
        <v>86</v>
      </c>
      <c r="B6209" s="46">
        <v>131705523</v>
      </c>
      <c r="C6209" s="46">
        <v>131706024</v>
      </c>
      <c r="D6209" s="13" t="s">
        <v>114</v>
      </c>
    </row>
    <row r="6210" spans="1:4">
      <c r="A6210" s="13" t="s">
        <v>86</v>
      </c>
      <c r="B6210" s="46">
        <v>132312642</v>
      </c>
      <c r="C6210" s="46">
        <v>132313143</v>
      </c>
      <c r="D6210" s="13" t="s">
        <v>114</v>
      </c>
    </row>
    <row r="6211" spans="1:4">
      <c r="A6211" s="13" t="s">
        <v>87</v>
      </c>
      <c r="B6211" s="46">
        <v>31735450</v>
      </c>
      <c r="C6211" s="46">
        <v>31735951</v>
      </c>
      <c r="D6211" s="13" t="s">
        <v>114</v>
      </c>
    </row>
    <row r="6212" spans="1:4">
      <c r="A6212" s="13" t="s">
        <v>87</v>
      </c>
      <c r="B6212" s="46">
        <v>40764627</v>
      </c>
      <c r="C6212" s="46">
        <v>40765128</v>
      </c>
      <c r="D6212" s="13" t="s">
        <v>114</v>
      </c>
    </row>
    <row r="6213" spans="1:4">
      <c r="A6213" s="13" t="s">
        <v>87</v>
      </c>
      <c r="B6213" s="46">
        <v>40962754</v>
      </c>
      <c r="C6213" s="46">
        <v>40963255</v>
      </c>
      <c r="D6213" s="13" t="s">
        <v>114</v>
      </c>
    </row>
    <row r="6214" spans="1:4">
      <c r="A6214" s="13" t="s">
        <v>87</v>
      </c>
      <c r="B6214" s="46">
        <v>64649937</v>
      </c>
      <c r="C6214" s="46">
        <v>64650438</v>
      </c>
      <c r="D6214" s="13" t="s">
        <v>114</v>
      </c>
    </row>
    <row r="6215" spans="1:4">
      <c r="A6215" s="13" t="s">
        <v>87</v>
      </c>
      <c r="B6215" s="46">
        <v>87776224</v>
      </c>
      <c r="C6215" s="46">
        <v>87776725</v>
      </c>
      <c r="D6215" s="13" t="s">
        <v>114</v>
      </c>
    </row>
    <row r="6216" spans="1:4">
      <c r="A6216" s="13" t="s">
        <v>87</v>
      </c>
      <c r="B6216" s="46">
        <v>95365453</v>
      </c>
      <c r="C6216" s="46">
        <v>95365954</v>
      </c>
      <c r="D6216" s="13" t="s">
        <v>114</v>
      </c>
    </row>
    <row r="6217" spans="1:4">
      <c r="A6217" s="13" t="s">
        <v>87</v>
      </c>
      <c r="B6217" s="46">
        <v>95767713</v>
      </c>
      <c r="C6217" s="46">
        <v>95768214</v>
      </c>
      <c r="D6217" s="13" t="s">
        <v>114</v>
      </c>
    </row>
    <row r="6218" spans="1:4">
      <c r="A6218" s="13" t="s">
        <v>87</v>
      </c>
      <c r="B6218" s="46">
        <v>99852747</v>
      </c>
      <c r="C6218" s="46">
        <v>99853248</v>
      </c>
      <c r="D6218" s="13" t="s">
        <v>114</v>
      </c>
    </row>
    <row r="6219" spans="1:4">
      <c r="A6219" s="13" t="s">
        <v>87</v>
      </c>
      <c r="B6219" s="46">
        <v>111364593</v>
      </c>
      <c r="C6219" s="46">
        <v>111365094</v>
      </c>
      <c r="D6219" s="13" t="s">
        <v>114</v>
      </c>
    </row>
    <row r="6220" spans="1:4">
      <c r="A6220" s="13" t="s">
        <v>88</v>
      </c>
      <c r="B6220" s="46">
        <v>24630184</v>
      </c>
      <c r="C6220" s="46">
        <v>24630685</v>
      </c>
      <c r="D6220" s="13" t="s">
        <v>114</v>
      </c>
    </row>
    <row r="6221" spans="1:4">
      <c r="A6221" s="13" t="s">
        <v>88</v>
      </c>
      <c r="B6221" s="46">
        <v>24900852</v>
      </c>
      <c r="C6221" s="46">
        <v>24901353</v>
      </c>
      <c r="D6221" s="13" t="s">
        <v>114</v>
      </c>
    </row>
    <row r="6222" spans="1:4">
      <c r="A6222" s="13" t="s">
        <v>88</v>
      </c>
      <c r="B6222" s="46">
        <v>29235605</v>
      </c>
      <c r="C6222" s="46">
        <v>29236106</v>
      </c>
      <c r="D6222" s="13" t="s">
        <v>114</v>
      </c>
    </row>
    <row r="6223" spans="1:4">
      <c r="A6223" s="13" t="s">
        <v>88</v>
      </c>
      <c r="B6223" s="46">
        <v>29254764</v>
      </c>
      <c r="C6223" s="46">
        <v>29255265</v>
      </c>
      <c r="D6223" s="13" t="s">
        <v>114</v>
      </c>
    </row>
    <row r="6224" spans="1:4">
      <c r="A6224" s="13" t="s">
        <v>88</v>
      </c>
      <c r="B6224" s="46">
        <v>45605320</v>
      </c>
      <c r="C6224" s="46">
        <v>45605821</v>
      </c>
      <c r="D6224" s="13" t="s">
        <v>114</v>
      </c>
    </row>
    <row r="6225" spans="1:4">
      <c r="A6225" s="13" t="s">
        <v>88</v>
      </c>
      <c r="B6225" s="46">
        <v>61092001</v>
      </c>
      <c r="C6225" s="46">
        <v>61092502</v>
      </c>
      <c r="D6225" s="13" t="s">
        <v>114</v>
      </c>
    </row>
    <row r="6226" spans="1:4">
      <c r="A6226" s="13" t="s">
        <v>88</v>
      </c>
      <c r="B6226" s="46">
        <v>70512631</v>
      </c>
      <c r="C6226" s="46">
        <v>70513132</v>
      </c>
      <c r="D6226" s="13" t="s">
        <v>114</v>
      </c>
    </row>
    <row r="6227" spans="1:4">
      <c r="A6227" s="13" t="s">
        <v>88</v>
      </c>
      <c r="B6227" s="46">
        <v>73159330</v>
      </c>
      <c r="C6227" s="46">
        <v>73159831</v>
      </c>
      <c r="D6227" s="13" t="s">
        <v>114</v>
      </c>
    </row>
    <row r="6228" spans="1:4">
      <c r="A6228" s="13" t="s">
        <v>88</v>
      </c>
      <c r="B6228" s="46">
        <v>74353153</v>
      </c>
      <c r="C6228" s="46">
        <v>74353654</v>
      </c>
      <c r="D6228" s="13" t="s">
        <v>114</v>
      </c>
    </row>
    <row r="6229" spans="1:4">
      <c r="A6229" s="13" t="s">
        <v>88</v>
      </c>
      <c r="B6229" s="46">
        <v>94172868</v>
      </c>
      <c r="C6229" s="46">
        <v>94173369</v>
      </c>
      <c r="D6229" s="13" t="s">
        <v>114</v>
      </c>
    </row>
    <row r="6230" spans="1:4">
      <c r="A6230" s="13" t="s">
        <v>88</v>
      </c>
      <c r="B6230" s="46">
        <v>100795088</v>
      </c>
      <c r="C6230" s="46">
        <v>100795589</v>
      </c>
      <c r="D6230" s="13" t="s">
        <v>114</v>
      </c>
    </row>
    <row r="6231" spans="1:4">
      <c r="A6231" s="13" t="s">
        <v>88</v>
      </c>
      <c r="B6231" s="46">
        <v>102227592</v>
      </c>
      <c r="C6231" s="46">
        <v>102228093</v>
      </c>
      <c r="D6231" s="13" t="s">
        <v>114</v>
      </c>
    </row>
    <row r="6232" spans="1:4">
      <c r="A6232" s="13" t="s">
        <v>89</v>
      </c>
      <c r="B6232" s="46">
        <v>20486269</v>
      </c>
      <c r="C6232" s="46">
        <v>20486770</v>
      </c>
      <c r="D6232" s="13" t="s">
        <v>114</v>
      </c>
    </row>
    <row r="6233" spans="1:4">
      <c r="A6233" s="13" t="s">
        <v>89</v>
      </c>
      <c r="B6233" s="46">
        <v>23810530</v>
      </c>
      <c r="C6233" s="46">
        <v>23811031</v>
      </c>
      <c r="D6233" s="13" t="s">
        <v>114</v>
      </c>
    </row>
    <row r="6234" spans="1:4">
      <c r="A6234" s="13" t="s">
        <v>89</v>
      </c>
      <c r="B6234" s="46">
        <v>31620588</v>
      </c>
      <c r="C6234" s="46">
        <v>31621089</v>
      </c>
      <c r="D6234" s="13" t="s">
        <v>114</v>
      </c>
    </row>
    <row r="6235" spans="1:4">
      <c r="A6235" s="13" t="s">
        <v>89</v>
      </c>
      <c r="B6235" s="46">
        <v>34330637</v>
      </c>
      <c r="C6235" s="46">
        <v>34331138</v>
      </c>
      <c r="D6235" s="13" t="s">
        <v>114</v>
      </c>
    </row>
    <row r="6236" spans="1:4">
      <c r="A6236" s="13" t="s">
        <v>89</v>
      </c>
      <c r="B6236" s="46">
        <v>45003372</v>
      </c>
      <c r="C6236" s="46">
        <v>45003873</v>
      </c>
      <c r="D6236" s="13" t="s">
        <v>114</v>
      </c>
    </row>
    <row r="6237" spans="1:4">
      <c r="A6237" s="13" t="s">
        <v>89</v>
      </c>
      <c r="B6237" s="46">
        <v>74219851</v>
      </c>
      <c r="C6237" s="46">
        <v>74220352</v>
      </c>
      <c r="D6237" s="13" t="s">
        <v>114</v>
      </c>
    </row>
    <row r="6238" spans="1:4">
      <c r="A6238" s="13" t="s">
        <v>89</v>
      </c>
      <c r="B6238" s="46">
        <v>89010395</v>
      </c>
      <c r="C6238" s="46">
        <v>89010896</v>
      </c>
      <c r="D6238" s="13" t="s">
        <v>114</v>
      </c>
    </row>
    <row r="6239" spans="1:4">
      <c r="A6239" s="13" t="s">
        <v>90</v>
      </c>
      <c r="B6239" s="46">
        <v>3088201</v>
      </c>
      <c r="C6239" s="46">
        <v>3088702</v>
      </c>
      <c r="D6239" s="13" t="s">
        <v>114</v>
      </c>
    </row>
    <row r="6240" spans="1:4">
      <c r="A6240" s="13" t="s">
        <v>90</v>
      </c>
      <c r="B6240" s="46">
        <v>3108590</v>
      </c>
      <c r="C6240" s="46">
        <v>3109091</v>
      </c>
      <c r="D6240" s="13" t="s">
        <v>114</v>
      </c>
    </row>
    <row r="6241" spans="1:4">
      <c r="A6241" s="13" t="s">
        <v>90</v>
      </c>
      <c r="B6241" s="46">
        <v>3222165</v>
      </c>
      <c r="C6241" s="46">
        <v>3222666</v>
      </c>
      <c r="D6241" s="13" t="s">
        <v>114</v>
      </c>
    </row>
    <row r="6242" spans="1:4">
      <c r="A6242" s="13" t="s">
        <v>90</v>
      </c>
      <c r="B6242" s="46">
        <v>11348822</v>
      </c>
      <c r="C6242" s="46">
        <v>11349323</v>
      </c>
      <c r="D6242" s="13" t="s">
        <v>114</v>
      </c>
    </row>
    <row r="6243" spans="1:4">
      <c r="A6243" s="13" t="s">
        <v>90</v>
      </c>
      <c r="B6243" s="46">
        <v>20359601</v>
      </c>
      <c r="C6243" s="46">
        <v>20360102</v>
      </c>
      <c r="D6243" s="13" t="s">
        <v>114</v>
      </c>
    </row>
    <row r="6244" spans="1:4">
      <c r="A6244" s="13" t="s">
        <v>90</v>
      </c>
      <c r="B6244" s="46">
        <v>20360107</v>
      </c>
      <c r="C6244" s="46">
        <v>20360608</v>
      </c>
      <c r="D6244" s="13" t="s">
        <v>114</v>
      </c>
    </row>
    <row r="6245" spans="1:4">
      <c r="A6245" s="13" t="s">
        <v>90</v>
      </c>
      <c r="B6245" s="46">
        <v>20412329</v>
      </c>
      <c r="C6245" s="46">
        <v>20412830</v>
      </c>
      <c r="D6245" s="13" t="s">
        <v>114</v>
      </c>
    </row>
    <row r="6246" spans="1:4">
      <c r="A6246" s="13" t="s">
        <v>90</v>
      </c>
      <c r="B6246" s="46">
        <v>20412955</v>
      </c>
      <c r="C6246" s="46">
        <v>20413456</v>
      </c>
      <c r="D6246" s="13" t="s">
        <v>114</v>
      </c>
    </row>
    <row r="6247" spans="1:4">
      <c r="A6247" s="13" t="s">
        <v>90</v>
      </c>
      <c r="B6247" s="46">
        <v>25953496</v>
      </c>
      <c r="C6247" s="46">
        <v>25953997</v>
      </c>
      <c r="D6247" s="13" t="s">
        <v>114</v>
      </c>
    </row>
    <row r="6248" spans="1:4">
      <c r="A6248" s="13" t="s">
        <v>90</v>
      </c>
      <c r="B6248" s="46">
        <v>30865112</v>
      </c>
      <c r="C6248" s="46">
        <v>30865613</v>
      </c>
      <c r="D6248" s="13" t="s">
        <v>114</v>
      </c>
    </row>
    <row r="6249" spans="1:4">
      <c r="A6249" s="13" t="s">
        <v>90</v>
      </c>
      <c r="B6249" s="46">
        <v>31129005</v>
      </c>
      <c r="C6249" s="46">
        <v>31129506</v>
      </c>
      <c r="D6249" s="13" t="s">
        <v>114</v>
      </c>
    </row>
    <row r="6250" spans="1:4">
      <c r="A6250" s="13" t="s">
        <v>90</v>
      </c>
      <c r="B6250" s="46">
        <v>34442392</v>
      </c>
      <c r="C6250" s="46">
        <v>34442893</v>
      </c>
      <c r="D6250" s="13" t="s">
        <v>114</v>
      </c>
    </row>
    <row r="6251" spans="1:4">
      <c r="A6251" s="13" t="s">
        <v>90</v>
      </c>
      <c r="B6251" s="46">
        <v>34833280</v>
      </c>
      <c r="C6251" s="46">
        <v>34833781</v>
      </c>
      <c r="D6251" s="13" t="s">
        <v>114</v>
      </c>
    </row>
    <row r="6252" spans="1:4">
      <c r="A6252" s="13" t="s">
        <v>90</v>
      </c>
      <c r="B6252" s="46">
        <v>67514910</v>
      </c>
      <c r="C6252" s="46">
        <v>67515411</v>
      </c>
      <c r="D6252" s="13" t="s">
        <v>114</v>
      </c>
    </row>
    <row r="6253" spans="1:4">
      <c r="A6253" s="13" t="s">
        <v>90</v>
      </c>
      <c r="B6253" s="46">
        <v>72991129</v>
      </c>
      <c r="C6253" s="46">
        <v>72991630</v>
      </c>
      <c r="D6253" s="13" t="s">
        <v>114</v>
      </c>
    </row>
    <row r="6254" spans="1:4">
      <c r="A6254" s="13" t="s">
        <v>90</v>
      </c>
      <c r="B6254" s="46">
        <v>73315213</v>
      </c>
      <c r="C6254" s="46">
        <v>73315714</v>
      </c>
      <c r="D6254" s="13" t="s">
        <v>114</v>
      </c>
    </row>
    <row r="6255" spans="1:4">
      <c r="A6255" s="13" t="s">
        <v>90</v>
      </c>
      <c r="B6255" s="46">
        <v>85324939</v>
      </c>
      <c r="C6255" s="46">
        <v>85325440</v>
      </c>
      <c r="D6255" s="13" t="s">
        <v>114</v>
      </c>
    </row>
    <row r="6256" spans="1:4">
      <c r="A6256" s="13" t="s">
        <v>90</v>
      </c>
      <c r="B6256" s="46">
        <v>87889701</v>
      </c>
      <c r="C6256" s="46">
        <v>87890202</v>
      </c>
      <c r="D6256" s="13" t="s">
        <v>114</v>
      </c>
    </row>
    <row r="6257" spans="1:4">
      <c r="A6257" s="13" t="s">
        <v>90</v>
      </c>
      <c r="B6257" s="46">
        <v>89630997</v>
      </c>
      <c r="C6257" s="46">
        <v>89631498</v>
      </c>
      <c r="D6257" s="13" t="s">
        <v>114</v>
      </c>
    </row>
    <row r="6258" spans="1:4">
      <c r="A6258" s="13" t="s">
        <v>91</v>
      </c>
      <c r="B6258" s="46">
        <v>16284384</v>
      </c>
      <c r="C6258" s="46">
        <v>16284885</v>
      </c>
      <c r="D6258" s="13" t="s">
        <v>114</v>
      </c>
    </row>
    <row r="6259" spans="1:4">
      <c r="A6259" s="13" t="s">
        <v>91</v>
      </c>
      <c r="B6259" s="46">
        <v>16944440</v>
      </c>
      <c r="C6259" s="46">
        <v>16944941</v>
      </c>
      <c r="D6259" s="13" t="s">
        <v>114</v>
      </c>
    </row>
    <row r="6260" spans="1:4">
      <c r="A6260" s="13" t="s">
        <v>91</v>
      </c>
      <c r="B6260" s="46">
        <v>35930587</v>
      </c>
      <c r="C6260" s="46">
        <v>35931088</v>
      </c>
      <c r="D6260" s="13" t="s">
        <v>114</v>
      </c>
    </row>
    <row r="6261" spans="1:4">
      <c r="A6261" s="13" t="s">
        <v>91</v>
      </c>
      <c r="B6261" s="46">
        <v>38975059</v>
      </c>
      <c r="C6261" s="46">
        <v>38975560</v>
      </c>
      <c r="D6261" s="13" t="s">
        <v>114</v>
      </c>
    </row>
    <row r="6262" spans="1:4">
      <c r="A6262" s="13" t="s">
        <v>91</v>
      </c>
      <c r="B6262" s="46">
        <v>39844805</v>
      </c>
      <c r="C6262" s="46">
        <v>39845306</v>
      </c>
      <c r="D6262" s="13" t="s">
        <v>114</v>
      </c>
    </row>
    <row r="6263" spans="1:4">
      <c r="A6263" s="13" t="s">
        <v>91</v>
      </c>
      <c r="B6263" s="46">
        <v>41392766</v>
      </c>
      <c r="C6263" s="46">
        <v>41393267</v>
      </c>
      <c r="D6263" s="13" t="s">
        <v>114</v>
      </c>
    </row>
    <row r="6264" spans="1:4">
      <c r="A6264" s="13" t="s">
        <v>91</v>
      </c>
      <c r="B6264" s="46">
        <v>46125284</v>
      </c>
      <c r="C6264" s="46">
        <v>46125785</v>
      </c>
      <c r="D6264" s="13" t="s">
        <v>114</v>
      </c>
    </row>
    <row r="6265" spans="1:4">
      <c r="A6265" s="13" t="s">
        <v>91</v>
      </c>
      <c r="B6265" s="46">
        <v>46703047</v>
      </c>
      <c r="C6265" s="46">
        <v>46703548</v>
      </c>
      <c r="D6265" s="13" t="s">
        <v>114</v>
      </c>
    </row>
    <row r="6266" spans="1:4">
      <c r="A6266" s="13" t="s">
        <v>91</v>
      </c>
      <c r="B6266" s="46">
        <v>79789964</v>
      </c>
      <c r="C6266" s="46">
        <v>79790465</v>
      </c>
      <c r="D6266" s="13" t="s">
        <v>114</v>
      </c>
    </row>
    <row r="6267" spans="1:4">
      <c r="A6267" s="13" t="s">
        <v>91</v>
      </c>
      <c r="B6267" s="46">
        <v>80551593</v>
      </c>
      <c r="C6267" s="46">
        <v>80552094</v>
      </c>
      <c r="D6267" s="13" t="s">
        <v>114</v>
      </c>
    </row>
    <row r="6268" spans="1:4">
      <c r="A6268" s="13" t="s">
        <v>92</v>
      </c>
      <c r="B6268" s="46">
        <v>46201553</v>
      </c>
      <c r="C6268" s="46">
        <v>46202054</v>
      </c>
      <c r="D6268" s="13" t="s">
        <v>114</v>
      </c>
    </row>
    <row r="6269" spans="1:4">
      <c r="A6269" s="13" t="s">
        <v>92</v>
      </c>
      <c r="B6269" s="46">
        <v>60383301</v>
      </c>
      <c r="C6269" s="46">
        <v>60383802</v>
      </c>
      <c r="D6269" s="13" t="s">
        <v>114</v>
      </c>
    </row>
    <row r="6270" spans="1:4">
      <c r="A6270" s="13" t="s">
        <v>93</v>
      </c>
      <c r="B6270" s="46">
        <v>1103680</v>
      </c>
      <c r="C6270" s="46">
        <v>1104181</v>
      </c>
      <c r="D6270" s="13" t="s">
        <v>114</v>
      </c>
    </row>
    <row r="6271" spans="1:4">
      <c r="A6271" s="13" t="s">
        <v>93</v>
      </c>
      <c r="B6271" s="46">
        <v>4791346</v>
      </c>
      <c r="C6271" s="46">
        <v>4791847</v>
      </c>
      <c r="D6271" s="13" t="s">
        <v>114</v>
      </c>
    </row>
    <row r="6272" spans="1:4">
      <c r="A6272" s="13" t="s">
        <v>93</v>
      </c>
      <c r="B6272" s="46">
        <v>6737537</v>
      </c>
      <c r="C6272" s="46">
        <v>6738038</v>
      </c>
      <c r="D6272" s="13" t="s">
        <v>114</v>
      </c>
    </row>
    <row r="6273" spans="1:4">
      <c r="A6273" s="13" t="s">
        <v>93</v>
      </c>
      <c r="B6273" s="46">
        <v>7934265</v>
      </c>
      <c r="C6273" s="46">
        <v>7934766</v>
      </c>
      <c r="D6273" s="13" t="s">
        <v>114</v>
      </c>
    </row>
    <row r="6274" spans="1:4">
      <c r="A6274" s="13" t="s">
        <v>93</v>
      </c>
      <c r="B6274" s="46">
        <v>18271989</v>
      </c>
      <c r="C6274" s="46">
        <v>18272490</v>
      </c>
      <c r="D6274" s="13" t="s">
        <v>114</v>
      </c>
    </row>
    <row r="6275" spans="1:4">
      <c r="A6275" s="13" t="s">
        <v>93</v>
      </c>
      <c r="B6275" s="46">
        <v>22715144</v>
      </c>
      <c r="C6275" s="46">
        <v>22715645</v>
      </c>
      <c r="D6275" s="13" t="s">
        <v>114</v>
      </c>
    </row>
    <row r="6276" spans="1:4">
      <c r="A6276" s="13" t="s">
        <v>93</v>
      </c>
      <c r="B6276" s="46">
        <v>23185780</v>
      </c>
      <c r="C6276" s="46">
        <v>23186281</v>
      </c>
      <c r="D6276" s="13" t="s">
        <v>114</v>
      </c>
    </row>
    <row r="6277" spans="1:4">
      <c r="A6277" s="13" t="s">
        <v>93</v>
      </c>
      <c r="B6277" s="46">
        <v>34268822</v>
      </c>
      <c r="C6277" s="46">
        <v>34269323</v>
      </c>
      <c r="D6277" s="13" t="s">
        <v>114</v>
      </c>
    </row>
    <row r="6278" spans="1:4">
      <c r="A6278" s="13" t="s">
        <v>93</v>
      </c>
      <c r="B6278" s="46">
        <v>37568979</v>
      </c>
      <c r="C6278" s="46">
        <v>37569480</v>
      </c>
      <c r="D6278" s="13" t="s">
        <v>114</v>
      </c>
    </row>
    <row r="6279" spans="1:4">
      <c r="A6279" s="13" t="s">
        <v>93</v>
      </c>
      <c r="B6279" s="46">
        <v>40419823</v>
      </c>
      <c r="C6279" s="46">
        <v>40420324</v>
      </c>
      <c r="D6279" s="13" t="s">
        <v>114</v>
      </c>
    </row>
    <row r="6280" spans="1:4">
      <c r="A6280" s="13" t="s">
        <v>93</v>
      </c>
      <c r="B6280" s="46">
        <v>41102812</v>
      </c>
      <c r="C6280" s="46">
        <v>41103313</v>
      </c>
      <c r="D6280" s="13" t="s">
        <v>114</v>
      </c>
    </row>
    <row r="6281" spans="1:4">
      <c r="A6281" s="13" t="s">
        <v>93</v>
      </c>
      <c r="B6281" s="46">
        <v>42375616</v>
      </c>
      <c r="C6281" s="46">
        <v>42376117</v>
      </c>
      <c r="D6281" s="13" t="s">
        <v>114</v>
      </c>
    </row>
    <row r="6282" spans="1:4">
      <c r="A6282" s="13" t="s">
        <v>93</v>
      </c>
      <c r="B6282" s="46">
        <v>46094118</v>
      </c>
      <c r="C6282" s="46">
        <v>46094619</v>
      </c>
      <c r="D6282" s="13" t="s">
        <v>114</v>
      </c>
    </row>
    <row r="6283" spans="1:4">
      <c r="A6283" s="13" t="s">
        <v>93</v>
      </c>
      <c r="B6283" s="46">
        <v>51521889</v>
      </c>
      <c r="C6283" s="46">
        <v>51522390</v>
      </c>
      <c r="D6283" s="13" t="s">
        <v>114</v>
      </c>
    </row>
    <row r="6284" spans="1:4">
      <c r="A6284" s="13" t="s">
        <v>93</v>
      </c>
      <c r="B6284" s="46">
        <v>54976140</v>
      </c>
      <c r="C6284" s="46">
        <v>54976641</v>
      </c>
      <c r="D6284" s="13" t="s">
        <v>114</v>
      </c>
    </row>
    <row r="6285" spans="1:4">
      <c r="A6285" s="13" t="s">
        <v>93</v>
      </c>
      <c r="B6285" s="46">
        <v>57050297</v>
      </c>
      <c r="C6285" s="46">
        <v>57050798</v>
      </c>
      <c r="D6285" s="13" t="s">
        <v>114</v>
      </c>
    </row>
    <row r="6286" spans="1:4">
      <c r="A6286" s="13" t="s">
        <v>93</v>
      </c>
      <c r="B6286" s="46">
        <v>58193025</v>
      </c>
      <c r="C6286" s="46">
        <v>58193526</v>
      </c>
      <c r="D6286" s="13" t="s">
        <v>114</v>
      </c>
    </row>
    <row r="6287" spans="1:4">
      <c r="A6287" s="13" t="s">
        <v>94</v>
      </c>
      <c r="B6287" s="46">
        <v>2718098</v>
      </c>
      <c r="C6287" s="46">
        <v>2718599</v>
      </c>
      <c r="D6287" s="13" t="s">
        <v>114</v>
      </c>
    </row>
    <row r="6288" spans="1:4">
      <c r="A6288" s="13" t="s">
        <v>94</v>
      </c>
      <c r="B6288" s="46">
        <v>28019863</v>
      </c>
      <c r="C6288" s="46">
        <v>28020364</v>
      </c>
      <c r="D6288" s="13" t="s">
        <v>114</v>
      </c>
    </row>
    <row r="6289" spans="1:4">
      <c r="A6289" s="13" t="s">
        <v>94</v>
      </c>
      <c r="B6289" s="46">
        <v>30253151</v>
      </c>
      <c r="C6289" s="46">
        <v>30253652</v>
      </c>
      <c r="D6289" s="13" t="s">
        <v>114</v>
      </c>
    </row>
    <row r="6290" spans="1:4">
      <c r="A6290" s="13" t="s">
        <v>94</v>
      </c>
      <c r="B6290" s="46">
        <v>34002786</v>
      </c>
      <c r="C6290" s="46">
        <v>34003287</v>
      </c>
      <c r="D6290" s="13" t="s">
        <v>114</v>
      </c>
    </row>
    <row r="6291" spans="1:4">
      <c r="A6291" s="13" t="s">
        <v>94</v>
      </c>
      <c r="B6291" s="46">
        <v>40315055</v>
      </c>
      <c r="C6291" s="46">
        <v>40315556</v>
      </c>
      <c r="D6291" s="13" t="s">
        <v>114</v>
      </c>
    </row>
    <row r="6292" spans="1:4">
      <c r="A6292" s="13" t="s">
        <v>94</v>
      </c>
      <c r="B6292" s="46">
        <v>41295792</v>
      </c>
      <c r="C6292" s="46">
        <v>41296293</v>
      </c>
      <c r="D6292" s="13" t="s">
        <v>114</v>
      </c>
    </row>
    <row r="6293" spans="1:4">
      <c r="A6293" s="13" t="s">
        <v>94</v>
      </c>
      <c r="B6293" s="46">
        <v>54086893</v>
      </c>
      <c r="C6293" s="46">
        <v>54087394</v>
      </c>
      <c r="D6293" s="13" t="s">
        <v>114</v>
      </c>
    </row>
    <row r="6294" spans="1:4">
      <c r="A6294" s="13" t="s">
        <v>94</v>
      </c>
      <c r="B6294" s="46">
        <v>73404400</v>
      </c>
      <c r="C6294" s="46">
        <v>73404901</v>
      </c>
      <c r="D6294" s="13" t="s">
        <v>114</v>
      </c>
    </row>
    <row r="6295" spans="1:4">
      <c r="A6295" s="13" t="s">
        <v>94</v>
      </c>
      <c r="B6295" s="46">
        <v>74684554</v>
      </c>
      <c r="C6295" s="46">
        <v>74685055</v>
      </c>
      <c r="D6295" s="13" t="s">
        <v>114</v>
      </c>
    </row>
    <row r="6296" spans="1:4">
      <c r="A6296" s="13" t="s">
        <v>94</v>
      </c>
      <c r="B6296" s="46">
        <v>79857116</v>
      </c>
      <c r="C6296" s="46">
        <v>79857617</v>
      </c>
      <c r="D6296" s="13" t="s">
        <v>114</v>
      </c>
    </row>
    <row r="6297" spans="1:4">
      <c r="A6297" s="13" t="s">
        <v>94</v>
      </c>
      <c r="B6297" s="46">
        <v>105496777</v>
      </c>
      <c r="C6297" s="46">
        <v>105497278</v>
      </c>
      <c r="D6297" s="13" t="s">
        <v>114</v>
      </c>
    </row>
    <row r="6298" spans="1:4">
      <c r="A6298" s="13" t="s">
        <v>94</v>
      </c>
      <c r="B6298" s="46">
        <v>112812400</v>
      </c>
      <c r="C6298" s="46">
        <v>112812901</v>
      </c>
      <c r="D6298" s="13" t="s">
        <v>114</v>
      </c>
    </row>
    <row r="6299" spans="1:4">
      <c r="A6299" s="13" t="s">
        <v>94</v>
      </c>
      <c r="B6299" s="46">
        <v>120436473</v>
      </c>
      <c r="C6299" s="46">
        <v>120436974</v>
      </c>
      <c r="D6299" s="13" t="s">
        <v>114</v>
      </c>
    </row>
    <row r="6300" spans="1:4">
      <c r="A6300" s="13" t="s">
        <v>94</v>
      </c>
      <c r="B6300" s="46">
        <v>124791798</v>
      </c>
      <c r="C6300" s="46">
        <v>124792299</v>
      </c>
      <c r="D6300" s="13" t="s">
        <v>114</v>
      </c>
    </row>
    <row r="6301" spans="1:4">
      <c r="A6301" s="13" t="s">
        <v>94</v>
      </c>
      <c r="B6301" s="46">
        <v>125421892</v>
      </c>
      <c r="C6301" s="46">
        <v>125422393</v>
      </c>
      <c r="D6301" s="13" t="s">
        <v>114</v>
      </c>
    </row>
    <row r="6302" spans="1:4">
      <c r="A6302" s="13" t="s">
        <v>94</v>
      </c>
      <c r="B6302" s="46">
        <v>127932439</v>
      </c>
      <c r="C6302" s="46">
        <v>127932940</v>
      </c>
      <c r="D6302" s="13" t="s">
        <v>114</v>
      </c>
    </row>
    <row r="6303" spans="1:4">
      <c r="A6303" s="13" t="s">
        <v>94</v>
      </c>
      <c r="B6303" s="46">
        <v>131911499</v>
      </c>
      <c r="C6303" s="46">
        <v>131912000</v>
      </c>
      <c r="D6303" s="13" t="s">
        <v>114</v>
      </c>
    </row>
    <row r="6304" spans="1:4">
      <c r="A6304" s="13" t="s">
        <v>94</v>
      </c>
      <c r="B6304" s="46">
        <v>157184161</v>
      </c>
      <c r="C6304" s="46">
        <v>157184662</v>
      </c>
      <c r="D6304" s="13" t="s">
        <v>114</v>
      </c>
    </row>
    <row r="6305" spans="1:4">
      <c r="A6305" s="13" t="s">
        <v>94</v>
      </c>
      <c r="B6305" s="46">
        <v>161085025</v>
      </c>
      <c r="C6305" s="46">
        <v>161085526</v>
      </c>
      <c r="D6305" s="13" t="s">
        <v>114</v>
      </c>
    </row>
    <row r="6306" spans="1:4">
      <c r="A6306" s="13" t="s">
        <v>94</v>
      </c>
      <c r="B6306" s="46">
        <v>168149262</v>
      </c>
      <c r="C6306" s="46">
        <v>168149763</v>
      </c>
      <c r="D6306" s="13" t="s">
        <v>114</v>
      </c>
    </row>
    <row r="6307" spans="1:4">
      <c r="A6307" s="13" t="s">
        <v>94</v>
      </c>
      <c r="B6307" s="46">
        <v>171387628</v>
      </c>
      <c r="C6307" s="46">
        <v>171388129</v>
      </c>
      <c r="D6307" s="13" t="s">
        <v>114</v>
      </c>
    </row>
    <row r="6308" spans="1:4">
      <c r="A6308" s="13" t="s">
        <v>94</v>
      </c>
      <c r="B6308" s="46">
        <v>176944568</v>
      </c>
      <c r="C6308" s="46">
        <v>176945069</v>
      </c>
      <c r="D6308" s="13" t="s">
        <v>114</v>
      </c>
    </row>
    <row r="6309" spans="1:4">
      <c r="A6309" s="13" t="s">
        <v>94</v>
      </c>
      <c r="B6309" s="46">
        <v>182542637</v>
      </c>
      <c r="C6309" s="46">
        <v>182543138</v>
      </c>
      <c r="D6309" s="13" t="s">
        <v>114</v>
      </c>
    </row>
    <row r="6310" spans="1:4">
      <c r="A6310" s="13" t="s">
        <v>94</v>
      </c>
      <c r="B6310" s="46">
        <v>194366433</v>
      </c>
      <c r="C6310" s="46">
        <v>194366934</v>
      </c>
      <c r="D6310" s="13" t="s">
        <v>114</v>
      </c>
    </row>
    <row r="6311" spans="1:4">
      <c r="A6311" s="13" t="s">
        <v>94</v>
      </c>
      <c r="B6311" s="46">
        <v>194367241</v>
      </c>
      <c r="C6311" s="46">
        <v>194367742</v>
      </c>
      <c r="D6311" s="13" t="s">
        <v>114</v>
      </c>
    </row>
    <row r="6312" spans="1:4">
      <c r="A6312" s="13" t="s">
        <v>94</v>
      </c>
      <c r="B6312" s="46">
        <v>217497839</v>
      </c>
      <c r="C6312" s="46">
        <v>217498340</v>
      </c>
      <c r="D6312" s="13" t="s">
        <v>114</v>
      </c>
    </row>
    <row r="6313" spans="1:4">
      <c r="A6313" s="13" t="s">
        <v>94</v>
      </c>
      <c r="B6313" s="46">
        <v>217604250</v>
      </c>
      <c r="C6313" s="46">
        <v>217604751</v>
      </c>
      <c r="D6313" s="13" t="s">
        <v>114</v>
      </c>
    </row>
    <row r="6314" spans="1:4">
      <c r="A6314" s="13" t="s">
        <v>94</v>
      </c>
      <c r="B6314" s="46">
        <v>227292199</v>
      </c>
      <c r="C6314" s="46">
        <v>227292700</v>
      </c>
      <c r="D6314" s="13" t="s">
        <v>114</v>
      </c>
    </row>
    <row r="6315" spans="1:4">
      <c r="A6315" s="13" t="s">
        <v>94</v>
      </c>
      <c r="B6315" s="46">
        <v>231532076</v>
      </c>
      <c r="C6315" s="46">
        <v>231532577</v>
      </c>
      <c r="D6315" s="13" t="s">
        <v>114</v>
      </c>
    </row>
    <row r="6316" spans="1:4">
      <c r="A6316" s="13" t="s">
        <v>94</v>
      </c>
      <c r="B6316" s="46">
        <v>238616011</v>
      </c>
      <c r="C6316" s="46">
        <v>238616512</v>
      </c>
      <c r="D6316" s="13" t="s">
        <v>114</v>
      </c>
    </row>
    <row r="6317" spans="1:4">
      <c r="A6317" s="13" t="s">
        <v>95</v>
      </c>
      <c r="B6317" s="46">
        <v>10200047</v>
      </c>
      <c r="C6317" s="46">
        <v>10200548</v>
      </c>
      <c r="D6317" s="13" t="s">
        <v>114</v>
      </c>
    </row>
    <row r="6318" spans="1:4">
      <c r="A6318" s="13" t="s">
        <v>95</v>
      </c>
      <c r="B6318" s="46">
        <v>22562711</v>
      </c>
      <c r="C6318" s="46">
        <v>22563212</v>
      </c>
      <c r="D6318" s="13" t="s">
        <v>114</v>
      </c>
    </row>
    <row r="6319" spans="1:4">
      <c r="A6319" s="13" t="s">
        <v>95</v>
      </c>
      <c r="B6319" s="46">
        <v>31240630</v>
      </c>
      <c r="C6319" s="46">
        <v>31241131</v>
      </c>
      <c r="D6319" s="13" t="s">
        <v>114</v>
      </c>
    </row>
    <row r="6320" spans="1:4">
      <c r="A6320" s="13" t="s">
        <v>95</v>
      </c>
      <c r="B6320" s="46">
        <v>33463810</v>
      </c>
      <c r="C6320" s="46">
        <v>33464311</v>
      </c>
      <c r="D6320" s="13" t="s">
        <v>114</v>
      </c>
    </row>
    <row r="6321" spans="1:4">
      <c r="A6321" s="13" t="s">
        <v>95</v>
      </c>
      <c r="B6321" s="46">
        <v>40937355</v>
      </c>
      <c r="C6321" s="46">
        <v>40937856</v>
      </c>
      <c r="D6321" s="13" t="s">
        <v>114</v>
      </c>
    </row>
    <row r="6322" spans="1:4">
      <c r="A6322" s="13" t="s">
        <v>95</v>
      </c>
      <c r="B6322" s="46">
        <v>44650501</v>
      </c>
      <c r="C6322" s="46">
        <v>44651002</v>
      </c>
      <c r="D6322" s="13" t="s">
        <v>114</v>
      </c>
    </row>
    <row r="6323" spans="1:4">
      <c r="A6323" s="13" t="s">
        <v>95</v>
      </c>
      <c r="B6323" s="46">
        <v>57198863</v>
      </c>
      <c r="C6323" s="46">
        <v>57199364</v>
      </c>
      <c r="D6323" s="13" t="s">
        <v>114</v>
      </c>
    </row>
    <row r="6324" spans="1:4">
      <c r="A6324" s="13" t="s">
        <v>95</v>
      </c>
      <c r="B6324" s="46">
        <v>61318534</v>
      </c>
      <c r="C6324" s="46">
        <v>61319035</v>
      </c>
      <c r="D6324" s="13" t="s">
        <v>114</v>
      </c>
    </row>
    <row r="6325" spans="1:4">
      <c r="A6325" s="13" t="s">
        <v>105</v>
      </c>
      <c r="B6325" s="46">
        <v>11050513</v>
      </c>
      <c r="C6325" s="46">
        <v>11051014</v>
      </c>
      <c r="D6325" s="13" t="s">
        <v>114</v>
      </c>
    </row>
    <row r="6326" spans="1:4">
      <c r="A6326" s="13" t="s">
        <v>105</v>
      </c>
      <c r="B6326" s="46">
        <v>11180724</v>
      </c>
      <c r="C6326" s="46">
        <v>11181225</v>
      </c>
      <c r="D6326" s="13" t="s">
        <v>114</v>
      </c>
    </row>
    <row r="6327" spans="1:4">
      <c r="A6327" s="13" t="s">
        <v>105</v>
      </c>
      <c r="B6327" s="46">
        <v>41032397</v>
      </c>
      <c r="C6327" s="46">
        <v>41032898</v>
      </c>
      <c r="D6327" s="13" t="s">
        <v>114</v>
      </c>
    </row>
    <row r="6328" spans="1:4">
      <c r="A6328" s="13" t="s">
        <v>105</v>
      </c>
      <c r="B6328" s="46">
        <v>45845299</v>
      </c>
      <c r="C6328" s="46">
        <v>45845800</v>
      </c>
      <c r="D6328" s="13" t="s">
        <v>114</v>
      </c>
    </row>
    <row r="6329" spans="1:4">
      <c r="A6329" s="13" t="s">
        <v>96</v>
      </c>
      <c r="B6329" s="46">
        <v>17565535</v>
      </c>
      <c r="C6329" s="46">
        <v>17566036</v>
      </c>
      <c r="D6329" s="13" t="s">
        <v>114</v>
      </c>
    </row>
    <row r="6330" spans="1:4">
      <c r="A6330" s="13" t="s">
        <v>96</v>
      </c>
      <c r="B6330" s="46">
        <v>22550447</v>
      </c>
      <c r="C6330" s="46">
        <v>22550948</v>
      </c>
      <c r="D6330" s="13" t="s">
        <v>114</v>
      </c>
    </row>
    <row r="6331" spans="1:4">
      <c r="A6331" s="13" t="s">
        <v>96</v>
      </c>
      <c r="B6331" s="46">
        <v>22807109</v>
      </c>
      <c r="C6331" s="46">
        <v>22807610</v>
      </c>
      <c r="D6331" s="13" t="s">
        <v>114</v>
      </c>
    </row>
    <row r="6332" spans="1:4">
      <c r="A6332" s="13" t="s">
        <v>96</v>
      </c>
      <c r="B6332" s="46">
        <v>33119576</v>
      </c>
      <c r="C6332" s="46">
        <v>33120077</v>
      </c>
      <c r="D6332" s="13" t="s">
        <v>114</v>
      </c>
    </row>
    <row r="6333" spans="1:4">
      <c r="A6333" s="13" t="s">
        <v>96</v>
      </c>
      <c r="B6333" s="46">
        <v>38901435</v>
      </c>
      <c r="C6333" s="46">
        <v>38901936</v>
      </c>
      <c r="D6333" s="13" t="s">
        <v>114</v>
      </c>
    </row>
    <row r="6334" spans="1:4">
      <c r="A6334" s="13" t="s">
        <v>96</v>
      </c>
      <c r="B6334" s="46">
        <v>38904572</v>
      </c>
      <c r="C6334" s="46">
        <v>38905073</v>
      </c>
      <c r="D6334" s="13" t="s">
        <v>114</v>
      </c>
    </row>
    <row r="6335" spans="1:4">
      <c r="A6335" s="13" t="s">
        <v>96</v>
      </c>
      <c r="B6335" s="46">
        <v>50356509</v>
      </c>
      <c r="C6335" s="46">
        <v>50357010</v>
      </c>
      <c r="D6335" s="13" t="s">
        <v>114</v>
      </c>
    </row>
    <row r="6336" spans="1:4">
      <c r="A6336" s="13" t="s">
        <v>97</v>
      </c>
      <c r="B6336" s="46">
        <v>72200127</v>
      </c>
      <c r="C6336" s="46">
        <v>72200628</v>
      </c>
      <c r="D6336" s="13" t="s">
        <v>114</v>
      </c>
    </row>
    <row r="6337" spans="1:4">
      <c r="A6337" s="13" t="s">
        <v>97</v>
      </c>
      <c r="B6337" s="46">
        <v>118900672</v>
      </c>
      <c r="C6337" s="46">
        <v>118901173</v>
      </c>
      <c r="D6337" s="13" t="s">
        <v>114</v>
      </c>
    </row>
    <row r="6338" spans="1:4">
      <c r="A6338" s="13" t="s">
        <v>97</v>
      </c>
      <c r="B6338" s="46">
        <v>128880007</v>
      </c>
      <c r="C6338" s="46">
        <v>128880508</v>
      </c>
      <c r="D6338" s="13" t="s">
        <v>114</v>
      </c>
    </row>
    <row r="6339" spans="1:4">
      <c r="A6339" s="13" t="s">
        <v>97</v>
      </c>
      <c r="B6339" s="46">
        <v>147121907</v>
      </c>
      <c r="C6339" s="46">
        <v>147122408</v>
      </c>
      <c r="D6339" s="13" t="s">
        <v>114</v>
      </c>
    </row>
    <row r="6340" spans="1:4">
      <c r="A6340" s="13" t="s">
        <v>97</v>
      </c>
      <c r="B6340" s="46">
        <v>147136812</v>
      </c>
      <c r="C6340" s="46">
        <v>147137313</v>
      </c>
      <c r="D6340" s="13" t="s">
        <v>114</v>
      </c>
    </row>
    <row r="6341" spans="1:4">
      <c r="A6341" s="13" t="s">
        <v>97</v>
      </c>
      <c r="B6341" s="46">
        <v>187932163</v>
      </c>
      <c r="C6341" s="46">
        <v>187932664</v>
      </c>
      <c r="D6341" s="13" t="s">
        <v>114</v>
      </c>
    </row>
    <row r="6342" spans="1:4">
      <c r="A6342" s="13" t="s">
        <v>97</v>
      </c>
      <c r="B6342" s="46">
        <v>194443394</v>
      </c>
      <c r="C6342" s="46">
        <v>194443895</v>
      </c>
      <c r="D6342" s="13" t="s">
        <v>114</v>
      </c>
    </row>
    <row r="6343" spans="1:4">
      <c r="A6343" s="13" t="s">
        <v>97</v>
      </c>
      <c r="B6343" s="46">
        <v>195447539</v>
      </c>
      <c r="C6343" s="46">
        <v>195448040</v>
      </c>
      <c r="D6343" s="13" t="s">
        <v>114</v>
      </c>
    </row>
    <row r="6344" spans="1:4">
      <c r="A6344" s="13" t="s">
        <v>98</v>
      </c>
      <c r="B6344" s="46">
        <v>34182781</v>
      </c>
      <c r="C6344" s="46">
        <v>34183282</v>
      </c>
      <c r="D6344" s="13" t="s">
        <v>114</v>
      </c>
    </row>
    <row r="6345" spans="1:4">
      <c r="A6345" s="13" t="s">
        <v>98</v>
      </c>
      <c r="B6345" s="46">
        <v>46427737</v>
      </c>
      <c r="C6345" s="46">
        <v>46428238</v>
      </c>
      <c r="D6345" s="13" t="s">
        <v>114</v>
      </c>
    </row>
    <row r="6346" spans="1:4">
      <c r="A6346" s="13" t="s">
        <v>98</v>
      </c>
      <c r="B6346" s="46">
        <v>55425417</v>
      </c>
      <c r="C6346" s="46">
        <v>55425918</v>
      </c>
      <c r="D6346" s="13" t="s">
        <v>114</v>
      </c>
    </row>
    <row r="6347" spans="1:4">
      <c r="A6347" s="13" t="s">
        <v>98</v>
      </c>
      <c r="B6347" s="46">
        <v>83350424</v>
      </c>
      <c r="C6347" s="46">
        <v>83350925</v>
      </c>
      <c r="D6347" s="13" t="s">
        <v>114</v>
      </c>
    </row>
    <row r="6348" spans="1:4">
      <c r="A6348" s="13" t="s">
        <v>98</v>
      </c>
      <c r="B6348" s="46">
        <v>92370092</v>
      </c>
      <c r="C6348" s="46">
        <v>92370593</v>
      </c>
      <c r="D6348" s="13" t="s">
        <v>114</v>
      </c>
    </row>
    <row r="6349" spans="1:4">
      <c r="A6349" s="13" t="s">
        <v>98</v>
      </c>
      <c r="B6349" s="46">
        <v>99351780</v>
      </c>
      <c r="C6349" s="46">
        <v>99352281</v>
      </c>
      <c r="D6349" s="13" t="s">
        <v>114</v>
      </c>
    </row>
    <row r="6350" spans="1:4">
      <c r="A6350" s="13" t="s">
        <v>98</v>
      </c>
      <c r="B6350" s="46">
        <v>104640108</v>
      </c>
      <c r="C6350" s="46">
        <v>104640609</v>
      </c>
      <c r="D6350" s="13" t="s">
        <v>114</v>
      </c>
    </row>
    <row r="6351" spans="1:4">
      <c r="A6351" s="13" t="s">
        <v>98</v>
      </c>
      <c r="B6351" s="46">
        <v>109974354</v>
      </c>
      <c r="C6351" s="46">
        <v>109974855</v>
      </c>
      <c r="D6351" s="13" t="s">
        <v>114</v>
      </c>
    </row>
    <row r="6352" spans="1:4">
      <c r="A6352" s="13" t="s">
        <v>98</v>
      </c>
      <c r="B6352" s="46">
        <v>118246332</v>
      </c>
      <c r="C6352" s="46">
        <v>118246833</v>
      </c>
      <c r="D6352" s="13" t="s">
        <v>114</v>
      </c>
    </row>
    <row r="6353" spans="1:4">
      <c r="A6353" s="13" t="s">
        <v>98</v>
      </c>
      <c r="B6353" s="46">
        <v>118391042</v>
      </c>
      <c r="C6353" s="46">
        <v>118391543</v>
      </c>
      <c r="D6353" s="13" t="s">
        <v>114</v>
      </c>
    </row>
    <row r="6354" spans="1:4">
      <c r="A6354" s="13" t="s">
        <v>98</v>
      </c>
      <c r="B6354" s="46">
        <v>119948175</v>
      </c>
      <c r="C6354" s="46">
        <v>119948676</v>
      </c>
      <c r="D6354" s="13" t="s">
        <v>114</v>
      </c>
    </row>
    <row r="6355" spans="1:4">
      <c r="A6355" s="13" t="s">
        <v>98</v>
      </c>
      <c r="B6355" s="46">
        <v>120743162</v>
      </c>
      <c r="C6355" s="46">
        <v>120743663</v>
      </c>
      <c r="D6355" s="13" t="s">
        <v>114</v>
      </c>
    </row>
    <row r="6356" spans="1:4">
      <c r="A6356" s="13" t="s">
        <v>98</v>
      </c>
      <c r="B6356" s="46">
        <v>134786716</v>
      </c>
      <c r="C6356" s="46">
        <v>134787217</v>
      </c>
      <c r="D6356" s="13" t="s">
        <v>114</v>
      </c>
    </row>
    <row r="6357" spans="1:4">
      <c r="A6357" s="13" t="s">
        <v>98</v>
      </c>
      <c r="B6357" s="46">
        <v>135682547</v>
      </c>
      <c r="C6357" s="46">
        <v>135683048</v>
      </c>
      <c r="D6357" s="13" t="s">
        <v>114</v>
      </c>
    </row>
    <row r="6358" spans="1:4">
      <c r="A6358" s="13" t="s">
        <v>98</v>
      </c>
      <c r="B6358" s="46">
        <v>162307144</v>
      </c>
      <c r="C6358" s="46">
        <v>162307645</v>
      </c>
      <c r="D6358" s="13" t="s">
        <v>114</v>
      </c>
    </row>
    <row r="6359" spans="1:4">
      <c r="A6359" s="13" t="s">
        <v>98</v>
      </c>
      <c r="B6359" s="46">
        <v>163258881</v>
      </c>
      <c r="C6359" s="46">
        <v>163259382</v>
      </c>
      <c r="D6359" s="13" t="s">
        <v>114</v>
      </c>
    </row>
    <row r="6360" spans="1:4">
      <c r="A6360" s="13" t="s">
        <v>98</v>
      </c>
      <c r="B6360" s="46">
        <v>176986754</v>
      </c>
      <c r="C6360" s="46">
        <v>176987255</v>
      </c>
      <c r="D6360" s="13" t="s">
        <v>114</v>
      </c>
    </row>
    <row r="6361" spans="1:4">
      <c r="A6361" s="13" t="s">
        <v>98</v>
      </c>
      <c r="B6361" s="46">
        <v>189456061</v>
      </c>
      <c r="C6361" s="46">
        <v>189456562</v>
      </c>
      <c r="D6361" s="13" t="s">
        <v>114</v>
      </c>
    </row>
    <row r="6362" spans="1:4">
      <c r="A6362" s="13" t="s">
        <v>98</v>
      </c>
      <c r="B6362" s="46">
        <v>191033369</v>
      </c>
      <c r="C6362" s="46">
        <v>191033870</v>
      </c>
      <c r="D6362" s="13" t="s">
        <v>114</v>
      </c>
    </row>
    <row r="6363" spans="1:4">
      <c r="A6363" s="13" t="s">
        <v>99</v>
      </c>
      <c r="B6363" s="46">
        <v>5146063</v>
      </c>
      <c r="C6363" s="46">
        <v>5146564</v>
      </c>
      <c r="D6363" s="13" t="s">
        <v>114</v>
      </c>
    </row>
    <row r="6364" spans="1:4">
      <c r="A6364" s="13" t="s">
        <v>99</v>
      </c>
      <c r="B6364" s="46">
        <v>6419418</v>
      </c>
      <c r="C6364" s="46">
        <v>6419919</v>
      </c>
      <c r="D6364" s="13" t="s">
        <v>114</v>
      </c>
    </row>
    <row r="6365" spans="1:4">
      <c r="A6365" s="13" t="s">
        <v>99</v>
      </c>
      <c r="B6365" s="46">
        <v>8457396</v>
      </c>
      <c r="C6365" s="46">
        <v>8457897</v>
      </c>
      <c r="D6365" s="13" t="s">
        <v>114</v>
      </c>
    </row>
    <row r="6366" spans="1:4">
      <c r="A6366" s="13" t="s">
        <v>99</v>
      </c>
      <c r="B6366" s="46">
        <v>8908096</v>
      </c>
      <c r="C6366" s="46">
        <v>8908597</v>
      </c>
      <c r="D6366" s="13" t="s">
        <v>114</v>
      </c>
    </row>
    <row r="6367" spans="1:4">
      <c r="A6367" s="13" t="s">
        <v>99</v>
      </c>
      <c r="B6367" s="46">
        <v>11150868</v>
      </c>
      <c r="C6367" s="46">
        <v>11151369</v>
      </c>
      <c r="D6367" s="13" t="s">
        <v>114</v>
      </c>
    </row>
    <row r="6368" spans="1:4">
      <c r="A6368" s="13" t="s">
        <v>99</v>
      </c>
      <c r="B6368" s="46">
        <v>14148874</v>
      </c>
      <c r="C6368" s="46">
        <v>14149375</v>
      </c>
      <c r="D6368" s="13" t="s">
        <v>114</v>
      </c>
    </row>
    <row r="6369" spans="1:4">
      <c r="A6369" s="13" t="s">
        <v>99</v>
      </c>
      <c r="B6369" s="46">
        <v>16178812</v>
      </c>
      <c r="C6369" s="46">
        <v>16179313</v>
      </c>
      <c r="D6369" s="13" t="s">
        <v>114</v>
      </c>
    </row>
    <row r="6370" spans="1:4">
      <c r="A6370" s="13" t="s">
        <v>99</v>
      </c>
      <c r="B6370" s="46">
        <v>19044951</v>
      </c>
      <c r="C6370" s="46">
        <v>19045452</v>
      </c>
      <c r="D6370" s="13" t="s">
        <v>114</v>
      </c>
    </row>
    <row r="6371" spans="1:4">
      <c r="A6371" s="13" t="s">
        <v>99</v>
      </c>
      <c r="B6371" s="46">
        <v>23527287</v>
      </c>
      <c r="C6371" s="46">
        <v>23527788</v>
      </c>
      <c r="D6371" s="13" t="s">
        <v>114</v>
      </c>
    </row>
    <row r="6372" spans="1:4">
      <c r="A6372" s="13" t="s">
        <v>99</v>
      </c>
      <c r="B6372" s="46">
        <v>27472103</v>
      </c>
      <c r="C6372" s="46">
        <v>27472604</v>
      </c>
      <c r="D6372" s="13" t="s">
        <v>114</v>
      </c>
    </row>
    <row r="6373" spans="1:4">
      <c r="A6373" s="13" t="s">
        <v>99</v>
      </c>
      <c r="B6373" s="46">
        <v>27845257</v>
      </c>
      <c r="C6373" s="46">
        <v>27845758</v>
      </c>
      <c r="D6373" s="13" t="s">
        <v>114</v>
      </c>
    </row>
    <row r="6374" spans="1:4">
      <c r="A6374" s="13" t="s">
        <v>99</v>
      </c>
      <c r="B6374" s="46">
        <v>33049372</v>
      </c>
      <c r="C6374" s="46">
        <v>33049873</v>
      </c>
      <c r="D6374" s="13" t="s">
        <v>114</v>
      </c>
    </row>
    <row r="6375" spans="1:4">
      <c r="A6375" s="13" t="s">
        <v>99</v>
      </c>
      <c r="B6375" s="46">
        <v>39188125</v>
      </c>
      <c r="C6375" s="46">
        <v>39188626</v>
      </c>
      <c r="D6375" s="13" t="s">
        <v>114</v>
      </c>
    </row>
    <row r="6376" spans="1:4">
      <c r="A6376" s="13" t="s">
        <v>99</v>
      </c>
      <c r="B6376" s="46">
        <v>41432919</v>
      </c>
      <c r="C6376" s="46">
        <v>41433420</v>
      </c>
      <c r="D6376" s="13" t="s">
        <v>114</v>
      </c>
    </row>
    <row r="6377" spans="1:4">
      <c r="A6377" s="13" t="s">
        <v>99</v>
      </c>
      <c r="B6377" s="46">
        <v>45794045</v>
      </c>
      <c r="C6377" s="46">
        <v>45794546</v>
      </c>
      <c r="D6377" s="13" t="s">
        <v>114</v>
      </c>
    </row>
    <row r="6378" spans="1:4">
      <c r="A6378" s="13" t="s">
        <v>99</v>
      </c>
      <c r="B6378" s="46">
        <v>79950605</v>
      </c>
      <c r="C6378" s="46">
        <v>79951106</v>
      </c>
      <c r="D6378" s="13" t="s">
        <v>114</v>
      </c>
    </row>
    <row r="6379" spans="1:4">
      <c r="A6379" s="13" t="s">
        <v>99</v>
      </c>
      <c r="B6379" s="46">
        <v>82788108</v>
      </c>
      <c r="C6379" s="46">
        <v>82788609</v>
      </c>
      <c r="D6379" s="13" t="s">
        <v>114</v>
      </c>
    </row>
    <row r="6380" spans="1:4">
      <c r="A6380" s="13" t="s">
        <v>99</v>
      </c>
      <c r="B6380" s="46">
        <v>145234199</v>
      </c>
      <c r="C6380" s="46">
        <v>145234700</v>
      </c>
      <c r="D6380" s="13" t="s">
        <v>114</v>
      </c>
    </row>
    <row r="6381" spans="1:4">
      <c r="A6381" s="13" t="s">
        <v>99</v>
      </c>
      <c r="B6381" s="46">
        <v>163217463</v>
      </c>
      <c r="C6381" s="46">
        <v>163217964</v>
      </c>
      <c r="D6381" s="13" t="s">
        <v>114</v>
      </c>
    </row>
    <row r="6382" spans="1:4">
      <c r="A6382" s="13" t="s">
        <v>99</v>
      </c>
      <c r="B6382" s="46">
        <v>170012240</v>
      </c>
      <c r="C6382" s="46">
        <v>170012741</v>
      </c>
      <c r="D6382" s="13" t="s">
        <v>114</v>
      </c>
    </row>
    <row r="6383" spans="1:4">
      <c r="A6383" s="13" t="s">
        <v>99</v>
      </c>
      <c r="B6383" s="46">
        <v>170921725</v>
      </c>
      <c r="C6383" s="46">
        <v>170922226</v>
      </c>
      <c r="D6383" s="13" t="s">
        <v>114</v>
      </c>
    </row>
    <row r="6384" spans="1:4">
      <c r="A6384" s="13" t="s">
        <v>99</v>
      </c>
      <c r="B6384" s="46">
        <v>174871581</v>
      </c>
      <c r="C6384" s="46">
        <v>174872082</v>
      </c>
      <c r="D6384" s="13" t="s">
        <v>114</v>
      </c>
    </row>
    <row r="6385" spans="1:4">
      <c r="A6385" s="13" t="s">
        <v>100</v>
      </c>
      <c r="B6385" s="46">
        <v>308678</v>
      </c>
      <c r="C6385" s="46">
        <v>309179</v>
      </c>
      <c r="D6385" s="13" t="s">
        <v>114</v>
      </c>
    </row>
    <row r="6386" spans="1:4">
      <c r="A6386" s="13" t="s">
        <v>100</v>
      </c>
      <c r="B6386" s="46">
        <v>25660668</v>
      </c>
      <c r="C6386" s="46">
        <v>25661169</v>
      </c>
      <c r="D6386" s="13" t="s">
        <v>114</v>
      </c>
    </row>
    <row r="6387" spans="1:4">
      <c r="A6387" s="13" t="s">
        <v>100</v>
      </c>
      <c r="B6387" s="46">
        <v>26124537</v>
      </c>
      <c r="C6387" s="46">
        <v>26125038</v>
      </c>
      <c r="D6387" s="13" t="s">
        <v>114</v>
      </c>
    </row>
    <row r="6388" spans="1:4">
      <c r="A6388" s="13" t="s">
        <v>100</v>
      </c>
      <c r="B6388" s="46">
        <v>45390141</v>
      </c>
      <c r="C6388" s="46">
        <v>45390642</v>
      </c>
      <c r="D6388" s="13" t="s">
        <v>114</v>
      </c>
    </row>
    <row r="6389" spans="1:4">
      <c r="A6389" s="13" t="s">
        <v>100</v>
      </c>
      <c r="B6389" s="46">
        <v>71665470</v>
      </c>
      <c r="C6389" s="46">
        <v>71665971</v>
      </c>
      <c r="D6389" s="13" t="s">
        <v>114</v>
      </c>
    </row>
    <row r="6390" spans="1:4">
      <c r="A6390" s="13" t="s">
        <v>100</v>
      </c>
      <c r="B6390" s="46">
        <v>72892537</v>
      </c>
      <c r="C6390" s="46">
        <v>72893038</v>
      </c>
      <c r="D6390" s="13" t="s">
        <v>114</v>
      </c>
    </row>
    <row r="6391" spans="1:4">
      <c r="A6391" s="13" t="s">
        <v>100</v>
      </c>
      <c r="B6391" s="46">
        <v>75828579</v>
      </c>
      <c r="C6391" s="46">
        <v>75829080</v>
      </c>
      <c r="D6391" s="13" t="s">
        <v>114</v>
      </c>
    </row>
    <row r="6392" spans="1:4">
      <c r="A6392" s="13" t="s">
        <v>100</v>
      </c>
      <c r="B6392" s="46">
        <v>92818861</v>
      </c>
      <c r="C6392" s="46">
        <v>92819362</v>
      </c>
      <c r="D6392" s="13" t="s">
        <v>114</v>
      </c>
    </row>
    <row r="6393" spans="1:4">
      <c r="A6393" s="13" t="s">
        <v>100</v>
      </c>
      <c r="B6393" s="46">
        <v>99464099</v>
      </c>
      <c r="C6393" s="46">
        <v>99464600</v>
      </c>
      <c r="D6393" s="13" t="s">
        <v>114</v>
      </c>
    </row>
    <row r="6394" spans="1:4">
      <c r="A6394" s="13" t="s">
        <v>100</v>
      </c>
      <c r="B6394" s="46">
        <v>121192780</v>
      </c>
      <c r="C6394" s="46">
        <v>121193281</v>
      </c>
      <c r="D6394" s="13" t="s">
        <v>114</v>
      </c>
    </row>
    <row r="6395" spans="1:4">
      <c r="A6395" s="13" t="s">
        <v>100</v>
      </c>
      <c r="B6395" s="46">
        <v>122024258</v>
      </c>
      <c r="C6395" s="46">
        <v>122024759</v>
      </c>
      <c r="D6395" s="13" t="s">
        <v>114</v>
      </c>
    </row>
    <row r="6396" spans="1:4">
      <c r="A6396" s="13" t="s">
        <v>100</v>
      </c>
      <c r="B6396" s="46">
        <v>135137859</v>
      </c>
      <c r="C6396" s="46">
        <v>135138360</v>
      </c>
      <c r="D6396" s="13" t="s">
        <v>114</v>
      </c>
    </row>
    <row r="6397" spans="1:4">
      <c r="A6397" s="13" t="s">
        <v>100</v>
      </c>
      <c r="B6397" s="46">
        <v>164530208</v>
      </c>
      <c r="C6397" s="46">
        <v>164530709</v>
      </c>
      <c r="D6397" s="13" t="s">
        <v>114</v>
      </c>
    </row>
    <row r="6398" spans="1:4">
      <c r="A6398" s="13" t="s">
        <v>100</v>
      </c>
      <c r="B6398" s="46">
        <v>166060478</v>
      </c>
      <c r="C6398" s="46">
        <v>166060979</v>
      </c>
      <c r="D6398" s="13" t="s">
        <v>114</v>
      </c>
    </row>
    <row r="6399" spans="1:4">
      <c r="A6399" s="13" t="s">
        <v>100</v>
      </c>
      <c r="B6399" s="46">
        <v>166335870</v>
      </c>
      <c r="C6399" s="46">
        <v>166336371</v>
      </c>
      <c r="D6399" s="13" t="s">
        <v>114</v>
      </c>
    </row>
    <row r="6400" spans="1:4">
      <c r="A6400" s="13" t="s">
        <v>101</v>
      </c>
      <c r="B6400" s="46">
        <v>4082660</v>
      </c>
      <c r="C6400" s="46">
        <v>4083161</v>
      </c>
      <c r="D6400" s="13" t="s">
        <v>114</v>
      </c>
    </row>
    <row r="6401" spans="1:4">
      <c r="A6401" s="13" t="s">
        <v>101</v>
      </c>
      <c r="B6401" s="46">
        <v>8426933</v>
      </c>
      <c r="C6401" s="46">
        <v>8427434</v>
      </c>
      <c r="D6401" s="13" t="s">
        <v>114</v>
      </c>
    </row>
    <row r="6402" spans="1:4">
      <c r="A6402" s="13" t="s">
        <v>101</v>
      </c>
      <c r="B6402" s="46">
        <v>17660160</v>
      </c>
      <c r="C6402" s="46">
        <v>17660661</v>
      </c>
      <c r="D6402" s="13" t="s">
        <v>114</v>
      </c>
    </row>
    <row r="6403" spans="1:4">
      <c r="A6403" s="13" t="s">
        <v>101</v>
      </c>
      <c r="B6403" s="46">
        <v>27213022</v>
      </c>
      <c r="C6403" s="46">
        <v>27213523</v>
      </c>
      <c r="D6403" s="13" t="s">
        <v>114</v>
      </c>
    </row>
    <row r="6404" spans="1:4">
      <c r="A6404" s="13" t="s">
        <v>101</v>
      </c>
      <c r="B6404" s="46">
        <v>27780222</v>
      </c>
      <c r="C6404" s="46">
        <v>27780723</v>
      </c>
      <c r="D6404" s="13" t="s">
        <v>114</v>
      </c>
    </row>
    <row r="6405" spans="1:4">
      <c r="A6405" s="13" t="s">
        <v>101</v>
      </c>
      <c r="B6405" s="46">
        <v>30978287</v>
      </c>
      <c r="C6405" s="46">
        <v>30978788</v>
      </c>
      <c r="D6405" s="13" t="s">
        <v>114</v>
      </c>
    </row>
    <row r="6406" spans="1:4">
      <c r="A6406" s="13" t="s">
        <v>101</v>
      </c>
      <c r="B6406" s="46">
        <v>36766554</v>
      </c>
      <c r="C6406" s="46">
        <v>36767055</v>
      </c>
      <c r="D6406" s="13" t="s">
        <v>114</v>
      </c>
    </row>
    <row r="6407" spans="1:4">
      <c r="A6407" s="13" t="s">
        <v>101</v>
      </c>
      <c r="B6407" s="46">
        <v>37574453</v>
      </c>
      <c r="C6407" s="46">
        <v>37574954</v>
      </c>
      <c r="D6407" s="13" t="s">
        <v>114</v>
      </c>
    </row>
    <row r="6408" spans="1:4">
      <c r="A6408" s="13" t="s">
        <v>101</v>
      </c>
      <c r="B6408" s="46">
        <v>38407671</v>
      </c>
      <c r="C6408" s="46">
        <v>38408172</v>
      </c>
      <c r="D6408" s="13" t="s">
        <v>114</v>
      </c>
    </row>
    <row r="6409" spans="1:4">
      <c r="A6409" s="13" t="s">
        <v>101</v>
      </c>
      <c r="B6409" s="46">
        <v>41921273</v>
      </c>
      <c r="C6409" s="46">
        <v>41921774</v>
      </c>
      <c r="D6409" s="13" t="s">
        <v>114</v>
      </c>
    </row>
    <row r="6410" spans="1:4">
      <c r="A6410" s="13" t="s">
        <v>101</v>
      </c>
      <c r="B6410" s="46">
        <v>45424059</v>
      </c>
      <c r="C6410" s="46">
        <v>45424560</v>
      </c>
      <c r="D6410" s="13" t="s">
        <v>114</v>
      </c>
    </row>
    <row r="6411" spans="1:4">
      <c r="A6411" s="13" t="s">
        <v>101</v>
      </c>
      <c r="B6411" s="46">
        <v>51612797</v>
      </c>
      <c r="C6411" s="46">
        <v>51613298</v>
      </c>
      <c r="D6411" s="13" t="s">
        <v>114</v>
      </c>
    </row>
    <row r="6412" spans="1:4">
      <c r="A6412" s="13" t="s">
        <v>101</v>
      </c>
      <c r="B6412" s="46">
        <v>52866036</v>
      </c>
      <c r="C6412" s="46">
        <v>52866537</v>
      </c>
      <c r="D6412" s="13" t="s">
        <v>114</v>
      </c>
    </row>
    <row r="6413" spans="1:4">
      <c r="A6413" s="13" t="s">
        <v>101</v>
      </c>
      <c r="B6413" s="46">
        <v>57410634</v>
      </c>
      <c r="C6413" s="46">
        <v>57411135</v>
      </c>
      <c r="D6413" s="13" t="s">
        <v>114</v>
      </c>
    </row>
    <row r="6414" spans="1:4">
      <c r="A6414" s="13" t="s">
        <v>101</v>
      </c>
      <c r="B6414" s="46">
        <v>75943503</v>
      </c>
      <c r="C6414" s="46">
        <v>75944004</v>
      </c>
      <c r="D6414" s="13" t="s">
        <v>114</v>
      </c>
    </row>
    <row r="6415" spans="1:4">
      <c r="A6415" s="13" t="s">
        <v>101</v>
      </c>
      <c r="B6415" s="46">
        <v>84666182</v>
      </c>
      <c r="C6415" s="46">
        <v>84666683</v>
      </c>
      <c r="D6415" s="13" t="s">
        <v>114</v>
      </c>
    </row>
    <row r="6416" spans="1:4">
      <c r="A6416" s="13" t="s">
        <v>101</v>
      </c>
      <c r="B6416" s="46">
        <v>93346395</v>
      </c>
      <c r="C6416" s="46">
        <v>93346896</v>
      </c>
      <c r="D6416" s="13" t="s">
        <v>114</v>
      </c>
    </row>
    <row r="6417" spans="1:4">
      <c r="A6417" s="13" t="s">
        <v>101</v>
      </c>
      <c r="B6417" s="46">
        <v>95664710</v>
      </c>
      <c r="C6417" s="46">
        <v>95665211</v>
      </c>
      <c r="D6417" s="13" t="s">
        <v>114</v>
      </c>
    </row>
    <row r="6418" spans="1:4">
      <c r="A6418" s="13" t="s">
        <v>101</v>
      </c>
      <c r="B6418" s="46">
        <v>101261727</v>
      </c>
      <c r="C6418" s="46">
        <v>101262228</v>
      </c>
      <c r="D6418" s="13" t="s">
        <v>114</v>
      </c>
    </row>
    <row r="6419" spans="1:4">
      <c r="A6419" s="13" t="s">
        <v>101</v>
      </c>
      <c r="B6419" s="46">
        <v>108210001</v>
      </c>
      <c r="C6419" s="46">
        <v>108210502</v>
      </c>
      <c r="D6419" s="13" t="s">
        <v>114</v>
      </c>
    </row>
    <row r="6420" spans="1:4">
      <c r="A6420" s="13" t="s">
        <v>101</v>
      </c>
      <c r="B6420" s="46">
        <v>114292019</v>
      </c>
      <c r="C6420" s="46">
        <v>114292520</v>
      </c>
      <c r="D6420" s="13" t="s">
        <v>114</v>
      </c>
    </row>
    <row r="6421" spans="1:4">
      <c r="A6421" s="13" t="s">
        <v>101</v>
      </c>
      <c r="B6421" s="46">
        <v>114556501</v>
      </c>
      <c r="C6421" s="46">
        <v>114557002</v>
      </c>
      <c r="D6421" s="13" t="s">
        <v>114</v>
      </c>
    </row>
    <row r="6422" spans="1:4">
      <c r="A6422" s="13" t="s">
        <v>101</v>
      </c>
      <c r="B6422" s="46">
        <v>120250911</v>
      </c>
      <c r="C6422" s="46">
        <v>120251412</v>
      </c>
      <c r="D6422" s="13" t="s">
        <v>114</v>
      </c>
    </row>
    <row r="6423" spans="1:4">
      <c r="A6423" s="13" t="s">
        <v>101</v>
      </c>
      <c r="B6423" s="46">
        <v>128470086</v>
      </c>
      <c r="C6423" s="46">
        <v>128470587</v>
      </c>
      <c r="D6423" s="13" t="s">
        <v>114</v>
      </c>
    </row>
    <row r="6424" spans="1:4">
      <c r="A6424" s="13" t="s">
        <v>101</v>
      </c>
      <c r="B6424" s="46">
        <v>130560015</v>
      </c>
      <c r="C6424" s="46">
        <v>130560516</v>
      </c>
      <c r="D6424" s="13" t="s">
        <v>114</v>
      </c>
    </row>
    <row r="6425" spans="1:4">
      <c r="A6425" s="13" t="s">
        <v>101</v>
      </c>
      <c r="B6425" s="46">
        <v>131350510</v>
      </c>
      <c r="C6425" s="46">
        <v>131351011</v>
      </c>
      <c r="D6425" s="13" t="s">
        <v>114</v>
      </c>
    </row>
    <row r="6426" spans="1:4">
      <c r="A6426" s="13" t="s">
        <v>101</v>
      </c>
      <c r="B6426" s="46">
        <v>132422988</v>
      </c>
      <c r="C6426" s="46">
        <v>132423489</v>
      </c>
      <c r="D6426" s="13" t="s">
        <v>114</v>
      </c>
    </row>
    <row r="6427" spans="1:4">
      <c r="A6427" s="13" t="s">
        <v>101</v>
      </c>
      <c r="B6427" s="46">
        <v>140714577</v>
      </c>
      <c r="C6427" s="46">
        <v>140715078</v>
      </c>
      <c r="D6427" s="13" t="s">
        <v>114</v>
      </c>
    </row>
    <row r="6428" spans="1:4">
      <c r="A6428" s="13" t="s">
        <v>101</v>
      </c>
      <c r="B6428" s="46">
        <v>141250963</v>
      </c>
      <c r="C6428" s="46">
        <v>141251464</v>
      </c>
      <c r="D6428" s="13" t="s">
        <v>114</v>
      </c>
    </row>
    <row r="6429" spans="1:4">
      <c r="A6429" s="13" t="s">
        <v>101</v>
      </c>
      <c r="B6429" s="46">
        <v>152373016</v>
      </c>
      <c r="C6429" s="46">
        <v>152373517</v>
      </c>
      <c r="D6429" s="13" t="s">
        <v>114</v>
      </c>
    </row>
    <row r="6430" spans="1:4">
      <c r="A6430" s="13" t="s">
        <v>101</v>
      </c>
      <c r="B6430" s="46">
        <v>155137512</v>
      </c>
      <c r="C6430" s="46">
        <v>155138013</v>
      </c>
      <c r="D6430" s="13" t="s">
        <v>114</v>
      </c>
    </row>
    <row r="6431" spans="1:4">
      <c r="A6431" s="13" t="s">
        <v>101</v>
      </c>
      <c r="B6431" s="46">
        <v>155604238</v>
      </c>
      <c r="C6431" s="46">
        <v>155604739</v>
      </c>
      <c r="D6431" s="13" t="s">
        <v>114</v>
      </c>
    </row>
    <row r="6432" spans="1:4">
      <c r="A6432" s="13" t="s">
        <v>101</v>
      </c>
      <c r="B6432" s="46">
        <v>158870847</v>
      </c>
      <c r="C6432" s="46">
        <v>158871348</v>
      </c>
      <c r="D6432" s="13" t="s">
        <v>114</v>
      </c>
    </row>
    <row r="6433" spans="1:4">
      <c r="A6433" s="13" t="s">
        <v>102</v>
      </c>
      <c r="B6433" s="46">
        <v>1694224</v>
      </c>
      <c r="C6433" s="46">
        <v>1694725</v>
      </c>
      <c r="D6433" s="13" t="s">
        <v>114</v>
      </c>
    </row>
    <row r="6434" spans="1:4">
      <c r="A6434" s="13" t="s">
        <v>102</v>
      </c>
      <c r="B6434" s="46">
        <v>29516376</v>
      </c>
      <c r="C6434" s="46">
        <v>29516877</v>
      </c>
      <c r="D6434" s="13" t="s">
        <v>114</v>
      </c>
    </row>
    <row r="6435" spans="1:4">
      <c r="A6435" s="13" t="s">
        <v>102</v>
      </c>
      <c r="B6435" s="46">
        <v>47528737</v>
      </c>
      <c r="C6435" s="46">
        <v>47529238</v>
      </c>
      <c r="D6435" s="13" t="s">
        <v>114</v>
      </c>
    </row>
    <row r="6436" spans="1:4">
      <c r="A6436" s="13" t="s">
        <v>102</v>
      </c>
      <c r="B6436" s="46">
        <v>49991126</v>
      </c>
      <c r="C6436" s="46">
        <v>49991627</v>
      </c>
      <c r="D6436" s="13" t="s">
        <v>114</v>
      </c>
    </row>
    <row r="6437" spans="1:4">
      <c r="A6437" s="13" t="s">
        <v>102</v>
      </c>
      <c r="B6437" s="46">
        <v>51552679</v>
      </c>
      <c r="C6437" s="46">
        <v>51553180</v>
      </c>
      <c r="D6437" s="13" t="s">
        <v>114</v>
      </c>
    </row>
    <row r="6438" spans="1:4">
      <c r="A6438" s="13" t="s">
        <v>102</v>
      </c>
      <c r="B6438" s="46">
        <v>57906825</v>
      </c>
      <c r="C6438" s="46">
        <v>57907326</v>
      </c>
      <c r="D6438" s="13" t="s">
        <v>114</v>
      </c>
    </row>
    <row r="6439" spans="1:4">
      <c r="A6439" s="13" t="s">
        <v>102</v>
      </c>
      <c r="B6439" s="46">
        <v>58255836</v>
      </c>
      <c r="C6439" s="46">
        <v>58256337</v>
      </c>
      <c r="D6439" s="13" t="s">
        <v>114</v>
      </c>
    </row>
    <row r="6440" spans="1:4">
      <c r="A6440" s="13" t="s">
        <v>102</v>
      </c>
      <c r="B6440" s="46">
        <v>63768925</v>
      </c>
      <c r="C6440" s="46">
        <v>63769426</v>
      </c>
      <c r="D6440" s="13" t="s">
        <v>114</v>
      </c>
    </row>
    <row r="6441" spans="1:4">
      <c r="A6441" s="13" t="s">
        <v>102</v>
      </c>
      <c r="B6441" s="46">
        <v>67837581</v>
      </c>
      <c r="C6441" s="46">
        <v>67838082</v>
      </c>
      <c r="D6441" s="13" t="s">
        <v>114</v>
      </c>
    </row>
    <row r="6442" spans="1:4">
      <c r="A6442" s="13" t="s">
        <v>102</v>
      </c>
      <c r="B6442" s="46">
        <v>70744549</v>
      </c>
      <c r="C6442" s="46">
        <v>70745050</v>
      </c>
      <c r="D6442" s="13" t="s">
        <v>114</v>
      </c>
    </row>
    <row r="6443" spans="1:4">
      <c r="A6443" s="13" t="s">
        <v>102</v>
      </c>
      <c r="B6443" s="46">
        <v>78409838</v>
      </c>
      <c r="C6443" s="46">
        <v>78410339</v>
      </c>
      <c r="D6443" s="13" t="s">
        <v>114</v>
      </c>
    </row>
    <row r="6444" spans="1:4">
      <c r="A6444" s="13" t="s">
        <v>102</v>
      </c>
      <c r="B6444" s="46">
        <v>83872700</v>
      </c>
      <c r="C6444" s="46">
        <v>83873201</v>
      </c>
      <c r="D6444" s="13" t="s">
        <v>114</v>
      </c>
    </row>
    <row r="6445" spans="1:4">
      <c r="A6445" s="13" t="s">
        <v>102</v>
      </c>
      <c r="B6445" s="46">
        <v>83876906</v>
      </c>
      <c r="C6445" s="46">
        <v>83877407</v>
      </c>
      <c r="D6445" s="13" t="s">
        <v>114</v>
      </c>
    </row>
    <row r="6446" spans="1:4">
      <c r="A6446" s="13" t="s">
        <v>102</v>
      </c>
      <c r="B6446" s="46">
        <v>89763800</v>
      </c>
      <c r="C6446" s="46">
        <v>89764301</v>
      </c>
      <c r="D6446" s="13" t="s">
        <v>114</v>
      </c>
    </row>
    <row r="6447" spans="1:4">
      <c r="A6447" s="13" t="s">
        <v>102</v>
      </c>
      <c r="B6447" s="46">
        <v>90270779</v>
      </c>
      <c r="C6447" s="46">
        <v>90271280</v>
      </c>
      <c r="D6447" s="13" t="s">
        <v>114</v>
      </c>
    </row>
    <row r="6448" spans="1:4">
      <c r="A6448" s="13" t="s">
        <v>102</v>
      </c>
      <c r="B6448" s="46">
        <v>91336493</v>
      </c>
      <c r="C6448" s="46">
        <v>91336994</v>
      </c>
      <c r="D6448" s="13" t="s">
        <v>114</v>
      </c>
    </row>
    <row r="6449" spans="1:4">
      <c r="A6449" s="13" t="s">
        <v>102</v>
      </c>
      <c r="B6449" s="46">
        <v>93100271</v>
      </c>
      <c r="C6449" s="46">
        <v>93100772</v>
      </c>
      <c r="D6449" s="13" t="s">
        <v>114</v>
      </c>
    </row>
    <row r="6450" spans="1:4">
      <c r="A6450" s="13" t="s">
        <v>102</v>
      </c>
      <c r="B6450" s="46">
        <v>94003097</v>
      </c>
      <c r="C6450" s="46">
        <v>94003598</v>
      </c>
      <c r="D6450" s="13" t="s">
        <v>114</v>
      </c>
    </row>
    <row r="6451" spans="1:4">
      <c r="A6451" s="13" t="s">
        <v>102</v>
      </c>
      <c r="B6451" s="46">
        <v>96145641</v>
      </c>
      <c r="C6451" s="46">
        <v>96146142</v>
      </c>
      <c r="D6451" s="13" t="s">
        <v>114</v>
      </c>
    </row>
    <row r="6452" spans="1:4">
      <c r="A6452" s="13" t="s">
        <v>102</v>
      </c>
      <c r="B6452" s="46">
        <v>100961806</v>
      </c>
      <c r="C6452" s="46">
        <v>100962307</v>
      </c>
      <c r="D6452" s="13" t="s">
        <v>114</v>
      </c>
    </row>
    <row r="6453" spans="1:4">
      <c r="A6453" s="13" t="s">
        <v>102</v>
      </c>
      <c r="B6453" s="46">
        <v>104164196</v>
      </c>
      <c r="C6453" s="46">
        <v>104164697</v>
      </c>
      <c r="D6453" s="13" t="s">
        <v>114</v>
      </c>
    </row>
    <row r="6454" spans="1:4">
      <c r="A6454" s="13" t="s">
        <v>102</v>
      </c>
      <c r="B6454" s="46">
        <v>104719495</v>
      </c>
      <c r="C6454" s="46">
        <v>104719996</v>
      </c>
      <c r="D6454" s="13" t="s">
        <v>114</v>
      </c>
    </row>
    <row r="6455" spans="1:4">
      <c r="A6455" s="13" t="s">
        <v>102</v>
      </c>
      <c r="B6455" s="46">
        <v>108172172</v>
      </c>
      <c r="C6455" s="46">
        <v>108172673</v>
      </c>
      <c r="D6455" s="13" t="s">
        <v>114</v>
      </c>
    </row>
    <row r="6456" spans="1:4">
      <c r="A6456" s="13" t="s">
        <v>102</v>
      </c>
      <c r="B6456" s="46">
        <v>116132801</v>
      </c>
      <c r="C6456" s="46">
        <v>116133302</v>
      </c>
      <c r="D6456" s="13" t="s">
        <v>114</v>
      </c>
    </row>
    <row r="6457" spans="1:4">
      <c r="A6457" s="13" t="s">
        <v>102</v>
      </c>
      <c r="B6457" s="46">
        <v>116206007</v>
      </c>
      <c r="C6457" s="46">
        <v>116206508</v>
      </c>
      <c r="D6457" s="13" t="s">
        <v>114</v>
      </c>
    </row>
    <row r="6458" spans="1:4">
      <c r="A6458" s="13" t="s">
        <v>102</v>
      </c>
      <c r="B6458" s="46">
        <v>116392915</v>
      </c>
      <c r="C6458" s="46">
        <v>116393416</v>
      </c>
      <c r="D6458" s="13" t="s">
        <v>114</v>
      </c>
    </row>
    <row r="6459" spans="1:4">
      <c r="A6459" s="13" t="s">
        <v>102</v>
      </c>
      <c r="B6459" s="46">
        <v>117396555</v>
      </c>
      <c r="C6459" s="46">
        <v>117397056</v>
      </c>
      <c r="D6459" s="13" t="s">
        <v>114</v>
      </c>
    </row>
    <row r="6460" spans="1:4">
      <c r="A6460" s="13" t="s">
        <v>102</v>
      </c>
      <c r="B6460" s="46">
        <v>117950498</v>
      </c>
      <c r="C6460" s="46">
        <v>117950999</v>
      </c>
      <c r="D6460" s="13" t="s">
        <v>114</v>
      </c>
    </row>
    <row r="6461" spans="1:4">
      <c r="A6461" s="13" t="s">
        <v>102</v>
      </c>
      <c r="B6461" s="46">
        <v>119971025</v>
      </c>
      <c r="C6461" s="46">
        <v>119971526</v>
      </c>
      <c r="D6461" s="13" t="s">
        <v>114</v>
      </c>
    </row>
    <row r="6462" spans="1:4">
      <c r="A6462" s="13" t="s">
        <v>102</v>
      </c>
      <c r="B6462" s="46">
        <v>138346789</v>
      </c>
      <c r="C6462" s="46">
        <v>138347290</v>
      </c>
      <c r="D6462" s="13" t="s">
        <v>114</v>
      </c>
    </row>
    <row r="6463" spans="1:4">
      <c r="A6463" s="13" t="s">
        <v>102</v>
      </c>
      <c r="B6463" s="46">
        <v>139473190</v>
      </c>
      <c r="C6463" s="46">
        <v>139473691</v>
      </c>
      <c r="D6463" s="13" t="s">
        <v>114</v>
      </c>
    </row>
    <row r="6464" spans="1:4">
      <c r="A6464" s="13" t="s">
        <v>102</v>
      </c>
      <c r="B6464" s="46">
        <v>141468340</v>
      </c>
      <c r="C6464" s="46">
        <v>141468841</v>
      </c>
      <c r="D6464" s="13" t="s">
        <v>114</v>
      </c>
    </row>
    <row r="6465" spans="1:4">
      <c r="A6465" s="13" t="s">
        <v>102</v>
      </c>
      <c r="B6465" s="46">
        <v>141473518</v>
      </c>
      <c r="C6465" s="46">
        <v>141474019</v>
      </c>
      <c r="D6465" s="13" t="s">
        <v>114</v>
      </c>
    </row>
    <row r="6466" spans="1:4">
      <c r="A6466" s="13" t="s">
        <v>102</v>
      </c>
      <c r="B6466" s="46">
        <v>143541836</v>
      </c>
      <c r="C6466" s="46">
        <v>143542337</v>
      </c>
      <c r="D6466" s="13" t="s">
        <v>114</v>
      </c>
    </row>
    <row r="6467" spans="1:4">
      <c r="A6467" s="13" t="s">
        <v>102</v>
      </c>
      <c r="B6467" s="46">
        <v>144680233</v>
      </c>
      <c r="C6467" s="46">
        <v>144680734</v>
      </c>
      <c r="D6467" s="13" t="s">
        <v>114</v>
      </c>
    </row>
    <row r="6468" spans="1:4">
      <c r="A6468" s="13" t="s">
        <v>102</v>
      </c>
      <c r="B6468" s="46">
        <v>144691604</v>
      </c>
      <c r="C6468" s="46">
        <v>144692105</v>
      </c>
      <c r="D6468" s="13" t="s">
        <v>114</v>
      </c>
    </row>
    <row r="6469" spans="1:4">
      <c r="A6469" s="13" t="s">
        <v>102</v>
      </c>
      <c r="B6469" s="46">
        <v>144698857</v>
      </c>
      <c r="C6469" s="46">
        <v>144699358</v>
      </c>
      <c r="D6469" s="13" t="s">
        <v>114</v>
      </c>
    </row>
    <row r="6470" spans="1:4">
      <c r="A6470" s="13" t="s">
        <v>102</v>
      </c>
      <c r="B6470" s="46">
        <v>145550374</v>
      </c>
      <c r="C6470" s="46">
        <v>145550875</v>
      </c>
      <c r="D6470" s="13" t="s">
        <v>114</v>
      </c>
    </row>
    <row r="6471" spans="1:4">
      <c r="A6471" s="13" t="s">
        <v>103</v>
      </c>
      <c r="B6471" s="46">
        <v>12775600</v>
      </c>
      <c r="C6471" s="46">
        <v>12776101</v>
      </c>
      <c r="D6471" s="13" t="s">
        <v>114</v>
      </c>
    </row>
    <row r="6472" spans="1:4">
      <c r="A6472" s="13" t="s">
        <v>103</v>
      </c>
      <c r="B6472" s="46">
        <v>23850880</v>
      </c>
      <c r="C6472" s="46">
        <v>23851381</v>
      </c>
      <c r="D6472" s="13" t="s">
        <v>114</v>
      </c>
    </row>
    <row r="6473" spans="1:4">
      <c r="A6473" s="13" t="s">
        <v>103</v>
      </c>
      <c r="B6473" s="46">
        <v>35846136</v>
      </c>
      <c r="C6473" s="46">
        <v>35846637</v>
      </c>
      <c r="D6473" s="13" t="s">
        <v>114</v>
      </c>
    </row>
    <row r="6474" spans="1:4">
      <c r="A6474" s="13" t="s">
        <v>103</v>
      </c>
      <c r="B6474" s="46">
        <v>66836342</v>
      </c>
      <c r="C6474" s="46">
        <v>66836843</v>
      </c>
      <c r="D6474" s="13" t="s">
        <v>114</v>
      </c>
    </row>
    <row r="6475" spans="1:4">
      <c r="A6475" s="13" t="s">
        <v>103</v>
      </c>
      <c r="B6475" s="46">
        <v>77257357</v>
      </c>
      <c r="C6475" s="46">
        <v>77257858</v>
      </c>
      <c r="D6475" s="13" t="s">
        <v>114</v>
      </c>
    </row>
    <row r="6476" spans="1:4">
      <c r="A6476" s="13" t="s">
        <v>103</v>
      </c>
      <c r="B6476" s="46">
        <v>93798444</v>
      </c>
      <c r="C6476" s="46">
        <v>93798945</v>
      </c>
      <c r="D6476" s="13" t="s">
        <v>114</v>
      </c>
    </row>
    <row r="6477" spans="1:4">
      <c r="A6477" s="13" t="s">
        <v>103</v>
      </c>
      <c r="B6477" s="46">
        <v>98793672</v>
      </c>
      <c r="C6477" s="46">
        <v>98794173</v>
      </c>
      <c r="D6477" s="13" t="s">
        <v>114</v>
      </c>
    </row>
    <row r="6478" spans="1:4">
      <c r="A6478" s="13" t="s">
        <v>103</v>
      </c>
      <c r="B6478" s="46">
        <v>101218170</v>
      </c>
      <c r="C6478" s="46">
        <v>101218671</v>
      </c>
      <c r="D6478" s="13" t="s">
        <v>114</v>
      </c>
    </row>
    <row r="6479" spans="1:4">
      <c r="A6479" s="13" t="s">
        <v>103</v>
      </c>
      <c r="B6479" s="46">
        <v>108799611</v>
      </c>
      <c r="C6479" s="46">
        <v>108800112</v>
      </c>
      <c r="D6479" s="13" t="s">
        <v>114</v>
      </c>
    </row>
    <row r="6480" spans="1:4">
      <c r="A6480" s="13" t="s">
        <v>103</v>
      </c>
      <c r="B6480" s="46">
        <v>125590676</v>
      </c>
      <c r="C6480" s="46">
        <v>125591177</v>
      </c>
      <c r="D6480" s="13" t="s">
        <v>114</v>
      </c>
    </row>
    <row r="6481" spans="1:4">
      <c r="A6481" s="13" t="s">
        <v>103</v>
      </c>
      <c r="B6481" s="46">
        <v>128003418</v>
      </c>
      <c r="C6481" s="46">
        <v>128003919</v>
      </c>
      <c r="D6481" s="13" t="s">
        <v>114</v>
      </c>
    </row>
    <row r="6482" spans="1:4">
      <c r="A6482" s="13" t="s">
        <v>103</v>
      </c>
      <c r="B6482" s="46">
        <v>130477766</v>
      </c>
      <c r="C6482" s="46">
        <v>130478267</v>
      </c>
      <c r="D6482" s="13" t="s">
        <v>114</v>
      </c>
    </row>
    <row r="6483" spans="1:4">
      <c r="A6483" s="13" t="s">
        <v>103</v>
      </c>
      <c r="B6483" s="46">
        <v>139685446</v>
      </c>
      <c r="C6483" s="46">
        <v>139685947</v>
      </c>
      <c r="D6483" s="13" t="s">
        <v>114</v>
      </c>
    </row>
    <row r="6484" spans="1:4">
      <c r="A6484" s="13" t="s">
        <v>106</v>
      </c>
      <c r="B6484" s="46">
        <v>38663035</v>
      </c>
      <c r="C6484" s="46">
        <v>38663536</v>
      </c>
      <c r="D6484" s="13" t="s">
        <v>114</v>
      </c>
    </row>
    <row r="6485" spans="1:4">
      <c r="A6485" s="13" t="s">
        <v>106</v>
      </c>
      <c r="B6485" s="46">
        <v>125199276</v>
      </c>
      <c r="C6485" s="46">
        <v>125199777</v>
      </c>
      <c r="D6485" s="13" t="s">
        <v>114</v>
      </c>
    </row>
    <row r="6486" spans="1:4">
      <c r="A6486" s="13" t="s">
        <v>106</v>
      </c>
      <c r="B6486" s="46">
        <v>140499928</v>
      </c>
      <c r="C6486" s="46">
        <v>140500429</v>
      </c>
      <c r="D6486" s="13" t="s">
        <v>114</v>
      </c>
    </row>
    <row r="6487" spans="1:4">
      <c r="A6487" s="13" t="s">
        <v>82</v>
      </c>
      <c r="B6487" s="46">
        <v>1051374</v>
      </c>
      <c r="C6487" s="46">
        <v>1051875</v>
      </c>
      <c r="D6487" s="13" t="s">
        <v>80</v>
      </c>
    </row>
    <row r="6488" spans="1:4">
      <c r="A6488" s="13" t="s">
        <v>82</v>
      </c>
      <c r="B6488" s="46">
        <v>5780921</v>
      </c>
      <c r="C6488" s="46">
        <v>5781422</v>
      </c>
      <c r="D6488" s="13" t="s">
        <v>80</v>
      </c>
    </row>
    <row r="6489" spans="1:4">
      <c r="A6489" s="13" t="s">
        <v>82</v>
      </c>
      <c r="B6489" s="46">
        <v>11702408</v>
      </c>
      <c r="C6489" s="46">
        <v>11702909</v>
      </c>
      <c r="D6489" s="13" t="s">
        <v>80</v>
      </c>
    </row>
    <row r="6490" spans="1:4">
      <c r="A6490" s="13" t="s">
        <v>82</v>
      </c>
      <c r="B6490" s="46">
        <v>25071379</v>
      </c>
      <c r="C6490" s="46">
        <v>25071880</v>
      </c>
      <c r="D6490" s="13" t="s">
        <v>80</v>
      </c>
    </row>
    <row r="6491" spans="1:4">
      <c r="A6491" s="13" t="s">
        <v>82</v>
      </c>
      <c r="B6491" s="46">
        <v>31538347</v>
      </c>
      <c r="C6491" s="46">
        <v>31538848</v>
      </c>
      <c r="D6491" s="13" t="s">
        <v>80</v>
      </c>
    </row>
    <row r="6492" spans="1:4">
      <c r="A6492" s="13" t="s">
        <v>82</v>
      </c>
      <c r="B6492" s="46">
        <v>34822421</v>
      </c>
      <c r="C6492" s="46">
        <v>34822922</v>
      </c>
      <c r="D6492" s="13" t="s">
        <v>80</v>
      </c>
    </row>
    <row r="6493" spans="1:4">
      <c r="A6493" s="13" t="s">
        <v>82</v>
      </c>
      <c r="B6493" s="46">
        <v>36689726</v>
      </c>
      <c r="C6493" s="46">
        <v>36690227</v>
      </c>
      <c r="D6493" s="13" t="s">
        <v>80</v>
      </c>
    </row>
    <row r="6494" spans="1:4">
      <c r="A6494" s="13" t="s">
        <v>82</v>
      </c>
      <c r="B6494" s="46">
        <v>40996999</v>
      </c>
      <c r="C6494" s="46">
        <v>40997500</v>
      </c>
      <c r="D6494" s="13" t="s">
        <v>80</v>
      </c>
    </row>
    <row r="6495" spans="1:4">
      <c r="A6495" s="13" t="s">
        <v>82</v>
      </c>
      <c r="B6495" s="46">
        <v>45826631</v>
      </c>
      <c r="C6495" s="46">
        <v>45827132</v>
      </c>
      <c r="D6495" s="13" t="s">
        <v>80</v>
      </c>
    </row>
    <row r="6496" spans="1:4">
      <c r="A6496" s="13" t="s">
        <v>82</v>
      </c>
      <c r="B6496" s="46">
        <v>54953836</v>
      </c>
      <c r="C6496" s="46">
        <v>54954337</v>
      </c>
      <c r="D6496" s="13" t="s">
        <v>80</v>
      </c>
    </row>
    <row r="6497" spans="1:4">
      <c r="A6497" s="13" t="s">
        <v>82</v>
      </c>
      <c r="B6497" s="46">
        <v>62190606</v>
      </c>
      <c r="C6497" s="46">
        <v>62191107</v>
      </c>
      <c r="D6497" s="13" t="s">
        <v>80</v>
      </c>
    </row>
    <row r="6498" spans="1:4">
      <c r="A6498" s="13" t="s">
        <v>82</v>
      </c>
      <c r="B6498" s="46">
        <v>63782942</v>
      </c>
      <c r="C6498" s="46">
        <v>63783443</v>
      </c>
      <c r="D6498" s="13" t="s">
        <v>80</v>
      </c>
    </row>
    <row r="6499" spans="1:4">
      <c r="A6499" s="13" t="s">
        <v>82</v>
      </c>
      <c r="B6499" s="46">
        <v>76587891</v>
      </c>
      <c r="C6499" s="46">
        <v>76588392</v>
      </c>
      <c r="D6499" s="13" t="s">
        <v>80</v>
      </c>
    </row>
    <row r="6500" spans="1:4">
      <c r="A6500" s="13" t="s">
        <v>82</v>
      </c>
      <c r="B6500" s="46">
        <v>77464275</v>
      </c>
      <c r="C6500" s="46">
        <v>77464776</v>
      </c>
      <c r="D6500" s="13" t="s">
        <v>80</v>
      </c>
    </row>
    <row r="6501" spans="1:4">
      <c r="A6501" s="13" t="s">
        <v>82</v>
      </c>
      <c r="B6501" s="46">
        <v>80061850</v>
      </c>
      <c r="C6501" s="46">
        <v>80062351</v>
      </c>
      <c r="D6501" s="13" t="s">
        <v>80</v>
      </c>
    </row>
    <row r="6502" spans="1:4">
      <c r="A6502" s="13" t="s">
        <v>82</v>
      </c>
      <c r="B6502" s="46">
        <v>81975141</v>
      </c>
      <c r="C6502" s="46">
        <v>81975642</v>
      </c>
      <c r="D6502" s="13" t="s">
        <v>80</v>
      </c>
    </row>
    <row r="6503" spans="1:4">
      <c r="A6503" s="13" t="s">
        <v>82</v>
      </c>
      <c r="B6503" s="46">
        <v>92035288</v>
      </c>
      <c r="C6503" s="46">
        <v>92035789</v>
      </c>
      <c r="D6503" s="13" t="s">
        <v>80</v>
      </c>
    </row>
    <row r="6504" spans="1:4">
      <c r="A6504" s="13" t="s">
        <v>82</v>
      </c>
      <c r="B6504" s="46">
        <v>96828044</v>
      </c>
      <c r="C6504" s="46">
        <v>96828545</v>
      </c>
      <c r="D6504" s="13" t="s">
        <v>80</v>
      </c>
    </row>
    <row r="6505" spans="1:4">
      <c r="A6505" s="13" t="s">
        <v>82</v>
      </c>
      <c r="B6505" s="46">
        <v>103341224</v>
      </c>
      <c r="C6505" s="46">
        <v>103341725</v>
      </c>
      <c r="D6505" s="13" t="s">
        <v>80</v>
      </c>
    </row>
    <row r="6506" spans="1:4">
      <c r="A6506" s="13" t="s">
        <v>82</v>
      </c>
      <c r="B6506" s="46">
        <v>104068576</v>
      </c>
      <c r="C6506" s="46">
        <v>104069077</v>
      </c>
      <c r="D6506" s="13" t="s">
        <v>80</v>
      </c>
    </row>
    <row r="6507" spans="1:4">
      <c r="A6507" s="13" t="s">
        <v>82</v>
      </c>
      <c r="B6507" s="46">
        <v>111417924</v>
      </c>
      <c r="C6507" s="46">
        <v>111418425</v>
      </c>
      <c r="D6507" s="13" t="s">
        <v>80</v>
      </c>
    </row>
    <row r="6508" spans="1:4">
      <c r="A6508" s="13" t="s">
        <v>82</v>
      </c>
      <c r="B6508" s="46">
        <v>151763405</v>
      </c>
      <c r="C6508" s="46">
        <v>151763906</v>
      </c>
      <c r="D6508" s="13" t="s">
        <v>80</v>
      </c>
    </row>
    <row r="6509" spans="1:4">
      <c r="A6509" s="13" t="s">
        <v>82</v>
      </c>
      <c r="B6509" s="46">
        <v>152084065</v>
      </c>
      <c r="C6509" s="46">
        <v>152084566</v>
      </c>
      <c r="D6509" s="13" t="s">
        <v>80</v>
      </c>
    </row>
    <row r="6510" spans="1:4">
      <c r="A6510" s="13" t="s">
        <v>82</v>
      </c>
      <c r="B6510" s="46">
        <v>152732209</v>
      </c>
      <c r="C6510" s="46">
        <v>152732710</v>
      </c>
      <c r="D6510" s="13" t="s">
        <v>80</v>
      </c>
    </row>
    <row r="6511" spans="1:4">
      <c r="A6511" s="13" t="s">
        <v>82</v>
      </c>
      <c r="B6511" s="46">
        <v>156494349</v>
      </c>
      <c r="C6511" s="46">
        <v>156494850</v>
      </c>
      <c r="D6511" s="13" t="s">
        <v>80</v>
      </c>
    </row>
    <row r="6512" spans="1:4">
      <c r="A6512" s="13" t="s">
        <v>82</v>
      </c>
      <c r="B6512" s="46">
        <v>156712650</v>
      </c>
      <c r="C6512" s="46">
        <v>156713151</v>
      </c>
      <c r="D6512" s="13" t="s">
        <v>80</v>
      </c>
    </row>
    <row r="6513" spans="1:4">
      <c r="A6513" s="13" t="s">
        <v>82</v>
      </c>
      <c r="B6513" s="46">
        <v>157744828</v>
      </c>
      <c r="C6513" s="46">
        <v>157745329</v>
      </c>
      <c r="D6513" s="13" t="s">
        <v>80</v>
      </c>
    </row>
    <row r="6514" spans="1:4">
      <c r="A6514" s="13" t="s">
        <v>82</v>
      </c>
      <c r="B6514" s="46">
        <v>158969441</v>
      </c>
      <c r="C6514" s="46">
        <v>158969942</v>
      </c>
      <c r="D6514" s="13" t="s">
        <v>80</v>
      </c>
    </row>
    <row r="6515" spans="1:4">
      <c r="A6515" s="13" t="s">
        <v>82</v>
      </c>
      <c r="B6515" s="46">
        <v>161476377</v>
      </c>
      <c r="C6515" s="46">
        <v>161476878</v>
      </c>
      <c r="D6515" s="13" t="s">
        <v>80</v>
      </c>
    </row>
    <row r="6516" spans="1:4">
      <c r="A6516" s="13" t="s">
        <v>82</v>
      </c>
      <c r="B6516" s="46">
        <v>165019406</v>
      </c>
      <c r="C6516" s="46">
        <v>165019907</v>
      </c>
      <c r="D6516" s="13" t="s">
        <v>80</v>
      </c>
    </row>
    <row r="6517" spans="1:4">
      <c r="A6517" s="13" t="s">
        <v>82</v>
      </c>
      <c r="B6517" s="46">
        <v>175094330</v>
      </c>
      <c r="C6517" s="46">
        <v>175094831</v>
      </c>
      <c r="D6517" s="13" t="s">
        <v>80</v>
      </c>
    </row>
    <row r="6518" spans="1:4">
      <c r="A6518" s="13" t="s">
        <v>82</v>
      </c>
      <c r="B6518" s="46">
        <v>175238216</v>
      </c>
      <c r="C6518" s="46">
        <v>175238717</v>
      </c>
      <c r="D6518" s="13" t="s">
        <v>80</v>
      </c>
    </row>
    <row r="6519" spans="1:4">
      <c r="A6519" s="13" t="s">
        <v>82</v>
      </c>
      <c r="B6519" s="46">
        <v>180543384</v>
      </c>
      <c r="C6519" s="46">
        <v>180543885</v>
      </c>
      <c r="D6519" s="13" t="s">
        <v>80</v>
      </c>
    </row>
    <row r="6520" spans="1:4">
      <c r="A6520" s="13" t="s">
        <v>82</v>
      </c>
      <c r="B6520" s="46">
        <v>184723825</v>
      </c>
      <c r="C6520" s="46">
        <v>184724326</v>
      </c>
      <c r="D6520" s="13" t="s">
        <v>80</v>
      </c>
    </row>
    <row r="6521" spans="1:4">
      <c r="A6521" s="13" t="s">
        <v>82</v>
      </c>
      <c r="B6521" s="46">
        <v>189118760</v>
      </c>
      <c r="C6521" s="46">
        <v>189119261</v>
      </c>
      <c r="D6521" s="13" t="s">
        <v>80</v>
      </c>
    </row>
    <row r="6522" spans="1:4">
      <c r="A6522" s="13" t="s">
        <v>82</v>
      </c>
      <c r="B6522" s="46">
        <v>190832814</v>
      </c>
      <c r="C6522" s="46">
        <v>190833315</v>
      </c>
      <c r="D6522" s="13" t="s">
        <v>80</v>
      </c>
    </row>
    <row r="6523" spans="1:4">
      <c r="A6523" s="13" t="s">
        <v>82</v>
      </c>
      <c r="B6523" s="46">
        <v>191402033</v>
      </c>
      <c r="C6523" s="46">
        <v>191402534</v>
      </c>
      <c r="D6523" s="13" t="s">
        <v>80</v>
      </c>
    </row>
    <row r="6524" spans="1:4">
      <c r="A6524" s="13" t="s">
        <v>82</v>
      </c>
      <c r="B6524" s="46">
        <v>192544573</v>
      </c>
      <c r="C6524" s="46">
        <v>192545074</v>
      </c>
      <c r="D6524" s="13" t="s">
        <v>80</v>
      </c>
    </row>
    <row r="6525" spans="1:4">
      <c r="A6525" s="13" t="s">
        <v>82</v>
      </c>
      <c r="B6525" s="46">
        <v>194626332</v>
      </c>
      <c r="C6525" s="46">
        <v>194626833</v>
      </c>
      <c r="D6525" s="13" t="s">
        <v>80</v>
      </c>
    </row>
    <row r="6526" spans="1:4">
      <c r="A6526" s="13" t="s">
        <v>82</v>
      </c>
      <c r="B6526" s="46">
        <v>195441300</v>
      </c>
      <c r="C6526" s="46">
        <v>195441801</v>
      </c>
      <c r="D6526" s="13" t="s">
        <v>80</v>
      </c>
    </row>
    <row r="6527" spans="1:4">
      <c r="A6527" s="13" t="s">
        <v>82</v>
      </c>
      <c r="B6527" s="46">
        <v>195714688</v>
      </c>
      <c r="C6527" s="46">
        <v>195715189</v>
      </c>
      <c r="D6527" s="13" t="s">
        <v>80</v>
      </c>
    </row>
    <row r="6528" spans="1:4">
      <c r="A6528" s="13" t="s">
        <v>82</v>
      </c>
      <c r="B6528" s="46">
        <v>196902613</v>
      </c>
      <c r="C6528" s="46">
        <v>196903114</v>
      </c>
      <c r="D6528" s="13" t="s">
        <v>80</v>
      </c>
    </row>
    <row r="6529" spans="1:4">
      <c r="A6529" s="13" t="s">
        <v>82</v>
      </c>
      <c r="B6529" s="46">
        <v>197115038</v>
      </c>
      <c r="C6529" s="46">
        <v>197115539</v>
      </c>
      <c r="D6529" s="13" t="s">
        <v>80</v>
      </c>
    </row>
    <row r="6530" spans="1:4">
      <c r="A6530" s="13" t="s">
        <v>82</v>
      </c>
      <c r="B6530" s="46">
        <v>197751155</v>
      </c>
      <c r="C6530" s="46">
        <v>197751656</v>
      </c>
      <c r="D6530" s="13" t="s">
        <v>80</v>
      </c>
    </row>
    <row r="6531" spans="1:4">
      <c r="A6531" s="13" t="s">
        <v>82</v>
      </c>
      <c r="B6531" s="46">
        <v>200378965</v>
      </c>
      <c r="C6531" s="46">
        <v>200379466</v>
      </c>
      <c r="D6531" s="13" t="s">
        <v>80</v>
      </c>
    </row>
    <row r="6532" spans="1:4">
      <c r="A6532" s="13" t="s">
        <v>82</v>
      </c>
      <c r="B6532" s="46">
        <v>201709901</v>
      </c>
      <c r="C6532" s="46">
        <v>201710402</v>
      </c>
      <c r="D6532" s="13" t="s">
        <v>80</v>
      </c>
    </row>
    <row r="6533" spans="1:4">
      <c r="A6533" s="13" t="s">
        <v>82</v>
      </c>
      <c r="B6533" s="46">
        <v>203965119</v>
      </c>
      <c r="C6533" s="46">
        <v>203965620</v>
      </c>
      <c r="D6533" s="13" t="s">
        <v>80</v>
      </c>
    </row>
    <row r="6534" spans="1:4">
      <c r="A6534" s="13" t="s">
        <v>82</v>
      </c>
      <c r="B6534" s="46">
        <v>206234371</v>
      </c>
      <c r="C6534" s="46">
        <v>206234872</v>
      </c>
      <c r="D6534" s="13" t="s">
        <v>80</v>
      </c>
    </row>
    <row r="6535" spans="1:4">
      <c r="A6535" s="13" t="s">
        <v>82</v>
      </c>
      <c r="B6535" s="46">
        <v>206944350</v>
      </c>
      <c r="C6535" s="46">
        <v>206944851</v>
      </c>
      <c r="D6535" s="13" t="s">
        <v>80</v>
      </c>
    </row>
    <row r="6536" spans="1:4">
      <c r="A6536" s="13" t="s">
        <v>82</v>
      </c>
      <c r="B6536" s="46">
        <v>208417515</v>
      </c>
      <c r="C6536" s="46">
        <v>208418016</v>
      </c>
      <c r="D6536" s="13" t="s">
        <v>80</v>
      </c>
    </row>
    <row r="6537" spans="1:4">
      <c r="A6537" s="13" t="s">
        <v>82</v>
      </c>
      <c r="B6537" s="46">
        <v>209577218</v>
      </c>
      <c r="C6537" s="46">
        <v>209577719</v>
      </c>
      <c r="D6537" s="13" t="s">
        <v>80</v>
      </c>
    </row>
    <row r="6538" spans="1:4">
      <c r="A6538" s="13" t="s">
        <v>82</v>
      </c>
      <c r="B6538" s="46">
        <v>216896651</v>
      </c>
      <c r="C6538" s="46">
        <v>216897152</v>
      </c>
      <c r="D6538" s="13" t="s">
        <v>80</v>
      </c>
    </row>
    <row r="6539" spans="1:4">
      <c r="A6539" s="13" t="s">
        <v>82</v>
      </c>
      <c r="B6539" s="46">
        <v>219921866</v>
      </c>
      <c r="C6539" s="46">
        <v>219922367</v>
      </c>
      <c r="D6539" s="13" t="s">
        <v>80</v>
      </c>
    </row>
    <row r="6540" spans="1:4">
      <c r="A6540" s="13" t="s">
        <v>82</v>
      </c>
      <c r="B6540" s="46">
        <v>221457250</v>
      </c>
      <c r="C6540" s="46">
        <v>221457751</v>
      </c>
      <c r="D6540" s="13" t="s">
        <v>80</v>
      </c>
    </row>
    <row r="6541" spans="1:4">
      <c r="A6541" s="13" t="s">
        <v>82</v>
      </c>
      <c r="B6541" s="46">
        <v>226845764</v>
      </c>
      <c r="C6541" s="46">
        <v>226846265</v>
      </c>
      <c r="D6541" s="13" t="s">
        <v>80</v>
      </c>
    </row>
    <row r="6542" spans="1:4">
      <c r="A6542" s="13" t="s">
        <v>82</v>
      </c>
      <c r="B6542" s="46">
        <v>228353657</v>
      </c>
      <c r="C6542" s="46">
        <v>228354158</v>
      </c>
      <c r="D6542" s="13" t="s">
        <v>80</v>
      </c>
    </row>
    <row r="6543" spans="1:4">
      <c r="A6543" s="13" t="s">
        <v>82</v>
      </c>
      <c r="B6543" s="46">
        <v>230777882</v>
      </c>
      <c r="C6543" s="46">
        <v>230778383</v>
      </c>
      <c r="D6543" s="13" t="s">
        <v>80</v>
      </c>
    </row>
    <row r="6544" spans="1:4">
      <c r="A6544" s="13" t="s">
        <v>82</v>
      </c>
      <c r="B6544" s="46">
        <v>236280973</v>
      </c>
      <c r="C6544" s="46">
        <v>236281474</v>
      </c>
      <c r="D6544" s="13" t="s">
        <v>80</v>
      </c>
    </row>
    <row r="6545" spans="1:4">
      <c r="A6545" s="13" t="s">
        <v>82</v>
      </c>
      <c r="B6545" s="46">
        <v>237176239</v>
      </c>
      <c r="C6545" s="46">
        <v>237176740</v>
      </c>
      <c r="D6545" s="13" t="s">
        <v>80</v>
      </c>
    </row>
    <row r="6546" spans="1:4">
      <c r="A6546" s="13" t="s">
        <v>82</v>
      </c>
      <c r="B6546" s="46">
        <v>237237919</v>
      </c>
      <c r="C6546" s="46">
        <v>237238420</v>
      </c>
      <c r="D6546" s="13" t="s">
        <v>80</v>
      </c>
    </row>
    <row r="6547" spans="1:4">
      <c r="A6547" s="13" t="s">
        <v>82</v>
      </c>
      <c r="B6547" s="46">
        <v>238649093</v>
      </c>
      <c r="C6547" s="46">
        <v>238649594</v>
      </c>
      <c r="D6547" s="13" t="s">
        <v>80</v>
      </c>
    </row>
    <row r="6548" spans="1:4">
      <c r="A6548" s="13" t="s">
        <v>82</v>
      </c>
      <c r="B6548" s="46">
        <v>239346846</v>
      </c>
      <c r="C6548" s="46">
        <v>239347347</v>
      </c>
      <c r="D6548" s="13" t="s">
        <v>80</v>
      </c>
    </row>
    <row r="6549" spans="1:4">
      <c r="A6549" s="13" t="s">
        <v>82</v>
      </c>
      <c r="B6549" s="46">
        <v>240032062</v>
      </c>
      <c r="C6549" s="46">
        <v>240032563</v>
      </c>
      <c r="D6549" s="13" t="s">
        <v>80</v>
      </c>
    </row>
    <row r="6550" spans="1:4">
      <c r="A6550" s="13" t="s">
        <v>82</v>
      </c>
      <c r="B6550" s="46">
        <v>241170897</v>
      </c>
      <c r="C6550" s="46">
        <v>241171398</v>
      </c>
      <c r="D6550" s="13" t="s">
        <v>80</v>
      </c>
    </row>
    <row r="6551" spans="1:4">
      <c r="A6551" s="13" t="s">
        <v>82</v>
      </c>
      <c r="B6551" s="46">
        <v>242161619</v>
      </c>
      <c r="C6551" s="46">
        <v>242162120</v>
      </c>
      <c r="D6551" s="13" t="s">
        <v>80</v>
      </c>
    </row>
    <row r="6552" spans="1:4">
      <c r="A6552" s="13" t="s">
        <v>82</v>
      </c>
      <c r="B6552" s="46">
        <v>242947286</v>
      </c>
      <c r="C6552" s="46">
        <v>242947787</v>
      </c>
      <c r="D6552" s="13" t="s">
        <v>80</v>
      </c>
    </row>
    <row r="6553" spans="1:4">
      <c r="A6553" s="13" t="s">
        <v>82</v>
      </c>
      <c r="B6553" s="46">
        <v>244211455</v>
      </c>
      <c r="C6553" s="46">
        <v>244211956</v>
      </c>
      <c r="D6553" s="13" t="s">
        <v>80</v>
      </c>
    </row>
    <row r="6554" spans="1:4">
      <c r="A6554" s="13" t="s">
        <v>82</v>
      </c>
      <c r="B6554" s="46">
        <v>245026252</v>
      </c>
      <c r="C6554" s="46">
        <v>245026753</v>
      </c>
      <c r="D6554" s="13" t="s">
        <v>80</v>
      </c>
    </row>
    <row r="6555" spans="1:4">
      <c r="A6555" s="13" t="s">
        <v>82</v>
      </c>
      <c r="B6555" s="46">
        <v>247609189</v>
      </c>
      <c r="C6555" s="46">
        <v>247609690</v>
      </c>
      <c r="D6555" s="13" t="s">
        <v>80</v>
      </c>
    </row>
    <row r="6556" spans="1:4">
      <c r="A6556" s="13" t="s">
        <v>82</v>
      </c>
      <c r="B6556" s="46">
        <v>249167802</v>
      </c>
      <c r="C6556" s="46">
        <v>249168303</v>
      </c>
      <c r="D6556" s="13" t="s">
        <v>80</v>
      </c>
    </row>
    <row r="6557" spans="1:4">
      <c r="A6557" s="13" t="s">
        <v>84</v>
      </c>
      <c r="B6557" s="46">
        <v>5882171</v>
      </c>
      <c r="C6557" s="46">
        <v>5882672</v>
      </c>
      <c r="D6557" s="13" t="s">
        <v>80</v>
      </c>
    </row>
    <row r="6558" spans="1:4">
      <c r="A6558" s="13" t="s">
        <v>84</v>
      </c>
      <c r="B6558" s="46">
        <v>7829826</v>
      </c>
      <c r="C6558" s="46">
        <v>7830327</v>
      </c>
      <c r="D6558" s="13" t="s">
        <v>80</v>
      </c>
    </row>
    <row r="6559" spans="1:4">
      <c r="A6559" s="13" t="s">
        <v>84</v>
      </c>
      <c r="B6559" s="46">
        <v>7860151</v>
      </c>
      <c r="C6559" s="46">
        <v>7860652</v>
      </c>
      <c r="D6559" s="13" t="s">
        <v>80</v>
      </c>
    </row>
    <row r="6560" spans="1:4">
      <c r="A6560" s="13" t="s">
        <v>84</v>
      </c>
      <c r="B6560" s="46">
        <v>8095280</v>
      </c>
      <c r="C6560" s="46">
        <v>8095781</v>
      </c>
      <c r="D6560" s="13" t="s">
        <v>80</v>
      </c>
    </row>
    <row r="6561" spans="1:4">
      <c r="A6561" s="13" t="s">
        <v>84</v>
      </c>
      <c r="B6561" s="46">
        <v>19086134</v>
      </c>
      <c r="C6561" s="46">
        <v>19086635</v>
      </c>
      <c r="D6561" s="13" t="s">
        <v>80</v>
      </c>
    </row>
    <row r="6562" spans="1:4">
      <c r="A6562" s="13" t="s">
        <v>84</v>
      </c>
      <c r="B6562" s="46">
        <v>47054538</v>
      </c>
      <c r="C6562" s="46">
        <v>47055039</v>
      </c>
      <c r="D6562" s="13" t="s">
        <v>80</v>
      </c>
    </row>
    <row r="6563" spans="1:4">
      <c r="A6563" s="13" t="s">
        <v>84</v>
      </c>
      <c r="B6563" s="46">
        <v>54213849</v>
      </c>
      <c r="C6563" s="46">
        <v>54214350</v>
      </c>
      <c r="D6563" s="13" t="s">
        <v>80</v>
      </c>
    </row>
    <row r="6564" spans="1:4">
      <c r="A6564" s="13" t="s">
        <v>84</v>
      </c>
      <c r="B6564" s="46">
        <v>56974319</v>
      </c>
      <c r="C6564" s="46">
        <v>56974820</v>
      </c>
      <c r="D6564" s="13" t="s">
        <v>80</v>
      </c>
    </row>
    <row r="6565" spans="1:4">
      <c r="A6565" s="13" t="s">
        <v>84</v>
      </c>
      <c r="B6565" s="46">
        <v>65800899</v>
      </c>
      <c r="C6565" s="46">
        <v>65801400</v>
      </c>
      <c r="D6565" s="13" t="s">
        <v>80</v>
      </c>
    </row>
    <row r="6566" spans="1:4">
      <c r="A6566" s="13" t="s">
        <v>84</v>
      </c>
      <c r="B6566" s="46">
        <v>75648136</v>
      </c>
      <c r="C6566" s="46">
        <v>75648637</v>
      </c>
      <c r="D6566" s="13" t="s">
        <v>80</v>
      </c>
    </row>
    <row r="6567" spans="1:4">
      <c r="A6567" s="13" t="s">
        <v>84</v>
      </c>
      <c r="B6567" s="46">
        <v>83768781</v>
      </c>
      <c r="C6567" s="46">
        <v>83769282</v>
      </c>
      <c r="D6567" s="13" t="s">
        <v>80</v>
      </c>
    </row>
    <row r="6568" spans="1:4">
      <c r="A6568" s="13" t="s">
        <v>84</v>
      </c>
      <c r="B6568" s="46">
        <v>84887686</v>
      </c>
      <c r="C6568" s="46">
        <v>84888187</v>
      </c>
      <c r="D6568" s="13" t="s">
        <v>80</v>
      </c>
    </row>
    <row r="6569" spans="1:4">
      <c r="A6569" s="13" t="s">
        <v>84</v>
      </c>
      <c r="B6569" s="46">
        <v>95241214</v>
      </c>
      <c r="C6569" s="46">
        <v>95241715</v>
      </c>
      <c r="D6569" s="13" t="s">
        <v>80</v>
      </c>
    </row>
    <row r="6570" spans="1:4">
      <c r="A6570" s="13" t="s">
        <v>84</v>
      </c>
      <c r="B6570" s="46">
        <v>103892480</v>
      </c>
      <c r="C6570" s="46">
        <v>103892981</v>
      </c>
      <c r="D6570" s="13" t="s">
        <v>80</v>
      </c>
    </row>
    <row r="6571" spans="1:4">
      <c r="A6571" s="13" t="s">
        <v>84</v>
      </c>
      <c r="B6571" s="46">
        <v>104210091</v>
      </c>
      <c r="C6571" s="46">
        <v>104210592</v>
      </c>
      <c r="D6571" s="13" t="s">
        <v>80</v>
      </c>
    </row>
    <row r="6572" spans="1:4">
      <c r="A6572" s="13" t="s">
        <v>84</v>
      </c>
      <c r="B6572" s="46">
        <v>104262448</v>
      </c>
      <c r="C6572" s="46">
        <v>104262949</v>
      </c>
      <c r="D6572" s="13" t="s">
        <v>80</v>
      </c>
    </row>
    <row r="6573" spans="1:4">
      <c r="A6573" s="13" t="s">
        <v>84</v>
      </c>
      <c r="B6573" s="46">
        <v>105110654</v>
      </c>
      <c r="C6573" s="46">
        <v>105111155</v>
      </c>
      <c r="D6573" s="13" t="s">
        <v>80</v>
      </c>
    </row>
    <row r="6574" spans="1:4">
      <c r="A6574" s="13" t="s">
        <v>84</v>
      </c>
      <c r="B6574" s="46">
        <v>107896582</v>
      </c>
      <c r="C6574" s="46">
        <v>107897083</v>
      </c>
      <c r="D6574" s="13" t="s">
        <v>80</v>
      </c>
    </row>
    <row r="6575" spans="1:4">
      <c r="A6575" s="13" t="s">
        <v>84</v>
      </c>
      <c r="B6575" s="46">
        <v>108337021</v>
      </c>
      <c r="C6575" s="46">
        <v>108337522</v>
      </c>
      <c r="D6575" s="13" t="s">
        <v>80</v>
      </c>
    </row>
    <row r="6576" spans="1:4">
      <c r="A6576" s="13" t="s">
        <v>84</v>
      </c>
      <c r="B6576" s="46">
        <v>114778401</v>
      </c>
      <c r="C6576" s="46">
        <v>114778902</v>
      </c>
      <c r="D6576" s="13" t="s">
        <v>80</v>
      </c>
    </row>
    <row r="6577" spans="1:4">
      <c r="A6577" s="13" t="s">
        <v>84</v>
      </c>
      <c r="B6577" s="46">
        <v>116636704</v>
      </c>
      <c r="C6577" s="46">
        <v>116637205</v>
      </c>
      <c r="D6577" s="13" t="s">
        <v>80</v>
      </c>
    </row>
    <row r="6578" spans="1:4">
      <c r="A6578" s="13" t="s">
        <v>84</v>
      </c>
      <c r="B6578" s="46">
        <v>121484648</v>
      </c>
      <c r="C6578" s="46">
        <v>121485149</v>
      </c>
      <c r="D6578" s="13" t="s">
        <v>80</v>
      </c>
    </row>
    <row r="6579" spans="1:4">
      <c r="A6579" s="13" t="s">
        <v>84</v>
      </c>
      <c r="B6579" s="46">
        <v>127584845</v>
      </c>
      <c r="C6579" s="46">
        <v>127585346</v>
      </c>
      <c r="D6579" s="13" t="s">
        <v>80</v>
      </c>
    </row>
    <row r="6580" spans="1:4">
      <c r="A6580" s="13" t="s">
        <v>84</v>
      </c>
      <c r="B6580" s="46">
        <v>132882827</v>
      </c>
      <c r="C6580" s="46">
        <v>132883328</v>
      </c>
      <c r="D6580" s="13" t="s">
        <v>80</v>
      </c>
    </row>
    <row r="6581" spans="1:4">
      <c r="A6581" s="13" t="s">
        <v>85</v>
      </c>
      <c r="B6581" s="46">
        <v>406797</v>
      </c>
      <c r="C6581" s="46">
        <v>407298</v>
      </c>
      <c r="D6581" s="13" t="s">
        <v>80</v>
      </c>
    </row>
    <row r="6582" spans="1:4">
      <c r="A6582" s="13" t="s">
        <v>85</v>
      </c>
      <c r="B6582" s="46">
        <v>1017224</v>
      </c>
      <c r="C6582" s="46">
        <v>1017725</v>
      </c>
      <c r="D6582" s="13" t="s">
        <v>80</v>
      </c>
    </row>
    <row r="6583" spans="1:4">
      <c r="A6583" s="13" t="s">
        <v>85</v>
      </c>
      <c r="B6583" s="46">
        <v>2484540</v>
      </c>
      <c r="C6583" s="46">
        <v>2485041</v>
      </c>
      <c r="D6583" s="13" t="s">
        <v>80</v>
      </c>
    </row>
    <row r="6584" spans="1:4">
      <c r="A6584" s="13" t="s">
        <v>85</v>
      </c>
      <c r="B6584" s="46">
        <v>6340295</v>
      </c>
      <c r="C6584" s="46">
        <v>6340796</v>
      </c>
      <c r="D6584" s="13" t="s">
        <v>80</v>
      </c>
    </row>
    <row r="6585" spans="1:4">
      <c r="A6585" s="13" t="s">
        <v>85</v>
      </c>
      <c r="B6585" s="46">
        <v>15134858</v>
      </c>
      <c r="C6585" s="46">
        <v>15135359</v>
      </c>
      <c r="D6585" s="13" t="s">
        <v>80</v>
      </c>
    </row>
    <row r="6586" spans="1:4">
      <c r="A6586" s="13" t="s">
        <v>85</v>
      </c>
      <c r="B6586" s="46">
        <v>22532257</v>
      </c>
      <c r="C6586" s="46">
        <v>22532758</v>
      </c>
      <c r="D6586" s="13" t="s">
        <v>80</v>
      </c>
    </row>
    <row r="6587" spans="1:4">
      <c r="A6587" s="13" t="s">
        <v>85</v>
      </c>
      <c r="B6587" s="46">
        <v>24953832</v>
      </c>
      <c r="C6587" s="46">
        <v>24954333</v>
      </c>
      <c r="D6587" s="13" t="s">
        <v>80</v>
      </c>
    </row>
    <row r="6588" spans="1:4">
      <c r="A6588" s="13" t="s">
        <v>85</v>
      </c>
      <c r="B6588" s="46">
        <v>30219452</v>
      </c>
      <c r="C6588" s="46">
        <v>30219953</v>
      </c>
      <c r="D6588" s="13" t="s">
        <v>80</v>
      </c>
    </row>
    <row r="6589" spans="1:4">
      <c r="A6589" s="13" t="s">
        <v>85</v>
      </c>
      <c r="B6589" s="46">
        <v>32421651</v>
      </c>
      <c r="C6589" s="46">
        <v>32422152</v>
      </c>
      <c r="D6589" s="13" t="s">
        <v>80</v>
      </c>
    </row>
    <row r="6590" spans="1:4">
      <c r="A6590" s="13" t="s">
        <v>85</v>
      </c>
      <c r="B6590" s="46">
        <v>40083553</v>
      </c>
      <c r="C6590" s="46">
        <v>40084054</v>
      </c>
      <c r="D6590" s="13" t="s">
        <v>80</v>
      </c>
    </row>
    <row r="6591" spans="1:4">
      <c r="A6591" s="13" t="s">
        <v>85</v>
      </c>
      <c r="B6591" s="46">
        <v>41419847</v>
      </c>
      <c r="C6591" s="46">
        <v>41420348</v>
      </c>
      <c r="D6591" s="13" t="s">
        <v>80</v>
      </c>
    </row>
    <row r="6592" spans="1:4">
      <c r="A6592" s="13" t="s">
        <v>85</v>
      </c>
      <c r="B6592" s="46">
        <v>41557603</v>
      </c>
      <c r="C6592" s="46">
        <v>41558104</v>
      </c>
      <c r="D6592" s="13" t="s">
        <v>80</v>
      </c>
    </row>
    <row r="6593" spans="1:4">
      <c r="A6593" s="13" t="s">
        <v>85</v>
      </c>
      <c r="B6593" s="46">
        <v>42686190</v>
      </c>
      <c r="C6593" s="46">
        <v>42686691</v>
      </c>
      <c r="D6593" s="13" t="s">
        <v>80</v>
      </c>
    </row>
    <row r="6594" spans="1:4">
      <c r="A6594" s="13" t="s">
        <v>85</v>
      </c>
      <c r="B6594" s="46">
        <v>46264772</v>
      </c>
      <c r="C6594" s="46">
        <v>46265273</v>
      </c>
      <c r="D6594" s="13" t="s">
        <v>80</v>
      </c>
    </row>
    <row r="6595" spans="1:4">
      <c r="A6595" s="13" t="s">
        <v>85</v>
      </c>
      <c r="B6595" s="46">
        <v>64084237</v>
      </c>
      <c r="C6595" s="46">
        <v>64084738</v>
      </c>
      <c r="D6595" s="13" t="s">
        <v>80</v>
      </c>
    </row>
    <row r="6596" spans="1:4">
      <c r="A6596" s="13" t="s">
        <v>85</v>
      </c>
      <c r="B6596" s="46">
        <v>64140302</v>
      </c>
      <c r="C6596" s="46">
        <v>64140803</v>
      </c>
      <c r="D6596" s="13" t="s">
        <v>80</v>
      </c>
    </row>
    <row r="6597" spans="1:4">
      <c r="A6597" s="13" t="s">
        <v>85</v>
      </c>
      <c r="B6597" s="46">
        <v>65414566</v>
      </c>
      <c r="C6597" s="46">
        <v>65415067</v>
      </c>
      <c r="D6597" s="13" t="s">
        <v>80</v>
      </c>
    </row>
    <row r="6598" spans="1:4">
      <c r="A6598" s="13" t="s">
        <v>85</v>
      </c>
      <c r="B6598" s="46">
        <v>66080148</v>
      </c>
      <c r="C6598" s="46">
        <v>66080649</v>
      </c>
      <c r="D6598" s="13" t="s">
        <v>80</v>
      </c>
    </row>
    <row r="6599" spans="1:4">
      <c r="A6599" s="13" t="s">
        <v>85</v>
      </c>
      <c r="B6599" s="46">
        <v>66084332</v>
      </c>
      <c r="C6599" s="46">
        <v>66084833</v>
      </c>
      <c r="D6599" s="13" t="s">
        <v>80</v>
      </c>
    </row>
    <row r="6600" spans="1:4">
      <c r="A6600" s="13" t="s">
        <v>85</v>
      </c>
      <c r="B6600" s="46">
        <v>66112377</v>
      </c>
      <c r="C6600" s="46">
        <v>66112878</v>
      </c>
      <c r="D6600" s="13" t="s">
        <v>80</v>
      </c>
    </row>
    <row r="6601" spans="1:4">
      <c r="A6601" s="13" t="s">
        <v>85</v>
      </c>
      <c r="B6601" s="46">
        <v>66511944</v>
      </c>
      <c r="C6601" s="46">
        <v>66512445</v>
      </c>
      <c r="D6601" s="13" t="s">
        <v>80</v>
      </c>
    </row>
    <row r="6602" spans="1:4">
      <c r="A6602" s="13" t="s">
        <v>85</v>
      </c>
      <c r="B6602" s="46">
        <v>70244343</v>
      </c>
      <c r="C6602" s="46">
        <v>70244844</v>
      </c>
      <c r="D6602" s="13" t="s">
        <v>80</v>
      </c>
    </row>
    <row r="6603" spans="1:4">
      <c r="A6603" s="13" t="s">
        <v>85</v>
      </c>
      <c r="B6603" s="46">
        <v>74176392</v>
      </c>
      <c r="C6603" s="46">
        <v>74176893</v>
      </c>
      <c r="D6603" s="13" t="s">
        <v>80</v>
      </c>
    </row>
    <row r="6604" spans="1:4">
      <c r="A6604" s="13" t="s">
        <v>85</v>
      </c>
      <c r="B6604" s="46">
        <v>88242169</v>
      </c>
      <c r="C6604" s="46">
        <v>88242670</v>
      </c>
      <c r="D6604" s="13" t="s">
        <v>80</v>
      </c>
    </row>
    <row r="6605" spans="1:4">
      <c r="A6605" s="13" t="s">
        <v>85</v>
      </c>
      <c r="B6605" s="46">
        <v>93861748</v>
      </c>
      <c r="C6605" s="46">
        <v>93862249</v>
      </c>
      <c r="D6605" s="13" t="s">
        <v>80</v>
      </c>
    </row>
    <row r="6606" spans="1:4">
      <c r="A6606" s="13" t="s">
        <v>85</v>
      </c>
      <c r="B6606" s="46">
        <v>106239404</v>
      </c>
      <c r="C6606" s="46">
        <v>106239905</v>
      </c>
      <c r="D6606" s="13" t="s">
        <v>80</v>
      </c>
    </row>
    <row r="6607" spans="1:4">
      <c r="A6607" s="13" t="s">
        <v>85</v>
      </c>
      <c r="B6607" s="46">
        <v>114131665</v>
      </c>
      <c r="C6607" s="46">
        <v>114132166</v>
      </c>
      <c r="D6607" s="13" t="s">
        <v>80</v>
      </c>
    </row>
    <row r="6608" spans="1:4">
      <c r="A6608" s="13" t="s">
        <v>85</v>
      </c>
      <c r="B6608" s="46">
        <v>115023805</v>
      </c>
      <c r="C6608" s="46">
        <v>115024306</v>
      </c>
      <c r="D6608" s="13" t="s">
        <v>80</v>
      </c>
    </row>
    <row r="6609" spans="1:4">
      <c r="A6609" s="13" t="s">
        <v>85</v>
      </c>
      <c r="B6609" s="46">
        <v>118965489</v>
      </c>
      <c r="C6609" s="46">
        <v>118965990</v>
      </c>
      <c r="D6609" s="13" t="s">
        <v>80</v>
      </c>
    </row>
    <row r="6610" spans="1:4">
      <c r="A6610" s="13" t="s">
        <v>85</v>
      </c>
      <c r="B6610" s="46">
        <v>123844486</v>
      </c>
      <c r="C6610" s="46">
        <v>123844987</v>
      </c>
      <c r="D6610" s="13" t="s">
        <v>80</v>
      </c>
    </row>
    <row r="6611" spans="1:4">
      <c r="A6611" s="13" t="s">
        <v>85</v>
      </c>
      <c r="B6611" s="46">
        <v>124065783</v>
      </c>
      <c r="C6611" s="46">
        <v>124066284</v>
      </c>
      <c r="D6611" s="13" t="s">
        <v>80</v>
      </c>
    </row>
    <row r="6612" spans="1:4">
      <c r="A6612" s="13" t="s">
        <v>85</v>
      </c>
      <c r="B6612" s="46">
        <v>125439046</v>
      </c>
      <c r="C6612" s="46">
        <v>125439547</v>
      </c>
      <c r="D6612" s="13" t="s">
        <v>80</v>
      </c>
    </row>
    <row r="6613" spans="1:4">
      <c r="A6613" s="13" t="s">
        <v>85</v>
      </c>
      <c r="B6613" s="46">
        <v>126350538</v>
      </c>
      <c r="C6613" s="46">
        <v>126351039</v>
      </c>
      <c r="D6613" s="13" t="s">
        <v>80</v>
      </c>
    </row>
    <row r="6614" spans="1:4">
      <c r="A6614" s="13" t="s">
        <v>85</v>
      </c>
      <c r="B6614" s="46">
        <v>127328367</v>
      </c>
      <c r="C6614" s="46">
        <v>127328868</v>
      </c>
      <c r="D6614" s="13" t="s">
        <v>80</v>
      </c>
    </row>
    <row r="6615" spans="1:4">
      <c r="A6615" s="13" t="s">
        <v>85</v>
      </c>
      <c r="B6615" s="46">
        <v>131681210</v>
      </c>
      <c r="C6615" s="46">
        <v>131681711</v>
      </c>
      <c r="D6615" s="13" t="s">
        <v>80</v>
      </c>
    </row>
    <row r="6616" spans="1:4">
      <c r="A6616" s="13" t="s">
        <v>85</v>
      </c>
      <c r="B6616" s="46">
        <v>131766186</v>
      </c>
      <c r="C6616" s="46">
        <v>131766687</v>
      </c>
      <c r="D6616" s="13" t="s">
        <v>80</v>
      </c>
    </row>
    <row r="6617" spans="1:4">
      <c r="A6617" s="13" t="s">
        <v>85</v>
      </c>
      <c r="B6617" s="46">
        <v>131780799</v>
      </c>
      <c r="C6617" s="46">
        <v>131781300</v>
      </c>
      <c r="D6617" s="13" t="s">
        <v>80</v>
      </c>
    </row>
    <row r="6618" spans="1:4">
      <c r="A6618" s="13" t="s">
        <v>85</v>
      </c>
      <c r="B6618" s="46">
        <v>131808293</v>
      </c>
      <c r="C6618" s="46">
        <v>131808794</v>
      </c>
      <c r="D6618" s="13" t="s">
        <v>80</v>
      </c>
    </row>
    <row r="6619" spans="1:4">
      <c r="A6619" s="13" t="s">
        <v>85</v>
      </c>
      <c r="B6619" s="46">
        <v>132188242</v>
      </c>
      <c r="C6619" s="46">
        <v>132188743</v>
      </c>
      <c r="D6619" s="13" t="s">
        <v>80</v>
      </c>
    </row>
    <row r="6620" spans="1:4">
      <c r="A6620" s="13" t="s">
        <v>85</v>
      </c>
      <c r="B6620" s="46">
        <v>133313836</v>
      </c>
      <c r="C6620" s="46">
        <v>133314337</v>
      </c>
      <c r="D6620" s="13" t="s">
        <v>80</v>
      </c>
    </row>
    <row r="6621" spans="1:4">
      <c r="A6621" s="13" t="s">
        <v>85</v>
      </c>
      <c r="B6621" s="46">
        <v>134517216</v>
      </c>
      <c r="C6621" s="46">
        <v>134517717</v>
      </c>
      <c r="D6621" s="13" t="s">
        <v>80</v>
      </c>
    </row>
    <row r="6622" spans="1:4">
      <c r="A6622" s="13" t="s">
        <v>85</v>
      </c>
      <c r="B6622" s="46">
        <v>134582063</v>
      </c>
      <c r="C6622" s="46">
        <v>134582564</v>
      </c>
      <c r="D6622" s="13" t="s">
        <v>80</v>
      </c>
    </row>
    <row r="6623" spans="1:4">
      <c r="A6623" s="13" t="s">
        <v>86</v>
      </c>
      <c r="B6623" s="46">
        <v>5223677</v>
      </c>
      <c r="C6623" s="46">
        <v>5224178</v>
      </c>
      <c r="D6623" s="13" t="s">
        <v>80</v>
      </c>
    </row>
    <row r="6624" spans="1:4">
      <c r="A6624" s="13" t="s">
        <v>86</v>
      </c>
      <c r="B6624" s="46">
        <v>6181541</v>
      </c>
      <c r="C6624" s="46">
        <v>6182042</v>
      </c>
      <c r="D6624" s="13" t="s">
        <v>80</v>
      </c>
    </row>
    <row r="6625" spans="1:4">
      <c r="A6625" s="13" t="s">
        <v>86</v>
      </c>
      <c r="B6625" s="46">
        <v>9826281</v>
      </c>
      <c r="C6625" s="46">
        <v>9826782</v>
      </c>
      <c r="D6625" s="13" t="s">
        <v>80</v>
      </c>
    </row>
    <row r="6626" spans="1:4">
      <c r="A6626" s="13" t="s">
        <v>86</v>
      </c>
      <c r="B6626" s="46">
        <v>12812679</v>
      </c>
      <c r="C6626" s="46">
        <v>12813180</v>
      </c>
      <c r="D6626" s="13" t="s">
        <v>80</v>
      </c>
    </row>
    <row r="6627" spans="1:4">
      <c r="A6627" s="13" t="s">
        <v>86</v>
      </c>
      <c r="B6627" s="46">
        <v>12939714</v>
      </c>
      <c r="C6627" s="46">
        <v>12940215</v>
      </c>
      <c r="D6627" s="13" t="s">
        <v>80</v>
      </c>
    </row>
    <row r="6628" spans="1:4">
      <c r="A6628" s="13" t="s">
        <v>86</v>
      </c>
      <c r="B6628" s="46">
        <v>14720527</v>
      </c>
      <c r="C6628" s="46">
        <v>14721028</v>
      </c>
      <c r="D6628" s="13" t="s">
        <v>80</v>
      </c>
    </row>
    <row r="6629" spans="1:4">
      <c r="A6629" s="13" t="s">
        <v>86</v>
      </c>
      <c r="B6629" s="46">
        <v>18797380</v>
      </c>
      <c r="C6629" s="46">
        <v>18797881</v>
      </c>
      <c r="D6629" s="13" t="s">
        <v>80</v>
      </c>
    </row>
    <row r="6630" spans="1:4">
      <c r="A6630" s="13" t="s">
        <v>86</v>
      </c>
      <c r="B6630" s="46">
        <v>22473119</v>
      </c>
      <c r="C6630" s="46">
        <v>22473620</v>
      </c>
      <c r="D6630" s="13" t="s">
        <v>80</v>
      </c>
    </row>
    <row r="6631" spans="1:4">
      <c r="A6631" s="13" t="s">
        <v>86</v>
      </c>
      <c r="B6631" s="46">
        <v>28983423</v>
      </c>
      <c r="C6631" s="46">
        <v>28983924</v>
      </c>
      <c r="D6631" s="13" t="s">
        <v>80</v>
      </c>
    </row>
    <row r="6632" spans="1:4">
      <c r="A6632" s="13" t="s">
        <v>86</v>
      </c>
      <c r="B6632" s="46">
        <v>29183752</v>
      </c>
      <c r="C6632" s="46">
        <v>29184253</v>
      </c>
      <c r="D6632" s="13" t="s">
        <v>80</v>
      </c>
    </row>
    <row r="6633" spans="1:4">
      <c r="A6633" s="13" t="s">
        <v>86</v>
      </c>
      <c r="B6633" s="46">
        <v>32050758</v>
      </c>
      <c r="C6633" s="46">
        <v>32051259</v>
      </c>
      <c r="D6633" s="13" t="s">
        <v>80</v>
      </c>
    </row>
    <row r="6634" spans="1:4">
      <c r="A6634" s="13" t="s">
        <v>86</v>
      </c>
      <c r="B6634" s="46">
        <v>33417950</v>
      </c>
      <c r="C6634" s="46">
        <v>33418451</v>
      </c>
      <c r="D6634" s="13" t="s">
        <v>80</v>
      </c>
    </row>
    <row r="6635" spans="1:4">
      <c r="A6635" s="13" t="s">
        <v>86</v>
      </c>
      <c r="B6635" s="46">
        <v>34497983</v>
      </c>
      <c r="C6635" s="46">
        <v>34498484</v>
      </c>
      <c r="D6635" s="13" t="s">
        <v>80</v>
      </c>
    </row>
    <row r="6636" spans="1:4">
      <c r="A6636" s="13" t="s">
        <v>86</v>
      </c>
      <c r="B6636" s="46">
        <v>34498722</v>
      </c>
      <c r="C6636" s="46">
        <v>34499223</v>
      </c>
      <c r="D6636" s="13" t="s">
        <v>80</v>
      </c>
    </row>
    <row r="6637" spans="1:4">
      <c r="A6637" s="13" t="s">
        <v>86</v>
      </c>
      <c r="B6637" s="46">
        <v>34501698</v>
      </c>
      <c r="C6637" s="46">
        <v>34502199</v>
      </c>
      <c r="D6637" s="13" t="s">
        <v>80</v>
      </c>
    </row>
    <row r="6638" spans="1:4">
      <c r="A6638" s="13" t="s">
        <v>86</v>
      </c>
      <c r="B6638" s="46">
        <v>34502269</v>
      </c>
      <c r="C6638" s="46">
        <v>34502770</v>
      </c>
      <c r="D6638" s="13" t="s">
        <v>80</v>
      </c>
    </row>
    <row r="6639" spans="1:4">
      <c r="A6639" s="13" t="s">
        <v>86</v>
      </c>
      <c r="B6639" s="46">
        <v>34503294</v>
      </c>
      <c r="C6639" s="46">
        <v>34503795</v>
      </c>
      <c r="D6639" s="13" t="s">
        <v>80</v>
      </c>
    </row>
    <row r="6640" spans="1:4">
      <c r="A6640" s="13" t="s">
        <v>86</v>
      </c>
      <c r="B6640" s="46">
        <v>34514726</v>
      </c>
      <c r="C6640" s="46">
        <v>34515227</v>
      </c>
      <c r="D6640" s="13" t="s">
        <v>80</v>
      </c>
    </row>
    <row r="6641" spans="1:4">
      <c r="A6641" s="13" t="s">
        <v>86</v>
      </c>
      <c r="B6641" s="46">
        <v>40610641</v>
      </c>
      <c r="C6641" s="46">
        <v>40611142</v>
      </c>
      <c r="D6641" s="13" t="s">
        <v>80</v>
      </c>
    </row>
    <row r="6642" spans="1:4">
      <c r="A6642" s="13" t="s">
        <v>86</v>
      </c>
      <c r="B6642" s="46">
        <v>40908845</v>
      </c>
      <c r="C6642" s="46">
        <v>40909346</v>
      </c>
      <c r="D6642" s="13" t="s">
        <v>80</v>
      </c>
    </row>
    <row r="6643" spans="1:4">
      <c r="A6643" s="13" t="s">
        <v>86</v>
      </c>
      <c r="B6643" s="46">
        <v>45169618</v>
      </c>
      <c r="C6643" s="46">
        <v>45170119</v>
      </c>
      <c r="D6643" s="13" t="s">
        <v>80</v>
      </c>
    </row>
    <row r="6644" spans="1:4">
      <c r="A6644" s="13" t="s">
        <v>86</v>
      </c>
      <c r="B6644" s="46">
        <v>54367469</v>
      </c>
      <c r="C6644" s="46">
        <v>54367970</v>
      </c>
      <c r="D6644" s="13" t="s">
        <v>80</v>
      </c>
    </row>
    <row r="6645" spans="1:4">
      <c r="A6645" s="13" t="s">
        <v>86</v>
      </c>
      <c r="B6645" s="46">
        <v>56123285</v>
      </c>
      <c r="C6645" s="46">
        <v>56123786</v>
      </c>
      <c r="D6645" s="13" t="s">
        <v>80</v>
      </c>
    </row>
    <row r="6646" spans="1:4">
      <c r="A6646" s="13" t="s">
        <v>86</v>
      </c>
      <c r="B6646" s="46">
        <v>57881532</v>
      </c>
      <c r="C6646" s="46">
        <v>57882033</v>
      </c>
      <c r="D6646" s="13" t="s">
        <v>80</v>
      </c>
    </row>
    <row r="6647" spans="1:4">
      <c r="A6647" s="13" t="s">
        <v>86</v>
      </c>
      <c r="B6647" s="46">
        <v>61845811</v>
      </c>
      <c r="C6647" s="46">
        <v>61846312</v>
      </c>
      <c r="D6647" s="13" t="s">
        <v>80</v>
      </c>
    </row>
    <row r="6648" spans="1:4">
      <c r="A6648" s="13" t="s">
        <v>86</v>
      </c>
      <c r="B6648" s="46">
        <v>65473618</v>
      </c>
      <c r="C6648" s="46">
        <v>65474119</v>
      </c>
      <c r="D6648" s="13" t="s">
        <v>80</v>
      </c>
    </row>
    <row r="6649" spans="1:4">
      <c r="A6649" s="13" t="s">
        <v>86</v>
      </c>
      <c r="B6649" s="46">
        <v>68810087</v>
      </c>
      <c r="C6649" s="46">
        <v>68810588</v>
      </c>
      <c r="D6649" s="13" t="s">
        <v>80</v>
      </c>
    </row>
    <row r="6650" spans="1:4">
      <c r="A6650" s="13" t="s">
        <v>86</v>
      </c>
      <c r="B6650" s="46">
        <v>70132277</v>
      </c>
      <c r="C6650" s="46">
        <v>70132778</v>
      </c>
      <c r="D6650" s="13" t="s">
        <v>80</v>
      </c>
    </row>
    <row r="6651" spans="1:4">
      <c r="A6651" s="13" t="s">
        <v>86</v>
      </c>
      <c r="B6651" s="46">
        <v>77157559</v>
      </c>
      <c r="C6651" s="46">
        <v>77158060</v>
      </c>
      <c r="D6651" s="13" t="s">
        <v>80</v>
      </c>
    </row>
    <row r="6652" spans="1:4">
      <c r="A6652" s="13" t="s">
        <v>86</v>
      </c>
      <c r="B6652" s="46">
        <v>85524265</v>
      </c>
      <c r="C6652" s="46">
        <v>85524766</v>
      </c>
      <c r="D6652" s="13" t="s">
        <v>80</v>
      </c>
    </row>
    <row r="6653" spans="1:4">
      <c r="A6653" s="13" t="s">
        <v>86</v>
      </c>
      <c r="B6653" s="46">
        <v>88098191</v>
      </c>
      <c r="C6653" s="46">
        <v>88098692</v>
      </c>
      <c r="D6653" s="13" t="s">
        <v>80</v>
      </c>
    </row>
    <row r="6654" spans="1:4">
      <c r="A6654" s="13" t="s">
        <v>86</v>
      </c>
      <c r="B6654" s="46">
        <v>91613663</v>
      </c>
      <c r="C6654" s="46">
        <v>91614164</v>
      </c>
      <c r="D6654" s="13" t="s">
        <v>80</v>
      </c>
    </row>
    <row r="6655" spans="1:4">
      <c r="A6655" s="13" t="s">
        <v>86</v>
      </c>
      <c r="B6655" s="46">
        <v>101381623</v>
      </c>
      <c r="C6655" s="46">
        <v>101382124</v>
      </c>
      <c r="D6655" s="13" t="s">
        <v>80</v>
      </c>
    </row>
    <row r="6656" spans="1:4">
      <c r="A6656" s="13" t="s">
        <v>86</v>
      </c>
      <c r="B6656" s="46">
        <v>104136145</v>
      </c>
      <c r="C6656" s="46">
        <v>104136646</v>
      </c>
      <c r="D6656" s="13" t="s">
        <v>80</v>
      </c>
    </row>
    <row r="6657" spans="1:4">
      <c r="A6657" s="13" t="s">
        <v>86</v>
      </c>
      <c r="B6657" s="46">
        <v>105486047</v>
      </c>
      <c r="C6657" s="46">
        <v>105486548</v>
      </c>
      <c r="D6657" s="13" t="s">
        <v>80</v>
      </c>
    </row>
    <row r="6658" spans="1:4">
      <c r="A6658" s="13" t="s">
        <v>86</v>
      </c>
      <c r="B6658" s="46">
        <v>115120639</v>
      </c>
      <c r="C6658" s="46">
        <v>115121140</v>
      </c>
      <c r="D6658" s="13" t="s">
        <v>80</v>
      </c>
    </row>
    <row r="6659" spans="1:4">
      <c r="A6659" s="13" t="s">
        <v>86</v>
      </c>
      <c r="B6659" s="46">
        <v>125205166</v>
      </c>
      <c r="C6659" s="46">
        <v>125205667</v>
      </c>
      <c r="D6659" s="13" t="s">
        <v>80</v>
      </c>
    </row>
    <row r="6660" spans="1:4">
      <c r="A6660" s="13" t="s">
        <v>86</v>
      </c>
      <c r="B6660" s="46">
        <v>127537439</v>
      </c>
      <c r="C6660" s="46">
        <v>127537940</v>
      </c>
      <c r="D6660" s="13" t="s">
        <v>80</v>
      </c>
    </row>
    <row r="6661" spans="1:4">
      <c r="A6661" s="13" t="s">
        <v>86</v>
      </c>
      <c r="B6661" s="46">
        <v>127546576</v>
      </c>
      <c r="C6661" s="46">
        <v>127547077</v>
      </c>
      <c r="D6661" s="13" t="s">
        <v>80</v>
      </c>
    </row>
    <row r="6662" spans="1:4">
      <c r="A6662" s="13" t="s">
        <v>86</v>
      </c>
      <c r="B6662" s="46">
        <v>128728113</v>
      </c>
      <c r="C6662" s="46">
        <v>128728614</v>
      </c>
      <c r="D6662" s="13" t="s">
        <v>80</v>
      </c>
    </row>
    <row r="6663" spans="1:4">
      <c r="A6663" s="13" t="s">
        <v>87</v>
      </c>
      <c r="B6663" s="46">
        <v>24313654</v>
      </c>
      <c r="C6663" s="46">
        <v>24314155</v>
      </c>
      <c r="D6663" s="13" t="s">
        <v>80</v>
      </c>
    </row>
    <row r="6664" spans="1:4">
      <c r="A6664" s="13" t="s">
        <v>87</v>
      </c>
      <c r="B6664" s="46">
        <v>33160241</v>
      </c>
      <c r="C6664" s="46">
        <v>33160742</v>
      </c>
      <c r="D6664" s="13" t="s">
        <v>80</v>
      </c>
    </row>
    <row r="6665" spans="1:4">
      <c r="A6665" s="13" t="s">
        <v>87</v>
      </c>
      <c r="B6665" s="46">
        <v>36073259</v>
      </c>
      <c r="C6665" s="46">
        <v>36073760</v>
      </c>
      <c r="D6665" s="13" t="s">
        <v>80</v>
      </c>
    </row>
    <row r="6666" spans="1:4">
      <c r="A6666" s="13" t="s">
        <v>87</v>
      </c>
      <c r="B6666" s="46">
        <v>45915275</v>
      </c>
      <c r="C6666" s="46">
        <v>45915776</v>
      </c>
      <c r="D6666" s="13" t="s">
        <v>80</v>
      </c>
    </row>
    <row r="6667" spans="1:4">
      <c r="A6667" s="13" t="s">
        <v>87</v>
      </c>
      <c r="B6667" s="46">
        <v>58203894</v>
      </c>
      <c r="C6667" s="46">
        <v>58204395</v>
      </c>
      <c r="D6667" s="13" t="s">
        <v>80</v>
      </c>
    </row>
    <row r="6668" spans="1:4">
      <c r="A6668" s="13" t="s">
        <v>87</v>
      </c>
      <c r="B6668" s="46">
        <v>60586591</v>
      </c>
      <c r="C6668" s="46">
        <v>60587092</v>
      </c>
      <c r="D6668" s="13" t="s">
        <v>80</v>
      </c>
    </row>
    <row r="6669" spans="1:4">
      <c r="A6669" s="13" t="s">
        <v>87</v>
      </c>
      <c r="B6669" s="46">
        <v>78641307</v>
      </c>
      <c r="C6669" s="46">
        <v>78641808</v>
      </c>
      <c r="D6669" s="13" t="s">
        <v>80</v>
      </c>
    </row>
    <row r="6670" spans="1:4">
      <c r="A6670" s="13" t="s">
        <v>87</v>
      </c>
      <c r="B6670" s="46">
        <v>84700845</v>
      </c>
      <c r="C6670" s="46">
        <v>84701346</v>
      </c>
      <c r="D6670" s="13" t="s">
        <v>80</v>
      </c>
    </row>
    <row r="6671" spans="1:4">
      <c r="A6671" s="13" t="s">
        <v>87</v>
      </c>
      <c r="B6671" s="46">
        <v>100634360</v>
      </c>
      <c r="C6671" s="46">
        <v>100634861</v>
      </c>
      <c r="D6671" s="13" t="s">
        <v>80</v>
      </c>
    </row>
    <row r="6672" spans="1:4">
      <c r="A6672" s="13" t="s">
        <v>87</v>
      </c>
      <c r="B6672" s="46">
        <v>107911069</v>
      </c>
      <c r="C6672" s="46">
        <v>107911570</v>
      </c>
      <c r="D6672" s="13" t="s">
        <v>80</v>
      </c>
    </row>
    <row r="6673" spans="1:4">
      <c r="A6673" s="13" t="s">
        <v>87</v>
      </c>
      <c r="B6673" s="46">
        <v>110813407</v>
      </c>
      <c r="C6673" s="46">
        <v>110813908</v>
      </c>
      <c r="D6673" s="13" t="s">
        <v>80</v>
      </c>
    </row>
    <row r="6674" spans="1:4">
      <c r="A6674" s="13" t="s">
        <v>87</v>
      </c>
      <c r="B6674" s="46">
        <v>111159972</v>
      </c>
      <c r="C6674" s="46">
        <v>111160473</v>
      </c>
      <c r="D6674" s="13" t="s">
        <v>80</v>
      </c>
    </row>
    <row r="6675" spans="1:4">
      <c r="A6675" s="13" t="s">
        <v>87</v>
      </c>
      <c r="B6675" s="46">
        <v>113260572</v>
      </c>
      <c r="C6675" s="46">
        <v>113261073</v>
      </c>
      <c r="D6675" s="13" t="s">
        <v>80</v>
      </c>
    </row>
    <row r="6676" spans="1:4">
      <c r="A6676" s="13" t="s">
        <v>88</v>
      </c>
      <c r="B6676" s="46">
        <v>21308362</v>
      </c>
      <c r="C6676" s="46">
        <v>21308863</v>
      </c>
      <c r="D6676" s="13" t="s">
        <v>80</v>
      </c>
    </row>
    <row r="6677" spans="1:4">
      <c r="A6677" s="13" t="s">
        <v>88</v>
      </c>
      <c r="B6677" s="46">
        <v>36277210</v>
      </c>
      <c r="C6677" s="46">
        <v>36277711</v>
      </c>
      <c r="D6677" s="13" t="s">
        <v>80</v>
      </c>
    </row>
    <row r="6678" spans="1:4">
      <c r="A6678" s="13" t="s">
        <v>88</v>
      </c>
      <c r="B6678" s="46">
        <v>39639367</v>
      </c>
      <c r="C6678" s="46">
        <v>39639868</v>
      </c>
      <c r="D6678" s="13" t="s">
        <v>80</v>
      </c>
    </row>
    <row r="6679" spans="1:4">
      <c r="A6679" s="13" t="s">
        <v>88</v>
      </c>
      <c r="B6679" s="46">
        <v>45430995</v>
      </c>
      <c r="C6679" s="46">
        <v>45431496</v>
      </c>
      <c r="D6679" s="13" t="s">
        <v>80</v>
      </c>
    </row>
    <row r="6680" spans="1:4">
      <c r="A6680" s="13" t="s">
        <v>88</v>
      </c>
      <c r="B6680" s="46">
        <v>57857473</v>
      </c>
      <c r="C6680" s="46">
        <v>57857974</v>
      </c>
      <c r="D6680" s="13" t="s">
        <v>80</v>
      </c>
    </row>
    <row r="6681" spans="1:4">
      <c r="A6681" s="13" t="s">
        <v>88</v>
      </c>
      <c r="B6681" s="46">
        <v>79511559</v>
      </c>
      <c r="C6681" s="46">
        <v>79512060</v>
      </c>
      <c r="D6681" s="13" t="s">
        <v>80</v>
      </c>
    </row>
    <row r="6682" spans="1:4">
      <c r="A6682" s="13" t="s">
        <v>88</v>
      </c>
      <c r="B6682" s="46">
        <v>87599694</v>
      </c>
      <c r="C6682" s="46">
        <v>87600195</v>
      </c>
      <c r="D6682" s="13" t="s">
        <v>80</v>
      </c>
    </row>
    <row r="6683" spans="1:4">
      <c r="A6683" s="13" t="s">
        <v>88</v>
      </c>
      <c r="B6683" s="46">
        <v>92588047</v>
      </c>
      <c r="C6683" s="46">
        <v>92588548</v>
      </c>
      <c r="D6683" s="13" t="s">
        <v>80</v>
      </c>
    </row>
    <row r="6684" spans="1:4">
      <c r="A6684" s="13" t="s">
        <v>88</v>
      </c>
      <c r="B6684" s="46">
        <v>106205824</v>
      </c>
      <c r="C6684" s="46">
        <v>106206325</v>
      </c>
      <c r="D6684" s="13" t="s">
        <v>80</v>
      </c>
    </row>
    <row r="6685" spans="1:4">
      <c r="A6685" s="13" t="s">
        <v>89</v>
      </c>
      <c r="B6685" s="46">
        <v>20451869</v>
      </c>
      <c r="C6685" s="46">
        <v>20452370</v>
      </c>
      <c r="D6685" s="13" t="s">
        <v>80</v>
      </c>
    </row>
    <row r="6686" spans="1:4">
      <c r="A6686" s="13" t="s">
        <v>89</v>
      </c>
      <c r="B6686" s="46">
        <v>20477473</v>
      </c>
      <c r="C6686" s="46">
        <v>20477974</v>
      </c>
      <c r="D6686" s="13" t="s">
        <v>80</v>
      </c>
    </row>
    <row r="6687" spans="1:4">
      <c r="A6687" s="13" t="s">
        <v>89</v>
      </c>
      <c r="B6687" s="46">
        <v>20478514</v>
      </c>
      <c r="C6687" s="46">
        <v>20479015</v>
      </c>
      <c r="D6687" s="13" t="s">
        <v>80</v>
      </c>
    </row>
    <row r="6688" spans="1:4">
      <c r="A6688" s="13" t="s">
        <v>89</v>
      </c>
      <c r="B6688" s="46">
        <v>20486249</v>
      </c>
      <c r="C6688" s="46">
        <v>20486750</v>
      </c>
      <c r="D6688" s="13" t="s">
        <v>80</v>
      </c>
    </row>
    <row r="6689" spans="1:4">
      <c r="A6689" s="13" t="s">
        <v>89</v>
      </c>
      <c r="B6689" s="46">
        <v>20499950</v>
      </c>
      <c r="C6689" s="46">
        <v>20500451</v>
      </c>
      <c r="D6689" s="13" t="s">
        <v>80</v>
      </c>
    </row>
    <row r="6690" spans="1:4">
      <c r="A6690" s="13" t="s">
        <v>89</v>
      </c>
      <c r="B6690" s="46">
        <v>20500466</v>
      </c>
      <c r="C6690" s="46">
        <v>20500967</v>
      </c>
      <c r="D6690" s="13" t="s">
        <v>80</v>
      </c>
    </row>
    <row r="6691" spans="1:4">
      <c r="A6691" s="13" t="s">
        <v>89</v>
      </c>
      <c r="B6691" s="46">
        <v>20550037</v>
      </c>
      <c r="C6691" s="46">
        <v>20550538</v>
      </c>
      <c r="D6691" s="13" t="s">
        <v>80</v>
      </c>
    </row>
    <row r="6692" spans="1:4">
      <c r="A6692" s="13" t="s">
        <v>89</v>
      </c>
      <c r="B6692" s="46">
        <v>20554587</v>
      </c>
      <c r="C6692" s="46">
        <v>20555088</v>
      </c>
      <c r="D6692" s="13" t="s">
        <v>80</v>
      </c>
    </row>
    <row r="6693" spans="1:4">
      <c r="A6693" s="13" t="s">
        <v>89</v>
      </c>
      <c r="B6693" s="46">
        <v>20555695</v>
      </c>
      <c r="C6693" s="46">
        <v>20556196</v>
      </c>
      <c r="D6693" s="13" t="s">
        <v>80</v>
      </c>
    </row>
    <row r="6694" spans="1:4">
      <c r="A6694" s="13" t="s">
        <v>89</v>
      </c>
      <c r="B6694" s="46">
        <v>20560621</v>
      </c>
      <c r="C6694" s="46">
        <v>20561122</v>
      </c>
      <c r="D6694" s="13" t="s">
        <v>80</v>
      </c>
    </row>
    <row r="6695" spans="1:4">
      <c r="A6695" s="13" t="s">
        <v>89</v>
      </c>
      <c r="B6695" s="46">
        <v>20625155</v>
      </c>
      <c r="C6695" s="46">
        <v>20625656</v>
      </c>
      <c r="D6695" s="13" t="s">
        <v>80</v>
      </c>
    </row>
    <row r="6696" spans="1:4">
      <c r="A6696" s="13" t="s">
        <v>89</v>
      </c>
      <c r="B6696" s="46">
        <v>20848328</v>
      </c>
      <c r="C6696" s="46">
        <v>20848829</v>
      </c>
      <c r="D6696" s="13" t="s">
        <v>80</v>
      </c>
    </row>
    <row r="6697" spans="1:4">
      <c r="A6697" s="13" t="s">
        <v>89</v>
      </c>
      <c r="B6697" s="46">
        <v>20849268</v>
      </c>
      <c r="C6697" s="46">
        <v>20849769</v>
      </c>
      <c r="D6697" s="13" t="s">
        <v>80</v>
      </c>
    </row>
    <row r="6698" spans="1:4">
      <c r="A6698" s="13" t="s">
        <v>89</v>
      </c>
      <c r="B6698" s="46">
        <v>20851126</v>
      </c>
      <c r="C6698" s="46">
        <v>20851627</v>
      </c>
      <c r="D6698" s="13" t="s">
        <v>80</v>
      </c>
    </row>
    <row r="6699" spans="1:4">
      <c r="A6699" s="13" t="s">
        <v>89</v>
      </c>
      <c r="B6699" s="46">
        <v>20851804</v>
      </c>
      <c r="C6699" s="46">
        <v>20852305</v>
      </c>
      <c r="D6699" s="13" t="s">
        <v>80</v>
      </c>
    </row>
    <row r="6700" spans="1:4">
      <c r="A6700" s="13" t="s">
        <v>89</v>
      </c>
      <c r="B6700" s="46">
        <v>20859023</v>
      </c>
      <c r="C6700" s="46">
        <v>20859524</v>
      </c>
      <c r="D6700" s="13" t="s">
        <v>80</v>
      </c>
    </row>
    <row r="6701" spans="1:4">
      <c r="A6701" s="13" t="s">
        <v>89</v>
      </c>
      <c r="B6701" s="46">
        <v>20877408</v>
      </c>
      <c r="C6701" s="46">
        <v>20877909</v>
      </c>
      <c r="D6701" s="13" t="s">
        <v>80</v>
      </c>
    </row>
    <row r="6702" spans="1:4">
      <c r="A6702" s="13" t="s">
        <v>89</v>
      </c>
      <c r="B6702" s="46">
        <v>21907871</v>
      </c>
      <c r="C6702" s="46">
        <v>21908372</v>
      </c>
      <c r="D6702" s="13" t="s">
        <v>80</v>
      </c>
    </row>
    <row r="6703" spans="1:4">
      <c r="A6703" s="13" t="s">
        <v>89</v>
      </c>
      <c r="B6703" s="46">
        <v>22509078</v>
      </c>
      <c r="C6703" s="46">
        <v>22509579</v>
      </c>
      <c r="D6703" s="13" t="s">
        <v>80</v>
      </c>
    </row>
    <row r="6704" spans="1:4">
      <c r="A6704" s="13" t="s">
        <v>89</v>
      </c>
      <c r="B6704" s="46">
        <v>23810516</v>
      </c>
      <c r="C6704" s="46">
        <v>23811017</v>
      </c>
      <c r="D6704" s="13" t="s">
        <v>80</v>
      </c>
    </row>
    <row r="6705" spans="1:4">
      <c r="A6705" s="13" t="s">
        <v>89</v>
      </c>
      <c r="B6705" s="46">
        <v>23811145</v>
      </c>
      <c r="C6705" s="46">
        <v>23811646</v>
      </c>
      <c r="D6705" s="13" t="s">
        <v>80</v>
      </c>
    </row>
    <row r="6706" spans="1:4">
      <c r="A6706" s="13" t="s">
        <v>89</v>
      </c>
      <c r="B6706" s="46">
        <v>24249058</v>
      </c>
      <c r="C6706" s="46">
        <v>24249559</v>
      </c>
      <c r="D6706" s="13" t="s">
        <v>80</v>
      </c>
    </row>
    <row r="6707" spans="1:4">
      <c r="A6707" s="13" t="s">
        <v>89</v>
      </c>
      <c r="B6707" s="46">
        <v>26874177</v>
      </c>
      <c r="C6707" s="46">
        <v>26874678</v>
      </c>
      <c r="D6707" s="13" t="s">
        <v>80</v>
      </c>
    </row>
    <row r="6708" spans="1:4">
      <c r="A6708" s="13" t="s">
        <v>89</v>
      </c>
      <c r="B6708" s="46">
        <v>26927108</v>
      </c>
      <c r="C6708" s="46">
        <v>26927609</v>
      </c>
      <c r="D6708" s="13" t="s">
        <v>80</v>
      </c>
    </row>
    <row r="6709" spans="1:4">
      <c r="A6709" s="13" t="s">
        <v>89</v>
      </c>
      <c r="B6709" s="46">
        <v>26932328</v>
      </c>
      <c r="C6709" s="46">
        <v>26932829</v>
      </c>
      <c r="D6709" s="13" t="s">
        <v>80</v>
      </c>
    </row>
    <row r="6710" spans="1:4">
      <c r="A6710" s="13" t="s">
        <v>89</v>
      </c>
      <c r="B6710" s="46">
        <v>28202494</v>
      </c>
      <c r="C6710" s="46">
        <v>28202995</v>
      </c>
      <c r="D6710" s="13" t="s">
        <v>80</v>
      </c>
    </row>
    <row r="6711" spans="1:4">
      <c r="A6711" s="13" t="s">
        <v>89</v>
      </c>
      <c r="B6711" s="46">
        <v>29730805</v>
      </c>
      <c r="C6711" s="46">
        <v>29731306</v>
      </c>
      <c r="D6711" s="13" t="s">
        <v>80</v>
      </c>
    </row>
    <row r="6712" spans="1:4">
      <c r="A6712" s="13" t="s">
        <v>89</v>
      </c>
      <c r="B6712" s="46">
        <v>34330632</v>
      </c>
      <c r="C6712" s="46">
        <v>34331133</v>
      </c>
      <c r="D6712" s="13" t="s">
        <v>80</v>
      </c>
    </row>
    <row r="6713" spans="1:4">
      <c r="A6713" s="13" t="s">
        <v>89</v>
      </c>
      <c r="B6713" s="46">
        <v>45003359</v>
      </c>
      <c r="C6713" s="46">
        <v>45003860</v>
      </c>
      <c r="D6713" s="13" t="s">
        <v>80</v>
      </c>
    </row>
    <row r="6714" spans="1:4">
      <c r="A6714" s="13" t="s">
        <v>89</v>
      </c>
      <c r="B6714" s="46">
        <v>45492457</v>
      </c>
      <c r="C6714" s="46">
        <v>45492958</v>
      </c>
      <c r="D6714" s="13" t="s">
        <v>80</v>
      </c>
    </row>
    <row r="6715" spans="1:4">
      <c r="A6715" s="13" t="s">
        <v>89</v>
      </c>
      <c r="B6715" s="46">
        <v>63793476</v>
      </c>
      <c r="C6715" s="46">
        <v>63793977</v>
      </c>
      <c r="D6715" s="13" t="s">
        <v>80</v>
      </c>
    </row>
    <row r="6716" spans="1:4">
      <c r="A6716" s="13" t="s">
        <v>89</v>
      </c>
      <c r="B6716" s="46">
        <v>68569809</v>
      </c>
      <c r="C6716" s="46">
        <v>68570310</v>
      </c>
      <c r="D6716" s="13" t="s">
        <v>80</v>
      </c>
    </row>
    <row r="6717" spans="1:4">
      <c r="A6717" s="13" t="s">
        <v>89</v>
      </c>
      <c r="B6717" s="46">
        <v>73302023</v>
      </c>
      <c r="C6717" s="46">
        <v>73302524</v>
      </c>
      <c r="D6717" s="13" t="s">
        <v>80</v>
      </c>
    </row>
    <row r="6718" spans="1:4">
      <c r="A6718" s="13" t="s">
        <v>89</v>
      </c>
      <c r="B6718" s="46">
        <v>77330957</v>
      </c>
      <c r="C6718" s="46">
        <v>77331458</v>
      </c>
      <c r="D6718" s="13" t="s">
        <v>80</v>
      </c>
    </row>
    <row r="6719" spans="1:4">
      <c r="A6719" s="13" t="s">
        <v>89</v>
      </c>
      <c r="B6719" s="46">
        <v>81584811</v>
      </c>
      <c r="C6719" s="46">
        <v>81585312</v>
      </c>
      <c r="D6719" s="13" t="s">
        <v>80</v>
      </c>
    </row>
    <row r="6720" spans="1:4">
      <c r="A6720" s="13" t="s">
        <v>89</v>
      </c>
      <c r="B6720" s="46">
        <v>89010401</v>
      </c>
      <c r="C6720" s="46">
        <v>89010902</v>
      </c>
      <c r="D6720" s="13" t="s">
        <v>80</v>
      </c>
    </row>
    <row r="6721" spans="1:4">
      <c r="A6721" s="13" t="s">
        <v>89</v>
      </c>
      <c r="B6721" s="46">
        <v>93340592</v>
      </c>
      <c r="C6721" s="46">
        <v>93341093</v>
      </c>
      <c r="D6721" s="13" t="s">
        <v>80</v>
      </c>
    </row>
    <row r="6722" spans="1:4">
      <c r="A6722" s="13" t="s">
        <v>89</v>
      </c>
      <c r="B6722" s="46">
        <v>100787401</v>
      </c>
      <c r="C6722" s="46">
        <v>100787902</v>
      </c>
      <c r="D6722" s="13" t="s">
        <v>80</v>
      </c>
    </row>
    <row r="6723" spans="1:4">
      <c r="A6723" s="13" t="s">
        <v>90</v>
      </c>
      <c r="B6723" s="46">
        <v>765388</v>
      </c>
      <c r="C6723" s="46">
        <v>765889</v>
      </c>
      <c r="D6723" s="13" t="s">
        <v>80</v>
      </c>
    </row>
    <row r="6724" spans="1:4">
      <c r="A6724" s="13" t="s">
        <v>90</v>
      </c>
      <c r="B6724" s="46">
        <v>8962680</v>
      </c>
      <c r="C6724" s="46">
        <v>8963181</v>
      </c>
      <c r="D6724" s="13" t="s">
        <v>80</v>
      </c>
    </row>
    <row r="6725" spans="1:4">
      <c r="A6725" s="13" t="s">
        <v>90</v>
      </c>
      <c r="B6725" s="46">
        <v>17931466</v>
      </c>
      <c r="C6725" s="46">
        <v>17931967</v>
      </c>
      <c r="D6725" s="13" t="s">
        <v>80</v>
      </c>
    </row>
    <row r="6726" spans="1:4">
      <c r="A6726" s="13" t="s">
        <v>90</v>
      </c>
      <c r="B6726" s="46">
        <v>19146797</v>
      </c>
      <c r="C6726" s="46">
        <v>19147298</v>
      </c>
      <c r="D6726" s="13" t="s">
        <v>80</v>
      </c>
    </row>
    <row r="6727" spans="1:4">
      <c r="A6727" s="13" t="s">
        <v>90</v>
      </c>
      <c r="B6727" s="46">
        <v>20625413</v>
      </c>
      <c r="C6727" s="46">
        <v>20625914</v>
      </c>
      <c r="D6727" s="13" t="s">
        <v>80</v>
      </c>
    </row>
    <row r="6728" spans="1:4">
      <c r="A6728" s="13" t="s">
        <v>90</v>
      </c>
      <c r="B6728" s="46">
        <v>34740653</v>
      </c>
      <c r="C6728" s="46">
        <v>34741154</v>
      </c>
      <c r="D6728" s="13" t="s">
        <v>80</v>
      </c>
    </row>
    <row r="6729" spans="1:4">
      <c r="A6729" s="13" t="s">
        <v>90</v>
      </c>
      <c r="B6729" s="46">
        <v>52028509</v>
      </c>
      <c r="C6729" s="46">
        <v>52029010</v>
      </c>
      <c r="D6729" s="13" t="s">
        <v>80</v>
      </c>
    </row>
    <row r="6730" spans="1:4">
      <c r="A6730" s="13" t="s">
        <v>90</v>
      </c>
      <c r="B6730" s="46">
        <v>53544296</v>
      </c>
      <c r="C6730" s="46">
        <v>53544797</v>
      </c>
      <c r="D6730" s="13" t="s">
        <v>80</v>
      </c>
    </row>
    <row r="6731" spans="1:4">
      <c r="A6731" s="13" t="s">
        <v>90</v>
      </c>
      <c r="B6731" s="46">
        <v>63116923</v>
      </c>
      <c r="C6731" s="46">
        <v>63117424</v>
      </c>
      <c r="D6731" s="13" t="s">
        <v>80</v>
      </c>
    </row>
    <row r="6732" spans="1:4">
      <c r="A6732" s="13" t="s">
        <v>90</v>
      </c>
      <c r="B6732" s="46">
        <v>67225788</v>
      </c>
      <c r="C6732" s="46">
        <v>67226289</v>
      </c>
      <c r="D6732" s="13" t="s">
        <v>80</v>
      </c>
    </row>
    <row r="6733" spans="1:4">
      <c r="A6733" s="13" t="s">
        <v>90</v>
      </c>
      <c r="B6733" s="46">
        <v>78027052</v>
      </c>
      <c r="C6733" s="46">
        <v>78027553</v>
      </c>
      <c r="D6733" s="13" t="s">
        <v>80</v>
      </c>
    </row>
    <row r="6734" spans="1:4">
      <c r="A6734" s="13" t="s">
        <v>91</v>
      </c>
      <c r="B6734" s="46">
        <v>12905337</v>
      </c>
      <c r="C6734" s="46">
        <v>12905838</v>
      </c>
      <c r="D6734" s="13" t="s">
        <v>80</v>
      </c>
    </row>
    <row r="6735" spans="1:4">
      <c r="A6735" s="13" t="s">
        <v>91</v>
      </c>
      <c r="B6735" s="46">
        <v>37352015</v>
      </c>
      <c r="C6735" s="46">
        <v>37352516</v>
      </c>
      <c r="D6735" s="13" t="s">
        <v>80</v>
      </c>
    </row>
    <row r="6736" spans="1:4">
      <c r="A6736" s="13" t="s">
        <v>91</v>
      </c>
      <c r="B6736" s="46">
        <v>38975070</v>
      </c>
      <c r="C6736" s="46">
        <v>38975571</v>
      </c>
      <c r="D6736" s="13" t="s">
        <v>80</v>
      </c>
    </row>
    <row r="6737" spans="1:4">
      <c r="A6737" s="13" t="s">
        <v>91</v>
      </c>
      <c r="B6737" s="46">
        <v>39496002</v>
      </c>
      <c r="C6737" s="46">
        <v>39496503</v>
      </c>
      <c r="D6737" s="13" t="s">
        <v>80</v>
      </c>
    </row>
    <row r="6738" spans="1:4">
      <c r="A6738" s="13" t="s">
        <v>91</v>
      </c>
      <c r="B6738" s="46">
        <v>40761255</v>
      </c>
      <c r="C6738" s="46">
        <v>40761756</v>
      </c>
      <c r="D6738" s="13" t="s">
        <v>80</v>
      </c>
    </row>
    <row r="6739" spans="1:4">
      <c r="A6739" s="13" t="s">
        <v>91</v>
      </c>
      <c r="B6739" s="46">
        <v>40896227</v>
      </c>
      <c r="C6739" s="46">
        <v>40896728</v>
      </c>
      <c r="D6739" s="13" t="s">
        <v>80</v>
      </c>
    </row>
    <row r="6740" spans="1:4">
      <c r="A6740" s="13" t="s">
        <v>91</v>
      </c>
      <c r="B6740" s="46">
        <v>46695843</v>
      </c>
      <c r="C6740" s="46">
        <v>46696344</v>
      </c>
      <c r="D6740" s="13" t="s">
        <v>80</v>
      </c>
    </row>
    <row r="6741" spans="1:4">
      <c r="A6741" s="13" t="s">
        <v>91</v>
      </c>
      <c r="B6741" s="46">
        <v>46703012</v>
      </c>
      <c r="C6741" s="46">
        <v>46703513</v>
      </c>
      <c r="D6741" s="13" t="s">
        <v>80</v>
      </c>
    </row>
    <row r="6742" spans="1:4">
      <c r="A6742" s="13" t="s">
        <v>91</v>
      </c>
      <c r="B6742" s="46">
        <v>48114188</v>
      </c>
      <c r="C6742" s="46">
        <v>48114689</v>
      </c>
      <c r="D6742" s="13" t="s">
        <v>80</v>
      </c>
    </row>
    <row r="6743" spans="1:4">
      <c r="A6743" s="13" t="s">
        <v>91</v>
      </c>
      <c r="B6743" s="46">
        <v>68851393</v>
      </c>
      <c r="C6743" s="46">
        <v>68851894</v>
      </c>
      <c r="D6743" s="13" t="s">
        <v>80</v>
      </c>
    </row>
    <row r="6744" spans="1:4">
      <c r="A6744" s="13" t="s">
        <v>91</v>
      </c>
      <c r="B6744" s="46">
        <v>70556997</v>
      </c>
      <c r="C6744" s="46">
        <v>70557498</v>
      </c>
      <c r="D6744" s="13" t="s">
        <v>80</v>
      </c>
    </row>
    <row r="6745" spans="1:4">
      <c r="A6745" s="13" t="s">
        <v>91</v>
      </c>
      <c r="B6745" s="46">
        <v>72442968</v>
      </c>
      <c r="C6745" s="46">
        <v>72443469</v>
      </c>
      <c r="D6745" s="13" t="s">
        <v>80</v>
      </c>
    </row>
    <row r="6746" spans="1:4">
      <c r="A6746" s="13" t="s">
        <v>91</v>
      </c>
      <c r="B6746" s="46">
        <v>74732364</v>
      </c>
      <c r="C6746" s="46">
        <v>74732865</v>
      </c>
      <c r="D6746" s="13" t="s">
        <v>80</v>
      </c>
    </row>
    <row r="6747" spans="1:4">
      <c r="A6747" s="13" t="s">
        <v>91</v>
      </c>
      <c r="B6747" s="46">
        <v>76356007</v>
      </c>
      <c r="C6747" s="46">
        <v>76356508</v>
      </c>
      <c r="D6747" s="13" t="s">
        <v>80</v>
      </c>
    </row>
    <row r="6748" spans="1:4">
      <c r="A6748" s="13" t="s">
        <v>91</v>
      </c>
      <c r="B6748" s="46">
        <v>80239694</v>
      </c>
      <c r="C6748" s="46">
        <v>80240195</v>
      </c>
      <c r="D6748" s="13" t="s">
        <v>80</v>
      </c>
    </row>
    <row r="6749" spans="1:4">
      <c r="A6749" s="13" t="s">
        <v>91</v>
      </c>
      <c r="B6749" s="46">
        <v>80478089</v>
      </c>
      <c r="C6749" s="46">
        <v>80478590</v>
      </c>
      <c r="D6749" s="13" t="s">
        <v>80</v>
      </c>
    </row>
    <row r="6750" spans="1:4">
      <c r="A6750" s="13" t="s">
        <v>92</v>
      </c>
      <c r="B6750" s="46">
        <v>9613358</v>
      </c>
      <c r="C6750" s="46">
        <v>9613859</v>
      </c>
      <c r="D6750" s="13" t="s">
        <v>80</v>
      </c>
    </row>
    <row r="6751" spans="1:4">
      <c r="A6751" s="13" t="s">
        <v>92</v>
      </c>
      <c r="B6751" s="46">
        <v>13452355</v>
      </c>
      <c r="C6751" s="46">
        <v>13452856</v>
      </c>
      <c r="D6751" s="13" t="s">
        <v>80</v>
      </c>
    </row>
    <row r="6752" spans="1:4">
      <c r="A6752" s="13" t="s">
        <v>92</v>
      </c>
      <c r="B6752" s="46">
        <v>27244192</v>
      </c>
      <c r="C6752" s="46">
        <v>27244693</v>
      </c>
      <c r="D6752" s="13" t="s">
        <v>80</v>
      </c>
    </row>
    <row r="6753" spans="1:4">
      <c r="A6753" s="13" t="s">
        <v>92</v>
      </c>
      <c r="B6753" s="46">
        <v>29026751</v>
      </c>
      <c r="C6753" s="46">
        <v>29027252</v>
      </c>
      <c r="D6753" s="13" t="s">
        <v>80</v>
      </c>
    </row>
    <row r="6754" spans="1:4">
      <c r="A6754" s="13" t="s">
        <v>92</v>
      </c>
      <c r="B6754" s="46">
        <v>30322335</v>
      </c>
      <c r="C6754" s="46">
        <v>30322836</v>
      </c>
      <c r="D6754" s="13" t="s">
        <v>80</v>
      </c>
    </row>
    <row r="6755" spans="1:4">
      <c r="A6755" s="13" t="s">
        <v>92</v>
      </c>
      <c r="B6755" s="46">
        <v>34879355</v>
      </c>
      <c r="C6755" s="46">
        <v>34879856</v>
      </c>
      <c r="D6755" s="13" t="s">
        <v>80</v>
      </c>
    </row>
    <row r="6756" spans="1:4">
      <c r="A6756" s="13" t="s">
        <v>92</v>
      </c>
      <c r="B6756" s="46">
        <v>37060751</v>
      </c>
      <c r="C6756" s="46">
        <v>37061252</v>
      </c>
      <c r="D6756" s="13" t="s">
        <v>80</v>
      </c>
    </row>
    <row r="6757" spans="1:4">
      <c r="A6757" s="13" t="s">
        <v>92</v>
      </c>
      <c r="B6757" s="46">
        <v>38676393</v>
      </c>
      <c r="C6757" s="46">
        <v>38676894</v>
      </c>
      <c r="D6757" s="13" t="s">
        <v>80</v>
      </c>
    </row>
    <row r="6758" spans="1:4">
      <c r="A6758" s="13" t="s">
        <v>92</v>
      </c>
      <c r="B6758" s="46">
        <v>43684046</v>
      </c>
      <c r="C6758" s="46">
        <v>43684547</v>
      </c>
      <c r="D6758" s="13" t="s">
        <v>80</v>
      </c>
    </row>
    <row r="6759" spans="1:4">
      <c r="A6759" s="13" t="s">
        <v>92</v>
      </c>
      <c r="B6759" s="46">
        <v>46374979</v>
      </c>
      <c r="C6759" s="46">
        <v>46375480</v>
      </c>
      <c r="D6759" s="13" t="s">
        <v>80</v>
      </c>
    </row>
    <row r="6760" spans="1:4">
      <c r="A6760" s="13" t="s">
        <v>92</v>
      </c>
      <c r="B6760" s="46">
        <v>48723961</v>
      </c>
      <c r="C6760" s="46">
        <v>48724462</v>
      </c>
      <c r="D6760" s="13" t="s">
        <v>80</v>
      </c>
    </row>
    <row r="6761" spans="1:4">
      <c r="A6761" s="13" t="s">
        <v>92</v>
      </c>
      <c r="B6761" s="46">
        <v>50101007</v>
      </c>
      <c r="C6761" s="46">
        <v>50101508</v>
      </c>
      <c r="D6761" s="13" t="s">
        <v>80</v>
      </c>
    </row>
    <row r="6762" spans="1:4">
      <c r="A6762" s="13" t="s">
        <v>92</v>
      </c>
      <c r="B6762" s="46">
        <v>59854137</v>
      </c>
      <c r="C6762" s="46">
        <v>59854638</v>
      </c>
      <c r="D6762" s="13" t="s">
        <v>80</v>
      </c>
    </row>
    <row r="6763" spans="1:4">
      <c r="A6763" s="13" t="s">
        <v>92</v>
      </c>
      <c r="B6763" s="46">
        <v>60190803</v>
      </c>
      <c r="C6763" s="46">
        <v>60191304</v>
      </c>
      <c r="D6763" s="13" t="s">
        <v>80</v>
      </c>
    </row>
    <row r="6764" spans="1:4">
      <c r="A6764" s="13" t="s">
        <v>92</v>
      </c>
      <c r="B6764" s="46">
        <v>60383190</v>
      </c>
      <c r="C6764" s="46">
        <v>60383691</v>
      </c>
      <c r="D6764" s="13" t="s">
        <v>80</v>
      </c>
    </row>
    <row r="6765" spans="1:4">
      <c r="A6765" s="13" t="s">
        <v>92</v>
      </c>
      <c r="B6765" s="46">
        <v>69580374</v>
      </c>
      <c r="C6765" s="46">
        <v>69580875</v>
      </c>
      <c r="D6765" s="13" t="s">
        <v>80</v>
      </c>
    </row>
    <row r="6766" spans="1:4">
      <c r="A6766" s="13" t="s">
        <v>92</v>
      </c>
      <c r="B6766" s="46">
        <v>73374250</v>
      </c>
      <c r="C6766" s="46">
        <v>73374751</v>
      </c>
      <c r="D6766" s="13" t="s">
        <v>80</v>
      </c>
    </row>
    <row r="6767" spans="1:4">
      <c r="A6767" s="13" t="s">
        <v>92</v>
      </c>
      <c r="B6767" s="46">
        <v>76960494</v>
      </c>
      <c r="C6767" s="46">
        <v>76960995</v>
      </c>
      <c r="D6767" s="13" t="s">
        <v>80</v>
      </c>
    </row>
    <row r="6768" spans="1:4">
      <c r="A6768" s="13" t="s">
        <v>93</v>
      </c>
      <c r="B6768" s="46">
        <v>1105225</v>
      </c>
      <c r="C6768" s="46">
        <v>1105726</v>
      </c>
      <c r="D6768" s="13" t="s">
        <v>80</v>
      </c>
    </row>
    <row r="6769" spans="1:4">
      <c r="A6769" s="13" t="s">
        <v>93</v>
      </c>
      <c r="B6769" s="46">
        <v>10561523</v>
      </c>
      <c r="C6769" s="46">
        <v>10562024</v>
      </c>
      <c r="D6769" s="13" t="s">
        <v>80</v>
      </c>
    </row>
    <row r="6770" spans="1:4">
      <c r="A6770" s="13" t="s">
        <v>93</v>
      </c>
      <c r="B6770" s="46">
        <v>14590803</v>
      </c>
      <c r="C6770" s="46">
        <v>14591304</v>
      </c>
      <c r="D6770" s="13" t="s">
        <v>80</v>
      </c>
    </row>
    <row r="6771" spans="1:4">
      <c r="A6771" s="13" t="s">
        <v>93</v>
      </c>
      <c r="B6771" s="46">
        <v>17569753</v>
      </c>
      <c r="C6771" s="46">
        <v>17570254</v>
      </c>
      <c r="D6771" s="13" t="s">
        <v>80</v>
      </c>
    </row>
    <row r="6772" spans="1:4">
      <c r="A6772" s="13" t="s">
        <v>93</v>
      </c>
      <c r="B6772" s="46">
        <v>17637752</v>
      </c>
      <c r="C6772" s="46">
        <v>17638253</v>
      </c>
      <c r="D6772" s="13" t="s">
        <v>80</v>
      </c>
    </row>
    <row r="6773" spans="1:4">
      <c r="A6773" s="13" t="s">
        <v>93</v>
      </c>
      <c r="B6773" s="46">
        <v>18272017</v>
      </c>
      <c r="C6773" s="46">
        <v>18272518</v>
      </c>
      <c r="D6773" s="13" t="s">
        <v>80</v>
      </c>
    </row>
    <row r="6774" spans="1:4">
      <c r="A6774" s="13" t="s">
        <v>93</v>
      </c>
      <c r="B6774" s="46">
        <v>18539607</v>
      </c>
      <c r="C6774" s="46">
        <v>18540108</v>
      </c>
      <c r="D6774" s="13" t="s">
        <v>80</v>
      </c>
    </row>
    <row r="6775" spans="1:4">
      <c r="A6775" s="13" t="s">
        <v>93</v>
      </c>
      <c r="B6775" s="46">
        <v>22715685</v>
      </c>
      <c r="C6775" s="46">
        <v>22716186</v>
      </c>
      <c r="D6775" s="13" t="s">
        <v>80</v>
      </c>
    </row>
    <row r="6776" spans="1:4">
      <c r="A6776" s="13" t="s">
        <v>93</v>
      </c>
      <c r="B6776" s="46">
        <v>23006261</v>
      </c>
      <c r="C6776" s="46">
        <v>23006762</v>
      </c>
      <c r="D6776" s="13" t="s">
        <v>80</v>
      </c>
    </row>
    <row r="6777" spans="1:4">
      <c r="A6777" s="13" t="s">
        <v>93</v>
      </c>
      <c r="B6777" s="46">
        <v>23701827</v>
      </c>
      <c r="C6777" s="46">
        <v>23702328</v>
      </c>
      <c r="D6777" s="13" t="s">
        <v>80</v>
      </c>
    </row>
    <row r="6778" spans="1:4">
      <c r="A6778" s="13" t="s">
        <v>93</v>
      </c>
      <c r="B6778" s="46">
        <v>23722204</v>
      </c>
      <c r="C6778" s="46">
        <v>23722705</v>
      </c>
      <c r="D6778" s="13" t="s">
        <v>80</v>
      </c>
    </row>
    <row r="6779" spans="1:4">
      <c r="A6779" s="13" t="s">
        <v>93</v>
      </c>
      <c r="B6779" s="46">
        <v>29354874</v>
      </c>
      <c r="C6779" s="46">
        <v>29355375</v>
      </c>
      <c r="D6779" s="13" t="s">
        <v>80</v>
      </c>
    </row>
    <row r="6780" spans="1:4">
      <c r="A6780" s="13" t="s">
        <v>93</v>
      </c>
      <c r="B6780" s="46">
        <v>29531154</v>
      </c>
      <c r="C6780" s="46">
        <v>29531655</v>
      </c>
      <c r="D6780" s="13" t="s">
        <v>80</v>
      </c>
    </row>
    <row r="6781" spans="1:4">
      <c r="A6781" s="13" t="s">
        <v>93</v>
      </c>
      <c r="B6781" s="46">
        <v>30369832</v>
      </c>
      <c r="C6781" s="46">
        <v>30370333</v>
      </c>
      <c r="D6781" s="13" t="s">
        <v>80</v>
      </c>
    </row>
    <row r="6782" spans="1:4">
      <c r="A6782" s="13" t="s">
        <v>93</v>
      </c>
      <c r="B6782" s="46">
        <v>32845282</v>
      </c>
      <c r="C6782" s="46">
        <v>32845783</v>
      </c>
      <c r="D6782" s="13" t="s">
        <v>80</v>
      </c>
    </row>
    <row r="6783" spans="1:4">
      <c r="A6783" s="13" t="s">
        <v>93</v>
      </c>
      <c r="B6783" s="46">
        <v>34962771</v>
      </c>
      <c r="C6783" s="46">
        <v>34963272</v>
      </c>
      <c r="D6783" s="13" t="s">
        <v>80</v>
      </c>
    </row>
    <row r="6784" spans="1:4">
      <c r="A6784" s="13" t="s">
        <v>93</v>
      </c>
      <c r="B6784" s="46">
        <v>35589301</v>
      </c>
      <c r="C6784" s="46">
        <v>35589802</v>
      </c>
      <c r="D6784" s="13" t="s">
        <v>80</v>
      </c>
    </row>
    <row r="6785" spans="1:4">
      <c r="A6785" s="13" t="s">
        <v>93</v>
      </c>
      <c r="B6785" s="46">
        <v>36643155</v>
      </c>
      <c r="C6785" s="46">
        <v>36643656</v>
      </c>
      <c r="D6785" s="13" t="s">
        <v>80</v>
      </c>
    </row>
    <row r="6786" spans="1:4">
      <c r="A6786" s="13" t="s">
        <v>93</v>
      </c>
      <c r="B6786" s="46">
        <v>37095458</v>
      </c>
      <c r="C6786" s="46">
        <v>37095959</v>
      </c>
      <c r="D6786" s="13" t="s">
        <v>80</v>
      </c>
    </row>
    <row r="6787" spans="1:4">
      <c r="A6787" s="13" t="s">
        <v>93</v>
      </c>
      <c r="B6787" s="46">
        <v>37341476</v>
      </c>
      <c r="C6787" s="46">
        <v>37341977</v>
      </c>
      <c r="D6787" s="13" t="s">
        <v>80</v>
      </c>
    </row>
    <row r="6788" spans="1:4">
      <c r="A6788" s="13" t="s">
        <v>93</v>
      </c>
      <c r="B6788" s="46">
        <v>41102816</v>
      </c>
      <c r="C6788" s="46">
        <v>41103317</v>
      </c>
      <c r="D6788" s="13" t="s">
        <v>80</v>
      </c>
    </row>
    <row r="6789" spans="1:4">
      <c r="A6789" s="13" t="s">
        <v>93</v>
      </c>
      <c r="B6789" s="46">
        <v>41120010</v>
      </c>
      <c r="C6789" s="46">
        <v>41120511</v>
      </c>
      <c r="D6789" s="13" t="s">
        <v>80</v>
      </c>
    </row>
    <row r="6790" spans="1:4">
      <c r="A6790" s="13" t="s">
        <v>93</v>
      </c>
      <c r="B6790" s="46">
        <v>44331204</v>
      </c>
      <c r="C6790" s="46">
        <v>44331705</v>
      </c>
      <c r="D6790" s="13" t="s">
        <v>80</v>
      </c>
    </row>
    <row r="6791" spans="1:4">
      <c r="A6791" s="13" t="s">
        <v>93</v>
      </c>
      <c r="B6791" s="46">
        <v>46145267</v>
      </c>
      <c r="C6791" s="46">
        <v>46145768</v>
      </c>
      <c r="D6791" s="13" t="s">
        <v>80</v>
      </c>
    </row>
    <row r="6792" spans="1:4">
      <c r="A6792" s="13" t="s">
        <v>93</v>
      </c>
      <c r="B6792" s="46">
        <v>47612996</v>
      </c>
      <c r="C6792" s="46">
        <v>47613497</v>
      </c>
      <c r="D6792" s="13" t="s">
        <v>80</v>
      </c>
    </row>
    <row r="6793" spans="1:4">
      <c r="A6793" s="13" t="s">
        <v>93</v>
      </c>
      <c r="B6793" s="46">
        <v>47950721</v>
      </c>
      <c r="C6793" s="46">
        <v>47951222</v>
      </c>
      <c r="D6793" s="13" t="s">
        <v>80</v>
      </c>
    </row>
    <row r="6794" spans="1:4">
      <c r="A6794" s="13" t="s">
        <v>93</v>
      </c>
      <c r="B6794" s="46">
        <v>50528022</v>
      </c>
      <c r="C6794" s="46">
        <v>50528523</v>
      </c>
      <c r="D6794" s="13" t="s">
        <v>80</v>
      </c>
    </row>
    <row r="6795" spans="1:4">
      <c r="A6795" s="13" t="s">
        <v>93</v>
      </c>
      <c r="B6795" s="46">
        <v>55652540</v>
      </c>
      <c r="C6795" s="46">
        <v>55653041</v>
      </c>
      <c r="D6795" s="13" t="s">
        <v>80</v>
      </c>
    </row>
    <row r="6796" spans="1:4">
      <c r="A6796" s="13" t="s">
        <v>93</v>
      </c>
      <c r="B6796" s="46">
        <v>56320712</v>
      </c>
      <c r="C6796" s="46">
        <v>56321213</v>
      </c>
      <c r="D6796" s="13" t="s">
        <v>80</v>
      </c>
    </row>
    <row r="6797" spans="1:4">
      <c r="A6797" s="13" t="s">
        <v>93</v>
      </c>
      <c r="B6797" s="46">
        <v>57050223</v>
      </c>
      <c r="C6797" s="46">
        <v>57050724</v>
      </c>
      <c r="D6797" s="13" t="s">
        <v>80</v>
      </c>
    </row>
    <row r="6798" spans="1:4">
      <c r="A6798" s="13" t="s">
        <v>93</v>
      </c>
      <c r="B6798" s="46">
        <v>57348776</v>
      </c>
      <c r="C6798" s="46">
        <v>57349277</v>
      </c>
      <c r="D6798" s="13" t="s">
        <v>80</v>
      </c>
    </row>
    <row r="6799" spans="1:4">
      <c r="A6799" s="13" t="s">
        <v>94</v>
      </c>
      <c r="B6799" s="46">
        <v>1595628</v>
      </c>
      <c r="C6799" s="46">
        <v>1596129</v>
      </c>
      <c r="D6799" s="13" t="s">
        <v>80</v>
      </c>
    </row>
    <row r="6800" spans="1:4">
      <c r="A6800" s="13" t="s">
        <v>94</v>
      </c>
      <c r="B6800" s="46">
        <v>4701543</v>
      </c>
      <c r="C6800" s="46">
        <v>4702044</v>
      </c>
      <c r="D6800" s="13" t="s">
        <v>80</v>
      </c>
    </row>
    <row r="6801" spans="1:4">
      <c r="A6801" s="13" t="s">
        <v>94</v>
      </c>
      <c r="B6801" s="46">
        <v>4720554</v>
      </c>
      <c r="C6801" s="46">
        <v>4721055</v>
      </c>
      <c r="D6801" s="13" t="s">
        <v>80</v>
      </c>
    </row>
    <row r="6802" spans="1:4">
      <c r="A6802" s="13" t="s">
        <v>94</v>
      </c>
      <c r="B6802" s="46">
        <v>6366050</v>
      </c>
      <c r="C6802" s="46">
        <v>6366551</v>
      </c>
      <c r="D6802" s="13" t="s">
        <v>80</v>
      </c>
    </row>
    <row r="6803" spans="1:4">
      <c r="A6803" s="13" t="s">
        <v>94</v>
      </c>
      <c r="B6803" s="46">
        <v>6887522</v>
      </c>
      <c r="C6803" s="46">
        <v>6888023</v>
      </c>
      <c r="D6803" s="13" t="s">
        <v>80</v>
      </c>
    </row>
    <row r="6804" spans="1:4">
      <c r="A6804" s="13" t="s">
        <v>94</v>
      </c>
      <c r="B6804" s="46">
        <v>29289106</v>
      </c>
      <c r="C6804" s="46">
        <v>29289607</v>
      </c>
      <c r="D6804" s="13" t="s">
        <v>80</v>
      </c>
    </row>
    <row r="6805" spans="1:4">
      <c r="A6805" s="13" t="s">
        <v>94</v>
      </c>
      <c r="B6805" s="46">
        <v>46772318</v>
      </c>
      <c r="C6805" s="46">
        <v>46772819</v>
      </c>
      <c r="D6805" s="13" t="s">
        <v>80</v>
      </c>
    </row>
    <row r="6806" spans="1:4">
      <c r="A6806" s="13" t="s">
        <v>94</v>
      </c>
      <c r="B6806" s="46">
        <v>48192101</v>
      </c>
      <c r="C6806" s="46">
        <v>48192602</v>
      </c>
      <c r="D6806" s="13" t="s">
        <v>80</v>
      </c>
    </row>
    <row r="6807" spans="1:4">
      <c r="A6807" s="13" t="s">
        <v>94</v>
      </c>
      <c r="B6807" s="46">
        <v>54086831</v>
      </c>
      <c r="C6807" s="46">
        <v>54087332</v>
      </c>
      <c r="D6807" s="13" t="s">
        <v>80</v>
      </c>
    </row>
    <row r="6808" spans="1:4">
      <c r="A6808" s="13" t="s">
        <v>94</v>
      </c>
      <c r="B6808" s="46">
        <v>64486400</v>
      </c>
      <c r="C6808" s="46">
        <v>64486901</v>
      </c>
      <c r="D6808" s="13" t="s">
        <v>80</v>
      </c>
    </row>
    <row r="6809" spans="1:4">
      <c r="A6809" s="13" t="s">
        <v>94</v>
      </c>
      <c r="B6809" s="46">
        <v>64539390</v>
      </c>
      <c r="C6809" s="46">
        <v>64539891</v>
      </c>
      <c r="D6809" s="13" t="s">
        <v>80</v>
      </c>
    </row>
    <row r="6810" spans="1:4">
      <c r="A6810" s="13" t="s">
        <v>94</v>
      </c>
      <c r="B6810" s="46">
        <v>65216672</v>
      </c>
      <c r="C6810" s="46">
        <v>65217173</v>
      </c>
      <c r="D6810" s="13" t="s">
        <v>80</v>
      </c>
    </row>
    <row r="6811" spans="1:4">
      <c r="A6811" s="13" t="s">
        <v>94</v>
      </c>
      <c r="B6811" s="46">
        <v>71228147</v>
      </c>
      <c r="C6811" s="46">
        <v>71228648</v>
      </c>
      <c r="D6811" s="13" t="s">
        <v>80</v>
      </c>
    </row>
    <row r="6812" spans="1:4">
      <c r="A6812" s="13" t="s">
        <v>94</v>
      </c>
      <c r="B6812" s="46">
        <v>74684514</v>
      </c>
      <c r="C6812" s="46">
        <v>74685015</v>
      </c>
      <c r="D6812" s="13" t="s">
        <v>80</v>
      </c>
    </row>
    <row r="6813" spans="1:4">
      <c r="A6813" s="13" t="s">
        <v>94</v>
      </c>
      <c r="B6813" s="46">
        <v>75819118</v>
      </c>
      <c r="C6813" s="46">
        <v>75819619</v>
      </c>
      <c r="D6813" s="13" t="s">
        <v>80</v>
      </c>
    </row>
    <row r="6814" spans="1:4">
      <c r="A6814" s="13" t="s">
        <v>94</v>
      </c>
      <c r="B6814" s="46">
        <v>75873646</v>
      </c>
      <c r="C6814" s="46">
        <v>75874147</v>
      </c>
      <c r="D6814" s="13" t="s">
        <v>80</v>
      </c>
    </row>
    <row r="6815" spans="1:4">
      <c r="A6815" s="13" t="s">
        <v>94</v>
      </c>
      <c r="B6815" s="46">
        <v>76826802</v>
      </c>
      <c r="C6815" s="46">
        <v>76827303</v>
      </c>
      <c r="D6815" s="13" t="s">
        <v>80</v>
      </c>
    </row>
    <row r="6816" spans="1:4">
      <c r="A6816" s="13" t="s">
        <v>94</v>
      </c>
      <c r="B6816" s="46">
        <v>77041903</v>
      </c>
      <c r="C6816" s="46">
        <v>77042404</v>
      </c>
      <c r="D6816" s="13" t="s">
        <v>80</v>
      </c>
    </row>
    <row r="6817" spans="1:4">
      <c r="A6817" s="13" t="s">
        <v>94</v>
      </c>
      <c r="B6817" s="46">
        <v>77740262</v>
      </c>
      <c r="C6817" s="46">
        <v>77740763</v>
      </c>
      <c r="D6817" s="13" t="s">
        <v>80</v>
      </c>
    </row>
    <row r="6818" spans="1:4">
      <c r="A6818" s="13" t="s">
        <v>94</v>
      </c>
      <c r="B6818" s="46">
        <v>78768162</v>
      </c>
      <c r="C6818" s="46">
        <v>78768663</v>
      </c>
      <c r="D6818" s="13" t="s">
        <v>80</v>
      </c>
    </row>
    <row r="6819" spans="1:4">
      <c r="A6819" s="13" t="s">
        <v>94</v>
      </c>
      <c r="B6819" s="46">
        <v>79803521</v>
      </c>
      <c r="C6819" s="46">
        <v>79804022</v>
      </c>
      <c r="D6819" s="13" t="s">
        <v>80</v>
      </c>
    </row>
    <row r="6820" spans="1:4">
      <c r="A6820" s="13" t="s">
        <v>94</v>
      </c>
      <c r="B6820" s="46">
        <v>80285551</v>
      </c>
      <c r="C6820" s="46">
        <v>80286052</v>
      </c>
      <c r="D6820" s="13" t="s">
        <v>80</v>
      </c>
    </row>
    <row r="6821" spans="1:4">
      <c r="A6821" s="13" t="s">
        <v>94</v>
      </c>
      <c r="B6821" s="46">
        <v>80314010</v>
      </c>
      <c r="C6821" s="46">
        <v>80314511</v>
      </c>
      <c r="D6821" s="13" t="s">
        <v>80</v>
      </c>
    </row>
    <row r="6822" spans="1:4">
      <c r="A6822" s="13" t="s">
        <v>94</v>
      </c>
      <c r="B6822" s="46">
        <v>80353829</v>
      </c>
      <c r="C6822" s="46">
        <v>80354330</v>
      </c>
      <c r="D6822" s="13" t="s">
        <v>80</v>
      </c>
    </row>
    <row r="6823" spans="1:4">
      <c r="A6823" s="13" t="s">
        <v>94</v>
      </c>
      <c r="B6823" s="46">
        <v>85838948</v>
      </c>
      <c r="C6823" s="46">
        <v>85839449</v>
      </c>
      <c r="D6823" s="13" t="s">
        <v>80</v>
      </c>
    </row>
    <row r="6824" spans="1:4">
      <c r="A6824" s="13" t="s">
        <v>94</v>
      </c>
      <c r="B6824" s="46">
        <v>88926537</v>
      </c>
      <c r="C6824" s="46">
        <v>88927038</v>
      </c>
      <c r="D6824" s="13" t="s">
        <v>80</v>
      </c>
    </row>
    <row r="6825" spans="1:4">
      <c r="A6825" s="13" t="s">
        <v>94</v>
      </c>
      <c r="B6825" s="46">
        <v>88990878</v>
      </c>
      <c r="C6825" s="46">
        <v>88991379</v>
      </c>
      <c r="D6825" s="13" t="s">
        <v>80</v>
      </c>
    </row>
    <row r="6826" spans="1:4">
      <c r="A6826" s="13" t="s">
        <v>94</v>
      </c>
      <c r="B6826" s="46">
        <v>91760487</v>
      </c>
      <c r="C6826" s="46">
        <v>91760988</v>
      </c>
      <c r="D6826" s="13" t="s">
        <v>80</v>
      </c>
    </row>
    <row r="6827" spans="1:4">
      <c r="A6827" s="13" t="s">
        <v>94</v>
      </c>
      <c r="B6827" s="46">
        <v>99099610</v>
      </c>
      <c r="C6827" s="46">
        <v>99100111</v>
      </c>
      <c r="D6827" s="13" t="s">
        <v>80</v>
      </c>
    </row>
    <row r="6828" spans="1:4">
      <c r="A6828" s="13" t="s">
        <v>94</v>
      </c>
      <c r="B6828" s="46">
        <v>106342224</v>
      </c>
      <c r="C6828" s="46">
        <v>106342725</v>
      </c>
      <c r="D6828" s="13" t="s">
        <v>80</v>
      </c>
    </row>
    <row r="6829" spans="1:4">
      <c r="A6829" s="13" t="s">
        <v>94</v>
      </c>
      <c r="B6829" s="46">
        <v>107611924</v>
      </c>
      <c r="C6829" s="46">
        <v>107612425</v>
      </c>
      <c r="D6829" s="13" t="s">
        <v>80</v>
      </c>
    </row>
    <row r="6830" spans="1:4">
      <c r="A6830" s="13" t="s">
        <v>94</v>
      </c>
      <c r="B6830" s="46">
        <v>108162346</v>
      </c>
      <c r="C6830" s="46">
        <v>108162847</v>
      </c>
      <c r="D6830" s="13" t="s">
        <v>80</v>
      </c>
    </row>
    <row r="6831" spans="1:4">
      <c r="A6831" s="13" t="s">
        <v>94</v>
      </c>
      <c r="B6831" s="46">
        <v>111616868</v>
      </c>
      <c r="C6831" s="46">
        <v>111617369</v>
      </c>
      <c r="D6831" s="13" t="s">
        <v>80</v>
      </c>
    </row>
    <row r="6832" spans="1:4">
      <c r="A6832" s="13" t="s">
        <v>94</v>
      </c>
      <c r="B6832" s="46">
        <v>122494384</v>
      </c>
      <c r="C6832" s="46">
        <v>122494885</v>
      </c>
      <c r="D6832" s="13" t="s">
        <v>80</v>
      </c>
    </row>
    <row r="6833" spans="1:4">
      <c r="A6833" s="13" t="s">
        <v>94</v>
      </c>
      <c r="B6833" s="46">
        <v>122547808</v>
      </c>
      <c r="C6833" s="46">
        <v>122548309</v>
      </c>
      <c r="D6833" s="13" t="s">
        <v>80</v>
      </c>
    </row>
    <row r="6834" spans="1:4">
      <c r="A6834" s="13" t="s">
        <v>94</v>
      </c>
      <c r="B6834" s="46">
        <v>123718524</v>
      </c>
      <c r="C6834" s="46">
        <v>123719025</v>
      </c>
      <c r="D6834" s="13" t="s">
        <v>80</v>
      </c>
    </row>
    <row r="6835" spans="1:4">
      <c r="A6835" s="13" t="s">
        <v>94</v>
      </c>
      <c r="B6835" s="46">
        <v>124138380</v>
      </c>
      <c r="C6835" s="46">
        <v>124138881</v>
      </c>
      <c r="D6835" s="13" t="s">
        <v>80</v>
      </c>
    </row>
    <row r="6836" spans="1:4">
      <c r="A6836" s="13" t="s">
        <v>94</v>
      </c>
      <c r="B6836" s="46">
        <v>124598146</v>
      </c>
      <c r="C6836" s="46">
        <v>124598647</v>
      </c>
      <c r="D6836" s="13" t="s">
        <v>80</v>
      </c>
    </row>
    <row r="6837" spans="1:4">
      <c r="A6837" s="13" t="s">
        <v>94</v>
      </c>
      <c r="B6837" s="46">
        <v>125633135</v>
      </c>
      <c r="C6837" s="46">
        <v>125633636</v>
      </c>
      <c r="D6837" s="13" t="s">
        <v>80</v>
      </c>
    </row>
    <row r="6838" spans="1:4">
      <c r="A6838" s="13" t="s">
        <v>94</v>
      </c>
      <c r="B6838" s="46">
        <v>127415331</v>
      </c>
      <c r="C6838" s="46">
        <v>127415832</v>
      </c>
      <c r="D6838" s="13" t="s">
        <v>80</v>
      </c>
    </row>
    <row r="6839" spans="1:4">
      <c r="A6839" s="13" t="s">
        <v>94</v>
      </c>
      <c r="B6839" s="46">
        <v>129280334</v>
      </c>
      <c r="C6839" s="46">
        <v>129280835</v>
      </c>
      <c r="D6839" s="13" t="s">
        <v>80</v>
      </c>
    </row>
    <row r="6840" spans="1:4">
      <c r="A6840" s="13" t="s">
        <v>94</v>
      </c>
      <c r="B6840" s="46">
        <v>137690242</v>
      </c>
      <c r="C6840" s="46">
        <v>137690743</v>
      </c>
      <c r="D6840" s="13" t="s">
        <v>80</v>
      </c>
    </row>
    <row r="6841" spans="1:4">
      <c r="A6841" s="13" t="s">
        <v>94</v>
      </c>
      <c r="B6841" s="46">
        <v>137926151</v>
      </c>
      <c r="C6841" s="46">
        <v>137926652</v>
      </c>
      <c r="D6841" s="13" t="s">
        <v>80</v>
      </c>
    </row>
    <row r="6842" spans="1:4">
      <c r="A6842" s="13" t="s">
        <v>94</v>
      </c>
      <c r="B6842" s="46">
        <v>137936565</v>
      </c>
      <c r="C6842" s="46">
        <v>137937066</v>
      </c>
      <c r="D6842" s="13" t="s">
        <v>80</v>
      </c>
    </row>
    <row r="6843" spans="1:4">
      <c r="A6843" s="13" t="s">
        <v>94</v>
      </c>
      <c r="B6843" s="46">
        <v>138174019</v>
      </c>
      <c r="C6843" s="46">
        <v>138174520</v>
      </c>
      <c r="D6843" s="13" t="s">
        <v>80</v>
      </c>
    </row>
    <row r="6844" spans="1:4">
      <c r="A6844" s="13" t="s">
        <v>94</v>
      </c>
      <c r="B6844" s="46">
        <v>140296475</v>
      </c>
      <c r="C6844" s="46">
        <v>140296976</v>
      </c>
      <c r="D6844" s="13" t="s">
        <v>80</v>
      </c>
    </row>
    <row r="6845" spans="1:4">
      <c r="A6845" s="13" t="s">
        <v>94</v>
      </c>
      <c r="B6845" s="46">
        <v>140634592</v>
      </c>
      <c r="C6845" s="46">
        <v>140635093</v>
      </c>
      <c r="D6845" s="13" t="s">
        <v>80</v>
      </c>
    </row>
    <row r="6846" spans="1:4">
      <c r="A6846" s="13" t="s">
        <v>94</v>
      </c>
      <c r="B6846" s="46">
        <v>144486019</v>
      </c>
      <c r="C6846" s="46">
        <v>144486520</v>
      </c>
      <c r="D6846" s="13" t="s">
        <v>80</v>
      </c>
    </row>
    <row r="6847" spans="1:4">
      <c r="A6847" s="13" t="s">
        <v>94</v>
      </c>
      <c r="B6847" s="46">
        <v>152220236</v>
      </c>
      <c r="C6847" s="46">
        <v>152220737</v>
      </c>
      <c r="D6847" s="13" t="s">
        <v>80</v>
      </c>
    </row>
    <row r="6848" spans="1:4">
      <c r="A6848" s="13" t="s">
        <v>94</v>
      </c>
      <c r="B6848" s="46">
        <v>152266124</v>
      </c>
      <c r="C6848" s="46">
        <v>152266625</v>
      </c>
      <c r="D6848" s="13" t="s">
        <v>80</v>
      </c>
    </row>
    <row r="6849" spans="1:4">
      <c r="A6849" s="13" t="s">
        <v>94</v>
      </c>
      <c r="B6849" s="46">
        <v>158260824</v>
      </c>
      <c r="C6849" s="46">
        <v>158261325</v>
      </c>
      <c r="D6849" s="13" t="s">
        <v>80</v>
      </c>
    </row>
    <row r="6850" spans="1:4">
      <c r="A6850" s="13" t="s">
        <v>94</v>
      </c>
      <c r="B6850" s="46">
        <v>163782927</v>
      </c>
      <c r="C6850" s="46">
        <v>163783428</v>
      </c>
      <c r="D6850" s="13" t="s">
        <v>80</v>
      </c>
    </row>
    <row r="6851" spans="1:4">
      <c r="A6851" s="13" t="s">
        <v>94</v>
      </c>
      <c r="B6851" s="46">
        <v>172508819</v>
      </c>
      <c r="C6851" s="46">
        <v>172509320</v>
      </c>
      <c r="D6851" s="13" t="s">
        <v>80</v>
      </c>
    </row>
    <row r="6852" spans="1:4">
      <c r="A6852" s="13" t="s">
        <v>94</v>
      </c>
      <c r="B6852" s="46">
        <v>174828782</v>
      </c>
      <c r="C6852" s="46">
        <v>174829283</v>
      </c>
      <c r="D6852" s="13" t="s">
        <v>80</v>
      </c>
    </row>
    <row r="6853" spans="1:4">
      <c r="A6853" s="13" t="s">
        <v>94</v>
      </c>
      <c r="B6853" s="46">
        <v>179143784</v>
      </c>
      <c r="C6853" s="46">
        <v>179144285</v>
      </c>
      <c r="D6853" s="13" t="s">
        <v>80</v>
      </c>
    </row>
    <row r="6854" spans="1:4">
      <c r="A6854" s="13" t="s">
        <v>94</v>
      </c>
      <c r="B6854" s="46">
        <v>180137320</v>
      </c>
      <c r="C6854" s="46">
        <v>180137821</v>
      </c>
      <c r="D6854" s="13" t="s">
        <v>80</v>
      </c>
    </row>
    <row r="6855" spans="1:4">
      <c r="A6855" s="13" t="s">
        <v>94</v>
      </c>
      <c r="B6855" s="46">
        <v>182751697</v>
      </c>
      <c r="C6855" s="46">
        <v>182752198</v>
      </c>
      <c r="D6855" s="13" t="s">
        <v>80</v>
      </c>
    </row>
    <row r="6856" spans="1:4">
      <c r="A6856" s="13" t="s">
        <v>94</v>
      </c>
      <c r="B6856" s="46">
        <v>188759722</v>
      </c>
      <c r="C6856" s="46">
        <v>188760223</v>
      </c>
      <c r="D6856" s="13" t="s">
        <v>80</v>
      </c>
    </row>
    <row r="6857" spans="1:4">
      <c r="A6857" s="13" t="s">
        <v>94</v>
      </c>
      <c r="B6857" s="46">
        <v>191278197</v>
      </c>
      <c r="C6857" s="46">
        <v>191278698</v>
      </c>
      <c r="D6857" s="13" t="s">
        <v>80</v>
      </c>
    </row>
    <row r="6858" spans="1:4">
      <c r="A6858" s="13" t="s">
        <v>94</v>
      </c>
      <c r="B6858" s="46">
        <v>194880389</v>
      </c>
      <c r="C6858" s="46">
        <v>194880890</v>
      </c>
      <c r="D6858" s="13" t="s">
        <v>80</v>
      </c>
    </row>
    <row r="6859" spans="1:4">
      <c r="A6859" s="13" t="s">
        <v>94</v>
      </c>
      <c r="B6859" s="46">
        <v>202887783</v>
      </c>
      <c r="C6859" s="46">
        <v>202888284</v>
      </c>
      <c r="D6859" s="13" t="s">
        <v>80</v>
      </c>
    </row>
    <row r="6860" spans="1:4">
      <c r="A6860" s="13" t="s">
        <v>94</v>
      </c>
      <c r="B6860" s="46">
        <v>217497839</v>
      </c>
      <c r="C6860" s="46">
        <v>217498340</v>
      </c>
      <c r="D6860" s="13" t="s">
        <v>80</v>
      </c>
    </row>
    <row r="6861" spans="1:4">
      <c r="A6861" s="13" t="s">
        <v>94</v>
      </c>
      <c r="B6861" s="46">
        <v>224809828</v>
      </c>
      <c r="C6861" s="46">
        <v>224810329</v>
      </c>
      <c r="D6861" s="13" t="s">
        <v>80</v>
      </c>
    </row>
    <row r="6862" spans="1:4">
      <c r="A6862" s="13" t="s">
        <v>94</v>
      </c>
      <c r="B6862" s="46">
        <v>235584839</v>
      </c>
      <c r="C6862" s="46">
        <v>235585340</v>
      </c>
      <c r="D6862" s="13" t="s">
        <v>80</v>
      </c>
    </row>
    <row r="6863" spans="1:4">
      <c r="A6863" s="13" t="s">
        <v>94</v>
      </c>
      <c r="B6863" s="46">
        <v>242498792</v>
      </c>
      <c r="C6863" s="46">
        <v>242499293</v>
      </c>
      <c r="D6863" s="13" t="s">
        <v>80</v>
      </c>
    </row>
    <row r="6864" spans="1:4">
      <c r="A6864" s="13" t="s">
        <v>95</v>
      </c>
      <c r="B6864" s="46">
        <v>5986423</v>
      </c>
      <c r="C6864" s="46">
        <v>5986924</v>
      </c>
      <c r="D6864" s="13" t="s">
        <v>80</v>
      </c>
    </row>
    <row r="6865" spans="1:4">
      <c r="A6865" s="13" t="s">
        <v>95</v>
      </c>
      <c r="B6865" s="46">
        <v>8204101</v>
      </c>
      <c r="C6865" s="46">
        <v>8204602</v>
      </c>
      <c r="D6865" s="13" t="s">
        <v>80</v>
      </c>
    </row>
    <row r="6866" spans="1:4">
      <c r="A6866" s="13" t="s">
        <v>95</v>
      </c>
      <c r="B6866" s="46">
        <v>10536587</v>
      </c>
      <c r="C6866" s="46">
        <v>10537088</v>
      </c>
      <c r="D6866" s="13" t="s">
        <v>80</v>
      </c>
    </row>
    <row r="6867" spans="1:4">
      <c r="A6867" s="13" t="s">
        <v>95</v>
      </c>
      <c r="B6867" s="46">
        <v>10603356</v>
      </c>
      <c r="C6867" s="46">
        <v>10603857</v>
      </c>
      <c r="D6867" s="13" t="s">
        <v>80</v>
      </c>
    </row>
    <row r="6868" spans="1:4">
      <c r="A6868" s="13" t="s">
        <v>95</v>
      </c>
      <c r="B6868" s="46">
        <v>13765343</v>
      </c>
      <c r="C6868" s="46">
        <v>13765844</v>
      </c>
      <c r="D6868" s="13" t="s">
        <v>80</v>
      </c>
    </row>
    <row r="6869" spans="1:4">
      <c r="A6869" s="13" t="s">
        <v>95</v>
      </c>
      <c r="B6869" s="46">
        <v>14122701</v>
      </c>
      <c r="C6869" s="46">
        <v>14123202</v>
      </c>
      <c r="D6869" s="13" t="s">
        <v>80</v>
      </c>
    </row>
    <row r="6870" spans="1:4">
      <c r="A6870" s="13" t="s">
        <v>95</v>
      </c>
      <c r="B6870" s="46">
        <v>14943834</v>
      </c>
      <c r="C6870" s="46">
        <v>14944335</v>
      </c>
      <c r="D6870" s="13" t="s">
        <v>80</v>
      </c>
    </row>
    <row r="6871" spans="1:4">
      <c r="A6871" s="13" t="s">
        <v>95</v>
      </c>
      <c r="B6871" s="46">
        <v>20032925</v>
      </c>
      <c r="C6871" s="46">
        <v>20033426</v>
      </c>
      <c r="D6871" s="13" t="s">
        <v>80</v>
      </c>
    </row>
    <row r="6872" spans="1:4">
      <c r="A6872" s="13" t="s">
        <v>95</v>
      </c>
      <c r="B6872" s="46">
        <v>21107025</v>
      </c>
      <c r="C6872" s="46">
        <v>21107526</v>
      </c>
      <c r="D6872" s="13" t="s">
        <v>80</v>
      </c>
    </row>
    <row r="6873" spans="1:4">
      <c r="A6873" s="13" t="s">
        <v>95</v>
      </c>
      <c r="B6873" s="46">
        <v>21551944</v>
      </c>
      <c r="C6873" s="46">
        <v>21552445</v>
      </c>
      <c r="D6873" s="13" t="s">
        <v>80</v>
      </c>
    </row>
    <row r="6874" spans="1:4">
      <c r="A6874" s="13" t="s">
        <v>95</v>
      </c>
      <c r="B6874" s="46">
        <v>23080980</v>
      </c>
      <c r="C6874" s="46">
        <v>23081481</v>
      </c>
      <c r="D6874" s="13" t="s">
        <v>80</v>
      </c>
    </row>
    <row r="6875" spans="1:4">
      <c r="A6875" s="13" t="s">
        <v>95</v>
      </c>
      <c r="B6875" s="46">
        <v>23562427</v>
      </c>
      <c r="C6875" s="46">
        <v>23562928</v>
      </c>
      <c r="D6875" s="13" t="s">
        <v>80</v>
      </c>
    </row>
    <row r="6876" spans="1:4">
      <c r="A6876" s="13" t="s">
        <v>95</v>
      </c>
      <c r="B6876" s="46">
        <v>37360055</v>
      </c>
      <c r="C6876" s="46">
        <v>37360556</v>
      </c>
      <c r="D6876" s="13" t="s">
        <v>80</v>
      </c>
    </row>
    <row r="6877" spans="1:4">
      <c r="A6877" s="13" t="s">
        <v>95</v>
      </c>
      <c r="B6877" s="46">
        <v>37554618</v>
      </c>
      <c r="C6877" s="46">
        <v>37555119</v>
      </c>
      <c r="D6877" s="13" t="s">
        <v>80</v>
      </c>
    </row>
    <row r="6878" spans="1:4">
      <c r="A6878" s="13" t="s">
        <v>95</v>
      </c>
      <c r="B6878" s="46">
        <v>39044856</v>
      </c>
      <c r="C6878" s="46">
        <v>39045357</v>
      </c>
      <c r="D6878" s="13" t="s">
        <v>80</v>
      </c>
    </row>
    <row r="6879" spans="1:4">
      <c r="A6879" s="13" t="s">
        <v>95</v>
      </c>
      <c r="B6879" s="46">
        <v>39126888</v>
      </c>
      <c r="C6879" s="46">
        <v>39127389</v>
      </c>
      <c r="D6879" s="13" t="s">
        <v>80</v>
      </c>
    </row>
    <row r="6880" spans="1:4">
      <c r="A6880" s="13" t="s">
        <v>95</v>
      </c>
      <c r="B6880" s="46">
        <v>39619114</v>
      </c>
      <c r="C6880" s="46">
        <v>39619615</v>
      </c>
      <c r="D6880" s="13" t="s">
        <v>80</v>
      </c>
    </row>
    <row r="6881" spans="1:4">
      <c r="A6881" s="13" t="s">
        <v>95</v>
      </c>
      <c r="B6881" s="46">
        <v>43716806</v>
      </c>
      <c r="C6881" s="46">
        <v>43717307</v>
      </c>
      <c r="D6881" s="13" t="s">
        <v>80</v>
      </c>
    </row>
    <row r="6882" spans="1:4">
      <c r="A6882" s="13" t="s">
        <v>95</v>
      </c>
      <c r="B6882" s="46">
        <v>43882965</v>
      </c>
      <c r="C6882" s="46">
        <v>43883466</v>
      </c>
      <c r="D6882" s="13" t="s">
        <v>80</v>
      </c>
    </row>
    <row r="6883" spans="1:4">
      <c r="A6883" s="13" t="s">
        <v>95</v>
      </c>
      <c r="B6883" s="46">
        <v>44599718</v>
      </c>
      <c r="C6883" s="46">
        <v>44600219</v>
      </c>
      <c r="D6883" s="13" t="s">
        <v>80</v>
      </c>
    </row>
    <row r="6884" spans="1:4">
      <c r="A6884" s="13" t="s">
        <v>95</v>
      </c>
      <c r="B6884" s="46">
        <v>47835628</v>
      </c>
      <c r="C6884" s="46">
        <v>47836129</v>
      </c>
      <c r="D6884" s="13" t="s">
        <v>80</v>
      </c>
    </row>
    <row r="6885" spans="1:4">
      <c r="A6885" s="13" t="s">
        <v>95</v>
      </c>
      <c r="B6885" s="46">
        <v>48329367</v>
      </c>
      <c r="C6885" s="46">
        <v>48329868</v>
      </c>
      <c r="D6885" s="13" t="s">
        <v>80</v>
      </c>
    </row>
    <row r="6886" spans="1:4">
      <c r="A6886" s="13" t="s">
        <v>95</v>
      </c>
      <c r="B6886" s="46">
        <v>48599138</v>
      </c>
      <c r="C6886" s="46">
        <v>48599639</v>
      </c>
      <c r="D6886" s="13" t="s">
        <v>80</v>
      </c>
    </row>
    <row r="6887" spans="1:4">
      <c r="A6887" s="13" t="s">
        <v>95</v>
      </c>
      <c r="B6887" s="46">
        <v>49715083</v>
      </c>
      <c r="C6887" s="46">
        <v>49715584</v>
      </c>
      <c r="D6887" s="13" t="s">
        <v>80</v>
      </c>
    </row>
    <row r="6888" spans="1:4">
      <c r="A6888" s="13" t="s">
        <v>95</v>
      </c>
      <c r="B6888" s="46">
        <v>56293408</v>
      </c>
      <c r="C6888" s="46">
        <v>56293909</v>
      </c>
      <c r="D6888" s="13" t="s">
        <v>80</v>
      </c>
    </row>
    <row r="6889" spans="1:4">
      <c r="A6889" s="13" t="s">
        <v>95</v>
      </c>
      <c r="B6889" s="46">
        <v>61195804</v>
      </c>
      <c r="C6889" s="46">
        <v>61196305</v>
      </c>
      <c r="D6889" s="13" t="s">
        <v>80</v>
      </c>
    </row>
    <row r="6890" spans="1:4">
      <c r="A6890" s="13" t="s">
        <v>95</v>
      </c>
      <c r="B6890" s="46">
        <v>61425525</v>
      </c>
      <c r="C6890" s="46">
        <v>61426026</v>
      </c>
      <c r="D6890" s="13" t="s">
        <v>80</v>
      </c>
    </row>
    <row r="6891" spans="1:4">
      <c r="A6891" s="13" t="s">
        <v>105</v>
      </c>
      <c r="B6891" s="46">
        <v>10791976</v>
      </c>
      <c r="C6891" s="46">
        <v>10792477</v>
      </c>
      <c r="D6891" s="13" t="s">
        <v>80</v>
      </c>
    </row>
    <row r="6892" spans="1:4">
      <c r="A6892" s="13" t="s">
        <v>105</v>
      </c>
      <c r="B6892" s="46">
        <v>10794534</v>
      </c>
      <c r="C6892" s="46">
        <v>10795035</v>
      </c>
      <c r="D6892" s="13" t="s">
        <v>80</v>
      </c>
    </row>
    <row r="6893" spans="1:4">
      <c r="A6893" s="13" t="s">
        <v>105</v>
      </c>
      <c r="B6893" s="46">
        <v>10802259</v>
      </c>
      <c r="C6893" s="46">
        <v>10802760</v>
      </c>
      <c r="D6893" s="13" t="s">
        <v>80</v>
      </c>
    </row>
    <row r="6894" spans="1:4">
      <c r="A6894" s="13" t="s">
        <v>105</v>
      </c>
      <c r="B6894" s="46">
        <v>11047426</v>
      </c>
      <c r="C6894" s="46">
        <v>11047927</v>
      </c>
      <c r="D6894" s="13" t="s">
        <v>80</v>
      </c>
    </row>
    <row r="6895" spans="1:4">
      <c r="A6895" s="13" t="s">
        <v>105</v>
      </c>
      <c r="B6895" s="46">
        <v>11048014</v>
      </c>
      <c r="C6895" s="46">
        <v>11048515</v>
      </c>
      <c r="D6895" s="13" t="s">
        <v>80</v>
      </c>
    </row>
    <row r="6896" spans="1:4">
      <c r="A6896" s="13" t="s">
        <v>105</v>
      </c>
      <c r="B6896" s="46">
        <v>11050501</v>
      </c>
      <c r="C6896" s="46">
        <v>11051002</v>
      </c>
      <c r="D6896" s="13" t="s">
        <v>80</v>
      </c>
    </row>
    <row r="6897" spans="1:4">
      <c r="A6897" s="13" t="s">
        <v>105</v>
      </c>
      <c r="B6897" s="46">
        <v>11080856</v>
      </c>
      <c r="C6897" s="46">
        <v>11081357</v>
      </c>
      <c r="D6897" s="13" t="s">
        <v>80</v>
      </c>
    </row>
    <row r="6898" spans="1:4">
      <c r="A6898" s="13" t="s">
        <v>105</v>
      </c>
      <c r="B6898" s="46">
        <v>11179892</v>
      </c>
      <c r="C6898" s="46">
        <v>11180393</v>
      </c>
      <c r="D6898" s="13" t="s">
        <v>80</v>
      </c>
    </row>
    <row r="6899" spans="1:4">
      <c r="A6899" s="13" t="s">
        <v>105</v>
      </c>
      <c r="B6899" s="46">
        <v>11181716</v>
      </c>
      <c r="C6899" s="46">
        <v>11182217</v>
      </c>
      <c r="D6899" s="13" t="s">
        <v>80</v>
      </c>
    </row>
    <row r="6900" spans="1:4">
      <c r="A6900" s="13" t="s">
        <v>105</v>
      </c>
      <c r="B6900" s="46">
        <v>16563051</v>
      </c>
      <c r="C6900" s="46">
        <v>16563552</v>
      </c>
      <c r="D6900" s="13" t="s">
        <v>80</v>
      </c>
    </row>
    <row r="6901" spans="1:4">
      <c r="A6901" s="13" t="s">
        <v>105</v>
      </c>
      <c r="B6901" s="46">
        <v>21943098</v>
      </c>
      <c r="C6901" s="46">
        <v>21943599</v>
      </c>
      <c r="D6901" s="13" t="s">
        <v>80</v>
      </c>
    </row>
    <row r="6902" spans="1:4">
      <c r="A6902" s="13" t="s">
        <v>105</v>
      </c>
      <c r="B6902" s="46">
        <v>34923004</v>
      </c>
      <c r="C6902" s="46">
        <v>34923505</v>
      </c>
      <c r="D6902" s="13" t="s">
        <v>80</v>
      </c>
    </row>
    <row r="6903" spans="1:4">
      <c r="A6903" s="13" t="s">
        <v>105</v>
      </c>
      <c r="B6903" s="46">
        <v>45845312</v>
      </c>
      <c r="C6903" s="46">
        <v>45845813</v>
      </c>
      <c r="D6903" s="13" t="s">
        <v>80</v>
      </c>
    </row>
    <row r="6904" spans="1:4">
      <c r="A6904" s="13" t="s">
        <v>96</v>
      </c>
      <c r="B6904" s="46">
        <v>19974498</v>
      </c>
      <c r="C6904" s="46">
        <v>19974999</v>
      </c>
      <c r="D6904" s="13" t="s">
        <v>80</v>
      </c>
    </row>
    <row r="6905" spans="1:4">
      <c r="A6905" s="13" t="s">
        <v>96</v>
      </c>
      <c r="B6905" s="46">
        <v>26985102</v>
      </c>
      <c r="C6905" s="46">
        <v>26985603</v>
      </c>
      <c r="D6905" s="13" t="s">
        <v>80</v>
      </c>
    </row>
    <row r="6906" spans="1:4">
      <c r="A6906" s="13" t="s">
        <v>96</v>
      </c>
      <c r="B6906" s="46">
        <v>28122627</v>
      </c>
      <c r="C6906" s="46">
        <v>28123128</v>
      </c>
      <c r="D6906" s="13" t="s">
        <v>80</v>
      </c>
    </row>
    <row r="6907" spans="1:4">
      <c r="A6907" s="13" t="s">
        <v>96</v>
      </c>
      <c r="B6907" s="46">
        <v>31795243</v>
      </c>
      <c r="C6907" s="46">
        <v>31795744</v>
      </c>
      <c r="D6907" s="13" t="s">
        <v>80</v>
      </c>
    </row>
    <row r="6908" spans="1:4">
      <c r="A6908" s="13" t="s">
        <v>96</v>
      </c>
      <c r="B6908" s="46">
        <v>36519928</v>
      </c>
      <c r="C6908" s="46">
        <v>36520429</v>
      </c>
      <c r="D6908" s="13" t="s">
        <v>80</v>
      </c>
    </row>
    <row r="6909" spans="1:4">
      <c r="A6909" s="13" t="s">
        <v>96</v>
      </c>
      <c r="B6909" s="46">
        <v>45022017</v>
      </c>
      <c r="C6909" s="46">
        <v>45022518</v>
      </c>
      <c r="D6909" s="13" t="s">
        <v>80</v>
      </c>
    </row>
    <row r="6910" spans="1:4">
      <c r="A6910" s="13" t="s">
        <v>96</v>
      </c>
      <c r="B6910" s="46">
        <v>46957360</v>
      </c>
      <c r="C6910" s="46">
        <v>46957861</v>
      </c>
      <c r="D6910" s="13" t="s">
        <v>80</v>
      </c>
    </row>
    <row r="6911" spans="1:4">
      <c r="A6911" s="13" t="s">
        <v>97</v>
      </c>
      <c r="B6911" s="46">
        <v>9975959</v>
      </c>
      <c r="C6911" s="46">
        <v>9976460</v>
      </c>
      <c r="D6911" s="13" t="s">
        <v>80</v>
      </c>
    </row>
    <row r="6912" spans="1:4">
      <c r="A6912" s="13" t="s">
        <v>97</v>
      </c>
      <c r="B6912" s="46">
        <v>88331995</v>
      </c>
      <c r="C6912" s="46">
        <v>88332496</v>
      </c>
      <c r="D6912" s="13" t="s">
        <v>80</v>
      </c>
    </row>
    <row r="6913" spans="1:4">
      <c r="A6913" s="13" t="s">
        <v>97</v>
      </c>
      <c r="B6913" s="46">
        <v>93698902</v>
      </c>
      <c r="C6913" s="46">
        <v>93699403</v>
      </c>
      <c r="D6913" s="13" t="s">
        <v>80</v>
      </c>
    </row>
    <row r="6914" spans="1:4">
      <c r="A6914" s="13" t="s">
        <v>97</v>
      </c>
      <c r="B6914" s="46">
        <v>93720624</v>
      </c>
      <c r="C6914" s="46">
        <v>93721125</v>
      </c>
      <c r="D6914" s="13" t="s">
        <v>80</v>
      </c>
    </row>
    <row r="6915" spans="1:4">
      <c r="A6915" s="13" t="s">
        <v>97</v>
      </c>
      <c r="B6915" s="46">
        <v>94647740</v>
      </c>
      <c r="C6915" s="46">
        <v>94648241</v>
      </c>
      <c r="D6915" s="13" t="s">
        <v>80</v>
      </c>
    </row>
    <row r="6916" spans="1:4">
      <c r="A6916" s="13" t="s">
        <v>97</v>
      </c>
      <c r="B6916" s="46">
        <v>95642223</v>
      </c>
      <c r="C6916" s="46">
        <v>95642724</v>
      </c>
      <c r="D6916" s="13" t="s">
        <v>80</v>
      </c>
    </row>
    <row r="6917" spans="1:4">
      <c r="A6917" s="13" t="s">
        <v>97</v>
      </c>
      <c r="B6917" s="46">
        <v>95676251</v>
      </c>
      <c r="C6917" s="46">
        <v>95676752</v>
      </c>
      <c r="D6917" s="13" t="s">
        <v>80</v>
      </c>
    </row>
    <row r="6918" spans="1:4">
      <c r="A6918" s="13" t="s">
        <v>97</v>
      </c>
      <c r="B6918" s="46">
        <v>95825473</v>
      </c>
      <c r="C6918" s="46">
        <v>95825974</v>
      </c>
      <c r="D6918" s="13" t="s">
        <v>80</v>
      </c>
    </row>
    <row r="6919" spans="1:4">
      <c r="A6919" s="13" t="s">
        <v>97</v>
      </c>
      <c r="B6919" s="46">
        <v>95928478</v>
      </c>
      <c r="C6919" s="46">
        <v>95928979</v>
      </c>
      <c r="D6919" s="13" t="s">
        <v>80</v>
      </c>
    </row>
    <row r="6920" spans="1:4">
      <c r="A6920" s="13" t="s">
        <v>97</v>
      </c>
      <c r="B6920" s="46">
        <v>96424023</v>
      </c>
      <c r="C6920" s="46">
        <v>96424524</v>
      </c>
      <c r="D6920" s="13" t="s">
        <v>80</v>
      </c>
    </row>
    <row r="6921" spans="1:4">
      <c r="A6921" s="13" t="s">
        <v>97</v>
      </c>
      <c r="B6921" s="46">
        <v>97200268</v>
      </c>
      <c r="C6921" s="46">
        <v>97200769</v>
      </c>
      <c r="D6921" s="13" t="s">
        <v>80</v>
      </c>
    </row>
    <row r="6922" spans="1:4">
      <c r="A6922" s="13" t="s">
        <v>97</v>
      </c>
      <c r="B6922" s="46">
        <v>99720989</v>
      </c>
      <c r="C6922" s="46">
        <v>99721490</v>
      </c>
      <c r="D6922" s="13" t="s">
        <v>80</v>
      </c>
    </row>
    <row r="6923" spans="1:4">
      <c r="A6923" s="13" t="s">
        <v>97</v>
      </c>
      <c r="B6923" s="46">
        <v>101753783</v>
      </c>
      <c r="C6923" s="46">
        <v>101754284</v>
      </c>
      <c r="D6923" s="13" t="s">
        <v>80</v>
      </c>
    </row>
    <row r="6924" spans="1:4">
      <c r="A6924" s="13" t="s">
        <v>97</v>
      </c>
      <c r="B6924" s="46">
        <v>103250354</v>
      </c>
      <c r="C6924" s="46">
        <v>103250855</v>
      </c>
      <c r="D6924" s="13" t="s">
        <v>80</v>
      </c>
    </row>
    <row r="6925" spans="1:4">
      <c r="A6925" s="13" t="s">
        <v>97</v>
      </c>
      <c r="B6925" s="46">
        <v>108523210</v>
      </c>
      <c r="C6925" s="46">
        <v>108523711</v>
      </c>
      <c r="D6925" s="13" t="s">
        <v>80</v>
      </c>
    </row>
    <row r="6926" spans="1:4">
      <c r="A6926" s="13" t="s">
        <v>97</v>
      </c>
      <c r="B6926" s="46">
        <v>110295667</v>
      </c>
      <c r="C6926" s="46">
        <v>110296168</v>
      </c>
      <c r="D6926" s="13" t="s">
        <v>80</v>
      </c>
    </row>
    <row r="6927" spans="1:4">
      <c r="A6927" s="13" t="s">
        <v>97</v>
      </c>
      <c r="B6927" s="46">
        <v>112405989</v>
      </c>
      <c r="C6927" s="46">
        <v>112406490</v>
      </c>
      <c r="D6927" s="13" t="s">
        <v>80</v>
      </c>
    </row>
    <row r="6928" spans="1:4">
      <c r="A6928" s="13" t="s">
        <v>97</v>
      </c>
      <c r="B6928" s="46">
        <v>113415371</v>
      </c>
      <c r="C6928" s="46">
        <v>113415872</v>
      </c>
      <c r="D6928" s="13" t="s">
        <v>80</v>
      </c>
    </row>
    <row r="6929" spans="1:4">
      <c r="A6929" s="13" t="s">
        <v>97</v>
      </c>
      <c r="B6929" s="46">
        <v>113775193</v>
      </c>
      <c r="C6929" s="46">
        <v>113775694</v>
      </c>
      <c r="D6929" s="13" t="s">
        <v>80</v>
      </c>
    </row>
    <row r="6930" spans="1:4">
      <c r="A6930" s="13" t="s">
        <v>97</v>
      </c>
      <c r="B6930" s="46">
        <v>115928424</v>
      </c>
      <c r="C6930" s="46">
        <v>115928925</v>
      </c>
      <c r="D6930" s="13" t="s">
        <v>80</v>
      </c>
    </row>
    <row r="6931" spans="1:4">
      <c r="A6931" s="13" t="s">
        <v>97</v>
      </c>
      <c r="B6931" s="46">
        <v>116340663</v>
      </c>
      <c r="C6931" s="46">
        <v>116341164</v>
      </c>
      <c r="D6931" s="13" t="s">
        <v>80</v>
      </c>
    </row>
    <row r="6932" spans="1:4">
      <c r="A6932" s="13" t="s">
        <v>97</v>
      </c>
      <c r="B6932" s="46">
        <v>116389713</v>
      </c>
      <c r="C6932" s="46">
        <v>116390214</v>
      </c>
      <c r="D6932" s="13" t="s">
        <v>80</v>
      </c>
    </row>
    <row r="6933" spans="1:4">
      <c r="A6933" s="13" t="s">
        <v>97</v>
      </c>
      <c r="B6933" s="46">
        <v>117308162</v>
      </c>
      <c r="C6933" s="46">
        <v>117308663</v>
      </c>
      <c r="D6933" s="13" t="s">
        <v>80</v>
      </c>
    </row>
    <row r="6934" spans="1:4">
      <c r="A6934" s="13" t="s">
        <v>97</v>
      </c>
      <c r="B6934" s="46">
        <v>117363955</v>
      </c>
      <c r="C6934" s="46">
        <v>117364456</v>
      </c>
      <c r="D6934" s="13" t="s">
        <v>80</v>
      </c>
    </row>
    <row r="6935" spans="1:4">
      <c r="A6935" s="13" t="s">
        <v>97</v>
      </c>
      <c r="B6935" s="46">
        <v>117480828</v>
      </c>
      <c r="C6935" s="46">
        <v>117481329</v>
      </c>
      <c r="D6935" s="13" t="s">
        <v>80</v>
      </c>
    </row>
    <row r="6936" spans="1:4">
      <c r="A6936" s="13" t="s">
        <v>97</v>
      </c>
      <c r="B6936" s="46">
        <v>120314856</v>
      </c>
      <c r="C6936" s="46">
        <v>120315357</v>
      </c>
      <c r="D6936" s="13" t="s">
        <v>80</v>
      </c>
    </row>
    <row r="6937" spans="1:4">
      <c r="A6937" s="13" t="s">
        <v>97</v>
      </c>
      <c r="B6937" s="46">
        <v>123948298</v>
      </c>
      <c r="C6937" s="46">
        <v>123948799</v>
      </c>
      <c r="D6937" s="13" t="s">
        <v>80</v>
      </c>
    </row>
    <row r="6938" spans="1:4">
      <c r="A6938" s="13" t="s">
        <v>97</v>
      </c>
      <c r="B6938" s="46">
        <v>126118187</v>
      </c>
      <c r="C6938" s="46">
        <v>126118688</v>
      </c>
      <c r="D6938" s="13" t="s">
        <v>80</v>
      </c>
    </row>
    <row r="6939" spans="1:4">
      <c r="A6939" s="13" t="s">
        <v>97</v>
      </c>
      <c r="B6939" s="46">
        <v>126242934</v>
      </c>
      <c r="C6939" s="46">
        <v>126243435</v>
      </c>
      <c r="D6939" s="13" t="s">
        <v>80</v>
      </c>
    </row>
    <row r="6940" spans="1:4">
      <c r="A6940" s="13" t="s">
        <v>97</v>
      </c>
      <c r="B6940" s="46">
        <v>133192974</v>
      </c>
      <c r="C6940" s="46">
        <v>133193475</v>
      </c>
      <c r="D6940" s="13" t="s">
        <v>80</v>
      </c>
    </row>
    <row r="6941" spans="1:4">
      <c r="A6941" s="13" t="s">
        <v>97</v>
      </c>
      <c r="B6941" s="46">
        <v>142840882</v>
      </c>
      <c r="C6941" s="46">
        <v>142841383</v>
      </c>
      <c r="D6941" s="13" t="s">
        <v>80</v>
      </c>
    </row>
    <row r="6942" spans="1:4">
      <c r="A6942" s="13" t="s">
        <v>97</v>
      </c>
      <c r="B6942" s="46">
        <v>144669355</v>
      </c>
      <c r="C6942" s="46">
        <v>144669856</v>
      </c>
      <c r="D6942" s="13" t="s">
        <v>80</v>
      </c>
    </row>
    <row r="6943" spans="1:4">
      <c r="A6943" s="13" t="s">
        <v>97</v>
      </c>
      <c r="B6943" s="46">
        <v>145140350</v>
      </c>
      <c r="C6943" s="46">
        <v>145140851</v>
      </c>
      <c r="D6943" s="13" t="s">
        <v>80</v>
      </c>
    </row>
    <row r="6944" spans="1:4">
      <c r="A6944" s="13" t="s">
        <v>97</v>
      </c>
      <c r="B6944" s="46">
        <v>145698745</v>
      </c>
      <c r="C6944" s="46">
        <v>145699246</v>
      </c>
      <c r="D6944" s="13" t="s">
        <v>80</v>
      </c>
    </row>
    <row r="6945" spans="1:4">
      <c r="A6945" s="13" t="s">
        <v>97</v>
      </c>
      <c r="B6945" s="46">
        <v>147116860</v>
      </c>
      <c r="C6945" s="46">
        <v>147117361</v>
      </c>
      <c r="D6945" s="13" t="s">
        <v>80</v>
      </c>
    </row>
    <row r="6946" spans="1:4">
      <c r="A6946" s="13" t="s">
        <v>97</v>
      </c>
      <c r="B6946" s="46">
        <v>147124986</v>
      </c>
      <c r="C6946" s="46">
        <v>147125487</v>
      </c>
      <c r="D6946" s="13" t="s">
        <v>80</v>
      </c>
    </row>
    <row r="6947" spans="1:4">
      <c r="A6947" s="13" t="s">
        <v>97</v>
      </c>
      <c r="B6947" s="46">
        <v>147883684</v>
      </c>
      <c r="C6947" s="46">
        <v>147884185</v>
      </c>
      <c r="D6947" s="13" t="s">
        <v>80</v>
      </c>
    </row>
    <row r="6948" spans="1:4">
      <c r="A6948" s="13" t="s">
        <v>97</v>
      </c>
      <c r="B6948" s="46">
        <v>147998412</v>
      </c>
      <c r="C6948" s="46">
        <v>147998913</v>
      </c>
      <c r="D6948" s="13" t="s">
        <v>80</v>
      </c>
    </row>
    <row r="6949" spans="1:4">
      <c r="A6949" s="13" t="s">
        <v>97</v>
      </c>
      <c r="B6949" s="46">
        <v>148456389</v>
      </c>
      <c r="C6949" s="46">
        <v>148456890</v>
      </c>
      <c r="D6949" s="13" t="s">
        <v>80</v>
      </c>
    </row>
    <row r="6950" spans="1:4">
      <c r="A6950" s="13" t="s">
        <v>97</v>
      </c>
      <c r="B6950" s="46">
        <v>149934222</v>
      </c>
      <c r="C6950" s="46">
        <v>149934723</v>
      </c>
      <c r="D6950" s="13" t="s">
        <v>80</v>
      </c>
    </row>
    <row r="6951" spans="1:4">
      <c r="A6951" s="13" t="s">
        <v>97</v>
      </c>
      <c r="B6951" s="46">
        <v>153838902</v>
      </c>
      <c r="C6951" s="46">
        <v>153839403</v>
      </c>
      <c r="D6951" s="13" t="s">
        <v>80</v>
      </c>
    </row>
    <row r="6952" spans="1:4">
      <c r="A6952" s="13" t="s">
        <v>97</v>
      </c>
      <c r="B6952" s="46">
        <v>153839772</v>
      </c>
      <c r="C6952" s="46">
        <v>153840273</v>
      </c>
      <c r="D6952" s="13" t="s">
        <v>80</v>
      </c>
    </row>
    <row r="6953" spans="1:4">
      <c r="A6953" s="13" t="s">
        <v>97</v>
      </c>
      <c r="B6953" s="46">
        <v>154107130</v>
      </c>
      <c r="C6953" s="46">
        <v>154107631</v>
      </c>
      <c r="D6953" s="13" t="s">
        <v>80</v>
      </c>
    </row>
    <row r="6954" spans="1:4">
      <c r="A6954" s="13" t="s">
        <v>97</v>
      </c>
      <c r="B6954" s="46">
        <v>154423913</v>
      </c>
      <c r="C6954" s="46">
        <v>154424414</v>
      </c>
      <c r="D6954" s="13" t="s">
        <v>80</v>
      </c>
    </row>
    <row r="6955" spans="1:4">
      <c r="A6955" s="13" t="s">
        <v>97</v>
      </c>
      <c r="B6955" s="46">
        <v>154783285</v>
      </c>
      <c r="C6955" s="46">
        <v>154783786</v>
      </c>
      <c r="D6955" s="13" t="s">
        <v>80</v>
      </c>
    </row>
    <row r="6956" spans="1:4">
      <c r="A6956" s="13" t="s">
        <v>97</v>
      </c>
      <c r="B6956" s="46">
        <v>156398766</v>
      </c>
      <c r="C6956" s="46">
        <v>156399267</v>
      </c>
      <c r="D6956" s="13" t="s">
        <v>80</v>
      </c>
    </row>
    <row r="6957" spans="1:4">
      <c r="A6957" s="13" t="s">
        <v>97</v>
      </c>
      <c r="B6957" s="46">
        <v>157815760</v>
      </c>
      <c r="C6957" s="46">
        <v>157816261</v>
      </c>
      <c r="D6957" s="13" t="s">
        <v>80</v>
      </c>
    </row>
    <row r="6958" spans="1:4">
      <c r="A6958" s="13" t="s">
        <v>97</v>
      </c>
      <c r="B6958" s="46">
        <v>157823350</v>
      </c>
      <c r="C6958" s="46">
        <v>157823851</v>
      </c>
      <c r="D6958" s="13" t="s">
        <v>80</v>
      </c>
    </row>
    <row r="6959" spans="1:4">
      <c r="A6959" s="13" t="s">
        <v>97</v>
      </c>
      <c r="B6959" s="46">
        <v>158519562</v>
      </c>
      <c r="C6959" s="46">
        <v>158520063</v>
      </c>
      <c r="D6959" s="13" t="s">
        <v>80</v>
      </c>
    </row>
    <row r="6960" spans="1:4">
      <c r="A6960" s="13" t="s">
        <v>97</v>
      </c>
      <c r="B6960" s="46">
        <v>158643853</v>
      </c>
      <c r="C6960" s="46">
        <v>158644354</v>
      </c>
      <c r="D6960" s="13" t="s">
        <v>80</v>
      </c>
    </row>
    <row r="6961" spans="1:4">
      <c r="A6961" s="13" t="s">
        <v>97</v>
      </c>
      <c r="B6961" s="46">
        <v>159832093</v>
      </c>
      <c r="C6961" s="46">
        <v>159832594</v>
      </c>
      <c r="D6961" s="13" t="s">
        <v>80</v>
      </c>
    </row>
    <row r="6962" spans="1:4">
      <c r="A6962" s="13" t="s">
        <v>97</v>
      </c>
      <c r="B6962" s="46">
        <v>159943299</v>
      </c>
      <c r="C6962" s="46">
        <v>159943800</v>
      </c>
      <c r="D6962" s="13" t="s">
        <v>80</v>
      </c>
    </row>
    <row r="6963" spans="1:4">
      <c r="A6963" s="13" t="s">
        <v>97</v>
      </c>
      <c r="B6963" s="46">
        <v>160502547</v>
      </c>
      <c r="C6963" s="46">
        <v>160503048</v>
      </c>
      <c r="D6963" s="13" t="s">
        <v>80</v>
      </c>
    </row>
    <row r="6964" spans="1:4">
      <c r="A6964" s="13" t="s">
        <v>97</v>
      </c>
      <c r="B6964" s="46">
        <v>161002707</v>
      </c>
      <c r="C6964" s="46">
        <v>161003208</v>
      </c>
      <c r="D6964" s="13" t="s">
        <v>80</v>
      </c>
    </row>
    <row r="6965" spans="1:4">
      <c r="A6965" s="13" t="s">
        <v>97</v>
      </c>
      <c r="B6965" s="46">
        <v>162924914</v>
      </c>
      <c r="C6965" s="46">
        <v>162925415</v>
      </c>
      <c r="D6965" s="13" t="s">
        <v>80</v>
      </c>
    </row>
    <row r="6966" spans="1:4">
      <c r="A6966" s="13" t="s">
        <v>97</v>
      </c>
      <c r="B6966" s="46">
        <v>163812263</v>
      </c>
      <c r="C6966" s="46">
        <v>163812764</v>
      </c>
      <c r="D6966" s="13" t="s">
        <v>80</v>
      </c>
    </row>
    <row r="6967" spans="1:4">
      <c r="A6967" s="13" t="s">
        <v>97</v>
      </c>
      <c r="B6967" s="46">
        <v>164253829</v>
      </c>
      <c r="C6967" s="46">
        <v>164254330</v>
      </c>
      <c r="D6967" s="13" t="s">
        <v>80</v>
      </c>
    </row>
    <row r="6968" spans="1:4">
      <c r="A6968" s="13" t="s">
        <v>97</v>
      </c>
      <c r="B6968" s="46">
        <v>164596948</v>
      </c>
      <c r="C6968" s="46">
        <v>164597449</v>
      </c>
      <c r="D6968" s="13" t="s">
        <v>80</v>
      </c>
    </row>
    <row r="6969" spans="1:4">
      <c r="A6969" s="13" t="s">
        <v>97</v>
      </c>
      <c r="B6969" s="46">
        <v>167547588</v>
      </c>
      <c r="C6969" s="46">
        <v>167548089</v>
      </c>
      <c r="D6969" s="13" t="s">
        <v>80</v>
      </c>
    </row>
    <row r="6970" spans="1:4">
      <c r="A6970" s="13" t="s">
        <v>97</v>
      </c>
      <c r="B6970" s="46">
        <v>167578040</v>
      </c>
      <c r="C6970" s="46">
        <v>167578541</v>
      </c>
      <c r="D6970" s="13" t="s">
        <v>80</v>
      </c>
    </row>
    <row r="6971" spans="1:4">
      <c r="A6971" s="13" t="s">
        <v>97</v>
      </c>
      <c r="B6971" s="46">
        <v>169489780</v>
      </c>
      <c r="C6971" s="46">
        <v>169490281</v>
      </c>
      <c r="D6971" s="13" t="s">
        <v>80</v>
      </c>
    </row>
    <row r="6972" spans="1:4">
      <c r="A6972" s="13" t="s">
        <v>97</v>
      </c>
      <c r="B6972" s="46">
        <v>169684302</v>
      </c>
      <c r="C6972" s="46">
        <v>169684803</v>
      </c>
      <c r="D6972" s="13" t="s">
        <v>80</v>
      </c>
    </row>
    <row r="6973" spans="1:4">
      <c r="A6973" s="13" t="s">
        <v>97</v>
      </c>
      <c r="B6973" s="46">
        <v>170626232</v>
      </c>
      <c r="C6973" s="46">
        <v>170626733</v>
      </c>
      <c r="D6973" s="13" t="s">
        <v>80</v>
      </c>
    </row>
    <row r="6974" spans="1:4">
      <c r="A6974" s="13" t="s">
        <v>97</v>
      </c>
      <c r="B6974" s="46">
        <v>171100997</v>
      </c>
      <c r="C6974" s="46">
        <v>171101498</v>
      </c>
      <c r="D6974" s="13" t="s">
        <v>80</v>
      </c>
    </row>
    <row r="6975" spans="1:4">
      <c r="A6975" s="13" t="s">
        <v>97</v>
      </c>
      <c r="B6975" s="46">
        <v>171119762</v>
      </c>
      <c r="C6975" s="46">
        <v>171120263</v>
      </c>
      <c r="D6975" s="13" t="s">
        <v>80</v>
      </c>
    </row>
    <row r="6976" spans="1:4">
      <c r="A6976" s="13" t="s">
        <v>97</v>
      </c>
      <c r="B6976" s="46">
        <v>173454912</v>
      </c>
      <c r="C6976" s="46">
        <v>173455413</v>
      </c>
      <c r="D6976" s="13" t="s">
        <v>80</v>
      </c>
    </row>
    <row r="6977" spans="1:4">
      <c r="A6977" s="13" t="s">
        <v>97</v>
      </c>
      <c r="B6977" s="46">
        <v>176954927</v>
      </c>
      <c r="C6977" s="46">
        <v>176955428</v>
      </c>
      <c r="D6977" s="13" t="s">
        <v>80</v>
      </c>
    </row>
    <row r="6978" spans="1:4">
      <c r="A6978" s="13" t="s">
        <v>97</v>
      </c>
      <c r="B6978" s="46">
        <v>177078809</v>
      </c>
      <c r="C6978" s="46">
        <v>177079310</v>
      </c>
      <c r="D6978" s="13" t="s">
        <v>80</v>
      </c>
    </row>
    <row r="6979" spans="1:4">
      <c r="A6979" s="13" t="s">
        <v>97</v>
      </c>
      <c r="B6979" s="46">
        <v>177161147</v>
      </c>
      <c r="C6979" s="46">
        <v>177161648</v>
      </c>
      <c r="D6979" s="13" t="s">
        <v>80</v>
      </c>
    </row>
    <row r="6980" spans="1:4">
      <c r="A6980" s="13" t="s">
        <v>97</v>
      </c>
      <c r="B6980" s="46">
        <v>179169024</v>
      </c>
      <c r="C6980" s="46">
        <v>179169525</v>
      </c>
      <c r="D6980" s="13" t="s">
        <v>80</v>
      </c>
    </row>
    <row r="6981" spans="1:4">
      <c r="A6981" s="13" t="s">
        <v>97</v>
      </c>
      <c r="B6981" s="46">
        <v>179322279</v>
      </c>
      <c r="C6981" s="46">
        <v>179322780</v>
      </c>
      <c r="D6981" s="13" t="s">
        <v>80</v>
      </c>
    </row>
    <row r="6982" spans="1:4">
      <c r="A6982" s="13" t="s">
        <v>97</v>
      </c>
      <c r="B6982" s="46">
        <v>180522587</v>
      </c>
      <c r="C6982" s="46">
        <v>180523088</v>
      </c>
      <c r="D6982" s="13" t="s">
        <v>80</v>
      </c>
    </row>
    <row r="6983" spans="1:4">
      <c r="A6983" s="13" t="s">
        <v>97</v>
      </c>
      <c r="B6983" s="46">
        <v>181055487</v>
      </c>
      <c r="C6983" s="46">
        <v>181055988</v>
      </c>
      <c r="D6983" s="13" t="s">
        <v>80</v>
      </c>
    </row>
    <row r="6984" spans="1:4">
      <c r="A6984" s="13" t="s">
        <v>97</v>
      </c>
      <c r="B6984" s="46">
        <v>181259086</v>
      </c>
      <c r="C6984" s="46">
        <v>181259587</v>
      </c>
      <c r="D6984" s="13" t="s">
        <v>80</v>
      </c>
    </row>
    <row r="6985" spans="1:4">
      <c r="A6985" s="13" t="s">
        <v>97</v>
      </c>
      <c r="B6985" s="46">
        <v>181416752</v>
      </c>
      <c r="C6985" s="46">
        <v>181417253</v>
      </c>
      <c r="D6985" s="13" t="s">
        <v>80</v>
      </c>
    </row>
    <row r="6986" spans="1:4">
      <c r="A6986" s="13" t="s">
        <v>97</v>
      </c>
      <c r="B6986" s="46">
        <v>181577498</v>
      </c>
      <c r="C6986" s="46">
        <v>181577999</v>
      </c>
      <c r="D6986" s="13" t="s">
        <v>80</v>
      </c>
    </row>
    <row r="6987" spans="1:4">
      <c r="A6987" s="13" t="s">
        <v>97</v>
      </c>
      <c r="B6987" s="46">
        <v>182396294</v>
      </c>
      <c r="C6987" s="46">
        <v>182396795</v>
      </c>
      <c r="D6987" s="13" t="s">
        <v>80</v>
      </c>
    </row>
    <row r="6988" spans="1:4">
      <c r="A6988" s="13" t="s">
        <v>97</v>
      </c>
      <c r="B6988" s="46">
        <v>182622202</v>
      </c>
      <c r="C6988" s="46">
        <v>182622703</v>
      </c>
      <c r="D6988" s="13" t="s">
        <v>80</v>
      </c>
    </row>
    <row r="6989" spans="1:4">
      <c r="A6989" s="13" t="s">
        <v>97</v>
      </c>
      <c r="B6989" s="46">
        <v>182910119</v>
      </c>
      <c r="C6989" s="46">
        <v>182910620</v>
      </c>
      <c r="D6989" s="13" t="s">
        <v>80</v>
      </c>
    </row>
    <row r="6990" spans="1:4">
      <c r="A6990" s="13" t="s">
        <v>97</v>
      </c>
      <c r="B6990" s="46">
        <v>182957853</v>
      </c>
      <c r="C6990" s="46">
        <v>182958354</v>
      </c>
      <c r="D6990" s="13" t="s">
        <v>80</v>
      </c>
    </row>
    <row r="6991" spans="1:4">
      <c r="A6991" s="13" t="s">
        <v>97</v>
      </c>
      <c r="B6991" s="46">
        <v>182986134</v>
      </c>
      <c r="C6991" s="46">
        <v>182986635</v>
      </c>
      <c r="D6991" s="13" t="s">
        <v>80</v>
      </c>
    </row>
    <row r="6992" spans="1:4">
      <c r="A6992" s="13" t="s">
        <v>97</v>
      </c>
      <c r="B6992" s="46">
        <v>185435533</v>
      </c>
      <c r="C6992" s="46">
        <v>185436034</v>
      </c>
      <c r="D6992" s="13" t="s">
        <v>80</v>
      </c>
    </row>
    <row r="6993" spans="1:4">
      <c r="A6993" s="13" t="s">
        <v>97</v>
      </c>
      <c r="B6993" s="46">
        <v>185669968</v>
      </c>
      <c r="C6993" s="46">
        <v>185670469</v>
      </c>
      <c r="D6993" s="13" t="s">
        <v>80</v>
      </c>
    </row>
    <row r="6994" spans="1:4">
      <c r="A6994" s="13" t="s">
        <v>97</v>
      </c>
      <c r="B6994" s="46">
        <v>186131712</v>
      </c>
      <c r="C6994" s="46">
        <v>186132213</v>
      </c>
      <c r="D6994" s="13" t="s">
        <v>80</v>
      </c>
    </row>
    <row r="6995" spans="1:4">
      <c r="A6995" s="13" t="s">
        <v>97</v>
      </c>
      <c r="B6995" s="46">
        <v>186358217</v>
      </c>
      <c r="C6995" s="46">
        <v>186358718</v>
      </c>
      <c r="D6995" s="13" t="s">
        <v>80</v>
      </c>
    </row>
    <row r="6996" spans="1:4">
      <c r="A6996" s="13" t="s">
        <v>97</v>
      </c>
      <c r="B6996" s="46">
        <v>187162479</v>
      </c>
      <c r="C6996" s="46">
        <v>187162980</v>
      </c>
      <c r="D6996" s="13" t="s">
        <v>80</v>
      </c>
    </row>
    <row r="6997" spans="1:4">
      <c r="A6997" s="13" t="s">
        <v>97</v>
      </c>
      <c r="B6997" s="46">
        <v>187359327</v>
      </c>
      <c r="C6997" s="46">
        <v>187359828</v>
      </c>
      <c r="D6997" s="13" t="s">
        <v>80</v>
      </c>
    </row>
    <row r="6998" spans="1:4">
      <c r="A6998" s="13" t="s">
        <v>97</v>
      </c>
      <c r="B6998" s="46">
        <v>187491284</v>
      </c>
      <c r="C6998" s="46">
        <v>187491785</v>
      </c>
      <c r="D6998" s="13" t="s">
        <v>80</v>
      </c>
    </row>
    <row r="6999" spans="1:4">
      <c r="A6999" s="13" t="s">
        <v>97</v>
      </c>
      <c r="B6999" s="46">
        <v>188139576</v>
      </c>
      <c r="C6999" s="46">
        <v>188140077</v>
      </c>
      <c r="D6999" s="13" t="s">
        <v>80</v>
      </c>
    </row>
    <row r="7000" spans="1:4">
      <c r="A7000" s="13" t="s">
        <v>97</v>
      </c>
      <c r="B7000" s="46">
        <v>188149189</v>
      </c>
      <c r="C7000" s="46">
        <v>188149690</v>
      </c>
      <c r="D7000" s="13" t="s">
        <v>80</v>
      </c>
    </row>
    <row r="7001" spans="1:4">
      <c r="A7001" s="13" t="s">
        <v>97</v>
      </c>
      <c r="B7001" s="46">
        <v>190893803</v>
      </c>
      <c r="C7001" s="46">
        <v>190894304</v>
      </c>
      <c r="D7001" s="13" t="s">
        <v>80</v>
      </c>
    </row>
    <row r="7002" spans="1:4">
      <c r="A7002" s="13" t="s">
        <v>97</v>
      </c>
      <c r="B7002" s="46">
        <v>191169007</v>
      </c>
      <c r="C7002" s="46">
        <v>191169508</v>
      </c>
      <c r="D7002" s="13" t="s">
        <v>80</v>
      </c>
    </row>
    <row r="7003" spans="1:4">
      <c r="A7003" s="13" t="s">
        <v>97</v>
      </c>
      <c r="B7003" s="46">
        <v>193116415</v>
      </c>
      <c r="C7003" s="46">
        <v>193116916</v>
      </c>
      <c r="D7003" s="13" t="s">
        <v>80</v>
      </c>
    </row>
    <row r="7004" spans="1:4">
      <c r="A7004" s="13" t="s">
        <v>97</v>
      </c>
      <c r="B7004" s="46">
        <v>197157774</v>
      </c>
      <c r="C7004" s="46">
        <v>197158275</v>
      </c>
      <c r="D7004" s="13" t="s">
        <v>80</v>
      </c>
    </row>
    <row r="7005" spans="1:4">
      <c r="A7005" s="13" t="s">
        <v>97</v>
      </c>
      <c r="B7005" s="46">
        <v>197267902</v>
      </c>
      <c r="C7005" s="46">
        <v>197268403</v>
      </c>
      <c r="D7005" s="13" t="s">
        <v>80</v>
      </c>
    </row>
    <row r="7006" spans="1:4">
      <c r="A7006" s="13" t="s">
        <v>97</v>
      </c>
      <c r="B7006" s="46">
        <v>197686778</v>
      </c>
      <c r="C7006" s="46">
        <v>197687279</v>
      </c>
      <c r="D7006" s="13" t="s">
        <v>80</v>
      </c>
    </row>
    <row r="7007" spans="1:4">
      <c r="A7007" s="13" t="s">
        <v>98</v>
      </c>
      <c r="B7007" s="46">
        <v>775515</v>
      </c>
      <c r="C7007" s="46">
        <v>776016</v>
      </c>
      <c r="D7007" s="13" t="s">
        <v>80</v>
      </c>
    </row>
    <row r="7008" spans="1:4">
      <c r="A7008" s="13" t="s">
        <v>98</v>
      </c>
      <c r="B7008" s="46">
        <v>2010485</v>
      </c>
      <c r="C7008" s="46">
        <v>2010986</v>
      </c>
      <c r="D7008" s="13" t="s">
        <v>80</v>
      </c>
    </row>
    <row r="7009" spans="1:4">
      <c r="A7009" s="13" t="s">
        <v>98</v>
      </c>
      <c r="B7009" s="46">
        <v>62512594</v>
      </c>
      <c r="C7009" s="46">
        <v>62513095</v>
      </c>
      <c r="D7009" s="13" t="s">
        <v>80</v>
      </c>
    </row>
    <row r="7010" spans="1:4">
      <c r="A7010" s="13" t="s">
        <v>98</v>
      </c>
      <c r="B7010" s="46">
        <v>63701290</v>
      </c>
      <c r="C7010" s="46">
        <v>63701791</v>
      </c>
      <c r="D7010" s="13" t="s">
        <v>80</v>
      </c>
    </row>
    <row r="7011" spans="1:4">
      <c r="A7011" s="13" t="s">
        <v>98</v>
      </c>
      <c r="B7011" s="46">
        <v>71566929</v>
      </c>
      <c r="C7011" s="46">
        <v>71567430</v>
      </c>
      <c r="D7011" s="13" t="s">
        <v>80</v>
      </c>
    </row>
    <row r="7012" spans="1:4">
      <c r="A7012" s="13" t="s">
        <v>98</v>
      </c>
      <c r="B7012" s="46">
        <v>111539141</v>
      </c>
      <c r="C7012" s="46">
        <v>111539642</v>
      </c>
      <c r="D7012" s="13" t="s">
        <v>80</v>
      </c>
    </row>
    <row r="7013" spans="1:4">
      <c r="A7013" s="13" t="s">
        <v>98</v>
      </c>
      <c r="B7013" s="46">
        <v>111544120</v>
      </c>
      <c r="C7013" s="46">
        <v>111544621</v>
      </c>
      <c r="D7013" s="13" t="s">
        <v>80</v>
      </c>
    </row>
    <row r="7014" spans="1:4">
      <c r="A7014" s="13" t="s">
        <v>98</v>
      </c>
      <c r="B7014" s="46">
        <v>116200274</v>
      </c>
      <c r="C7014" s="46">
        <v>116200775</v>
      </c>
      <c r="D7014" s="13" t="s">
        <v>80</v>
      </c>
    </row>
    <row r="7015" spans="1:4">
      <c r="A7015" s="13" t="s">
        <v>98</v>
      </c>
      <c r="B7015" s="46">
        <v>161667451</v>
      </c>
      <c r="C7015" s="46">
        <v>161667952</v>
      </c>
      <c r="D7015" s="13" t="s">
        <v>80</v>
      </c>
    </row>
    <row r="7016" spans="1:4">
      <c r="A7016" s="13" t="s">
        <v>98</v>
      </c>
      <c r="B7016" s="46">
        <v>177116544</v>
      </c>
      <c r="C7016" s="46">
        <v>177117045</v>
      </c>
      <c r="D7016" s="13" t="s">
        <v>80</v>
      </c>
    </row>
    <row r="7017" spans="1:4">
      <c r="A7017" s="13" t="s">
        <v>98</v>
      </c>
      <c r="B7017" s="46">
        <v>180409068</v>
      </c>
      <c r="C7017" s="46">
        <v>180409569</v>
      </c>
      <c r="D7017" s="13" t="s">
        <v>80</v>
      </c>
    </row>
    <row r="7018" spans="1:4">
      <c r="A7018" s="13" t="s">
        <v>98</v>
      </c>
      <c r="B7018" s="46">
        <v>190223708</v>
      </c>
      <c r="C7018" s="46">
        <v>190224209</v>
      </c>
      <c r="D7018" s="13" t="s">
        <v>80</v>
      </c>
    </row>
    <row r="7019" spans="1:4">
      <c r="A7019" s="13" t="s">
        <v>98</v>
      </c>
      <c r="B7019" s="46">
        <v>191029085</v>
      </c>
      <c r="C7019" s="46">
        <v>191029586</v>
      </c>
      <c r="D7019" s="13" t="s">
        <v>80</v>
      </c>
    </row>
    <row r="7020" spans="1:4">
      <c r="A7020" s="13" t="s">
        <v>98</v>
      </c>
      <c r="B7020" s="46">
        <v>191032525</v>
      </c>
      <c r="C7020" s="46">
        <v>191033026</v>
      </c>
      <c r="D7020" s="13" t="s">
        <v>80</v>
      </c>
    </row>
    <row r="7021" spans="1:4">
      <c r="A7021" s="13" t="s">
        <v>99</v>
      </c>
      <c r="B7021" s="46">
        <v>547674</v>
      </c>
      <c r="C7021" s="46">
        <v>548175</v>
      </c>
      <c r="D7021" s="13" t="s">
        <v>80</v>
      </c>
    </row>
    <row r="7022" spans="1:4">
      <c r="A7022" s="13" t="s">
        <v>99</v>
      </c>
      <c r="B7022" s="46">
        <v>2758091</v>
      </c>
      <c r="C7022" s="46">
        <v>2758592</v>
      </c>
      <c r="D7022" s="13" t="s">
        <v>80</v>
      </c>
    </row>
    <row r="7023" spans="1:4">
      <c r="A7023" s="13" t="s">
        <v>99</v>
      </c>
      <c r="B7023" s="46">
        <v>3526576</v>
      </c>
      <c r="C7023" s="46">
        <v>3527077</v>
      </c>
      <c r="D7023" s="13" t="s">
        <v>80</v>
      </c>
    </row>
    <row r="7024" spans="1:4">
      <c r="A7024" s="13" t="s">
        <v>99</v>
      </c>
      <c r="B7024" s="46">
        <v>4879735</v>
      </c>
      <c r="C7024" s="46">
        <v>4880236</v>
      </c>
      <c r="D7024" s="13" t="s">
        <v>80</v>
      </c>
    </row>
    <row r="7025" spans="1:4">
      <c r="A7025" s="13" t="s">
        <v>99</v>
      </c>
      <c r="B7025" s="46">
        <v>5669627</v>
      </c>
      <c r="C7025" s="46">
        <v>5670128</v>
      </c>
      <c r="D7025" s="13" t="s">
        <v>80</v>
      </c>
    </row>
    <row r="7026" spans="1:4">
      <c r="A7026" s="13" t="s">
        <v>99</v>
      </c>
      <c r="B7026" s="46">
        <v>12934816</v>
      </c>
      <c r="C7026" s="46">
        <v>12935317</v>
      </c>
      <c r="D7026" s="13" t="s">
        <v>80</v>
      </c>
    </row>
    <row r="7027" spans="1:4">
      <c r="A7027" s="13" t="s">
        <v>99</v>
      </c>
      <c r="B7027" s="46">
        <v>16178810</v>
      </c>
      <c r="C7027" s="46">
        <v>16179311</v>
      </c>
      <c r="D7027" s="13" t="s">
        <v>80</v>
      </c>
    </row>
    <row r="7028" spans="1:4">
      <c r="A7028" s="13" t="s">
        <v>99</v>
      </c>
      <c r="B7028" s="46">
        <v>16547500</v>
      </c>
      <c r="C7028" s="46">
        <v>16548001</v>
      </c>
      <c r="D7028" s="13" t="s">
        <v>80</v>
      </c>
    </row>
    <row r="7029" spans="1:4">
      <c r="A7029" s="13" t="s">
        <v>99</v>
      </c>
      <c r="B7029" s="46">
        <v>18801117</v>
      </c>
      <c r="C7029" s="46">
        <v>18801618</v>
      </c>
      <c r="D7029" s="13" t="s">
        <v>80</v>
      </c>
    </row>
    <row r="7030" spans="1:4">
      <c r="A7030" s="13" t="s">
        <v>99</v>
      </c>
      <c r="B7030" s="46">
        <v>19240161</v>
      </c>
      <c r="C7030" s="46">
        <v>19240662</v>
      </c>
      <c r="D7030" s="13" t="s">
        <v>80</v>
      </c>
    </row>
    <row r="7031" spans="1:4">
      <c r="A7031" s="13" t="s">
        <v>99</v>
      </c>
      <c r="B7031" s="46">
        <v>21774850</v>
      </c>
      <c r="C7031" s="46">
        <v>21775351</v>
      </c>
      <c r="D7031" s="13" t="s">
        <v>80</v>
      </c>
    </row>
    <row r="7032" spans="1:4">
      <c r="A7032" s="13" t="s">
        <v>99</v>
      </c>
      <c r="B7032" s="46">
        <v>23506404</v>
      </c>
      <c r="C7032" s="46">
        <v>23506905</v>
      </c>
      <c r="D7032" s="13" t="s">
        <v>80</v>
      </c>
    </row>
    <row r="7033" spans="1:4">
      <c r="A7033" s="13" t="s">
        <v>99</v>
      </c>
      <c r="B7033" s="46">
        <v>23527267</v>
      </c>
      <c r="C7033" s="46">
        <v>23527768</v>
      </c>
      <c r="D7033" s="13" t="s">
        <v>80</v>
      </c>
    </row>
    <row r="7034" spans="1:4">
      <c r="A7034" s="13" t="s">
        <v>99</v>
      </c>
      <c r="B7034" s="46">
        <v>23951223</v>
      </c>
      <c r="C7034" s="46">
        <v>23951724</v>
      </c>
      <c r="D7034" s="13" t="s">
        <v>80</v>
      </c>
    </row>
    <row r="7035" spans="1:4">
      <c r="A7035" s="13" t="s">
        <v>99</v>
      </c>
      <c r="B7035" s="46">
        <v>25344542</v>
      </c>
      <c r="C7035" s="46">
        <v>25345043</v>
      </c>
      <c r="D7035" s="13" t="s">
        <v>80</v>
      </c>
    </row>
    <row r="7036" spans="1:4">
      <c r="A7036" s="13" t="s">
        <v>99</v>
      </c>
      <c r="B7036" s="46">
        <v>26791102</v>
      </c>
      <c r="C7036" s="46">
        <v>26791603</v>
      </c>
      <c r="D7036" s="13" t="s">
        <v>80</v>
      </c>
    </row>
    <row r="7037" spans="1:4">
      <c r="A7037" s="13" t="s">
        <v>99</v>
      </c>
      <c r="B7037" s="46">
        <v>27476242</v>
      </c>
      <c r="C7037" s="46">
        <v>27476743</v>
      </c>
      <c r="D7037" s="13" t="s">
        <v>80</v>
      </c>
    </row>
    <row r="7038" spans="1:4">
      <c r="A7038" s="13" t="s">
        <v>99</v>
      </c>
      <c r="B7038" s="46">
        <v>29023783</v>
      </c>
      <c r="C7038" s="46">
        <v>29024284</v>
      </c>
      <c r="D7038" s="13" t="s">
        <v>80</v>
      </c>
    </row>
    <row r="7039" spans="1:4">
      <c r="A7039" s="13" t="s">
        <v>99</v>
      </c>
      <c r="B7039" s="46">
        <v>29131283</v>
      </c>
      <c r="C7039" s="46">
        <v>29131784</v>
      </c>
      <c r="D7039" s="13" t="s">
        <v>80</v>
      </c>
    </row>
    <row r="7040" spans="1:4">
      <c r="A7040" s="13" t="s">
        <v>99</v>
      </c>
      <c r="B7040" s="46">
        <v>32042557</v>
      </c>
      <c r="C7040" s="46">
        <v>32043058</v>
      </c>
      <c r="D7040" s="13" t="s">
        <v>80</v>
      </c>
    </row>
    <row r="7041" spans="1:4">
      <c r="A7041" s="13" t="s">
        <v>99</v>
      </c>
      <c r="B7041" s="46">
        <v>35130232</v>
      </c>
      <c r="C7041" s="46">
        <v>35130733</v>
      </c>
      <c r="D7041" s="13" t="s">
        <v>80</v>
      </c>
    </row>
    <row r="7042" spans="1:4">
      <c r="A7042" s="13" t="s">
        <v>99</v>
      </c>
      <c r="B7042" s="46">
        <v>35319709</v>
      </c>
      <c r="C7042" s="46">
        <v>35320210</v>
      </c>
      <c r="D7042" s="13" t="s">
        <v>80</v>
      </c>
    </row>
    <row r="7043" spans="1:4">
      <c r="A7043" s="13" t="s">
        <v>99</v>
      </c>
      <c r="B7043" s="46">
        <v>35745222</v>
      </c>
      <c r="C7043" s="46">
        <v>35745723</v>
      </c>
      <c r="D7043" s="13" t="s">
        <v>80</v>
      </c>
    </row>
    <row r="7044" spans="1:4">
      <c r="A7044" s="13" t="s">
        <v>99</v>
      </c>
      <c r="B7044" s="46">
        <v>40834395</v>
      </c>
      <c r="C7044" s="46">
        <v>40834896</v>
      </c>
      <c r="D7044" s="13" t="s">
        <v>80</v>
      </c>
    </row>
    <row r="7045" spans="1:4">
      <c r="A7045" s="13" t="s">
        <v>99</v>
      </c>
      <c r="B7045" s="46">
        <v>43008584</v>
      </c>
      <c r="C7045" s="46">
        <v>43009085</v>
      </c>
      <c r="D7045" s="13" t="s">
        <v>80</v>
      </c>
    </row>
    <row r="7046" spans="1:4">
      <c r="A7046" s="13" t="s">
        <v>99</v>
      </c>
      <c r="B7046" s="46">
        <v>66461904</v>
      </c>
      <c r="C7046" s="46">
        <v>66462405</v>
      </c>
      <c r="D7046" s="13" t="s">
        <v>80</v>
      </c>
    </row>
    <row r="7047" spans="1:4">
      <c r="A7047" s="13" t="s">
        <v>99</v>
      </c>
      <c r="B7047" s="46">
        <v>79950604</v>
      </c>
      <c r="C7047" s="46">
        <v>79951105</v>
      </c>
      <c r="D7047" s="13" t="s">
        <v>80</v>
      </c>
    </row>
    <row r="7048" spans="1:4">
      <c r="A7048" s="13" t="s">
        <v>99</v>
      </c>
      <c r="B7048" s="46">
        <v>84748682</v>
      </c>
      <c r="C7048" s="46">
        <v>84749183</v>
      </c>
      <c r="D7048" s="13" t="s">
        <v>80</v>
      </c>
    </row>
    <row r="7049" spans="1:4">
      <c r="A7049" s="13" t="s">
        <v>99</v>
      </c>
      <c r="B7049" s="46">
        <v>85913428</v>
      </c>
      <c r="C7049" s="46">
        <v>85913929</v>
      </c>
      <c r="D7049" s="13" t="s">
        <v>80</v>
      </c>
    </row>
    <row r="7050" spans="1:4">
      <c r="A7050" s="13" t="s">
        <v>99</v>
      </c>
      <c r="B7050" s="46">
        <v>96881726</v>
      </c>
      <c r="C7050" s="46">
        <v>96882227</v>
      </c>
      <c r="D7050" s="13" t="s">
        <v>80</v>
      </c>
    </row>
    <row r="7051" spans="1:4">
      <c r="A7051" s="13" t="s">
        <v>99</v>
      </c>
      <c r="B7051" s="46">
        <v>99870793</v>
      </c>
      <c r="C7051" s="46">
        <v>99871294</v>
      </c>
      <c r="D7051" s="13" t="s">
        <v>80</v>
      </c>
    </row>
    <row r="7052" spans="1:4">
      <c r="A7052" s="13" t="s">
        <v>99</v>
      </c>
      <c r="B7052" s="46">
        <v>100115526</v>
      </c>
      <c r="C7052" s="46">
        <v>100116027</v>
      </c>
      <c r="D7052" s="13" t="s">
        <v>80</v>
      </c>
    </row>
    <row r="7053" spans="1:4">
      <c r="A7053" s="13" t="s">
        <v>99</v>
      </c>
      <c r="B7053" s="46">
        <v>140090520</v>
      </c>
      <c r="C7053" s="46">
        <v>140091021</v>
      </c>
      <c r="D7053" s="13" t="s">
        <v>80</v>
      </c>
    </row>
    <row r="7054" spans="1:4">
      <c r="A7054" s="13" t="s">
        <v>99</v>
      </c>
      <c r="B7054" s="46">
        <v>140098160</v>
      </c>
      <c r="C7054" s="46">
        <v>140098661</v>
      </c>
      <c r="D7054" s="13" t="s">
        <v>80</v>
      </c>
    </row>
    <row r="7055" spans="1:4">
      <c r="A7055" s="13" t="s">
        <v>99</v>
      </c>
      <c r="B7055" s="46">
        <v>140105424</v>
      </c>
      <c r="C7055" s="46">
        <v>140105925</v>
      </c>
      <c r="D7055" s="13" t="s">
        <v>80</v>
      </c>
    </row>
    <row r="7056" spans="1:4">
      <c r="A7056" s="13" t="s">
        <v>99</v>
      </c>
      <c r="B7056" s="46">
        <v>141662754</v>
      </c>
      <c r="C7056" s="46">
        <v>141663255</v>
      </c>
      <c r="D7056" s="13" t="s">
        <v>80</v>
      </c>
    </row>
    <row r="7057" spans="1:4">
      <c r="A7057" s="13" t="s">
        <v>99</v>
      </c>
      <c r="B7057" s="46">
        <v>156858782</v>
      </c>
      <c r="C7057" s="46">
        <v>156859283</v>
      </c>
      <c r="D7057" s="13" t="s">
        <v>80</v>
      </c>
    </row>
    <row r="7058" spans="1:4">
      <c r="A7058" s="13" t="s">
        <v>99</v>
      </c>
      <c r="B7058" s="46">
        <v>169007965</v>
      </c>
      <c r="C7058" s="46">
        <v>169008466</v>
      </c>
      <c r="D7058" s="13" t="s">
        <v>80</v>
      </c>
    </row>
    <row r="7059" spans="1:4">
      <c r="A7059" s="13" t="s">
        <v>99</v>
      </c>
      <c r="B7059" s="46">
        <v>171601574</v>
      </c>
      <c r="C7059" s="46">
        <v>171602075</v>
      </c>
      <c r="D7059" s="13" t="s">
        <v>80</v>
      </c>
    </row>
    <row r="7060" spans="1:4">
      <c r="A7060" s="13" t="s">
        <v>99</v>
      </c>
      <c r="B7060" s="46">
        <v>172209535</v>
      </c>
      <c r="C7060" s="46">
        <v>172210036</v>
      </c>
      <c r="D7060" s="13" t="s">
        <v>80</v>
      </c>
    </row>
    <row r="7061" spans="1:4">
      <c r="A7061" s="13" t="s">
        <v>99</v>
      </c>
      <c r="B7061" s="46">
        <v>180587376</v>
      </c>
      <c r="C7061" s="46">
        <v>180587877</v>
      </c>
      <c r="D7061" s="13" t="s">
        <v>80</v>
      </c>
    </row>
    <row r="7062" spans="1:4">
      <c r="A7062" s="13" t="s">
        <v>99</v>
      </c>
      <c r="B7062" s="46">
        <v>180633607</v>
      </c>
      <c r="C7062" s="46">
        <v>180634108</v>
      </c>
      <c r="D7062" s="13" t="s">
        <v>80</v>
      </c>
    </row>
    <row r="7063" spans="1:4">
      <c r="A7063" s="13" t="s">
        <v>100</v>
      </c>
      <c r="B7063" s="46">
        <v>321006</v>
      </c>
      <c r="C7063" s="46">
        <v>321507</v>
      </c>
      <c r="D7063" s="13" t="s">
        <v>80</v>
      </c>
    </row>
    <row r="7064" spans="1:4">
      <c r="A7064" s="13" t="s">
        <v>100</v>
      </c>
      <c r="B7064" s="46">
        <v>341156</v>
      </c>
      <c r="C7064" s="46">
        <v>341657</v>
      </c>
      <c r="D7064" s="13" t="s">
        <v>80</v>
      </c>
    </row>
    <row r="7065" spans="1:4">
      <c r="A7065" s="13" t="s">
        <v>100</v>
      </c>
      <c r="B7065" s="46">
        <v>348663</v>
      </c>
      <c r="C7065" s="46">
        <v>349164</v>
      </c>
      <c r="D7065" s="13" t="s">
        <v>80</v>
      </c>
    </row>
    <row r="7066" spans="1:4">
      <c r="A7066" s="13" t="s">
        <v>100</v>
      </c>
      <c r="B7066" s="46">
        <v>356640</v>
      </c>
      <c r="C7066" s="46">
        <v>357141</v>
      </c>
      <c r="D7066" s="13" t="s">
        <v>80</v>
      </c>
    </row>
    <row r="7067" spans="1:4">
      <c r="A7067" s="13" t="s">
        <v>100</v>
      </c>
      <c r="B7067" s="46">
        <v>378550</v>
      </c>
      <c r="C7067" s="46">
        <v>379051</v>
      </c>
      <c r="D7067" s="13" t="s">
        <v>80</v>
      </c>
    </row>
    <row r="7068" spans="1:4">
      <c r="A7068" s="13" t="s">
        <v>100</v>
      </c>
      <c r="B7068" s="46">
        <v>2958655</v>
      </c>
      <c r="C7068" s="46">
        <v>2959156</v>
      </c>
      <c r="D7068" s="13" t="s">
        <v>80</v>
      </c>
    </row>
    <row r="7069" spans="1:4">
      <c r="A7069" s="13" t="s">
        <v>100</v>
      </c>
      <c r="B7069" s="46">
        <v>14117637</v>
      </c>
      <c r="C7069" s="46">
        <v>14118138</v>
      </c>
      <c r="D7069" s="13" t="s">
        <v>80</v>
      </c>
    </row>
    <row r="7070" spans="1:4">
      <c r="A7070" s="13" t="s">
        <v>100</v>
      </c>
      <c r="B7070" s="46">
        <v>20272081</v>
      </c>
      <c r="C7070" s="46">
        <v>20272582</v>
      </c>
      <c r="D7070" s="13" t="s">
        <v>80</v>
      </c>
    </row>
    <row r="7071" spans="1:4">
      <c r="A7071" s="13" t="s">
        <v>100</v>
      </c>
      <c r="B7071" s="46">
        <v>24721320</v>
      </c>
      <c r="C7071" s="46">
        <v>24721821</v>
      </c>
      <c r="D7071" s="13" t="s">
        <v>80</v>
      </c>
    </row>
    <row r="7072" spans="1:4">
      <c r="A7072" s="13" t="s">
        <v>100</v>
      </c>
      <c r="B7072" s="46">
        <v>26056470</v>
      </c>
      <c r="C7072" s="46">
        <v>26056971</v>
      </c>
      <c r="D7072" s="13" t="s">
        <v>80</v>
      </c>
    </row>
    <row r="7073" spans="1:4">
      <c r="A7073" s="13" t="s">
        <v>100</v>
      </c>
      <c r="B7073" s="46">
        <v>26124002</v>
      </c>
      <c r="C7073" s="46">
        <v>26124503</v>
      </c>
      <c r="D7073" s="13" t="s">
        <v>80</v>
      </c>
    </row>
    <row r="7074" spans="1:4">
      <c r="A7074" s="13" t="s">
        <v>100</v>
      </c>
      <c r="B7074" s="46">
        <v>26124560</v>
      </c>
      <c r="C7074" s="46">
        <v>26125061</v>
      </c>
      <c r="D7074" s="13" t="s">
        <v>80</v>
      </c>
    </row>
    <row r="7075" spans="1:4">
      <c r="A7075" s="13" t="s">
        <v>100</v>
      </c>
      <c r="B7075" s="46">
        <v>26234341</v>
      </c>
      <c r="C7075" s="46">
        <v>26234842</v>
      </c>
      <c r="D7075" s="13" t="s">
        <v>80</v>
      </c>
    </row>
    <row r="7076" spans="1:4">
      <c r="A7076" s="13" t="s">
        <v>100</v>
      </c>
      <c r="B7076" s="46">
        <v>26240418</v>
      </c>
      <c r="C7076" s="46">
        <v>26240919</v>
      </c>
      <c r="D7076" s="13" t="s">
        <v>80</v>
      </c>
    </row>
    <row r="7077" spans="1:4">
      <c r="A7077" s="13" t="s">
        <v>100</v>
      </c>
      <c r="B7077" s="46">
        <v>27775543</v>
      </c>
      <c r="C7077" s="46">
        <v>27776044</v>
      </c>
      <c r="D7077" s="13" t="s">
        <v>80</v>
      </c>
    </row>
    <row r="7078" spans="1:4">
      <c r="A7078" s="13" t="s">
        <v>100</v>
      </c>
      <c r="B7078" s="46">
        <v>27841065</v>
      </c>
      <c r="C7078" s="46">
        <v>27841566</v>
      </c>
      <c r="D7078" s="13" t="s">
        <v>80</v>
      </c>
    </row>
    <row r="7079" spans="1:4">
      <c r="A7079" s="13" t="s">
        <v>100</v>
      </c>
      <c r="B7079" s="46">
        <v>27860776</v>
      </c>
      <c r="C7079" s="46">
        <v>27861277</v>
      </c>
      <c r="D7079" s="13" t="s">
        <v>80</v>
      </c>
    </row>
    <row r="7080" spans="1:4">
      <c r="A7080" s="13" t="s">
        <v>100</v>
      </c>
      <c r="B7080" s="46">
        <v>31649003</v>
      </c>
      <c r="C7080" s="46">
        <v>31649504</v>
      </c>
      <c r="D7080" s="13" t="s">
        <v>80</v>
      </c>
    </row>
    <row r="7081" spans="1:4">
      <c r="A7081" s="13" t="s">
        <v>100</v>
      </c>
      <c r="B7081" s="46">
        <v>34504210</v>
      </c>
      <c r="C7081" s="46">
        <v>34504711</v>
      </c>
      <c r="D7081" s="13" t="s">
        <v>80</v>
      </c>
    </row>
    <row r="7082" spans="1:4">
      <c r="A7082" s="13" t="s">
        <v>100</v>
      </c>
      <c r="B7082" s="46">
        <v>38277813</v>
      </c>
      <c r="C7082" s="46">
        <v>38278314</v>
      </c>
      <c r="D7082" s="13" t="s">
        <v>80</v>
      </c>
    </row>
    <row r="7083" spans="1:4">
      <c r="A7083" s="13" t="s">
        <v>100</v>
      </c>
      <c r="B7083" s="46">
        <v>41862904</v>
      </c>
      <c r="C7083" s="46">
        <v>41863405</v>
      </c>
      <c r="D7083" s="13" t="s">
        <v>80</v>
      </c>
    </row>
    <row r="7084" spans="1:4">
      <c r="A7084" s="13" t="s">
        <v>100</v>
      </c>
      <c r="B7084" s="46">
        <v>43196991</v>
      </c>
      <c r="C7084" s="46">
        <v>43197492</v>
      </c>
      <c r="D7084" s="13" t="s">
        <v>80</v>
      </c>
    </row>
    <row r="7085" spans="1:4">
      <c r="A7085" s="13" t="s">
        <v>100</v>
      </c>
      <c r="B7085" s="46">
        <v>45390220</v>
      </c>
      <c r="C7085" s="46">
        <v>45390721</v>
      </c>
      <c r="D7085" s="13" t="s">
        <v>80</v>
      </c>
    </row>
    <row r="7086" spans="1:4">
      <c r="A7086" s="13" t="s">
        <v>100</v>
      </c>
      <c r="B7086" s="46">
        <v>50301348</v>
      </c>
      <c r="C7086" s="46">
        <v>50301849</v>
      </c>
      <c r="D7086" s="13" t="s">
        <v>80</v>
      </c>
    </row>
    <row r="7087" spans="1:4">
      <c r="A7087" s="13" t="s">
        <v>100</v>
      </c>
      <c r="B7087" s="46">
        <v>53798763</v>
      </c>
      <c r="C7087" s="46">
        <v>53799264</v>
      </c>
      <c r="D7087" s="13" t="s">
        <v>80</v>
      </c>
    </row>
    <row r="7088" spans="1:4">
      <c r="A7088" s="13" t="s">
        <v>100</v>
      </c>
      <c r="B7088" s="46">
        <v>65229913</v>
      </c>
      <c r="C7088" s="46">
        <v>65230414</v>
      </c>
      <c r="D7088" s="13" t="s">
        <v>80</v>
      </c>
    </row>
    <row r="7089" spans="1:4">
      <c r="A7089" s="13" t="s">
        <v>100</v>
      </c>
      <c r="B7089" s="46">
        <v>66307048</v>
      </c>
      <c r="C7089" s="46">
        <v>66307549</v>
      </c>
      <c r="D7089" s="13" t="s">
        <v>80</v>
      </c>
    </row>
    <row r="7090" spans="1:4">
      <c r="A7090" s="13" t="s">
        <v>100</v>
      </c>
      <c r="B7090" s="46">
        <v>68948185</v>
      </c>
      <c r="C7090" s="46">
        <v>68948686</v>
      </c>
      <c r="D7090" s="13" t="s">
        <v>80</v>
      </c>
    </row>
    <row r="7091" spans="1:4">
      <c r="A7091" s="13" t="s">
        <v>100</v>
      </c>
      <c r="B7091" s="46">
        <v>70224512</v>
      </c>
      <c r="C7091" s="46">
        <v>70225013</v>
      </c>
      <c r="D7091" s="13" t="s">
        <v>80</v>
      </c>
    </row>
    <row r="7092" spans="1:4">
      <c r="A7092" s="13" t="s">
        <v>100</v>
      </c>
      <c r="B7092" s="46">
        <v>71665510</v>
      </c>
      <c r="C7092" s="46">
        <v>71666011</v>
      </c>
      <c r="D7092" s="13" t="s">
        <v>80</v>
      </c>
    </row>
    <row r="7093" spans="1:4">
      <c r="A7093" s="13" t="s">
        <v>100</v>
      </c>
      <c r="B7093" s="46">
        <v>72892519</v>
      </c>
      <c r="C7093" s="46">
        <v>72893020</v>
      </c>
      <c r="D7093" s="13" t="s">
        <v>80</v>
      </c>
    </row>
    <row r="7094" spans="1:4">
      <c r="A7094" s="13" t="s">
        <v>100</v>
      </c>
      <c r="B7094" s="46">
        <v>84418580</v>
      </c>
      <c r="C7094" s="46">
        <v>84419081</v>
      </c>
      <c r="D7094" s="13" t="s">
        <v>80</v>
      </c>
    </row>
    <row r="7095" spans="1:4">
      <c r="A7095" s="13" t="s">
        <v>100</v>
      </c>
      <c r="B7095" s="46">
        <v>84562995</v>
      </c>
      <c r="C7095" s="46">
        <v>84563496</v>
      </c>
      <c r="D7095" s="13" t="s">
        <v>80</v>
      </c>
    </row>
    <row r="7096" spans="1:4">
      <c r="A7096" s="13" t="s">
        <v>100</v>
      </c>
      <c r="B7096" s="46">
        <v>90245944</v>
      </c>
      <c r="C7096" s="46">
        <v>90246445</v>
      </c>
      <c r="D7096" s="13" t="s">
        <v>80</v>
      </c>
    </row>
    <row r="7097" spans="1:4">
      <c r="A7097" s="13" t="s">
        <v>100</v>
      </c>
      <c r="B7097" s="46">
        <v>92940715</v>
      </c>
      <c r="C7097" s="46">
        <v>92941216</v>
      </c>
      <c r="D7097" s="13" t="s">
        <v>80</v>
      </c>
    </row>
    <row r="7098" spans="1:4">
      <c r="A7098" s="13" t="s">
        <v>100</v>
      </c>
      <c r="B7098" s="46">
        <v>93814755</v>
      </c>
      <c r="C7098" s="46">
        <v>93815256</v>
      </c>
      <c r="D7098" s="13" t="s">
        <v>80</v>
      </c>
    </row>
    <row r="7099" spans="1:4">
      <c r="A7099" s="13" t="s">
        <v>100</v>
      </c>
      <c r="B7099" s="46">
        <v>94444759</v>
      </c>
      <c r="C7099" s="46">
        <v>94445260</v>
      </c>
      <c r="D7099" s="13" t="s">
        <v>80</v>
      </c>
    </row>
    <row r="7100" spans="1:4">
      <c r="A7100" s="13" t="s">
        <v>100</v>
      </c>
      <c r="B7100" s="46">
        <v>94755196</v>
      </c>
      <c r="C7100" s="46">
        <v>94755697</v>
      </c>
      <c r="D7100" s="13" t="s">
        <v>80</v>
      </c>
    </row>
    <row r="7101" spans="1:4">
      <c r="A7101" s="13" t="s">
        <v>100</v>
      </c>
      <c r="B7101" s="46">
        <v>97107197</v>
      </c>
      <c r="C7101" s="46">
        <v>97107698</v>
      </c>
      <c r="D7101" s="13" t="s">
        <v>80</v>
      </c>
    </row>
    <row r="7102" spans="1:4">
      <c r="A7102" s="13" t="s">
        <v>100</v>
      </c>
      <c r="B7102" s="46">
        <v>97651210</v>
      </c>
      <c r="C7102" s="46">
        <v>97651711</v>
      </c>
      <c r="D7102" s="13" t="s">
        <v>80</v>
      </c>
    </row>
    <row r="7103" spans="1:4">
      <c r="A7103" s="13" t="s">
        <v>100</v>
      </c>
      <c r="B7103" s="46">
        <v>101674330</v>
      </c>
      <c r="C7103" s="46">
        <v>101674831</v>
      </c>
      <c r="D7103" s="13" t="s">
        <v>80</v>
      </c>
    </row>
    <row r="7104" spans="1:4">
      <c r="A7104" s="13" t="s">
        <v>100</v>
      </c>
      <c r="B7104" s="46">
        <v>104978921</v>
      </c>
      <c r="C7104" s="46">
        <v>104979422</v>
      </c>
      <c r="D7104" s="13" t="s">
        <v>80</v>
      </c>
    </row>
    <row r="7105" spans="1:4">
      <c r="A7105" s="13" t="s">
        <v>100</v>
      </c>
      <c r="B7105" s="46">
        <v>106242085</v>
      </c>
      <c r="C7105" s="46">
        <v>106242586</v>
      </c>
      <c r="D7105" s="13" t="s">
        <v>80</v>
      </c>
    </row>
    <row r="7106" spans="1:4">
      <c r="A7106" s="13" t="s">
        <v>100</v>
      </c>
      <c r="B7106" s="46">
        <v>108441476</v>
      </c>
      <c r="C7106" s="46">
        <v>108441977</v>
      </c>
      <c r="D7106" s="13" t="s">
        <v>80</v>
      </c>
    </row>
    <row r="7107" spans="1:4">
      <c r="A7107" s="13" t="s">
        <v>100</v>
      </c>
      <c r="B7107" s="46">
        <v>111378432</v>
      </c>
      <c r="C7107" s="46">
        <v>111378933</v>
      </c>
      <c r="D7107" s="13" t="s">
        <v>80</v>
      </c>
    </row>
    <row r="7108" spans="1:4">
      <c r="A7108" s="13" t="s">
        <v>100</v>
      </c>
      <c r="B7108" s="46">
        <v>112259878</v>
      </c>
      <c r="C7108" s="46">
        <v>112260379</v>
      </c>
      <c r="D7108" s="13" t="s">
        <v>80</v>
      </c>
    </row>
    <row r="7109" spans="1:4">
      <c r="A7109" s="13" t="s">
        <v>100</v>
      </c>
      <c r="B7109" s="46">
        <v>127587725</v>
      </c>
      <c r="C7109" s="46">
        <v>127588226</v>
      </c>
      <c r="D7109" s="13" t="s">
        <v>80</v>
      </c>
    </row>
    <row r="7110" spans="1:4">
      <c r="A7110" s="13" t="s">
        <v>100</v>
      </c>
      <c r="B7110" s="46">
        <v>128637396</v>
      </c>
      <c r="C7110" s="46">
        <v>128637897</v>
      </c>
      <c r="D7110" s="13" t="s">
        <v>80</v>
      </c>
    </row>
    <row r="7111" spans="1:4">
      <c r="A7111" s="13" t="s">
        <v>100</v>
      </c>
      <c r="B7111" s="46">
        <v>134237665</v>
      </c>
      <c r="C7111" s="46">
        <v>134238166</v>
      </c>
      <c r="D7111" s="13" t="s">
        <v>80</v>
      </c>
    </row>
    <row r="7112" spans="1:4">
      <c r="A7112" s="13" t="s">
        <v>100</v>
      </c>
      <c r="B7112" s="46">
        <v>146594439</v>
      </c>
      <c r="C7112" s="46">
        <v>146594940</v>
      </c>
      <c r="D7112" s="13" t="s">
        <v>80</v>
      </c>
    </row>
    <row r="7113" spans="1:4">
      <c r="A7113" s="13" t="s">
        <v>100</v>
      </c>
      <c r="B7113" s="46">
        <v>152078730</v>
      </c>
      <c r="C7113" s="46">
        <v>152079231</v>
      </c>
      <c r="D7113" s="13" t="s">
        <v>80</v>
      </c>
    </row>
    <row r="7114" spans="1:4">
      <c r="A7114" s="13" t="s">
        <v>100</v>
      </c>
      <c r="B7114" s="46">
        <v>160389736</v>
      </c>
      <c r="C7114" s="46">
        <v>160390237</v>
      </c>
      <c r="D7114" s="13" t="s">
        <v>80</v>
      </c>
    </row>
    <row r="7115" spans="1:4">
      <c r="A7115" s="13" t="s">
        <v>100</v>
      </c>
      <c r="B7115" s="46">
        <v>165722869</v>
      </c>
      <c r="C7115" s="46">
        <v>165723370</v>
      </c>
      <c r="D7115" s="13" t="s">
        <v>80</v>
      </c>
    </row>
    <row r="7116" spans="1:4">
      <c r="A7116" s="13" t="s">
        <v>100</v>
      </c>
      <c r="B7116" s="46">
        <v>166885450</v>
      </c>
      <c r="C7116" s="46">
        <v>166885951</v>
      </c>
      <c r="D7116" s="13" t="s">
        <v>80</v>
      </c>
    </row>
    <row r="7117" spans="1:4">
      <c r="A7117" s="13" t="s">
        <v>100</v>
      </c>
      <c r="B7117" s="46">
        <v>167150030</v>
      </c>
      <c r="C7117" s="46">
        <v>167150531</v>
      </c>
      <c r="D7117" s="13" t="s">
        <v>80</v>
      </c>
    </row>
    <row r="7118" spans="1:4">
      <c r="A7118" s="13" t="s">
        <v>101</v>
      </c>
      <c r="B7118" s="46">
        <v>1177732</v>
      </c>
      <c r="C7118" s="46">
        <v>1178233</v>
      </c>
      <c r="D7118" s="13" t="s">
        <v>80</v>
      </c>
    </row>
    <row r="7119" spans="1:4">
      <c r="A7119" s="13" t="s">
        <v>101</v>
      </c>
      <c r="B7119" s="46">
        <v>8429445</v>
      </c>
      <c r="C7119" s="46">
        <v>8429946</v>
      </c>
      <c r="D7119" s="13" t="s">
        <v>80</v>
      </c>
    </row>
    <row r="7120" spans="1:4">
      <c r="A7120" s="13" t="s">
        <v>101</v>
      </c>
      <c r="B7120" s="46">
        <v>11871235</v>
      </c>
      <c r="C7120" s="46">
        <v>11871736</v>
      </c>
      <c r="D7120" s="13" t="s">
        <v>80</v>
      </c>
    </row>
    <row r="7121" spans="1:4">
      <c r="A7121" s="13" t="s">
        <v>101</v>
      </c>
      <c r="B7121" s="46">
        <v>16359971</v>
      </c>
      <c r="C7121" s="46">
        <v>16360472</v>
      </c>
      <c r="D7121" s="13" t="s">
        <v>80</v>
      </c>
    </row>
    <row r="7122" spans="1:4">
      <c r="A7122" s="13" t="s">
        <v>101</v>
      </c>
      <c r="B7122" s="46">
        <v>20392499</v>
      </c>
      <c r="C7122" s="46">
        <v>20393000</v>
      </c>
      <c r="D7122" s="13" t="s">
        <v>80</v>
      </c>
    </row>
    <row r="7123" spans="1:4">
      <c r="A7123" s="13" t="s">
        <v>101</v>
      </c>
      <c r="B7123" s="46">
        <v>20638067</v>
      </c>
      <c r="C7123" s="46">
        <v>20638568</v>
      </c>
      <c r="D7123" s="13" t="s">
        <v>80</v>
      </c>
    </row>
    <row r="7124" spans="1:4">
      <c r="A7124" s="13" t="s">
        <v>101</v>
      </c>
      <c r="B7124" s="46">
        <v>21405790</v>
      </c>
      <c r="C7124" s="46">
        <v>21406291</v>
      </c>
      <c r="D7124" s="13" t="s">
        <v>80</v>
      </c>
    </row>
    <row r="7125" spans="1:4">
      <c r="A7125" s="13" t="s">
        <v>101</v>
      </c>
      <c r="B7125" s="46">
        <v>22143873</v>
      </c>
      <c r="C7125" s="46">
        <v>22144374</v>
      </c>
      <c r="D7125" s="13" t="s">
        <v>80</v>
      </c>
    </row>
    <row r="7126" spans="1:4">
      <c r="A7126" s="13" t="s">
        <v>101</v>
      </c>
      <c r="B7126" s="46">
        <v>27213006</v>
      </c>
      <c r="C7126" s="46">
        <v>27213507</v>
      </c>
      <c r="D7126" s="13" t="s">
        <v>80</v>
      </c>
    </row>
    <row r="7127" spans="1:4">
      <c r="A7127" s="13" t="s">
        <v>101</v>
      </c>
      <c r="B7127" s="46">
        <v>37745552</v>
      </c>
      <c r="C7127" s="46">
        <v>37746053</v>
      </c>
      <c r="D7127" s="13" t="s">
        <v>80</v>
      </c>
    </row>
    <row r="7128" spans="1:4">
      <c r="A7128" s="13" t="s">
        <v>101</v>
      </c>
      <c r="B7128" s="46">
        <v>37955840</v>
      </c>
      <c r="C7128" s="46">
        <v>37956341</v>
      </c>
      <c r="D7128" s="13" t="s">
        <v>80</v>
      </c>
    </row>
    <row r="7129" spans="1:4">
      <c r="A7129" s="13" t="s">
        <v>101</v>
      </c>
      <c r="B7129" s="46">
        <v>39393050</v>
      </c>
      <c r="C7129" s="46">
        <v>39393551</v>
      </c>
      <c r="D7129" s="13" t="s">
        <v>80</v>
      </c>
    </row>
    <row r="7130" spans="1:4">
      <c r="A7130" s="13" t="s">
        <v>101</v>
      </c>
      <c r="B7130" s="46">
        <v>42636820</v>
      </c>
      <c r="C7130" s="46">
        <v>42637321</v>
      </c>
      <c r="D7130" s="13" t="s">
        <v>80</v>
      </c>
    </row>
    <row r="7131" spans="1:4">
      <c r="A7131" s="13" t="s">
        <v>101</v>
      </c>
      <c r="B7131" s="46">
        <v>46803615</v>
      </c>
      <c r="C7131" s="46">
        <v>46804116</v>
      </c>
      <c r="D7131" s="13" t="s">
        <v>80</v>
      </c>
    </row>
    <row r="7132" spans="1:4">
      <c r="A7132" s="13" t="s">
        <v>101</v>
      </c>
      <c r="B7132" s="46">
        <v>50514160</v>
      </c>
      <c r="C7132" s="46">
        <v>50514661</v>
      </c>
      <c r="D7132" s="13" t="s">
        <v>80</v>
      </c>
    </row>
    <row r="7133" spans="1:4">
      <c r="A7133" s="13" t="s">
        <v>101</v>
      </c>
      <c r="B7133" s="46">
        <v>52899074</v>
      </c>
      <c r="C7133" s="46">
        <v>52899575</v>
      </c>
      <c r="D7133" s="13" t="s">
        <v>80</v>
      </c>
    </row>
    <row r="7134" spans="1:4">
      <c r="A7134" s="13" t="s">
        <v>101</v>
      </c>
      <c r="B7134" s="46">
        <v>52996270</v>
      </c>
      <c r="C7134" s="46">
        <v>52996771</v>
      </c>
      <c r="D7134" s="13" t="s">
        <v>80</v>
      </c>
    </row>
    <row r="7135" spans="1:4">
      <c r="A7135" s="13" t="s">
        <v>101</v>
      </c>
      <c r="B7135" s="46">
        <v>53012574</v>
      </c>
      <c r="C7135" s="46">
        <v>53013075</v>
      </c>
      <c r="D7135" s="13" t="s">
        <v>80</v>
      </c>
    </row>
    <row r="7136" spans="1:4">
      <c r="A7136" s="13" t="s">
        <v>101</v>
      </c>
      <c r="B7136" s="46">
        <v>62528557</v>
      </c>
      <c r="C7136" s="46">
        <v>62529058</v>
      </c>
      <c r="D7136" s="13" t="s">
        <v>80</v>
      </c>
    </row>
    <row r="7137" spans="1:4">
      <c r="A7137" s="13" t="s">
        <v>101</v>
      </c>
      <c r="B7137" s="46">
        <v>72992770</v>
      </c>
      <c r="C7137" s="46">
        <v>72993271</v>
      </c>
      <c r="D7137" s="13" t="s">
        <v>80</v>
      </c>
    </row>
    <row r="7138" spans="1:4">
      <c r="A7138" s="13" t="s">
        <v>101</v>
      </c>
      <c r="B7138" s="46">
        <v>73097577</v>
      </c>
      <c r="C7138" s="46">
        <v>73098078</v>
      </c>
      <c r="D7138" s="13" t="s">
        <v>80</v>
      </c>
    </row>
    <row r="7139" spans="1:4">
      <c r="A7139" s="13" t="s">
        <v>101</v>
      </c>
      <c r="B7139" s="46">
        <v>88763096</v>
      </c>
      <c r="C7139" s="46">
        <v>88763597</v>
      </c>
      <c r="D7139" s="13" t="s">
        <v>80</v>
      </c>
    </row>
    <row r="7140" spans="1:4">
      <c r="A7140" s="13" t="s">
        <v>101</v>
      </c>
      <c r="B7140" s="46">
        <v>90923134</v>
      </c>
      <c r="C7140" s="46">
        <v>90923635</v>
      </c>
      <c r="D7140" s="13" t="s">
        <v>80</v>
      </c>
    </row>
    <row r="7141" spans="1:4">
      <c r="A7141" s="13" t="s">
        <v>101</v>
      </c>
      <c r="B7141" s="46">
        <v>94025286</v>
      </c>
      <c r="C7141" s="46">
        <v>94025787</v>
      </c>
      <c r="D7141" s="13" t="s">
        <v>80</v>
      </c>
    </row>
    <row r="7142" spans="1:4">
      <c r="A7142" s="13" t="s">
        <v>101</v>
      </c>
      <c r="B7142" s="46">
        <v>100028200</v>
      </c>
      <c r="C7142" s="46">
        <v>100028701</v>
      </c>
      <c r="D7142" s="13" t="s">
        <v>80</v>
      </c>
    </row>
    <row r="7143" spans="1:4">
      <c r="A7143" s="13" t="s">
        <v>101</v>
      </c>
      <c r="B7143" s="46">
        <v>116913927</v>
      </c>
      <c r="C7143" s="46">
        <v>116914428</v>
      </c>
      <c r="D7143" s="13" t="s">
        <v>80</v>
      </c>
    </row>
    <row r="7144" spans="1:4">
      <c r="A7144" s="13" t="s">
        <v>101</v>
      </c>
      <c r="B7144" s="46">
        <v>118910628</v>
      </c>
      <c r="C7144" s="46">
        <v>118911129</v>
      </c>
      <c r="D7144" s="13" t="s">
        <v>80</v>
      </c>
    </row>
    <row r="7145" spans="1:4">
      <c r="A7145" s="13" t="s">
        <v>101</v>
      </c>
      <c r="B7145" s="46">
        <v>119700285</v>
      </c>
      <c r="C7145" s="46">
        <v>119700786</v>
      </c>
      <c r="D7145" s="13" t="s">
        <v>80</v>
      </c>
    </row>
    <row r="7146" spans="1:4">
      <c r="A7146" s="13" t="s">
        <v>101</v>
      </c>
      <c r="B7146" s="46">
        <v>126229335</v>
      </c>
      <c r="C7146" s="46">
        <v>126229836</v>
      </c>
      <c r="D7146" s="13" t="s">
        <v>80</v>
      </c>
    </row>
    <row r="7147" spans="1:4">
      <c r="A7147" s="13" t="s">
        <v>101</v>
      </c>
      <c r="B7147" s="46">
        <v>128481132</v>
      </c>
      <c r="C7147" s="46">
        <v>128481633</v>
      </c>
      <c r="D7147" s="13" t="s">
        <v>80</v>
      </c>
    </row>
    <row r="7148" spans="1:4">
      <c r="A7148" s="13" t="s">
        <v>101</v>
      </c>
      <c r="B7148" s="46">
        <v>130753929</v>
      </c>
      <c r="C7148" s="46">
        <v>130754430</v>
      </c>
      <c r="D7148" s="13" t="s">
        <v>80</v>
      </c>
    </row>
    <row r="7149" spans="1:4">
      <c r="A7149" s="13" t="s">
        <v>101</v>
      </c>
      <c r="B7149" s="46">
        <v>135906277</v>
      </c>
      <c r="C7149" s="46">
        <v>135906778</v>
      </c>
      <c r="D7149" s="13" t="s">
        <v>80</v>
      </c>
    </row>
    <row r="7150" spans="1:4">
      <c r="A7150" s="13" t="s">
        <v>101</v>
      </c>
      <c r="B7150" s="46">
        <v>136181255</v>
      </c>
      <c r="C7150" s="46">
        <v>136181756</v>
      </c>
      <c r="D7150" s="13" t="s">
        <v>80</v>
      </c>
    </row>
    <row r="7151" spans="1:4">
      <c r="A7151" s="13" t="s">
        <v>101</v>
      </c>
      <c r="B7151" s="46">
        <v>137943488</v>
      </c>
      <c r="C7151" s="46">
        <v>137943989</v>
      </c>
      <c r="D7151" s="13" t="s">
        <v>80</v>
      </c>
    </row>
    <row r="7152" spans="1:4">
      <c r="A7152" s="13" t="s">
        <v>101</v>
      </c>
      <c r="B7152" s="46">
        <v>137988672</v>
      </c>
      <c r="C7152" s="46">
        <v>137989173</v>
      </c>
      <c r="D7152" s="13" t="s">
        <v>80</v>
      </c>
    </row>
    <row r="7153" spans="1:4">
      <c r="A7153" s="13" t="s">
        <v>101</v>
      </c>
      <c r="B7153" s="46">
        <v>140714567</v>
      </c>
      <c r="C7153" s="46">
        <v>140715068</v>
      </c>
      <c r="D7153" s="13" t="s">
        <v>80</v>
      </c>
    </row>
    <row r="7154" spans="1:4">
      <c r="A7154" s="13" t="s">
        <v>101</v>
      </c>
      <c r="B7154" s="46">
        <v>144081096</v>
      </c>
      <c r="C7154" s="46">
        <v>144081597</v>
      </c>
      <c r="D7154" s="13" t="s">
        <v>80</v>
      </c>
    </row>
    <row r="7155" spans="1:4">
      <c r="A7155" s="13" t="s">
        <v>101</v>
      </c>
      <c r="B7155" s="46">
        <v>146332521</v>
      </c>
      <c r="C7155" s="46">
        <v>146333022</v>
      </c>
      <c r="D7155" s="13" t="s">
        <v>80</v>
      </c>
    </row>
    <row r="7156" spans="1:4">
      <c r="A7156" s="13" t="s">
        <v>101</v>
      </c>
      <c r="B7156" s="46">
        <v>150148439</v>
      </c>
      <c r="C7156" s="46">
        <v>150148940</v>
      </c>
      <c r="D7156" s="13" t="s">
        <v>80</v>
      </c>
    </row>
    <row r="7157" spans="1:4">
      <c r="A7157" s="13" t="s">
        <v>101</v>
      </c>
      <c r="B7157" s="46">
        <v>150253747</v>
      </c>
      <c r="C7157" s="46">
        <v>150254248</v>
      </c>
      <c r="D7157" s="13" t="s">
        <v>80</v>
      </c>
    </row>
    <row r="7158" spans="1:4">
      <c r="A7158" s="13" t="s">
        <v>101</v>
      </c>
      <c r="B7158" s="46">
        <v>153215648</v>
      </c>
      <c r="C7158" s="46">
        <v>153216149</v>
      </c>
      <c r="D7158" s="13" t="s">
        <v>80</v>
      </c>
    </row>
    <row r="7159" spans="1:4">
      <c r="A7159" s="13" t="s">
        <v>101</v>
      </c>
      <c r="B7159" s="46">
        <v>154958337</v>
      </c>
      <c r="C7159" s="46">
        <v>154958838</v>
      </c>
      <c r="D7159" s="13" t="s">
        <v>80</v>
      </c>
    </row>
    <row r="7160" spans="1:4">
      <c r="A7160" s="13" t="s">
        <v>102</v>
      </c>
      <c r="B7160" s="46">
        <v>25315822</v>
      </c>
      <c r="C7160" s="46">
        <v>25316323</v>
      </c>
      <c r="D7160" s="13" t="s">
        <v>80</v>
      </c>
    </row>
    <row r="7161" spans="1:4">
      <c r="A7161" s="13" t="s">
        <v>102</v>
      </c>
      <c r="B7161" s="46">
        <v>47132509</v>
      </c>
      <c r="C7161" s="46">
        <v>47133010</v>
      </c>
      <c r="D7161" s="13" t="s">
        <v>80</v>
      </c>
    </row>
    <row r="7162" spans="1:4">
      <c r="A7162" s="13" t="s">
        <v>102</v>
      </c>
      <c r="B7162" s="46">
        <v>47187630</v>
      </c>
      <c r="C7162" s="46">
        <v>47188131</v>
      </c>
      <c r="D7162" s="13" t="s">
        <v>80</v>
      </c>
    </row>
    <row r="7163" spans="1:4">
      <c r="A7163" s="13" t="s">
        <v>102</v>
      </c>
      <c r="B7163" s="46">
        <v>49463012</v>
      </c>
      <c r="C7163" s="46">
        <v>49463513</v>
      </c>
      <c r="D7163" s="13" t="s">
        <v>80</v>
      </c>
    </row>
    <row r="7164" spans="1:4">
      <c r="A7164" s="13" t="s">
        <v>102</v>
      </c>
      <c r="B7164" s="46">
        <v>53744490</v>
      </c>
      <c r="C7164" s="46">
        <v>53744991</v>
      </c>
      <c r="D7164" s="13" t="s">
        <v>80</v>
      </c>
    </row>
    <row r="7165" spans="1:4">
      <c r="A7165" s="13" t="s">
        <v>102</v>
      </c>
      <c r="B7165" s="46">
        <v>57977486</v>
      </c>
      <c r="C7165" s="46">
        <v>57977987</v>
      </c>
      <c r="D7165" s="13" t="s">
        <v>80</v>
      </c>
    </row>
    <row r="7166" spans="1:4">
      <c r="A7166" s="13" t="s">
        <v>102</v>
      </c>
      <c r="B7166" s="46">
        <v>58122669</v>
      </c>
      <c r="C7166" s="46">
        <v>58123170</v>
      </c>
      <c r="D7166" s="13" t="s">
        <v>80</v>
      </c>
    </row>
    <row r="7167" spans="1:4">
      <c r="A7167" s="13" t="s">
        <v>102</v>
      </c>
      <c r="B7167" s="46">
        <v>61193109</v>
      </c>
      <c r="C7167" s="46">
        <v>61193610</v>
      </c>
      <c r="D7167" s="13" t="s">
        <v>80</v>
      </c>
    </row>
    <row r="7168" spans="1:4">
      <c r="A7168" s="13" t="s">
        <v>102</v>
      </c>
      <c r="B7168" s="46">
        <v>67089599</v>
      </c>
      <c r="C7168" s="46">
        <v>67090100</v>
      </c>
      <c r="D7168" s="13" t="s">
        <v>80</v>
      </c>
    </row>
    <row r="7169" spans="1:4">
      <c r="A7169" s="13" t="s">
        <v>102</v>
      </c>
      <c r="B7169" s="46">
        <v>74205632</v>
      </c>
      <c r="C7169" s="46">
        <v>74206133</v>
      </c>
      <c r="D7169" s="13" t="s">
        <v>80</v>
      </c>
    </row>
    <row r="7170" spans="1:4">
      <c r="A7170" s="13" t="s">
        <v>102</v>
      </c>
      <c r="B7170" s="46">
        <v>74258567</v>
      </c>
      <c r="C7170" s="46">
        <v>74259068</v>
      </c>
      <c r="D7170" s="13" t="s">
        <v>80</v>
      </c>
    </row>
    <row r="7171" spans="1:4">
      <c r="A7171" s="13" t="s">
        <v>102</v>
      </c>
      <c r="B7171" s="46">
        <v>82066235</v>
      </c>
      <c r="C7171" s="46">
        <v>82066736</v>
      </c>
      <c r="D7171" s="13" t="s">
        <v>80</v>
      </c>
    </row>
    <row r="7172" spans="1:4">
      <c r="A7172" s="13" t="s">
        <v>102</v>
      </c>
      <c r="B7172" s="46">
        <v>85015551</v>
      </c>
      <c r="C7172" s="46">
        <v>85016052</v>
      </c>
      <c r="D7172" s="13" t="s">
        <v>80</v>
      </c>
    </row>
    <row r="7173" spans="1:4">
      <c r="A7173" s="13" t="s">
        <v>102</v>
      </c>
      <c r="B7173" s="46">
        <v>85094310</v>
      </c>
      <c r="C7173" s="46">
        <v>85094811</v>
      </c>
      <c r="D7173" s="13" t="s">
        <v>80</v>
      </c>
    </row>
    <row r="7174" spans="1:4">
      <c r="A7174" s="13" t="s">
        <v>102</v>
      </c>
      <c r="B7174" s="46">
        <v>89339567</v>
      </c>
      <c r="C7174" s="46">
        <v>89340068</v>
      </c>
      <c r="D7174" s="13" t="s">
        <v>80</v>
      </c>
    </row>
    <row r="7175" spans="1:4">
      <c r="A7175" s="13" t="s">
        <v>102</v>
      </c>
      <c r="B7175" s="46">
        <v>91355168</v>
      </c>
      <c r="C7175" s="46">
        <v>91355669</v>
      </c>
      <c r="D7175" s="13" t="s">
        <v>80</v>
      </c>
    </row>
    <row r="7176" spans="1:4">
      <c r="A7176" s="13" t="s">
        <v>102</v>
      </c>
      <c r="B7176" s="46">
        <v>97951795</v>
      </c>
      <c r="C7176" s="46">
        <v>97952296</v>
      </c>
      <c r="D7176" s="13" t="s">
        <v>80</v>
      </c>
    </row>
    <row r="7177" spans="1:4">
      <c r="A7177" s="13" t="s">
        <v>102</v>
      </c>
      <c r="B7177" s="46">
        <v>101734418</v>
      </c>
      <c r="C7177" s="46">
        <v>101734919</v>
      </c>
      <c r="D7177" s="13" t="s">
        <v>80</v>
      </c>
    </row>
    <row r="7178" spans="1:4">
      <c r="A7178" s="13" t="s">
        <v>102</v>
      </c>
      <c r="B7178" s="46">
        <v>113512954</v>
      </c>
      <c r="C7178" s="46">
        <v>113513455</v>
      </c>
      <c r="D7178" s="13" t="s">
        <v>80</v>
      </c>
    </row>
    <row r="7179" spans="1:4">
      <c r="A7179" s="13" t="s">
        <v>102</v>
      </c>
      <c r="B7179" s="46">
        <v>114058581</v>
      </c>
      <c r="C7179" s="46">
        <v>114059082</v>
      </c>
      <c r="D7179" s="13" t="s">
        <v>80</v>
      </c>
    </row>
    <row r="7180" spans="1:4">
      <c r="A7180" s="13" t="s">
        <v>102</v>
      </c>
      <c r="B7180" s="46">
        <v>115649503</v>
      </c>
      <c r="C7180" s="46">
        <v>115650004</v>
      </c>
      <c r="D7180" s="13" t="s">
        <v>80</v>
      </c>
    </row>
    <row r="7181" spans="1:4">
      <c r="A7181" s="13" t="s">
        <v>102</v>
      </c>
      <c r="B7181" s="46">
        <v>115818882</v>
      </c>
      <c r="C7181" s="46">
        <v>115819383</v>
      </c>
      <c r="D7181" s="13" t="s">
        <v>80</v>
      </c>
    </row>
    <row r="7182" spans="1:4">
      <c r="A7182" s="13" t="s">
        <v>102</v>
      </c>
      <c r="B7182" s="46">
        <v>117950446</v>
      </c>
      <c r="C7182" s="46">
        <v>117950947</v>
      </c>
      <c r="D7182" s="13" t="s">
        <v>80</v>
      </c>
    </row>
    <row r="7183" spans="1:4">
      <c r="A7183" s="13" t="s">
        <v>102</v>
      </c>
      <c r="B7183" s="46">
        <v>122586592</v>
      </c>
      <c r="C7183" s="46">
        <v>122587093</v>
      </c>
      <c r="D7183" s="13" t="s">
        <v>80</v>
      </c>
    </row>
    <row r="7184" spans="1:4">
      <c r="A7184" s="13" t="s">
        <v>102</v>
      </c>
      <c r="B7184" s="46">
        <v>130285673</v>
      </c>
      <c r="C7184" s="46">
        <v>130286174</v>
      </c>
      <c r="D7184" s="13" t="s">
        <v>80</v>
      </c>
    </row>
    <row r="7185" spans="1:4">
      <c r="A7185" s="13" t="s">
        <v>102</v>
      </c>
      <c r="B7185" s="46">
        <v>130694201</v>
      </c>
      <c r="C7185" s="46">
        <v>130694702</v>
      </c>
      <c r="D7185" s="13" t="s">
        <v>80</v>
      </c>
    </row>
    <row r="7186" spans="1:4">
      <c r="A7186" s="13" t="s">
        <v>102</v>
      </c>
      <c r="B7186" s="46">
        <v>132052265</v>
      </c>
      <c r="C7186" s="46">
        <v>132052766</v>
      </c>
      <c r="D7186" s="13" t="s">
        <v>80</v>
      </c>
    </row>
    <row r="7187" spans="1:4">
      <c r="A7187" s="13" t="s">
        <v>102</v>
      </c>
      <c r="B7187" s="46">
        <v>134850841</v>
      </c>
      <c r="C7187" s="46">
        <v>134851342</v>
      </c>
      <c r="D7187" s="13" t="s">
        <v>80</v>
      </c>
    </row>
    <row r="7188" spans="1:4">
      <c r="A7188" s="13" t="s">
        <v>102</v>
      </c>
      <c r="B7188" s="46">
        <v>138614702</v>
      </c>
      <c r="C7188" s="46">
        <v>138615203</v>
      </c>
      <c r="D7188" s="13" t="s">
        <v>80</v>
      </c>
    </row>
    <row r="7189" spans="1:4">
      <c r="A7189" s="13" t="s">
        <v>102</v>
      </c>
      <c r="B7189" s="46">
        <v>138721115</v>
      </c>
      <c r="C7189" s="46">
        <v>138721616</v>
      </c>
      <c r="D7189" s="13" t="s">
        <v>80</v>
      </c>
    </row>
    <row r="7190" spans="1:4">
      <c r="A7190" s="13" t="s">
        <v>102</v>
      </c>
      <c r="B7190" s="46">
        <v>138903061</v>
      </c>
      <c r="C7190" s="46">
        <v>138903562</v>
      </c>
      <c r="D7190" s="13" t="s">
        <v>80</v>
      </c>
    </row>
    <row r="7191" spans="1:4">
      <c r="A7191" s="13" t="s">
        <v>102</v>
      </c>
      <c r="B7191" s="46">
        <v>139099293</v>
      </c>
      <c r="C7191" s="46">
        <v>139099794</v>
      </c>
      <c r="D7191" s="13" t="s">
        <v>80</v>
      </c>
    </row>
    <row r="7192" spans="1:4">
      <c r="A7192" s="13" t="s">
        <v>102</v>
      </c>
      <c r="B7192" s="46">
        <v>139992711</v>
      </c>
      <c r="C7192" s="46">
        <v>139993212</v>
      </c>
      <c r="D7192" s="13" t="s">
        <v>80</v>
      </c>
    </row>
    <row r="7193" spans="1:4">
      <c r="A7193" s="13" t="s">
        <v>102</v>
      </c>
      <c r="B7193" s="46">
        <v>144680210</v>
      </c>
      <c r="C7193" s="46">
        <v>144680711</v>
      </c>
      <c r="D7193" s="13" t="s">
        <v>80</v>
      </c>
    </row>
    <row r="7194" spans="1:4">
      <c r="A7194" s="13" t="s">
        <v>102</v>
      </c>
      <c r="B7194" s="46">
        <v>145550366</v>
      </c>
      <c r="C7194" s="46">
        <v>145550867</v>
      </c>
      <c r="D7194" s="13" t="s">
        <v>80</v>
      </c>
    </row>
    <row r="7195" spans="1:4">
      <c r="A7195" s="13" t="s">
        <v>102</v>
      </c>
      <c r="B7195" s="46">
        <v>146017609</v>
      </c>
      <c r="C7195" s="46">
        <v>146018110</v>
      </c>
      <c r="D7195" s="13" t="s">
        <v>80</v>
      </c>
    </row>
    <row r="7196" spans="1:4">
      <c r="A7196" s="13" t="s">
        <v>103</v>
      </c>
      <c r="B7196" s="46">
        <v>15307032</v>
      </c>
      <c r="C7196" s="46">
        <v>15307533</v>
      </c>
      <c r="D7196" s="13" t="s">
        <v>80</v>
      </c>
    </row>
    <row r="7197" spans="1:4">
      <c r="A7197" s="13" t="s">
        <v>103</v>
      </c>
      <c r="B7197" s="46">
        <v>17387371</v>
      </c>
      <c r="C7197" s="46">
        <v>17387872</v>
      </c>
      <c r="D7197" s="13" t="s">
        <v>80</v>
      </c>
    </row>
    <row r="7198" spans="1:4">
      <c r="A7198" s="13" t="s">
        <v>103</v>
      </c>
      <c r="B7198" s="46">
        <v>30846975</v>
      </c>
      <c r="C7198" s="46">
        <v>30847476</v>
      </c>
      <c r="D7198" s="13" t="s">
        <v>80</v>
      </c>
    </row>
    <row r="7199" spans="1:4">
      <c r="A7199" s="13" t="s">
        <v>103</v>
      </c>
      <c r="B7199" s="46">
        <v>31790658</v>
      </c>
      <c r="C7199" s="46">
        <v>31791159</v>
      </c>
      <c r="D7199" s="13" t="s">
        <v>80</v>
      </c>
    </row>
    <row r="7200" spans="1:4">
      <c r="A7200" s="13" t="s">
        <v>103</v>
      </c>
      <c r="B7200" s="46">
        <v>36102927</v>
      </c>
      <c r="C7200" s="46">
        <v>36103428</v>
      </c>
      <c r="D7200" s="13" t="s">
        <v>80</v>
      </c>
    </row>
    <row r="7201" spans="1:4">
      <c r="A7201" s="13" t="s">
        <v>103</v>
      </c>
      <c r="B7201" s="46">
        <v>85781257</v>
      </c>
      <c r="C7201" s="46">
        <v>85781758</v>
      </c>
      <c r="D7201" s="13" t="s">
        <v>80</v>
      </c>
    </row>
    <row r="7202" spans="1:4">
      <c r="A7202" s="13" t="s">
        <v>103</v>
      </c>
      <c r="B7202" s="46">
        <v>86535700</v>
      </c>
      <c r="C7202" s="46">
        <v>86536201</v>
      </c>
      <c r="D7202" s="13" t="s">
        <v>80</v>
      </c>
    </row>
    <row r="7203" spans="1:4">
      <c r="A7203" s="13" t="s">
        <v>103</v>
      </c>
      <c r="B7203" s="46">
        <v>87605422</v>
      </c>
      <c r="C7203" s="46">
        <v>87605923</v>
      </c>
      <c r="D7203" s="13" t="s">
        <v>80</v>
      </c>
    </row>
    <row r="7204" spans="1:4">
      <c r="A7204" s="13" t="s">
        <v>103</v>
      </c>
      <c r="B7204" s="46">
        <v>93732808</v>
      </c>
      <c r="C7204" s="46">
        <v>93733309</v>
      </c>
      <c r="D7204" s="13" t="s">
        <v>80</v>
      </c>
    </row>
    <row r="7205" spans="1:4">
      <c r="A7205" s="13" t="s">
        <v>103</v>
      </c>
      <c r="B7205" s="46">
        <v>112951268</v>
      </c>
      <c r="C7205" s="46">
        <v>112951769</v>
      </c>
      <c r="D7205" s="13" t="s">
        <v>80</v>
      </c>
    </row>
    <row r="7206" spans="1:4">
      <c r="A7206" s="13" t="s">
        <v>103</v>
      </c>
      <c r="B7206" s="46">
        <v>133005365</v>
      </c>
      <c r="C7206" s="46">
        <v>133005866</v>
      </c>
      <c r="D7206" s="13" t="s">
        <v>80</v>
      </c>
    </row>
    <row r="7207" spans="1:4">
      <c r="A7207" s="13" t="s">
        <v>103</v>
      </c>
      <c r="B7207" s="46">
        <v>134258502</v>
      </c>
      <c r="C7207" s="46">
        <v>134259003</v>
      </c>
      <c r="D7207" s="13" t="s">
        <v>80</v>
      </c>
    </row>
    <row r="7208" spans="1:4">
      <c r="A7208" s="13" t="s">
        <v>106</v>
      </c>
      <c r="B7208" s="46">
        <v>53077380</v>
      </c>
      <c r="C7208" s="46">
        <v>53077881</v>
      </c>
      <c r="D7208" s="13" t="s">
        <v>80</v>
      </c>
    </row>
    <row r="7209" spans="1:4">
      <c r="A7209" s="13" t="s">
        <v>106</v>
      </c>
      <c r="B7209" s="46">
        <v>62801230</v>
      </c>
      <c r="C7209" s="46">
        <v>62801731</v>
      </c>
      <c r="D7209" s="13" t="s">
        <v>80</v>
      </c>
    </row>
    <row r="7210" spans="1:4">
      <c r="A7210" s="13" t="s">
        <v>106</v>
      </c>
      <c r="B7210" s="46">
        <v>69509592</v>
      </c>
      <c r="C7210" s="46">
        <v>69510093</v>
      </c>
      <c r="D7210" s="13" t="s">
        <v>80</v>
      </c>
    </row>
    <row r="7211" spans="1:4">
      <c r="A7211" s="13" t="s">
        <v>106</v>
      </c>
      <c r="B7211" s="46">
        <v>78622424</v>
      </c>
      <c r="C7211" s="46">
        <v>78622925</v>
      </c>
      <c r="D7211" s="13" t="s">
        <v>80</v>
      </c>
    </row>
    <row r="7212" spans="1:4">
      <c r="A7212" s="13" t="s">
        <v>106</v>
      </c>
      <c r="B7212" s="46">
        <v>88199591</v>
      </c>
      <c r="C7212" s="46">
        <v>88200092</v>
      </c>
      <c r="D7212" s="13" t="s">
        <v>80</v>
      </c>
    </row>
    <row r="7213" spans="1:4">
      <c r="A7213" s="13" t="s">
        <v>106</v>
      </c>
      <c r="B7213" s="46">
        <v>88420495</v>
      </c>
      <c r="C7213" s="46">
        <v>88420996</v>
      </c>
      <c r="D7213" s="13" t="s">
        <v>80</v>
      </c>
    </row>
    <row r="7214" spans="1:4">
      <c r="A7214" s="13" t="s">
        <v>106</v>
      </c>
      <c r="B7214" s="46">
        <v>93596685</v>
      </c>
      <c r="C7214" s="46">
        <v>93597186</v>
      </c>
      <c r="D7214" s="13" t="s">
        <v>80</v>
      </c>
    </row>
    <row r="7215" spans="1:4">
      <c r="A7215" s="13" t="s">
        <v>106</v>
      </c>
      <c r="B7215" s="46">
        <v>112349708</v>
      </c>
      <c r="C7215" s="46">
        <v>112350209</v>
      </c>
      <c r="D7215" s="13" t="s">
        <v>80</v>
      </c>
    </row>
    <row r="7216" spans="1:4">
      <c r="A7216" s="13" t="s">
        <v>106</v>
      </c>
      <c r="B7216" s="46">
        <v>133119719</v>
      </c>
      <c r="C7216" s="46">
        <v>133120220</v>
      </c>
      <c r="D7216" s="13" t="s">
        <v>80</v>
      </c>
    </row>
    <row r="7217" spans="1:4">
      <c r="A7217" s="13" t="s">
        <v>106</v>
      </c>
      <c r="B7217" s="46">
        <v>135849240</v>
      </c>
      <c r="C7217" s="46">
        <v>135849741</v>
      </c>
      <c r="D7217" s="13" t="s">
        <v>80</v>
      </c>
    </row>
    <row r="7218" spans="1:4">
      <c r="A7218" s="13" t="s">
        <v>115</v>
      </c>
      <c r="B7218" s="46">
        <v>59016840</v>
      </c>
      <c r="C7218" s="46">
        <v>59017341</v>
      </c>
      <c r="D7218" s="13" t="s">
        <v>80</v>
      </c>
    </row>
    <row r="7219" spans="1:4">
      <c r="A7219" s="13" t="s">
        <v>115</v>
      </c>
      <c r="B7219" s="46">
        <v>59019828</v>
      </c>
      <c r="C7219" s="46">
        <v>59020329</v>
      </c>
      <c r="D7219" s="13" t="s">
        <v>80</v>
      </c>
    </row>
    <row r="7220" spans="1:4">
      <c r="A7220" s="13" t="s">
        <v>82</v>
      </c>
      <c r="B7220" s="46">
        <v>1284554</v>
      </c>
      <c r="C7220" s="46">
        <v>1285055</v>
      </c>
      <c r="D7220" s="13" t="s">
        <v>116</v>
      </c>
    </row>
    <row r="7221" spans="1:4">
      <c r="A7221" s="13" t="s">
        <v>82</v>
      </c>
      <c r="B7221" s="46">
        <v>1791178</v>
      </c>
      <c r="C7221" s="46">
        <v>1791679</v>
      </c>
      <c r="D7221" s="13" t="s">
        <v>116</v>
      </c>
    </row>
    <row r="7222" spans="1:4">
      <c r="A7222" s="13" t="s">
        <v>82</v>
      </c>
      <c r="B7222" s="46">
        <v>4771010</v>
      </c>
      <c r="C7222" s="46">
        <v>4771511</v>
      </c>
      <c r="D7222" s="13" t="s">
        <v>116</v>
      </c>
    </row>
    <row r="7223" spans="1:4">
      <c r="A7223" s="13" t="s">
        <v>82</v>
      </c>
      <c r="B7223" s="46">
        <v>6009051</v>
      </c>
      <c r="C7223" s="46">
        <v>6009552</v>
      </c>
      <c r="D7223" s="13" t="s">
        <v>116</v>
      </c>
    </row>
    <row r="7224" spans="1:4">
      <c r="A7224" s="13" t="s">
        <v>82</v>
      </c>
      <c r="B7224" s="46">
        <v>8130301</v>
      </c>
      <c r="C7224" s="46">
        <v>8130802</v>
      </c>
      <c r="D7224" s="13" t="s">
        <v>116</v>
      </c>
    </row>
    <row r="7225" spans="1:4">
      <c r="A7225" s="13" t="s">
        <v>82</v>
      </c>
      <c r="B7225" s="46">
        <v>8908783</v>
      </c>
      <c r="C7225" s="46">
        <v>8909284</v>
      </c>
      <c r="D7225" s="13" t="s">
        <v>116</v>
      </c>
    </row>
    <row r="7226" spans="1:4">
      <c r="A7226" s="13" t="s">
        <v>82</v>
      </c>
      <c r="B7226" s="46">
        <v>9189036</v>
      </c>
      <c r="C7226" s="46">
        <v>9189537</v>
      </c>
      <c r="D7226" s="13" t="s">
        <v>116</v>
      </c>
    </row>
    <row r="7227" spans="1:4">
      <c r="A7227" s="13" t="s">
        <v>82</v>
      </c>
      <c r="B7227" s="46">
        <v>10706333</v>
      </c>
      <c r="C7227" s="46">
        <v>10706834</v>
      </c>
      <c r="D7227" s="13" t="s">
        <v>116</v>
      </c>
    </row>
    <row r="7228" spans="1:4">
      <c r="A7228" s="13" t="s">
        <v>82</v>
      </c>
      <c r="B7228" s="46">
        <v>11796703</v>
      </c>
      <c r="C7228" s="46">
        <v>11797204</v>
      </c>
      <c r="D7228" s="13" t="s">
        <v>116</v>
      </c>
    </row>
    <row r="7229" spans="1:4">
      <c r="A7229" s="13" t="s">
        <v>82</v>
      </c>
      <c r="B7229" s="46">
        <v>11980351</v>
      </c>
      <c r="C7229" s="46">
        <v>11980852</v>
      </c>
      <c r="D7229" s="13" t="s">
        <v>116</v>
      </c>
    </row>
    <row r="7230" spans="1:4">
      <c r="A7230" s="13" t="s">
        <v>82</v>
      </c>
      <c r="B7230" s="46">
        <v>18652352</v>
      </c>
      <c r="C7230" s="46">
        <v>18652853</v>
      </c>
      <c r="D7230" s="13" t="s">
        <v>116</v>
      </c>
    </row>
    <row r="7231" spans="1:4">
      <c r="A7231" s="13" t="s">
        <v>82</v>
      </c>
      <c r="B7231" s="46">
        <v>18743717</v>
      </c>
      <c r="C7231" s="46">
        <v>18744218</v>
      </c>
      <c r="D7231" s="13" t="s">
        <v>116</v>
      </c>
    </row>
    <row r="7232" spans="1:4">
      <c r="A7232" s="13" t="s">
        <v>82</v>
      </c>
      <c r="B7232" s="46">
        <v>19355815</v>
      </c>
      <c r="C7232" s="46">
        <v>19356316</v>
      </c>
      <c r="D7232" s="13" t="s">
        <v>116</v>
      </c>
    </row>
    <row r="7233" spans="1:4">
      <c r="A7233" s="13" t="s">
        <v>82</v>
      </c>
      <c r="B7233" s="46">
        <v>19777244</v>
      </c>
      <c r="C7233" s="46">
        <v>19777745</v>
      </c>
      <c r="D7233" s="13" t="s">
        <v>116</v>
      </c>
    </row>
    <row r="7234" spans="1:4">
      <c r="A7234" s="13" t="s">
        <v>82</v>
      </c>
      <c r="B7234" s="46">
        <v>20096889</v>
      </c>
      <c r="C7234" s="46">
        <v>20097390</v>
      </c>
      <c r="D7234" s="13" t="s">
        <v>116</v>
      </c>
    </row>
    <row r="7235" spans="1:4">
      <c r="A7235" s="13" t="s">
        <v>82</v>
      </c>
      <c r="B7235" s="46">
        <v>20512327</v>
      </c>
      <c r="C7235" s="46">
        <v>20512828</v>
      </c>
      <c r="D7235" s="13" t="s">
        <v>116</v>
      </c>
    </row>
    <row r="7236" spans="1:4">
      <c r="A7236" s="13" t="s">
        <v>82</v>
      </c>
      <c r="B7236" s="46">
        <v>21376499</v>
      </c>
      <c r="C7236" s="46">
        <v>21377000</v>
      </c>
      <c r="D7236" s="13" t="s">
        <v>116</v>
      </c>
    </row>
    <row r="7237" spans="1:4">
      <c r="A7237" s="13" t="s">
        <v>82</v>
      </c>
      <c r="B7237" s="46">
        <v>23871141</v>
      </c>
      <c r="C7237" s="46">
        <v>23871642</v>
      </c>
      <c r="D7237" s="13" t="s">
        <v>116</v>
      </c>
    </row>
    <row r="7238" spans="1:4">
      <c r="A7238" s="13" t="s">
        <v>82</v>
      </c>
      <c r="B7238" s="46">
        <v>25219904</v>
      </c>
      <c r="C7238" s="46">
        <v>25220405</v>
      </c>
      <c r="D7238" s="13" t="s">
        <v>116</v>
      </c>
    </row>
    <row r="7239" spans="1:4">
      <c r="A7239" s="13" t="s">
        <v>82</v>
      </c>
      <c r="B7239" s="46">
        <v>31886336</v>
      </c>
      <c r="C7239" s="46">
        <v>31886837</v>
      </c>
      <c r="D7239" s="13" t="s">
        <v>116</v>
      </c>
    </row>
    <row r="7240" spans="1:4">
      <c r="A7240" s="13" t="s">
        <v>82</v>
      </c>
      <c r="B7240" s="46">
        <v>33797969</v>
      </c>
      <c r="C7240" s="46">
        <v>33798470</v>
      </c>
      <c r="D7240" s="13" t="s">
        <v>116</v>
      </c>
    </row>
    <row r="7241" spans="1:4">
      <c r="A7241" s="13" t="s">
        <v>82</v>
      </c>
      <c r="B7241" s="46">
        <v>36840053</v>
      </c>
      <c r="C7241" s="46">
        <v>36840554</v>
      </c>
      <c r="D7241" s="13" t="s">
        <v>116</v>
      </c>
    </row>
    <row r="7242" spans="1:4">
      <c r="A7242" s="13" t="s">
        <v>82</v>
      </c>
      <c r="B7242" s="46">
        <v>41134432</v>
      </c>
      <c r="C7242" s="46">
        <v>41134933</v>
      </c>
      <c r="D7242" s="13" t="s">
        <v>116</v>
      </c>
    </row>
    <row r="7243" spans="1:4">
      <c r="A7243" s="13" t="s">
        <v>82</v>
      </c>
      <c r="B7243" s="46">
        <v>42643179</v>
      </c>
      <c r="C7243" s="46">
        <v>42643680</v>
      </c>
      <c r="D7243" s="13" t="s">
        <v>116</v>
      </c>
    </row>
    <row r="7244" spans="1:4">
      <c r="A7244" s="13" t="s">
        <v>82</v>
      </c>
      <c r="B7244" s="46">
        <v>43833529</v>
      </c>
      <c r="C7244" s="46">
        <v>43834030</v>
      </c>
      <c r="D7244" s="13" t="s">
        <v>116</v>
      </c>
    </row>
    <row r="7245" spans="1:4">
      <c r="A7245" s="13" t="s">
        <v>82</v>
      </c>
      <c r="B7245" s="46">
        <v>45852995</v>
      </c>
      <c r="C7245" s="46">
        <v>45853496</v>
      </c>
      <c r="D7245" s="13" t="s">
        <v>116</v>
      </c>
    </row>
    <row r="7246" spans="1:4">
      <c r="A7246" s="13" t="s">
        <v>82</v>
      </c>
      <c r="B7246" s="46">
        <v>46597344</v>
      </c>
      <c r="C7246" s="46">
        <v>46597845</v>
      </c>
      <c r="D7246" s="13" t="s">
        <v>116</v>
      </c>
    </row>
    <row r="7247" spans="1:4">
      <c r="A7247" s="13" t="s">
        <v>82</v>
      </c>
      <c r="B7247" s="46">
        <v>47108898</v>
      </c>
      <c r="C7247" s="46">
        <v>47109399</v>
      </c>
      <c r="D7247" s="13" t="s">
        <v>116</v>
      </c>
    </row>
    <row r="7248" spans="1:4">
      <c r="A7248" s="13" t="s">
        <v>82</v>
      </c>
      <c r="B7248" s="46">
        <v>52423145</v>
      </c>
      <c r="C7248" s="46">
        <v>52423646</v>
      </c>
      <c r="D7248" s="13" t="s">
        <v>116</v>
      </c>
    </row>
    <row r="7249" spans="1:4">
      <c r="A7249" s="13" t="s">
        <v>82</v>
      </c>
      <c r="B7249" s="46">
        <v>55299762</v>
      </c>
      <c r="C7249" s="46">
        <v>55300263</v>
      </c>
      <c r="D7249" s="13" t="s">
        <v>116</v>
      </c>
    </row>
    <row r="7250" spans="1:4">
      <c r="A7250" s="13" t="s">
        <v>82</v>
      </c>
      <c r="B7250" s="46">
        <v>59239007</v>
      </c>
      <c r="C7250" s="46">
        <v>59239508</v>
      </c>
      <c r="D7250" s="13" t="s">
        <v>116</v>
      </c>
    </row>
    <row r="7251" spans="1:4">
      <c r="A7251" s="13" t="s">
        <v>82</v>
      </c>
      <c r="B7251" s="46">
        <v>59249633</v>
      </c>
      <c r="C7251" s="46">
        <v>59250134</v>
      </c>
      <c r="D7251" s="13" t="s">
        <v>116</v>
      </c>
    </row>
    <row r="7252" spans="1:4">
      <c r="A7252" s="13" t="s">
        <v>82</v>
      </c>
      <c r="B7252" s="46">
        <v>65363676</v>
      </c>
      <c r="C7252" s="46">
        <v>65364177</v>
      </c>
      <c r="D7252" s="13" t="s">
        <v>116</v>
      </c>
    </row>
    <row r="7253" spans="1:4">
      <c r="A7253" s="13" t="s">
        <v>82</v>
      </c>
      <c r="B7253" s="46">
        <v>76534528</v>
      </c>
      <c r="C7253" s="46">
        <v>76535029</v>
      </c>
      <c r="D7253" s="13" t="s">
        <v>116</v>
      </c>
    </row>
    <row r="7254" spans="1:4">
      <c r="A7254" s="13" t="s">
        <v>82</v>
      </c>
      <c r="B7254" s="46">
        <v>78956417</v>
      </c>
      <c r="C7254" s="46">
        <v>78956918</v>
      </c>
      <c r="D7254" s="13" t="s">
        <v>116</v>
      </c>
    </row>
    <row r="7255" spans="1:4">
      <c r="A7255" s="13" t="s">
        <v>82</v>
      </c>
      <c r="B7255" s="46">
        <v>84230719</v>
      </c>
      <c r="C7255" s="46">
        <v>84231220</v>
      </c>
      <c r="D7255" s="13" t="s">
        <v>116</v>
      </c>
    </row>
    <row r="7256" spans="1:4">
      <c r="A7256" s="13" t="s">
        <v>82</v>
      </c>
      <c r="B7256" s="46">
        <v>85961940</v>
      </c>
      <c r="C7256" s="46">
        <v>85962441</v>
      </c>
      <c r="D7256" s="13" t="s">
        <v>116</v>
      </c>
    </row>
    <row r="7257" spans="1:4">
      <c r="A7257" s="13" t="s">
        <v>82</v>
      </c>
      <c r="B7257" s="46">
        <v>86899616</v>
      </c>
      <c r="C7257" s="46">
        <v>86900117</v>
      </c>
      <c r="D7257" s="13" t="s">
        <v>116</v>
      </c>
    </row>
    <row r="7258" spans="1:4">
      <c r="A7258" s="13" t="s">
        <v>82</v>
      </c>
      <c r="B7258" s="46">
        <v>93297298</v>
      </c>
      <c r="C7258" s="46">
        <v>93297799</v>
      </c>
      <c r="D7258" s="13" t="s">
        <v>116</v>
      </c>
    </row>
    <row r="7259" spans="1:4">
      <c r="A7259" s="13" t="s">
        <v>82</v>
      </c>
      <c r="B7259" s="46">
        <v>93903478</v>
      </c>
      <c r="C7259" s="46">
        <v>93903979</v>
      </c>
      <c r="D7259" s="13" t="s">
        <v>116</v>
      </c>
    </row>
    <row r="7260" spans="1:4">
      <c r="A7260" s="13" t="s">
        <v>82</v>
      </c>
      <c r="B7260" s="46">
        <v>94312867</v>
      </c>
      <c r="C7260" s="46">
        <v>94313368</v>
      </c>
      <c r="D7260" s="13" t="s">
        <v>116</v>
      </c>
    </row>
    <row r="7261" spans="1:4">
      <c r="A7261" s="13" t="s">
        <v>82</v>
      </c>
      <c r="B7261" s="46">
        <v>95330231</v>
      </c>
      <c r="C7261" s="46">
        <v>95330732</v>
      </c>
      <c r="D7261" s="13" t="s">
        <v>116</v>
      </c>
    </row>
    <row r="7262" spans="1:4">
      <c r="A7262" s="13" t="s">
        <v>82</v>
      </c>
      <c r="B7262" s="46">
        <v>98895579</v>
      </c>
      <c r="C7262" s="46">
        <v>98896080</v>
      </c>
      <c r="D7262" s="13" t="s">
        <v>116</v>
      </c>
    </row>
    <row r="7263" spans="1:4">
      <c r="A7263" s="13" t="s">
        <v>82</v>
      </c>
      <c r="B7263" s="46">
        <v>112531618</v>
      </c>
      <c r="C7263" s="46">
        <v>112532119</v>
      </c>
      <c r="D7263" s="13" t="s">
        <v>116</v>
      </c>
    </row>
    <row r="7264" spans="1:4">
      <c r="A7264" s="13" t="s">
        <v>82</v>
      </c>
      <c r="B7264" s="46">
        <v>113394807</v>
      </c>
      <c r="C7264" s="46">
        <v>113395308</v>
      </c>
      <c r="D7264" s="13" t="s">
        <v>116</v>
      </c>
    </row>
    <row r="7265" spans="1:4">
      <c r="A7265" s="13" t="s">
        <v>82</v>
      </c>
      <c r="B7265" s="46">
        <v>114447553</v>
      </c>
      <c r="C7265" s="46">
        <v>114448054</v>
      </c>
      <c r="D7265" s="13" t="s">
        <v>116</v>
      </c>
    </row>
    <row r="7266" spans="1:4">
      <c r="A7266" s="13" t="s">
        <v>82</v>
      </c>
      <c r="B7266" s="46">
        <v>150540535</v>
      </c>
      <c r="C7266" s="46">
        <v>150541036</v>
      </c>
      <c r="D7266" s="13" t="s">
        <v>116</v>
      </c>
    </row>
    <row r="7267" spans="1:4">
      <c r="A7267" s="13" t="s">
        <v>82</v>
      </c>
      <c r="B7267" s="46">
        <v>152008188</v>
      </c>
      <c r="C7267" s="46">
        <v>152008689</v>
      </c>
      <c r="D7267" s="13" t="s">
        <v>116</v>
      </c>
    </row>
    <row r="7268" spans="1:4">
      <c r="A7268" s="13" t="s">
        <v>82</v>
      </c>
      <c r="B7268" s="46">
        <v>154113714</v>
      </c>
      <c r="C7268" s="46">
        <v>154114215</v>
      </c>
      <c r="D7268" s="13" t="s">
        <v>116</v>
      </c>
    </row>
    <row r="7269" spans="1:4">
      <c r="A7269" s="13" t="s">
        <v>82</v>
      </c>
      <c r="B7269" s="46">
        <v>154114778</v>
      </c>
      <c r="C7269" s="46">
        <v>154115279</v>
      </c>
      <c r="D7269" s="13" t="s">
        <v>116</v>
      </c>
    </row>
    <row r="7270" spans="1:4">
      <c r="A7270" s="13" t="s">
        <v>82</v>
      </c>
      <c r="B7270" s="46">
        <v>154310016</v>
      </c>
      <c r="C7270" s="46">
        <v>154310517</v>
      </c>
      <c r="D7270" s="13" t="s">
        <v>116</v>
      </c>
    </row>
    <row r="7271" spans="1:4">
      <c r="A7271" s="13" t="s">
        <v>82</v>
      </c>
      <c r="B7271" s="46">
        <v>154390640</v>
      </c>
      <c r="C7271" s="46">
        <v>154391141</v>
      </c>
      <c r="D7271" s="13" t="s">
        <v>116</v>
      </c>
    </row>
    <row r="7272" spans="1:4">
      <c r="A7272" s="13" t="s">
        <v>82</v>
      </c>
      <c r="B7272" s="46">
        <v>154909217</v>
      </c>
      <c r="C7272" s="46">
        <v>154909718</v>
      </c>
      <c r="D7272" s="13" t="s">
        <v>116</v>
      </c>
    </row>
    <row r="7273" spans="1:4">
      <c r="A7273" s="13" t="s">
        <v>82</v>
      </c>
      <c r="B7273" s="46">
        <v>155099056</v>
      </c>
      <c r="C7273" s="46">
        <v>155099557</v>
      </c>
      <c r="D7273" s="13" t="s">
        <v>116</v>
      </c>
    </row>
    <row r="7274" spans="1:4">
      <c r="A7274" s="13" t="s">
        <v>82</v>
      </c>
      <c r="B7274" s="46">
        <v>155099612</v>
      </c>
      <c r="C7274" s="46">
        <v>155100113</v>
      </c>
      <c r="D7274" s="13" t="s">
        <v>116</v>
      </c>
    </row>
    <row r="7275" spans="1:4">
      <c r="A7275" s="13" t="s">
        <v>82</v>
      </c>
      <c r="B7275" s="46">
        <v>156307939</v>
      </c>
      <c r="C7275" s="46">
        <v>156308440</v>
      </c>
      <c r="D7275" s="13" t="s">
        <v>116</v>
      </c>
    </row>
    <row r="7276" spans="1:4">
      <c r="A7276" s="13" t="s">
        <v>82</v>
      </c>
      <c r="B7276" s="46">
        <v>157105410</v>
      </c>
      <c r="C7276" s="46">
        <v>157105911</v>
      </c>
      <c r="D7276" s="13" t="s">
        <v>116</v>
      </c>
    </row>
    <row r="7277" spans="1:4">
      <c r="A7277" s="13" t="s">
        <v>82</v>
      </c>
      <c r="B7277" s="46">
        <v>158970347</v>
      </c>
      <c r="C7277" s="46">
        <v>158970848</v>
      </c>
      <c r="D7277" s="13" t="s">
        <v>116</v>
      </c>
    </row>
    <row r="7278" spans="1:4">
      <c r="A7278" s="13" t="s">
        <v>82</v>
      </c>
      <c r="B7278" s="46">
        <v>159918926</v>
      </c>
      <c r="C7278" s="46">
        <v>159919427</v>
      </c>
      <c r="D7278" s="13" t="s">
        <v>116</v>
      </c>
    </row>
    <row r="7279" spans="1:4">
      <c r="A7279" s="13" t="s">
        <v>82</v>
      </c>
      <c r="B7279" s="46">
        <v>160261027</v>
      </c>
      <c r="C7279" s="46">
        <v>160261528</v>
      </c>
      <c r="D7279" s="13" t="s">
        <v>116</v>
      </c>
    </row>
    <row r="7280" spans="1:4">
      <c r="A7280" s="13" t="s">
        <v>82</v>
      </c>
      <c r="B7280" s="46">
        <v>162176984</v>
      </c>
      <c r="C7280" s="46">
        <v>162177485</v>
      </c>
      <c r="D7280" s="13" t="s">
        <v>116</v>
      </c>
    </row>
    <row r="7281" spans="1:4">
      <c r="A7281" s="13" t="s">
        <v>82</v>
      </c>
      <c r="B7281" s="46">
        <v>162843741</v>
      </c>
      <c r="C7281" s="46">
        <v>162844242</v>
      </c>
      <c r="D7281" s="13" t="s">
        <v>116</v>
      </c>
    </row>
    <row r="7282" spans="1:4">
      <c r="A7282" s="13" t="s">
        <v>82</v>
      </c>
      <c r="B7282" s="46">
        <v>169455003</v>
      </c>
      <c r="C7282" s="46">
        <v>169455504</v>
      </c>
      <c r="D7282" s="13" t="s">
        <v>116</v>
      </c>
    </row>
    <row r="7283" spans="1:4">
      <c r="A7283" s="13" t="s">
        <v>82</v>
      </c>
      <c r="B7283" s="46">
        <v>172501883</v>
      </c>
      <c r="C7283" s="46">
        <v>172502384</v>
      </c>
      <c r="D7283" s="13" t="s">
        <v>116</v>
      </c>
    </row>
    <row r="7284" spans="1:4">
      <c r="A7284" s="13" t="s">
        <v>82</v>
      </c>
      <c r="B7284" s="46">
        <v>172715382</v>
      </c>
      <c r="C7284" s="46">
        <v>172715883</v>
      </c>
      <c r="D7284" s="13" t="s">
        <v>116</v>
      </c>
    </row>
    <row r="7285" spans="1:4">
      <c r="A7285" s="13" t="s">
        <v>82</v>
      </c>
      <c r="B7285" s="46">
        <v>183774024</v>
      </c>
      <c r="C7285" s="46">
        <v>183774525</v>
      </c>
      <c r="D7285" s="13" t="s">
        <v>116</v>
      </c>
    </row>
    <row r="7286" spans="1:4">
      <c r="A7286" s="13" t="s">
        <v>82</v>
      </c>
      <c r="B7286" s="46">
        <v>184805937</v>
      </c>
      <c r="C7286" s="46">
        <v>184806438</v>
      </c>
      <c r="D7286" s="13" t="s">
        <v>116</v>
      </c>
    </row>
    <row r="7287" spans="1:4">
      <c r="A7287" s="13" t="s">
        <v>82</v>
      </c>
      <c r="B7287" s="46">
        <v>185127150</v>
      </c>
      <c r="C7287" s="46">
        <v>185127651</v>
      </c>
      <c r="D7287" s="13" t="s">
        <v>116</v>
      </c>
    </row>
    <row r="7288" spans="1:4">
      <c r="A7288" s="13" t="s">
        <v>82</v>
      </c>
      <c r="B7288" s="46">
        <v>191933128</v>
      </c>
      <c r="C7288" s="46">
        <v>191933629</v>
      </c>
      <c r="D7288" s="13" t="s">
        <v>116</v>
      </c>
    </row>
    <row r="7289" spans="1:4">
      <c r="A7289" s="13" t="s">
        <v>82</v>
      </c>
      <c r="B7289" s="46">
        <v>204475423</v>
      </c>
      <c r="C7289" s="46">
        <v>204475924</v>
      </c>
      <c r="D7289" s="13" t="s">
        <v>116</v>
      </c>
    </row>
    <row r="7290" spans="1:4">
      <c r="A7290" s="13" t="s">
        <v>82</v>
      </c>
      <c r="B7290" s="46">
        <v>204983794</v>
      </c>
      <c r="C7290" s="46">
        <v>204984295</v>
      </c>
      <c r="D7290" s="13" t="s">
        <v>116</v>
      </c>
    </row>
    <row r="7291" spans="1:4">
      <c r="A7291" s="13" t="s">
        <v>82</v>
      </c>
      <c r="B7291" s="46">
        <v>205603881</v>
      </c>
      <c r="C7291" s="46">
        <v>205604382</v>
      </c>
      <c r="D7291" s="13" t="s">
        <v>116</v>
      </c>
    </row>
    <row r="7292" spans="1:4">
      <c r="A7292" s="13" t="s">
        <v>82</v>
      </c>
      <c r="B7292" s="46">
        <v>205609672</v>
      </c>
      <c r="C7292" s="46">
        <v>205610173</v>
      </c>
      <c r="D7292" s="13" t="s">
        <v>116</v>
      </c>
    </row>
    <row r="7293" spans="1:4">
      <c r="A7293" s="13" t="s">
        <v>82</v>
      </c>
      <c r="B7293" s="46">
        <v>205636551</v>
      </c>
      <c r="C7293" s="46">
        <v>205637052</v>
      </c>
      <c r="D7293" s="13" t="s">
        <v>116</v>
      </c>
    </row>
    <row r="7294" spans="1:4">
      <c r="A7294" s="13" t="s">
        <v>82</v>
      </c>
      <c r="B7294" s="46">
        <v>207495876</v>
      </c>
      <c r="C7294" s="46">
        <v>207496377</v>
      </c>
      <c r="D7294" s="13" t="s">
        <v>116</v>
      </c>
    </row>
    <row r="7295" spans="1:4">
      <c r="A7295" s="13" t="s">
        <v>82</v>
      </c>
      <c r="B7295" s="46">
        <v>208649748</v>
      </c>
      <c r="C7295" s="46">
        <v>208650249</v>
      </c>
      <c r="D7295" s="13" t="s">
        <v>116</v>
      </c>
    </row>
    <row r="7296" spans="1:4">
      <c r="A7296" s="13" t="s">
        <v>82</v>
      </c>
      <c r="B7296" s="46">
        <v>212311742</v>
      </c>
      <c r="C7296" s="46">
        <v>212312243</v>
      </c>
      <c r="D7296" s="13" t="s">
        <v>116</v>
      </c>
    </row>
    <row r="7297" spans="1:4">
      <c r="A7297" s="13" t="s">
        <v>82</v>
      </c>
      <c r="B7297" s="46">
        <v>214298098</v>
      </c>
      <c r="C7297" s="46">
        <v>214298599</v>
      </c>
      <c r="D7297" s="13" t="s">
        <v>116</v>
      </c>
    </row>
    <row r="7298" spans="1:4">
      <c r="A7298" s="13" t="s">
        <v>82</v>
      </c>
      <c r="B7298" s="46">
        <v>219452593</v>
      </c>
      <c r="C7298" s="46">
        <v>219453094</v>
      </c>
      <c r="D7298" s="13" t="s">
        <v>116</v>
      </c>
    </row>
    <row r="7299" spans="1:4">
      <c r="A7299" s="13" t="s">
        <v>82</v>
      </c>
      <c r="B7299" s="46">
        <v>224465271</v>
      </c>
      <c r="C7299" s="46">
        <v>224465772</v>
      </c>
      <c r="D7299" s="13" t="s">
        <v>116</v>
      </c>
    </row>
    <row r="7300" spans="1:4">
      <c r="A7300" s="13" t="s">
        <v>82</v>
      </c>
      <c r="B7300" s="46">
        <v>225960531</v>
      </c>
      <c r="C7300" s="46">
        <v>225961032</v>
      </c>
      <c r="D7300" s="13" t="s">
        <v>116</v>
      </c>
    </row>
    <row r="7301" spans="1:4">
      <c r="A7301" s="13" t="s">
        <v>82</v>
      </c>
      <c r="B7301" s="46">
        <v>230818009</v>
      </c>
      <c r="C7301" s="46">
        <v>230818510</v>
      </c>
      <c r="D7301" s="13" t="s">
        <v>116</v>
      </c>
    </row>
    <row r="7302" spans="1:4">
      <c r="A7302" s="13" t="s">
        <v>82</v>
      </c>
      <c r="B7302" s="46">
        <v>231643570</v>
      </c>
      <c r="C7302" s="46">
        <v>231644071</v>
      </c>
      <c r="D7302" s="13" t="s">
        <v>116</v>
      </c>
    </row>
    <row r="7303" spans="1:4">
      <c r="A7303" s="13" t="s">
        <v>82</v>
      </c>
      <c r="B7303" s="46">
        <v>235061507</v>
      </c>
      <c r="C7303" s="46">
        <v>235062008</v>
      </c>
      <c r="D7303" s="13" t="s">
        <v>116</v>
      </c>
    </row>
    <row r="7304" spans="1:4">
      <c r="A7304" s="13" t="s">
        <v>82</v>
      </c>
      <c r="B7304" s="46">
        <v>239612202</v>
      </c>
      <c r="C7304" s="46">
        <v>239612703</v>
      </c>
      <c r="D7304" s="13" t="s">
        <v>116</v>
      </c>
    </row>
    <row r="7305" spans="1:4">
      <c r="A7305" s="13" t="s">
        <v>82</v>
      </c>
      <c r="B7305" s="46">
        <v>244436258</v>
      </c>
      <c r="C7305" s="46">
        <v>244436759</v>
      </c>
      <c r="D7305" s="13" t="s">
        <v>116</v>
      </c>
    </row>
    <row r="7306" spans="1:4">
      <c r="A7306" s="13" t="s">
        <v>82</v>
      </c>
      <c r="B7306" s="46">
        <v>245272145</v>
      </c>
      <c r="C7306" s="46">
        <v>245272646</v>
      </c>
      <c r="D7306" s="13" t="s">
        <v>116</v>
      </c>
    </row>
    <row r="7307" spans="1:4">
      <c r="A7307" s="13" t="s">
        <v>82</v>
      </c>
      <c r="B7307" s="46">
        <v>245406192</v>
      </c>
      <c r="C7307" s="46">
        <v>245406693</v>
      </c>
      <c r="D7307" s="13" t="s">
        <v>116</v>
      </c>
    </row>
    <row r="7308" spans="1:4">
      <c r="A7308" s="13" t="s">
        <v>82</v>
      </c>
      <c r="B7308" s="46">
        <v>245564609</v>
      </c>
      <c r="C7308" s="46">
        <v>245565110</v>
      </c>
      <c r="D7308" s="13" t="s">
        <v>116</v>
      </c>
    </row>
    <row r="7309" spans="1:4">
      <c r="A7309" s="13" t="s">
        <v>82</v>
      </c>
      <c r="B7309" s="46">
        <v>246544689</v>
      </c>
      <c r="C7309" s="46">
        <v>246545190</v>
      </c>
      <c r="D7309" s="13" t="s">
        <v>116</v>
      </c>
    </row>
    <row r="7310" spans="1:4">
      <c r="A7310" s="13" t="s">
        <v>82</v>
      </c>
      <c r="B7310" s="46">
        <v>246780425</v>
      </c>
      <c r="C7310" s="46">
        <v>246780926</v>
      </c>
      <c r="D7310" s="13" t="s">
        <v>116</v>
      </c>
    </row>
    <row r="7311" spans="1:4">
      <c r="A7311" s="13" t="s">
        <v>82</v>
      </c>
      <c r="B7311" s="46">
        <v>249200135</v>
      </c>
      <c r="C7311" s="46">
        <v>249200636</v>
      </c>
      <c r="D7311" s="13" t="s">
        <v>116</v>
      </c>
    </row>
    <row r="7312" spans="1:4">
      <c r="A7312" s="13" t="s">
        <v>84</v>
      </c>
      <c r="B7312" s="46">
        <v>1774861</v>
      </c>
      <c r="C7312" s="46">
        <v>1775362</v>
      </c>
      <c r="D7312" s="13" t="s">
        <v>116</v>
      </c>
    </row>
    <row r="7313" spans="1:4">
      <c r="A7313" s="13" t="s">
        <v>84</v>
      </c>
      <c r="B7313" s="46">
        <v>6407291</v>
      </c>
      <c r="C7313" s="46">
        <v>6407792</v>
      </c>
      <c r="D7313" s="13" t="s">
        <v>116</v>
      </c>
    </row>
    <row r="7314" spans="1:4">
      <c r="A7314" s="13" t="s">
        <v>84</v>
      </c>
      <c r="B7314" s="46">
        <v>7053759</v>
      </c>
      <c r="C7314" s="46">
        <v>7054260</v>
      </c>
      <c r="D7314" s="13" t="s">
        <v>116</v>
      </c>
    </row>
    <row r="7315" spans="1:4">
      <c r="A7315" s="13" t="s">
        <v>84</v>
      </c>
      <c r="B7315" s="46">
        <v>13550598</v>
      </c>
      <c r="C7315" s="46">
        <v>13551099</v>
      </c>
      <c r="D7315" s="13" t="s">
        <v>116</v>
      </c>
    </row>
    <row r="7316" spans="1:4">
      <c r="A7316" s="13" t="s">
        <v>84</v>
      </c>
      <c r="B7316" s="46">
        <v>14205421</v>
      </c>
      <c r="C7316" s="46">
        <v>14205922</v>
      </c>
      <c r="D7316" s="13" t="s">
        <v>116</v>
      </c>
    </row>
    <row r="7317" spans="1:4">
      <c r="A7317" s="13" t="s">
        <v>84</v>
      </c>
      <c r="B7317" s="46">
        <v>15905671</v>
      </c>
      <c r="C7317" s="46">
        <v>15906172</v>
      </c>
      <c r="D7317" s="13" t="s">
        <v>116</v>
      </c>
    </row>
    <row r="7318" spans="1:4">
      <c r="A7318" s="13" t="s">
        <v>84</v>
      </c>
      <c r="B7318" s="46">
        <v>18904493</v>
      </c>
      <c r="C7318" s="46">
        <v>18904994</v>
      </c>
      <c r="D7318" s="13" t="s">
        <v>116</v>
      </c>
    </row>
    <row r="7319" spans="1:4">
      <c r="A7319" s="13" t="s">
        <v>84</v>
      </c>
      <c r="B7319" s="46">
        <v>22541146</v>
      </c>
      <c r="C7319" s="46">
        <v>22541647</v>
      </c>
      <c r="D7319" s="13" t="s">
        <v>116</v>
      </c>
    </row>
    <row r="7320" spans="1:4">
      <c r="A7320" s="13" t="s">
        <v>84</v>
      </c>
      <c r="B7320" s="46">
        <v>23370308</v>
      </c>
      <c r="C7320" s="46">
        <v>23370809</v>
      </c>
      <c r="D7320" s="13" t="s">
        <v>116</v>
      </c>
    </row>
    <row r="7321" spans="1:4">
      <c r="A7321" s="13" t="s">
        <v>84</v>
      </c>
      <c r="B7321" s="46">
        <v>30520054</v>
      </c>
      <c r="C7321" s="46">
        <v>30520555</v>
      </c>
      <c r="D7321" s="13" t="s">
        <v>116</v>
      </c>
    </row>
    <row r="7322" spans="1:4">
      <c r="A7322" s="13" t="s">
        <v>84</v>
      </c>
      <c r="B7322" s="46">
        <v>35974344</v>
      </c>
      <c r="C7322" s="46">
        <v>35974845</v>
      </c>
      <c r="D7322" s="13" t="s">
        <v>116</v>
      </c>
    </row>
    <row r="7323" spans="1:4">
      <c r="A7323" s="13" t="s">
        <v>84</v>
      </c>
      <c r="B7323" s="46">
        <v>45870050</v>
      </c>
      <c r="C7323" s="46">
        <v>45870551</v>
      </c>
      <c r="D7323" s="13" t="s">
        <v>116</v>
      </c>
    </row>
    <row r="7324" spans="1:4">
      <c r="A7324" s="13" t="s">
        <v>84</v>
      </c>
      <c r="B7324" s="46">
        <v>46976398</v>
      </c>
      <c r="C7324" s="46">
        <v>46976899</v>
      </c>
      <c r="D7324" s="13" t="s">
        <v>116</v>
      </c>
    </row>
    <row r="7325" spans="1:4">
      <c r="A7325" s="13" t="s">
        <v>84</v>
      </c>
      <c r="B7325" s="46">
        <v>50582655</v>
      </c>
      <c r="C7325" s="46">
        <v>50583156</v>
      </c>
      <c r="D7325" s="13" t="s">
        <v>116</v>
      </c>
    </row>
    <row r="7326" spans="1:4">
      <c r="A7326" s="13" t="s">
        <v>84</v>
      </c>
      <c r="B7326" s="46">
        <v>50626991</v>
      </c>
      <c r="C7326" s="46">
        <v>50627492</v>
      </c>
      <c r="D7326" s="13" t="s">
        <v>116</v>
      </c>
    </row>
    <row r="7327" spans="1:4">
      <c r="A7327" s="13" t="s">
        <v>84</v>
      </c>
      <c r="B7327" s="46">
        <v>60269242</v>
      </c>
      <c r="C7327" s="46">
        <v>60269743</v>
      </c>
      <c r="D7327" s="13" t="s">
        <v>116</v>
      </c>
    </row>
    <row r="7328" spans="1:4">
      <c r="A7328" s="13" t="s">
        <v>84</v>
      </c>
      <c r="B7328" s="46">
        <v>61344636</v>
      </c>
      <c r="C7328" s="46">
        <v>61345137</v>
      </c>
      <c r="D7328" s="13" t="s">
        <v>116</v>
      </c>
    </row>
    <row r="7329" spans="1:4">
      <c r="A7329" s="13" t="s">
        <v>84</v>
      </c>
      <c r="B7329" s="46">
        <v>61448664</v>
      </c>
      <c r="C7329" s="46">
        <v>61449165</v>
      </c>
      <c r="D7329" s="13" t="s">
        <v>116</v>
      </c>
    </row>
    <row r="7330" spans="1:4">
      <c r="A7330" s="13" t="s">
        <v>84</v>
      </c>
      <c r="B7330" s="46">
        <v>64976796</v>
      </c>
      <c r="C7330" s="46">
        <v>64977297</v>
      </c>
      <c r="D7330" s="13" t="s">
        <v>116</v>
      </c>
    </row>
    <row r="7331" spans="1:4">
      <c r="A7331" s="13" t="s">
        <v>84</v>
      </c>
      <c r="B7331" s="46">
        <v>65463962</v>
      </c>
      <c r="C7331" s="46">
        <v>65464463</v>
      </c>
      <c r="D7331" s="13" t="s">
        <v>116</v>
      </c>
    </row>
    <row r="7332" spans="1:4">
      <c r="A7332" s="13" t="s">
        <v>84</v>
      </c>
      <c r="B7332" s="46">
        <v>66305856</v>
      </c>
      <c r="C7332" s="46">
        <v>66306357</v>
      </c>
      <c r="D7332" s="13" t="s">
        <v>116</v>
      </c>
    </row>
    <row r="7333" spans="1:4">
      <c r="A7333" s="13" t="s">
        <v>84</v>
      </c>
      <c r="B7333" s="46">
        <v>70286323</v>
      </c>
      <c r="C7333" s="46">
        <v>70286824</v>
      </c>
      <c r="D7333" s="13" t="s">
        <v>116</v>
      </c>
    </row>
    <row r="7334" spans="1:4">
      <c r="A7334" s="13" t="s">
        <v>84</v>
      </c>
      <c r="B7334" s="46">
        <v>72982620</v>
      </c>
      <c r="C7334" s="46">
        <v>72983121</v>
      </c>
      <c r="D7334" s="13" t="s">
        <v>116</v>
      </c>
    </row>
    <row r="7335" spans="1:4">
      <c r="A7335" s="13" t="s">
        <v>84</v>
      </c>
      <c r="B7335" s="46">
        <v>73724417</v>
      </c>
      <c r="C7335" s="46">
        <v>73724918</v>
      </c>
      <c r="D7335" s="13" t="s">
        <v>116</v>
      </c>
    </row>
    <row r="7336" spans="1:4">
      <c r="A7336" s="13" t="s">
        <v>84</v>
      </c>
      <c r="B7336" s="46">
        <v>79596001</v>
      </c>
      <c r="C7336" s="46">
        <v>79596502</v>
      </c>
      <c r="D7336" s="13" t="s">
        <v>116</v>
      </c>
    </row>
    <row r="7337" spans="1:4">
      <c r="A7337" s="13" t="s">
        <v>84</v>
      </c>
      <c r="B7337" s="46">
        <v>80909615</v>
      </c>
      <c r="C7337" s="46">
        <v>80910116</v>
      </c>
      <c r="D7337" s="13" t="s">
        <v>116</v>
      </c>
    </row>
    <row r="7338" spans="1:4">
      <c r="A7338" s="13" t="s">
        <v>84</v>
      </c>
      <c r="B7338" s="46">
        <v>82800603</v>
      </c>
      <c r="C7338" s="46">
        <v>82801104</v>
      </c>
      <c r="D7338" s="13" t="s">
        <v>116</v>
      </c>
    </row>
    <row r="7339" spans="1:4">
      <c r="A7339" s="13" t="s">
        <v>84</v>
      </c>
      <c r="B7339" s="46">
        <v>98292141</v>
      </c>
      <c r="C7339" s="46">
        <v>98292642</v>
      </c>
      <c r="D7339" s="13" t="s">
        <v>116</v>
      </c>
    </row>
    <row r="7340" spans="1:4">
      <c r="A7340" s="13" t="s">
        <v>84</v>
      </c>
      <c r="B7340" s="46">
        <v>103139674</v>
      </c>
      <c r="C7340" s="46">
        <v>103140175</v>
      </c>
      <c r="D7340" s="13" t="s">
        <v>116</v>
      </c>
    </row>
    <row r="7341" spans="1:4">
      <c r="A7341" s="13" t="s">
        <v>84</v>
      </c>
      <c r="B7341" s="46">
        <v>114571477</v>
      </c>
      <c r="C7341" s="46">
        <v>114571978</v>
      </c>
      <c r="D7341" s="13" t="s">
        <v>116</v>
      </c>
    </row>
    <row r="7342" spans="1:4">
      <c r="A7342" s="13" t="s">
        <v>84</v>
      </c>
      <c r="B7342" s="46">
        <v>123829210</v>
      </c>
      <c r="C7342" s="46">
        <v>123829711</v>
      </c>
      <c r="D7342" s="13" t="s">
        <v>116</v>
      </c>
    </row>
    <row r="7343" spans="1:4">
      <c r="A7343" s="13" t="s">
        <v>84</v>
      </c>
      <c r="B7343" s="46">
        <v>130220357</v>
      </c>
      <c r="C7343" s="46">
        <v>130220858</v>
      </c>
      <c r="D7343" s="13" t="s">
        <v>116</v>
      </c>
    </row>
    <row r="7344" spans="1:4">
      <c r="A7344" s="13" t="s">
        <v>84</v>
      </c>
      <c r="B7344" s="46">
        <v>131880066</v>
      </c>
      <c r="C7344" s="46">
        <v>131880567</v>
      </c>
      <c r="D7344" s="13" t="s">
        <v>116</v>
      </c>
    </row>
    <row r="7345" spans="1:4">
      <c r="A7345" s="13" t="s">
        <v>84</v>
      </c>
      <c r="B7345" s="46">
        <v>134352828</v>
      </c>
      <c r="C7345" s="46">
        <v>134353329</v>
      </c>
      <c r="D7345" s="13" t="s">
        <v>116</v>
      </c>
    </row>
    <row r="7346" spans="1:4">
      <c r="A7346" s="13" t="s">
        <v>85</v>
      </c>
      <c r="B7346" s="46">
        <v>1909642</v>
      </c>
      <c r="C7346" s="46">
        <v>1910143</v>
      </c>
      <c r="D7346" s="13" t="s">
        <v>116</v>
      </c>
    </row>
    <row r="7347" spans="1:4">
      <c r="A7347" s="13" t="s">
        <v>85</v>
      </c>
      <c r="B7347" s="46">
        <v>7576247</v>
      </c>
      <c r="C7347" s="46">
        <v>7576748</v>
      </c>
      <c r="D7347" s="13" t="s">
        <v>116</v>
      </c>
    </row>
    <row r="7348" spans="1:4">
      <c r="A7348" s="13" t="s">
        <v>85</v>
      </c>
      <c r="B7348" s="46">
        <v>12088421</v>
      </c>
      <c r="C7348" s="46">
        <v>12088922</v>
      </c>
      <c r="D7348" s="13" t="s">
        <v>116</v>
      </c>
    </row>
    <row r="7349" spans="1:4">
      <c r="A7349" s="13" t="s">
        <v>85</v>
      </c>
      <c r="B7349" s="46">
        <v>12745246</v>
      </c>
      <c r="C7349" s="46">
        <v>12745747</v>
      </c>
      <c r="D7349" s="13" t="s">
        <v>116</v>
      </c>
    </row>
    <row r="7350" spans="1:4">
      <c r="A7350" s="13" t="s">
        <v>85</v>
      </c>
      <c r="B7350" s="46">
        <v>13499384</v>
      </c>
      <c r="C7350" s="46">
        <v>13499885</v>
      </c>
      <c r="D7350" s="13" t="s">
        <v>116</v>
      </c>
    </row>
    <row r="7351" spans="1:4">
      <c r="A7351" s="13" t="s">
        <v>85</v>
      </c>
      <c r="B7351" s="46">
        <v>14051549</v>
      </c>
      <c r="C7351" s="46">
        <v>14052050</v>
      </c>
      <c r="D7351" s="13" t="s">
        <v>116</v>
      </c>
    </row>
    <row r="7352" spans="1:4">
      <c r="A7352" s="13" t="s">
        <v>85</v>
      </c>
      <c r="B7352" s="46">
        <v>15923209</v>
      </c>
      <c r="C7352" s="46">
        <v>15923710</v>
      </c>
      <c r="D7352" s="13" t="s">
        <v>116</v>
      </c>
    </row>
    <row r="7353" spans="1:4">
      <c r="A7353" s="13" t="s">
        <v>85</v>
      </c>
      <c r="B7353" s="46">
        <v>16897531</v>
      </c>
      <c r="C7353" s="46">
        <v>16898032</v>
      </c>
      <c r="D7353" s="13" t="s">
        <v>116</v>
      </c>
    </row>
    <row r="7354" spans="1:4">
      <c r="A7354" s="13" t="s">
        <v>85</v>
      </c>
      <c r="B7354" s="46">
        <v>16954585</v>
      </c>
      <c r="C7354" s="46">
        <v>16955086</v>
      </c>
      <c r="D7354" s="13" t="s">
        <v>116</v>
      </c>
    </row>
    <row r="7355" spans="1:4">
      <c r="A7355" s="13" t="s">
        <v>85</v>
      </c>
      <c r="B7355" s="46">
        <v>17397765</v>
      </c>
      <c r="C7355" s="46">
        <v>17398266</v>
      </c>
      <c r="D7355" s="13" t="s">
        <v>116</v>
      </c>
    </row>
    <row r="7356" spans="1:4">
      <c r="A7356" s="13" t="s">
        <v>85</v>
      </c>
      <c r="B7356" s="46">
        <v>17425568</v>
      </c>
      <c r="C7356" s="46">
        <v>17426069</v>
      </c>
      <c r="D7356" s="13" t="s">
        <v>116</v>
      </c>
    </row>
    <row r="7357" spans="1:4">
      <c r="A7357" s="13" t="s">
        <v>85</v>
      </c>
      <c r="B7357" s="46">
        <v>17752539</v>
      </c>
      <c r="C7357" s="46">
        <v>17753040</v>
      </c>
      <c r="D7357" s="13" t="s">
        <v>116</v>
      </c>
    </row>
    <row r="7358" spans="1:4">
      <c r="A7358" s="13" t="s">
        <v>85</v>
      </c>
      <c r="B7358" s="46">
        <v>19850598</v>
      </c>
      <c r="C7358" s="46">
        <v>19851099</v>
      </c>
      <c r="D7358" s="13" t="s">
        <v>116</v>
      </c>
    </row>
    <row r="7359" spans="1:4">
      <c r="A7359" s="13" t="s">
        <v>85</v>
      </c>
      <c r="B7359" s="46">
        <v>21390225</v>
      </c>
      <c r="C7359" s="46">
        <v>21390726</v>
      </c>
      <c r="D7359" s="13" t="s">
        <v>116</v>
      </c>
    </row>
    <row r="7360" spans="1:4">
      <c r="A7360" s="13" t="s">
        <v>85</v>
      </c>
      <c r="B7360" s="46">
        <v>23084756</v>
      </c>
      <c r="C7360" s="46">
        <v>23085257</v>
      </c>
      <c r="D7360" s="13" t="s">
        <v>116</v>
      </c>
    </row>
    <row r="7361" spans="1:4">
      <c r="A7361" s="13" t="s">
        <v>85</v>
      </c>
      <c r="B7361" s="46">
        <v>31924623</v>
      </c>
      <c r="C7361" s="46">
        <v>31925124</v>
      </c>
      <c r="D7361" s="13" t="s">
        <v>116</v>
      </c>
    </row>
    <row r="7362" spans="1:4">
      <c r="A7362" s="13" t="s">
        <v>85</v>
      </c>
      <c r="B7362" s="46">
        <v>33061459</v>
      </c>
      <c r="C7362" s="46">
        <v>33061960</v>
      </c>
      <c r="D7362" s="13" t="s">
        <v>116</v>
      </c>
    </row>
    <row r="7363" spans="1:4">
      <c r="A7363" s="13" t="s">
        <v>85</v>
      </c>
      <c r="B7363" s="46">
        <v>34816547</v>
      </c>
      <c r="C7363" s="46">
        <v>34817048</v>
      </c>
      <c r="D7363" s="13" t="s">
        <v>116</v>
      </c>
    </row>
    <row r="7364" spans="1:4">
      <c r="A7364" s="13" t="s">
        <v>85</v>
      </c>
      <c r="B7364" s="46">
        <v>39753430</v>
      </c>
      <c r="C7364" s="46">
        <v>39753931</v>
      </c>
      <c r="D7364" s="13" t="s">
        <v>116</v>
      </c>
    </row>
    <row r="7365" spans="1:4">
      <c r="A7365" s="13" t="s">
        <v>85</v>
      </c>
      <c r="B7365" s="46">
        <v>39966048</v>
      </c>
      <c r="C7365" s="46">
        <v>39966549</v>
      </c>
      <c r="D7365" s="13" t="s">
        <v>116</v>
      </c>
    </row>
    <row r="7366" spans="1:4">
      <c r="A7366" s="13" t="s">
        <v>85</v>
      </c>
      <c r="B7366" s="46">
        <v>43868115</v>
      </c>
      <c r="C7366" s="46">
        <v>43868616</v>
      </c>
      <c r="D7366" s="13" t="s">
        <v>116</v>
      </c>
    </row>
    <row r="7367" spans="1:4">
      <c r="A7367" s="13" t="s">
        <v>85</v>
      </c>
      <c r="B7367" s="46">
        <v>44230538</v>
      </c>
      <c r="C7367" s="46">
        <v>44231039</v>
      </c>
      <c r="D7367" s="13" t="s">
        <v>116</v>
      </c>
    </row>
    <row r="7368" spans="1:4">
      <c r="A7368" s="13" t="s">
        <v>85</v>
      </c>
      <c r="B7368" s="46">
        <v>48329265</v>
      </c>
      <c r="C7368" s="46">
        <v>48329766</v>
      </c>
      <c r="D7368" s="13" t="s">
        <v>116</v>
      </c>
    </row>
    <row r="7369" spans="1:4">
      <c r="A7369" s="13" t="s">
        <v>85</v>
      </c>
      <c r="B7369" s="46">
        <v>59318513</v>
      </c>
      <c r="C7369" s="46">
        <v>59319014</v>
      </c>
      <c r="D7369" s="13" t="s">
        <v>116</v>
      </c>
    </row>
    <row r="7370" spans="1:4">
      <c r="A7370" s="13" t="s">
        <v>85</v>
      </c>
      <c r="B7370" s="46">
        <v>60139296</v>
      </c>
      <c r="C7370" s="46">
        <v>60139797</v>
      </c>
      <c r="D7370" s="13" t="s">
        <v>116</v>
      </c>
    </row>
    <row r="7371" spans="1:4">
      <c r="A7371" s="13" t="s">
        <v>85</v>
      </c>
      <c r="B7371" s="46">
        <v>60719404</v>
      </c>
      <c r="C7371" s="46">
        <v>60719905</v>
      </c>
      <c r="D7371" s="13" t="s">
        <v>116</v>
      </c>
    </row>
    <row r="7372" spans="1:4">
      <c r="A7372" s="13" t="s">
        <v>85</v>
      </c>
      <c r="B7372" s="46">
        <v>64145673</v>
      </c>
      <c r="C7372" s="46">
        <v>64146174</v>
      </c>
      <c r="D7372" s="13" t="s">
        <v>116</v>
      </c>
    </row>
    <row r="7373" spans="1:4">
      <c r="A7373" s="13" t="s">
        <v>85</v>
      </c>
      <c r="B7373" s="46">
        <v>64310139</v>
      </c>
      <c r="C7373" s="46">
        <v>64310640</v>
      </c>
      <c r="D7373" s="13" t="s">
        <v>116</v>
      </c>
    </row>
    <row r="7374" spans="1:4">
      <c r="A7374" s="13" t="s">
        <v>85</v>
      </c>
      <c r="B7374" s="46">
        <v>65190124</v>
      </c>
      <c r="C7374" s="46">
        <v>65190625</v>
      </c>
      <c r="D7374" s="13" t="s">
        <v>116</v>
      </c>
    </row>
    <row r="7375" spans="1:4">
      <c r="A7375" s="13" t="s">
        <v>85</v>
      </c>
      <c r="B7375" s="46">
        <v>65204754</v>
      </c>
      <c r="C7375" s="46">
        <v>65205255</v>
      </c>
      <c r="D7375" s="13" t="s">
        <v>116</v>
      </c>
    </row>
    <row r="7376" spans="1:4">
      <c r="A7376" s="13" t="s">
        <v>85</v>
      </c>
      <c r="B7376" s="46">
        <v>67398796</v>
      </c>
      <c r="C7376" s="46">
        <v>67399297</v>
      </c>
      <c r="D7376" s="13" t="s">
        <v>116</v>
      </c>
    </row>
    <row r="7377" spans="1:4">
      <c r="A7377" s="13" t="s">
        <v>85</v>
      </c>
      <c r="B7377" s="46">
        <v>67787930</v>
      </c>
      <c r="C7377" s="46">
        <v>67788431</v>
      </c>
      <c r="D7377" s="13" t="s">
        <v>116</v>
      </c>
    </row>
    <row r="7378" spans="1:4">
      <c r="A7378" s="13" t="s">
        <v>85</v>
      </c>
      <c r="B7378" s="46">
        <v>67983445</v>
      </c>
      <c r="C7378" s="46">
        <v>67983946</v>
      </c>
      <c r="D7378" s="13" t="s">
        <v>116</v>
      </c>
    </row>
    <row r="7379" spans="1:4">
      <c r="A7379" s="13" t="s">
        <v>85</v>
      </c>
      <c r="B7379" s="46">
        <v>68147652</v>
      </c>
      <c r="C7379" s="46">
        <v>68148153</v>
      </c>
      <c r="D7379" s="13" t="s">
        <v>116</v>
      </c>
    </row>
    <row r="7380" spans="1:4">
      <c r="A7380" s="13" t="s">
        <v>85</v>
      </c>
      <c r="B7380" s="46">
        <v>75133279</v>
      </c>
      <c r="C7380" s="46">
        <v>75133780</v>
      </c>
      <c r="D7380" s="13" t="s">
        <v>116</v>
      </c>
    </row>
    <row r="7381" spans="1:4">
      <c r="A7381" s="13" t="s">
        <v>85</v>
      </c>
      <c r="B7381" s="46">
        <v>75526580</v>
      </c>
      <c r="C7381" s="46">
        <v>75527081</v>
      </c>
      <c r="D7381" s="13" t="s">
        <v>116</v>
      </c>
    </row>
    <row r="7382" spans="1:4">
      <c r="A7382" s="13" t="s">
        <v>85</v>
      </c>
      <c r="B7382" s="46">
        <v>77292517</v>
      </c>
      <c r="C7382" s="46">
        <v>77293018</v>
      </c>
      <c r="D7382" s="13" t="s">
        <v>116</v>
      </c>
    </row>
    <row r="7383" spans="1:4">
      <c r="A7383" s="13" t="s">
        <v>85</v>
      </c>
      <c r="B7383" s="46">
        <v>81717175</v>
      </c>
      <c r="C7383" s="46">
        <v>81717676</v>
      </c>
      <c r="D7383" s="13" t="s">
        <v>116</v>
      </c>
    </row>
    <row r="7384" spans="1:4">
      <c r="A7384" s="13" t="s">
        <v>85</v>
      </c>
      <c r="B7384" s="46">
        <v>82870815</v>
      </c>
      <c r="C7384" s="46">
        <v>82871316</v>
      </c>
      <c r="D7384" s="13" t="s">
        <v>116</v>
      </c>
    </row>
    <row r="7385" spans="1:4">
      <c r="A7385" s="13" t="s">
        <v>85</v>
      </c>
      <c r="B7385" s="46">
        <v>92953185</v>
      </c>
      <c r="C7385" s="46">
        <v>92953686</v>
      </c>
      <c r="D7385" s="13" t="s">
        <v>116</v>
      </c>
    </row>
    <row r="7386" spans="1:4">
      <c r="A7386" s="13" t="s">
        <v>85</v>
      </c>
      <c r="B7386" s="46">
        <v>93214778</v>
      </c>
      <c r="C7386" s="46">
        <v>93215279</v>
      </c>
      <c r="D7386" s="13" t="s">
        <v>116</v>
      </c>
    </row>
    <row r="7387" spans="1:4">
      <c r="A7387" s="13" t="s">
        <v>85</v>
      </c>
      <c r="B7387" s="46">
        <v>96075696</v>
      </c>
      <c r="C7387" s="46">
        <v>96076197</v>
      </c>
      <c r="D7387" s="13" t="s">
        <v>116</v>
      </c>
    </row>
    <row r="7388" spans="1:4">
      <c r="A7388" s="13" t="s">
        <v>85</v>
      </c>
      <c r="B7388" s="46">
        <v>96117183</v>
      </c>
      <c r="C7388" s="46">
        <v>96117684</v>
      </c>
      <c r="D7388" s="13" t="s">
        <v>116</v>
      </c>
    </row>
    <row r="7389" spans="1:4">
      <c r="A7389" s="13" t="s">
        <v>85</v>
      </c>
      <c r="B7389" s="46">
        <v>104576484</v>
      </c>
      <c r="C7389" s="46">
        <v>104576985</v>
      </c>
      <c r="D7389" s="13" t="s">
        <v>116</v>
      </c>
    </row>
    <row r="7390" spans="1:4">
      <c r="A7390" s="13" t="s">
        <v>85</v>
      </c>
      <c r="B7390" s="46">
        <v>108477453</v>
      </c>
      <c r="C7390" s="46">
        <v>108477954</v>
      </c>
      <c r="D7390" s="13" t="s">
        <v>116</v>
      </c>
    </row>
    <row r="7391" spans="1:4">
      <c r="A7391" s="13" t="s">
        <v>85</v>
      </c>
      <c r="B7391" s="46">
        <v>109651241</v>
      </c>
      <c r="C7391" s="46">
        <v>109651742</v>
      </c>
      <c r="D7391" s="13" t="s">
        <v>116</v>
      </c>
    </row>
    <row r="7392" spans="1:4">
      <c r="A7392" s="13" t="s">
        <v>85</v>
      </c>
      <c r="B7392" s="46">
        <v>115091089</v>
      </c>
      <c r="C7392" s="46">
        <v>115091590</v>
      </c>
      <c r="D7392" s="13" t="s">
        <v>116</v>
      </c>
    </row>
    <row r="7393" spans="1:4">
      <c r="A7393" s="13" t="s">
        <v>85</v>
      </c>
      <c r="B7393" s="46">
        <v>119780754</v>
      </c>
      <c r="C7393" s="46">
        <v>119781255</v>
      </c>
      <c r="D7393" s="13" t="s">
        <v>116</v>
      </c>
    </row>
    <row r="7394" spans="1:4">
      <c r="A7394" s="13" t="s">
        <v>85</v>
      </c>
      <c r="B7394" s="46">
        <v>120039743</v>
      </c>
      <c r="C7394" s="46">
        <v>120040244</v>
      </c>
      <c r="D7394" s="13" t="s">
        <v>116</v>
      </c>
    </row>
    <row r="7395" spans="1:4">
      <c r="A7395" s="13" t="s">
        <v>85</v>
      </c>
      <c r="B7395" s="46">
        <v>120196481</v>
      </c>
      <c r="C7395" s="46">
        <v>120196982</v>
      </c>
      <c r="D7395" s="13" t="s">
        <v>116</v>
      </c>
    </row>
    <row r="7396" spans="1:4">
      <c r="A7396" s="13" t="s">
        <v>85</v>
      </c>
      <c r="B7396" s="46">
        <v>124890239</v>
      </c>
      <c r="C7396" s="46">
        <v>124890740</v>
      </c>
      <c r="D7396" s="13" t="s">
        <v>116</v>
      </c>
    </row>
    <row r="7397" spans="1:4">
      <c r="A7397" s="13" t="s">
        <v>85</v>
      </c>
      <c r="B7397" s="46">
        <v>130632438</v>
      </c>
      <c r="C7397" s="46">
        <v>130632939</v>
      </c>
      <c r="D7397" s="13" t="s">
        <v>116</v>
      </c>
    </row>
    <row r="7398" spans="1:4">
      <c r="A7398" s="13" t="s">
        <v>85</v>
      </c>
      <c r="B7398" s="46">
        <v>132952627</v>
      </c>
      <c r="C7398" s="46">
        <v>132953128</v>
      </c>
      <c r="D7398" s="13" t="s">
        <v>116</v>
      </c>
    </row>
    <row r="7399" spans="1:4">
      <c r="A7399" s="13" t="s">
        <v>86</v>
      </c>
      <c r="B7399" s="46">
        <v>2235750</v>
      </c>
      <c r="C7399" s="46">
        <v>2236251</v>
      </c>
      <c r="D7399" s="13" t="s">
        <v>116</v>
      </c>
    </row>
    <row r="7400" spans="1:4">
      <c r="A7400" s="13" t="s">
        <v>86</v>
      </c>
      <c r="B7400" s="46">
        <v>6264058</v>
      </c>
      <c r="C7400" s="46">
        <v>6264559</v>
      </c>
      <c r="D7400" s="13" t="s">
        <v>116</v>
      </c>
    </row>
    <row r="7401" spans="1:4">
      <c r="A7401" s="13" t="s">
        <v>86</v>
      </c>
      <c r="B7401" s="46">
        <v>12759649</v>
      </c>
      <c r="C7401" s="46">
        <v>12760150</v>
      </c>
      <c r="D7401" s="13" t="s">
        <v>116</v>
      </c>
    </row>
    <row r="7402" spans="1:4">
      <c r="A7402" s="13" t="s">
        <v>86</v>
      </c>
      <c r="B7402" s="46">
        <v>12761526</v>
      </c>
      <c r="C7402" s="46">
        <v>12762027</v>
      </c>
      <c r="D7402" s="13" t="s">
        <v>116</v>
      </c>
    </row>
    <row r="7403" spans="1:4">
      <c r="A7403" s="13" t="s">
        <v>86</v>
      </c>
      <c r="B7403" s="46">
        <v>14995173</v>
      </c>
      <c r="C7403" s="46">
        <v>14995674</v>
      </c>
      <c r="D7403" s="13" t="s">
        <v>116</v>
      </c>
    </row>
    <row r="7404" spans="1:4">
      <c r="A7404" s="13" t="s">
        <v>86</v>
      </c>
      <c r="B7404" s="46">
        <v>16740408</v>
      </c>
      <c r="C7404" s="46">
        <v>16740909</v>
      </c>
      <c r="D7404" s="13" t="s">
        <v>116</v>
      </c>
    </row>
    <row r="7405" spans="1:4">
      <c r="A7405" s="13" t="s">
        <v>86</v>
      </c>
      <c r="B7405" s="46">
        <v>18395571</v>
      </c>
      <c r="C7405" s="46">
        <v>18396072</v>
      </c>
      <c r="D7405" s="13" t="s">
        <v>116</v>
      </c>
    </row>
    <row r="7406" spans="1:4">
      <c r="A7406" s="13" t="s">
        <v>86</v>
      </c>
      <c r="B7406" s="46">
        <v>19435192</v>
      </c>
      <c r="C7406" s="46">
        <v>19435693</v>
      </c>
      <c r="D7406" s="13" t="s">
        <v>116</v>
      </c>
    </row>
    <row r="7407" spans="1:4">
      <c r="A7407" s="13" t="s">
        <v>86</v>
      </c>
      <c r="B7407" s="46">
        <v>26267162</v>
      </c>
      <c r="C7407" s="46">
        <v>26267663</v>
      </c>
      <c r="D7407" s="13" t="s">
        <v>116</v>
      </c>
    </row>
    <row r="7408" spans="1:4">
      <c r="A7408" s="13" t="s">
        <v>86</v>
      </c>
      <c r="B7408" s="46">
        <v>32268563</v>
      </c>
      <c r="C7408" s="46">
        <v>32269064</v>
      </c>
      <c r="D7408" s="13" t="s">
        <v>116</v>
      </c>
    </row>
    <row r="7409" spans="1:4">
      <c r="A7409" s="13" t="s">
        <v>86</v>
      </c>
      <c r="B7409" s="46">
        <v>39497312</v>
      </c>
      <c r="C7409" s="46">
        <v>39497813</v>
      </c>
      <c r="D7409" s="13" t="s">
        <v>116</v>
      </c>
    </row>
    <row r="7410" spans="1:4">
      <c r="A7410" s="13" t="s">
        <v>86</v>
      </c>
      <c r="B7410" s="46">
        <v>40157138</v>
      </c>
      <c r="C7410" s="46">
        <v>40157639</v>
      </c>
      <c r="D7410" s="13" t="s">
        <v>116</v>
      </c>
    </row>
    <row r="7411" spans="1:4">
      <c r="A7411" s="13" t="s">
        <v>86</v>
      </c>
      <c r="B7411" s="46">
        <v>46123892</v>
      </c>
      <c r="C7411" s="46">
        <v>46124393</v>
      </c>
      <c r="D7411" s="13" t="s">
        <v>116</v>
      </c>
    </row>
    <row r="7412" spans="1:4">
      <c r="A7412" s="13" t="s">
        <v>86</v>
      </c>
      <c r="B7412" s="46">
        <v>50676289</v>
      </c>
      <c r="C7412" s="46">
        <v>50676790</v>
      </c>
      <c r="D7412" s="13" t="s">
        <v>116</v>
      </c>
    </row>
    <row r="7413" spans="1:4">
      <c r="A7413" s="13" t="s">
        <v>86</v>
      </c>
      <c r="B7413" s="46">
        <v>52026300</v>
      </c>
      <c r="C7413" s="46">
        <v>52026801</v>
      </c>
      <c r="D7413" s="13" t="s">
        <v>116</v>
      </c>
    </row>
    <row r="7414" spans="1:4">
      <c r="A7414" s="13" t="s">
        <v>86</v>
      </c>
      <c r="B7414" s="46">
        <v>52316421</v>
      </c>
      <c r="C7414" s="46">
        <v>52316922</v>
      </c>
      <c r="D7414" s="13" t="s">
        <v>116</v>
      </c>
    </row>
    <row r="7415" spans="1:4">
      <c r="A7415" s="13" t="s">
        <v>86</v>
      </c>
      <c r="B7415" s="46">
        <v>52378372</v>
      </c>
      <c r="C7415" s="46">
        <v>52378873</v>
      </c>
      <c r="D7415" s="13" t="s">
        <v>116</v>
      </c>
    </row>
    <row r="7416" spans="1:4">
      <c r="A7416" s="13" t="s">
        <v>86</v>
      </c>
      <c r="B7416" s="46">
        <v>56013364</v>
      </c>
      <c r="C7416" s="46">
        <v>56013865</v>
      </c>
      <c r="D7416" s="13" t="s">
        <v>116</v>
      </c>
    </row>
    <row r="7417" spans="1:4">
      <c r="A7417" s="13" t="s">
        <v>86</v>
      </c>
      <c r="B7417" s="46">
        <v>58735497</v>
      </c>
      <c r="C7417" s="46">
        <v>58735998</v>
      </c>
      <c r="D7417" s="13" t="s">
        <v>116</v>
      </c>
    </row>
    <row r="7418" spans="1:4">
      <c r="A7418" s="13" t="s">
        <v>86</v>
      </c>
      <c r="B7418" s="46">
        <v>58926879</v>
      </c>
      <c r="C7418" s="46">
        <v>58927380</v>
      </c>
      <c r="D7418" s="13" t="s">
        <v>116</v>
      </c>
    </row>
    <row r="7419" spans="1:4">
      <c r="A7419" s="13" t="s">
        <v>86</v>
      </c>
      <c r="B7419" s="46">
        <v>60237217</v>
      </c>
      <c r="C7419" s="46">
        <v>60237718</v>
      </c>
      <c r="D7419" s="13" t="s">
        <v>116</v>
      </c>
    </row>
    <row r="7420" spans="1:4">
      <c r="A7420" s="13" t="s">
        <v>86</v>
      </c>
      <c r="B7420" s="46">
        <v>60660269</v>
      </c>
      <c r="C7420" s="46">
        <v>60660770</v>
      </c>
      <c r="D7420" s="13" t="s">
        <v>116</v>
      </c>
    </row>
    <row r="7421" spans="1:4">
      <c r="A7421" s="13" t="s">
        <v>86</v>
      </c>
      <c r="B7421" s="46">
        <v>61098353</v>
      </c>
      <c r="C7421" s="46">
        <v>61098854</v>
      </c>
      <c r="D7421" s="13" t="s">
        <v>116</v>
      </c>
    </row>
    <row r="7422" spans="1:4">
      <c r="A7422" s="13" t="s">
        <v>86</v>
      </c>
      <c r="B7422" s="46">
        <v>67428959</v>
      </c>
      <c r="C7422" s="46">
        <v>67429460</v>
      </c>
      <c r="D7422" s="13" t="s">
        <v>116</v>
      </c>
    </row>
    <row r="7423" spans="1:4">
      <c r="A7423" s="13" t="s">
        <v>86</v>
      </c>
      <c r="B7423" s="46">
        <v>69418147</v>
      </c>
      <c r="C7423" s="46">
        <v>69418648</v>
      </c>
      <c r="D7423" s="13" t="s">
        <v>116</v>
      </c>
    </row>
    <row r="7424" spans="1:4">
      <c r="A7424" s="13" t="s">
        <v>86</v>
      </c>
      <c r="B7424" s="46">
        <v>69905565</v>
      </c>
      <c r="C7424" s="46">
        <v>69906066</v>
      </c>
      <c r="D7424" s="13" t="s">
        <v>116</v>
      </c>
    </row>
    <row r="7425" spans="1:4">
      <c r="A7425" s="13" t="s">
        <v>86</v>
      </c>
      <c r="B7425" s="46">
        <v>70943355</v>
      </c>
      <c r="C7425" s="46">
        <v>70943856</v>
      </c>
      <c r="D7425" s="13" t="s">
        <v>116</v>
      </c>
    </row>
    <row r="7426" spans="1:4">
      <c r="A7426" s="13" t="s">
        <v>86</v>
      </c>
      <c r="B7426" s="46">
        <v>77556832</v>
      </c>
      <c r="C7426" s="46">
        <v>77557333</v>
      </c>
      <c r="D7426" s="13" t="s">
        <v>116</v>
      </c>
    </row>
    <row r="7427" spans="1:4">
      <c r="A7427" s="13" t="s">
        <v>86</v>
      </c>
      <c r="B7427" s="46">
        <v>79505675</v>
      </c>
      <c r="C7427" s="46">
        <v>79506176</v>
      </c>
      <c r="D7427" s="13" t="s">
        <v>116</v>
      </c>
    </row>
    <row r="7428" spans="1:4">
      <c r="A7428" s="13" t="s">
        <v>86</v>
      </c>
      <c r="B7428" s="46">
        <v>82819859</v>
      </c>
      <c r="C7428" s="46">
        <v>82820360</v>
      </c>
      <c r="D7428" s="13" t="s">
        <v>116</v>
      </c>
    </row>
    <row r="7429" spans="1:4">
      <c r="A7429" s="13" t="s">
        <v>86</v>
      </c>
      <c r="B7429" s="46">
        <v>83044353</v>
      </c>
      <c r="C7429" s="46">
        <v>83044854</v>
      </c>
      <c r="D7429" s="13" t="s">
        <v>116</v>
      </c>
    </row>
    <row r="7430" spans="1:4">
      <c r="A7430" s="13" t="s">
        <v>86</v>
      </c>
      <c r="B7430" s="46">
        <v>83290682</v>
      </c>
      <c r="C7430" s="46">
        <v>83291183</v>
      </c>
      <c r="D7430" s="13" t="s">
        <v>116</v>
      </c>
    </row>
    <row r="7431" spans="1:4">
      <c r="A7431" s="13" t="s">
        <v>86</v>
      </c>
      <c r="B7431" s="46">
        <v>92112057</v>
      </c>
      <c r="C7431" s="46">
        <v>92112558</v>
      </c>
      <c r="D7431" s="13" t="s">
        <v>116</v>
      </c>
    </row>
    <row r="7432" spans="1:4">
      <c r="A7432" s="13" t="s">
        <v>86</v>
      </c>
      <c r="B7432" s="46">
        <v>94178204</v>
      </c>
      <c r="C7432" s="46">
        <v>94178705</v>
      </c>
      <c r="D7432" s="13" t="s">
        <v>116</v>
      </c>
    </row>
    <row r="7433" spans="1:4">
      <c r="A7433" s="13" t="s">
        <v>86</v>
      </c>
      <c r="B7433" s="46">
        <v>96657112</v>
      </c>
      <c r="C7433" s="46">
        <v>96657613</v>
      </c>
      <c r="D7433" s="13" t="s">
        <v>116</v>
      </c>
    </row>
    <row r="7434" spans="1:4">
      <c r="A7434" s="13" t="s">
        <v>86</v>
      </c>
      <c r="B7434" s="46">
        <v>100125785</v>
      </c>
      <c r="C7434" s="46">
        <v>100126286</v>
      </c>
      <c r="D7434" s="13" t="s">
        <v>116</v>
      </c>
    </row>
    <row r="7435" spans="1:4">
      <c r="A7435" s="13" t="s">
        <v>86</v>
      </c>
      <c r="B7435" s="46">
        <v>101368457</v>
      </c>
      <c r="C7435" s="46">
        <v>101368958</v>
      </c>
      <c r="D7435" s="13" t="s">
        <v>116</v>
      </c>
    </row>
    <row r="7436" spans="1:4">
      <c r="A7436" s="13" t="s">
        <v>86</v>
      </c>
      <c r="B7436" s="46">
        <v>101393809</v>
      </c>
      <c r="C7436" s="46">
        <v>101394310</v>
      </c>
      <c r="D7436" s="13" t="s">
        <v>116</v>
      </c>
    </row>
    <row r="7437" spans="1:4">
      <c r="A7437" s="13" t="s">
        <v>86</v>
      </c>
      <c r="B7437" s="46">
        <v>108159114</v>
      </c>
      <c r="C7437" s="46">
        <v>108159615</v>
      </c>
      <c r="D7437" s="13" t="s">
        <v>116</v>
      </c>
    </row>
    <row r="7438" spans="1:4">
      <c r="A7438" s="13" t="s">
        <v>86</v>
      </c>
      <c r="B7438" s="46">
        <v>114507247</v>
      </c>
      <c r="C7438" s="46">
        <v>114507748</v>
      </c>
      <c r="D7438" s="13" t="s">
        <v>116</v>
      </c>
    </row>
    <row r="7439" spans="1:4">
      <c r="A7439" s="13" t="s">
        <v>86</v>
      </c>
      <c r="B7439" s="46">
        <v>115105908</v>
      </c>
      <c r="C7439" s="46">
        <v>115106409</v>
      </c>
      <c r="D7439" s="13" t="s">
        <v>116</v>
      </c>
    </row>
    <row r="7440" spans="1:4">
      <c r="A7440" s="13" t="s">
        <v>86</v>
      </c>
      <c r="B7440" s="46">
        <v>115130026</v>
      </c>
      <c r="C7440" s="46">
        <v>115130527</v>
      </c>
      <c r="D7440" s="13" t="s">
        <v>116</v>
      </c>
    </row>
    <row r="7441" spans="1:4">
      <c r="A7441" s="13" t="s">
        <v>86</v>
      </c>
      <c r="B7441" s="46">
        <v>116178343</v>
      </c>
      <c r="C7441" s="46">
        <v>116178844</v>
      </c>
      <c r="D7441" s="13" t="s">
        <v>116</v>
      </c>
    </row>
    <row r="7442" spans="1:4">
      <c r="A7442" s="13" t="s">
        <v>86</v>
      </c>
      <c r="B7442" s="46">
        <v>120353699</v>
      </c>
      <c r="C7442" s="46">
        <v>120354200</v>
      </c>
      <c r="D7442" s="13" t="s">
        <v>116</v>
      </c>
    </row>
    <row r="7443" spans="1:4">
      <c r="A7443" s="13" t="s">
        <v>86</v>
      </c>
      <c r="B7443" s="46">
        <v>120729194</v>
      </c>
      <c r="C7443" s="46">
        <v>120729695</v>
      </c>
      <c r="D7443" s="13" t="s">
        <v>116</v>
      </c>
    </row>
    <row r="7444" spans="1:4">
      <c r="A7444" s="13" t="s">
        <v>86</v>
      </c>
      <c r="B7444" s="46">
        <v>122235663</v>
      </c>
      <c r="C7444" s="46">
        <v>122236164</v>
      </c>
      <c r="D7444" s="13" t="s">
        <v>116</v>
      </c>
    </row>
    <row r="7445" spans="1:4">
      <c r="A7445" s="13" t="s">
        <v>86</v>
      </c>
      <c r="B7445" s="46">
        <v>122636144</v>
      </c>
      <c r="C7445" s="46">
        <v>122636645</v>
      </c>
      <c r="D7445" s="13" t="s">
        <v>116</v>
      </c>
    </row>
    <row r="7446" spans="1:4">
      <c r="A7446" s="13" t="s">
        <v>86</v>
      </c>
      <c r="B7446" s="46">
        <v>124707384</v>
      </c>
      <c r="C7446" s="46">
        <v>124707885</v>
      </c>
      <c r="D7446" s="13" t="s">
        <v>116</v>
      </c>
    </row>
    <row r="7447" spans="1:4">
      <c r="A7447" s="13" t="s">
        <v>86</v>
      </c>
      <c r="B7447" s="46">
        <v>132314869</v>
      </c>
      <c r="C7447" s="46">
        <v>132315370</v>
      </c>
      <c r="D7447" s="13" t="s">
        <v>116</v>
      </c>
    </row>
    <row r="7448" spans="1:4">
      <c r="A7448" s="13" t="s">
        <v>86</v>
      </c>
      <c r="B7448" s="46">
        <v>132647655</v>
      </c>
      <c r="C7448" s="46">
        <v>132648156</v>
      </c>
      <c r="D7448" s="13" t="s">
        <v>116</v>
      </c>
    </row>
    <row r="7449" spans="1:4">
      <c r="A7449" s="13" t="s">
        <v>86</v>
      </c>
      <c r="B7449" s="46">
        <v>132886684</v>
      </c>
      <c r="C7449" s="46">
        <v>132887185</v>
      </c>
      <c r="D7449" s="13" t="s">
        <v>116</v>
      </c>
    </row>
    <row r="7450" spans="1:4">
      <c r="A7450" s="13" t="s">
        <v>87</v>
      </c>
      <c r="B7450" s="46">
        <v>20993867</v>
      </c>
      <c r="C7450" s="46">
        <v>20994368</v>
      </c>
      <c r="D7450" s="13" t="s">
        <v>116</v>
      </c>
    </row>
    <row r="7451" spans="1:4">
      <c r="A7451" s="13" t="s">
        <v>87</v>
      </c>
      <c r="B7451" s="46">
        <v>31666958</v>
      </c>
      <c r="C7451" s="46">
        <v>31667459</v>
      </c>
      <c r="D7451" s="13" t="s">
        <v>116</v>
      </c>
    </row>
    <row r="7452" spans="1:4">
      <c r="A7452" s="13" t="s">
        <v>87</v>
      </c>
      <c r="B7452" s="46">
        <v>38201502</v>
      </c>
      <c r="C7452" s="46">
        <v>38202003</v>
      </c>
      <c r="D7452" s="13" t="s">
        <v>116</v>
      </c>
    </row>
    <row r="7453" spans="1:4">
      <c r="A7453" s="13" t="s">
        <v>87</v>
      </c>
      <c r="B7453" s="46">
        <v>42548593</v>
      </c>
      <c r="C7453" s="46">
        <v>42549094</v>
      </c>
      <c r="D7453" s="13" t="s">
        <v>116</v>
      </c>
    </row>
    <row r="7454" spans="1:4">
      <c r="A7454" s="13" t="s">
        <v>87</v>
      </c>
      <c r="B7454" s="46">
        <v>44700027</v>
      </c>
      <c r="C7454" s="46">
        <v>44700528</v>
      </c>
      <c r="D7454" s="13" t="s">
        <v>116</v>
      </c>
    </row>
    <row r="7455" spans="1:4">
      <c r="A7455" s="13" t="s">
        <v>87</v>
      </c>
      <c r="B7455" s="46">
        <v>50263143</v>
      </c>
      <c r="C7455" s="46">
        <v>50263644</v>
      </c>
      <c r="D7455" s="13" t="s">
        <v>116</v>
      </c>
    </row>
    <row r="7456" spans="1:4">
      <c r="A7456" s="13" t="s">
        <v>87</v>
      </c>
      <c r="B7456" s="46">
        <v>52486171</v>
      </c>
      <c r="C7456" s="46">
        <v>52486672</v>
      </c>
      <c r="D7456" s="13" t="s">
        <v>116</v>
      </c>
    </row>
    <row r="7457" spans="1:4">
      <c r="A7457" s="13" t="s">
        <v>87</v>
      </c>
      <c r="B7457" s="46">
        <v>62174117</v>
      </c>
      <c r="C7457" s="46">
        <v>62174618</v>
      </c>
      <c r="D7457" s="13" t="s">
        <v>116</v>
      </c>
    </row>
    <row r="7458" spans="1:4">
      <c r="A7458" s="13" t="s">
        <v>87</v>
      </c>
      <c r="B7458" s="46">
        <v>74282451</v>
      </c>
      <c r="C7458" s="46">
        <v>74282952</v>
      </c>
      <c r="D7458" s="13" t="s">
        <v>116</v>
      </c>
    </row>
    <row r="7459" spans="1:4">
      <c r="A7459" s="13" t="s">
        <v>87</v>
      </c>
      <c r="B7459" s="46">
        <v>76184450</v>
      </c>
      <c r="C7459" s="46">
        <v>76184951</v>
      </c>
      <c r="D7459" s="13" t="s">
        <v>116</v>
      </c>
    </row>
    <row r="7460" spans="1:4">
      <c r="A7460" s="13" t="s">
        <v>87</v>
      </c>
      <c r="B7460" s="46">
        <v>77742296</v>
      </c>
      <c r="C7460" s="46">
        <v>77742797</v>
      </c>
      <c r="D7460" s="13" t="s">
        <v>116</v>
      </c>
    </row>
    <row r="7461" spans="1:4">
      <c r="A7461" s="13" t="s">
        <v>87</v>
      </c>
      <c r="B7461" s="46">
        <v>80706986</v>
      </c>
      <c r="C7461" s="46">
        <v>80707487</v>
      </c>
      <c r="D7461" s="13" t="s">
        <v>116</v>
      </c>
    </row>
    <row r="7462" spans="1:4">
      <c r="A7462" s="13" t="s">
        <v>87</v>
      </c>
      <c r="B7462" s="46">
        <v>85242800</v>
      </c>
      <c r="C7462" s="46">
        <v>85243301</v>
      </c>
      <c r="D7462" s="13" t="s">
        <v>116</v>
      </c>
    </row>
    <row r="7463" spans="1:4">
      <c r="A7463" s="13" t="s">
        <v>87</v>
      </c>
      <c r="B7463" s="46">
        <v>94381377</v>
      </c>
      <c r="C7463" s="46">
        <v>94381878</v>
      </c>
      <c r="D7463" s="13" t="s">
        <v>116</v>
      </c>
    </row>
    <row r="7464" spans="1:4">
      <c r="A7464" s="13" t="s">
        <v>87</v>
      </c>
      <c r="B7464" s="46">
        <v>94775881</v>
      </c>
      <c r="C7464" s="46">
        <v>94776382</v>
      </c>
      <c r="D7464" s="13" t="s">
        <v>116</v>
      </c>
    </row>
    <row r="7465" spans="1:4">
      <c r="A7465" s="13" t="s">
        <v>87</v>
      </c>
      <c r="B7465" s="46">
        <v>99187610</v>
      </c>
      <c r="C7465" s="46">
        <v>99188111</v>
      </c>
      <c r="D7465" s="13" t="s">
        <v>116</v>
      </c>
    </row>
    <row r="7466" spans="1:4">
      <c r="A7466" s="13" t="s">
        <v>87</v>
      </c>
      <c r="B7466" s="46">
        <v>104796239</v>
      </c>
      <c r="C7466" s="46">
        <v>104796740</v>
      </c>
      <c r="D7466" s="13" t="s">
        <v>116</v>
      </c>
    </row>
    <row r="7467" spans="1:4">
      <c r="A7467" s="13" t="s">
        <v>87</v>
      </c>
      <c r="B7467" s="46">
        <v>109571718</v>
      </c>
      <c r="C7467" s="46">
        <v>109572219</v>
      </c>
      <c r="D7467" s="13" t="s">
        <v>116</v>
      </c>
    </row>
    <row r="7468" spans="1:4">
      <c r="A7468" s="13" t="s">
        <v>87</v>
      </c>
      <c r="B7468" s="46">
        <v>110309387</v>
      </c>
      <c r="C7468" s="46">
        <v>110309888</v>
      </c>
      <c r="D7468" s="13" t="s">
        <v>116</v>
      </c>
    </row>
    <row r="7469" spans="1:4">
      <c r="A7469" s="13" t="s">
        <v>87</v>
      </c>
      <c r="B7469" s="46">
        <v>111199204</v>
      </c>
      <c r="C7469" s="46">
        <v>111199705</v>
      </c>
      <c r="D7469" s="13" t="s">
        <v>116</v>
      </c>
    </row>
    <row r="7470" spans="1:4">
      <c r="A7470" s="13" t="s">
        <v>87</v>
      </c>
      <c r="B7470" s="46">
        <v>114740107</v>
      </c>
      <c r="C7470" s="46">
        <v>114740608</v>
      </c>
      <c r="D7470" s="13" t="s">
        <v>116</v>
      </c>
    </row>
    <row r="7471" spans="1:4">
      <c r="A7471" s="13" t="s">
        <v>88</v>
      </c>
      <c r="B7471" s="46">
        <v>21077371</v>
      </c>
      <c r="C7471" s="46">
        <v>21077872</v>
      </c>
      <c r="D7471" s="13" t="s">
        <v>116</v>
      </c>
    </row>
    <row r="7472" spans="1:4">
      <c r="A7472" s="13" t="s">
        <v>88</v>
      </c>
      <c r="B7472" s="46">
        <v>21542892</v>
      </c>
      <c r="C7472" s="46">
        <v>21543393</v>
      </c>
      <c r="D7472" s="13" t="s">
        <v>116</v>
      </c>
    </row>
    <row r="7473" spans="1:4">
      <c r="A7473" s="13" t="s">
        <v>88</v>
      </c>
      <c r="B7473" s="46">
        <v>25433649</v>
      </c>
      <c r="C7473" s="46">
        <v>25434150</v>
      </c>
      <c r="D7473" s="13" t="s">
        <v>116</v>
      </c>
    </row>
    <row r="7474" spans="1:4">
      <c r="A7474" s="13" t="s">
        <v>88</v>
      </c>
      <c r="B7474" s="46">
        <v>34419325</v>
      </c>
      <c r="C7474" s="46">
        <v>34419826</v>
      </c>
      <c r="D7474" s="13" t="s">
        <v>116</v>
      </c>
    </row>
    <row r="7475" spans="1:4">
      <c r="A7475" s="13" t="s">
        <v>88</v>
      </c>
      <c r="B7475" s="46">
        <v>36004328</v>
      </c>
      <c r="C7475" s="46">
        <v>36004829</v>
      </c>
      <c r="D7475" s="13" t="s">
        <v>116</v>
      </c>
    </row>
    <row r="7476" spans="1:4">
      <c r="A7476" s="13" t="s">
        <v>88</v>
      </c>
      <c r="B7476" s="46">
        <v>36677874</v>
      </c>
      <c r="C7476" s="46">
        <v>36678375</v>
      </c>
      <c r="D7476" s="13" t="s">
        <v>116</v>
      </c>
    </row>
    <row r="7477" spans="1:4">
      <c r="A7477" s="13" t="s">
        <v>88</v>
      </c>
      <c r="B7477" s="46">
        <v>37715546</v>
      </c>
      <c r="C7477" s="46">
        <v>37716047</v>
      </c>
      <c r="D7477" s="13" t="s">
        <v>116</v>
      </c>
    </row>
    <row r="7478" spans="1:4">
      <c r="A7478" s="13" t="s">
        <v>88</v>
      </c>
      <c r="B7478" s="46">
        <v>37905653</v>
      </c>
      <c r="C7478" s="46">
        <v>37906154</v>
      </c>
      <c r="D7478" s="13" t="s">
        <v>116</v>
      </c>
    </row>
    <row r="7479" spans="1:4">
      <c r="A7479" s="13" t="s">
        <v>88</v>
      </c>
      <c r="B7479" s="46">
        <v>38060744</v>
      </c>
      <c r="C7479" s="46">
        <v>38061245</v>
      </c>
      <c r="D7479" s="13" t="s">
        <v>116</v>
      </c>
    </row>
    <row r="7480" spans="1:4">
      <c r="A7480" s="13" t="s">
        <v>88</v>
      </c>
      <c r="B7480" s="46">
        <v>38061308</v>
      </c>
      <c r="C7480" s="46">
        <v>38061809</v>
      </c>
      <c r="D7480" s="13" t="s">
        <v>116</v>
      </c>
    </row>
    <row r="7481" spans="1:4">
      <c r="A7481" s="13" t="s">
        <v>88</v>
      </c>
      <c r="B7481" s="46">
        <v>38062708</v>
      </c>
      <c r="C7481" s="46">
        <v>38063209</v>
      </c>
      <c r="D7481" s="13" t="s">
        <v>116</v>
      </c>
    </row>
    <row r="7482" spans="1:4">
      <c r="A7482" s="13" t="s">
        <v>88</v>
      </c>
      <c r="B7482" s="46">
        <v>39172753</v>
      </c>
      <c r="C7482" s="46">
        <v>39173254</v>
      </c>
      <c r="D7482" s="13" t="s">
        <v>116</v>
      </c>
    </row>
    <row r="7483" spans="1:4">
      <c r="A7483" s="13" t="s">
        <v>88</v>
      </c>
      <c r="B7483" s="46">
        <v>42021906</v>
      </c>
      <c r="C7483" s="46">
        <v>42022407</v>
      </c>
      <c r="D7483" s="13" t="s">
        <v>116</v>
      </c>
    </row>
    <row r="7484" spans="1:4">
      <c r="A7484" s="13" t="s">
        <v>88</v>
      </c>
      <c r="B7484" s="46">
        <v>46279276</v>
      </c>
      <c r="C7484" s="46">
        <v>46279777</v>
      </c>
      <c r="D7484" s="13" t="s">
        <v>116</v>
      </c>
    </row>
    <row r="7485" spans="1:4">
      <c r="A7485" s="13" t="s">
        <v>88</v>
      </c>
      <c r="B7485" s="46">
        <v>49927313</v>
      </c>
      <c r="C7485" s="46">
        <v>49927814</v>
      </c>
      <c r="D7485" s="13" t="s">
        <v>116</v>
      </c>
    </row>
    <row r="7486" spans="1:4">
      <c r="A7486" s="13" t="s">
        <v>88</v>
      </c>
      <c r="B7486" s="46">
        <v>56007817</v>
      </c>
      <c r="C7486" s="46">
        <v>56008318</v>
      </c>
      <c r="D7486" s="13" t="s">
        <v>116</v>
      </c>
    </row>
    <row r="7487" spans="1:4">
      <c r="A7487" s="13" t="s">
        <v>88</v>
      </c>
      <c r="B7487" s="46">
        <v>65184535</v>
      </c>
      <c r="C7487" s="46">
        <v>65185036</v>
      </c>
      <c r="D7487" s="13" t="s">
        <v>116</v>
      </c>
    </row>
    <row r="7488" spans="1:4">
      <c r="A7488" s="13" t="s">
        <v>88</v>
      </c>
      <c r="B7488" s="46">
        <v>65698154</v>
      </c>
      <c r="C7488" s="46">
        <v>65698655</v>
      </c>
      <c r="D7488" s="13" t="s">
        <v>116</v>
      </c>
    </row>
    <row r="7489" spans="1:4">
      <c r="A7489" s="13" t="s">
        <v>88</v>
      </c>
      <c r="B7489" s="46">
        <v>75019294</v>
      </c>
      <c r="C7489" s="46">
        <v>75019795</v>
      </c>
      <c r="D7489" s="13" t="s">
        <v>116</v>
      </c>
    </row>
    <row r="7490" spans="1:4">
      <c r="A7490" s="13" t="s">
        <v>88</v>
      </c>
      <c r="B7490" s="46">
        <v>75726130</v>
      </c>
      <c r="C7490" s="46">
        <v>75726631</v>
      </c>
      <c r="D7490" s="13" t="s">
        <v>116</v>
      </c>
    </row>
    <row r="7491" spans="1:4">
      <c r="A7491" s="13" t="s">
        <v>88</v>
      </c>
      <c r="B7491" s="46">
        <v>77460556</v>
      </c>
      <c r="C7491" s="46">
        <v>77461057</v>
      </c>
      <c r="D7491" s="13" t="s">
        <v>116</v>
      </c>
    </row>
    <row r="7492" spans="1:4">
      <c r="A7492" s="13" t="s">
        <v>88</v>
      </c>
      <c r="B7492" s="46">
        <v>79052983</v>
      </c>
      <c r="C7492" s="46">
        <v>79053484</v>
      </c>
      <c r="D7492" s="13" t="s">
        <v>116</v>
      </c>
    </row>
    <row r="7493" spans="1:4">
      <c r="A7493" s="13" t="s">
        <v>88</v>
      </c>
      <c r="B7493" s="46">
        <v>82003494</v>
      </c>
      <c r="C7493" s="46">
        <v>82003995</v>
      </c>
      <c r="D7493" s="13" t="s">
        <v>116</v>
      </c>
    </row>
    <row r="7494" spans="1:4">
      <c r="A7494" s="13" t="s">
        <v>88</v>
      </c>
      <c r="B7494" s="46">
        <v>89681159</v>
      </c>
      <c r="C7494" s="46">
        <v>89681660</v>
      </c>
      <c r="D7494" s="13" t="s">
        <v>116</v>
      </c>
    </row>
    <row r="7495" spans="1:4">
      <c r="A7495" s="13" t="s">
        <v>88</v>
      </c>
      <c r="B7495" s="46">
        <v>92363693</v>
      </c>
      <c r="C7495" s="46">
        <v>92364194</v>
      </c>
      <c r="D7495" s="13" t="s">
        <v>116</v>
      </c>
    </row>
    <row r="7496" spans="1:4">
      <c r="A7496" s="13" t="s">
        <v>88</v>
      </c>
      <c r="B7496" s="46">
        <v>93471677</v>
      </c>
      <c r="C7496" s="46">
        <v>93472178</v>
      </c>
      <c r="D7496" s="13" t="s">
        <v>116</v>
      </c>
    </row>
    <row r="7497" spans="1:4">
      <c r="A7497" s="13" t="s">
        <v>88</v>
      </c>
      <c r="B7497" s="46">
        <v>93569955</v>
      </c>
      <c r="C7497" s="46">
        <v>93570456</v>
      </c>
      <c r="D7497" s="13" t="s">
        <v>116</v>
      </c>
    </row>
    <row r="7498" spans="1:4">
      <c r="A7498" s="13" t="s">
        <v>88</v>
      </c>
      <c r="B7498" s="46">
        <v>94428952</v>
      </c>
      <c r="C7498" s="46">
        <v>94429453</v>
      </c>
      <c r="D7498" s="13" t="s">
        <v>116</v>
      </c>
    </row>
    <row r="7499" spans="1:4">
      <c r="A7499" s="13" t="s">
        <v>88</v>
      </c>
      <c r="B7499" s="46">
        <v>99423488</v>
      </c>
      <c r="C7499" s="46">
        <v>99423989</v>
      </c>
      <c r="D7499" s="13" t="s">
        <v>116</v>
      </c>
    </row>
    <row r="7500" spans="1:4">
      <c r="A7500" s="13" t="s">
        <v>88</v>
      </c>
      <c r="B7500" s="46">
        <v>100504411</v>
      </c>
      <c r="C7500" s="46">
        <v>100504912</v>
      </c>
      <c r="D7500" s="13" t="s">
        <v>116</v>
      </c>
    </row>
    <row r="7501" spans="1:4">
      <c r="A7501" s="13" t="s">
        <v>88</v>
      </c>
      <c r="B7501" s="46">
        <v>101139406</v>
      </c>
      <c r="C7501" s="46">
        <v>101139907</v>
      </c>
      <c r="D7501" s="13" t="s">
        <v>116</v>
      </c>
    </row>
    <row r="7502" spans="1:4">
      <c r="A7502" s="13" t="s">
        <v>88</v>
      </c>
      <c r="B7502" s="46">
        <v>105877568</v>
      </c>
      <c r="C7502" s="46">
        <v>105878069</v>
      </c>
      <c r="D7502" s="13" t="s">
        <v>116</v>
      </c>
    </row>
    <row r="7503" spans="1:4">
      <c r="A7503" s="13" t="s">
        <v>89</v>
      </c>
      <c r="B7503" s="46">
        <v>23683901</v>
      </c>
      <c r="C7503" s="46">
        <v>23684402</v>
      </c>
      <c r="D7503" s="13" t="s">
        <v>116</v>
      </c>
    </row>
    <row r="7504" spans="1:4">
      <c r="A7504" s="13" t="s">
        <v>89</v>
      </c>
      <c r="B7504" s="46">
        <v>27270524</v>
      </c>
      <c r="C7504" s="46">
        <v>27271025</v>
      </c>
      <c r="D7504" s="13" t="s">
        <v>116</v>
      </c>
    </row>
    <row r="7505" spans="1:4">
      <c r="A7505" s="13" t="s">
        <v>89</v>
      </c>
      <c r="B7505" s="46">
        <v>31417256</v>
      </c>
      <c r="C7505" s="46">
        <v>31417757</v>
      </c>
      <c r="D7505" s="13" t="s">
        <v>116</v>
      </c>
    </row>
    <row r="7506" spans="1:4">
      <c r="A7506" s="13" t="s">
        <v>89</v>
      </c>
      <c r="B7506" s="46">
        <v>33313990</v>
      </c>
      <c r="C7506" s="46">
        <v>33314491</v>
      </c>
      <c r="D7506" s="13" t="s">
        <v>116</v>
      </c>
    </row>
    <row r="7507" spans="1:4">
      <c r="A7507" s="13" t="s">
        <v>89</v>
      </c>
      <c r="B7507" s="46">
        <v>40183092</v>
      </c>
      <c r="C7507" s="46">
        <v>40183593</v>
      </c>
      <c r="D7507" s="13" t="s">
        <v>116</v>
      </c>
    </row>
    <row r="7508" spans="1:4">
      <c r="A7508" s="13" t="s">
        <v>89</v>
      </c>
      <c r="B7508" s="46">
        <v>41264422</v>
      </c>
      <c r="C7508" s="46">
        <v>41264923</v>
      </c>
      <c r="D7508" s="13" t="s">
        <v>116</v>
      </c>
    </row>
    <row r="7509" spans="1:4">
      <c r="A7509" s="13" t="s">
        <v>89</v>
      </c>
      <c r="B7509" s="46">
        <v>44847466</v>
      </c>
      <c r="C7509" s="46">
        <v>44847967</v>
      </c>
      <c r="D7509" s="13" t="s">
        <v>116</v>
      </c>
    </row>
    <row r="7510" spans="1:4">
      <c r="A7510" s="13" t="s">
        <v>89</v>
      </c>
      <c r="B7510" s="46">
        <v>54202317</v>
      </c>
      <c r="C7510" s="46">
        <v>54202818</v>
      </c>
      <c r="D7510" s="13" t="s">
        <v>116</v>
      </c>
    </row>
    <row r="7511" spans="1:4">
      <c r="A7511" s="13" t="s">
        <v>89</v>
      </c>
      <c r="B7511" s="46">
        <v>55494022</v>
      </c>
      <c r="C7511" s="46">
        <v>55494523</v>
      </c>
      <c r="D7511" s="13" t="s">
        <v>116</v>
      </c>
    </row>
    <row r="7512" spans="1:4">
      <c r="A7512" s="13" t="s">
        <v>89</v>
      </c>
      <c r="B7512" s="46">
        <v>62433824</v>
      </c>
      <c r="C7512" s="46">
        <v>62434325</v>
      </c>
      <c r="D7512" s="13" t="s">
        <v>116</v>
      </c>
    </row>
    <row r="7513" spans="1:4">
      <c r="A7513" s="13" t="s">
        <v>89</v>
      </c>
      <c r="B7513" s="46">
        <v>71704206</v>
      </c>
      <c r="C7513" s="46">
        <v>71704707</v>
      </c>
      <c r="D7513" s="13" t="s">
        <v>116</v>
      </c>
    </row>
    <row r="7514" spans="1:4">
      <c r="A7514" s="13" t="s">
        <v>89</v>
      </c>
      <c r="B7514" s="46">
        <v>73913680</v>
      </c>
      <c r="C7514" s="46">
        <v>73914181</v>
      </c>
      <c r="D7514" s="13" t="s">
        <v>116</v>
      </c>
    </row>
    <row r="7515" spans="1:4">
      <c r="A7515" s="13" t="s">
        <v>89</v>
      </c>
      <c r="B7515" s="46">
        <v>74730984</v>
      </c>
      <c r="C7515" s="46">
        <v>74731485</v>
      </c>
      <c r="D7515" s="13" t="s">
        <v>116</v>
      </c>
    </row>
    <row r="7516" spans="1:4">
      <c r="A7516" s="13" t="s">
        <v>89</v>
      </c>
      <c r="B7516" s="46">
        <v>75819277</v>
      </c>
      <c r="C7516" s="46">
        <v>75819778</v>
      </c>
      <c r="D7516" s="13" t="s">
        <v>116</v>
      </c>
    </row>
    <row r="7517" spans="1:4">
      <c r="A7517" s="13" t="s">
        <v>89</v>
      </c>
      <c r="B7517" s="46">
        <v>78721788</v>
      </c>
      <c r="C7517" s="46">
        <v>78722289</v>
      </c>
      <c r="D7517" s="13" t="s">
        <v>116</v>
      </c>
    </row>
    <row r="7518" spans="1:4">
      <c r="A7518" s="13" t="s">
        <v>89</v>
      </c>
      <c r="B7518" s="46">
        <v>81097404</v>
      </c>
      <c r="C7518" s="46">
        <v>81097905</v>
      </c>
      <c r="D7518" s="13" t="s">
        <v>116</v>
      </c>
    </row>
    <row r="7519" spans="1:4">
      <c r="A7519" s="13" t="s">
        <v>89</v>
      </c>
      <c r="B7519" s="46">
        <v>86722675</v>
      </c>
      <c r="C7519" s="46">
        <v>86723176</v>
      </c>
      <c r="D7519" s="13" t="s">
        <v>116</v>
      </c>
    </row>
    <row r="7520" spans="1:4">
      <c r="A7520" s="13" t="s">
        <v>89</v>
      </c>
      <c r="B7520" s="46">
        <v>88585338</v>
      </c>
      <c r="C7520" s="46">
        <v>88585839</v>
      </c>
      <c r="D7520" s="13" t="s">
        <v>116</v>
      </c>
    </row>
    <row r="7521" spans="1:4">
      <c r="A7521" s="13" t="s">
        <v>89</v>
      </c>
      <c r="B7521" s="46">
        <v>94771392</v>
      </c>
      <c r="C7521" s="46">
        <v>94771893</v>
      </c>
      <c r="D7521" s="13" t="s">
        <v>116</v>
      </c>
    </row>
    <row r="7522" spans="1:4">
      <c r="A7522" s="13" t="s">
        <v>89</v>
      </c>
      <c r="B7522" s="46">
        <v>99190114</v>
      </c>
      <c r="C7522" s="46">
        <v>99190615</v>
      </c>
      <c r="D7522" s="13" t="s">
        <v>116</v>
      </c>
    </row>
    <row r="7523" spans="1:4">
      <c r="A7523" s="13" t="s">
        <v>89</v>
      </c>
      <c r="B7523" s="46">
        <v>99645518</v>
      </c>
      <c r="C7523" s="46">
        <v>99646019</v>
      </c>
      <c r="D7523" s="13" t="s">
        <v>116</v>
      </c>
    </row>
    <row r="7524" spans="1:4">
      <c r="A7524" s="13" t="s">
        <v>89</v>
      </c>
      <c r="B7524" s="46">
        <v>99975411</v>
      </c>
      <c r="C7524" s="46">
        <v>99975912</v>
      </c>
      <c r="D7524" s="13" t="s">
        <v>116</v>
      </c>
    </row>
    <row r="7525" spans="1:4">
      <c r="A7525" s="13" t="s">
        <v>89</v>
      </c>
      <c r="B7525" s="46">
        <v>101661742</v>
      </c>
      <c r="C7525" s="46">
        <v>101662243</v>
      </c>
      <c r="D7525" s="13" t="s">
        <v>116</v>
      </c>
    </row>
    <row r="7526" spans="1:4">
      <c r="A7526" s="13" t="s">
        <v>90</v>
      </c>
      <c r="B7526" s="46">
        <v>1480798</v>
      </c>
      <c r="C7526" s="46">
        <v>1481299</v>
      </c>
      <c r="D7526" s="13" t="s">
        <v>116</v>
      </c>
    </row>
    <row r="7527" spans="1:4">
      <c r="A7527" s="13" t="s">
        <v>90</v>
      </c>
      <c r="B7527" s="46">
        <v>7161262</v>
      </c>
      <c r="C7527" s="46">
        <v>7161763</v>
      </c>
      <c r="D7527" s="13" t="s">
        <v>116</v>
      </c>
    </row>
    <row r="7528" spans="1:4">
      <c r="A7528" s="13" t="s">
        <v>90</v>
      </c>
      <c r="B7528" s="46">
        <v>10721867</v>
      </c>
      <c r="C7528" s="46">
        <v>10722368</v>
      </c>
      <c r="D7528" s="13" t="s">
        <v>116</v>
      </c>
    </row>
    <row r="7529" spans="1:4">
      <c r="A7529" s="13" t="s">
        <v>90</v>
      </c>
      <c r="B7529" s="46">
        <v>17700177</v>
      </c>
      <c r="C7529" s="46">
        <v>17700678</v>
      </c>
      <c r="D7529" s="13" t="s">
        <v>116</v>
      </c>
    </row>
    <row r="7530" spans="1:4">
      <c r="A7530" s="13" t="s">
        <v>90</v>
      </c>
      <c r="B7530" s="46">
        <v>23346199</v>
      </c>
      <c r="C7530" s="46">
        <v>23346700</v>
      </c>
      <c r="D7530" s="13" t="s">
        <v>116</v>
      </c>
    </row>
    <row r="7531" spans="1:4">
      <c r="A7531" s="13" t="s">
        <v>90</v>
      </c>
      <c r="B7531" s="46">
        <v>24845678</v>
      </c>
      <c r="C7531" s="46">
        <v>24846179</v>
      </c>
      <c r="D7531" s="13" t="s">
        <v>116</v>
      </c>
    </row>
    <row r="7532" spans="1:4">
      <c r="A7532" s="13" t="s">
        <v>90</v>
      </c>
      <c r="B7532" s="46">
        <v>26131715</v>
      </c>
      <c r="C7532" s="46">
        <v>26132216</v>
      </c>
      <c r="D7532" s="13" t="s">
        <v>116</v>
      </c>
    </row>
    <row r="7533" spans="1:4">
      <c r="A7533" s="13" t="s">
        <v>90</v>
      </c>
      <c r="B7533" s="46">
        <v>47020732</v>
      </c>
      <c r="C7533" s="46">
        <v>47021233</v>
      </c>
      <c r="D7533" s="13" t="s">
        <v>116</v>
      </c>
    </row>
    <row r="7534" spans="1:4">
      <c r="A7534" s="13" t="s">
        <v>90</v>
      </c>
      <c r="B7534" s="46">
        <v>47176638</v>
      </c>
      <c r="C7534" s="46">
        <v>47177139</v>
      </c>
      <c r="D7534" s="13" t="s">
        <v>116</v>
      </c>
    </row>
    <row r="7535" spans="1:4">
      <c r="A7535" s="13" t="s">
        <v>90</v>
      </c>
      <c r="B7535" s="46">
        <v>70730887</v>
      </c>
      <c r="C7535" s="46">
        <v>70731388</v>
      </c>
      <c r="D7535" s="13" t="s">
        <v>116</v>
      </c>
    </row>
    <row r="7536" spans="1:4">
      <c r="A7536" s="13" t="s">
        <v>90</v>
      </c>
      <c r="B7536" s="46">
        <v>72035302</v>
      </c>
      <c r="C7536" s="46">
        <v>72035803</v>
      </c>
      <c r="D7536" s="13" t="s">
        <v>116</v>
      </c>
    </row>
    <row r="7537" spans="1:4">
      <c r="A7537" s="13" t="s">
        <v>90</v>
      </c>
      <c r="B7537" s="46">
        <v>72963241</v>
      </c>
      <c r="C7537" s="46">
        <v>72963742</v>
      </c>
      <c r="D7537" s="13" t="s">
        <v>116</v>
      </c>
    </row>
    <row r="7538" spans="1:4">
      <c r="A7538" s="13" t="s">
        <v>90</v>
      </c>
      <c r="B7538" s="46">
        <v>72974394</v>
      </c>
      <c r="C7538" s="46">
        <v>72974895</v>
      </c>
      <c r="D7538" s="13" t="s">
        <v>116</v>
      </c>
    </row>
    <row r="7539" spans="1:4">
      <c r="A7539" s="13" t="s">
        <v>90</v>
      </c>
      <c r="B7539" s="46">
        <v>75121136</v>
      </c>
      <c r="C7539" s="46">
        <v>75121637</v>
      </c>
      <c r="D7539" s="13" t="s">
        <v>116</v>
      </c>
    </row>
    <row r="7540" spans="1:4">
      <c r="A7540" s="13" t="s">
        <v>90</v>
      </c>
      <c r="B7540" s="46">
        <v>78709212</v>
      </c>
      <c r="C7540" s="46">
        <v>78709713</v>
      </c>
      <c r="D7540" s="13" t="s">
        <v>116</v>
      </c>
    </row>
    <row r="7541" spans="1:4">
      <c r="A7541" s="13" t="s">
        <v>90</v>
      </c>
      <c r="B7541" s="46">
        <v>80232216</v>
      </c>
      <c r="C7541" s="46">
        <v>80232717</v>
      </c>
      <c r="D7541" s="13" t="s">
        <v>116</v>
      </c>
    </row>
    <row r="7542" spans="1:4">
      <c r="A7542" s="13" t="s">
        <v>90</v>
      </c>
      <c r="B7542" s="46">
        <v>85034109</v>
      </c>
      <c r="C7542" s="46">
        <v>85034610</v>
      </c>
      <c r="D7542" s="13" t="s">
        <v>116</v>
      </c>
    </row>
    <row r="7543" spans="1:4">
      <c r="A7543" s="13" t="s">
        <v>90</v>
      </c>
      <c r="B7543" s="46">
        <v>85482373</v>
      </c>
      <c r="C7543" s="46">
        <v>85482874</v>
      </c>
      <c r="D7543" s="13" t="s">
        <v>116</v>
      </c>
    </row>
    <row r="7544" spans="1:4">
      <c r="A7544" s="13" t="s">
        <v>90</v>
      </c>
      <c r="B7544" s="46">
        <v>89220276</v>
      </c>
      <c r="C7544" s="46">
        <v>89220777</v>
      </c>
      <c r="D7544" s="13" t="s">
        <v>116</v>
      </c>
    </row>
    <row r="7545" spans="1:4">
      <c r="A7545" s="13" t="s">
        <v>91</v>
      </c>
      <c r="B7545" s="46">
        <v>602617</v>
      </c>
      <c r="C7545" s="46">
        <v>603118</v>
      </c>
      <c r="D7545" s="13" t="s">
        <v>116</v>
      </c>
    </row>
    <row r="7546" spans="1:4">
      <c r="A7546" s="13" t="s">
        <v>91</v>
      </c>
      <c r="B7546" s="46">
        <v>1945715</v>
      </c>
      <c r="C7546" s="46">
        <v>1946216</v>
      </c>
      <c r="D7546" s="13" t="s">
        <v>116</v>
      </c>
    </row>
    <row r="7547" spans="1:4">
      <c r="A7547" s="13" t="s">
        <v>91</v>
      </c>
      <c r="B7547" s="46">
        <v>6950059</v>
      </c>
      <c r="C7547" s="46">
        <v>6950560</v>
      </c>
      <c r="D7547" s="13" t="s">
        <v>116</v>
      </c>
    </row>
    <row r="7548" spans="1:4">
      <c r="A7548" s="13" t="s">
        <v>91</v>
      </c>
      <c r="B7548" s="46">
        <v>12803783</v>
      </c>
      <c r="C7548" s="46">
        <v>12804284</v>
      </c>
      <c r="D7548" s="13" t="s">
        <v>116</v>
      </c>
    </row>
    <row r="7549" spans="1:4">
      <c r="A7549" s="13" t="s">
        <v>91</v>
      </c>
      <c r="B7549" s="46">
        <v>14393243</v>
      </c>
      <c r="C7549" s="46">
        <v>14393744</v>
      </c>
      <c r="D7549" s="13" t="s">
        <v>116</v>
      </c>
    </row>
    <row r="7550" spans="1:4">
      <c r="A7550" s="13" t="s">
        <v>91</v>
      </c>
      <c r="B7550" s="46">
        <v>16821690</v>
      </c>
      <c r="C7550" s="46">
        <v>16822191</v>
      </c>
      <c r="D7550" s="13" t="s">
        <v>116</v>
      </c>
    </row>
    <row r="7551" spans="1:4">
      <c r="A7551" s="13" t="s">
        <v>91</v>
      </c>
      <c r="B7551" s="46">
        <v>17722235</v>
      </c>
      <c r="C7551" s="46">
        <v>17722736</v>
      </c>
      <c r="D7551" s="13" t="s">
        <v>116</v>
      </c>
    </row>
    <row r="7552" spans="1:4">
      <c r="A7552" s="13" t="s">
        <v>91</v>
      </c>
      <c r="B7552" s="46">
        <v>25574344</v>
      </c>
      <c r="C7552" s="46">
        <v>25574845</v>
      </c>
      <c r="D7552" s="13" t="s">
        <v>116</v>
      </c>
    </row>
    <row r="7553" spans="1:4">
      <c r="A7553" s="13" t="s">
        <v>91</v>
      </c>
      <c r="B7553" s="46">
        <v>26132423</v>
      </c>
      <c r="C7553" s="46">
        <v>26132924</v>
      </c>
      <c r="D7553" s="13" t="s">
        <v>116</v>
      </c>
    </row>
    <row r="7554" spans="1:4">
      <c r="A7554" s="13" t="s">
        <v>91</v>
      </c>
      <c r="B7554" s="46">
        <v>27043961</v>
      </c>
      <c r="C7554" s="46">
        <v>27044462</v>
      </c>
      <c r="D7554" s="13" t="s">
        <v>116</v>
      </c>
    </row>
    <row r="7555" spans="1:4">
      <c r="A7555" s="13" t="s">
        <v>91</v>
      </c>
      <c r="B7555" s="46">
        <v>29889413</v>
      </c>
      <c r="C7555" s="46">
        <v>29889914</v>
      </c>
      <c r="D7555" s="13" t="s">
        <v>116</v>
      </c>
    </row>
    <row r="7556" spans="1:4">
      <c r="A7556" s="13" t="s">
        <v>91</v>
      </c>
      <c r="B7556" s="46">
        <v>37364494</v>
      </c>
      <c r="C7556" s="46">
        <v>37364995</v>
      </c>
      <c r="D7556" s="13" t="s">
        <v>116</v>
      </c>
    </row>
    <row r="7557" spans="1:4">
      <c r="A7557" s="13" t="s">
        <v>91</v>
      </c>
      <c r="B7557" s="46">
        <v>41141868</v>
      </c>
      <c r="C7557" s="46">
        <v>41142369</v>
      </c>
      <c r="D7557" s="13" t="s">
        <v>116</v>
      </c>
    </row>
    <row r="7558" spans="1:4">
      <c r="A7558" s="13" t="s">
        <v>91</v>
      </c>
      <c r="B7558" s="46">
        <v>42299929</v>
      </c>
      <c r="C7558" s="46">
        <v>42300430</v>
      </c>
      <c r="D7558" s="13" t="s">
        <v>116</v>
      </c>
    </row>
    <row r="7559" spans="1:4">
      <c r="A7559" s="13" t="s">
        <v>91</v>
      </c>
      <c r="B7559" s="46">
        <v>43235481</v>
      </c>
      <c r="C7559" s="46">
        <v>43235982</v>
      </c>
      <c r="D7559" s="13" t="s">
        <v>116</v>
      </c>
    </row>
    <row r="7560" spans="1:4">
      <c r="A7560" s="13" t="s">
        <v>91</v>
      </c>
      <c r="B7560" s="46">
        <v>46102999</v>
      </c>
      <c r="C7560" s="46">
        <v>46103500</v>
      </c>
      <c r="D7560" s="13" t="s">
        <v>116</v>
      </c>
    </row>
    <row r="7561" spans="1:4">
      <c r="A7561" s="13" t="s">
        <v>91</v>
      </c>
      <c r="B7561" s="46">
        <v>47840767</v>
      </c>
      <c r="C7561" s="46">
        <v>47841268</v>
      </c>
      <c r="D7561" s="13" t="s">
        <v>116</v>
      </c>
    </row>
    <row r="7562" spans="1:4">
      <c r="A7562" s="13" t="s">
        <v>91</v>
      </c>
      <c r="B7562" s="46">
        <v>48986536</v>
      </c>
      <c r="C7562" s="46">
        <v>48987037</v>
      </c>
      <c r="D7562" s="13" t="s">
        <v>116</v>
      </c>
    </row>
    <row r="7563" spans="1:4">
      <c r="A7563" s="13" t="s">
        <v>91</v>
      </c>
      <c r="B7563" s="46">
        <v>54193444</v>
      </c>
      <c r="C7563" s="46">
        <v>54193945</v>
      </c>
      <c r="D7563" s="13" t="s">
        <v>116</v>
      </c>
    </row>
    <row r="7564" spans="1:4">
      <c r="A7564" s="13" t="s">
        <v>91</v>
      </c>
      <c r="B7564" s="46">
        <v>54673773</v>
      </c>
      <c r="C7564" s="46">
        <v>54674274</v>
      </c>
      <c r="D7564" s="13" t="s">
        <v>116</v>
      </c>
    </row>
    <row r="7565" spans="1:4">
      <c r="A7565" s="13" t="s">
        <v>91</v>
      </c>
      <c r="B7565" s="46">
        <v>56083007</v>
      </c>
      <c r="C7565" s="46">
        <v>56083508</v>
      </c>
      <c r="D7565" s="13" t="s">
        <v>116</v>
      </c>
    </row>
    <row r="7566" spans="1:4">
      <c r="A7566" s="13" t="s">
        <v>91</v>
      </c>
      <c r="B7566" s="46">
        <v>57410405</v>
      </c>
      <c r="C7566" s="46">
        <v>57410906</v>
      </c>
      <c r="D7566" s="13" t="s">
        <v>116</v>
      </c>
    </row>
    <row r="7567" spans="1:4">
      <c r="A7567" s="13" t="s">
        <v>91</v>
      </c>
      <c r="B7567" s="46">
        <v>57454743</v>
      </c>
      <c r="C7567" s="46">
        <v>57455244</v>
      </c>
      <c r="D7567" s="13" t="s">
        <v>116</v>
      </c>
    </row>
    <row r="7568" spans="1:4">
      <c r="A7568" s="13" t="s">
        <v>91</v>
      </c>
      <c r="B7568" s="46">
        <v>57459053</v>
      </c>
      <c r="C7568" s="46">
        <v>57459554</v>
      </c>
      <c r="D7568" s="13" t="s">
        <v>116</v>
      </c>
    </row>
    <row r="7569" spans="1:4">
      <c r="A7569" s="13" t="s">
        <v>91</v>
      </c>
      <c r="B7569" s="46">
        <v>60757893</v>
      </c>
      <c r="C7569" s="46">
        <v>60758394</v>
      </c>
      <c r="D7569" s="13" t="s">
        <v>116</v>
      </c>
    </row>
    <row r="7570" spans="1:4">
      <c r="A7570" s="13" t="s">
        <v>91</v>
      </c>
      <c r="B7570" s="46">
        <v>61441709</v>
      </c>
      <c r="C7570" s="46">
        <v>61442210</v>
      </c>
      <c r="D7570" s="13" t="s">
        <v>116</v>
      </c>
    </row>
    <row r="7571" spans="1:4">
      <c r="A7571" s="13" t="s">
        <v>91</v>
      </c>
      <c r="B7571" s="46">
        <v>64271683</v>
      </c>
      <c r="C7571" s="46">
        <v>64272184</v>
      </c>
      <c r="D7571" s="13" t="s">
        <v>116</v>
      </c>
    </row>
    <row r="7572" spans="1:4">
      <c r="A7572" s="13" t="s">
        <v>91</v>
      </c>
      <c r="B7572" s="46">
        <v>64952997</v>
      </c>
      <c r="C7572" s="46">
        <v>64953498</v>
      </c>
      <c r="D7572" s="13" t="s">
        <v>116</v>
      </c>
    </row>
    <row r="7573" spans="1:4">
      <c r="A7573" s="13" t="s">
        <v>91</v>
      </c>
      <c r="B7573" s="46">
        <v>66015865</v>
      </c>
      <c r="C7573" s="46">
        <v>66016366</v>
      </c>
      <c r="D7573" s="13" t="s">
        <v>116</v>
      </c>
    </row>
    <row r="7574" spans="1:4">
      <c r="A7574" s="13" t="s">
        <v>91</v>
      </c>
      <c r="B7574" s="46">
        <v>67336060</v>
      </c>
      <c r="C7574" s="46">
        <v>67336561</v>
      </c>
      <c r="D7574" s="13" t="s">
        <v>116</v>
      </c>
    </row>
    <row r="7575" spans="1:4">
      <c r="A7575" s="13" t="s">
        <v>91</v>
      </c>
      <c r="B7575" s="46">
        <v>71423243</v>
      </c>
      <c r="C7575" s="46">
        <v>71423744</v>
      </c>
      <c r="D7575" s="13" t="s">
        <v>116</v>
      </c>
    </row>
    <row r="7576" spans="1:4">
      <c r="A7576" s="13" t="s">
        <v>91</v>
      </c>
      <c r="B7576" s="46">
        <v>71502567</v>
      </c>
      <c r="C7576" s="46">
        <v>71503068</v>
      </c>
      <c r="D7576" s="13" t="s">
        <v>116</v>
      </c>
    </row>
    <row r="7577" spans="1:4">
      <c r="A7577" s="13" t="s">
        <v>91</v>
      </c>
      <c r="B7577" s="46">
        <v>71856606</v>
      </c>
      <c r="C7577" s="46">
        <v>71857107</v>
      </c>
      <c r="D7577" s="13" t="s">
        <v>116</v>
      </c>
    </row>
    <row r="7578" spans="1:4">
      <c r="A7578" s="13" t="s">
        <v>91</v>
      </c>
      <c r="B7578" s="46">
        <v>74520758</v>
      </c>
      <c r="C7578" s="46">
        <v>74521259</v>
      </c>
      <c r="D7578" s="13" t="s">
        <v>116</v>
      </c>
    </row>
    <row r="7579" spans="1:4">
      <c r="A7579" s="13" t="s">
        <v>91</v>
      </c>
      <c r="B7579" s="46">
        <v>80071750</v>
      </c>
      <c r="C7579" s="46">
        <v>80072251</v>
      </c>
      <c r="D7579" s="13" t="s">
        <v>116</v>
      </c>
    </row>
    <row r="7580" spans="1:4">
      <c r="A7580" s="13" t="s">
        <v>91</v>
      </c>
      <c r="B7580" s="46">
        <v>80454917</v>
      </c>
      <c r="C7580" s="46">
        <v>80455418</v>
      </c>
      <c r="D7580" s="13" t="s">
        <v>116</v>
      </c>
    </row>
    <row r="7581" spans="1:4">
      <c r="A7581" s="13" t="s">
        <v>92</v>
      </c>
      <c r="B7581" s="46">
        <v>6992671</v>
      </c>
      <c r="C7581" s="46">
        <v>6993172</v>
      </c>
      <c r="D7581" s="13" t="s">
        <v>116</v>
      </c>
    </row>
    <row r="7582" spans="1:4">
      <c r="A7582" s="13" t="s">
        <v>92</v>
      </c>
      <c r="B7582" s="46">
        <v>7690189</v>
      </c>
      <c r="C7582" s="46">
        <v>7690690</v>
      </c>
      <c r="D7582" s="13" t="s">
        <v>116</v>
      </c>
    </row>
    <row r="7583" spans="1:4">
      <c r="A7583" s="13" t="s">
        <v>92</v>
      </c>
      <c r="B7583" s="46">
        <v>8324273</v>
      </c>
      <c r="C7583" s="46">
        <v>8324774</v>
      </c>
      <c r="D7583" s="13" t="s">
        <v>116</v>
      </c>
    </row>
    <row r="7584" spans="1:4">
      <c r="A7584" s="13" t="s">
        <v>92</v>
      </c>
      <c r="B7584" s="46">
        <v>13291197</v>
      </c>
      <c r="C7584" s="46">
        <v>13291698</v>
      </c>
      <c r="D7584" s="13" t="s">
        <v>116</v>
      </c>
    </row>
    <row r="7585" spans="1:4">
      <c r="A7585" s="13" t="s">
        <v>92</v>
      </c>
      <c r="B7585" s="46">
        <v>19833994</v>
      </c>
      <c r="C7585" s="46">
        <v>19834495</v>
      </c>
      <c r="D7585" s="13" t="s">
        <v>116</v>
      </c>
    </row>
    <row r="7586" spans="1:4">
      <c r="A7586" s="13" t="s">
        <v>92</v>
      </c>
      <c r="B7586" s="46">
        <v>20861891</v>
      </c>
      <c r="C7586" s="46">
        <v>20862392</v>
      </c>
      <c r="D7586" s="13" t="s">
        <v>116</v>
      </c>
    </row>
    <row r="7587" spans="1:4">
      <c r="A7587" s="13" t="s">
        <v>92</v>
      </c>
      <c r="B7587" s="46">
        <v>25427340</v>
      </c>
      <c r="C7587" s="46">
        <v>25427841</v>
      </c>
      <c r="D7587" s="13" t="s">
        <v>116</v>
      </c>
    </row>
    <row r="7588" spans="1:4">
      <c r="A7588" s="13" t="s">
        <v>92</v>
      </c>
      <c r="B7588" s="46">
        <v>26308177</v>
      </c>
      <c r="C7588" s="46">
        <v>26308678</v>
      </c>
      <c r="D7588" s="13" t="s">
        <v>116</v>
      </c>
    </row>
    <row r="7589" spans="1:4">
      <c r="A7589" s="13" t="s">
        <v>92</v>
      </c>
      <c r="B7589" s="46">
        <v>32211510</v>
      </c>
      <c r="C7589" s="46">
        <v>32212011</v>
      </c>
      <c r="D7589" s="13" t="s">
        <v>116</v>
      </c>
    </row>
    <row r="7590" spans="1:4">
      <c r="A7590" s="13" t="s">
        <v>92</v>
      </c>
      <c r="B7590" s="46">
        <v>33530030</v>
      </c>
      <c r="C7590" s="46">
        <v>33530531</v>
      </c>
      <c r="D7590" s="13" t="s">
        <v>116</v>
      </c>
    </row>
    <row r="7591" spans="1:4">
      <c r="A7591" s="13" t="s">
        <v>92</v>
      </c>
      <c r="B7591" s="46">
        <v>36986879</v>
      </c>
      <c r="C7591" s="46">
        <v>36987380</v>
      </c>
      <c r="D7591" s="13" t="s">
        <v>116</v>
      </c>
    </row>
    <row r="7592" spans="1:4">
      <c r="A7592" s="13" t="s">
        <v>92</v>
      </c>
      <c r="B7592" s="46">
        <v>38504867</v>
      </c>
      <c r="C7592" s="46">
        <v>38505368</v>
      </c>
      <c r="D7592" s="13" t="s">
        <v>116</v>
      </c>
    </row>
    <row r="7593" spans="1:4">
      <c r="A7593" s="13" t="s">
        <v>92</v>
      </c>
      <c r="B7593" s="46">
        <v>39430677</v>
      </c>
      <c r="C7593" s="46">
        <v>39431178</v>
      </c>
      <c r="D7593" s="13" t="s">
        <v>116</v>
      </c>
    </row>
    <row r="7594" spans="1:4">
      <c r="A7594" s="13" t="s">
        <v>92</v>
      </c>
      <c r="B7594" s="46">
        <v>41710264</v>
      </c>
      <c r="C7594" s="46">
        <v>41710765</v>
      </c>
      <c r="D7594" s="13" t="s">
        <v>116</v>
      </c>
    </row>
    <row r="7595" spans="1:4">
      <c r="A7595" s="13" t="s">
        <v>92</v>
      </c>
      <c r="B7595" s="46">
        <v>48720836</v>
      </c>
      <c r="C7595" s="46">
        <v>48721337</v>
      </c>
      <c r="D7595" s="13" t="s">
        <v>116</v>
      </c>
    </row>
    <row r="7596" spans="1:4">
      <c r="A7596" s="13" t="s">
        <v>92</v>
      </c>
      <c r="B7596" s="46">
        <v>49772371</v>
      </c>
      <c r="C7596" s="46">
        <v>49772872</v>
      </c>
      <c r="D7596" s="13" t="s">
        <v>116</v>
      </c>
    </row>
    <row r="7597" spans="1:4">
      <c r="A7597" s="13" t="s">
        <v>92</v>
      </c>
      <c r="B7597" s="46">
        <v>53914119</v>
      </c>
      <c r="C7597" s="46">
        <v>53914620</v>
      </c>
      <c r="D7597" s="13" t="s">
        <v>116</v>
      </c>
    </row>
    <row r="7598" spans="1:4">
      <c r="A7598" s="13" t="s">
        <v>92</v>
      </c>
      <c r="B7598" s="46">
        <v>54128299</v>
      </c>
      <c r="C7598" s="46">
        <v>54128800</v>
      </c>
      <c r="D7598" s="13" t="s">
        <v>116</v>
      </c>
    </row>
    <row r="7599" spans="1:4">
      <c r="A7599" s="13" t="s">
        <v>92</v>
      </c>
      <c r="B7599" s="46">
        <v>55818810</v>
      </c>
      <c r="C7599" s="46">
        <v>55819311</v>
      </c>
      <c r="D7599" s="13" t="s">
        <v>116</v>
      </c>
    </row>
    <row r="7600" spans="1:4">
      <c r="A7600" s="13" t="s">
        <v>92</v>
      </c>
      <c r="B7600" s="46">
        <v>61185643</v>
      </c>
      <c r="C7600" s="46">
        <v>61186144</v>
      </c>
      <c r="D7600" s="13" t="s">
        <v>116</v>
      </c>
    </row>
    <row r="7601" spans="1:4">
      <c r="A7601" s="13" t="s">
        <v>92</v>
      </c>
      <c r="B7601" s="46">
        <v>68028426</v>
      </c>
      <c r="C7601" s="46">
        <v>68028927</v>
      </c>
      <c r="D7601" s="13" t="s">
        <v>116</v>
      </c>
    </row>
    <row r="7602" spans="1:4">
      <c r="A7602" s="13" t="s">
        <v>92</v>
      </c>
      <c r="B7602" s="46">
        <v>70856890</v>
      </c>
      <c r="C7602" s="46">
        <v>70857391</v>
      </c>
      <c r="D7602" s="13" t="s">
        <v>116</v>
      </c>
    </row>
    <row r="7603" spans="1:4">
      <c r="A7603" s="13" t="s">
        <v>92</v>
      </c>
      <c r="B7603" s="46">
        <v>74292193</v>
      </c>
      <c r="C7603" s="46">
        <v>74292694</v>
      </c>
      <c r="D7603" s="13" t="s">
        <v>116</v>
      </c>
    </row>
    <row r="7604" spans="1:4">
      <c r="A7604" s="13" t="s">
        <v>92</v>
      </c>
      <c r="B7604" s="46">
        <v>74852591</v>
      </c>
      <c r="C7604" s="46">
        <v>74853092</v>
      </c>
      <c r="D7604" s="13" t="s">
        <v>116</v>
      </c>
    </row>
    <row r="7605" spans="1:4">
      <c r="A7605" s="13" t="s">
        <v>93</v>
      </c>
      <c r="B7605" s="46">
        <v>2489179</v>
      </c>
      <c r="C7605" s="46">
        <v>2489680</v>
      </c>
      <c r="D7605" s="13" t="s">
        <v>116</v>
      </c>
    </row>
    <row r="7606" spans="1:4">
      <c r="A7606" s="13" t="s">
        <v>93</v>
      </c>
      <c r="B7606" s="46">
        <v>10880189</v>
      </c>
      <c r="C7606" s="46">
        <v>10880690</v>
      </c>
      <c r="D7606" s="13" t="s">
        <v>116</v>
      </c>
    </row>
    <row r="7607" spans="1:4">
      <c r="A7607" s="13" t="s">
        <v>93</v>
      </c>
      <c r="B7607" s="46">
        <v>12902584</v>
      </c>
      <c r="C7607" s="46">
        <v>12903085</v>
      </c>
      <c r="D7607" s="13" t="s">
        <v>116</v>
      </c>
    </row>
    <row r="7608" spans="1:4">
      <c r="A7608" s="13" t="s">
        <v>93</v>
      </c>
      <c r="B7608" s="46">
        <v>13907486</v>
      </c>
      <c r="C7608" s="46">
        <v>13907987</v>
      </c>
      <c r="D7608" s="13" t="s">
        <v>116</v>
      </c>
    </row>
    <row r="7609" spans="1:4">
      <c r="A7609" s="13" t="s">
        <v>93</v>
      </c>
      <c r="B7609" s="46">
        <v>18809471</v>
      </c>
      <c r="C7609" s="46">
        <v>18809972</v>
      </c>
      <c r="D7609" s="13" t="s">
        <v>116</v>
      </c>
    </row>
    <row r="7610" spans="1:4">
      <c r="A7610" s="13" t="s">
        <v>93</v>
      </c>
      <c r="B7610" s="46">
        <v>21293094</v>
      </c>
      <c r="C7610" s="46">
        <v>21293595</v>
      </c>
      <c r="D7610" s="13" t="s">
        <v>116</v>
      </c>
    </row>
    <row r="7611" spans="1:4">
      <c r="A7611" s="13" t="s">
        <v>93</v>
      </c>
      <c r="B7611" s="46">
        <v>31839572</v>
      </c>
      <c r="C7611" s="46">
        <v>31840073</v>
      </c>
      <c r="D7611" s="13" t="s">
        <v>116</v>
      </c>
    </row>
    <row r="7612" spans="1:4">
      <c r="A7612" s="13" t="s">
        <v>93</v>
      </c>
      <c r="B7612" s="46">
        <v>35559205</v>
      </c>
      <c r="C7612" s="46">
        <v>35559706</v>
      </c>
      <c r="D7612" s="13" t="s">
        <v>116</v>
      </c>
    </row>
    <row r="7613" spans="1:4">
      <c r="A7613" s="13" t="s">
        <v>93</v>
      </c>
      <c r="B7613" s="46">
        <v>35900108</v>
      </c>
      <c r="C7613" s="46">
        <v>35900609</v>
      </c>
      <c r="D7613" s="13" t="s">
        <v>116</v>
      </c>
    </row>
    <row r="7614" spans="1:4">
      <c r="A7614" s="13" t="s">
        <v>93</v>
      </c>
      <c r="B7614" s="46">
        <v>38472612</v>
      </c>
      <c r="C7614" s="46">
        <v>38473113</v>
      </c>
      <c r="D7614" s="13" t="s">
        <v>116</v>
      </c>
    </row>
    <row r="7615" spans="1:4">
      <c r="A7615" s="13" t="s">
        <v>93</v>
      </c>
      <c r="B7615" s="46">
        <v>39621645</v>
      </c>
      <c r="C7615" s="46">
        <v>39622146</v>
      </c>
      <c r="D7615" s="13" t="s">
        <v>116</v>
      </c>
    </row>
    <row r="7616" spans="1:4">
      <c r="A7616" s="13" t="s">
        <v>93</v>
      </c>
      <c r="B7616" s="46">
        <v>49654897</v>
      </c>
      <c r="C7616" s="46">
        <v>49655398</v>
      </c>
      <c r="D7616" s="13" t="s">
        <v>116</v>
      </c>
    </row>
    <row r="7617" spans="1:4">
      <c r="A7617" s="13" t="s">
        <v>93</v>
      </c>
      <c r="B7617" s="46">
        <v>49668226</v>
      </c>
      <c r="C7617" s="46">
        <v>49668727</v>
      </c>
      <c r="D7617" s="13" t="s">
        <v>116</v>
      </c>
    </row>
    <row r="7618" spans="1:4">
      <c r="A7618" s="13" t="s">
        <v>93</v>
      </c>
      <c r="B7618" s="46">
        <v>51338638</v>
      </c>
      <c r="C7618" s="46">
        <v>51339139</v>
      </c>
      <c r="D7618" s="13" t="s">
        <v>116</v>
      </c>
    </row>
    <row r="7619" spans="1:4">
      <c r="A7619" s="13" t="s">
        <v>93</v>
      </c>
      <c r="B7619" s="46">
        <v>51362647</v>
      </c>
      <c r="C7619" s="46">
        <v>51363148</v>
      </c>
      <c r="D7619" s="13" t="s">
        <v>116</v>
      </c>
    </row>
    <row r="7620" spans="1:4">
      <c r="A7620" s="13" t="s">
        <v>93</v>
      </c>
      <c r="B7620" s="46">
        <v>53441895</v>
      </c>
      <c r="C7620" s="46">
        <v>53442396</v>
      </c>
      <c r="D7620" s="13" t="s">
        <v>116</v>
      </c>
    </row>
    <row r="7621" spans="1:4">
      <c r="A7621" s="13" t="s">
        <v>93</v>
      </c>
      <c r="B7621" s="46">
        <v>54022648</v>
      </c>
      <c r="C7621" s="46">
        <v>54023149</v>
      </c>
      <c r="D7621" s="13" t="s">
        <v>116</v>
      </c>
    </row>
    <row r="7622" spans="1:4">
      <c r="A7622" s="13" t="s">
        <v>93</v>
      </c>
      <c r="B7622" s="46">
        <v>56826000</v>
      </c>
      <c r="C7622" s="46">
        <v>56826501</v>
      </c>
      <c r="D7622" s="13" t="s">
        <v>116</v>
      </c>
    </row>
    <row r="7623" spans="1:4">
      <c r="A7623" s="13" t="s">
        <v>93</v>
      </c>
      <c r="B7623" s="46">
        <v>57350983</v>
      </c>
      <c r="C7623" s="46">
        <v>57351484</v>
      </c>
      <c r="D7623" s="13" t="s">
        <v>116</v>
      </c>
    </row>
    <row r="7624" spans="1:4">
      <c r="A7624" s="13" t="s">
        <v>93</v>
      </c>
      <c r="B7624" s="46">
        <v>57442232</v>
      </c>
      <c r="C7624" s="46">
        <v>57442733</v>
      </c>
      <c r="D7624" s="13" t="s">
        <v>116</v>
      </c>
    </row>
    <row r="7625" spans="1:4">
      <c r="A7625" s="13" t="s">
        <v>94</v>
      </c>
      <c r="B7625" s="46">
        <v>8665585</v>
      </c>
      <c r="C7625" s="46">
        <v>8666086</v>
      </c>
      <c r="D7625" s="13" t="s">
        <v>116</v>
      </c>
    </row>
    <row r="7626" spans="1:4">
      <c r="A7626" s="13" t="s">
        <v>94</v>
      </c>
      <c r="B7626" s="46">
        <v>14712822</v>
      </c>
      <c r="C7626" s="46">
        <v>14713323</v>
      </c>
      <c r="D7626" s="13" t="s">
        <v>116</v>
      </c>
    </row>
    <row r="7627" spans="1:4">
      <c r="A7627" s="13" t="s">
        <v>94</v>
      </c>
      <c r="B7627" s="46">
        <v>16830791</v>
      </c>
      <c r="C7627" s="46">
        <v>16831292</v>
      </c>
      <c r="D7627" s="13" t="s">
        <v>116</v>
      </c>
    </row>
    <row r="7628" spans="1:4">
      <c r="A7628" s="13" t="s">
        <v>94</v>
      </c>
      <c r="B7628" s="46">
        <v>16842735</v>
      </c>
      <c r="C7628" s="46">
        <v>16843236</v>
      </c>
      <c r="D7628" s="13" t="s">
        <v>116</v>
      </c>
    </row>
    <row r="7629" spans="1:4">
      <c r="A7629" s="13" t="s">
        <v>94</v>
      </c>
      <c r="B7629" s="46">
        <v>18060318</v>
      </c>
      <c r="C7629" s="46">
        <v>18060819</v>
      </c>
      <c r="D7629" s="13" t="s">
        <v>116</v>
      </c>
    </row>
    <row r="7630" spans="1:4">
      <c r="A7630" s="13" t="s">
        <v>94</v>
      </c>
      <c r="B7630" s="46">
        <v>20382194</v>
      </c>
      <c r="C7630" s="46">
        <v>20382695</v>
      </c>
      <c r="D7630" s="13" t="s">
        <v>116</v>
      </c>
    </row>
    <row r="7631" spans="1:4">
      <c r="A7631" s="13" t="s">
        <v>94</v>
      </c>
      <c r="B7631" s="46">
        <v>24762769</v>
      </c>
      <c r="C7631" s="46">
        <v>24763270</v>
      </c>
      <c r="D7631" s="13" t="s">
        <v>116</v>
      </c>
    </row>
    <row r="7632" spans="1:4">
      <c r="A7632" s="13" t="s">
        <v>94</v>
      </c>
      <c r="B7632" s="46">
        <v>26570261</v>
      </c>
      <c r="C7632" s="46">
        <v>26570762</v>
      </c>
      <c r="D7632" s="13" t="s">
        <v>116</v>
      </c>
    </row>
    <row r="7633" spans="1:4">
      <c r="A7633" s="13" t="s">
        <v>94</v>
      </c>
      <c r="B7633" s="46">
        <v>27273413</v>
      </c>
      <c r="C7633" s="46">
        <v>27273914</v>
      </c>
      <c r="D7633" s="13" t="s">
        <v>116</v>
      </c>
    </row>
    <row r="7634" spans="1:4">
      <c r="A7634" s="13" t="s">
        <v>94</v>
      </c>
      <c r="B7634" s="46">
        <v>34467394</v>
      </c>
      <c r="C7634" s="46">
        <v>34467895</v>
      </c>
      <c r="D7634" s="13" t="s">
        <v>116</v>
      </c>
    </row>
    <row r="7635" spans="1:4">
      <c r="A7635" s="13" t="s">
        <v>94</v>
      </c>
      <c r="B7635" s="46">
        <v>43103333</v>
      </c>
      <c r="C7635" s="46">
        <v>43103834</v>
      </c>
      <c r="D7635" s="13" t="s">
        <v>116</v>
      </c>
    </row>
    <row r="7636" spans="1:4">
      <c r="A7636" s="13" t="s">
        <v>94</v>
      </c>
      <c r="B7636" s="46">
        <v>43359054</v>
      </c>
      <c r="C7636" s="46">
        <v>43359555</v>
      </c>
      <c r="D7636" s="13" t="s">
        <v>116</v>
      </c>
    </row>
    <row r="7637" spans="1:4">
      <c r="A7637" s="13" t="s">
        <v>94</v>
      </c>
      <c r="B7637" s="46">
        <v>43811678</v>
      </c>
      <c r="C7637" s="46">
        <v>43812179</v>
      </c>
      <c r="D7637" s="13" t="s">
        <v>116</v>
      </c>
    </row>
    <row r="7638" spans="1:4">
      <c r="A7638" s="13" t="s">
        <v>94</v>
      </c>
      <c r="B7638" s="46">
        <v>47401888</v>
      </c>
      <c r="C7638" s="46">
        <v>47402389</v>
      </c>
      <c r="D7638" s="13" t="s">
        <v>116</v>
      </c>
    </row>
    <row r="7639" spans="1:4">
      <c r="A7639" s="13" t="s">
        <v>94</v>
      </c>
      <c r="B7639" s="46">
        <v>49173566</v>
      </c>
      <c r="C7639" s="46">
        <v>49174067</v>
      </c>
      <c r="D7639" s="13" t="s">
        <v>116</v>
      </c>
    </row>
    <row r="7640" spans="1:4">
      <c r="A7640" s="13" t="s">
        <v>94</v>
      </c>
      <c r="B7640" s="46">
        <v>51307013</v>
      </c>
      <c r="C7640" s="46">
        <v>51307514</v>
      </c>
      <c r="D7640" s="13" t="s">
        <v>116</v>
      </c>
    </row>
    <row r="7641" spans="1:4">
      <c r="A7641" s="13" t="s">
        <v>94</v>
      </c>
      <c r="B7641" s="46">
        <v>54950996</v>
      </c>
      <c r="C7641" s="46">
        <v>54951497</v>
      </c>
      <c r="D7641" s="13" t="s">
        <v>116</v>
      </c>
    </row>
    <row r="7642" spans="1:4">
      <c r="A7642" s="13" t="s">
        <v>94</v>
      </c>
      <c r="B7642" s="46">
        <v>55396332</v>
      </c>
      <c r="C7642" s="46">
        <v>55396833</v>
      </c>
      <c r="D7642" s="13" t="s">
        <v>116</v>
      </c>
    </row>
    <row r="7643" spans="1:4">
      <c r="A7643" s="13" t="s">
        <v>94</v>
      </c>
      <c r="B7643" s="46">
        <v>56671484</v>
      </c>
      <c r="C7643" s="46">
        <v>56671985</v>
      </c>
      <c r="D7643" s="13" t="s">
        <v>116</v>
      </c>
    </row>
    <row r="7644" spans="1:4">
      <c r="A7644" s="13" t="s">
        <v>94</v>
      </c>
      <c r="B7644" s="46">
        <v>66388076</v>
      </c>
      <c r="C7644" s="46">
        <v>66388577</v>
      </c>
      <c r="D7644" s="13" t="s">
        <v>116</v>
      </c>
    </row>
    <row r="7645" spans="1:4">
      <c r="A7645" s="13" t="s">
        <v>94</v>
      </c>
      <c r="B7645" s="46">
        <v>66717796</v>
      </c>
      <c r="C7645" s="46">
        <v>66718297</v>
      </c>
      <c r="D7645" s="13" t="s">
        <v>116</v>
      </c>
    </row>
    <row r="7646" spans="1:4">
      <c r="A7646" s="13" t="s">
        <v>94</v>
      </c>
      <c r="B7646" s="46">
        <v>69056248</v>
      </c>
      <c r="C7646" s="46">
        <v>69056749</v>
      </c>
      <c r="D7646" s="13" t="s">
        <v>116</v>
      </c>
    </row>
    <row r="7647" spans="1:4">
      <c r="A7647" s="13" t="s">
        <v>94</v>
      </c>
      <c r="B7647" s="46">
        <v>69797510</v>
      </c>
      <c r="C7647" s="46">
        <v>69798011</v>
      </c>
      <c r="D7647" s="13" t="s">
        <v>116</v>
      </c>
    </row>
    <row r="7648" spans="1:4">
      <c r="A7648" s="13" t="s">
        <v>94</v>
      </c>
      <c r="B7648" s="46">
        <v>78759108</v>
      </c>
      <c r="C7648" s="46">
        <v>78759609</v>
      </c>
      <c r="D7648" s="13" t="s">
        <v>116</v>
      </c>
    </row>
    <row r="7649" spans="1:4">
      <c r="A7649" s="13" t="s">
        <v>94</v>
      </c>
      <c r="B7649" s="46">
        <v>80119197</v>
      </c>
      <c r="C7649" s="46">
        <v>80119698</v>
      </c>
      <c r="D7649" s="13" t="s">
        <v>116</v>
      </c>
    </row>
    <row r="7650" spans="1:4">
      <c r="A7650" s="13" t="s">
        <v>94</v>
      </c>
      <c r="B7650" s="46">
        <v>80772747</v>
      </c>
      <c r="C7650" s="46">
        <v>80773248</v>
      </c>
      <c r="D7650" s="13" t="s">
        <v>116</v>
      </c>
    </row>
    <row r="7651" spans="1:4">
      <c r="A7651" s="13" t="s">
        <v>94</v>
      </c>
      <c r="B7651" s="46">
        <v>86299398</v>
      </c>
      <c r="C7651" s="46">
        <v>86299899</v>
      </c>
      <c r="D7651" s="13" t="s">
        <v>116</v>
      </c>
    </row>
    <row r="7652" spans="1:4">
      <c r="A7652" s="13" t="s">
        <v>94</v>
      </c>
      <c r="B7652" s="46">
        <v>86668199</v>
      </c>
      <c r="C7652" s="46">
        <v>86668700</v>
      </c>
      <c r="D7652" s="13" t="s">
        <v>116</v>
      </c>
    </row>
    <row r="7653" spans="1:4">
      <c r="A7653" s="13" t="s">
        <v>94</v>
      </c>
      <c r="B7653" s="46">
        <v>96931590</v>
      </c>
      <c r="C7653" s="46">
        <v>96932091</v>
      </c>
      <c r="D7653" s="13" t="s">
        <v>116</v>
      </c>
    </row>
    <row r="7654" spans="1:4">
      <c r="A7654" s="13" t="s">
        <v>94</v>
      </c>
      <c r="B7654" s="46">
        <v>99954179</v>
      </c>
      <c r="C7654" s="46">
        <v>99954680</v>
      </c>
      <c r="D7654" s="13" t="s">
        <v>116</v>
      </c>
    </row>
    <row r="7655" spans="1:4">
      <c r="A7655" s="13" t="s">
        <v>94</v>
      </c>
      <c r="B7655" s="46">
        <v>101346696</v>
      </c>
      <c r="C7655" s="46">
        <v>101347197</v>
      </c>
      <c r="D7655" s="13" t="s">
        <v>116</v>
      </c>
    </row>
    <row r="7656" spans="1:4">
      <c r="A7656" s="13" t="s">
        <v>94</v>
      </c>
      <c r="B7656" s="46">
        <v>106495473</v>
      </c>
      <c r="C7656" s="46">
        <v>106495974</v>
      </c>
      <c r="D7656" s="13" t="s">
        <v>116</v>
      </c>
    </row>
    <row r="7657" spans="1:4">
      <c r="A7657" s="13" t="s">
        <v>94</v>
      </c>
      <c r="B7657" s="46">
        <v>110053633</v>
      </c>
      <c r="C7657" s="46">
        <v>110054134</v>
      </c>
      <c r="D7657" s="13" t="s">
        <v>116</v>
      </c>
    </row>
    <row r="7658" spans="1:4">
      <c r="A7658" s="13" t="s">
        <v>94</v>
      </c>
      <c r="B7658" s="46">
        <v>111897046</v>
      </c>
      <c r="C7658" s="46">
        <v>111897547</v>
      </c>
      <c r="D7658" s="13" t="s">
        <v>116</v>
      </c>
    </row>
    <row r="7659" spans="1:4">
      <c r="A7659" s="13" t="s">
        <v>94</v>
      </c>
      <c r="B7659" s="46">
        <v>113239411</v>
      </c>
      <c r="C7659" s="46">
        <v>113239912</v>
      </c>
      <c r="D7659" s="13" t="s">
        <v>116</v>
      </c>
    </row>
    <row r="7660" spans="1:4">
      <c r="A7660" s="13" t="s">
        <v>94</v>
      </c>
      <c r="B7660" s="46">
        <v>114647038</v>
      </c>
      <c r="C7660" s="46">
        <v>114647539</v>
      </c>
      <c r="D7660" s="13" t="s">
        <v>116</v>
      </c>
    </row>
    <row r="7661" spans="1:4">
      <c r="A7661" s="13" t="s">
        <v>94</v>
      </c>
      <c r="B7661" s="46">
        <v>115300970</v>
      </c>
      <c r="C7661" s="46">
        <v>115301471</v>
      </c>
      <c r="D7661" s="13" t="s">
        <v>116</v>
      </c>
    </row>
    <row r="7662" spans="1:4">
      <c r="A7662" s="13" t="s">
        <v>94</v>
      </c>
      <c r="B7662" s="46">
        <v>120046607</v>
      </c>
      <c r="C7662" s="46">
        <v>120047108</v>
      </c>
      <c r="D7662" s="13" t="s">
        <v>116</v>
      </c>
    </row>
    <row r="7663" spans="1:4">
      <c r="A7663" s="13" t="s">
        <v>94</v>
      </c>
      <c r="B7663" s="46">
        <v>127252713</v>
      </c>
      <c r="C7663" s="46">
        <v>127253214</v>
      </c>
      <c r="D7663" s="13" t="s">
        <v>116</v>
      </c>
    </row>
    <row r="7664" spans="1:4">
      <c r="A7664" s="13" t="s">
        <v>94</v>
      </c>
      <c r="B7664" s="46">
        <v>127838620</v>
      </c>
      <c r="C7664" s="46">
        <v>127839121</v>
      </c>
      <c r="D7664" s="13" t="s">
        <v>116</v>
      </c>
    </row>
    <row r="7665" spans="1:4">
      <c r="A7665" s="13" t="s">
        <v>94</v>
      </c>
      <c r="B7665" s="46">
        <v>129816513</v>
      </c>
      <c r="C7665" s="46">
        <v>129817014</v>
      </c>
      <c r="D7665" s="13" t="s">
        <v>116</v>
      </c>
    </row>
    <row r="7666" spans="1:4">
      <c r="A7666" s="13" t="s">
        <v>94</v>
      </c>
      <c r="B7666" s="46">
        <v>131609097</v>
      </c>
      <c r="C7666" s="46">
        <v>131609598</v>
      </c>
      <c r="D7666" s="13" t="s">
        <v>116</v>
      </c>
    </row>
    <row r="7667" spans="1:4">
      <c r="A7667" s="13" t="s">
        <v>94</v>
      </c>
      <c r="B7667" s="46">
        <v>135215332</v>
      </c>
      <c r="C7667" s="46">
        <v>135215833</v>
      </c>
      <c r="D7667" s="13" t="s">
        <v>116</v>
      </c>
    </row>
    <row r="7668" spans="1:4">
      <c r="A7668" s="13" t="s">
        <v>94</v>
      </c>
      <c r="B7668" s="46">
        <v>139915335</v>
      </c>
      <c r="C7668" s="46">
        <v>139915836</v>
      </c>
      <c r="D7668" s="13" t="s">
        <v>116</v>
      </c>
    </row>
    <row r="7669" spans="1:4">
      <c r="A7669" s="13" t="s">
        <v>94</v>
      </c>
      <c r="B7669" s="46">
        <v>172428475</v>
      </c>
      <c r="C7669" s="46">
        <v>172428976</v>
      </c>
      <c r="D7669" s="13" t="s">
        <v>116</v>
      </c>
    </row>
    <row r="7670" spans="1:4">
      <c r="A7670" s="13" t="s">
        <v>94</v>
      </c>
      <c r="B7670" s="46">
        <v>180132939</v>
      </c>
      <c r="C7670" s="46">
        <v>180133440</v>
      </c>
      <c r="D7670" s="13" t="s">
        <v>116</v>
      </c>
    </row>
    <row r="7671" spans="1:4">
      <c r="A7671" s="13" t="s">
        <v>94</v>
      </c>
      <c r="B7671" s="46">
        <v>191223305</v>
      </c>
      <c r="C7671" s="46">
        <v>191223806</v>
      </c>
      <c r="D7671" s="13" t="s">
        <v>116</v>
      </c>
    </row>
    <row r="7672" spans="1:4">
      <c r="A7672" s="13" t="s">
        <v>94</v>
      </c>
      <c r="B7672" s="46">
        <v>200941776</v>
      </c>
      <c r="C7672" s="46">
        <v>200942277</v>
      </c>
      <c r="D7672" s="13" t="s">
        <v>116</v>
      </c>
    </row>
    <row r="7673" spans="1:4">
      <c r="A7673" s="13" t="s">
        <v>94</v>
      </c>
      <c r="B7673" s="46">
        <v>202580131</v>
      </c>
      <c r="C7673" s="46">
        <v>202580632</v>
      </c>
      <c r="D7673" s="13" t="s">
        <v>116</v>
      </c>
    </row>
    <row r="7674" spans="1:4">
      <c r="A7674" s="13" t="s">
        <v>94</v>
      </c>
      <c r="B7674" s="46">
        <v>203103061</v>
      </c>
      <c r="C7674" s="46">
        <v>203103562</v>
      </c>
      <c r="D7674" s="13" t="s">
        <v>116</v>
      </c>
    </row>
    <row r="7675" spans="1:4">
      <c r="A7675" s="13" t="s">
        <v>94</v>
      </c>
      <c r="B7675" s="46">
        <v>207573023</v>
      </c>
      <c r="C7675" s="46">
        <v>207573524</v>
      </c>
      <c r="D7675" s="13" t="s">
        <v>116</v>
      </c>
    </row>
    <row r="7676" spans="1:4">
      <c r="A7676" s="13" t="s">
        <v>94</v>
      </c>
      <c r="B7676" s="46">
        <v>208133715</v>
      </c>
      <c r="C7676" s="46">
        <v>208134216</v>
      </c>
      <c r="D7676" s="13" t="s">
        <v>116</v>
      </c>
    </row>
    <row r="7677" spans="1:4">
      <c r="A7677" s="13" t="s">
        <v>94</v>
      </c>
      <c r="B7677" s="46">
        <v>209007424</v>
      </c>
      <c r="C7677" s="46">
        <v>209007925</v>
      </c>
      <c r="D7677" s="13" t="s">
        <v>116</v>
      </c>
    </row>
    <row r="7678" spans="1:4">
      <c r="A7678" s="13" t="s">
        <v>94</v>
      </c>
      <c r="B7678" s="46">
        <v>212231875</v>
      </c>
      <c r="C7678" s="46">
        <v>212232376</v>
      </c>
      <c r="D7678" s="13" t="s">
        <v>116</v>
      </c>
    </row>
    <row r="7679" spans="1:4">
      <c r="A7679" s="13" t="s">
        <v>94</v>
      </c>
      <c r="B7679" s="46">
        <v>213804782</v>
      </c>
      <c r="C7679" s="46">
        <v>213805283</v>
      </c>
      <c r="D7679" s="13" t="s">
        <v>116</v>
      </c>
    </row>
    <row r="7680" spans="1:4">
      <c r="A7680" s="13" t="s">
        <v>94</v>
      </c>
      <c r="B7680" s="46">
        <v>216753415</v>
      </c>
      <c r="C7680" s="46">
        <v>216753916</v>
      </c>
      <c r="D7680" s="13" t="s">
        <v>116</v>
      </c>
    </row>
    <row r="7681" spans="1:4">
      <c r="A7681" s="13" t="s">
        <v>94</v>
      </c>
      <c r="B7681" s="46">
        <v>218112888</v>
      </c>
      <c r="C7681" s="46">
        <v>218113389</v>
      </c>
      <c r="D7681" s="13" t="s">
        <v>116</v>
      </c>
    </row>
    <row r="7682" spans="1:4">
      <c r="A7682" s="13" t="s">
        <v>94</v>
      </c>
      <c r="B7682" s="46">
        <v>219647145</v>
      </c>
      <c r="C7682" s="46">
        <v>219647646</v>
      </c>
      <c r="D7682" s="13" t="s">
        <v>116</v>
      </c>
    </row>
    <row r="7683" spans="1:4">
      <c r="A7683" s="13" t="s">
        <v>94</v>
      </c>
      <c r="B7683" s="46">
        <v>219670930</v>
      </c>
      <c r="C7683" s="46">
        <v>219671431</v>
      </c>
      <c r="D7683" s="13" t="s">
        <v>116</v>
      </c>
    </row>
    <row r="7684" spans="1:4">
      <c r="A7684" s="13" t="s">
        <v>94</v>
      </c>
      <c r="B7684" s="46">
        <v>219866507</v>
      </c>
      <c r="C7684" s="46">
        <v>219867008</v>
      </c>
      <c r="D7684" s="13" t="s">
        <v>116</v>
      </c>
    </row>
    <row r="7685" spans="1:4">
      <c r="A7685" s="13" t="s">
        <v>94</v>
      </c>
      <c r="B7685" s="46">
        <v>219923586</v>
      </c>
      <c r="C7685" s="46">
        <v>219924087</v>
      </c>
      <c r="D7685" s="13" t="s">
        <v>116</v>
      </c>
    </row>
    <row r="7686" spans="1:4">
      <c r="A7686" s="13" t="s">
        <v>94</v>
      </c>
      <c r="B7686" s="46">
        <v>219991153</v>
      </c>
      <c r="C7686" s="46">
        <v>219991654</v>
      </c>
      <c r="D7686" s="13" t="s">
        <v>116</v>
      </c>
    </row>
    <row r="7687" spans="1:4">
      <c r="A7687" s="13" t="s">
        <v>94</v>
      </c>
      <c r="B7687" s="46">
        <v>220154256</v>
      </c>
      <c r="C7687" s="46">
        <v>220154757</v>
      </c>
      <c r="D7687" s="13" t="s">
        <v>116</v>
      </c>
    </row>
    <row r="7688" spans="1:4">
      <c r="A7688" s="13" t="s">
        <v>94</v>
      </c>
      <c r="B7688" s="46">
        <v>231495327</v>
      </c>
      <c r="C7688" s="46">
        <v>231495828</v>
      </c>
      <c r="D7688" s="13" t="s">
        <v>116</v>
      </c>
    </row>
    <row r="7689" spans="1:4">
      <c r="A7689" s="13" t="s">
        <v>94</v>
      </c>
      <c r="B7689" s="46">
        <v>231894849</v>
      </c>
      <c r="C7689" s="46">
        <v>231895350</v>
      </c>
      <c r="D7689" s="13" t="s">
        <v>116</v>
      </c>
    </row>
    <row r="7690" spans="1:4">
      <c r="A7690" s="13" t="s">
        <v>94</v>
      </c>
      <c r="B7690" s="46">
        <v>235892238</v>
      </c>
      <c r="C7690" s="46">
        <v>235892739</v>
      </c>
      <c r="D7690" s="13" t="s">
        <v>116</v>
      </c>
    </row>
    <row r="7691" spans="1:4">
      <c r="A7691" s="13" t="s">
        <v>94</v>
      </c>
      <c r="B7691" s="46">
        <v>235917067</v>
      </c>
      <c r="C7691" s="46">
        <v>235917568</v>
      </c>
      <c r="D7691" s="13" t="s">
        <v>116</v>
      </c>
    </row>
    <row r="7692" spans="1:4">
      <c r="A7692" s="13" t="s">
        <v>94</v>
      </c>
      <c r="B7692" s="46">
        <v>236674769</v>
      </c>
      <c r="C7692" s="46">
        <v>236675270</v>
      </c>
      <c r="D7692" s="13" t="s">
        <v>116</v>
      </c>
    </row>
    <row r="7693" spans="1:4">
      <c r="A7693" s="13" t="s">
        <v>94</v>
      </c>
      <c r="B7693" s="46">
        <v>239505625</v>
      </c>
      <c r="C7693" s="46">
        <v>239506126</v>
      </c>
      <c r="D7693" s="13" t="s">
        <v>116</v>
      </c>
    </row>
    <row r="7694" spans="1:4">
      <c r="A7694" s="13" t="s">
        <v>94</v>
      </c>
      <c r="B7694" s="46">
        <v>241144721</v>
      </c>
      <c r="C7694" s="46">
        <v>241145222</v>
      </c>
      <c r="D7694" s="13" t="s">
        <v>116</v>
      </c>
    </row>
    <row r="7695" spans="1:4">
      <c r="A7695" s="13" t="s">
        <v>95</v>
      </c>
      <c r="B7695" s="46">
        <v>3294243</v>
      </c>
      <c r="C7695" s="46">
        <v>3294744</v>
      </c>
      <c r="D7695" s="13" t="s">
        <v>116</v>
      </c>
    </row>
    <row r="7696" spans="1:4">
      <c r="A7696" s="13" t="s">
        <v>95</v>
      </c>
      <c r="B7696" s="46">
        <v>3994556</v>
      </c>
      <c r="C7696" s="46">
        <v>3995057</v>
      </c>
      <c r="D7696" s="13" t="s">
        <v>116</v>
      </c>
    </row>
    <row r="7697" spans="1:4">
      <c r="A7697" s="13" t="s">
        <v>95</v>
      </c>
      <c r="B7697" s="46">
        <v>8074944</v>
      </c>
      <c r="C7697" s="46">
        <v>8075445</v>
      </c>
      <c r="D7697" s="13" t="s">
        <v>116</v>
      </c>
    </row>
    <row r="7698" spans="1:4">
      <c r="A7698" s="13" t="s">
        <v>95</v>
      </c>
      <c r="B7698" s="46">
        <v>10534712</v>
      </c>
      <c r="C7698" s="46">
        <v>10535213</v>
      </c>
      <c r="D7698" s="13" t="s">
        <v>116</v>
      </c>
    </row>
    <row r="7699" spans="1:4">
      <c r="A7699" s="13" t="s">
        <v>95</v>
      </c>
      <c r="B7699" s="46">
        <v>16689244</v>
      </c>
      <c r="C7699" s="46">
        <v>16689745</v>
      </c>
      <c r="D7699" s="13" t="s">
        <v>116</v>
      </c>
    </row>
    <row r="7700" spans="1:4">
      <c r="A7700" s="13" t="s">
        <v>95</v>
      </c>
      <c r="B7700" s="46">
        <v>18548267</v>
      </c>
      <c r="C7700" s="46">
        <v>18548768</v>
      </c>
      <c r="D7700" s="13" t="s">
        <v>116</v>
      </c>
    </row>
    <row r="7701" spans="1:4">
      <c r="A7701" s="13" t="s">
        <v>95</v>
      </c>
      <c r="B7701" s="46">
        <v>21974760</v>
      </c>
      <c r="C7701" s="46">
        <v>21975261</v>
      </c>
      <c r="D7701" s="13" t="s">
        <v>116</v>
      </c>
    </row>
    <row r="7702" spans="1:4">
      <c r="A7702" s="13" t="s">
        <v>95</v>
      </c>
      <c r="B7702" s="46">
        <v>30160675</v>
      </c>
      <c r="C7702" s="46">
        <v>30161176</v>
      </c>
      <c r="D7702" s="13" t="s">
        <v>116</v>
      </c>
    </row>
    <row r="7703" spans="1:4">
      <c r="A7703" s="13" t="s">
        <v>95</v>
      </c>
      <c r="B7703" s="46">
        <v>36618810</v>
      </c>
      <c r="C7703" s="46">
        <v>36619311</v>
      </c>
      <c r="D7703" s="13" t="s">
        <v>116</v>
      </c>
    </row>
    <row r="7704" spans="1:4">
      <c r="A7704" s="13" t="s">
        <v>95</v>
      </c>
      <c r="B7704" s="46">
        <v>42478518</v>
      </c>
      <c r="C7704" s="46">
        <v>42479019</v>
      </c>
      <c r="D7704" s="13" t="s">
        <v>116</v>
      </c>
    </row>
    <row r="7705" spans="1:4">
      <c r="A7705" s="13" t="s">
        <v>95</v>
      </c>
      <c r="B7705" s="46">
        <v>45987000</v>
      </c>
      <c r="C7705" s="46">
        <v>45987501</v>
      </c>
      <c r="D7705" s="13" t="s">
        <v>116</v>
      </c>
    </row>
    <row r="7706" spans="1:4">
      <c r="A7706" s="13" t="s">
        <v>95</v>
      </c>
      <c r="B7706" s="46">
        <v>47280278</v>
      </c>
      <c r="C7706" s="46">
        <v>47280779</v>
      </c>
      <c r="D7706" s="13" t="s">
        <v>116</v>
      </c>
    </row>
    <row r="7707" spans="1:4">
      <c r="A7707" s="13" t="s">
        <v>95</v>
      </c>
      <c r="B7707" s="46">
        <v>47897710</v>
      </c>
      <c r="C7707" s="46">
        <v>47898211</v>
      </c>
      <c r="D7707" s="13" t="s">
        <v>116</v>
      </c>
    </row>
    <row r="7708" spans="1:4">
      <c r="A7708" s="13" t="s">
        <v>95</v>
      </c>
      <c r="B7708" s="46">
        <v>48406278</v>
      </c>
      <c r="C7708" s="46">
        <v>48406779</v>
      </c>
      <c r="D7708" s="13" t="s">
        <v>116</v>
      </c>
    </row>
    <row r="7709" spans="1:4">
      <c r="A7709" s="13" t="s">
        <v>95</v>
      </c>
      <c r="B7709" s="46">
        <v>48864822</v>
      </c>
      <c r="C7709" s="46">
        <v>48865323</v>
      </c>
      <c r="D7709" s="13" t="s">
        <v>116</v>
      </c>
    </row>
    <row r="7710" spans="1:4">
      <c r="A7710" s="13" t="s">
        <v>95</v>
      </c>
      <c r="B7710" s="46">
        <v>49999537</v>
      </c>
      <c r="C7710" s="46">
        <v>50000038</v>
      </c>
      <c r="D7710" s="13" t="s">
        <v>116</v>
      </c>
    </row>
    <row r="7711" spans="1:4">
      <c r="A7711" s="13" t="s">
        <v>95</v>
      </c>
      <c r="B7711" s="46">
        <v>52481775</v>
      </c>
      <c r="C7711" s="46">
        <v>52482276</v>
      </c>
      <c r="D7711" s="13" t="s">
        <v>116</v>
      </c>
    </row>
    <row r="7712" spans="1:4">
      <c r="A7712" s="13" t="s">
        <v>95</v>
      </c>
      <c r="B7712" s="46">
        <v>52483240</v>
      </c>
      <c r="C7712" s="46">
        <v>52483741</v>
      </c>
      <c r="D7712" s="13" t="s">
        <v>116</v>
      </c>
    </row>
    <row r="7713" spans="1:4">
      <c r="A7713" s="13" t="s">
        <v>95</v>
      </c>
      <c r="B7713" s="46">
        <v>56247592</v>
      </c>
      <c r="C7713" s="46">
        <v>56248093</v>
      </c>
      <c r="D7713" s="13" t="s">
        <v>116</v>
      </c>
    </row>
    <row r="7714" spans="1:4">
      <c r="A7714" s="13" t="s">
        <v>95</v>
      </c>
      <c r="B7714" s="46">
        <v>56282296</v>
      </c>
      <c r="C7714" s="46">
        <v>56282797</v>
      </c>
      <c r="D7714" s="13" t="s">
        <v>116</v>
      </c>
    </row>
    <row r="7715" spans="1:4">
      <c r="A7715" s="13" t="s">
        <v>95</v>
      </c>
      <c r="B7715" s="46">
        <v>60933302</v>
      </c>
      <c r="C7715" s="46">
        <v>60933803</v>
      </c>
      <c r="D7715" s="13" t="s">
        <v>116</v>
      </c>
    </row>
    <row r="7716" spans="1:4">
      <c r="A7716" s="13" t="s">
        <v>105</v>
      </c>
      <c r="B7716" s="46">
        <v>15352317</v>
      </c>
      <c r="C7716" s="46">
        <v>15352818</v>
      </c>
      <c r="D7716" s="13" t="s">
        <v>116</v>
      </c>
    </row>
    <row r="7717" spans="1:4">
      <c r="A7717" s="13" t="s">
        <v>105</v>
      </c>
      <c r="B7717" s="46">
        <v>18114348</v>
      </c>
      <c r="C7717" s="46">
        <v>18114849</v>
      </c>
      <c r="D7717" s="13" t="s">
        <v>116</v>
      </c>
    </row>
    <row r="7718" spans="1:4">
      <c r="A7718" s="13" t="s">
        <v>105</v>
      </c>
      <c r="B7718" s="46">
        <v>18744469</v>
      </c>
      <c r="C7718" s="46">
        <v>18744970</v>
      </c>
      <c r="D7718" s="13" t="s">
        <v>116</v>
      </c>
    </row>
    <row r="7719" spans="1:4">
      <c r="A7719" s="13" t="s">
        <v>105</v>
      </c>
      <c r="B7719" s="46">
        <v>20939045</v>
      </c>
      <c r="C7719" s="46">
        <v>20939546</v>
      </c>
      <c r="D7719" s="13" t="s">
        <v>116</v>
      </c>
    </row>
    <row r="7720" spans="1:4">
      <c r="A7720" s="13" t="s">
        <v>105</v>
      </c>
      <c r="B7720" s="46">
        <v>25209794</v>
      </c>
      <c r="C7720" s="46">
        <v>25210295</v>
      </c>
      <c r="D7720" s="13" t="s">
        <v>116</v>
      </c>
    </row>
    <row r="7721" spans="1:4">
      <c r="A7721" s="13" t="s">
        <v>105</v>
      </c>
      <c r="B7721" s="46">
        <v>25808559</v>
      </c>
      <c r="C7721" s="46">
        <v>25809060</v>
      </c>
      <c r="D7721" s="13" t="s">
        <v>116</v>
      </c>
    </row>
    <row r="7722" spans="1:4">
      <c r="A7722" s="13" t="s">
        <v>105</v>
      </c>
      <c r="B7722" s="46">
        <v>27398328</v>
      </c>
      <c r="C7722" s="46">
        <v>27398829</v>
      </c>
      <c r="D7722" s="13" t="s">
        <v>116</v>
      </c>
    </row>
    <row r="7723" spans="1:4">
      <c r="A7723" s="13" t="s">
        <v>105</v>
      </c>
      <c r="B7723" s="46">
        <v>28506766</v>
      </c>
      <c r="C7723" s="46">
        <v>28507267</v>
      </c>
      <c r="D7723" s="13" t="s">
        <v>116</v>
      </c>
    </row>
    <row r="7724" spans="1:4">
      <c r="A7724" s="13" t="s">
        <v>105</v>
      </c>
      <c r="B7724" s="46">
        <v>31178027</v>
      </c>
      <c r="C7724" s="46">
        <v>31178528</v>
      </c>
      <c r="D7724" s="13" t="s">
        <v>116</v>
      </c>
    </row>
    <row r="7725" spans="1:4">
      <c r="A7725" s="13" t="s">
        <v>105</v>
      </c>
      <c r="B7725" s="46">
        <v>34774744</v>
      </c>
      <c r="C7725" s="46">
        <v>34775245</v>
      </c>
      <c r="D7725" s="13" t="s">
        <v>116</v>
      </c>
    </row>
    <row r="7726" spans="1:4">
      <c r="A7726" s="13" t="s">
        <v>105</v>
      </c>
      <c r="B7726" s="46">
        <v>36102463</v>
      </c>
      <c r="C7726" s="46">
        <v>36102964</v>
      </c>
      <c r="D7726" s="13" t="s">
        <v>116</v>
      </c>
    </row>
    <row r="7727" spans="1:4">
      <c r="A7727" s="13" t="s">
        <v>105</v>
      </c>
      <c r="B7727" s="46">
        <v>38075949</v>
      </c>
      <c r="C7727" s="46">
        <v>38076450</v>
      </c>
      <c r="D7727" s="13" t="s">
        <v>116</v>
      </c>
    </row>
    <row r="7728" spans="1:4">
      <c r="A7728" s="13" t="s">
        <v>105</v>
      </c>
      <c r="B7728" s="46">
        <v>38122103</v>
      </c>
      <c r="C7728" s="46">
        <v>38122604</v>
      </c>
      <c r="D7728" s="13" t="s">
        <v>116</v>
      </c>
    </row>
    <row r="7729" spans="1:4">
      <c r="A7729" s="13" t="s">
        <v>105</v>
      </c>
      <c r="B7729" s="46">
        <v>38592776</v>
      </c>
      <c r="C7729" s="46">
        <v>38593277</v>
      </c>
      <c r="D7729" s="13" t="s">
        <v>116</v>
      </c>
    </row>
    <row r="7730" spans="1:4">
      <c r="A7730" s="13" t="s">
        <v>105</v>
      </c>
      <c r="B7730" s="46">
        <v>39860020</v>
      </c>
      <c r="C7730" s="46">
        <v>39860521</v>
      </c>
      <c r="D7730" s="13" t="s">
        <v>116</v>
      </c>
    </row>
    <row r="7731" spans="1:4">
      <c r="A7731" s="13" t="s">
        <v>105</v>
      </c>
      <c r="B7731" s="46">
        <v>40794373</v>
      </c>
      <c r="C7731" s="46">
        <v>40794874</v>
      </c>
      <c r="D7731" s="13" t="s">
        <v>116</v>
      </c>
    </row>
    <row r="7732" spans="1:4">
      <c r="A7732" s="13" t="s">
        <v>105</v>
      </c>
      <c r="B7732" s="46">
        <v>41179602</v>
      </c>
      <c r="C7732" s="46">
        <v>41180103</v>
      </c>
      <c r="D7732" s="13" t="s">
        <v>116</v>
      </c>
    </row>
    <row r="7733" spans="1:4">
      <c r="A7733" s="13" t="s">
        <v>105</v>
      </c>
      <c r="B7733" s="46">
        <v>42718089</v>
      </c>
      <c r="C7733" s="46">
        <v>42718590</v>
      </c>
      <c r="D7733" s="13" t="s">
        <v>116</v>
      </c>
    </row>
    <row r="7734" spans="1:4">
      <c r="A7734" s="13" t="s">
        <v>105</v>
      </c>
      <c r="B7734" s="46">
        <v>42854231</v>
      </c>
      <c r="C7734" s="46">
        <v>42854732</v>
      </c>
      <c r="D7734" s="13" t="s">
        <v>116</v>
      </c>
    </row>
    <row r="7735" spans="1:4">
      <c r="A7735" s="13" t="s">
        <v>105</v>
      </c>
      <c r="B7735" s="46">
        <v>42854829</v>
      </c>
      <c r="C7735" s="46">
        <v>42855330</v>
      </c>
      <c r="D7735" s="13" t="s">
        <v>116</v>
      </c>
    </row>
    <row r="7736" spans="1:4">
      <c r="A7736" s="13" t="s">
        <v>105</v>
      </c>
      <c r="B7736" s="46">
        <v>42859918</v>
      </c>
      <c r="C7736" s="46">
        <v>42860419</v>
      </c>
      <c r="D7736" s="13" t="s">
        <v>116</v>
      </c>
    </row>
    <row r="7737" spans="1:4">
      <c r="A7737" s="13" t="s">
        <v>105</v>
      </c>
      <c r="B7737" s="46">
        <v>42870658</v>
      </c>
      <c r="C7737" s="46">
        <v>42871159</v>
      </c>
      <c r="D7737" s="13" t="s">
        <v>116</v>
      </c>
    </row>
    <row r="7738" spans="1:4">
      <c r="A7738" s="13" t="s">
        <v>105</v>
      </c>
      <c r="B7738" s="46">
        <v>42877292</v>
      </c>
      <c r="C7738" s="46">
        <v>42877793</v>
      </c>
      <c r="D7738" s="13" t="s">
        <v>116</v>
      </c>
    </row>
    <row r="7739" spans="1:4">
      <c r="A7739" s="13" t="s">
        <v>105</v>
      </c>
      <c r="B7739" s="46">
        <v>42877836</v>
      </c>
      <c r="C7739" s="46">
        <v>42878337</v>
      </c>
      <c r="D7739" s="13" t="s">
        <v>116</v>
      </c>
    </row>
    <row r="7740" spans="1:4">
      <c r="A7740" s="13" t="s">
        <v>105</v>
      </c>
      <c r="B7740" s="46">
        <v>42884370</v>
      </c>
      <c r="C7740" s="46">
        <v>42884871</v>
      </c>
      <c r="D7740" s="13" t="s">
        <v>116</v>
      </c>
    </row>
    <row r="7741" spans="1:4">
      <c r="A7741" s="13" t="s">
        <v>96</v>
      </c>
      <c r="B7741" s="46">
        <v>24401616</v>
      </c>
      <c r="C7741" s="46">
        <v>24402117</v>
      </c>
      <c r="D7741" s="13" t="s">
        <v>116</v>
      </c>
    </row>
    <row r="7742" spans="1:4">
      <c r="A7742" s="13" t="s">
        <v>96</v>
      </c>
      <c r="B7742" s="46">
        <v>30401152</v>
      </c>
      <c r="C7742" s="46">
        <v>30401653</v>
      </c>
      <c r="D7742" s="13" t="s">
        <v>116</v>
      </c>
    </row>
    <row r="7743" spans="1:4">
      <c r="A7743" s="13" t="s">
        <v>96</v>
      </c>
      <c r="B7743" s="46">
        <v>32971456</v>
      </c>
      <c r="C7743" s="46">
        <v>32971957</v>
      </c>
      <c r="D7743" s="13" t="s">
        <v>116</v>
      </c>
    </row>
    <row r="7744" spans="1:4">
      <c r="A7744" s="13" t="s">
        <v>96</v>
      </c>
      <c r="B7744" s="46">
        <v>34682879</v>
      </c>
      <c r="C7744" s="46">
        <v>34683380</v>
      </c>
      <c r="D7744" s="13" t="s">
        <v>116</v>
      </c>
    </row>
    <row r="7745" spans="1:4">
      <c r="A7745" s="13" t="s">
        <v>96</v>
      </c>
      <c r="B7745" s="46">
        <v>38245648</v>
      </c>
      <c r="C7745" s="46">
        <v>38246149</v>
      </c>
      <c r="D7745" s="13" t="s">
        <v>116</v>
      </c>
    </row>
    <row r="7746" spans="1:4">
      <c r="A7746" s="13" t="s">
        <v>96</v>
      </c>
      <c r="B7746" s="46">
        <v>38592963</v>
      </c>
      <c r="C7746" s="46">
        <v>38593464</v>
      </c>
      <c r="D7746" s="13" t="s">
        <v>116</v>
      </c>
    </row>
    <row r="7747" spans="1:4">
      <c r="A7747" s="13" t="s">
        <v>96</v>
      </c>
      <c r="B7747" s="46">
        <v>40436939</v>
      </c>
      <c r="C7747" s="46">
        <v>40437440</v>
      </c>
      <c r="D7747" s="13" t="s">
        <v>116</v>
      </c>
    </row>
    <row r="7748" spans="1:4">
      <c r="A7748" s="13" t="s">
        <v>96</v>
      </c>
      <c r="B7748" s="46">
        <v>42764414</v>
      </c>
      <c r="C7748" s="46">
        <v>42764915</v>
      </c>
      <c r="D7748" s="13" t="s">
        <v>116</v>
      </c>
    </row>
    <row r="7749" spans="1:4">
      <c r="A7749" s="13" t="s">
        <v>96</v>
      </c>
      <c r="B7749" s="46">
        <v>43784261</v>
      </c>
      <c r="C7749" s="46">
        <v>43784762</v>
      </c>
      <c r="D7749" s="13" t="s">
        <v>116</v>
      </c>
    </row>
    <row r="7750" spans="1:4">
      <c r="A7750" s="13" t="s">
        <v>96</v>
      </c>
      <c r="B7750" s="46">
        <v>46476161</v>
      </c>
      <c r="C7750" s="46">
        <v>46476662</v>
      </c>
      <c r="D7750" s="13" t="s">
        <v>116</v>
      </c>
    </row>
    <row r="7751" spans="1:4">
      <c r="A7751" s="13" t="s">
        <v>96</v>
      </c>
      <c r="B7751" s="46">
        <v>46484428</v>
      </c>
      <c r="C7751" s="46">
        <v>46484929</v>
      </c>
      <c r="D7751" s="13" t="s">
        <v>116</v>
      </c>
    </row>
    <row r="7752" spans="1:4">
      <c r="A7752" s="13" t="s">
        <v>96</v>
      </c>
      <c r="B7752" s="46">
        <v>46934301</v>
      </c>
      <c r="C7752" s="46">
        <v>46934802</v>
      </c>
      <c r="D7752" s="13" t="s">
        <v>116</v>
      </c>
    </row>
    <row r="7753" spans="1:4">
      <c r="A7753" s="13" t="s">
        <v>96</v>
      </c>
      <c r="B7753" s="46">
        <v>47197007</v>
      </c>
      <c r="C7753" s="46">
        <v>47197508</v>
      </c>
      <c r="D7753" s="13" t="s">
        <v>116</v>
      </c>
    </row>
    <row r="7754" spans="1:4">
      <c r="A7754" s="13" t="s">
        <v>96</v>
      </c>
      <c r="B7754" s="46">
        <v>48485841</v>
      </c>
      <c r="C7754" s="46">
        <v>48486342</v>
      </c>
      <c r="D7754" s="13" t="s">
        <v>116</v>
      </c>
    </row>
    <row r="7755" spans="1:4">
      <c r="A7755" s="13" t="s">
        <v>96</v>
      </c>
      <c r="B7755" s="46">
        <v>49020188</v>
      </c>
      <c r="C7755" s="46">
        <v>49020689</v>
      </c>
      <c r="D7755" s="13" t="s">
        <v>116</v>
      </c>
    </row>
    <row r="7756" spans="1:4">
      <c r="A7756" s="13" t="s">
        <v>96</v>
      </c>
      <c r="B7756" s="46">
        <v>50465919</v>
      </c>
      <c r="C7756" s="46">
        <v>50466420</v>
      </c>
      <c r="D7756" s="13" t="s">
        <v>116</v>
      </c>
    </row>
    <row r="7757" spans="1:4">
      <c r="A7757" s="13" t="s">
        <v>97</v>
      </c>
      <c r="B7757" s="46">
        <v>4508691</v>
      </c>
      <c r="C7757" s="46">
        <v>4509192</v>
      </c>
      <c r="D7757" s="13" t="s">
        <v>116</v>
      </c>
    </row>
    <row r="7758" spans="1:4">
      <c r="A7758" s="13" t="s">
        <v>97</v>
      </c>
      <c r="B7758" s="46">
        <v>5686309</v>
      </c>
      <c r="C7758" s="46">
        <v>5686810</v>
      </c>
      <c r="D7758" s="13" t="s">
        <v>116</v>
      </c>
    </row>
    <row r="7759" spans="1:4">
      <c r="A7759" s="13" t="s">
        <v>97</v>
      </c>
      <c r="B7759" s="46">
        <v>6750813</v>
      </c>
      <c r="C7759" s="46">
        <v>6751314</v>
      </c>
      <c r="D7759" s="13" t="s">
        <v>116</v>
      </c>
    </row>
    <row r="7760" spans="1:4">
      <c r="A7760" s="13" t="s">
        <v>97</v>
      </c>
      <c r="B7760" s="46">
        <v>8485979</v>
      </c>
      <c r="C7760" s="46">
        <v>8486480</v>
      </c>
      <c r="D7760" s="13" t="s">
        <v>116</v>
      </c>
    </row>
    <row r="7761" spans="1:4">
      <c r="A7761" s="13" t="s">
        <v>97</v>
      </c>
      <c r="B7761" s="46">
        <v>8550914</v>
      </c>
      <c r="C7761" s="46">
        <v>8551415</v>
      </c>
      <c r="D7761" s="13" t="s">
        <v>116</v>
      </c>
    </row>
    <row r="7762" spans="1:4">
      <c r="A7762" s="13" t="s">
        <v>97</v>
      </c>
      <c r="B7762" s="46">
        <v>14378458</v>
      </c>
      <c r="C7762" s="46">
        <v>14378959</v>
      </c>
      <c r="D7762" s="13" t="s">
        <v>116</v>
      </c>
    </row>
    <row r="7763" spans="1:4">
      <c r="A7763" s="13" t="s">
        <v>97</v>
      </c>
      <c r="B7763" s="46">
        <v>14494336</v>
      </c>
      <c r="C7763" s="46">
        <v>14494837</v>
      </c>
      <c r="D7763" s="13" t="s">
        <v>116</v>
      </c>
    </row>
    <row r="7764" spans="1:4">
      <c r="A7764" s="13" t="s">
        <v>97</v>
      </c>
      <c r="B7764" s="46">
        <v>15599061</v>
      </c>
      <c r="C7764" s="46">
        <v>15599562</v>
      </c>
      <c r="D7764" s="13" t="s">
        <v>116</v>
      </c>
    </row>
    <row r="7765" spans="1:4">
      <c r="A7765" s="13" t="s">
        <v>97</v>
      </c>
      <c r="B7765" s="46">
        <v>15794621</v>
      </c>
      <c r="C7765" s="46">
        <v>15795122</v>
      </c>
      <c r="D7765" s="13" t="s">
        <v>116</v>
      </c>
    </row>
    <row r="7766" spans="1:4">
      <c r="A7766" s="13" t="s">
        <v>97</v>
      </c>
      <c r="B7766" s="46">
        <v>18600848</v>
      </c>
      <c r="C7766" s="46">
        <v>18601349</v>
      </c>
      <c r="D7766" s="13" t="s">
        <v>116</v>
      </c>
    </row>
    <row r="7767" spans="1:4">
      <c r="A7767" s="13" t="s">
        <v>97</v>
      </c>
      <c r="B7767" s="46">
        <v>22200713</v>
      </c>
      <c r="C7767" s="46">
        <v>22201214</v>
      </c>
      <c r="D7767" s="13" t="s">
        <v>116</v>
      </c>
    </row>
    <row r="7768" spans="1:4">
      <c r="A7768" s="13" t="s">
        <v>97</v>
      </c>
      <c r="B7768" s="46">
        <v>24179441</v>
      </c>
      <c r="C7768" s="46">
        <v>24179942</v>
      </c>
      <c r="D7768" s="13" t="s">
        <v>116</v>
      </c>
    </row>
    <row r="7769" spans="1:4">
      <c r="A7769" s="13" t="s">
        <v>97</v>
      </c>
      <c r="B7769" s="46">
        <v>24181445</v>
      </c>
      <c r="C7769" s="46">
        <v>24181946</v>
      </c>
      <c r="D7769" s="13" t="s">
        <v>116</v>
      </c>
    </row>
    <row r="7770" spans="1:4">
      <c r="A7770" s="13" t="s">
        <v>97</v>
      </c>
      <c r="B7770" s="46">
        <v>30559656</v>
      </c>
      <c r="C7770" s="46">
        <v>30560157</v>
      </c>
      <c r="D7770" s="13" t="s">
        <v>116</v>
      </c>
    </row>
    <row r="7771" spans="1:4">
      <c r="A7771" s="13" t="s">
        <v>97</v>
      </c>
      <c r="B7771" s="46">
        <v>32059595</v>
      </c>
      <c r="C7771" s="46">
        <v>32060096</v>
      </c>
      <c r="D7771" s="13" t="s">
        <v>116</v>
      </c>
    </row>
    <row r="7772" spans="1:4">
      <c r="A7772" s="13" t="s">
        <v>97</v>
      </c>
      <c r="B7772" s="46">
        <v>32551565</v>
      </c>
      <c r="C7772" s="46">
        <v>32552066</v>
      </c>
      <c r="D7772" s="13" t="s">
        <v>116</v>
      </c>
    </row>
    <row r="7773" spans="1:4">
      <c r="A7773" s="13" t="s">
        <v>97</v>
      </c>
      <c r="B7773" s="46">
        <v>34021701</v>
      </c>
      <c r="C7773" s="46">
        <v>34022202</v>
      </c>
      <c r="D7773" s="13" t="s">
        <v>116</v>
      </c>
    </row>
    <row r="7774" spans="1:4">
      <c r="A7774" s="13" t="s">
        <v>97</v>
      </c>
      <c r="B7774" s="46">
        <v>34224573</v>
      </c>
      <c r="C7774" s="46">
        <v>34225074</v>
      </c>
      <c r="D7774" s="13" t="s">
        <v>116</v>
      </c>
    </row>
    <row r="7775" spans="1:4">
      <c r="A7775" s="13" t="s">
        <v>97</v>
      </c>
      <c r="B7775" s="46">
        <v>34931671</v>
      </c>
      <c r="C7775" s="46">
        <v>34932172</v>
      </c>
      <c r="D7775" s="13" t="s">
        <v>116</v>
      </c>
    </row>
    <row r="7776" spans="1:4">
      <c r="A7776" s="13" t="s">
        <v>97</v>
      </c>
      <c r="B7776" s="46">
        <v>39192726</v>
      </c>
      <c r="C7776" s="46">
        <v>39193227</v>
      </c>
      <c r="D7776" s="13" t="s">
        <v>116</v>
      </c>
    </row>
    <row r="7777" spans="1:4">
      <c r="A7777" s="13" t="s">
        <v>97</v>
      </c>
      <c r="B7777" s="46">
        <v>43464655</v>
      </c>
      <c r="C7777" s="46">
        <v>43465156</v>
      </c>
      <c r="D7777" s="13" t="s">
        <v>116</v>
      </c>
    </row>
    <row r="7778" spans="1:4">
      <c r="A7778" s="13" t="s">
        <v>97</v>
      </c>
      <c r="B7778" s="46">
        <v>45580046</v>
      </c>
      <c r="C7778" s="46">
        <v>45580547</v>
      </c>
      <c r="D7778" s="13" t="s">
        <v>116</v>
      </c>
    </row>
    <row r="7779" spans="1:4">
      <c r="A7779" s="13" t="s">
        <v>97</v>
      </c>
      <c r="B7779" s="46">
        <v>49142008</v>
      </c>
      <c r="C7779" s="46">
        <v>49142509</v>
      </c>
      <c r="D7779" s="13" t="s">
        <v>116</v>
      </c>
    </row>
    <row r="7780" spans="1:4">
      <c r="A7780" s="13" t="s">
        <v>97</v>
      </c>
      <c r="B7780" s="46">
        <v>50274369</v>
      </c>
      <c r="C7780" s="46">
        <v>50274870</v>
      </c>
      <c r="D7780" s="13" t="s">
        <v>116</v>
      </c>
    </row>
    <row r="7781" spans="1:4">
      <c r="A7781" s="13" t="s">
        <v>97</v>
      </c>
      <c r="B7781" s="46">
        <v>50275241</v>
      </c>
      <c r="C7781" s="46">
        <v>50275742</v>
      </c>
      <c r="D7781" s="13" t="s">
        <v>116</v>
      </c>
    </row>
    <row r="7782" spans="1:4">
      <c r="A7782" s="13" t="s">
        <v>97</v>
      </c>
      <c r="B7782" s="46">
        <v>50483228</v>
      </c>
      <c r="C7782" s="46">
        <v>50483729</v>
      </c>
      <c r="D7782" s="13" t="s">
        <v>116</v>
      </c>
    </row>
    <row r="7783" spans="1:4">
      <c r="A7783" s="13" t="s">
        <v>97</v>
      </c>
      <c r="B7783" s="46">
        <v>50638375</v>
      </c>
      <c r="C7783" s="46">
        <v>50638876</v>
      </c>
      <c r="D7783" s="13" t="s">
        <v>116</v>
      </c>
    </row>
    <row r="7784" spans="1:4">
      <c r="A7784" s="13" t="s">
        <v>97</v>
      </c>
      <c r="B7784" s="46">
        <v>52446820</v>
      </c>
      <c r="C7784" s="46">
        <v>52447321</v>
      </c>
      <c r="D7784" s="13" t="s">
        <v>116</v>
      </c>
    </row>
    <row r="7785" spans="1:4">
      <c r="A7785" s="13" t="s">
        <v>97</v>
      </c>
      <c r="B7785" s="46">
        <v>53520015</v>
      </c>
      <c r="C7785" s="46">
        <v>53520516</v>
      </c>
      <c r="D7785" s="13" t="s">
        <v>116</v>
      </c>
    </row>
    <row r="7786" spans="1:4">
      <c r="A7786" s="13" t="s">
        <v>97</v>
      </c>
      <c r="B7786" s="46">
        <v>55560337</v>
      </c>
      <c r="C7786" s="46">
        <v>55560838</v>
      </c>
      <c r="D7786" s="13" t="s">
        <v>116</v>
      </c>
    </row>
    <row r="7787" spans="1:4">
      <c r="A7787" s="13" t="s">
        <v>97</v>
      </c>
      <c r="B7787" s="46">
        <v>56716253</v>
      </c>
      <c r="C7787" s="46">
        <v>56716754</v>
      </c>
      <c r="D7787" s="13" t="s">
        <v>116</v>
      </c>
    </row>
    <row r="7788" spans="1:4">
      <c r="A7788" s="13" t="s">
        <v>97</v>
      </c>
      <c r="B7788" s="46">
        <v>57064724</v>
      </c>
      <c r="C7788" s="46">
        <v>57065225</v>
      </c>
      <c r="D7788" s="13" t="s">
        <v>116</v>
      </c>
    </row>
    <row r="7789" spans="1:4">
      <c r="A7789" s="13" t="s">
        <v>97</v>
      </c>
      <c r="B7789" s="46">
        <v>60939920</v>
      </c>
      <c r="C7789" s="46">
        <v>60940421</v>
      </c>
      <c r="D7789" s="13" t="s">
        <v>116</v>
      </c>
    </row>
    <row r="7790" spans="1:4">
      <c r="A7790" s="13" t="s">
        <v>97</v>
      </c>
      <c r="B7790" s="46">
        <v>62174453</v>
      </c>
      <c r="C7790" s="46">
        <v>62174954</v>
      </c>
      <c r="D7790" s="13" t="s">
        <v>116</v>
      </c>
    </row>
    <row r="7791" spans="1:4">
      <c r="A7791" s="13" t="s">
        <v>97</v>
      </c>
      <c r="B7791" s="46">
        <v>65469082</v>
      </c>
      <c r="C7791" s="46">
        <v>65469583</v>
      </c>
      <c r="D7791" s="13" t="s">
        <v>116</v>
      </c>
    </row>
    <row r="7792" spans="1:4">
      <c r="A7792" s="13" t="s">
        <v>97</v>
      </c>
      <c r="B7792" s="46">
        <v>66543029</v>
      </c>
      <c r="C7792" s="46">
        <v>66543530</v>
      </c>
      <c r="D7792" s="13" t="s">
        <v>116</v>
      </c>
    </row>
    <row r="7793" spans="1:4">
      <c r="A7793" s="13" t="s">
        <v>97</v>
      </c>
      <c r="B7793" s="46">
        <v>71109677</v>
      </c>
      <c r="C7793" s="46">
        <v>71110178</v>
      </c>
      <c r="D7793" s="13" t="s">
        <v>116</v>
      </c>
    </row>
    <row r="7794" spans="1:4">
      <c r="A7794" s="13" t="s">
        <v>97</v>
      </c>
      <c r="B7794" s="46">
        <v>72178771</v>
      </c>
      <c r="C7794" s="46">
        <v>72179272</v>
      </c>
      <c r="D7794" s="13" t="s">
        <v>116</v>
      </c>
    </row>
    <row r="7795" spans="1:4">
      <c r="A7795" s="13" t="s">
        <v>97</v>
      </c>
      <c r="B7795" s="46">
        <v>72490352</v>
      </c>
      <c r="C7795" s="46">
        <v>72490853</v>
      </c>
      <c r="D7795" s="13" t="s">
        <v>116</v>
      </c>
    </row>
    <row r="7796" spans="1:4">
      <c r="A7796" s="13" t="s">
        <v>97</v>
      </c>
      <c r="B7796" s="46">
        <v>72495406</v>
      </c>
      <c r="C7796" s="46">
        <v>72495907</v>
      </c>
      <c r="D7796" s="13" t="s">
        <v>116</v>
      </c>
    </row>
    <row r="7797" spans="1:4">
      <c r="A7797" s="13" t="s">
        <v>97</v>
      </c>
      <c r="B7797" s="46">
        <v>74398125</v>
      </c>
      <c r="C7797" s="46">
        <v>74398626</v>
      </c>
      <c r="D7797" s="13" t="s">
        <v>116</v>
      </c>
    </row>
    <row r="7798" spans="1:4">
      <c r="A7798" s="13" t="s">
        <v>97</v>
      </c>
      <c r="B7798" s="46">
        <v>79407431</v>
      </c>
      <c r="C7798" s="46">
        <v>79407932</v>
      </c>
      <c r="D7798" s="13" t="s">
        <v>116</v>
      </c>
    </row>
    <row r="7799" spans="1:4">
      <c r="A7799" s="13" t="s">
        <v>97</v>
      </c>
      <c r="B7799" s="46">
        <v>95408331</v>
      </c>
      <c r="C7799" s="46">
        <v>95408832</v>
      </c>
      <c r="D7799" s="13" t="s">
        <v>116</v>
      </c>
    </row>
    <row r="7800" spans="1:4">
      <c r="A7800" s="13" t="s">
        <v>97</v>
      </c>
      <c r="B7800" s="46">
        <v>100240358</v>
      </c>
      <c r="C7800" s="46">
        <v>100240859</v>
      </c>
      <c r="D7800" s="13" t="s">
        <v>116</v>
      </c>
    </row>
    <row r="7801" spans="1:4">
      <c r="A7801" s="13" t="s">
        <v>97</v>
      </c>
      <c r="B7801" s="46">
        <v>101808066</v>
      </c>
      <c r="C7801" s="46">
        <v>101808567</v>
      </c>
      <c r="D7801" s="13" t="s">
        <v>116</v>
      </c>
    </row>
    <row r="7802" spans="1:4">
      <c r="A7802" s="13" t="s">
        <v>97</v>
      </c>
      <c r="B7802" s="46">
        <v>101944143</v>
      </c>
      <c r="C7802" s="46">
        <v>101944644</v>
      </c>
      <c r="D7802" s="13" t="s">
        <v>116</v>
      </c>
    </row>
    <row r="7803" spans="1:4">
      <c r="A7803" s="13" t="s">
        <v>97</v>
      </c>
      <c r="B7803" s="46">
        <v>101957058</v>
      </c>
      <c r="C7803" s="46">
        <v>101957559</v>
      </c>
      <c r="D7803" s="13" t="s">
        <v>116</v>
      </c>
    </row>
    <row r="7804" spans="1:4">
      <c r="A7804" s="13" t="s">
        <v>97</v>
      </c>
      <c r="B7804" s="46">
        <v>104317912</v>
      </c>
      <c r="C7804" s="46">
        <v>104318413</v>
      </c>
      <c r="D7804" s="13" t="s">
        <v>116</v>
      </c>
    </row>
    <row r="7805" spans="1:4">
      <c r="A7805" s="13" t="s">
        <v>97</v>
      </c>
      <c r="B7805" s="46">
        <v>105154008</v>
      </c>
      <c r="C7805" s="46">
        <v>105154509</v>
      </c>
      <c r="D7805" s="13" t="s">
        <v>116</v>
      </c>
    </row>
    <row r="7806" spans="1:4">
      <c r="A7806" s="13" t="s">
        <v>97</v>
      </c>
      <c r="B7806" s="46">
        <v>107658499</v>
      </c>
      <c r="C7806" s="46">
        <v>107659000</v>
      </c>
      <c r="D7806" s="13" t="s">
        <v>116</v>
      </c>
    </row>
    <row r="7807" spans="1:4">
      <c r="A7807" s="13" t="s">
        <v>97</v>
      </c>
      <c r="B7807" s="46">
        <v>112737841</v>
      </c>
      <c r="C7807" s="46">
        <v>112738342</v>
      </c>
      <c r="D7807" s="13" t="s">
        <v>116</v>
      </c>
    </row>
    <row r="7808" spans="1:4">
      <c r="A7808" s="13" t="s">
        <v>97</v>
      </c>
      <c r="B7808" s="46">
        <v>118939793</v>
      </c>
      <c r="C7808" s="46">
        <v>118940294</v>
      </c>
      <c r="D7808" s="13" t="s">
        <v>116</v>
      </c>
    </row>
    <row r="7809" spans="1:4">
      <c r="A7809" s="13" t="s">
        <v>97</v>
      </c>
      <c r="B7809" s="46">
        <v>121264686</v>
      </c>
      <c r="C7809" s="46">
        <v>121265187</v>
      </c>
      <c r="D7809" s="13" t="s">
        <v>116</v>
      </c>
    </row>
    <row r="7810" spans="1:4">
      <c r="A7810" s="13" t="s">
        <v>97</v>
      </c>
      <c r="B7810" s="46">
        <v>122232804</v>
      </c>
      <c r="C7810" s="46">
        <v>122233305</v>
      </c>
      <c r="D7810" s="13" t="s">
        <v>116</v>
      </c>
    </row>
    <row r="7811" spans="1:4">
      <c r="A7811" s="13" t="s">
        <v>97</v>
      </c>
      <c r="B7811" s="46">
        <v>126815018</v>
      </c>
      <c r="C7811" s="46">
        <v>126815519</v>
      </c>
      <c r="D7811" s="13" t="s">
        <v>116</v>
      </c>
    </row>
    <row r="7812" spans="1:4">
      <c r="A7812" s="13" t="s">
        <v>97</v>
      </c>
      <c r="B7812" s="46">
        <v>132057620</v>
      </c>
      <c r="C7812" s="46">
        <v>132058121</v>
      </c>
      <c r="D7812" s="13" t="s">
        <v>116</v>
      </c>
    </row>
    <row r="7813" spans="1:4">
      <c r="A7813" s="13" t="s">
        <v>97</v>
      </c>
      <c r="B7813" s="46">
        <v>133171682</v>
      </c>
      <c r="C7813" s="46">
        <v>133172183</v>
      </c>
      <c r="D7813" s="13" t="s">
        <v>116</v>
      </c>
    </row>
    <row r="7814" spans="1:4">
      <c r="A7814" s="13" t="s">
        <v>97</v>
      </c>
      <c r="B7814" s="46">
        <v>137486615</v>
      </c>
      <c r="C7814" s="46">
        <v>137487116</v>
      </c>
      <c r="D7814" s="13" t="s">
        <v>116</v>
      </c>
    </row>
    <row r="7815" spans="1:4">
      <c r="A7815" s="13" t="s">
        <v>97</v>
      </c>
      <c r="B7815" s="46">
        <v>139905165</v>
      </c>
      <c r="C7815" s="46">
        <v>139905666</v>
      </c>
      <c r="D7815" s="13" t="s">
        <v>116</v>
      </c>
    </row>
    <row r="7816" spans="1:4">
      <c r="A7816" s="13" t="s">
        <v>97</v>
      </c>
      <c r="B7816" s="46">
        <v>140548640</v>
      </c>
      <c r="C7816" s="46">
        <v>140549141</v>
      </c>
      <c r="D7816" s="13" t="s">
        <v>116</v>
      </c>
    </row>
    <row r="7817" spans="1:4">
      <c r="A7817" s="13" t="s">
        <v>97</v>
      </c>
      <c r="B7817" s="46">
        <v>149086872</v>
      </c>
      <c r="C7817" s="46">
        <v>149087373</v>
      </c>
      <c r="D7817" s="13" t="s">
        <v>116</v>
      </c>
    </row>
    <row r="7818" spans="1:4">
      <c r="A7818" s="13" t="s">
        <v>97</v>
      </c>
      <c r="B7818" s="46">
        <v>155889669</v>
      </c>
      <c r="C7818" s="46">
        <v>155890170</v>
      </c>
      <c r="D7818" s="13" t="s">
        <v>116</v>
      </c>
    </row>
    <row r="7819" spans="1:4">
      <c r="A7819" s="13" t="s">
        <v>97</v>
      </c>
      <c r="B7819" s="46">
        <v>156833066</v>
      </c>
      <c r="C7819" s="46">
        <v>156833567</v>
      </c>
      <c r="D7819" s="13" t="s">
        <v>116</v>
      </c>
    </row>
    <row r="7820" spans="1:4">
      <c r="A7820" s="13" t="s">
        <v>97</v>
      </c>
      <c r="B7820" s="46">
        <v>156838242</v>
      </c>
      <c r="C7820" s="46">
        <v>156838743</v>
      </c>
      <c r="D7820" s="13" t="s">
        <v>116</v>
      </c>
    </row>
    <row r="7821" spans="1:4">
      <c r="A7821" s="13" t="s">
        <v>97</v>
      </c>
      <c r="B7821" s="46">
        <v>164796026</v>
      </c>
      <c r="C7821" s="46">
        <v>164796527</v>
      </c>
      <c r="D7821" s="13" t="s">
        <v>116</v>
      </c>
    </row>
    <row r="7822" spans="1:4">
      <c r="A7822" s="13" t="s">
        <v>97</v>
      </c>
      <c r="B7822" s="46">
        <v>164903414</v>
      </c>
      <c r="C7822" s="46">
        <v>164903915</v>
      </c>
      <c r="D7822" s="13" t="s">
        <v>116</v>
      </c>
    </row>
    <row r="7823" spans="1:4">
      <c r="A7823" s="13" t="s">
        <v>97</v>
      </c>
      <c r="B7823" s="46">
        <v>171057306</v>
      </c>
      <c r="C7823" s="46">
        <v>171057807</v>
      </c>
      <c r="D7823" s="13" t="s">
        <v>116</v>
      </c>
    </row>
    <row r="7824" spans="1:4">
      <c r="A7824" s="13" t="s">
        <v>97</v>
      </c>
      <c r="B7824" s="46">
        <v>172326296</v>
      </c>
      <c r="C7824" s="46">
        <v>172326797</v>
      </c>
      <c r="D7824" s="13" t="s">
        <v>116</v>
      </c>
    </row>
    <row r="7825" spans="1:4">
      <c r="A7825" s="13" t="s">
        <v>97</v>
      </c>
      <c r="B7825" s="46">
        <v>172364279</v>
      </c>
      <c r="C7825" s="46">
        <v>172364780</v>
      </c>
      <c r="D7825" s="13" t="s">
        <v>116</v>
      </c>
    </row>
    <row r="7826" spans="1:4">
      <c r="A7826" s="13" t="s">
        <v>97</v>
      </c>
      <c r="B7826" s="46">
        <v>173607218</v>
      </c>
      <c r="C7826" s="46">
        <v>173607719</v>
      </c>
      <c r="D7826" s="13" t="s">
        <v>116</v>
      </c>
    </row>
    <row r="7827" spans="1:4">
      <c r="A7827" s="13" t="s">
        <v>97</v>
      </c>
      <c r="B7827" s="46">
        <v>174058737</v>
      </c>
      <c r="C7827" s="46">
        <v>174059238</v>
      </c>
      <c r="D7827" s="13" t="s">
        <v>116</v>
      </c>
    </row>
    <row r="7828" spans="1:4">
      <c r="A7828" s="13" t="s">
        <v>97</v>
      </c>
      <c r="B7828" s="46">
        <v>176638612</v>
      </c>
      <c r="C7828" s="46">
        <v>176639113</v>
      </c>
      <c r="D7828" s="13" t="s">
        <v>116</v>
      </c>
    </row>
    <row r="7829" spans="1:4">
      <c r="A7829" s="13" t="s">
        <v>97</v>
      </c>
      <c r="B7829" s="46">
        <v>176929655</v>
      </c>
      <c r="C7829" s="46">
        <v>176930156</v>
      </c>
      <c r="D7829" s="13" t="s">
        <v>116</v>
      </c>
    </row>
    <row r="7830" spans="1:4">
      <c r="A7830" s="13" t="s">
        <v>97</v>
      </c>
      <c r="B7830" s="46">
        <v>179371102</v>
      </c>
      <c r="C7830" s="46">
        <v>179371603</v>
      </c>
      <c r="D7830" s="13" t="s">
        <v>116</v>
      </c>
    </row>
    <row r="7831" spans="1:4">
      <c r="A7831" s="13" t="s">
        <v>97</v>
      </c>
      <c r="B7831" s="46">
        <v>182315229</v>
      </c>
      <c r="C7831" s="46">
        <v>182315730</v>
      </c>
      <c r="D7831" s="13" t="s">
        <v>116</v>
      </c>
    </row>
    <row r="7832" spans="1:4">
      <c r="A7832" s="13" t="s">
        <v>97</v>
      </c>
      <c r="B7832" s="46">
        <v>187596762</v>
      </c>
      <c r="C7832" s="46">
        <v>187597263</v>
      </c>
      <c r="D7832" s="13" t="s">
        <v>116</v>
      </c>
    </row>
    <row r="7833" spans="1:4">
      <c r="A7833" s="13" t="s">
        <v>97</v>
      </c>
      <c r="B7833" s="46">
        <v>188301249</v>
      </c>
      <c r="C7833" s="46">
        <v>188301750</v>
      </c>
      <c r="D7833" s="13" t="s">
        <v>116</v>
      </c>
    </row>
    <row r="7834" spans="1:4">
      <c r="A7834" s="13" t="s">
        <v>97</v>
      </c>
      <c r="B7834" s="46">
        <v>190525398</v>
      </c>
      <c r="C7834" s="46">
        <v>190525899</v>
      </c>
      <c r="D7834" s="13" t="s">
        <v>116</v>
      </c>
    </row>
    <row r="7835" spans="1:4">
      <c r="A7835" s="13" t="s">
        <v>97</v>
      </c>
      <c r="B7835" s="46">
        <v>191366480</v>
      </c>
      <c r="C7835" s="46">
        <v>191366981</v>
      </c>
      <c r="D7835" s="13" t="s">
        <v>116</v>
      </c>
    </row>
    <row r="7836" spans="1:4">
      <c r="A7836" s="13" t="s">
        <v>97</v>
      </c>
      <c r="B7836" s="46">
        <v>192989222</v>
      </c>
      <c r="C7836" s="46">
        <v>192989723</v>
      </c>
      <c r="D7836" s="13" t="s">
        <v>116</v>
      </c>
    </row>
    <row r="7837" spans="1:4">
      <c r="A7837" s="13" t="s">
        <v>97</v>
      </c>
      <c r="B7837" s="46">
        <v>193878869</v>
      </c>
      <c r="C7837" s="46">
        <v>193879370</v>
      </c>
      <c r="D7837" s="13" t="s">
        <v>116</v>
      </c>
    </row>
    <row r="7838" spans="1:4">
      <c r="A7838" s="13" t="s">
        <v>98</v>
      </c>
      <c r="B7838" s="46">
        <v>1154065</v>
      </c>
      <c r="C7838" s="46">
        <v>1154566</v>
      </c>
      <c r="D7838" s="13" t="s">
        <v>116</v>
      </c>
    </row>
    <row r="7839" spans="1:4">
      <c r="A7839" s="13" t="s">
        <v>98</v>
      </c>
      <c r="B7839" s="46">
        <v>1201586</v>
      </c>
      <c r="C7839" s="46">
        <v>1202087</v>
      </c>
      <c r="D7839" s="13" t="s">
        <v>116</v>
      </c>
    </row>
    <row r="7840" spans="1:4">
      <c r="A7840" s="13" t="s">
        <v>98</v>
      </c>
      <c r="B7840" s="46">
        <v>1222095</v>
      </c>
      <c r="C7840" s="46">
        <v>1222596</v>
      </c>
      <c r="D7840" s="13" t="s">
        <v>116</v>
      </c>
    </row>
    <row r="7841" spans="1:4">
      <c r="A7841" s="13" t="s">
        <v>98</v>
      </c>
      <c r="B7841" s="46">
        <v>2909582</v>
      </c>
      <c r="C7841" s="46">
        <v>2910083</v>
      </c>
      <c r="D7841" s="13" t="s">
        <v>116</v>
      </c>
    </row>
    <row r="7842" spans="1:4">
      <c r="A7842" s="13" t="s">
        <v>98</v>
      </c>
      <c r="B7842" s="46">
        <v>3636551</v>
      </c>
      <c r="C7842" s="46">
        <v>3637052</v>
      </c>
      <c r="D7842" s="13" t="s">
        <v>116</v>
      </c>
    </row>
    <row r="7843" spans="1:4">
      <c r="A7843" s="13" t="s">
        <v>98</v>
      </c>
      <c r="B7843" s="46">
        <v>8200734</v>
      </c>
      <c r="C7843" s="46">
        <v>8201235</v>
      </c>
      <c r="D7843" s="13" t="s">
        <v>116</v>
      </c>
    </row>
    <row r="7844" spans="1:4">
      <c r="A7844" s="13" t="s">
        <v>98</v>
      </c>
      <c r="B7844" s="46">
        <v>10665962</v>
      </c>
      <c r="C7844" s="46">
        <v>10666463</v>
      </c>
      <c r="D7844" s="13" t="s">
        <v>116</v>
      </c>
    </row>
    <row r="7845" spans="1:4">
      <c r="A7845" s="13" t="s">
        <v>98</v>
      </c>
      <c r="B7845" s="46">
        <v>16553406</v>
      </c>
      <c r="C7845" s="46">
        <v>16553907</v>
      </c>
      <c r="D7845" s="13" t="s">
        <v>116</v>
      </c>
    </row>
    <row r="7846" spans="1:4">
      <c r="A7846" s="13" t="s">
        <v>98</v>
      </c>
      <c r="B7846" s="46">
        <v>17742494</v>
      </c>
      <c r="C7846" s="46">
        <v>17742995</v>
      </c>
      <c r="D7846" s="13" t="s">
        <v>116</v>
      </c>
    </row>
    <row r="7847" spans="1:4">
      <c r="A7847" s="13" t="s">
        <v>98</v>
      </c>
      <c r="B7847" s="46">
        <v>18656986</v>
      </c>
      <c r="C7847" s="46">
        <v>18657487</v>
      </c>
      <c r="D7847" s="13" t="s">
        <v>116</v>
      </c>
    </row>
    <row r="7848" spans="1:4">
      <c r="A7848" s="13" t="s">
        <v>98</v>
      </c>
      <c r="B7848" s="46">
        <v>22492496</v>
      </c>
      <c r="C7848" s="46">
        <v>22492997</v>
      </c>
      <c r="D7848" s="13" t="s">
        <v>116</v>
      </c>
    </row>
    <row r="7849" spans="1:4">
      <c r="A7849" s="13" t="s">
        <v>98</v>
      </c>
      <c r="B7849" s="46">
        <v>24584002</v>
      </c>
      <c r="C7849" s="46">
        <v>24584503</v>
      </c>
      <c r="D7849" s="13" t="s">
        <v>116</v>
      </c>
    </row>
    <row r="7850" spans="1:4">
      <c r="A7850" s="13" t="s">
        <v>98</v>
      </c>
      <c r="B7850" s="46">
        <v>28315913</v>
      </c>
      <c r="C7850" s="46">
        <v>28316414</v>
      </c>
      <c r="D7850" s="13" t="s">
        <v>116</v>
      </c>
    </row>
    <row r="7851" spans="1:4">
      <c r="A7851" s="13" t="s">
        <v>98</v>
      </c>
      <c r="B7851" s="46">
        <v>31997785</v>
      </c>
      <c r="C7851" s="46">
        <v>31998286</v>
      </c>
      <c r="D7851" s="13" t="s">
        <v>116</v>
      </c>
    </row>
    <row r="7852" spans="1:4">
      <c r="A7852" s="13" t="s">
        <v>98</v>
      </c>
      <c r="B7852" s="46">
        <v>33303911</v>
      </c>
      <c r="C7852" s="46">
        <v>33304412</v>
      </c>
      <c r="D7852" s="13" t="s">
        <v>116</v>
      </c>
    </row>
    <row r="7853" spans="1:4">
      <c r="A7853" s="13" t="s">
        <v>98</v>
      </c>
      <c r="B7853" s="46">
        <v>38987613</v>
      </c>
      <c r="C7853" s="46">
        <v>38988114</v>
      </c>
      <c r="D7853" s="13" t="s">
        <v>116</v>
      </c>
    </row>
    <row r="7854" spans="1:4">
      <c r="A7854" s="13" t="s">
        <v>98</v>
      </c>
      <c r="B7854" s="46">
        <v>40447725</v>
      </c>
      <c r="C7854" s="46">
        <v>40448226</v>
      </c>
      <c r="D7854" s="13" t="s">
        <v>116</v>
      </c>
    </row>
    <row r="7855" spans="1:4">
      <c r="A7855" s="13" t="s">
        <v>98</v>
      </c>
      <c r="B7855" s="46">
        <v>40448746</v>
      </c>
      <c r="C7855" s="46">
        <v>40449247</v>
      </c>
      <c r="D7855" s="13" t="s">
        <v>116</v>
      </c>
    </row>
    <row r="7856" spans="1:4">
      <c r="A7856" s="13" t="s">
        <v>98</v>
      </c>
      <c r="B7856" s="46">
        <v>41447579</v>
      </c>
      <c r="C7856" s="46">
        <v>41448080</v>
      </c>
      <c r="D7856" s="13" t="s">
        <v>116</v>
      </c>
    </row>
    <row r="7857" spans="1:4">
      <c r="A7857" s="13" t="s">
        <v>98</v>
      </c>
      <c r="B7857" s="46">
        <v>43832563</v>
      </c>
      <c r="C7857" s="46">
        <v>43833064</v>
      </c>
      <c r="D7857" s="13" t="s">
        <v>116</v>
      </c>
    </row>
    <row r="7858" spans="1:4">
      <c r="A7858" s="13" t="s">
        <v>98</v>
      </c>
      <c r="B7858" s="46">
        <v>45645593</v>
      </c>
      <c r="C7858" s="46">
        <v>45646094</v>
      </c>
      <c r="D7858" s="13" t="s">
        <v>116</v>
      </c>
    </row>
    <row r="7859" spans="1:4">
      <c r="A7859" s="13" t="s">
        <v>98</v>
      </c>
      <c r="B7859" s="46">
        <v>48832799</v>
      </c>
      <c r="C7859" s="46">
        <v>48833300</v>
      </c>
      <c r="D7859" s="13" t="s">
        <v>116</v>
      </c>
    </row>
    <row r="7860" spans="1:4">
      <c r="A7860" s="13" t="s">
        <v>98</v>
      </c>
      <c r="B7860" s="46">
        <v>52925546</v>
      </c>
      <c r="C7860" s="46">
        <v>52926047</v>
      </c>
      <c r="D7860" s="13" t="s">
        <v>116</v>
      </c>
    </row>
    <row r="7861" spans="1:4">
      <c r="A7861" s="13" t="s">
        <v>98</v>
      </c>
      <c r="B7861" s="46">
        <v>54568691</v>
      </c>
      <c r="C7861" s="46">
        <v>54569192</v>
      </c>
      <c r="D7861" s="13" t="s">
        <v>116</v>
      </c>
    </row>
    <row r="7862" spans="1:4">
      <c r="A7862" s="13" t="s">
        <v>98</v>
      </c>
      <c r="B7862" s="46">
        <v>59179531</v>
      </c>
      <c r="C7862" s="46">
        <v>59180032</v>
      </c>
      <c r="D7862" s="13" t="s">
        <v>116</v>
      </c>
    </row>
    <row r="7863" spans="1:4">
      <c r="A7863" s="13" t="s">
        <v>98</v>
      </c>
      <c r="B7863" s="46">
        <v>62787574</v>
      </c>
      <c r="C7863" s="46">
        <v>62788075</v>
      </c>
      <c r="D7863" s="13" t="s">
        <v>116</v>
      </c>
    </row>
    <row r="7864" spans="1:4">
      <c r="A7864" s="13" t="s">
        <v>98</v>
      </c>
      <c r="B7864" s="46">
        <v>76555520</v>
      </c>
      <c r="C7864" s="46">
        <v>76556021</v>
      </c>
      <c r="D7864" s="13" t="s">
        <v>116</v>
      </c>
    </row>
    <row r="7865" spans="1:4">
      <c r="A7865" s="13" t="s">
        <v>98</v>
      </c>
      <c r="B7865" s="46">
        <v>76598441</v>
      </c>
      <c r="C7865" s="46">
        <v>76598942</v>
      </c>
      <c r="D7865" s="13" t="s">
        <v>116</v>
      </c>
    </row>
    <row r="7866" spans="1:4">
      <c r="A7866" s="13" t="s">
        <v>98</v>
      </c>
      <c r="B7866" s="46">
        <v>78542343</v>
      </c>
      <c r="C7866" s="46">
        <v>78542844</v>
      </c>
      <c r="D7866" s="13" t="s">
        <v>116</v>
      </c>
    </row>
    <row r="7867" spans="1:4">
      <c r="A7867" s="13" t="s">
        <v>98</v>
      </c>
      <c r="B7867" s="46">
        <v>78803008</v>
      </c>
      <c r="C7867" s="46">
        <v>78803509</v>
      </c>
      <c r="D7867" s="13" t="s">
        <v>116</v>
      </c>
    </row>
    <row r="7868" spans="1:4">
      <c r="A7868" s="13" t="s">
        <v>98</v>
      </c>
      <c r="B7868" s="46">
        <v>87305259</v>
      </c>
      <c r="C7868" s="46">
        <v>87305760</v>
      </c>
      <c r="D7868" s="13" t="s">
        <v>116</v>
      </c>
    </row>
    <row r="7869" spans="1:4">
      <c r="A7869" s="13" t="s">
        <v>98</v>
      </c>
      <c r="B7869" s="46">
        <v>89240055</v>
      </c>
      <c r="C7869" s="46">
        <v>89240556</v>
      </c>
      <c r="D7869" s="13" t="s">
        <v>116</v>
      </c>
    </row>
    <row r="7870" spans="1:4">
      <c r="A7870" s="13" t="s">
        <v>98</v>
      </c>
      <c r="B7870" s="46">
        <v>89724655</v>
      </c>
      <c r="C7870" s="46">
        <v>89725156</v>
      </c>
      <c r="D7870" s="13" t="s">
        <v>116</v>
      </c>
    </row>
    <row r="7871" spans="1:4">
      <c r="A7871" s="13" t="s">
        <v>98</v>
      </c>
      <c r="B7871" s="46">
        <v>90032347</v>
      </c>
      <c r="C7871" s="46">
        <v>90032848</v>
      </c>
      <c r="D7871" s="13" t="s">
        <v>116</v>
      </c>
    </row>
    <row r="7872" spans="1:4">
      <c r="A7872" s="13" t="s">
        <v>98</v>
      </c>
      <c r="B7872" s="46">
        <v>90166565</v>
      </c>
      <c r="C7872" s="46">
        <v>90167066</v>
      </c>
      <c r="D7872" s="13" t="s">
        <v>116</v>
      </c>
    </row>
    <row r="7873" spans="1:4">
      <c r="A7873" s="13" t="s">
        <v>98</v>
      </c>
      <c r="B7873" s="46">
        <v>91678590</v>
      </c>
      <c r="C7873" s="46">
        <v>91679091</v>
      </c>
      <c r="D7873" s="13" t="s">
        <v>116</v>
      </c>
    </row>
    <row r="7874" spans="1:4">
      <c r="A7874" s="13" t="s">
        <v>98</v>
      </c>
      <c r="B7874" s="46">
        <v>95543614</v>
      </c>
      <c r="C7874" s="46">
        <v>95544115</v>
      </c>
      <c r="D7874" s="13" t="s">
        <v>116</v>
      </c>
    </row>
    <row r="7875" spans="1:4">
      <c r="A7875" s="13" t="s">
        <v>98</v>
      </c>
      <c r="B7875" s="46">
        <v>96469334</v>
      </c>
      <c r="C7875" s="46">
        <v>96469835</v>
      </c>
      <c r="D7875" s="13" t="s">
        <v>116</v>
      </c>
    </row>
    <row r="7876" spans="1:4">
      <c r="A7876" s="13" t="s">
        <v>98</v>
      </c>
      <c r="B7876" s="46">
        <v>97350758</v>
      </c>
      <c r="C7876" s="46">
        <v>97351259</v>
      </c>
      <c r="D7876" s="13" t="s">
        <v>116</v>
      </c>
    </row>
    <row r="7877" spans="1:4">
      <c r="A7877" s="13" t="s">
        <v>98</v>
      </c>
      <c r="B7877" s="46">
        <v>103678846</v>
      </c>
      <c r="C7877" s="46">
        <v>103679347</v>
      </c>
      <c r="D7877" s="13" t="s">
        <v>116</v>
      </c>
    </row>
    <row r="7878" spans="1:4">
      <c r="A7878" s="13" t="s">
        <v>98</v>
      </c>
      <c r="B7878" s="46">
        <v>105422375</v>
      </c>
      <c r="C7878" s="46">
        <v>105422876</v>
      </c>
      <c r="D7878" s="13" t="s">
        <v>116</v>
      </c>
    </row>
    <row r="7879" spans="1:4">
      <c r="A7879" s="13" t="s">
        <v>98</v>
      </c>
      <c r="B7879" s="46">
        <v>110836013</v>
      </c>
      <c r="C7879" s="46">
        <v>110836514</v>
      </c>
      <c r="D7879" s="13" t="s">
        <v>116</v>
      </c>
    </row>
    <row r="7880" spans="1:4">
      <c r="A7880" s="13" t="s">
        <v>98</v>
      </c>
      <c r="B7880" s="46">
        <v>114063077</v>
      </c>
      <c r="C7880" s="46">
        <v>114063578</v>
      </c>
      <c r="D7880" s="13" t="s">
        <v>116</v>
      </c>
    </row>
    <row r="7881" spans="1:4">
      <c r="A7881" s="13" t="s">
        <v>98</v>
      </c>
      <c r="B7881" s="46">
        <v>116592587</v>
      </c>
      <c r="C7881" s="46">
        <v>116593088</v>
      </c>
      <c r="D7881" s="13" t="s">
        <v>116</v>
      </c>
    </row>
    <row r="7882" spans="1:4">
      <c r="A7882" s="13" t="s">
        <v>98</v>
      </c>
      <c r="B7882" s="46">
        <v>124509202</v>
      </c>
      <c r="C7882" s="46">
        <v>124509703</v>
      </c>
      <c r="D7882" s="13" t="s">
        <v>116</v>
      </c>
    </row>
    <row r="7883" spans="1:4">
      <c r="A7883" s="13" t="s">
        <v>98</v>
      </c>
      <c r="B7883" s="46">
        <v>125789547</v>
      </c>
      <c r="C7883" s="46">
        <v>125790048</v>
      </c>
      <c r="D7883" s="13" t="s">
        <v>116</v>
      </c>
    </row>
    <row r="7884" spans="1:4">
      <c r="A7884" s="13" t="s">
        <v>98</v>
      </c>
      <c r="B7884" s="46">
        <v>129495733</v>
      </c>
      <c r="C7884" s="46">
        <v>129496234</v>
      </c>
      <c r="D7884" s="13" t="s">
        <v>116</v>
      </c>
    </row>
    <row r="7885" spans="1:4">
      <c r="A7885" s="13" t="s">
        <v>98</v>
      </c>
      <c r="B7885" s="46">
        <v>138822238</v>
      </c>
      <c r="C7885" s="46">
        <v>138822739</v>
      </c>
      <c r="D7885" s="13" t="s">
        <v>116</v>
      </c>
    </row>
    <row r="7886" spans="1:4">
      <c r="A7886" s="13" t="s">
        <v>98</v>
      </c>
      <c r="B7886" s="46">
        <v>141348585</v>
      </c>
      <c r="C7886" s="46">
        <v>141349086</v>
      </c>
      <c r="D7886" s="13" t="s">
        <v>116</v>
      </c>
    </row>
    <row r="7887" spans="1:4">
      <c r="A7887" s="13" t="s">
        <v>98</v>
      </c>
      <c r="B7887" s="46">
        <v>146657515</v>
      </c>
      <c r="C7887" s="46">
        <v>146658016</v>
      </c>
      <c r="D7887" s="13" t="s">
        <v>116</v>
      </c>
    </row>
    <row r="7888" spans="1:4">
      <c r="A7888" s="13" t="s">
        <v>98</v>
      </c>
      <c r="B7888" s="46">
        <v>148039599</v>
      </c>
      <c r="C7888" s="46">
        <v>148040100</v>
      </c>
      <c r="D7888" s="13" t="s">
        <v>116</v>
      </c>
    </row>
    <row r="7889" spans="1:4">
      <c r="A7889" s="13" t="s">
        <v>98</v>
      </c>
      <c r="B7889" s="46">
        <v>154074356</v>
      </c>
      <c r="C7889" s="46">
        <v>154074857</v>
      </c>
      <c r="D7889" s="13" t="s">
        <v>116</v>
      </c>
    </row>
    <row r="7890" spans="1:4">
      <c r="A7890" s="13" t="s">
        <v>98</v>
      </c>
      <c r="B7890" s="46">
        <v>155254241</v>
      </c>
      <c r="C7890" s="46">
        <v>155254742</v>
      </c>
      <c r="D7890" s="13" t="s">
        <v>116</v>
      </c>
    </row>
    <row r="7891" spans="1:4">
      <c r="A7891" s="13" t="s">
        <v>98</v>
      </c>
      <c r="B7891" s="46">
        <v>156366337</v>
      </c>
      <c r="C7891" s="46">
        <v>156366838</v>
      </c>
      <c r="D7891" s="13" t="s">
        <v>116</v>
      </c>
    </row>
    <row r="7892" spans="1:4">
      <c r="A7892" s="13" t="s">
        <v>98</v>
      </c>
      <c r="B7892" s="46">
        <v>156444443</v>
      </c>
      <c r="C7892" s="46">
        <v>156444944</v>
      </c>
      <c r="D7892" s="13" t="s">
        <v>116</v>
      </c>
    </row>
    <row r="7893" spans="1:4">
      <c r="A7893" s="13" t="s">
        <v>98</v>
      </c>
      <c r="B7893" s="46">
        <v>160862139</v>
      </c>
      <c r="C7893" s="46">
        <v>160862640</v>
      </c>
      <c r="D7893" s="13" t="s">
        <v>116</v>
      </c>
    </row>
    <row r="7894" spans="1:4">
      <c r="A7894" s="13" t="s">
        <v>98</v>
      </c>
      <c r="B7894" s="46">
        <v>162208993</v>
      </c>
      <c r="C7894" s="46">
        <v>162209494</v>
      </c>
      <c r="D7894" s="13" t="s">
        <v>116</v>
      </c>
    </row>
    <row r="7895" spans="1:4">
      <c r="A7895" s="13" t="s">
        <v>98</v>
      </c>
      <c r="B7895" s="46">
        <v>163328077</v>
      </c>
      <c r="C7895" s="46">
        <v>163328578</v>
      </c>
      <c r="D7895" s="13" t="s">
        <v>116</v>
      </c>
    </row>
    <row r="7896" spans="1:4">
      <c r="A7896" s="13" t="s">
        <v>98</v>
      </c>
      <c r="B7896" s="46">
        <v>168186310</v>
      </c>
      <c r="C7896" s="46">
        <v>168186811</v>
      </c>
      <c r="D7896" s="13" t="s">
        <v>116</v>
      </c>
    </row>
    <row r="7897" spans="1:4">
      <c r="A7897" s="13" t="s">
        <v>98</v>
      </c>
      <c r="B7897" s="46">
        <v>168730588</v>
      </c>
      <c r="C7897" s="46">
        <v>168731089</v>
      </c>
      <c r="D7897" s="13" t="s">
        <v>116</v>
      </c>
    </row>
    <row r="7898" spans="1:4">
      <c r="A7898" s="13" t="s">
        <v>98</v>
      </c>
      <c r="B7898" s="46">
        <v>169983575</v>
      </c>
      <c r="C7898" s="46">
        <v>169984076</v>
      </c>
      <c r="D7898" s="13" t="s">
        <v>116</v>
      </c>
    </row>
    <row r="7899" spans="1:4">
      <c r="A7899" s="13" t="s">
        <v>98</v>
      </c>
      <c r="B7899" s="46">
        <v>170806366</v>
      </c>
      <c r="C7899" s="46">
        <v>170806867</v>
      </c>
      <c r="D7899" s="13" t="s">
        <v>116</v>
      </c>
    </row>
    <row r="7900" spans="1:4">
      <c r="A7900" s="13" t="s">
        <v>98</v>
      </c>
      <c r="B7900" s="46">
        <v>176986725</v>
      </c>
      <c r="C7900" s="46">
        <v>176987226</v>
      </c>
      <c r="D7900" s="13" t="s">
        <v>116</v>
      </c>
    </row>
    <row r="7901" spans="1:4">
      <c r="A7901" s="13" t="s">
        <v>98</v>
      </c>
      <c r="B7901" s="46">
        <v>180086038</v>
      </c>
      <c r="C7901" s="46">
        <v>180086539</v>
      </c>
      <c r="D7901" s="13" t="s">
        <v>116</v>
      </c>
    </row>
    <row r="7902" spans="1:4">
      <c r="A7902" s="13" t="s">
        <v>98</v>
      </c>
      <c r="B7902" s="46">
        <v>185189104</v>
      </c>
      <c r="C7902" s="46">
        <v>185189605</v>
      </c>
      <c r="D7902" s="13" t="s">
        <v>116</v>
      </c>
    </row>
    <row r="7903" spans="1:4">
      <c r="A7903" s="13" t="s">
        <v>98</v>
      </c>
      <c r="B7903" s="46">
        <v>186737910</v>
      </c>
      <c r="C7903" s="46">
        <v>186738411</v>
      </c>
      <c r="D7903" s="13" t="s">
        <v>116</v>
      </c>
    </row>
    <row r="7904" spans="1:4">
      <c r="A7904" s="13" t="s">
        <v>99</v>
      </c>
      <c r="B7904" s="46">
        <v>2550546</v>
      </c>
      <c r="C7904" s="46">
        <v>2551047</v>
      </c>
      <c r="D7904" s="13" t="s">
        <v>116</v>
      </c>
    </row>
    <row r="7905" spans="1:4">
      <c r="A7905" s="13" t="s">
        <v>99</v>
      </c>
      <c r="B7905" s="46">
        <v>3187374</v>
      </c>
      <c r="C7905" s="46">
        <v>3187875</v>
      </c>
      <c r="D7905" s="13" t="s">
        <v>116</v>
      </c>
    </row>
    <row r="7906" spans="1:4">
      <c r="A7906" s="13" t="s">
        <v>99</v>
      </c>
      <c r="B7906" s="46">
        <v>4512083</v>
      </c>
      <c r="C7906" s="46">
        <v>4512584</v>
      </c>
      <c r="D7906" s="13" t="s">
        <v>116</v>
      </c>
    </row>
    <row r="7907" spans="1:4">
      <c r="A7907" s="13" t="s">
        <v>99</v>
      </c>
      <c r="B7907" s="46">
        <v>7649230</v>
      </c>
      <c r="C7907" s="46">
        <v>7649731</v>
      </c>
      <c r="D7907" s="13" t="s">
        <v>116</v>
      </c>
    </row>
    <row r="7908" spans="1:4">
      <c r="A7908" s="13" t="s">
        <v>99</v>
      </c>
      <c r="B7908" s="46">
        <v>11298938</v>
      </c>
      <c r="C7908" s="46">
        <v>11299439</v>
      </c>
      <c r="D7908" s="13" t="s">
        <v>116</v>
      </c>
    </row>
    <row r="7909" spans="1:4">
      <c r="A7909" s="13" t="s">
        <v>99</v>
      </c>
      <c r="B7909" s="46">
        <v>22757146</v>
      </c>
      <c r="C7909" s="46">
        <v>22757647</v>
      </c>
      <c r="D7909" s="13" t="s">
        <v>116</v>
      </c>
    </row>
    <row r="7910" spans="1:4">
      <c r="A7910" s="13" t="s">
        <v>99</v>
      </c>
      <c r="B7910" s="46">
        <v>24642069</v>
      </c>
      <c r="C7910" s="46">
        <v>24642570</v>
      </c>
      <c r="D7910" s="13" t="s">
        <v>116</v>
      </c>
    </row>
    <row r="7911" spans="1:4">
      <c r="A7911" s="13" t="s">
        <v>99</v>
      </c>
      <c r="B7911" s="46">
        <v>31676157</v>
      </c>
      <c r="C7911" s="46">
        <v>31676658</v>
      </c>
      <c r="D7911" s="13" t="s">
        <v>116</v>
      </c>
    </row>
    <row r="7912" spans="1:4">
      <c r="A7912" s="13" t="s">
        <v>99</v>
      </c>
      <c r="B7912" s="46">
        <v>32144659</v>
      </c>
      <c r="C7912" s="46">
        <v>32145160</v>
      </c>
      <c r="D7912" s="13" t="s">
        <v>116</v>
      </c>
    </row>
    <row r="7913" spans="1:4">
      <c r="A7913" s="13" t="s">
        <v>99</v>
      </c>
      <c r="B7913" s="46">
        <v>32230379</v>
      </c>
      <c r="C7913" s="46">
        <v>32230880</v>
      </c>
      <c r="D7913" s="13" t="s">
        <v>116</v>
      </c>
    </row>
    <row r="7914" spans="1:4">
      <c r="A7914" s="13" t="s">
        <v>99</v>
      </c>
      <c r="B7914" s="46">
        <v>32889048</v>
      </c>
      <c r="C7914" s="46">
        <v>32889549</v>
      </c>
      <c r="D7914" s="13" t="s">
        <v>116</v>
      </c>
    </row>
    <row r="7915" spans="1:4">
      <c r="A7915" s="13" t="s">
        <v>99</v>
      </c>
      <c r="B7915" s="46">
        <v>36693177</v>
      </c>
      <c r="C7915" s="46">
        <v>36693678</v>
      </c>
      <c r="D7915" s="13" t="s">
        <v>116</v>
      </c>
    </row>
    <row r="7916" spans="1:4">
      <c r="A7916" s="13" t="s">
        <v>99</v>
      </c>
      <c r="B7916" s="46">
        <v>38193125</v>
      </c>
      <c r="C7916" s="46">
        <v>38193626</v>
      </c>
      <c r="D7916" s="13" t="s">
        <v>116</v>
      </c>
    </row>
    <row r="7917" spans="1:4">
      <c r="A7917" s="13" t="s">
        <v>99</v>
      </c>
      <c r="B7917" s="46">
        <v>39905413</v>
      </c>
      <c r="C7917" s="46">
        <v>39905914</v>
      </c>
      <c r="D7917" s="13" t="s">
        <v>116</v>
      </c>
    </row>
    <row r="7918" spans="1:4">
      <c r="A7918" s="13" t="s">
        <v>99</v>
      </c>
      <c r="B7918" s="46">
        <v>41817612</v>
      </c>
      <c r="C7918" s="46">
        <v>41818113</v>
      </c>
      <c r="D7918" s="13" t="s">
        <v>116</v>
      </c>
    </row>
    <row r="7919" spans="1:4">
      <c r="A7919" s="13" t="s">
        <v>99</v>
      </c>
      <c r="B7919" s="46">
        <v>42108505</v>
      </c>
      <c r="C7919" s="46">
        <v>42109006</v>
      </c>
      <c r="D7919" s="13" t="s">
        <v>116</v>
      </c>
    </row>
    <row r="7920" spans="1:4">
      <c r="A7920" s="13" t="s">
        <v>99</v>
      </c>
      <c r="B7920" s="46">
        <v>43314068</v>
      </c>
      <c r="C7920" s="46">
        <v>43314569</v>
      </c>
      <c r="D7920" s="13" t="s">
        <v>116</v>
      </c>
    </row>
    <row r="7921" spans="1:4">
      <c r="A7921" s="13" t="s">
        <v>99</v>
      </c>
      <c r="B7921" s="46">
        <v>54822597</v>
      </c>
      <c r="C7921" s="46">
        <v>54823098</v>
      </c>
      <c r="D7921" s="13" t="s">
        <v>116</v>
      </c>
    </row>
    <row r="7922" spans="1:4">
      <c r="A7922" s="13" t="s">
        <v>99</v>
      </c>
      <c r="B7922" s="46">
        <v>54934221</v>
      </c>
      <c r="C7922" s="46">
        <v>54934722</v>
      </c>
      <c r="D7922" s="13" t="s">
        <v>116</v>
      </c>
    </row>
    <row r="7923" spans="1:4">
      <c r="A7923" s="13" t="s">
        <v>99</v>
      </c>
      <c r="B7923" s="46">
        <v>56469366</v>
      </c>
      <c r="C7923" s="46">
        <v>56469867</v>
      </c>
      <c r="D7923" s="13" t="s">
        <v>116</v>
      </c>
    </row>
    <row r="7924" spans="1:4">
      <c r="A7924" s="13" t="s">
        <v>99</v>
      </c>
      <c r="B7924" s="46">
        <v>59064196</v>
      </c>
      <c r="C7924" s="46">
        <v>59064697</v>
      </c>
      <c r="D7924" s="13" t="s">
        <v>116</v>
      </c>
    </row>
    <row r="7925" spans="1:4">
      <c r="A7925" s="13" t="s">
        <v>99</v>
      </c>
      <c r="B7925" s="46">
        <v>59576277</v>
      </c>
      <c r="C7925" s="46">
        <v>59576778</v>
      </c>
      <c r="D7925" s="13" t="s">
        <v>116</v>
      </c>
    </row>
    <row r="7926" spans="1:4">
      <c r="A7926" s="13" t="s">
        <v>99</v>
      </c>
      <c r="B7926" s="46">
        <v>64362493</v>
      </c>
      <c r="C7926" s="46">
        <v>64362994</v>
      </c>
      <c r="D7926" s="13" t="s">
        <v>116</v>
      </c>
    </row>
    <row r="7927" spans="1:4">
      <c r="A7927" s="13" t="s">
        <v>99</v>
      </c>
      <c r="B7927" s="46">
        <v>66356526</v>
      </c>
      <c r="C7927" s="46">
        <v>66357027</v>
      </c>
      <c r="D7927" s="13" t="s">
        <v>116</v>
      </c>
    </row>
    <row r="7928" spans="1:4">
      <c r="A7928" s="13" t="s">
        <v>99</v>
      </c>
      <c r="B7928" s="46">
        <v>66564456</v>
      </c>
      <c r="C7928" s="46">
        <v>66564957</v>
      </c>
      <c r="D7928" s="13" t="s">
        <v>116</v>
      </c>
    </row>
    <row r="7929" spans="1:4">
      <c r="A7929" s="13" t="s">
        <v>99</v>
      </c>
      <c r="B7929" s="46">
        <v>66931858</v>
      </c>
      <c r="C7929" s="46">
        <v>66932359</v>
      </c>
      <c r="D7929" s="13" t="s">
        <v>116</v>
      </c>
    </row>
    <row r="7930" spans="1:4">
      <c r="A7930" s="13" t="s">
        <v>99</v>
      </c>
      <c r="B7930" s="46">
        <v>67497743</v>
      </c>
      <c r="C7930" s="46">
        <v>67498244</v>
      </c>
      <c r="D7930" s="13" t="s">
        <v>116</v>
      </c>
    </row>
    <row r="7931" spans="1:4">
      <c r="A7931" s="13" t="s">
        <v>99</v>
      </c>
      <c r="B7931" s="46">
        <v>95094750</v>
      </c>
      <c r="C7931" s="46">
        <v>95095251</v>
      </c>
      <c r="D7931" s="13" t="s">
        <v>116</v>
      </c>
    </row>
    <row r="7932" spans="1:4">
      <c r="A7932" s="13" t="s">
        <v>99</v>
      </c>
      <c r="B7932" s="46">
        <v>101118006</v>
      </c>
      <c r="C7932" s="46">
        <v>101118507</v>
      </c>
      <c r="D7932" s="13" t="s">
        <v>116</v>
      </c>
    </row>
    <row r="7933" spans="1:4">
      <c r="A7933" s="13" t="s">
        <v>99</v>
      </c>
      <c r="B7933" s="46">
        <v>112073280</v>
      </c>
      <c r="C7933" s="46">
        <v>112073781</v>
      </c>
      <c r="D7933" s="13" t="s">
        <v>116</v>
      </c>
    </row>
    <row r="7934" spans="1:4">
      <c r="A7934" s="13" t="s">
        <v>99</v>
      </c>
      <c r="B7934" s="46">
        <v>114894313</v>
      </c>
      <c r="C7934" s="46">
        <v>114894814</v>
      </c>
      <c r="D7934" s="13" t="s">
        <v>116</v>
      </c>
    </row>
    <row r="7935" spans="1:4">
      <c r="A7935" s="13" t="s">
        <v>99</v>
      </c>
      <c r="B7935" s="46">
        <v>118606528</v>
      </c>
      <c r="C7935" s="46">
        <v>118607029</v>
      </c>
      <c r="D7935" s="13" t="s">
        <v>116</v>
      </c>
    </row>
    <row r="7936" spans="1:4">
      <c r="A7936" s="13" t="s">
        <v>99</v>
      </c>
      <c r="B7936" s="46">
        <v>123919398</v>
      </c>
      <c r="C7936" s="46">
        <v>123919899</v>
      </c>
      <c r="D7936" s="13" t="s">
        <v>116</v>
      </c>
    </row>
    <row r="7937" spans="1:4">
      <c r="A7937" s="13" t="s">
        <v>99</v>
      </c>
      <c r="B7937" s="46">
        <v>123991611</v>
      </c>
      <c r="C7937" s="46">
        <v>123992112</v>
      </c>
      <c r="D7937" s="13" t="s">
        <v>116</v>
      </c>
    </row>
    <row r="7938" spans="1:4">
      <c r="A7938" s="13" t="s">
        <v>99</v>
      </c>
      <c r="B7938" s="46">
        <v>124348322</v>
      </c>
      <c r="C7938" s="46">
        <v>124348823</v>
      </c>
      <c r="D7938" s="13" t="s">
        <v>116</v>
      </c>
    </row>
    <row r="7939" spans="1:4">
      <c r="A7939" s="13" t="s">
        <v>99</v>
      </c>
      <c r="B7939" s="46">
        <v>127418567</v>
      </c>
      <c r="C7939" s="46">
        <v>127419068</v>
      </c>
      <c r="D7939" s="13" t="s">
        <v>116</v>
      </c>
    </row>
    <row r="7940" spans="1:4">
      <c r="A7940" s="13" t="s">
        <v>99</v>
      </c>
      <c r="B7940" s="46">
        <v>131110625</v>
      </c>
      <c r="C7940" s="46">
        <v>131111126</v>
      </c>
      <c r="D7940" s="13" t="s">
        <v>116</v>
      </c>
    </row>
    <row r="7941" spans="1:4">
      <c r="A7941" s="13" t="s">
        <v>99</v>
      </c>
      <c r="B7941" s="46">
        <v>133890068</v>
      </c>
      <c r="C7941" s="46">
        <v>133890569</v>
      </c>
      <c r="D7941" s="13" t="s">
        <v>116</v>
      </c>
    </row>
    <row r="7942" spans="1:4">
      <c r="A7942" s="13" t="s">
        <v>99</v>
      </c>
      <c r="B7942" s="46">
        <v>136647046</v>
      </c>
      <c r="C7942" s="46">
        <v>136647547</v>
      </c>
      <c r="D7942" s="13" t="s">
        <v>116</v>
      </c>
    </row>
    <row r="7943" spans="1:4">
      <c r="A7943" s="13" t="s">
        <v>99</v>
      </c>
      <c r="B7943" s="46">
        <v>137901782</v>
      </c>
      <c r="C7943" s="46">
        <v>137902283</v>
      </c>
      <c r="D7943" s="13" t="s">
        <v>116</v>
      </c>
    </row>
    <row r="7944" spans="1:4">
      <c r="A7944" s="13" t="s">
        <v>99</v>
      </c>
      <c r="B7944" s="46">
        <v>139145225</v>
      </c>
      <c r="C7944" s="46">
        <v>139145726</v>
      </c>
      <c r="D7944" s="13" t="s">
        <v>116</v>
      </c>
    </row>
    <row r="7945" spans="1:4">
      <c r="A7945" s="13" t="s">
        <v>99</v>
      </c>
      <c r="B7945" s="46">
        <v>139702419</v>
      </c>
      <c r="C7945" s="46">
        <v>139702920</v>
      </c>
      <c r="D7945" s="13" t="s">
        <v>116</v>
      </c>
    </row>
    <row r="7946" spans="1:4">
      <c r="A7946" s="13" t="s">
        <v>99</v>
      </c>
      <c r="B7946" s="46">
        <v>140043544</v>
      </c>
      <c r="C7946" s="46">
        <v>140044045</v>
      </c>
      <c r="D7946" s="13" t="s">
        <v>116</v>
      </c>
    </row>
    <row r="7947" spans="1:4">
      <c r="A7947" s="13" t="s">
        <v>99</v>
      </c>
      <c r="B7947" s="46">
        <v>140937139</v>
      </c>
      <c r="C7947" s="46">
        <v>140937640</v>
      </c>
      <c r="D7947" s="13" t="s">
        <v>116</v>
      </c>
    </row>
    <row r="7948" spans="1:4">
      <c r="A7948" s="13" t="s">
        <v>99</v>
      </c>
      <c r="B7948" s="46">
        <v>142820246</v>
      </c>
      <c r="C7948" s="46">
        <v>142820747</v>
      </c>
      <c r="D7948" s="13" t="s">
        <v>116</v>
      </c>
    </row>
    <row r="7949" spans="1:4">
      <c r="A7949" s="13" t="s">
        <v>99</v>
      </c>
      <c r="B7949" s="46">
        <v>148700295</v>
      </c>
      <c r="C7949" s="46">
        <v>148700796</v>
      </c>
      <c r="D7949" s="13" t="s">
        <v>116</v>
      </c>
    </row>
    <row r="7950" spans="1:4">
      <c r="A7950" s="13" t="s">
        <v>99</v>
      </c>
      <c r="B7950" s="46">
        <v>155108643</v>
      </c>
      <c r="C7950" s="46">
        <v>155109144</v>
      </c>
      <c r="D7950" s="13" t="s">
        <v>116</v>
      </c>
    </row>
    <row r="7951" spans="1:4">
      <c r="A7951" s="13" t="s">
        <v>99</v>
      </c>
      <c r="B7951" s="46">
        <v>156162928</v>
      </c>
      <c r="C7951" s="46">
        <v>156163429</v>
      </c>
      <c r="D7951" s="13" t="s">
        <v>116</v>
      </c>
    </row>
    <row r="7952" spans="1:4">
      <c r="A7952" s="13" t="s">
        <v>99</v>
      </c>
      <c r="B7952" s="46">
        <v>157357631</v>
      </c>
      <c r="C7952" s="46">
        <v>157358132</v>
      </c>
      <c r="D7952" s="13" t="s">
        <v>116</v>
      </c>
    </row>
    <row r="7953" spans="1:4">
      <c r="A7953" s="13" t="s">
        <v>99</v>
      </c>
      <c r="B7953" s="46">
        <v>157358252</v>
      </c>
      <c r="C7953" s="46">
        <v>157358753</v>
      </c>
      <c r="D7953" s="13" t="s">
        <v>116</v>
      </c>
    </row>
    <row r="7954" spans="1:4">
      <c r="A7954" s="13" t="s">
        <v>99</v>
      </c>
      <c r="B7954" s="46">
        <v>158613351</v>
      </c>
      <c r="C7954" s="46">
        <v>158613852</v>
      </c>
      <c r="D7954" s="13" t="s">
        <v>116</v>
      </c>
    </row>
    <row r="7955" spans="1:4">
      <c r="A7955" s="13" t="s">
        <v>99</v>
      </c>
      <c r="B7955" s="46">
        <v>167718327</v>
      </c>
      <c r="C7955" s="46">
        <v>167718828</v>
      </c>
      <c r="D7955" s="13" t="s">
        <v>116</v>
      </c>
    </row>
    <row r="7956" spans="1:4">
      <c r="A7956" s="13" t="s">
        <v>99</v>
      </c>
      <c r="B7956" s="46">
        <v>169068231</v>
      </c>
      <c r="C7956" s="46">
        <v>169068732</v>
      </c>
      <c r="D7956" s="13" t="s">
        <v>116</v>
      </c>
    </row>
    <row r="7957" spans="1:4">
      <c r="A7957" s="13" t="s">
        <v>99</v>
      </c>
      <c r="B7957" s="46">
        <v>176432666</v>
      </c>
      <c r="C7957" s="46">
        <v>176433167</v>
      </c>
      <c r="D7957" s="13" t="s">
        <v>116</v>
      </c>
    </row>
    <row r="7958" spans="1:4">
      <c r="A7958" s="13" t="s">
        <v>99</v>
      </c>
      <c r="B7958" s="46">
        <v>176853148</v>
      </c>
      <c r="C7958" s="46">
        <v>176853649</v>
      </c>
      <c r="D7958" s="13" t="s">
        <v>116</v>
      </c>
    </row>
    <row r="7959" spans="1:4">
      <c r="A7959" s="13" t="s">
        <v>99</v>
      </c>
      <c r="B7959" s="46">
        <v>179160111</v>
      </c>
      <c r="C7959" s="46">
        <v>179160612</v>
      </c>
      <c r="D7959" s="13" t="s">
        <v>116</v>
      </c>
    </row>
    <row r="7960" spans="1:4">
      <c r="A7960" s="13" t="s">
        <v>99</v>
      </c>
      <c r="B7960" s="46">
        <v>179223041</v>
      </c>
      <c r="C7960" s="46">
        <v>179223542</v>
      </c>
      <c r="D7960" s="13" t="s">
        <v>116</v>
      </c>
    </row>
    <row r="7961" spans="1:4">
      <c r="A7961" s="13" t="s">
        <v>99</v>
      </c>
      <c r="B7961" s="46">
        <v>179247588</v>
      </c>
      <c r="C7961" s="46">
        <v>179248089</v>
      </c>
      <c r="D7961" s="13" t="s">
        <v>116</v>
      </c>
    </row>
    <row r="7962" spans="1:4">
      <c r="A7962" s="13" t="s">
        <v>99</v>
      </c>
      <c r="B7962" s="46">
        <v>179339969</v>
      </c>
      <c r="C7962" s="46">
        <v>179340470</v>
      </c>
      <c r="D7962" s="13" t="s">
        <v>116</v>
      </c>
    </row>
    <row r="7963" spans="1:4">
      <c r="A7963" s="13" t="s">
        <v>99</v>
      </c>
      <c r="B7963" s="46">
        <v>180618557</v>
      </c>
      <c r="C7963" s="46">
        <v>180619058</v>
      </c>
      <c r="D7963" s="13" t="s">
        <v>116</v>
      </c>
    </row>
    <row r="7964" spans="1:4">
      <c r="A7964" s="13" t="s">
        <v>100</v>
      </c>
      <c r="B7964" s="46">
        <v>293016</v>
      </c>
      <c r="C7964" s="46">
        <v>293517</v>
      </c>
      <c r="D7964" s="13" t="s">
        <v>116</v>
      </c>
    </row>
    <row r="7965" spans="1:4">
      <c r="A7965" s="13" t="s">
        <v>100</v>
      </c>
      <c r="B7965" s="46">
        <v>1087650</v>
      </c>
      <c r="C7965" s="46">
        <v>1088151</v>
      </c>
      <c r="D7965" s="13" t="s">
        <v>116</v>
      </c>
    </row>
    <row r="7966" spans="1:4">
      <c r="A7966" s="13" t="s">
        <v>100</v>
      </c>
      <c r="B7966" s="46">
        <v>3380537</v>
      </c>
      <c r="C7966" s="46">
        <v>3381038</v>
      </c>
      <c r="D7966" s="13" t="s">
        <v>116</v>
      </c>
    </row>
    <row r="7967" spans="1:4">
      <c r="A7967" s="13" t="s">
        <v>100</v>
      </c>
      <c r="B7967" s="46">
        <v>3403487</v>
      </c>
      <c r="C7967" s="46">
        <v>3403988</v>
      </c>
      <c r="D7967" s="13" t="s">
        <v>116</v>
      </c>
    </row>
    <row r="7968" spans="1:4">
      <c r="A7968" s="13" t="s">
        <v>100</v>
      </c>
      <c r="B7968" s="46">
        <v>5003722</v>
      </c>
      <c r="C7968" s="46">
        <v>5004223</v>
      </c>
      <c r="D7968" s="13" t="s">
        <v>116</v>
      </c>
    </row>
    <row r="7969" spans="1:4">
      <c r="A7969" s="13" t="s">
        <v>100</v>
      </c>
      <c r="B7969" s="46">
        <v>7687898</v>
      </c>
      <c r="C7969" s="46">
        <v>7688399</v>
      </c>
      <c r="D7969" s="13" t="s">
        <v>116</v>
      </c>
    </row>
    <row r="7970" spans="1:4">
      <c r="A7970" s="13" t="s">
        <v>100</v>
      </c>
      <c r="B7970" s="46">
        <v>17159430</v>
      </c>
      <c r="C7970" s="46">
        <v>17159931</v>
      </c>
      <c r="D7970" s="13" t="s">
        <v>116</v>
      </c>
    </row>
    <row r="7971" spans="1:4">
      <c r="A7971" s="13" t="s">
        <v>100</v>
      </c>
      <c r="B7971" s="46">
        <v>25330150</v>
      </c>
      <c r="C7971" s="46">
        <v>25330651</v>
      </c>
      <c r="D7971" s="13" t="s">
        <v>116</v>
      </c>
    </row>
    <row r="7972" spans="1:4">
      <c r="A7972" s="13" t="s">
        <v>100</v>
      </c>
      <c r="B7972" s="46">
        <v>25642372</v>
      </c>
      <c r="C7972" s="46">
        <v>25642873</v>
      </c>
      <c r="D7972" s="13" t="s">
        <v>116</v>
      </c>
    </row>
    <row r="7973" spans="1:4">
      <c r="A7973" s="13" t="s">
        <v>100</v>
      </c>
      <c r="B7973" s="46">
        <v>26056465</v>
      </c>
      <c r="C7973" s="46">
        <v>26056966</v>
      </c>
      <c r="D7973" s="13" t="s">
        <v>116</v>
      </c>
    </row>
    <row r="7974" spans="1:4">
      <c r="A7974" s="13" t="s">
        <v>100</v>
      </c>
      <c r="B7974" s="46">
        <v>26521189</v>
      </c>
      <c r="C7974" s="46">
        <v>26521690</v>
      </c>
      <c r="D7974" s="13" t="s">
        <v>116</v>
      </c>
    </row>
    <row r="7975" spans="1:4">
      <c r="A7975" s="13" t="s">
        <v>100</v>
      </c>
      <c r="B7975" s="46">
        <v>27792410</v>
      </c>
      <c r="C7975" s="46">
        <v>27792911</v>
      </c>
      <c r="D7975" s="13" t="s">
        <v>116</v>
      </c>
    </row>
    <row r="7976" spans="1:4">
      <c r="A7976" s="13" t="s">
        <v>100</v>
      </c>
      <c r="B7976" s="46">
        <v>28554005</v>
      </c>
      <c r="C7976" s="46">
        <v>28554506</v>
      </c>
      <c r="D7976" s="13" t="s">
        <v>116</v>
      </c>
    </row>
    <row r="7977" spans="1:4">
      <c r="A7977" s="13" t="s">
        <v>100</v>
      </c>
      <c r="B7977" s="46">
        <v>30094832</v>
      </c>
      <c r="C7977" s="46">
        <v>30095333</v>
      </c>
      <c r="D7977" s="13" t="s">
        <v>116</v>
      </c>
    </row>
    <row r="7978" spans="1:4">
      <c r="A7978" s="13" t="s">
        <v>100</v>
      </c>
      <c r="B7978" s="46">
        <v>30711585</v>
      </c>
      <c r="C7978" s="46">
        <v>30712086</v>
      </c>
      <c r="D7978" s="13" t="s">
        <v>116</v>
      </c>
    </row>
    <row r="7979" spans="1:4">
      <c r="A7979" s="13" t="s">
        <v>100</v>
      </c>
      <c r="B7979" s="46">
        <v>31865250</v>
      </c>
      <c r="C7979" s="46">
        <v>31865751</v>
      </c>
      <c r="D7979" s="13" t="s">
        <v>116</v>
      </c>
    </row>
    <row r="7980" spans="1:4">
      <c r="A7980" s="13" t="s">
        <v>100</v>
      </c>
      <c r="B7980" s="46">
        <v>31869841</v>
      </c>
      <c r="C7980" s="46">
        <v>31870342</v>
      </c>
      <c r="D7980" s="13" t="s">
        <v>116</v>
      </c>
    </row>
    <row r="7981" spans="1:4">
      <c r="A7981" s="13" t="s">
        <v>100</v>
      </c>
      <c r="B7981" s="46">
        <v>33239516</v>
      </c>
      <c r="C7981" s="46">
        <v>33240017</v>
      </c>
      <c r="D7981" s="13" t="s">
        <v>116</v>
      </c>
    </row>
    <row r="7982" spans="1:4">
      <c r="A7982" s="13" t="s">
        <v>100</v>
      </c>
      <c r="B7982" s="46">
        <v>33796075</v>
      </c>
      <c r="C7982" s="46">
        <v>33796576</v>
      </c>
      <c r="D7982" s="13" t="s">
        <v>116</v>
      </c>
    </row>
    <row r="7983" spans="1:4">
      <c r="A7983" s="13" t="s">
        <v>100</v>
      </c>
      <c r="B7983" s="46">
        <v>34523871</v>
      </c>
      <c r="C7983" s="46">
        <v>34524372</v>
      </c>
      <c r="D7983" s="13" t="s">
        <v>116</v>
      </c>
    </row>
    <row r="7984" spans="1:4">
      <c r="A7984" s="13" t="s">
        <v>100</v>
      </c>
      <c r="B7984" s="46">
        <v>35700814</v>
      </c>
      <c r="C7984" s="46">
        <v>35701315</v>
      </c>
      <c r="D7984" s="13" t="s">
        <v>116</v>
      </c>
    </row>
    <row r="7985" spans="1:4">
      <c r="A7985" s="13" t="s">
        <v>100</v>
      </c>
      <c r="B7985" s="46">
        <v>36355325</v>
      </c>
      <c r="C7985" s="46">
        <v>36355826</v>
      </c>
      <c r="D7985" s="13" t="s">
        <v>116</v>
      </c>
    </row>
    <row r="7986" spans="1:4">
      <c r="A7986" s="13" t="s">
        <v>100</v>
      </c>
      <c r="B7986" s="46">
        <v>36562992</v>
      </c>
      <c r="C7986" s="46">
        <v>36563493</v>
      </c>
      <c r="D7986" s="13" t="s">
        <v>116</v>
      </c>
    </row>
    <row r="7987" spans="1:4">
      <c r="A7987" s="13" t="s">
        <v>100</v>
      </c>
      <c r="B7987" s="46">
        <v>36646190</v>
      </c>
      <c r="C7987" s="46">
        <v>36646691</v>
      </c>
      <c r="D7987" s="13" t="s">
        <v>116</v>
      </c>
    </row>
    <row r="7988" spans="1:4">
      <c r="A7988" s="13" t="s">
        <v>100</v>
      </c>
      <c r="B7988" s="46">
        <v>36953747</v>
      </c>
      <c r="C7988" s="46">
        <v>36954248</v>
      </c>
      <c r="D7988" s="13" t="s">
        <v>116</v>
      </c>
    </row>
    <row r="7989" spans="1:4">
      <c r="A7989" s="13" t="s">
        <v>100</v>
      </c>
      <c r="B7989" s="46">
        <v>37592679</v>
      </c>
      <c r="C7989" s="46">
        <v>37593180</v>
      </c>
      <c r="D7989" s="13" t="s">
        <v>116</v>
      </c>
    </row>
    <row r="7990" spans="1:4">
      <c r="A7990" s="13" t="s">
        <v>100</v>
      </c>
      <c r="B7990" s="46">
        <v>39027365</v>
      </c>
      <c r="C7990" s="46">
        <v>39027866</v>
      </c>
      <c r="D7990" s="13" t="s">
        <v>116</v>
      </c>
    </row>
    <row r="7991" spans="1:4">
      <c r="A7991" s="13" t="s">
        <v>100</v>
      </c>
      <c r="B7991" s="46">
        <v>41570727</v>
      </c>
      <c r="C7991" s="46">
        <v>41571228</v>
      </c>
      <c r="D7991" s="13" t="s">
        <v>116</v>
      </c>
    </row>
    <row r="7992" spans="1:4">
      <c r="A7992" s="13" t="s">
        <v>100</v>
      </c>
      <c r="B7992" s="46">
        <v>43484523</v>
      </c>
      <c r="C7992" s="46">
        <v>43485024</v>
      </c>
      <c r="D7992" s="13" t="s">
        <v>116</v>
      </c>
    </row>
    <row r="7993" spans="1:4">
      <c r="A7993" s="13" t="s">
        <v>100</v>
      </c>
      <c r="B7993" s="46">
        <v>43634900</v>
      </c>
      <c r="C7993" s="46">
        <v>43635401</v>
      </c>
      <c r="D7993" s="13" t="s">
        <v>116</v>
      </c>
    </row>
    <row r="7994" spans="1:4">
      <c r="A7994" s="13" t="s">
        <v>100</v>
      </c>
      <c r="B7994" s="46">
        <v>44531050</v>
      </c>
      <c r="C7994" s="46">
        <v>44531551</v>
      </c>
      <c r="D7994" s="13" t="s">
        <v>116</v>
      </c>
    </row>
    <row r="7995" spans="1:4">
      <c r="A7995" s="13" t="s">
        <v>100</v>
      </c>
      <c r="B7995" s="46">
        <v>46139207</v>
      </c>
      <c r="C7995" s="46">
        <v>46139708</v>
      </c>
      <c r="D7995" s="13" t="s">
        <v>116</v>
      </c>
    </row>
    <row r="7996" spans="1:4">
      <c r="A7996" s="13" t="s">
        <v>100</v>
      </c>
      <c r="B7996" s="46">
        <v>46789290</v>
      </c>
      <c r="C7996" s="46">
        <v>46789791</v>
      </c>
      <c r="D7996" s="13" t="s">
        <v>116</v>
      </c>
    </row>
    <row r="7997" spans="1:4">
      <c r="A7997" s="13" t="s">
        <v>100</v>
      </c>
      <c r="B7997" s="46">
        <v>46893640</v>
      </c>
      <c r="C7997" s="46">
        <v>46894141</v>
      </c>
      <c r="D7997" s="13" t="s">
        <v>116</v>
      </c>
    </row>
    <row r="7998" spans="1:4">
      <c r="A7998" s="13" t="s">
        <v>100</v>
      </c>
      <c r="B7998" s="46">
        <v>48355804</v>
      </c>
      <c r="C7998" s="46">
        <v>48356305</v>
      </c>
      <c r="D7998" s="13" t="s">
        <v>116</v>
      </c>
    </row>
    <row r="7999" spans="1:4">
      <c r="A7999" s="13" t="s">
        <v>100</v>
      </c>
      <c r="B7999" s="46">
        <v>51567608</v>
      </c>
      <c r="C7999" s="46">
        <v>51568109</v>
      </c>
      <c r="D7999" s="13" t="s">
        <v>116</v>
      </c>
    </row>
    <row r="8000" spans="1:4">
      <c r="A8000" s="13" t="s">
        <v>100</v>
      </c>
      <c r="B8000" s="46">
        <v>52528393</v>
      </c>
      <c r="C8000" s="46">
        <v>52528894</v>
      </c>
      <c r="D8000" s="13" t="s">
        <v>116</v>
      </c>
    </row>
    <row r="8001" spans="1:4">
      <c r="A8001" s="13" t="s">
        <v>100</v>
      </c>
      <c r="B8001" s="46">
        <v>53388526</v>
      </c>
      <c r="C8001" s="46">
        <v>53389027</v>
      </c>
      <c r="D8001" s="13" t="s">
        <v>116</v>
      </c>
    </row>
    <row r="8002" spans="1:4">
      <c r="A8002" s="13" t="s">
        <v>100</v>
      </c>
      <c r="B8002" s="46">
        <v>54720880</v>
      </c>
      <c r="C8002" s="46">
        <v>54721381</v>
      </c>
      <c r="D8002" s="13" t="s">
        <v>116</v>
      </c>
    </row>
    <row r="8003" spans="1:4">
      <c r="A8003" s="13" t="s">
        <v>100</v>
      </c>
      <c r="B8003" s="46">
        <v>62745819</v>
      </c>
      <c r="C8003" s="46">
        <v>62746320</v>
      </c>
      <c r="D8003" s="13" t="s">
        <v>116</v>
      </c>
    </row>
    <row r="8004" spans="1:4">
      <c r="A8004" s="13" t="s">
        <v>100</v>
      </c>
      <c r="B8004" s="46">
        <v>64137800</v>
      </c>
      <c r="C8004" s="46">
        <v>64138301</v>
      </c>
      <c r="D8004" s="13" t="s">
        <v>116</v>
      </c>
    </row>
    <row r="8005" spans="1:4">
      <c r="A8005" s="13" t="s">
        <v>100</v>
      </c>
      <c r="B8005" s="46">
        <v>72970151</v>
      </c>
      <c r="C8005" s="46">
        <v>72970652</v>
      </c>
      <c r="D8005" s="13" t="s">
        <v>116</v>
      </c>
    </row>
    <row r="8006" spans="1:4">
      <c r="A8006" s="13" t="s">
        <v>100</v>
      </c>
      <c r="B8006" s="46">
        <v>73737400</v>
      </c>
      <c r="C8006" s="46">
        <v>73737901</v>
      </c>
      <c r="D8006" s="13" t="s">
        <v>116</v>
      </c>
    </row>
    <row r="8007" spans="1:4">
      <c r="A8007" s="13" t="s">
        <v>100</v>
      </c>
      <c r="B8007" s="46">
        <v>77126453</v>
      </c>
      <c r="C8007" s="46">
        <v>77126954</v>
      </c>
      <c r="D8007" s="13" t="s">
        <v>116</v>
      </c>
    </row>
    <row r="8008" spans="1:4">
      <c r="A8008" s="13" t="s">
        <v>100</v>
      </c>
      <c r="B8008" s="46">
        <v>88032029</v>
      </c>
      <c r="C8008" s="46">
        <v>88032530</v>
      </c>
      <c r="D8008" s="13" t="s">
        <v>116</v>
      </c>
    </row>
    <row r="8009" spans="1:4">
      <c r="A8009" s="13" t="s">
        <v>100</v>
      </c>
      <c r="B8009" s="46">
        <v>89200505</v>
      </c>
      <c r="C8009" s="46">
        <v>89201006</v>
      </c>
      <c r="D8009" s="13" t="s">
        <v>116</v>
      </c>
    </row>
    <row r="8010" spans="1:4">
      <c r="A8010" s="13" t="s">
        <v>100</v>
      </c>
      <c r="B8010" s="46">
        <v>90928091</v>
      </c>
      <c r="C8010" s="46">
        <v>90928592</v>
      </c>
      <c r="D8010" s="13" t="s">
        <v>116</v>
      </c>
    </row>
    <row r="8011" spans="1:4">
      <c r="A8011" s="13" t="s">
        <v>100</v>
      </c>
      <c r="B8011" s="46">
        <v>102865483</v>
      </c>
      <c r="C8011" s="46">
        <v>102865984</v>
      </c>
      <c r="D8011" s="13" t="s">
        <v>116</v>
      </c>
    </row>
    <row r="8012" spans="1:4">
      <c r="A8012" s="13" t="s">
        <v>100</v>
      </c>
      <c r="B8012" s="46">
        <v>106074329</v>
      </c>
      <c r="C8012" s="46">
        <v>106074830</v>
      </c>
      <c r="D8012" s="13" t="s">
        <v>116</v>
      </c>
    </row>
    <row r="8013" spans="1:4">
      <c r="A8013" s="13" t="s">
        <v>100</v>
      </c>
      <c r="B8013" s="46">
        <v>109573354</v>
      </c>
      <c r="C8013" s="46">
        <v>109573855</v>
      </c>
      <c r="D8013" s="13" t="s">
        <v>116</v>
      </c>
    </row>
    <row r="8014" spans="1:4">
      <c r="A8014" s="13" t="s">
        <v>100</v>
      </c>
      <c r="B8014" s="46">
        <v>109776148</v>
      </c>
      <c r="C8014" s="46">
        <v>109776649</v>
      </c>
      <c r="D8014" s="13" t="s">
        <v>116</v>
      </c>
    </row>
    <row r="8015" spans="1:4">
      <c r="A8015" s="13" t="s">
        <v>100</v>
      </c>
      <c r="B8015" s="46">
        <v>110501047</v>
      </c>
      <c r="C8015" s="46">
        <v>110501548</v>
      </c>
      <c r="D8015" s="13" t="s">
        <v>116</v>
      </c>
    </row>
    <row r="8016" spans="1:4">
      <c r="A8016" s="13" t="s">
        <v>100</v>
      </c>
      <c r="B8016" s="46">
        <v>112754486</v>
      </c>
      <c r="C8016" s="46">
        <v>112754987</v>
      </c>
      <c r="D8016" s="13" t="s">
        <v>116</v>
      </c>
    </row>
    <row r="8017" spans="1:4">
      <c r="A8017" s="13" t="s">
        <v>100</v>
      </c>
      <c r="B8017" s="46">
        <v>115682090</v>
      </c>
      <c r="C8017" s="46">
        <v>115682591</v>
      </c>
      <c r="D8017" s="13" t="s">
        <v>116</v>
      </c>
    </row>
    <row r="8018" spans="1:4">
      <c r="A8018" s="13" t="s">
        <v>100</v>
      </c>
      <c r="B8018" s="46">
        <v>134593854</v>
      </c>
      <c r="C8018" s="46">
        <v>134594355</v>
      </c>
      <c r="D8018" s="13" t="s">
        <v>116</v>
      </c>
    </row>
    <row r="8019" spans="1:4">
      <c r="A8019" s="13" t="s">
        <v>100</v>
      </c>
      <c r="B8019" s="46">
        <v>136253814</v>
      </c>
      <c r="C8019" s="46">
        <v>136254315</v>
      </c>
      <c r="D8019" s="13" t="s">
        <v>116</v>
      </c>
    </row>
    <row r="8020" spans="1:4">
      <c r="A8020" s="13" t="s">
        <v>100</v>
      </c>
      <c r="B8020" s="46">
        <v>137082686</v>
      </c>
      <c r="C8020" s="46">
        <v>137083187</v>
      </c>
      <c r="D8020" s="13" t="s">
        <v>116</v>
      </c>
    </row>
    <row r="8021" spans="1:4">
      <c r="A8021" s="13" t="s">
        <v>100</v>
      </c>
      <c r="B8021" s="46">
        <v>137562588</v>
      </c>
      <c r="C8021" s="46">
        <v>137563089</v>
      </c>
      <c r="D8021" s="13" t="s">
        <v>116</v>
      </c>
    </row>
    <row r="8022" spans="1:4">
      <c r="A8022" s="13" t="s">
        <v>100</v>
      </c>
      <c r="B8022" s="46">
        <v>144384349</v>
      </c>
      <c r="C8022" s="46">
        <v>144384850</v>
      </c>
      <c r="D8022" s="13" t="s">
        <v>116</v>
      </c>
    </row>
    <row r="8023" spans="1:4">
      <c r="A8023" s="13" t="s">
        <v>100</v>
      </c>
      <c r="B8023" s="46">
        <v>144608101</v>
      </c>
      <c r="C8023" s="46">
        <v>144608602</v>
      </c>
      <c r="D8023" s="13" t="s">
        <v>116</v>
      </c>
    </row>
    <row r="8024" spans="1:4">
      <c r="A8024" s="13" t="s">
        <v>100</v>
      </c>
      <c r="B8024" s="46">
        <v>160390887</v>
      </c>
      <c r="C8024" s="46">
        <v>160391388</v>
      </c>
      <c r="D8024" s="13" t="s">
        <v>116</v>
      </c>
    </row>
    <row r="8025" spans="1:4">
      <c r="A8025" s="13" t="s">
        <v>100</v>
      </c>
      <c r="B8025" s="46">
        <v>164460974</v>
      </c>
      <c r="C8025" s="46">
        <v>164461475</v>
      </c>
      <c r="D8025" s="13" t="s">
        <v>116</v>
      </c>
    </row>
    <row r="8026" spans="1:4">
      <c r="A8026" s="13" t="s">
        <v>100</v>
      </c>
      <c r="B8026" s="46">
        <v>166795260</v>
      </c>
      <c r="C8026" s="46">
        <v>166795761</v>
      </c>
      <c r="D8026" s="13" t="s">
        <v>116</v>
      </c>
    </row>
    <row r="8027" spans="1:4">
      <c r="A8027" s="13" t="s">
        <v>100</v>
      </c>
      <c r="B8027" s="46">
        <v>168597063</v>
      </c>
      <c r="C8027" s="46">
        <v>168597564</v>
      </c>
      <c r="D8027" s="13" t="s">
        <v>116</v>
      </c>
    </row>
    <row r="8028" spans="1:4">
      <c r="A8028" s="13" t="s">
        <v>101</v>
      </c>
      <c r="B8028" s="46">
        <v>160521</v>
      </c>
      <c r="C8028" s="46">
        <v>161022</v>
      </c>
      <c r="D8028" s="13" t="s">
        <v>116</v>
      </c>
    </row>
    <row r="8029" spans="1:4">
      <c r="A8029" s="13" t="s">
        <v>101</v>
      </c>
      <c r="B8029" s="46">
        <v>918657</v>
      </c>
      <c r="C8029" s="46">
        <v>919158</v>
      </c>
      <c r="D8029" s="13" t="s">
        <v>116</v>
      </c>
    </row>
    <row r="8030" spans="1:4">
      <c r="A8030" s="13" t="s">
        <v>101</v>
      </c>
      <c r="B8030" s="46">
        <v>4659991</v>
      </c>
      <c r="C8030" s="46">
        <v>4660492</v>
      </c>
      <c r="D8030" s="13" t="s">
        <v>116</v>
      </c>
    </row>
    <row r="8031" spans="1:4">
      <c r="A8031" s="13" t="s">
        <v>101</v>
      </c>
      <c r="B8031" s="46">
        <v>7154341</v>
      </c>
      <c r="C8031" s="46">
        <v>7154842</v>
      </c>
      <c r="D8031" s="13" t="s">
        <v>116</v>
      </c>
    </row>
    <row r="8032" spans="1:4">
      <c r="A8032" s="13" t="s">
        <v>101</v>
      </c>
      <c r="B8032" s="46">
        <v>7811857</v>
      </c>
      <c r="C8032" s="46">
        <v>7812358</v>
      </c>
      <c r="D8032" s="13" t="s">
        <v>116</v>
      </c>
    </row>
    <row r="8033" spans="1:4">
      <c r="A8033" s="13" t="s">
        <v>101</v>
      </c>
      <c r="B8033" s="46">
        <v>13227815</v>
      </c>
      <c r="C8033" s="46">
        <v>13228316</v>
      </c>
      <c r="D8033" s="13" t="s">
        <v>116</v>
      </c>
    </row>
    <row r="8034" spans="1:4">
      <c r="A8034" s="13" t="s">
        <v>101</v>
      </c>
      <c r="B8034" s="46">
        <v>13460259</v>
      </c>
      <c r="C8034" s="46">
        <v>13460760</v>
      </c>
      <c r="D8034" s="13" t="s">
        <v>116</v>
      </c>
    </row>
    <row r="8035" spans="1:4">
      <c r="A8035" s="13" t="s">
        <v>101</v>
      </c>
      <c r="B8035" s="46">
        <v>14020639</v>
      </c>
      <c r="C8035" s="46">
        <v>14021140</v>
      </c>
      <c r="D8035" s="13" t="s">
        <v>116</v>
      </c>
    </row>
    <row r="8036" spans="1:4">
      <c r="A8036" s="13" t="s">
        <v>101</v>
      </c>
      <c r="B8036" s="46">
        <v>25990675</v>
      </c>
      <c r="C8036" s="46">
        <v>25991176</v>
      </c>
      <c r="D8036" s="13" t="s">
        <v>116</v>
      </c>
    </row>
    <row r="8037" spans="1:4">
      <c r="A8037" s="13" t="s">
        <v>101</v>
      </c>
      <c r="B8037" s="46">
        <v>26122734</v>
      </c>
      <c r="C8037" s="46">
        <v>26123235</v>
      </c>
      <c r="D8037" s="13" t="s">
        <v>116</v>
      </c>
    </row>
    <row r="8038" spans="1:4">
      <c r="A8038" s="13" t="s">
        <v>101</v>
      </c>
      <c r="B8038" s="46">
        <v>31014352</v>
      </c>
      <c r="C8038" s="46">
        <v>31014853</v>
      </c>
      <c r="D8038" s="13" t="s">
        <v>116</v>
      </c>
    </row>
    <row r="8039" spans="1:4">
      <c r="A8039" s="13" t="s">
        <v>101</v>
      </c>
      <c r="B8039" s="46">
        <v>37241083</v>
      </c>
      <c r="C8039" s="46">
        <v>37241584</v>
      </c>
      <c r="D8039" s="13" t="s">
        <v>116</v>
      </c>
    </row>
    <row r="8040" spans="1:4">
      <c r="A8040" s="13" t="s">
        <v>101</v>
      </c>
      <c r="B8040" s="46">
        <v>44075944</v>
      </c>
      <c r="C8040" s="46">
        <v>44076445</v>
      </c>
      <c r="D8040" s="13" t="s">
        <v>116</v>
      </c>
    </row>
    <row r="8041" spans="1:4">
      <c r="A8041" s="13" t="s">
        <v>101</v>
      </c>
      <c r="B8041" s="46">
        <v>48212767</v>
      </c>
      <c r="C8041" s="46">
        <v>48213268</v>
      </c>
      <c r="D8041" s="13" t="s">
        <v>116</v>
      </c>
    </row>
    <row r="8042" spans="1:4">
      <c r="A8042" s="13" t="s">
        <v>101</v>
      </c>
      <c r="B8042" s="46">
        <v>50446711</v>
      </c>
      <c r="C8042" s="46">
        <v>50447212</v>
      </c>
      <c r="D8042" s="13" t="s">
        <v>116</v>
      </c>
    </row>
    <row r="8043" spans="1:4">
      <c r="A8043" s="13" t="s">
        <v>101</v>
      </c>
      <c r="B8043" s="46">
        <v>51674329</v>
      </c>
      <c r="C8043" s="46">
        <v>51674830</v>
      </c>
      <c r="D8043" s="13" t="s">
        <v>116</v>
      </c>
    </row>
    <row r="8044" spans="1:4">
      <c r="A8044" s="13" t="s">
        <v>101</v>
      </c>
      <c r="B8044" s="46">
        <v>53290667</v>
      </c>
      <c r="C8044" s="46">
        <v>53291168</v>
      </c>
      <c r="D8044" s="13" t="s">
        <v>116</v>
      </c>
    </row>
    <row r="8045" spans="1:4">
      <c r="A8045" s="13" t="s">
        <v>101</v>
      </c>
      <c r="B8045" s="46">
        <v>53373216</v>
      </c>
      <c r="C8045" s="46">
        <v>53373717</v>
      </c>
      <c r="D8045" s="13" t="s">
        <v>116</v>
      </c>
    </row>
    <row r="8046" spans="1:4">
      <c r="A8046" s="13" t="s">
        <v>101</v>
      </c>
      <c r="B8046" s="46">
        <v>55514208</v>
      </c>
      <c r="C8046" s="46">
        <v>55514709</v>
      </c>
      <c r="D8046" s="13" t="s">
        <v>116</v>
      </c>
    </row>
    <row r="8047" spans="1:4">
      <c r="A8047" s="13" t="s">
        <v>101</v>
      </c>
      <c r="B8047" s="46">
        <v>67711285</v>
      </c>
      <c r="C8047" s="46">
        <v>67711786</v>
      </c>
      <c r="D8047" s="13" t="s">
        <v>116</v>
      </c>
    </row>
    <row r="8048" spans="1:4">
      <c r="A8048" s="13" t="s">
        <v>101</v>
      </c>
      <c r="B8048" s="46">
        <v>70352055</v>
      </c>
      <c r="C8048" s="46">
        <v>70352556</v>
      </c>
      <c r="D8048" s="13" t="s">
        <v>116</v>
      </c>
    </row>
    <row r="8049" spans="1:4">
      <c r="A8049" s="13" t="s">
        <v>101</v>
      </c>
      <c r="B8049" s="46">
        <v>70716630</v>
      </c>
      <c r="C8049" s="46">
        <v>70717131</v>
      </c>
      <c r="D8049" s="13" t="s">
        <v>116</v>
      </c>
    </row>
    <row r="8050" spans="1:4">
      <c r="A8050" s="13" t="s">
        <v>101</v>
      </c>
      <c r="B8050" s="46">
        <v>72733494</v>
      </c>
      <c r="C8050" s="46">
        <v>72733995</v>
      </c>
      <c r="D8050" s="13" t="s">
        <v>116</v>
      </c>
    </row>
    <row r="8051" spans="1:4">
      <c r="A8051" s="13" t="s">
        <v>101</v>
      </c>
      <c r="B8051" s="46">
        <v>76022339</v>
      </c>
      <c r="C8051" s="46">
        <v>76022840</v>
      </c>
      <c r="D8051" s="13" t="s">
        <v>116</v>
      </c>
    </row>
    <row r="8052" spans="1:4">
      <c r="A8052" s="13" t="s">
        <v>101</v>
      </c>
      <c r="B8052" s="46">
        <v>81488553</v>
      </c>
      <c r="C8052" s="46">
        <v>81489054</v>
      </c>
      <c r="D8052" s="13" t="s">
        <v>116</v>
      </c>
    </row>
    <row r="8053" spans="1:4">
      <c r="A8053" s="13" t="s">
        <v>101</v>
      </c>
      <c r="B8053" s="46">
        <v>84001112</v>
      </c>
      <c r="C8053" s="46">
        <v>84001613</v>
      </c>
      <c r="D8053" s="13" t="s">
        <v>116</v>
      </c>
    </row>
    <row r="8054" spans="1:4">
      <c r="A8054" s="13" t="s">
        <v>101</v>
      </c>
      <c r="B8054" s="46">
        <v>84331116</v>
      </c>
      <c r="C8054" s="46">
        <v>84331617</v>
      </c>
      <c r="D8054" s="13" t="s">
        <v>116</v>
      </c>
    </row>
    <row r="8055" spans="1:4">
      <c r="A8055" s="13" t="s">
        <v>101</v>
      </c>
      <c r="B8055" s="46">
        <v>89589412</v>
      </c>
      <c r="C8055" s="46">
        <v>89589913</v>
      </c>
      <c r="D8055" s="13" t="s">
        <v>116</v>
      </c>
    </row>
    <row r="8056" spans="1:4">
      <c r="A8056" s="13" t="s">
        <v>101</v>
      </c>
      <c r="B8056" s="46">
        <v>90893938</v>
      </c>
      <c r="C8056" s="46">
        <v>90894439</v>
      </c>
      <c r="D8056" s="13" t="s">
        <v>116</v>
      </c>
    </row>
    <row r="8057" spans="1:4">
      <c r="A8057" s="13" t="s">
        <v>101</v>
      </c>
      <c r="B8057" s="46">
        <v>91258072</v>
      </c>
      <c r="C8057" s="46">
        <v>91258573</v>
      </c>
      <c r="D8057" s="13" t="s">
        <v>116</v>
      </c>
    </row>
    <row r="8058" spans="1:4">
      <c r="A8058" s="13" t="s">
        <v>101</v>
      </c>
      <c r="B8058" s="46">
        <v>97185288</v>
      </c>
      <c r="C8058" s="46">
        <v>97185789</v>
      </c>
      <c r="D8058" s="13" t="s">
        <v>116</v>
      </c>
    </row>
    <row r="8059" spans="1:4">
      <c r="A8059" s="13" t="s">
        <v>101</v>
      </c>
      <c r="B8059" s="46">
        <v>100781668</v>
      </c>
      <c r="C8059" s="46">
        <v>100782169</v>
      </c>
      <c r="D8059" s="13" t="s">
        <v>116</v>
      </c>
    </row>
    <row r="8060" spans="1:4">
      <c r="A8060" s="13" t="s">
        <v>101</v>
      </c>
      <c r="B8060" s="46">
        <v>102756920</v>
      </c>
      <c r="C8060" s="46">
        <v>102757421</v>
      </c>
      <c r="D8060" s="13" t="s">
        <v>116</v>
      </c>
    </row>
    <row r="8061" spans="1:4">
      <c r="A8061" s="13" t="s">
        <v>101</v>
      </c>
      <c r="B8061" s="46">
        <v>104655333</v>
      </c>
      <c r="C8061" s="46">
        <v>104655834</v>
      </c>
      <c r="D8061" s="13" t="s">
        <v>116</v>
      </c>
    </row>
    <row r="8062" spans="1:4">
      <c r="A8062" s="13" t="s">
        <v>101</v>
      </c>
      <c r="B8062" s="46">
        <v>104655925</v>
      </c>
      <c r="C8062" s="46">
        <v>104656426</v>
      </c>
      <c r="D8062" s="13" t="s">
        <v>116</v>
      </c>
    </row>
    <row r="8063" spans="1:4">
      <c r="A8063" s="13" t="s">
        <v>101</v>
      </c>
      <c r="B8063" s="46">
        <v>107508420</v>
      </c>
      <c r="C8063" s="46">
        <v>107508921</v>
      </c>
      <c r="D8063" s="13" t="s">
        <v>116</v>
      </c>
    </row>
    <row r="8064" spans="1:4">
      <c r="A8064" s="13" t="s">
        <v>101</v>
      </c>
      <c r="B8064" s="46">
        <v>112121855</v>
      </c>
      <c r="C8064" s="46">
        <v>112122356</v>
      </c>
      <c r="D8064" s="13" t="s">
        <v>116</v>
      </c>
    </row>
    <row r="8065" spans="1:4">
      <c r="A8065" s="13" t="s">
        <v>101</v>
      </c>
      <c r="B8065" s="46">
        <v>116660003</v>
      </c>
      <c r="C8065" s="46">
        <v>116660504</v>
      </c>
      <c r="D8065" s="13" t="s">
        <v>116</v>
      </c>
    </row>
    <row r="8066" spans="1:4">
      <c r="A8066" s="13" t="s">
        <v>101</v>
      </c>
      <c r="B8066" s="46">
        <v>119605264</v>
      </c>
      <c r="C8066" s="46">
        <v>119605765</v>
      </c>
      <c r="D8066" s="13" t="s">
        <v>116</v>
      </c>
    </row>
    <row r="8067" spans="1:4">
      <c r="A8067" s="13" t="s">
        <v>101</v>
      </c>
      <c r="B8067" s="46">
        <v>122526625</v>
      </c>
      <c r="C8067" s="46">
        <v>122527126</v>
      </c>
      <c r="D8067" s="13" t="s">
        <v>116</v>
      </c>
    </row>
    <row r="8068" spans="1:4">
      <c r="A8068" s="13" t="s">
        <v>101</v>
      </c>
      <c r="B8068" s="46">
        <v>123422418</v>
      </c>
      <c r="C8068" s="46">
        <v>123422919</v>
      </c>
      <c r="D8068" s="13" t="s">
        <v>116</v>
      </c>
    </row>
    <row r="8069" spans="1:4">
      <c r="A8069" s="13" t="s">
        <v>101</v>
      </c>
      <c r="B8069" s="46">
        <v>124998064</v>
      </c>
      <c r="C8069" s="46">
        <v>124998565</v>
      </c>
      <c r="D8069" s="13" t="s">
        <v>116</v>
      </c>
    </row>
    <row r="8070" spans="1:4">
      <c r="A8070" s="13" t="s">
        <v>101</v>
      </c>
      <c r="B8070" s="46">
        <v>128379090</v>
      </c>
      <c r="C8070" s="46">
        <v>128379591</v>
      </c>
      <c r="D8070" s="13" t="s">
        <v>116</v>
      </c>
    </row>
    <row r="8071" spans="1:4">
      <c r="A8071" s="13" t="s">
        <v>101</v>
      </c>
      <c r="B8071" s="46">
        <v>129470412</v>
      </c>
      <c r="C8071" s="46">
        <v>129470913</v>
      </c>
      <c r="D8071" s="13" t="s">
        <v>116</v>
      </c>
    </row>
    <row r="8072" spans="1:4">
      <c r="A8072" s="13" t="s">
        <v>101</v>
      </c>
      <c r="B8072" s="46">
        <v>130792656</v>
      </c>
      <c r="C8072" s="46">
        <v>130793157</v>
      </c>
      <c r="D8072" s="13" t="s">
        <v>116</v>
      </c>
    </row>
    <row r="8073" spans="1:4">
      <c r="A8073" s="13" t="s">
        <v>101</v>
      </c>
      <c r="B8073" s="46">
        <v>134137664</v>
      </c>
      <c r="C8073" s="46">
        <v>134138165</v>
      </c>
      <c r="D8073" s="13" t="s">
        <v>116</v>
      </c>
    </row>
    <row r="8074" spans="1:4">
      <c r="A8074" s="13" t="s">
        <v>101</v>
      </c>
      <c r="B8074" s="46">
        <v>137266266</v>
      </c>
      <c r="C8074" s="46">
        <v>137266767</v>
      </c>
      <c r="D8074" s="13" t="s">
        <v>116</v>
      </c>
    </row>
    <row r="8075" spans="1:4">
      <c r="A8075" s="13" t="s">
        <v>101</v>
      </c>
      <c r="B8075" s="46">
        <v>142998252</v>
      </c>
      <c r="C8075" s="46">
        <v>142998753</v>
      </c>
      <c r="D8075" s="13" t="s">
        <v>116</v>
      </c>
    </row>
    <row r="8076" spans="1:4">
      <c r="A8076" s="13" t="s">
        <v>101</v>
      </c>
      <c r="B8076" s="46">
        <v>152100820</v>
      </c>
      <c r="C8076" s="46">
        <v>152101321</v>
      </c>
      <c r="D8076" s="13" t="s">
        <v>116</v>
      </c>
    </row>
    <row r="8077" spans="1:4">
      <c r="A8077" s="13" t="s">
        <v>101</v>
      </c>
      <c r="B8077" s="46">
        <v>157078744</v>
      </c>
      <c r="C8077" s="46">
        <v>157079245</v>
      </c>
      <c r="D8077" s="13" t="s">
        <v>116</v>
      </c>
    </row>
    <row r="8078" spans="1:4">
      <c r="A8078" s="13" t="s">
        <v>102</v>
      </c>
      <c r="B8078" s="46">
        <v>6192201</v>
      </c>
      <c r="C8078" s="46">
        <v>6192702</v>
      </c>
      <c r="D8078" s="13" t="s">
        <v>116</v>
      </c>
    </row>
    <row r="8079" spans="1:4">
      <c r="A8079" s="13" t="s">
        <v>102</v>
      </c>
      <c r="B8079" s="46">
        <v>8559162</v>
      </c>
      <c r="C8079" s="46">
        <v>8559663</v>
      </c>
      <c r="D8079" s="13" t="s">
        <v>116</v>
      </c>
    </row>
    <row r="8080" spans="1:4">
      <c r="A8080" s="13" t="s">
        <v>102</v>
      </c>
      <c r="B8080" s="46">
        <v>17460068</v>
      </c>
      <c r="C8080" s="46">
        <v>17460569</v>
      </c>
      <c r="D8080" s="13" t="s">
        <v>116</v>
      </c>
    </row>
    <row r="8081" spans="1:4">
      <c r="A8081" s="13" t="s">
        <v>102</v>
      </c>
      <c r="B8081" s="46">
        <v>26123385</v>
      </c>
      <c r="C8081" s="46">
        <v>26123886</v>
      </c>
      <c r="D8081" s="13" t="s">
        <v>116</v>
      </c>
    </row>
    <row r="8082" spans="1:4">
      <c r="A8082" s="13" t="s">
        <v>102</v>
      </c>
      <c r="B8082" s="46">
        <v>30505174</v>
      </c>
      <c r="C8082" s="46">
        <v>30505675</v>
      </c>
      <c r="D8082" s="13" t="s">
        <v>116</v>
      </c>
    </row>
    <row r="8083" spans="1:4">
      <c r="A8083" s="13" t="s">
        <v>102</v>
      </c>
      <c r="B8083" s="46">
        <v>31117650</v>
      </c>
      <c r="C8083" s="46">
        <v>31118151</v>
      </c>
      <c r="D8083" s="13" t="s">
        <v>116</v>
      </c>
    </row>
    <row r="8084" spans="1:4">
      <c r="A8084" s="13" t="s">
        <v>102</v>
      </c>
      <c r="B8084" s="46">
        <v>35092654</v>
      </c>
      <c r="C8084" s="46">
        <v>35093155</v>
      </c>
      <c r="D8084" s="13" t="s">
        <v>116</v>
      </c>
    </row>
    <row r="8085" spans="1:4">
      <c r="A8085" s="13" t="s">
        <v>102</v>
      </c>
      <c r="B8085" s="46">
        <v>37000203</v>
      </c>
      <c r="C8085" s="46">
        <v>37000704</v>
      </c>
      <c r="D8085" s="13" t="s">
        <v>116</v>
      </c>
    </row>
    <row r="8086" spans="1:4">
      <c r="A8086" s="13" t="s">
        <v>102</v>
      </c>
      <c r="B8086" s="46">
        <v>38857221</v>
      </c>
      <c r="C8086" s="46">
        <v>38857722</v>
      </c>
      <c r="D8086" s="13" t="s">
        <v>116</v>
      </c>
    </row>
    <row r="8087" spans="1:4">
      <c r="A8087" s="13" t="s">
        <v>102</v>
      </c>
      <c r="B8087" s="46">
        <v>39917024</v>
      </c>
      <c r="C8087" s="46">
        <v>39917525</v>
      </c>
      <c r="D8087" s="13" t="s">
        <v>116</v>
      </c>
    </row>
    <row r="8088" spans="1:4">
      <c r="A8088" s="13" t="s">
        <v>102</v>
      </c>
      <c r="B8088" s="46">
        <v>41386390</v>
      </c>
      <c r="C8088" s="46">
        <v>41386891</v>
      </c>
      <c r="D8088" s="13" t="s">
        <v>116</v>
      </c>
    </row>
    <row r="8089" spans="1:4">
      <c r="A8089" s="13" t="s">
        <v>102</v>
      </c>
      <c r="B8089" s="46">
        <v>42911171</v>
      </c>
      <c r="C8089" s="46">
        <v>42911672</v>
      </c>
      <c r="D8089" s="13" t="s">
        <v>116</v>
      </c>
    </row>
    <row r="8090" spans="1:4">
      <c r="A8090" s="13" t="s">
        <v>102</v>
      </c>
      <c r="B8090" s="46">
        <v>49231197</v>
      </c>
      <c r="C8090" s="46">
        <v>49231698</v>
      </c>
      <c r="D8090" s="13" t="s">
        <v>116</v>
      </c>
    </row>
    <row r="8091" spans="1:4">
      <c r="A8091" s="13" t="s">
        <v>102</v>
      </c>
      <c r="B8091" s="46">
        <v>56313316</v>
      </c>
      <c r="C8091" s="46">
        <v>56313817</v>
      </c>
      <c r="D8091" s="13" t="s">
        <v>116</v>
      </c>
    </row>
    <row r="8092" spans="1:4">
      <c r="A8092" s="13" t="s">
        <v>102</v>
      </c>
      <c r="B8092" s="46">
        <v>56785004</v>
      </c>
      <c r="C8092" s="46">
        <v>56785505</v>
      </c>
      <c r="D8092" s="13" t="s">
        <v>116</v>
      </c>
    </row>
    <row r="8093" spans="1:4">
      <c r="A8093" s="13" t="s">
        <v>102</v>
      </c>
      <c r="B8093" s="46">
        <v>57906313</v>
      </c>
      <c r="C8093" s="46">
        <v>57906814</v>
      </c>
      <c r="D8093" s="13" t="s">
        <v>116</v>
      </c>
    </row>
    <row r="8094" spans="1:4">
      <c r="A8094" s="13" t="s">
        <v>102</v>
      </c>
      <c r="B8094" s="46">
        <v>57938283</v>
      </c>
      <c r="C8094" s="46">
        <v>57938784</v>
      </c>
      <c r="D8094" s="13" t="s">
        <v>116</v>
      </c>
    </row>
    <row r="8095" spans="1:4">
      <c r="A8095" s="13" t="s">
        <v>102</v>
      </c>
      <c r="B8095" s="46">
        <v>61326145</v>
      </c>
      <c r="C8095" s="46">
        <v>61326646</v>
      </c>
      <c r="D8095" s="13" t="s">
        <v>116</v>
      </c>
    </row>
    <row r="8096" spans="1:4">
      <c r="A8096" s="13" t="s">
        <v>102</v>
      </c>
      <c r="B8096" s="46">
        <v>62602366</v>
      </c>
      <c r="C8096" s="46">
        <v>62602867</v>
      </c>
      <c r="D8096" s="13" t="s">
        <v>116</v>
      </c>
    </row>
    <row r="8097" spans="1:4">
      <c r="A8097" s="13" t="s">
        <v>102</v>
      </c>
      <c r="B8097" s="46">
        <v>66676029</v>
      </c>
      <c r="C8097" s="46">
        <v>66676530</v>
      </c>
      <c r="D8097" s="13" t="s">
        <v>116</v>
      </c>
    </row>
    <row r="8098" spans="1:4">
      <c r="A8098" s="13" t="s">
        <v>102</v>
      </c>
      <c r="B8098" s="46">
        <v>67686585</v>
      </c>
      <c r="C8098" s="46">
        <v>67687086</v>
      </c>
      <c r="D8098" s="13" t="s">
        <v>116</v>
      </c>
    </row>
    <row r="8099" spans="1:4">
      <c r="A8099" s="13" t="s">
        <v>102</v>
      </c>
      <c r="B8099" s="46">
        <v>68553248</v>
      </c>
      <c r="C8099" s="46">
        <v>68553749</v>
      </c>
      <c r="D8099" s="13" t="s">
        <v>116</v>
      </c>
    </row>
    <row r="8100" spans="1:4">
      <c r="A8100" s="13" t="s">
        <v>102</v>
      </c>
      <c r="B8100" s="46">
        <v>69938012</v>
      </c>
      <c r="C8100" s="46">
        <v>69938513</v>
      </c>
      <c r="D8100" s="13" t="s">
        <v>116</v>
      </c>
    </row>
    <row r="8101" spans="1:4">
      <c r="A8101" s="13" t="s">
        <v>102</v>
      </c>
      <c r="B8101" s="46">
        <v>71183228</v>
      </c>
      <c r="C8101" s="46">
        <v>71183729</v>
      </c>
      <c r="D8101" s="13" t="s">
        <v>116</v>
      </c>
    </row>
    <row r="8102" spans="1:4">
      <c r="A8102" s="13" t="s">
        <v>102</v>
      </c>
      <c r="B8102" s="46">
        <v>74365535</v>
      </c>
      <c r="C8102" s="46">
        <v>74366036</v>
      </c>
      <c r="D8102" s="13" t="s">
        <v>116</v>
      </c>
    </row>
    <row r="8103" spans="1:4">
      <c r="A8103" s="13" t="s">
        <v>102</v>
      </c>
      <c r="B8103" s="46">
        <v>75633402</v>
      </c>
      <c r="C8103" s="46">
        <v>75633903</v>
      </c>
      <c r="D8103" s="13" t="s">
        <v>116</v>
      </c>
    </row>
    <row r="8104" spans="1:4">
      <c r="A8104" s="13" t="s">
        <v>102</v>
      </c>
      <c r="B8104" s="46">
        <v>77690619</v>
      </c>
      <c r="C8104" s="46">
        <v>77691120</v>
      </c>
      <c r="D8104" s="13" t="s">
        <v>116</v>
      </c>
    </row>
    <row r="8105" spans="1:4">
      <c r="A8105" s="13" t="s">
        <v>102</v>
      </c>
      <c r="B8105" s="46">
        <v>87943577</v>
      </c>
      <c r="C8105" s="46">
        <v>87944078</v>
      </c>
      <c r="D8105" s="13" t="s">
        <v>116</v>
      </c>
    </row>
    <row r="8106" spans="1:4">
      <c r="A8106" s="13" t="s">
        <v>102</v>
      </c>
      <c r="B8106" s="46">
        <v>88178484</v>
      </c>
      <c r="C8106" s="46">
        <v>88178985</v>
      </c>
      <c r="D8106" s="13" t="s">
        <v>116</v>
      </c>
    </row>
    <row r="8107" spans="1:4">
      <c r="A8107" s="13" t="s">
        <v>102</v>
      </c>
      <c r="B8107" s="46">
        <v>90185885</v>
      </c>
      <c r="C8107" s="46">
        <v>90186386</v>
      </c>
      <c r="D8107" s="13" t="s">
        <v>116</v>
      </c>
    </row>
    <row r="8108" spans="1:4">
      <c r="A8108" s="13" t="s">
        <v>102</v>
      </c>
      <c r="B8108" s="46">
        <v>91683106</v>
      </c>
      <c r="C8108" s="46">
        <v>91683607</v>
      </c>
      <c r="D8108" s="13" t="s">
        <v>116</v>
      </c>
    </row>
    <row r="8109" spans="1:4">
      <c r="A8109" s="13" t="s">
        <v>102</v>
      </c>
      <c r="B8109" s="46">
        <v>94600264</v>
      </c>
      <c r="C8109" s="46">
        <v>94600765</v>
      </c>
      <c r="D8109" s="13" t="s">
        <v>116</v>
      </c>
    </row>
    <row r="8110" spans="1:4">
      <c r="A8110" s="13" t="s">
        <v>102</v>
      </c>
      <c r="B8110" s="46">
        <v>94678363</v>
      </c>
      <c r="C8110" s="46">
        <v>94678864</v>
      </c>
      <c r="D8110" s="13" t="s">
        <v>116</v>
      </c>
    </row>
    <row r="8111" spans="1:4">
      <c r="A8111" s="13" t="s">
        <v>102</v>
      </c>
      <c r="B8111" s="46">
        <v>95980270</v>
      </c>
      <c r="C8111" s="46">
        <v>95980771</v>
      </c>
      <c r="D8111" s="13" t="s">
        <v>116</v>
      </c>
    </row>
    <row r="8112" spans="1:4">
      <c r="A8112" s="13" t="s">
        <v>102</v>
      </c>
      <c r="B8112" s="46">
        <v>97872141</v>
      </c>
      <c r="C8112" s="46">
        <v>97872642</v>
      </c>
      <c r="D8112" s="13" t="s">
        <v>116</v>
      </c>
    </row>
    <row r="8113" spans="1:4">
      <c r="A8113" s="13" t="s">
        <v>102</v>
      </c>
      <c r="B8113" s="46">
        <v>100119615</v>
      </c>
      <c r="C8113" s="46">
        <v>100120116</v>
      </c>
      <c r="D8113" s="13" t="s">
        <v>116</v>
      </c>
    </row>
    <row r="8114" spans="1:4">
      <c r="A8114" s="13" t="s">
        <v>102</v>
      </c>
      <c r="B8114" s="46">
        <v>101476125</v>
      </c>
      <c r="C8114" s="46">
        <v>101476626</v>
      </c>
      <c r="D8114" s="13" t="s">
        <v>116</v>
      </c>
    </row>
    <row r="8115" spans="1:4">
      <c r="A8115" s="13" t="s">
        <v>102</v>
      </c>
      <c r="B8115" s="46">
        <v>103042567</v>
      </c>
      <c r="C8115" s="46">
        <v>103043068</v>
      </c>
      <c r="D8115" s="13" t="s">
        <v>116</v>
      </c>
    </row>
    <row r="8116" spans="1:4">
      <c r="A8116" s="13" t="s">
        <v>102</v>
      </c>
      <c r="B8116" s="46">
        <v>103740580</v>
      </c>
      <c r="C8116" s="46">
        <v>103741081</v>
      </c>
      <c r="D8116" s="13" t="s">
        <v>116</v>
      </c>
    </row>
    <row r="8117" spans="1:4">
      <c r="A8117" s="13" t="s">
        <v>102</v>
      </c>
      <c r="B8117" s="46">
        <v>104513851</v>
      </c>
      <c r="C8117" s="46">
        <v>104514352</v>
      </c>
      <c r="D8117" s="13" t="s">
        <v>116</v>
      </c>
    </row>
    <row r="8118" spans="1:4">
      <c r="A8118" s="13" t="s">
        <v>102</v>
      </c>
      <c r="B8118" s="46">
        <v>111408877</v>
      </c>
      <c r="C8118" s="46">
        <v>111409378</v>
      </c>
      <c r="D8118" s="13" t="s">
        <v>116</v>
      </c>
    </row>
    <row r="8119" spans="1:4">
      <c r="A8119" s="13" t="s">
        <v>102</v>
      </c>
      <c r="B8119" s="46">
        <v>124417697</v>
      </c>
      <c r="C8119" s="46">
        <v>124418198</v>
      </c>
      <c r="D8119" s="13" t="s">
        <v>116</v>
      </c>
    </row>
    <row r="8120" spans="1:4">
      <c r="A8120" s="13" t="s">
        <v>102</v>
      </c>
      <c r="B8120" s="46">
        <v>124429667</v>
      </c>
      <c r="C8120" s="46">
        <v>124430168</v>
      </c>
      <c r="D8120" s="13" t="s">
        <v>116</v>
      </c>
    </row>
    <row r="8121" spans="1:4">
      <c r="A8121" s="13" t="s">
        <v>102</v>
      </c>
      <c r="B8121" s="46">
        <v>125688874</v>
      </c>
      <c r="C8121" s="46">
        <v>125689375</v>
      </c>
      <c r="D8121" s="13" t="s">
        <v>116</v>
      </c>
    </row>
    <row r="8122" spans="1:4">
      <c r="A8122" s="13" t="s">
        <v>102</v>
      </c>
      <c r="B8122" s="46">
        <v>126290414</v>
      </c>
      <c r="C8122" s="46">
        <v>126290915</v>
      </c>
      <c r="D8122" s="13" t="s">
        <v>116</v>
      </c>
    </row>
    <row r="8123" spans="1:4">
      <c r="A8123" s="13" t="s">
        <v>102</v>
      </c>
      <c r="B8123" s="46">
        <v>128931384</v>
      </c>
      <c r="C8123" s="46">
        <v>128931885</v>
      </c>
      <c r="D8123" s="13" t="s">
        <v>116</v>
      </c>
    </row>
    <row r="8124" spans="1:4">
      <c r="A8124" s="13" t="s">
        <v>102</v>
      </c>
      <c r="B8124" s="46">
        <v>131107163</v>
      </c>
      <c r="C8124" s="46">
        <v>131107664</v>
      </c>
      <c r="D8124" s="13" t="s">
        <v>116</v>
      </c>
    </row>
    <row r="8125" spans="1:4">
      <c r="A8125" s="13" t="s">
        <v>102</v>
      </c>
      <c r="B8125" s="46">
        <v>134266165</v>
      </c>
      <c r="C8125" s="46">
        <v>134266666</v>
      </c>
      <c r="D8125" s="13" t="s">
        <v>116</v>
      </c>
    </row>
    <row r="8126" spans="1:4">
      <c r="A8126" s="13" t="s">
        <v>102</v>
      </c>
      <c r="B8126" s="46">
        <v>136294672</v>
      </c>
      <c r="C8126" s="46">
        <v>136295173</v>
      </c>
      <c r="D8126" s="13" t="s">
        <v>116</v>
      </c>
    </row>
    <row r="8127" spans="1:4">
      <c r="A8127" s="13" t="s">
        <v>102</v>
      </c>
      <c r="B8127" s="46">
        <v>136527585</v>
      </c>
      <c r="C8127" s="46">
        <v>136528086</v>
      </c>
      <c r="D8127" s="13" t="s">
        <v>116</v>
      </c>
    </row>
    <row r="8128" spans="1:4">
      <c r="A8128" s="13" t="s">
        <v>102</v>
      </c>
      <c r="B8128" s="46">
        <v>140867130</v>
      </c>
      <c r="C8128" s="46">
        <v>140867631</v>
      </c>
      <c r="D8128" s="13" t="s">
        <v>116</v>
      </c>
    </row>
    <row r="8129" spans="1:4">
      <c r="A8129" s="13" t="s">
        <v>102</v>
      </c>
      <c r="B8129" s="46">
        <v>143309410</v>
      </c>
      <c r="C8129" s="46">
        <v>143309911</v>
      </c>
      <c r="D8129" s="13" t="s">
        <v>116</v>
      </c>
    </row>
    <row r="8130" spans="1:4">
      <c r="A8130" s="13" t="s">
        <v>103</v>
      </c>
      <c r="B8130" s="46">
        <v>489046</v>
      </c>
      <c r="C8130" s="46">
        <v>489547</v>
      </c>
      <c r="D8130" s="13" t="s">
        <v>116</v>
      </c>
    </row>
    <row r="8131" spans="1:4">
      <c r="A8131" s="13" t="s">
        <v>103</v>
      </c>
      <c r="B8131" s="46">
        <v>1232345</v>
      </c>
      <c r="C8131" s="46">
        <v>1232846</v>
      </c>
      <c r="D8131" s="13" t="s">
        <v>116</v>
      </c>
    </row>
    <row r="8132" spans="1:4">
      <c r="A8132" s="13" t="s">
        <v>103</v>
      </c>
      <c r="B8132" s="46">
        <v>2023646</v>
      </c>
      <c r="C8132" s="46">
        <v>2024147</v>
      </c>
      <c r="D8132" s="13" t="s">
        <v>116</v>
      </c>
    </row>
    <row r="8133" spans="1:4">
      <c r="A8133" s="13" t="s">
        <v>103</v>
      </c>
      <c r="B8133" s="46">
        <v>10705385</v>
      </c>
      <c r="C8133" s="46">
        <v>10705886</v>
      </c>
      <c r="D8133" s="13" t="s">
        <v>116</v>
      </c>
    </row>
    <row r="8134" spans="1:4">
      <c r="A8134" s="13" t="s">
        <v>103</v>
      </c>
      <c r="B8134" s="46">
        <v>12849543</v>
      </c>
      <c r="C8134" s="46">
        <v>12850044</v>
      </c>
      <c r="D8134" s="13" t="s">
        <v>116</v>
      </c>
    </row>
    <row r="8135" spans="1:4">
      <c r="A8135" s="13" t="s">
        <v>103</v>
      </c>
      <c r="B8135" s="46">
        <v>13082747</v>
      </c>
      <c r="C8135" s="46">
        <v>13083248</v>
      </c>
      <c r="D8135" s="13" t="s">
        <v>116</v>
      </c>
    </row>
    <row r="8136" spans="1:4">
      <c r="A8136" s="13" t="s">
        <v>103</v>
      </c>
      <c r="B8136" s="46">
        <v>16203675</v>
      </c>
      <c r="C8136" s="46">
        <v>16204176</v>
      </c>
      <c r="D8136" s="13" t="s">
        <v>116</v>
      </c>
    </row>
    <row r="8137" spans="1:4">
      <c r="A8137" s="13" t="s">
        <v>103</v>
      </c>
      <c r="B8137" s="46">
        <v>18861092</v>
      </c>
      <c r="C8137" s="46">
        <v>18861593</v>
      </c>
      <c r="D8137" s="13" t="s">
        <v>116</v>
      </c>
    </row>
    <row r="8138" spans="1:4">
      <c r="A8138" s="13" t="s">
        <v>103</v>
      </c>
      <c r="B8138" s="46">
        <v>20569323</v>
      </c>
      <c r="C8138" s="46">
        <v>20569824</v>
      </c>
      <c r="D8138" s="13" t="s">
        <v>116</v>
      </c>
    </row>
    <row r="8139" spans="1:4">
      <c r="A8139" s="13" t="s">
        <v>103</v>
      </c>
      <c r="B8139" s="46">
        <v>24701550</v>
      </c>
      <c r="C8139" s="46">
        <v>24702051</v>
      </c>
      <c r="D8139" s="13" t="s">
        <v>116</v>
      </c>
    </row>
    <row r="8140" spans="1:4">
      <c r="A8140" s="13" t="s">
        <v>103</v>
      </c>
      <c r="B8140" s="46">
        <v>35244834</v>
      </c>
      <c r="C8140" s="46">
        <v>35245335</v>
      </c>
      <c r="D8140" s="13" t="s">
        <v>116</v>
      </c>
    </row>
    <row r="8141" spans="1:4">
      <c r="A8141" s="13" t="s">
        <v>103</v>
      </c>
      <c r="B8141" s="46">
        <v>35258509</v>
      </c>
      <c r="C8141" s="46">
        <v>35259010</v>
      </c>
      <c r="D8141" s="13" t="s">
        <v>116</v>
      </c>
    </row>
    <row r="8142" spans="1:4">
      <c r="A8142" s="13" t="s">
        <v>103</v>
      </c>
      <c r="B8142" s="46">
        <v>36268153</v>
      </c>
      <c r="C8142" s="46">
        <v>36268654</v>
      </c>
      <c r="D8142" s="13" t="s">
        <v>116</v>
      </c>
    </row>
    <row r="8143" spans="1:4">
      <c r="A8143" s="13" t="s">
        <v>103</v>
      </c>
      <c r="B8143" s="46">
        <v>37966269</v>
      </c>
      <c r="C8143" s="46">
        <v>37966770</v>
      </c>
      <c r="D8143" s="13" t="s">
        <v>116</v>
      </c>
    </row>
    <row r="8144" spans="1:4">
      <c r="A8144" s="13" t="s">
        <v>103</v>
      </c>
      <c r="B8144" s="46">
        <v>74527991</v>
      </c>
      <c r="C8144" s="46">
        <v>74528492</v>
      </c>
      <c r="D8144" s="13" t="s">
        <v>116</v>
      </c>
    </row>
    <row r="8145" spans="1:4">
      <c r="A8145" s="13" t="s">
        <v>103</v>
      </c>
      <c r="B8145" s="46">
        <v>74912346</v>
      </c>
      <c r="C8145" s="46">
        <v>74912847</v>
      </c>
      <c r="D8145" s="13" t="s">
        <v>116</v>
      </c>
    </row>
    <row r="8146" spans="1:4">
      <c r="A8146" s="13" t="s">
        <v>103</v>
      </c>
      <c r="B8146" s="46">
        <v>84462016</v>
      </c>
      <c r="C8146" s="46">
        <v>84462517</v>
      </c>
      <c r="D8146" s="13" t="s">
        <v>116</v>
      </c>
    </row>
    <row r="8147" spans="1:4">
      <c r="A8147" s="13" t="s">
        <v>103</v>
      </c>
      <c r="B8147" s="46">
        <v>89735461</v>
      </c>
      <c r="C8147" s="46">
        <v>89735962</v>
      </c>
      <c r="D8147" s="13" t="s">
        <v>116</v>
      </c>
    </row>
    <row r="8148" spans="1:4">
      <c r="A8148" s="13" t="s">
        <v>103</v>
      </c>
      <c r="B8148" s="46">
        <v>93280737</v>
      </c>
      <c r="C8148" s="46">
        <v>93281238</v>
      </c>
      <c r="D8148" s="13" t="s">
        <v>116</v>
      </c>
    </row>
    <row r="8149" spans="1:4">
      <c r="A8149" s="13" t="s">
        <v>103</v>
      </c>
      <c r="B8149" s="46">
        <v>93954709</v>
      </c>
      <c r="C8149" s="46">
        <v>93955210</v>
      </c>
      <c r="D8149" s="13" t="s">
        <v>116</v>
      </c>
    </row>
    <row r="8150" spans="1:4">
      <c r="A8150" s="13" t="s">
        <v>103</v>
      </c>
      <c r="B8150" s="46">
        <v>96295965</v>
      </c>
      <c r="C8150" s="46">
        <v>96296466</v>
      </c>
      <c r="D8150" s="13" t="s">
        <v>116</v>
      </c>
    </row>
    <row r="8151" spans="1:4">
      <c r="A8151" s="13" t="s">
        <v>103</v>
      </c>
      <c r="B8151" s="46">
        <v>100973472</v>
      </c>
      <c r="C8151" s="46">
        <v>100973973</v>
      </c>
      <c r="D8151" s="13" t="s">
        <v>116</v>
      </c>
    </row>
    <row r="8152" spans="1:4">
      <c r="A8152" s="13" t="s">
        <v>103</v>
      </c>
      <c r="B8152" s="46">
        <v>104017395</v>
      </c>
      <c r="C8152" s="46">
        <v>104017896</v>
      </c>
      <c r="D8152" s="13" t="s">
        <v>116</v>
      </c>
    </row>
    <row r="8153" spans="1:4">
      <c r="A8153" s="13" t="s">
        <v>103</v>
      </c>
      <c r="B8153" s="46">
        <v>109829967</v>
      </c>
      <c r="C8153" s="46">
        <v>109830468</v>
      </c>
      <c r="D8153" s="13" t="s">
        <v>116</v>
      </c>
    </row>
    <row r="8154" spans="1:4">
      <c r="A8154" s="13" t="s">
        <v>103</v>
      </c>
      <c r="B8154" s="46">
        <v>110217691</v>
      </c>
      <c r="C8154" s="46">
        <v>110218192</v>
      </c>
      <c r="D8154" s="13" t="s">
        <v>116</v>
      </c>
    </row>
    <row r="8155" spans="1:4">
      <c r="A8155" s="13" t="s">
        <v>103</v>
      </c>
      <c r="B8155" s="46">
        <v>110236488</v>
      </c>
      <c r="C8155" s="46">
        <v>110236989</v>
      </c>
      <c r="D8155" s="13" t="s">
        <v>116</v>
      </c>
    </row>
    <row r="8156" spans="1:4">
      <c r="A8156" s="13" t="s">
        <v>103</v>
      </c>
      <c r="B8156" s="46">
        <v>112685587</v>
      </c>
      <c r="C8156" s="46">
        <v>112686088</v>
      </c>
      <c r="D8156" s="13" t="s">
        <v>116</v>
      </c>
    </row>
    <row r="8157" spans="1:4">
      <c r="A8157" s="13" t="s">
        <v>103</v>
      </c>
      <c r="B8157" s="46">
        <v>120820453</v>
      </c>
      <c r="C8157" s="46">
        <v>120820954</v>
      </c>
      <c r="D8157" s="13" t="s">
        <v>116</v>
      </c>
    </row>
    <row r="8158" spans="1:4">
      <c r="A8158" s="13" t="s">
        <v>103</v>
      </c>
      <c r="B8158" s="46">
        <v>123582358</v>
      </c>
      <c r="C8158" s="46">
        <v>123582859</v>
      </c>
      <c r="D8158" s="13" t="s">
        <v>116</v>
      </c>
    </row>
    <row r="8159" spans="1:4">
      <c r="A8159" s="13" t="s">
        <v>103</v>
      </c>
      <c r="B8159" s="46">
        <v>128059261</v>
      </c>
      <c r="C8159" s="46">
        <v>128059762</v>
      </c>
      <c r="D8159" s="13" t="s">
        <v>116</v>
      </c>
    </row>
    <row r="8160" spans="1:4">
      <c r="A8160" s="13" t="s">
        <v>103</v>
      </c>
      <c r="B8160" s="46">
        <v>129435916</v>
      </c>
      <c r="C8160" s="46">
        <v>129436417</v>
      </c>
      <c r="D8160" s="13" t="s">
        <v>116</v>
      </c>
    </row>
    <row r="8161" spans="1:4">
      <c r="A8161" s="13" t="s">
        <v>103</v>
      </c>
      <c r="B8161" s="46">
        <v>136914272</v>
      </c>
      <c r="C8161" s="46">
        <v>136914773</v>
      </c>
      <c r="D8161" s="13" t="s">
        <v>116</v>
      </c>
    </row>
    <row r="8162" spans="1:4">
      <c r="A8162" s="13" t="s">
        <v>103</v>
      </c>
      <c r="B8162" s="46">
        <v>139009602</v>
      </c>
      <c r="C8162" s="46">
        <v>139010103</v>
      </c>
      <c r="D8162" s="13" t="s">
        <v>116</v>
      </c>
    </row>
    <row r="8163" spans="1:4">
      <c r="A8163" s="13" t="s">
        <v>103</v>
      </c>
      <c r="B8163" s="46">
        <v>140069065</v>
      </c>
      <c r="C8163" s="46">
        <v>140069566</v>
      </c>
      <c r="D8163" s="13" t="s">
        <v>116</v>
      </c>
    </row>
    <row r="8164" spans="1:4">
      <c r="A8164" s="13" t="s">
        <v>103</v>
      </c>
      <c r="B8164" s="46">
        <v>140111635</v>
      </c>
      <c r="C8164" s="46">
        <v>140112136</v>
      </c>
      <c r="D8164" s="13" t="s">
        <v>116</v>
      </c>
    </row>
    <row r="8165" spans="1:4">
      <c r="A8165" s="13" t="s">
        <v>106</v>
      </c>
      <c r="B8165" s="46">
        <v>9963759</v>
      </c>
      <c r="C8165" s="46">
        <v>9964260</v>
      </c>
      <c r="D8165" s="13" t="s">
        <v>116</v>
      </c>
    </row>
    <row r="8166" spans="1:4">
      <c r="A8166" s="13" t="s">
        <v>106</v>
      </c>
      <c r="B8166" s="46">
        <v>30007740</v>
      </c>
      <c r="C8166" s="46">
        <v>30008241</v>
      </c>
      <c r="D8166" s="13" t="s">
        <v>116</v>
      </c>
    </row>
    <row r="8167" spans="1:4">
      <c r="A8167" s="13" t="s">
        <v>106</v>
      </c>
      <c r="B8167" s="46">
        <v>48929481</v>
      </c>
      <c r="C8167" s="46">
        <v>48929982</v>
      </c>
      <c r="D8167" s="13" t="s">
        <v>116</v>
      </c>
    </row>
    <row r="8168" spans="1:4">
      <c r="A8168" s="13" t="s">
        <v>106</v>
      </c>
      <c r="B8168" s="46">
        <v>70348955</v>
      </c>
      <c r="C8168" s="46">
        <v>70349456</v>
      </c>
      <c r="D8168" s="13" t="s">
        <v>116</v>
      </c>
    </row>
    <row r="8169" spans="1:4">
      <c r="A8169" s="13" t="s">
        <v>106</v>
      </c>
      <c r="B8169" s="46">
        <v>93855141</v>
      </c>
      <c r="C8169" s="46">
        <v>93855642</v>
      </c>
      <c r="D8169" s="13" t="s">
        <v>116</v>
      </c>
    </row>
    <row r="8170" spans="1:4">
      <c r="A8170" s="13" t="s">
        <v>106</v>
      </c>
      <c r="B8170" s="46">
        <v>95139171</v>
      </c>
      <c r="C8170" s="46">
        <v>95139672</v>
      </c>
      <c r="D8170" s="13" t="s">
        <v>116</v>
      </c>
    </row>
    <row r="8171" spans="1:4">
      <c r="A8171" s="13" t="s">
        <v>106</v>
      </c>
      <c r="B8171" s="46">
        <v>102438919</v>
      </c>
      <c r="C8171" s="46">
        <v>102439420</v>
      </c>
      <c r="D8171" s="13" t="s">
        <v>116</v>
      </c>
    </row>
    <row r="8172" spans="1:4">
      <c r="A8172" s="13" t="s">
        <v>106</v>
      </c>
      <c r="B8172" s="46">
        <v>122854383</v>
      </c>
      <c r="C8172" s="46">
        <v>122854884</v>
      </c>
      <c r="D8172" s="13" t="s">
        <v>116</v>
      </c>
    </row>
    <row r="8173" spans="1:4">
      <c r="A8173" s="13" t="s">
        <v>82</v>
      </c>
      <c r="B8173" s="46">
        <v>894463</v>
      </c>
      <c r="C8173" s="46">
        <v>894964</v>
      </c>
      <c r="D8173" s="13" t="s">
        <v>2</v>
      </c>
    </row>
    <row r="8174" spans="1:4">
      <c r="A8174" s="13" t="s">
        <v>82</v>
      </c>
      <c r="B8174" s="46">
        <v>1051408</v>
      </c>
      <c r="C8174" s="46">
        <v>1051909</v>
      </c>
      <c r="D8174" s="13" t="s">
        <v>2</v>
      </c>
    </row>
    <row r="8175" spans="1:4">
      <c r="A8175" s="13" t="s">
        <v>82</v>
      </c>
      <c r="B8175" s="46">
        <v>3541216</v>
      </c>
      <c r="C8175" s="46">
        <v>3541717</v>
      </c>
      <c r="D8175" s="13" t="s">
        <v>2</v>
      </c>
    </row>
    <row r="8176" spans="1:4">
      <c r="A8176" s="13" t="s">
        <v>82</v>
      </c>
      <c r="B8176" s="46">
        <v>6844956</v>
      </c>
      <c r="C8176" s="46">
        <v>6845457</v>
      </c>
      <c r="D8176" s="13" t="s">
        <v>2</v>
      </c>
    </row>
    <row r="8177" spans="1:4">
      <c r="A8177" s="13" t="s">
        <v>82</v>
      </c>
      <c r="B8177" s="46">
        <v>11967688</v>
      </c>
      <c r="C8177" s="46">
        <v>11968189</v>
      </c>
      <c r="D8177" s="13" t="s">
        <v>2</v>
      </c>
    </row>
    <row r="8178" spans="1:4">
      <c r="A8178" s="13" t="s">
        <v>82</v>
      </c>
      <c r="B8178" s="46">
        <v>20987830</v>
      </c>
      <c r="C8178" s="46">
        <v>20988331</v>
      </c>
      <c r="D8178" s="13" t="s">
        <v>2</v>
      </c>
    </row>
    <row r="8179" spans="1:4">
      <c r="A8179" s="13" t="s">
        <v>82</v>
      </c>
      <c r="B8179" s="46">
        <v>25558796</v>
      </c>
      <c r="C8179" s="46">
        <v>25559297</v>
      </c>
      <c r="D8179" s="13" t="s">
        <v>2</v>
      </c>
    </row>
    <row r="8180" spans="1:4">
      <c r="A8180" s="13" t="s">
        <v>82</v>
      </c>
      <c r="B8180" s="46">
        <v>26560350</v>
      </c>
      <c r="C8180" s="46">
        <v>26560851</v>
      </c>
      <c r="D8180" s="13" t="s">
        <v>2</v>
      </c>
    </row>
    <row r="8181" spans="1:4">
      <c r="A8181" s="13" t="s">
        <v>82</v>
      </c>
      <c r="B8181" s="46">
        <v>28585702</v>
      </c>
      <c r="C8181" s="46">
        <v>28586203</v>
      </c>
      <c r="D8181" s="13" t="s">
        <v>2</v>
      </c>
    </row>
    <row r="8182" spans="1:4">
      <c r="A8182" s="13" t="s">
        <v>82</v>
      </c>
      <c r="B8182" s="46">
        <v>28832164</v>
      </c>
      <c r="C8182" s="46">
        <v>28832665</v>
      </c>
      <c r="D8182" s="13" t="s">
        <v>2</v>
      </c>
    </row>
    <row r="8183" spans="1:4">
      <c r="A8183" s="13" t="s">
        <v>82</v>
      </c>
      <c r="B8183" s="46">
        <v>31769540</v>
      </c>
      <c r="C8183" s="46">
        <v>31770041</v>
      </c>
      <c r="D8183" s="13" t="s">
        <v>2</v>
      </c>
    </row>
    <row r="8184" spans="1:4">
      <c r="A8184" s="13" t="s">
        <v>82</v>
      </c>
      <c r="B8184" s="46">
        <v>32110285</v>
      </c>
      <c r="C8184" s="46">
        <v>32110786</v>
      </c>
      <c r="D8184" s="13" t="s">
        <v>2</v>
      </c>
    </row>
    <row r="8185" spans="1:4">
      <c r="A8185" s="13" t="s">
        <v>82</v>
      </c>
      <c r="B8185" s="46">
        <v>36689547</v>
      </c>
      <c r="C8185" s="46">
        <v>36690048</v>
      </c>
      <c r="D8185" s="13" t="s">
        <v>2</v>
      </c>
    </row>
    <row r="8186" spans="1:4">
      <c r="A8186" s="13" t="s">
        <v>82</v>
      </c>
      <c r="B8186" s="46">
        <v>38325120</v>
      </c>
      <c r="C8186" s="46">
        <v>38325621</v>
      </c>
      <c r="D8186" s="13" t="s">
        <v>2</v>
      </c>
    </row>
    <row r="8187" spans="1:4">
      <c r="A8187" s="13" t="s">
        <v>82</v>
      </c>
      <c r="B8187" s="46">
        <v>38478026</v>
      </c>
      <c r="C8187" s="46">
        <v>38478527</v>
      </c>
      <c r="D8187" s="13" t="s">
        <v>2</v>
      </c>
    </row>
    <row r="8188" spans="1:4">
      <c r="A8188" s="13" t="s">
        <v>82</v>
      </c>
      <c r="B8188" s="46">
        <v>39338884</v>
      </c>
      <c r="C8188" s="46">
        <v>39339385</v>
      </c>
      <c r="D8188" s="13" t="s">
        <v>2</v>
      </c>
    </row>
    <row r="8189" spans="1:4">
      <c r="A8189" s="13" t="s">
        <v>82</v>
      </c>
      <c r="B8189" s="46">
        <v>40839082</v>
      </c>
      <c r="C8189" s="46">
        <v>40839583</v>
      </c>
      <c r="D8189" s="13" t="s">
        <v>2</v>
      </c>
    </row>
    <row r="8190" spans="1:4">
      <c r="A8190" s="13" t="s">
        <v>82</v>
      </c>
      <c r="B8190" s="46">
        <v>41131163</v>
      </c>
      <c r="C8190" s="46">
        <v>41131664</v>
      </c>
      <c r="D8190" s="13" t="s">
        <v>2</v>
      </c>
    </row>
    <row r="8191" spans="1:4">
      <c r="A8191" s="13" t="s">
        <v>82</v>
      </c>
      <c r="B8191" s="46">
        <v>42501456</v>
      </c>
      <c r="C8191" s="46">
        <v>42501957</v>
      </c>
      <c r="D8191" s="13" t="s">
        <v>2</v>
      </c>
    </row>
    <row r="8192" spans="1:4">
      <c r="A8192" s="13" t="s">
        <v>82</v>
      </c>
      <c r="B8192" s="46">
        <v>43311945</v>
      </c>
      <c r="C8192" s="46">
        <v>43312446</v>
      </c>
      <c r="D8192" s="13" t="s">
        <v>2</v>
      </c>
    </row>
    <row r="8193" spans="1:4">
      <c r="A8193" s="13" t="s">
        <v>82</v>
      </c>
      <c r="B8193" s="46">
        <v>43824239</v>
      </c>
      <c r="C8193" s="46">
        <v>43824740</v>
      </c>
      <c r="D8193" s="13" t="s">
        <v>2</v>
      </c>
    </row>
    <row r="8194" spans="1:4">
      <c r="A8194" s="13" t="s">
        <v>82</v>
      </c>
      <c r="B8194" s="46">
        <v>43855310</v>
      </c>
      <c r="C8194" s="46">
        <v>43855811</v>
      </c>
      <c r="D8194" s="13" t="s">
        <v>2</v>
      </c>
    </row>
    <row r="8195" spans="1:4">
      <c r="A8195" s="13" t="s">
        <v>82</v>
      </c>
      <c r="B8195" s="46">
        <v>44435308</v>
      </c>
      <c r="C8195" s="46">
        <v>44435809</v>
      </c>
      <c r="D8195" s="13" t="s">
        <v>2</v>
      </c>
    </row>
    <row r="8196" spans="1:4">
      <c r="A8196" s="13" t="s">
        <v>82</v>
      </c>
      <c r="B8196" s="46">
        <v>45965592</v>
      </c>
      <c r="C8196" s="46">
        <v>45966093</v>
      </c>
      <c r="D8196" s="13" t="s">
        <v>2</v>
      </c>
    </row>
    <row r="8197" spans="1:4">
      <c r="A8197" s="13" t="s">
        <v>82</v>
      </c>
      <c r="B8197" s="46">
        <v>47069723</v>
      </c>
      <c r="C8197" s="46">
        <v>47070224</v>
      </c>
      <c r="D8197" s="13" t="s">
        <v>2</v>
      </c>
    </row>
    <row r="8198" spans="1:4">
      <c r="A8198" s="13" t="s">
        <v>82</v>
      </c>
      <c r="B8198" s="46">
        <v>53662186</v>
      </c>
      <c r="C8198" s="46">
        <v>53662687</v>
      </c>
      <c r="D8198" s="13" t="s">
        <v>2</v>
      </c>
    </row>
    <row r="8199" spans="1:4">
      <c r="A8199" s="13" t="s">
        <v>82</v>
      </c>
      <c r="B8199" s="46">
        <v>54518865</v>
      </c>
      <c r="C8199" s="46">
        <v>54519366</v>
      </c>
      <c r="D8199" s="13" t="s">
        <v>2</v>
      </c>
    </row>
    <row r="8200" spans="1:4">
      <c r="A8200" s="13" t="s">
        <v>82</v>
      </c>
      <c r="B8200" s="46">
        <v>55181208</v>
      </c>
      <c r="C8200" s="46">
        <v>55181709</v>
      </c>
      <c r="D8200" s="13" t="s">
        <v>2</v>
      </c>
    </row>
    <row r="8201" spans="1:4">
      <c r="A8201" s="13" t="s">
        <v>82</v>
      </c>
      <c r="B8201" s="46">
        <v>55230144</v>
      </c>
      <c r="C8201" s="46">
        <v>55230645</v>
      </c>
      <c r="D8201" s="13" t="s">
        <v>2</v>
      </c>
    </row>
    <row r="8202" spans="1:4">
      <c r="A8202" s="13" t="s">
        <v>82</v>
      </c>
      <c r="B8202" s="46">
        <v>67895907</v>
      </c>
      <c r="C8202" s="46">
        <v>67896408</v>
      </c>
      <c r="D8202" s="13" t="s">
        <v>2</v>
      </c>
    </row>
    <row r="8203" spans="1:4">
      <c r="A8203" s="13" t="s">
        <v>82</v>
      </c>
      <c r="B8203" s="46">
        <v>78805659</v>
      </c>
      <c r="C8203" s="46">
        <v>78806160</v>
      </c>
      <c r="D8203" s="13" t="s">
        <v>2</v>
      </c>
    </row>
    <row r="8204" spans="1:4">
      <c r="A8204" s="13" t="s">
        <v>82</v>
      </c>
      <c r="B8204" s="46">
        <v>78941902</v>
      </c>
      <c r="C8204" s="46">
        <v>78942403</v>
      </c>
      <c r="D8204" s="13" t="s">
        <v>2</v>
      </c>
    </row>
    <row r="8205" spans="1:4">
      <c r="A8205" s="13" t="s">
        <v>82</v>
      </c>
      <c r="B8205" s="46">
        <v>87379945</v>
      </c>
      <c r="C8205" s="46">
        <v>87380446</v>
      </c>
      <c r="D8205" s="13" t="s">
        <v>2</v>
      </c>
    </row>
    <row r="8206" spans="1:4">
      <c r="A8206" s="13" t="s">
        <v>82</v>
      </c>
      <c r="B8206" s="46">
        <v>100598351</v>
      </c>
      <c r="C8206" s="46">
        <v>100598852</v>
      </c>
      <c r="D8206" s="13" t="s">
        <v>2</v>
      </c>
    </row>
    <row r="8207" spans="1:4">
      <c r="A8207" s="13" t="s">
        <v>82</v>
      </c>
      <c r="B8207" s="46">
        <v>102707461</v>
      </c>
      <c r="C8207" s="46">
        <v>102707962</v>
      </c>
      <c r="D8207" s="13" t="s">
        <v>2</v>
      </c>
    </row>
    <row r="8208" spans="1:4">
      <c r="A8208" s="13" t="s">
        <v>82</v>
      </c>
      <c r="B8208" s="46">
        <v>106967329</v>
      </c>
      <c r="C8208" s="46">
        <v>106967830</v>
      </c>
      <c r="D8208" s="13" t="s">
        <v>2</v>
      </c>
    </row>
    <row r="8209" spans="1:4">
      <c r="A8209" s="13" t="s">
        <v>82</v>
      </c>
      <c r="B8209" s="46">
        <v>110163434</v>
      </c>
      <c r="C8209" s="46">
        <v>110163935</v>
      </c>
      <c r="D8209" s="13" t="s">
        <v>2</v>
      </c>
    </row>
    <row r="8210" spans="1:4">
      <c r="A8210" s="13" t="s">
        <v>82</v>
      </c>
      <c r="B8210" s="46">
        <v>110881666</v>
      </c>
      <c r="C8210" s="46">
        <v>110882167</v>
      </c>
      <c r="D8210" s="13" t="s">
        <v>2</v>
      </c>
    </row>
    <row r="8211" spans="1:4">
      <c r="A8211" s="13" t="s">
        <v>82</v>
      </c>
      <c r="B8211" s="46">
        <v>117602569</v>
      </c>
      <c r="C8211" s="46">
        <v>117603070</v>
      </c>
      <c r="D8211" s="13" t="s">
        <v>2</v>
      </c>
    </row>
    <row r="8212" spans="1:4">
      <c r="A8212" s="13" t="s">
        <v>82</v>
      </c>
      <c r="B8212" s="46">
        <v>150980631</v>
      </c>
      <c r="C8212" s="46">
        <v>150981132</v>
      </c>
      <c r="D8212" s="13" t="s">
        <v>2</v>
      </c>
    </row>
    <row r="8213" spans="1:4">
      <c r="A8213" s="13" t="s">
        <v>82</v>
      </c>
      <c r="B8213" s="46">
        <v>152973080</v>
      </c>
      <c r="C8213" s="46">
        <v>152973581</v>
      </c>
      <c r="D8213" s="13" t="s">
        <v>2</v>
      </c>
    </row>
    <row r="8214" spans="1:4">
      <c r="A8214" s="13" t="s">
        <v>82</v>
      </c>
      <c r="B8214" s="46">
        <v>153005258</v>
      </c>
      <c r="C8214" s="46">
        <v>153005759</v>
      </c>
      <c r="D8214" s="13" t="s">
        <v>2</v>
      </c>
    </row>
    <row r="8215" spans="1:4">
      <c r="A8215" s="13" t="s">
        <v>82</v>
      </c>
      <c r="B8215" s="46">
        <v>153962905</v>
      </c>
      <c r="C8215" s="46">
        <v>153963406</v>
      </c>
      <c r="D8215" s="13" t="s">
        <v>2</v>
      </c>
    </row>
    <row r="8216" spans="1:4">
      <c r="A8216" s="13" t="s">
        <v>82</v>
      </c>
      <c r="B8216" s="46">
        <v>154531166</v>
      </c>
      <c r="C8216" s="46">
        <v>154531667</v>
      </c>
      <c r="D8216" s="13" t="s">
        <v>2</v>
      </c>
    </row>
    <row r="8217" spans="1:4">
      <c r="A8217" s="13" t="s">
        <v>82</v>
      </c>
      <c r="B8217" s="46">
        <v>155904015</v>
      </c>
      <c r="C8217" s="46">
        <v>155904516</v>
      </c>
      <c r="D8217" s="13" t="s">
        <v>2</v>
      </c>
    </row>
    <row r="8218" spans="1:4">
      <c r="A8218" s="13" t="s">
        <v>82</v>
      </c>
      <c r="B8218" s="46">
        <v>156163500</v>
      </c>
      <c r="C8218" s="46">
        <v>156164001</v>
      </c>
      <c r="D8218" s="13" t="s">
        <v>2</v>
      </c>
    </row>
    <row r="8219" spans="1:4">
      <c r="A8219" s="13" t="s">
        <v>82</v>
      </c>
      <c r="B8219" s="46">
        <v>159454664</v>
      </c>
      <c r="C8219" s="46">
        <v>159455165</v>
      </c>
      <c r="D8219" s="13" t="s">
        <v>2</v>
      </c>
    </row>
    <row r="8220" spans="1:4">
      <c r="A8220" s="13" t="s">
        <v>82</v>
      </c>
      <c r="B8220" s="46">
        <v>159526507</v>
      </c>
      <c r="C8220" s="46">
        <v>159527008</v>
      </c>
      <c r="D8220" s="13" t="s">
        <v>2</v>
      </c>
    </row>
    <row r="8221" spans="1:4">
      <c r="A8221" s="13" t="s">
        <v>82</v>
      </c>
      <c r="B8221" s="46">
        <v>160254715</v>
      </c>
      <c r="C8221" s="46">
        <v>160255216</v>
      </c>
      <c r="D8221" s="13" t="s">
        <v>2</v>
      </c>
    </row>
    <row r="8222" spans="1:4">
      <c r="A8222" s="13" t="s">
        <v>82</v>
      </c>
      <c r="B8222" s="46">
        <v>161359528</v>
      </c>
      <c r="C8222" s="46">
        <v>161360029</v>
      </c>
      <c r="D8222" s="13" t="s">
        <v>2</v>
      </c>
    </row>
    <row r="8223" spans="1:4">
      <c r="A8223" s="13" t="s">
        <v>82</v>
      </c>
      <c r="B8223" s="46">
        <v>164968320</v>
      </c>
      <c r="C8223" s="46">
        <v>164968821</v>
      </c>
      <c r="D8223" s="13" t="s">
        <v>2</v>
      </c>
    </row>
    <row r="8224" spans="1:4">
      <c r="A8224" s="13" t="s">
        <v>82</v>
      </c>
      <c r="B8224" s="46">
        <v>177225436</v>
      </c>
      <c r="C8224" s="46">
        <v>177225937</v>
      </c>
      <c r="D8224" s="13" t="s">
        <v>2</v>
      </c>
    </row>
    <row r="8225" spans="1:4">
      <c r="A8225" s="13" t="s">
        <v>82</v>
      </c>
      <c r="B8225" s="46">
        <v>179846730</v>
      </c>
      <c r="C8225" s="46">
        <v>179847231</v>
      </c>
      <c r="D8225" s="13" t="s">
        <v>2</v>
      </c>
    </row>
    <row r="8226" spans="1:4">
      <c r="A8226" s="13" t="s">
        <v>82</v>
      </c>
      <c r="B8226" s="46">
        <v>190648524</v>
      </c>
      <c r="C8226" s="46">
        <v>190649025</v>
      </c>
      <c r="D8226" s="13" t="s">
        <v>2</v>
      </c>
    </row>
    <row r="8227" spans="1:4">
      <c r="A8227" s="13" t="s">
        <v>82</v>
      </c>
      <c r="B8227" s="46">
        <v>193448248</v>
      </c>
      <c r="C8227" s="46">
        <v>193448749</v>
      </c>
      <c r="D8227" s="13" t="s">
        <v>2</v>
      </c>
    </row>
    <row r="8228" spans="1:4">
      <c r="A8228" s="13" t="s">
        <v>82</v>
      </c>
      <c r="B8228" s="46">
        <v>193636854</v>
      </c>
      <c r="C8228" s="46">
        <v>193637355</v>
      </c>
      <c r="D8228" s="13" t="s">
        <v>2</v>
      </c>
    </row>
    <row r="8229" spans="1:4">
      <c r="A8229" s="13" t="s">
        <v>82</v>
      </c>
      <c r="B8229" s="46">
        <v>195412467</v>
      </c>
      <c r="C8229" s="46">
        <v>195412968</v>
      </c>
      <c r="D8229" s="13" t="s">
        <v>2</v>
      </c>
    </row>
    <row r="8230" spans="1:4">
      <c r="A8230" s="13" t="s">
        <v>82</v>
      </c>
      <c r="B8230" s="46">
        <v>196902620</v>
      </c>
      <c r="C8230" s="46">
        <v>196903121</v>
      </c>
      <c r="D8230" s="13" t="s">
        <v>2</v>
      </c>
    </row>
    <row r="8231" spans="1:4">
      <c r="A8231" s="13" t="s">
        <v>82</v>
      </c>
      <c r="B8231" s="46">
        <v>209253606</v>
      </c>
      <c r="C8231" s="46">
        <v>209254107</v>
      </c>
      <c r="D8231" s="13" t="s">
        <v>2</v>
      </c>
    </row>
    <row r="8232" spans="1:4">
      <c r="A8232" s="13" t="s">
        <v>82</v>
      </c>
      <c r="B8232" s="46">
        <v>211752419</v>
      </c>
      <c r="C8232" s="46">
        <v>211752920</v>
      </c>
      <c r="D8232" s="13" t="s">
        <v>2</v>
      </c>
    </row>
    <row r="8233" spans="1:4">
      <c r="A8233" s="13" t="s">
        <v>82</v>
      </c>
      <c r="B8233" s="46">
        <v>228353611</v>
      </c>
      <c r="C8233" s="46">
        <v>228354112</v>
      </c>
      <c r="D8233" s="13" t="s">
        <v>2</v>
      </c>
    </row>
    <row r="8234" spans="1:4">
      <c r="A8234" s="13" t="s">
        <v>82</v>
      </c>
      <c r="B8234" s="46">
        <v>231114448</v>
      </c>
      <c r="C8234" s="46">
        <v>231114949</v>
      </c>
      <c r="D8234" s="13" t="s">
        <v>2</v>
      </c>
    </row>
    <row r="8235" spans="1:4">
      <c r="A8235" s="13" t="s">
        <v>82</v>
      </c>
      <c r="B8235" s="46">
        <v>234426623</v>
      </c>
      <c r="C8235" s="46">
        <v>234427124</v>
      </c>
      <c r="D8235" s="13" t="s">
        <v>2</v>
      </c>
    </row>
    <row r="8236" spans="1:4">
      <c r="A8236" s="13" t="s">
        <v>82</v>
      </c>
      <c r="B8236" s="46">
        <v>235324342</v>
      </c>
      <c r="C8236" s="46">
        <v>235324843</v>
      </c>
      <c r="D8236" s="13" t="s">
        <v>2</v>
      </c>
    </row>
    <row r="8237" spans="1:4">
      <c r="A8237" s="13" t="s">
        <v>82</v>
      </c>
      <c r="B8237" s="46">
        <v>235491564</v>
      </c>
      <c r="C8237" s="46">
        <v>235492065</v>
      </c>
      <c r="D8237" s="13" t="s">
        <v>2</v>
      </c>
    </row>
    <row r="8238" spans="1:4">
      <c r="A8238" s="13" t="s">
        <v>82</v>
      </c>
      <c r="B8238" s="46">
        <v>239347778</v>
      </c>
      <c r="C8238" s="46">
        <v>239348279</v>
      </c>
      <c r="D8238" s="13" t="s">
        <v>2</v>
      </c>
    </row>
    <row r="8239" spans="1:4">
      <c r="A8239" s="13" t="s">
        <v>82</v>
      </c>
      <c r="B8239" s="46">
        <v>242010961</v>
      </c>
      <c r="C8239" s="46">
        <v>242011462</v>
      </c>
      <c r="D8239" s="13" t="s">
        <v>2</v>
      </c>
    </row>
    <row r="8240" spans="1:4">
      <c r="A8240" s="13" t="s">
        <v>82</v>
      </c>
      <c r="B8240" s="46">
        <v>248020293</v>
      </c>
      <c r="C8240" s="46">
        <v>248020794</v>
      </c>
      <c r="D8240" s="13" t="s">
        <v>2</v>
      </c>
    </row>
    <row r="8241" spans="1:4">
      <c r="A8241" s="13" t="s">
        <v>82</v>
      </c>
      <c r="B8241" s="46">
        <v>248569926</v>
      </c>
      <c r="C8241" s="46">
        <v>248570427</v>
      </c>
      <c r="D8241" s="13" t="s">
        <v>2</v>
      </c>
    </row>
    <row r="8242" spans="1:4">
      <c r="A8242" s="13" t="s">
        <v>82</v>
      </c>
      <c r="B8242" s="46">
        <v>248755408</v>
      </c>
      <c r="C8242" s="46">
        <v>248755909</v>
      </c>
      <c r="D8242" s="13" t="s">
        <v>2</v>
      </c>
    </row>
    <row r="8243" spans="1:4">
      <c r="A8243" s="13" t="s">
        <v>84</v>
      </c>
      <c r="B8243" s="46">
        <v>5931712</v>
      </c>
      <c r="C8243" s="46">
        <v>5932213</v>
      </c>
      <c r="D8243" s="13" t="s">
        <v>2</v>
      </c>
    </row>
    <row r="8244" spans="1:4">
      <c r="A8244" s="13" t="s">
        <v>84</v>
      </c>
      <c r="B8244" s="46">
        <v>7829800</v>
      </c>
      <c r="C8244" s="46">
        <v>7830301</v>
      </c>
      <c r="D8244" s="13" t="s">
        <v>2</v>
      </c>
    </row>
    <row r="8245" spans="1:4">
      <c r="A8245" s="13" t="s">
        <v>84</v>
      </c>
      <c r="B8245" s="46">
        <v>12084977</v>
      </c>
      <c r="C8245" s="46">
        <v>12085478</v>
      </c>
      <c r="D8245" s="13" t="s">
        <v>2</v>
      </c>
    </row>
    <row r="8246" spans="1:4">
      <c r="A8246" s="13" t="s">
        <v>84</v>
      </c>
      <c r="B8246" s="46">
        <v>17271837</v>
      </c>
      <c r="C8246" s="46">
        <v>17272338</v>
      </c>
      <c r="D8246" s="13" t="s">
        <v>2</v>
      </c>
    </row>
    <row r="8247" spans="1:4">
      <c r="A8247" s="13" t="s">
        <v>84</v>
      </c>
      <c r="B8247" s="46">
        <v>18940346</v>
      </c>
      <c r="C8247" s="46">
        <v>18940847</v>
      </c>
      <c r="D8247" s="13" t="s">
        <v>2</v>
      </c>
    </row>
    <row r="8248" spans="1:4">
      <c r="A8248" s="13" t="s">
        <v>84</v>
      </c>
      <c r="B8248" s="46">
        <v>32049006</v>
      </c>
      <c r="C8248" s="46">
        <v>32049507</v>
      </c>
      <c r="D8248" s="13" t="s">
        <v>2</v>
      </c>
    </row>
    <row r="8249" spans="1:4">
      <c r="A8249" s="13" t="s">
        <v>84</v>
      </c>
      <c r="B8249" s="46">
        <v>38816416</v>
      </c>
      <c r="C8249" s="46">
        <v>38816917</v>
      </c>
      <c r="D8249" s="13" t="s">
        <v>2</v>
      </c>
    </row>
    <row r="8250" spans="1:4">
      <c r="A8250" s="13" t="s">
        <v>84</v>
      </c>
      <c r="B8250" s="46">
        <v>50396223</v>
      </c>
      <c r="C8250" s="46">
        <v>50396724</v>
      </c>
      <c r="D8250" s="13" t="s">
        <v>2</v>
      </c>
    </row>
    <row r="8251" spans="1:4">
      <c r="A8251" s="13" t="s">
        <v>84</v>
      </c>
      <c r="B8251" s="46">
        <v>70883596</v>
      </c>
      <c r="C8251" s="46">
        <v>70884097</v>
      </c>
      <c r="D8251" s="13" t="s">
        <v>2</v>
      </c>
    </row>
    <row r="8252" spans="1:4">
      <c r="A8252" s="13" t="s">
        <v>84</v>
      </c>
      <c r="B8252" s="46">
        <v>99160872</v>
      </c>
      <c r="C8252" s="46">
        <v>99161373</v>
      </c>
      <c r="D8252" s="13" t="s">
        <v>2</v>
      </c>
    </row>
    <row r="8253" spans="1:4">
      <c r="A8253" s="13" t="s">
        <v>84</v>
      </c>
      <c r="B8253" s="46">
        <v>103347789</v>
      </c>
      <c r="C8253" s="46">
        <v>103348290</v>
      </c>
      <c r="D8253" s="13" t="s">
        <v>2</v>
      </c>
    </row>
    <row r="8254" spans="1:4">
      <c r="A8254" s="13" t="s">
        <v>84</v>
      </c>
      <c r="B8254" s="46">
        <v>104004976</v>
      </c>
      <c r="C8254" s="46">
        <v>104005477</v>
      </c>
      <c r="D8254" s="13" t="s">
        <v>2</v>
      </c>
    </row>
    <row r="8255" spans="1:4">
      <c r="A8255" s="13" t="s">
        <v>84</v>
      </c>
      <c r="B8255" s="46">
        <v>105156104</v>
      </c>
      <c r="C8255" s="46">
        <v>105156605</v>
      </c>
      <c r="D8255" s="13" t="s">
        <v>2</v>
      </c>
    </row>
    <row r="8256" spans="1:4">
      <c r="A8256" s="13" t="s">
        <v>84</v>
      </c>
      <c r="B8256" s="46">
        <v>126107303</v>
      </c>
      <c r="C8256" s="46">
        <v>126107804</v>
      </c>
      <c r="D8256" s="13" t="s">
        <v>2</v>
      </c>
    </row>
    <row r="8257" spans="1:4">
      <c r="A8257" s="13" t="s">
        <v>84</v>
      </c>
      <c r="B8257" s="46">
        <v>134350918</v>
      </c>
      <c r="C8257" s="46">
        <v>134351419</v>
      </c>
      <c r="D8257" s="13" t="s">
        <v>2</v>
      </c>
    </row>
    <row r="8258" spans="1:4">
      <c r="A8258" s="13" t="s">
        <v>85</v>
      </c>
      <c r="B8258" s="46">
        <v>207225</v>
      </c>
      <c r="C8258" s="46">
        <v>207726</v>
      </c>
      <c r="D8258" s="13" t="s">
        <v>2</v>
      </c>
    </row>
    <row r="8259" spans="1:4">
      <c r="A8259" s="13" t="s">
        <v>85</v>
      </c>
      <c r="B8259" s="46">
        <v>2421529</v>
      </c>
      <c r="C8259" s="46">
        <v>2422030</v>
      </c>
      <c r="D8259" s="13" t="s">
        <v>2</v>
      </c>
    </row>
    <row r="8260" spans="1:4">
      <c r="A8260" s="13" t="s">
        <v>85</v>
      </c>
      <c r="B8260" s="46">
        <v>3818738</v>
      </c>
      <c r="C8260" s="46">
        <v>3819239</v>
      </c>
      <c r="D8260" s="13" t="s">
        <v>2</v>
      </c>
    </row>
    <row r="8261" spans="1:4">
      <c r="A8261" s="13" t="s">
        <v>85</v>
      </c>
      <c r="B8261" s="46">
        <v>5068668</v>
      </c>
      <c r="C8261" s="46">
        <v>5069169</v>
      </c>
      <c r="D8261" s="13" t="s">
        <v>2</v>
      </c>
    </row>
    <row r="8262" spans="1:4">
      <c r="A8262" s="13" t="s">
        <v>85</v>
      </c>
      <c r="B8262" s="46">
        <v>8008514</v>
      </c>
      <c r="C8262" s="46">
        <v>8009015</v>
      </c>
      <c r="D8262" s="13" t="s">
        <v>2</v>
      </c>
    </row>
    <row r="8263" spans="1:4">
      <c r="A8263" s="13" t="s">
        <v>85</v>
      </c>
      <c r="B8263" s="46">
        <v>9482099</v>
      </c>
      <c r="C8263" s="46">
        <v>9482600</v>
      </c>
      <c r="D8263" s="13" t="s">
        <v>2</v>
      </c>
    </row>
    <row r="8264" spans="1:4">
      <c r="A8264" s="13" t="s">
        <v>85</v>
      </c>
      <c r="B8264" s="46">
        <v>24818516</v>
      </c>
      <c r="C8264" s="46">
        <v>24819017</v>
      </c>
      <c r="D8264" s="13" t="s">
        <v>2</v>
      </c>
    </row>
    <row r="8265" spans="1:4">
      <c r="A8265" s="13" t="s">
        <v>85</v>
      </c>
      <c r="B8265" s="46">
        <v>45868662</v>
      </c>
      <c r="C8265" s="46">
        <v>45869163</v>
      </c>
      <c r="D8265" s="13" t="s">
        <v>2</v>
      </c>
    </row>
    <row r="8266" spans="1:4">
      <c r="A8266" s="13" t="s">
        <v>85</v>
      </c>
      <c r="B8266" s="46">
        <v>46958008</v>
      </c>
      <c r="C8266" s="46">
        <v>46958509</v>
      </c>
      <c r="D8266" s="13" t="s">
        <v>2</v>
      </c>
    </row>
    <row r="8267" spans="1:4">
      <c r="A8267" s="13" t="s">
        <v>85</v>
      </c>
      <c r="B8267" s="46">
        <v>47447845</v>
      </c>
      <c r="C8267" s="46">
        <v>47448346</v>
      </c>
      <c r="D8267" s="13" t="s">
        <v>2</v>
      </c>
    </row>
    <row r="8268" spans="1:4">
      <c r="A8268" s="13" t="s">
        <v>85</v>
      </c>
      <c r="B8268" s="46">
        <v>47600328</v>
      </c>
      <c r="C8268" s="46">
        <v>47600829</v>
      </c>
      <c r="D8268" s="13" t="s">
        <v>2</v>
      </c>
    </row>
    <row r="8269" spans="1:4">
      <c r="A8269" s="13" t="s">
        <v>85</v>
      </c>
      <c r="B8269" s="46">
        <v>61560090</v>
      </c>
      <c r="C8269" s="46">
        <v>61560591</v>
      </c>
      <c r="D8269" s="13" t="s">
        <v>2</v>
      </c>
    </row>
    <row r="8270" spans="1:4">
      <c r="A8270" s="13" t="s">
        <v>85</v>
      </c>
      <c r="B8270" s="46">
        <v>61734924</v>
      </c>
      <c r="C8270" s="46">
        <v>61735425</v>
      </c>
      <c r="D8270" s="13" t="s">
        <v>2</v>
      </c>
    </row>
    <row r="8271" spans="1:4">
      <c r="A8271" s="13" t="s">
        <v>85</v>
      </c>
      <c r="B8271" s="46">
        <v>62495681</v>
      </c>
      <c r="C8271" s="46">
        <v>62496182</v>
      </c>
      <c r="D8271" s="13" t="s">
        <v>2</v>
      </c>
    </row>
    <row r="8272" spans="1:4">
      <c r="A8272" s="13" t="s">
        <v>85</v>
      </c>
      <c r="B8272" s="46">
        <v>63953278</v>
      </c>
      <c r="C8272" s="46">
        <v>63953779</v>
      </c>
      <c r="D8272" s="13" t="s">
        <v>2</v>
      </c>
    </row>
    <row r="8273" spans="1:4">
      <c r="A8273" s="13" t="s">
        <v>85</v>
      </c>
      <c r="B8273" s="46">
        <v>64018710</v>
      </c>
      <c r="C8273" s="46">
        <v>64019211</v>
      </c>
      <c r="D8273" s="13" t="s">
        <v>2</v>
      </c>
    </row>
    <row r="8274" spans="1:4">
      <c r="A8274" s="13" t="s">
        <v>85</v>
      </c>
      <c r="B8274" s="46">
        <v>64037340</v>
      </c>
      <c r="C8274" s="46">
        <v>64037841</v>
      </c>
      <c r="D8274" s="13" t="s">
        <v>2</v>
      </c>
    </row>
    <row r="8275" spans="1:4">
      <c r="A8275" s="13" t="s">
        <v>85</v>
      </c>
      <c r="B8275" s="46">
        <v>64851385</v>
      </c>
      <c r="C8275" s="46">
        <v>64851886</v>
      </c>
      <c r="D8275" s="13" t="s">
        <v>2</v>
      </c>
    </row>
    <row r="8276" spans="1:4">
      <c r="A8276" s="13" t="s">
        <v>85</v>
      </c>
      <c r="B8276" s="46">
        <v>65640900</v>
      </c>
      <c r="C8276" s="46">
        <v>65641401</v>
      </c>
      <c r="D8276" s="13" t="s">
        <v>2</v>
      </c>
    </row>
    <row r="8277" spans="1:4">
      <c r="A8277" s="13" t="s">
        <v>85</v>
      </c>
      <c r="B8277" s="46">
        <v>66234007</v>
      </c>
      <c r="C8277" s="46">
        <v>66234508</v>
      </c>
      <c r="D8277" s="13" t="s">
        <v>2</v>
      </c>
    </row>
    <row r="8278" spans="1:4">
      <c r="A8278" s="13" t="s">
        <v>85</v>
      </c>
      <c r="B8278" s="46">
        <v>67169196</v>
      </c>
      <c r="C8278" s="46">
        <v>67169697</v>
      </c>
      <c r="D8278" s="13" t="s">
        <v>2</v>
      </c>
    </row>
    <row r="8279" spans="1:4">
      <c r="A8279" s="13" t="s">
        <v>85</v>
      </c>
      <c r="B8279" s="46">
        <v>67397478</v>
      </c>
      <c r="C8279" s="46">
        <v>67397979</v>
      </c>
      <c r="D8279" s="13" t="s">
        <v>2</v>
      </c>
    </row>
    <row r="8280" spans="1:4">
      <c r="A8280" s="13" t="s">
        <v>85</v>
      </c>
      <c r="B8280" s="46">
        <v>71823223</v>
      </c>
      <c r="C8280" s="46">
        <v>71823724</v>
      </c>
      <c r="D8280" s="13" t="s">
        <v>2</v>
      </c>
    </row>
    <row r="8281" spans="1:4">
      <c r="A8281" s="13" t="s">
        <v>85</v>
      </c>
      <c r="B8281" s="46">
        <v>72145383</v>
      </c>
      <c r="C8281" s="46">
        <v>72145884</v>
      </c>
      <c r="D8281" s="13" t="s">
        <v>2</v>
      </c>
    </row>
    <row r="8282" spans="1:4">
      <c r="A8282" s="13" t="s">
        <v>85</v>
      </c>
      <c r="B8282" s="46">
        <v>73309365</v>
      </c>
      <c r="C8282" s="46">
        <v>73309866</v>
      </c>
      <c r="D8282" s="13" t="s">
        <v>2</v>
      </c>
    </row>
    <row r="8283" spans="1:4">
      <c r="A8283" s="13" t="s">
        <v>85</v>
      </c>
      <c r="B8283" s="46">
        <v>73881956</v>
      </c>
      <c r="C8283" s="46">
        <v>73882457</v>
      </c>
      <c r="D8283" s="13" t="s">
        <v>2</v>
      </c>
    </row>
    <row r="8284" spans="1:4">
      <c r="A8284" s="13" t="s">
        <v>85</v>
      </c>
      <c r="B8284" s="46">
        <v>75946226</v>
      </c>
      <c r="C8284" s="46">
        <v>75946727</v>
      </c>
      <c r="D8284" s="13" t="s">
        <v>2</v>
      </c>
    </row>
    <row r="8285" spans="1:4">
      <c r="A8285" s="13" t="s">
        <v>85</v>
      </c>
      <c r="B8285" s="46">
        <v>77873029</v>
      </c>
      <c r="C8285" s="46">
        <v>77873530</v>
      </c>
      <c r="D8285" s="13" t="s">
        <v>2</v>
      </c>
    </row>
    <row r="8286" spans="1:4">
      <c r="A8286" s="13" t="s">
        <v>85</v>
      </c>
      <c r="B8286" s="46">
        <v>80584305</v>
      </c>
      <c r="C8286" s="46">
        <v>80584806</v>
      </c>
      <c r="D8286" s="13" t="s">
        <v>2</v>
      </c>
    </row>
    <row r="8287" spans="1:4">
      <c r="A8287" s="13" t="s">
        <v>85</v>
      </c>
      <c r="B8287" s="46">
        <v>80677931</v>
      </c>
      <c r="C8287" s="46">
        <v>80678432</v>
      </c>
      <c r="D8287" s="13" t="s">
        <v>2</v>
      </c>
    </row>
    <row r="8288" spans="1:4">
      <c r="A8288" s="13" t="s">
        <v>85</v>
      </c>
      <c r="B8288" s="46">
        <v>82867728</v>
      </c>
      <c r="C8288" s="46">
        <v>82868229</v>
      </c>
      <c r="D8288" s="13" t="s">
        <v>2</v>
      </c>
    </row>
    <row r="8289" spans="1:4">
      <c r="A8289" s="13" t="s">
        <v>85</v>
      </c>
      <c r="B8289" s="46">
        <v>90555128</v>
      </c>
      <c r="C8289" s="46">
        <v>90555629</v>
      </c>
      <c r="D8289" s="13" t="s">
        <v>2</v>
      </c>
    </row>
    <row r="8290" spans="1:4">
      <c r="A8290" s="13" t="s">
        <v>85</v>
      </c>
      <c r="B8290" s="46">
        <v>96122869</v>
      </c>
      <c r="C8290" s="46">
        <v>96123370</v>
      </c>
      <c r="D8290" s="13" t="s">
        <v>2</v>
      </c>
    </row>
    <row r="8291" spans="1:4">
      <c r="A8291" s="13" t="s">
        <v>85</v>
      </c>
      <c r="B8291" s="46">
        <v>96994281</v>
      </c>
      <c r="C8291" s="46">
        <v>96994782</v>
      </c>
      <c r="D8291" s="13" t="s">
        <v>2</v>
      </c>
    </row>
    <row r="8292" spans="1:4">
      <c r="A8292" s="13" t="s">
        <v>85</v>
      </c>
      <c r="B8292" s="46">
        <v>99875202</v>
      </c>
      <c r="C8292" s="46">
        <v>99875703</v>
      </c>
      <c r="D8292" s="13" t="s">
        <v>2</v>
      </c>
    </row>
    <row r="8293" spans="1:4">
      <c r="A8293" s="13" t="s">
        <v>85</v>
      </c>
      <c r="B8293" s="46">
        <v>100118047</v>
      </c>
      <c r="C8293" s="46">
        <v>100118548</v>
      </c>
      <c r="D8293" s="13" t="s">
        <v>2</v>
      </c>
    </row>
    <row r="8294" spans="1:4">
      <c r="A8294" s="13" t="s">
        <v>85</v>
      </c>
      <c r="B8294" s="46">
        <v>101917864</v>
      </c>
      <c r="C8294" s="46">
        <v>101918365</v>
      </c>
      <c r="D8294" s="13" t="s">
        <v>2</v>
      </c>
    </row>
    <row r="8295" spans="1:4">
      <c r="A8295" s="13" t="s">
        <v>85</v>
      </c>
      <c r="B8295" s="46">
        <v>111957284</v>
      </c>
      <c r="C8295" s="46">
        <v>111957785</v>
      </c>
      <c r="D8295" s="13" t="s">
        <v>2</v>
      </c>
    </row>
    <row r="8296" spans="1:4">
      <c r="A8296" s="13" t="s">
        <v>85</v>
      </c>
      <c r="B8296" s="46">
        <v>124823726</v>
      </c>
      <c r="C8296" s="46">
        <v>124824227</v>
      </c>
      <c r="D8296" s="13" t="s">
        <v>2</v>
      </c>
    </row>
    <row r="8297" spans="1:4">
      <c r="A8297" s="13" t="s">
        <v>85</v>
      </c>
      <c r="B8297" s="46">
        <v>124981455</v>
      </c>
      <c r="C8297" s="46">
        <v>124981956</v>
      </c>
      <c r="D8297" s="13" t="s">
        <v>2</v>
      </c>
    </row>
    <row r="8298" spans="1:4">
      <c r="A8298" s="13" t="s">
        <v>86</v>
      </c>
      <c r="B8298" s="46">
        <v>2921514</v>
      </c>
      <c r="C8298" s="46">
        <v>2922015</v>
      </c>
      <c r="D8298" s="13" t="s">
        <v>2</v>
      </c>
    </row>
    <row r="8299" spans="1:4">
      <c r="A8299" s="13" t="s">
        <v>86</v>
      </c>
      <c r="B8299" s="46">
        <v>6772218</v>
      </c>
      <c r="C8299" s="46">
        <v>6772719</v>
      </c>
      <c r="D8299" s="13" t="s">
        <v>2</v>
      </c>
    </row>
    <row r="8300" spans="1:4">
      <c r="A8300" s="13" t="s">
        <v>86</v>
      </c>
      <c r="B8300" s="46">
        <v>7079656</v>
      </c>
      <c r="C8300" s="46">
        <v>7080157</v>
      </c>
      <c r="D8300" s="13" t="s">
        <v>2</v>
      </c>
    </row>
    <row r="8301" spans="1:4">
      <c r="A8301" s="13" t="s">
        <v>86</v>
      </c>
      <c r="B8301" s="46">
        <v>14956323</v>
      </c>
      <c r="C8301" s="46">
        <v>14956824</v>
      </c>
      <c r="D8301" s="13" t="s">
        <v>2</v>
      </c>
    </row>
    <row r="8302" spans="1:4">
      <c r="A8302" s="13" t="s">
        <v>86</v>
      </c>
      <c r="B8302" s="46">
        <v>21654372</v>
      </c>
      <c r="C8302" s="46">
        <v>21654873</v>
      </c>
      <c r="D8302" s="13" t="s">
        <v>2</v>
      </c>
    </row>
    <row r="8303" spans="1:4">
      <c r="A8303" s="13" t="s">
        <v>86</v>
      </c>
      <c r="B8303" s="46">
        <v>33358835</v>
      </c>
      <c r="C8303" s="46">
        <v>33359336</v>
      </c>
      <c r="D8303" s="13" t="s">
        <v>2</v>
      </c>
    </row>
    <row r="8304" spans="1:4">
      <c r="A8304" s="13" t="s">
        <v>86</v>
      </c>
      <c r="B8304" s="46">
        <v>38710253</v>
      </c>
      <c r="C8304" s="46">
        <v>38710754</v>
      </c>
      <c r="D8304" s="13" t="s">
        <v>2</v>
      </c>
    </row>
    <row r="8305" spans="1:4">
      <c r="A8305" s="13" t="s">
        <v>86</v>
      </c>
      <c r="B8305" s="46">
        <v>49716570</v>
      </c>
      <c r="C8305" s="46">
        <v>49717071</v>
      </c>
      <c r="D8305" s="13" t="s">
        <v>2</v>
      </c>
    </row>
    <row r="8306" spans="1:4">
      <c r="A8306" s="13" t="s">
        <v>86</v>
      </c>
      <c r="B8306" s="46">
        <v>49961687</v>
      </c>
      <c r="C8306" s="46">
        <v>49962188</v>
      </c>
      <c r="D8306" s="13" t="s">
        <v>2</v>
      </c>
    </row>
    <row r="8307" spans="1:4">
      <c r="A8307" s="13" t="s">
        <v>86</v>
      </c>
      <c r="B8307" s="46">
        <v>50222024</v>
      </c>
      <c r="C8307" s="46">
        <v>50222525</v>
      </c>
      <c r="D8307" s="13" t="s">
        <v>2</v>
      </c>
    </row>
    <row r="8308" spans="1:4">
      <c r="A8308" s="13" t="s">
        <v>86</v>
      </c>
      <c r="B8308" s="46">
        <v>53773079</v>
      </c>
      <c r="C8308" s="46">
        <v>53773580</v>
      </c>
      <c r="D8308" s="13" t="s">
        <v>2</v>
      </c>
    </row>
    <row r="8309" spans="1:4">
      <c r="A8309" s="13" t="s">
        <v>86</v>
      </c>
      <c r="B8309" s="46">
        <v>53773607</v>
      </c>
      <c r="C8309" s="46">
        <v>53774108</v>
      </c>
      <c r="D8309" s="13" t="s">
        <v>2</v>
      </c>
    </row>
    <row r="8310" spans="1:4">
      <c r="A8310" s="13" t="s">
        <v>86</v>
      </c>
      <c r="B8310" s="46">
        <v>54121135</v>
      </c>
      <c r="C8310" s="46">
        <v>54121636</v>
      </c>
      <c r="D8310" s="13" t="s">
        <v>2</v>
      </c>
    </row>
    <row r="8311" spans="1:4">
      <c r="A8311" s="13" t="s">
        <v>86</v>
      </c>
      <c r="B8311" s="46">
        <v>54582554</v>
      </c>
      <c r="C8311" s="46">
        <v>54583055</v>
      </c>
      <c r="D8311" s="13" t="s">
        <v>2</v>
      </c>
    </row>
    <row r="8312" spans="1:4">
      <c r="A8312" s="13" t="s">
        <v>86</v>
      </c>
      <c r="B8312" s="46">
        <v>57914148</v>
      </c>
      <c r="C8312" s="46">
        <v>57914649</v>
      </c>
      <c r="D8312" s="13" t="s">
        <v>2</v>
      </c>
    </row>
    <row r="8313" spans="1:4">
      <c r="A8313" s="13" t="s">
        <v>86</v>
      </c>
      <c r="B8313" s="46">
        <v>58087494</v>
      </c>
      <c r="C8313" s="46">
        <v>58087995</v>
      </c>
      <c r="D8313" s="13" t="s">
        <v>2</v>
      </c>
    </row>
    <row r="8314" spans="1:4">
      <c r="A8314" s="13" t="s">
        <v>86</v>
      </c>
      <c r="B8314" s="46">
        <v>72057511</v>
      </c>
      <c r="C8314" s="46">
        <v>72058012</v>
      </c>
      <c r="D8314" s="13" t="s">
        <v>2</v>
      </c>
    </row>
    <row r="8315" spans="1:4">
      <c r="A8315" s="13" t="s">
        <v>86</v>
      </c>
      <c r="B8315" s="46">
        <v>76953378</v>
      </c>
      <c r="C8315" s="46">
        <v>76953879</v>
      </c>
      <c r="D8315" s="13" t="s">
        <v>2</v>
      </c>
    </row>
    <row r="8316" spans="1:4">
      <c r="A8316" s="13" t="s">
        <v>86</v>
      </c>
      <c r="B8316" s="46">
        <v>92539469</v>
      </c>
      <c r="C8316" s="46">
        <v>92539970</v>
      </c>
      <c r="D8316" s="13" t="s">
        <v>2</v>
      </c>
    </row>
    <row r="8317" spans="1:4">
      <c r="A8317" s="13" t="s">
        <v>86</v>
      </c>
      <c r="B8317" s="46">
        <v>98316054</v>
      </c>
      <c r="C8317" s="46">
        <v>98316555</v>
      </c>
      <c r="D8317" s="13" t="s">
        <v>2</v>
      </c>
    </row>
    <row r="8318" spans="1:4">
      <c r="A8318" s="13" t="s">
        <v>86</v>
      </c>
      <c r="B8318" s="46">
        <v>98458702</v>
      </c>
      <c r="C8318" s="46">
        <v>98459203</v>
      </c>
      <c r="D8318" s="13" t="s">
        <v>2</v>
      </c>
    </row>
    <row r="8319" spans="1:4">
      <c r="A8319" s="13" t="s">
        <v>86</v>
      </c>
      <c r="B8319" s="46">
        <v>100660638</v>
      </c>
      <c r="C8319" s="46">
        <v>100661139</v>
      </c>
      <c r="D8319" s="13" t="s">
        <v>2</v>
      </c>
    </row>
    <row r="8320" spans="1:4">
      <c r="A8320" s="13" t="s">
        <v>86</v>
      </c>
      <c r="B8320" s="46">
        <v>101673606</v>
      </c>
      <c r="C8320" s="46">
        <v>101674107</v>
      </c>
      <c r="D8320" s="13" t="s">
        <v>2</v>
      </c>
    </row>
    <row r="8321" spans="1:4">
      <c r="A8321" s="13" t="s">
        <v>86</v>
      </c>
      <c r="B8321" s="46">
        <v>108908677</v>
      </c>
      <c r="C8321" s="46">
        <v>108909178</v>
      </c>
      <c r="D8321" s="13" t="s">
        <v>2</v>
      </c>
    </row>
    <row r="8322" spans="1:4">
      <c r="A8322" s="13" t="s">
        <v>86</v>
      </c>
      <c r="B8322" s="46">
        <v>109914916</v>
      </c>
      <c r="C8322" s="46">
        <v>109915417</v>
      </c>
      <c r="D8322" s="13" t="s">
        <v>2</v>
      </c>
    </row>
    <row r="8323" spans="1:4">
      <c r="A8323" s="13" t="s">
        <v>86</v>
      </c>
      <c r="B8323" s="46">
        <v>110433929</v>
      </c>
      <c r="C8323" s="46">
        <v>110434430</v>
      </c>
      <c r="D8323" s="13" t="s">
        <v>2</v>
      </c>
    </row>
    <row r="8324" spans="1:4">
      <c r="A8324" s="13" t="s">
        <v>86</v>
      </c>
      <c r="B8324" s="46">
        <v>120638820</v>
      </c>
      <c r="C8324" s="46">
        <v>120639321</v>
      </c>
      <c r="D8324" s="13" t="s">
        <v>2</v>
      </c>
    </row>
    <row r="8325" spans="1:4">
      <c r="A8325" s="13" t="s">
        <v>86</v>
      </c>
      <c r="B8325" s="46">
        <v>120755237</v>
      </c>
      <c r="C8325" s="46">
        <v>120755738</v>
      </c>
      <c r="D8325" s="13" t="s">
        <v>2</v>
      </c>
    </row>
    <row r="8326" spans="1:4">
      <c r="A8326" s="13" t="s">
        <v>86</v>
      </c>
      <c r="B8326" s="46">
        <v>122710511</v>
      </c>
      <c r="C8326" s="46">
        <v>122711012</v>
      </c>
      <c r="D8326" s="13" t="s">
        <v>2</v>
      </c>
    </row>
    <row r="8327" spans="1:4">
      <c r="A8327" s="13" t="s">
        <v>86</v>
      </c>
      <c r="B8327" s="46">
        <v>125399254</v>
      </c>
      <c r="C8327" s="46">
        <v>125399755</v>
      </c>
      <c r="D8327" s="13" t="s">
        <v>2</v>
      </c>
    </row>
    <row r="8328" spans="1:4">
      <c r="A8328" s="13" t="s">
        <v>86</v>
      </c>
      <c r="B8328" s="46">
        <v>127544800</v>
      </c>
      <c r="C8328" s="46">
        <v>127545301</v>
      </c>
      <c r="D8328" s="13" t="s">
        <v>2</v>
      </c>
    </row>
    <row r="8329" spans="1:4">
      <c r="A8329" s="13" t="s">
        <v>86</v>
      </c>
      <c r="B8329" s="46">
        <v>128208323</v>
      </c>
      <c r="C8329" s="46">
        <v>128208824</v>
      </c>
      <c r="D8329" s="13" t="s">
        <v>2</v>
      </c>
    </row>
    <row r="8330" spans="1:4">
      <c r="A8330" s="13" t="s">
        <v>87</v>
      </c>
      <c r="B8330" s="46">
        <v>22931244</v>
      </c>
      <c r="C8330" s="46">
        <v>22931745</v>
      </c>
      <c r="D8330" s="13" t="s">
        <v>2</v>
      </c>
    </row>
    <row r="8331" spans="1:4">
      <c r="A8331" s="13" t="s">
        <v>87</v>
      </c>
      <c r="B8331" s="46">
        <v>40229551</v>
      </c>
      <c r="C8331" s="46">
        <v>40230052</v>
      </c>
      <c r="D8331" s="13" t="s">
        <v>2</v>
      </c>
    </row>
    <row r="8332" spans="1:4">
      <c r="A8332" s="13" t="s">
        <v>87</v>
      </c>
      <c r="B8332" s="46">
        <v>41345173</v>
      </c>
      <c r="C8332" s="46">
        <v>41345674</v>
      </c>
      <c r="D8332" s="13" t="s">
        <v>2</v>
      </c>
    </row>
    <row r="8333" spans="1:4">
      <c r="A8333" s="13" t="s">
        <v>87</v>
      </c>
      <c r="B8333" s="46">
        <v>41837232</v>
      </c>
      <c r="C8333" s="46">
        <v>41837733</v>
      </c>
      <c r="D8333" s="13" t="s">
        <v>2</v>
      </c>
    </row>
    <row r="8334" spans="1:4">
      <c r="A8334" s="13" t="s">
        <v>87</v>
      </c>
      <c r="B8334" s="46">
        <v>52586124</v>
      </c>
      <c r="C8334" s="46">
        <v>52586625</v>
      </c>
      <c r="D8334" s="13" t="s">
        <v>2</v>
      </c>
    </row>
    <row r="8335" spans="1:4">
      <c r="A8335" s="13" t="s">
        <v>87</v>
      </c>
      <c r="B8335" s="46">
        <v>56336142</v>
      </c>
      <c r="C8335" s="46">
        <v>56336643</v>
      </c>
      <c r="D8335" s="13" t="s">
        <v>2</v>
      </c>
    </row>
    <row r="8336" spans="1:4">
      <c r="A8336" s="13" t="s">
        <v>87</v>
      </c>
      <c r="B8336" s="46">
        <v>60737894</v>
      </c>
      <c r="C8336" s="46">
        <v>60738395</v>
      </c>
      <c r="D8336" s="13" t="s">
        <v>2</v>
      </c>
    </row>
    <row r="8337" spans="1:4">
      <c r="A8337" s="13" t="s">
        <v>87</v>
      </c>
      <c r="B8337" s="46">
        <v>73632779</v>
      </c>
      <c r="C8337" s="46">
        <v>73633280</v>
      </c>
      <c r="D8337" s="13" t="s">
        <v>2</v>
      </c>
    </row>
    <row r="8338" spans="1:4">
      <c r="A8338" s="13" t="s">
        <v>87</v>
      </c>
      <c r="B8338" s="46">
        <v>103940457</v>
      </c>
      <c r="C8338" s="46">
        <v>103940958</v>
      </c>
      <c r="D8338" s="13" t="s">
        <v>2</v>
      </c>
    </row>
    <row r="8339" spans="1:4">
      <c r="A8339" s="13" t="s">
        <v>87</v>
      </c>
      <c r="B8339" s="46">
        <v>108103075</v>
      </c>
      <c r="C8339" s="46">
        <v>108103576</v>
      </c>
      <c r="D8339" s="13" t="s">
        <v>2</v>
      </c>
    </row>
    <row r="8340" spans="1:4">
      <c r="A8340" s="13" t="s">
        <v>88</v>
      </c>
      <c r="B8340" s="46">
        <v>20811263</v>
      </c>
      <c r="C8340" s="46">
        <v>20811764</v>
      </c>
      <c r="D8340" s="13" t="s">
        <v>2</v>
      </c>
    </row>
    <row r="8341" spans="1:4">
      <c r="A8341" s="13" t="s">
        <v>88</v>
      </c>
      <c r="B8341" s="46">
        <v>21737682</v>
      </c>
      <c r="C8341" s="46">
        <v>21738183</v>
      </c>
      <c r="D8341" s="13" t="s">
        <v>2</v>
      </c>
    </row>
    <row r="8342" spans="1:4">
      <c r="A8342" s="13" t="s">
        <v>88</v>
      </c>
      <c r="B8342" s="46">
        <v>23235590</v>
      </c>
      <c r="C8342" s="46">
        <v>23236091</v>
      </c>
      <c r="D8342" s="13" t="s">
        <v>2</v>
      </c>
    </row>
    <row r="8343" spans="1:4">
      <c r="A8343" s="13" t="s">
        <v>88</v>
      </c>
      <c r="B8343" s="46">
        <v>26884822</v>
      </c>
      <c r="C8343" s="46">
        <v>26885323</v>
      </c>
      <c r="D8343" s="13" t="s">
        <v>2</v>
      </c>
    </row>
    <row r="8344" spans="1:4">
      <c r="A8344" s="13" t="s">
        <v>88</v>
      </c>
      <c r="B8344" s="46">
        <v>31028065</v>
      </c>
      <c r="C8344" s="46">
        <v>31028566</v>
      </c>
      <c r="D8344" s="13" t="s">
        <v>2</v>
      </c>
    </row>
    <row r="8345" spans="1:4">
      <c r="A8345" s="13" t="s">
        <v>88</v>
      </c>
      <c r="B8345" s="46">
        <v>31091210</v>
      </c>
      <c r="C8345" s="46">
        <v>31091711</v>
      </c>
      <c r="D8345" s="13" t="s">
        <v>2</v>
      </c>
    </row>
    <row r="8346" spans="1:4">
      <c r="A8346" s="13" t="s">
        <v>88</v>
      </c>
      <c r="B8346" s="46">
        <v>38751339</v>
      </c>
      <c r="C8346" s="46">
        <v>38751840</v>
      </c>
      <c r="D8346" s="13" t="s">
        <v>2</v>
      </c>
    </row>
    <row r="8347" spans="1:4">
      <c r="A8347" s="13" t="s">
        <v>88</v>
      </c>
      <c r="B8347" s="46">
        <v>50087190</v>
      </c>
      <c r="C8347" s="46">
        <v>50087691</v>
      </c>
      <c r="D8347" s="13" t="s">
        <v>2</v>
      </c>
    </row>
    <row r="8348" spans="1:4">
      <c r="A8348" s="13" t="s">
        <v>88</v>
      </c>
      <c r="B8348" s="46">
        <v>55658178</v>
      </c>
      <c r="C8348" s="46">
        <v>55658679</v>
      </c>
      <c r="D8348" s="13" t="s">
        <v>2</v>
      </c>
    </row>
    <row r="8349" spans="1:4">
      <c r="A8349" s="13" t="s">
        <v>88</v>
      </c>
      <c r="B8349" s="46">
        <v>64009939</v>
      </c>
      <c r="C8349" s="46">
        <v>64010440</v>
      </c>
      <c r="D8349" s="13" t="s">
        <v>2</v>
      </c>
    </row>
    <row r="8350" spans="1:4">
      <c r="A8350" s="13" t="s">
        <v>88</v>
      </c>
      <c r="B8350" s="46">
        <v>73925138</v>
      </c>
      <c r="C8350" s="46">
        <v>73925639</v>
      </c>
      <c r="D8350" s="13" t="s">
        <v>2</v>
      </c>
    </row>
    <row r="8351" spans="1:4">
      <c r="A8351" s="13" t="s">
        <v>88</v>
      </c>
      <c r="B8351" s="46">
        <v>74959922</v>
      </c>
      <c r="C8351" s="46">
        <v>74960423</v>
      </c>
      <c r="D8351" s="13" t="s">
        <v>2</v>
      </c>
    </row>
    <row r="8352" spans="1:4">
      <c r="A8352" s="13" t="s">
        <v>88</v>
      </c>
      <c r="B8352" s="46">
        <v>77564183</v>
      </c>
      <c r="C8352" s="46">
        <v>77564684</v>
      </c>
      <c r="D8352" s="13" t="s">
        <v>2</v>
      </c>
    </row>
    <row r="8353" spans="1:4">
      <c r="A8353" s="13" t="s">
        <v>88</v>
      </c>
      <c r="B8353" s="46">
        <v>77923806</v>
      </c>
      <c r="C8353" s="46">
        <v>77924307</v>
      </c>
      <c r="D8353" s="13" t="s">
        <v>2</v>
      </c>
    </row>
    <row r="8354" spans="1:4">
      <c r="A8354" s="13" t="s">
        <v>88</v>
      </c>
      <c r="B8354" s="46">
        <v>82000056</v>
      </c>
      <c r="C8354" s="46">
        <v>82000557</v>
      </c>
      <c r="D8354" s="13" t="s">
        <v>2</v>
      </c>
    </row>
    <row r="8355" spans="1:4">
      <c r="A8355" s="13" t="s">
        <v>88</v>
      </c>
      <c r="B8355" s="46">
        <v>91738740</v>
      </c>
      <c r="C8355" s="46">
        <v>91739241</v>
      </c>
      <c r="D8355" s="13" t="s">
        <v>2</v>
      </c>
    </row>
    <row r="8356" spans="1:4">
      <c r="A8356" s="13" t="s">
        <v>88</v>
      </c>
      <c r="B8356" s="46">
        <v>94492421</v>
      </c>
      <c r="C8356" s="46">
        <v>94492922</v>
      </c>
      <c r="D8356" s="13" t="s">
        <v>2</v>
      </c>
    </row>
    <row r="8357" spans="1:4">
      <c r="A8357" s="13" t="s">
        <v>89</v>
      </c>
      <c r="B8357" s="46">
        <v>20550745</v>
      </c>
      <c r="C8357" s="46">
        <v>20551246</v>
      </c>
      <c r="D8357" s="13" t="s">
        <v>2</v>
      </c>
    </row>
    <row r="8358" spans="1:4">
      <c r="A8358" s="13" t="s">
        <v>89</v>
      </c>
      <c r="B8358" s="46">
        <v>20551600</v>
      </c>
      <c r="C8358" s="46">
        <v>20552101</v>
      </c>
      <c r="D8358" s="13" t="s">
        <v>2</v>
      </c>
    </row>
    <row r="8359" spans="1:4">
      <c r="A8359" s="13" t="s">
        <v>89</v>
      </c>
      <c r="B8359" s="46">
        <v>20552240</v>
      </c>
      <c r="C8359" s="46">
        <v>20552741</v>
      </c>
      <c r="D8359" s="13" t="s">
        <v>2</v>
      </c>
    </row>
    <row r="8360" spans="1:4">
      <c r="A8360" s="13" t="s">
        <v>89</v>
      </c>
      <c r="B8360" s="46">
        <v>20555939</v>
      </c>
      <c r="C8360" s="46">
        <v>20556440</v>
      </c>
      <c r="D8360" s="13" t="s">
        <v>2</v>
      </c>
    </row>
    <row r="8361" spans="1:4">
      <c r="A8361" s="13" t="s">
        <v>89</v>
      </c>
      <c r="B8361" s="46">
        <v>20561587</v>
      </c>
      <c r="C8361" s="46">
        <v>20562088</v>
      </c>
      <c r="D8361" s="13" t="s">
        <v>2</v>
      </c>
    </row>
    <row r="8362" spans="1:4">
      <c r="A8362" s="13" t="s">
        <v>89</v>
      </c>
      <c r="B8362" s="46">
        <v>22510471</v>
      </c>
      <c r="C8362" s="46">
        <v>22510972</v>
      </c>
      <c r="D8362" s="13" t="s">
        <v>2</v>
      </c>
    </row>
    <row r="8363" spans="1:4">
      <c r="A8363" s="13" t="s">
        <v>89</v>
      </c>
      <c r="B8363" s="46">
        <v>26639792</v>
      </c>
      <c r="C8363" s="46">
        <v>26640293</v>
      </c>
      <c r="D8363" s="13" t="s">
        <v>2</v>
      </c>
    </row>
    <row r="8364" spans="1:4">
      <c r="A8364" s="13" t="s">
        <v>89</v>
      </c>
      <c r="B8364" s="46">
        <v>26874178</v>
      </c>
      <c r="C8364" s="46">
        <v>26874679</v>
      </c>
      <c r="D8364" s="13" t="s">
        <v>2</v>
      </c>
    </row>
    <row r="8365" spans="1:4">
      <c r="A8365" s="13" t="s">
        <v>89</v>
      </c>
      <c r="B8365" s="46">
        <v>40674847</v>
      </c>
      <c r="C8365" s="46">
        <v>40675348</v>
      </c>
      <c r="D8365" s="13" t="s">
        <v>2</v>
      </c>
    </row>
    <row r="8366" spans="1:4">
      <c r="A8366" s="13" t="s">
        <v>89</v>
      </c>
      <c r="B8366" s="46">
        <v>42281631</v>
      </c>
      <c r="C8366" s="46">
        <v>42282132</v>
      </c>
      <c r="D8366" s="13" t="s">
        <v>2</v>
      </c>
    </row>
    <row r="8367" spans="1:4">
      <c r="A8367" s="13" t="s">
        <v>89</v>
      </c>
      <c r="B8367" s="46">
        <v>43212855</v>
      </c>
      <c r="C8367" s="46">
        <v>43213356</v>
      </c>
      <c r="D8367" s="13" t="s">
        <v>2</v>
      </c>
    </row>
    <row r="8368" spans="1:4">
      <c r="A8368" s="13" t="s">
        <v>89</v>
      </c>
      <c r="B8368" s="46">
        <v>45571243</v>
      </c>
      <c r="C8368" s="46">
        <v>45571744</v>
      </c>
      <c r="D8368" s="13" t="s">
        <v>2</v>
      </c>
    </row>
    <row r="8369" spans="1:4">
      <c r="A8369" s="13" t="s">
        <v>89</v>
      </c>
      <c r="B8369" s="46">
        <v>55095626</v>
      </c>
      <c r="C8369" s="46">
        <v>55096127</v>
      </c>
      <c r="D8369" s="13" t="s">
        <v>2</v>
      </c>
    </row>
    <row r="8370" spans="1:4">
      <c r="A8370" s="13" t="s">
        <v>89</v>
      </c>
      <c r="B8370" s="46">
        <v>66796930</v>
      </c>
      <c r="C8370" s="46">
        <v>66797431</v>
      </c>
      <c r="D8370" s="13" t="s">
        <v>2</v>
      </c>
    </row>
    <row r="8371" spans="1:4">
      <c r="A8371" s="13" t="s">
        <v>89</v>
      </c>
      <c r="B8371" s="46">
        <v>68132394</v>
      </c>
      <c r="C8371" s="46">
        <v>68132895</v>
      </c>
      <c r="D8371" s="13" t="s">
        <v>2</v>
      </c>
    </row>
    <row r="8372" spans="1:4">
      <c r="A8372" s="13" t="s">
        <v>89</v>
      </c>
      <c r="B8372" s="46">
        <v>70391823</v>
      </c>
      <c r="C8372" s="46">
        <v>70392324</v>
      </c>
      <c r="D8372" s="13" t="s">
        <v>2</v>
      </c>
    </row>
    <row r="8373" spans="1:4">
      <c r="A8373" s="13" t="s">
        <v>89</v>
      </c>
      <c r="B8373" s="46">
        <v>74472739</v>
      </c>
      <c r="C8373" s="46">
        <v>74473240</v>
      </c>
      <c r="D8373" s="13" t="s">
        <v>2</v>
      </c>
    </row>
    <row r="8374" spans="1:4">
      <c r="A8374" s="13" t="s">
        <v>89</v>
      </c>
      <c r="B8374" s="46">
        <v>74753299</v>
      </c>
      <c r="C8374" s="46">
        <v>74753800</v>
      </c>
      <c r="D8374" s="13" t="s">
        <v>2</v>
      </c>
    </row>
    <row r="8375" spans="1:4">
      <c r="A8375" s="13" t="s">
        <v>89</v>
      </c>
      <c r="B8375" s="46">
        <v>78730180</v>
      </c>
      <c r="C8375" s="46">
        <v>78730681</v>
      </c>
      <c r="D8375" s="13" t="s">
        <v>2</v>
      </c>
    </row>
    <row r="8376" spans="1:4">
      <c r="A8376" s="13" t="s">
        <v>89</v>
      </c>
      <c r="B8376" s="46">
        <v>90118303</v>
      </c>
      <c r="C8376" s="46">
        <v>90118804</v>
      </c>
      <c r="D8376" s="13" t="s">
        <v>2</v>
      </c>
    </row>
    <row r="8377" spans="1:4">
      <c r="A8377" s="13" t="s">
        <v>89</v>
      </c>
      <c r="B8377" s="46">
        <v>90895163</v>
      </c>
      <c r="C8377" s="46">
        <v>90895664</v>
      </c>
      <c r="D8377" s="13" t="s">
        <v>2</v>
      </c>
    </row>
    <row r="8378" spans="1:4">
      <c r="A8378" s="13" t="s">
        <v>89</v>
      </c>
      <c r="B8378" s="46">
        <v>90931102</v>
      </c>
      <c r="C8378" s="46">
        <v>90931603</v>
      </c>
      <c r="D8378" s="13" t="s">
        <v>2</v>
      </c>
    </row>
    <row r="8379" spans="1:4">
      <c r="A8379" s="13" t="s">
        <v>89</v>
      </c>
      <c r="B8379" s="46">
        <v>94910883</v>
      </c>
      <c r="C8379" s="46">
        <v>94911384</v>
      </c>
      <c r="D8379" s="13" t="s">
        <v>2</v>
      </c>
    </row>
    <row r="8380" spans="1:4">
      <c r="A8380" s="13" t="s">
        <v>89</v>
      </c>
      <c r="B8380" s="46">
        <v>94931011</v>
      </c>
      <c r="C8380" s="46">
        <v>94931512</v>
      </c>
      <c r="D8380" s="13" t="s">
        <v>2</v>
      </c>
    </row>
    <row r="8381" spans="1:4">
      <c r="A8381" s="13" t="s">
        <v>90</v>
      </c>
      <c r="B8381" s="46">
        <v>284511</v>
      </c>
      <c r="C8381" s="46">
        <v>285012</v>
      </c>
      <c r="D8381" s="13" t="s">
        <v>2</v>
      </c>
    </row>
    <row r="8382" spans="1:4">
      <c r="A8382" s="13" t="s">
        <v>90</v>
      </c>
      <c r="B8382" s="46">
        <v>734182</v>
      </c>
      <c r="C8382" s="46">
        <v>734683</v>
      </c>
      <c r="D8382" s="13" t="s">
        <v>2</v>
      </c>
    </row>
    <row r="8383" spans="1:4">
      <c r="A8383" s="13" t="s">
        <v>90</v>
      </c>
      <c r="B8383" s="46">
        <v>838301</v>
      </c>
      <c r="C8383" s="46">
        <v>838802</v>
      </c>
      <c r="D8383" s="13" t="s">
        <v>2</v>
      </c>
    </row>
    <row r="8384" spans="1:4">
      <c r="A8384" s="13" t="s">
        <v>90</v>
      </c>
      <c r="B8384" s="46">
        <v>1470625</v>
      </c>
      <c r="C8384" s="46">
        <v>1471126</v>
      </c>
      <c r="D8384" s="13" t="s">
        <v>2</v>
      </c>
    </row>
    <row r="8385" spans="1:4">
      <c r="A8385" s="13" t="s">
        <v>90</v>
      </c>
      <c r="B8385" s="46">
        <v>1832553</v>
      </c>
      <c r="C8385" s="46">
        <v>1833054</v>
      </c>
      <c r="D8385" s="13" t="s">
        <v>2</v>
      </c>
    </row>
    <row r="8386" spans="1:4">
      <c r="A8386" s="13" t="s">
        <v>90</v>
      </c>
      <c r="B8386" s="46">
        <v>2479047</v>
      </c>
      <c r="C8386" s="46">
        <v>2479548</v>
      </c>
      <c r="D8386" s="13" t="s">
        <v>2</v>
      </c>
    </row>
    <row r="8387" spans="1:4">
      <c r="A8387" s="13" t="s">
        <v>90</v>
      </c>
      <c r="B8387" s="46">
        <v>2509793</v>
      </c>
      <c r="C8387" s="46">
        <v>2510294</v>
      </c>
      <c r="D8387" s="13" t="s">
        <v>2</v>
      </c>
    </row>
    <row r="8388" spans="1:4">
      <c r="A8388" s="13" t="s">
        <v>90</v>
      </c>
      <c r="B8388" s="46">
        <v>2955670</v>
      </c>
      <c r="C8388" s="46">
        <v>2956171</v>
      </c>
      <c r="D8388" s="13" t="s">
        <v>2</v>
      </c>
    </row>
    <row r="8389" spans="1:4">
      <c r="A8389" s="13" t="s">
        <v>90</v>
      </c>
      <c r="B8389" s="46">
        <v>4357470</v>
      </c>
      <c r="C8389" s="46">
        <v>4357971</v>
      </c>
      <c r="D8389" s="13" t="s">
        <v>2</v>
      </c>
    </row>
    <row r="8390" spans="1:4">
      <c r="A8390" s="13" t="s">
        <v>90</v>
      </c>
      <c r="B8390" s="46">
        <v>4666177</v>
      </c>
      <c r="C8390" s="46">
        <v>4666678</v>
      </c>
      <c r="D8390" s="13" t="s">
        <v>2</v>
      </c>
    </row>
    <row r="8391" spans="1:4">
      <c r="A8391" s="13" t="s">
        <v>90</v>
      </c>
      <c r="B8391" s="46">
        <v>5007996</v>
      </c>
      <c r="C8391" s="46">
        <v>5008497</v>
      </c>
      <c r="D8391" s="13" t="s">
        <v>2</v>
      </c>
    </row>
    <row r="8392" spans="1:4">
      <c r="A8392" s="13" t="s">
        <v>90</v>
      </c>
      <c r="B8392" s="46">
        <v>11038039</v>
      </c>
      <c r="C8392" s="46">
        <v>11038540</v>
      </c>
      <c r="D8392" s="13" t="s">
        <v>2</v>
      </c>
    </row>
    <row r="8393" spans="1:4">
      <c r="A8393" s="13" t="s">
        <v>90</v>
      </c>
      <c r="B8393" s="46">
        <v>11945205</v>
      </c>
      <c r="C8393" s="46">
        <v>11945706</v>
      </c>
      <c r="D8393" s="13" t="s">
        <v>2</v>
      </c>
    </row>
    <row r="8394" spans="1:4">
      <c r="A8394" s="13" t="s">
        <v>90</v>
      </c>
      <c r="B8394" s="46">
        <v>12009641</v>
      </c>
      <c r="C8394" s="46">
        <v>12010142</v>
      </c>
      <c r="D8394" s="13" t="s">
        <v>2</v>
      </c>
    </row>
    <row r="8395" spans="1:4">
      <c r="A8395" s="13" t="s">
        <v>90</v>
      </c>
      <c r="B8395" s="46">
        <v>14726422</v>
      </c>
      <c r="C8395" s="46">
        <v>14726923</v>
      </c>
      <c r="D8395" s="13" t="s">
        <v>2</v>
      </c>
    </row>
    <row r="8396" spans="1:4">
      <c r="A8396" s="13" t="s">
        <v>90</v>
      </c>
      <c r="B8396" s="46">
        <v>15982338</v>
      </c>
      <c r="C8396" s="46">
        <v>15982839</v>
      </c>
      <c r="D8396" s="13" t="s">
        <v>2</v>
      </c>
    </row>
    <row r="8397" spans="1:4">
      <c r="A8397" s="13" t="s">
        <v>90</v>
      </c>
      <c r="B8397" s="46">
        <v>19729321</v>
      </c>
      <c r="C8397" s="46">
        <v>19729822</v>
      </c>
      <c r="D8397" s="13" t="s">
        <v>2</v>
      </c>
    </row>
    <row r="8398" spans="1:4">
      <c r="A8398" s="13" t="s">
        <v>90</v>
      </c>
      <c r="B8398" s="46">
        <v>22202072</v>
      </c>
      <c r="C8398" s="46">
        <v>22202573</v>
      </c>
      <c r="D8398" s="13" t="s">
        <v>2</v>
      </c>
    </row>
    <row r="8399" spans="1:4">
      <c r="A8399" s="13" t="s">
        <v>90</v>
      </c>
      <c r="B8399" s="46">
        <v>23568509</v>
      </c>
      <c r="C8399" s="46">
        <v>23569010</v>
      </c>
      <c r="D8399" s="13" t="s">
        <v>2</v>
      </c>
    </row>
    <row r="8400" spans="1:4">
      <c r="A8400" s="13" t="s">
        <v>90</v>
      </c>
      <c r="B8400" s="46">
        <v>25042768</v>
      </c>
      <c r="C8400" s="46">
        <v>25043269</v>
      </c>
      <c r="D8400" s="13" t="s">
        <v>2</v>
      </c>
    </row>
    <row r="8401" spans="1:4">
      <c r="A8401" s="13" t="s">
        <v>90</v>
      </c>
      <c r="B8401" s="46">
        <v>25122758</v>
      </c>
      <c r="C8401" s="46">
        <v>25123259</v>
      </c>
      <c r="D8401" s="13" t="s">
        <v>2</v>
      </c>
    </row>
    <row r="8402" spans="1:4">
      <c r="A8402" s="13" t="s">
        <v>90</v>
      </c>
      <c r="B8402" s="46">
        <v>27561137</v>
      </c>
      <c r="C8402" s="46">
        <v>27561638</v>
      </c>
      <c r="D8402" s="13" t="s">
        <v>2</v>
      </c>
    </row>
    <row r="8403" spans="1:4">
      <c r="A8403" s="13" t="s">
        <v>90</v>
      </c>
      <c r="B8403" s="46">
        <v>30366439</v>
      </c>
      <c r="C8403" s="46">
        <v>30366940</v>
      </c>
      <c r="D8403" s="13" t="s">
        <v>2</v>
      </c>
    </row>
    <row r="8404" spans="1:4">
      <c r="A8404" s="13" t="s">
        <v>90</v>
      </c>
      <c r="B8404" s="46">
        <v>30381885</v>
      </c>
      <c r="C8404" s="46">
        <v>30382386</v>
      </c>
      <c r="D8404" s="13" t="s">
        <v>2</v>
      </c>
    </row>
    <row r="8405" spans="1:4">
      <c r="A8405" s="13" t="s">
        <v>90</v>
      </c>
      <c r="B8405" s="46">
        <v>30934430</v>
      </c>
      <c r="C8405" s="46">
        <v>30934931</v>
      </c>
      <c r="D8405" s="13" t="s">
        <v>2</v>
      </c>
    </row>
    <row r="8406" spans="1:4">
      <c r="A8406" s="13" t="s">
        <v>90</v>
      </c>
      <c r="B8406" s="46">
        <v>31191194</v>
      </c>
      <c r="C8406" s="46">
        <v>31191695</v>
      </c>
      <c r="D8406" s="13" t="s">
        <v>2</v>
      </c>
    </row>
    <row r="8407" spans="1:4">
      <c r="A8407" s="13" t="s">
        <v>90</v>
      </c>
      <c r="B8407" s="46">
        <v>31470844</v>
      </c>
      <c r="C8407" s="46">
        <v>31471345</v>
      </c>
      <c r="D8407" s="13" t="s">
        <v>2</v>
      </c>
    </row>
    <row r="8408" spans="1:4">
      <c r="A8408" s="13" t="s">
        <v>90</v>
      </c>
      <c r="B8408" s="46">
        <v>50058827</v>
      </c>
      <c r="C8408" s="46">
        <v>50059328</v>
      </c>
      <c r="D8408" s="13" t="s">
        <v>2</v>
      </c>
    </row>
    <row r="8409" spans="1:4">
      <c r="A8409" s="13" t="s">
        <v>90</v>
      </c>
      <c r="B8409" s="46">
        <v>50775628</v>
      </c>
      <c r="C8409" s="46">
        <v>50776129</v>
      </c>
      <c r="D8409" s="13" t="s">
        <v>2</v>
      </c>
    </row>
    <row r="8410" spans="1:4">
      <c r="A8410" s="13" t="s">
        <v>90</v>
      </c>
      <c r="B8410" s="46">
        <v>51587779</v>
      </c>
      <c r="C8410" s="46">
        <v>51588280</v>
      </c>
      <c r="D8410" s="13" t="s">
        <v>2</v>
      </c>
    </row>
    <row r="8411" spans="1:4">
      <c r="A8411" s="13" t="s">
        <v>90</v>
      </c>
      <c r="B8411" s="46">
        <v>54962969</v>
      </c>
      <c r="C8411" s="46">
        <v>54963470</v>
      </c>
      <c r="D8411" s="13" t="s">
        <v>2</v>
      </c>
    </row>
    <row r="8412" spans="1:4">
      <c r="A8412" s="13" t="s">
        <v>90</v>
      </c>
      <c r="B8412" s="46">
        <v>57769037</v>
      </c>
      <c r="C8412" s="46">
        <v>57769538</v>
      </c>
      <c r="D8412" s="13" t="s">
        <v>2</v>
      </c>
    </row>
    <row r="8413" spans="1:4">
      <c r="A8413" s="13" t="s">
        <v>90</v>
      </c>
      <c r="B8413" s="46">
        <v>58549125</v>
      </c>
      <c r="C8413" s="46">
        <v>58549626</v>
      </c>
      <c r="D8413" s="13" t="s">
        <v>2</v>
      </c>
    </row>
    <row r="8414" spans="1:4">
      <c r="A8414" s="13" t="s">
        <v>90</v>
      </c>
      <c r="B8414" s="46">
        <v>67260657</v>
      </c>
      <c r="C8414" s="46">
        <v>67261158</v>
      </c>
      <c r="D8414" s="13" t="s">
        <v>2</v>
      </c>
    </row>
    <row r="8415" spans="1:4">
      <c r="A8415" s="13" t="s">
        <v>90</v>
      </c>
      <c r="B8415" s="46">
        <v>67281230</v>
      </c>
      <c r="C8415" s="46">
        <v>67281731</v>
      </c>
      <c r="D8415" s="13" t="s">
        <v>2</v>
      </c>
    </row>
    <row r="8416" spans="1:4">
      <c r="A8416" s="13" t="s">
        <v>90</v>
      </c>
      <c r="B8416" s="46">
        <v>67693995</v>
      </c>
      <c r="C8416" s="46">
        <v>67694496</v>
      </c>
      <c r="D8416" s="13" t="s">
        <v>2</v>
      </c>
    </row>
    <row r="8417" spans="1:4">
      <c r="A8417" s="13" t="s">
        <v>90</v>
      </c>
      <c r="B8417" s="46">
        <v>72127402</v>
      </c>
      <c r="C8417" s="46">
        <v>72127903</v>
      </c>
      <c r="D8417" s="13" t="s">
        <v>2</v>
      </c>
    </row>
    <row r="8418" spans="1:4">
      <c r="A8418" s="13" t="s">
        <v>90</v>
      </c>
      <c r="B8418" s="46">
        <v>83841261</v>
      </c>
      <c r="C8418" s="46">
        <v>83841762</v>
      </c>
      <c r="D8418" s="13" t="s">
        <v>2</v>
      </c>
    </row>
    <row r="8419" spans="1:4">
      <c r="A8419" s="13" t="s">
        <v>90</v>
      </c>
      <c r="B8419" s="46">
        <v>84220465</v>
      </c>
      <c r="C8419" s="46">
        <v>84220966</v>
      </c>
      <c r="D8419" s="13" t="s">
        <v>2</v>
      </c>
    </row>
    <row r="8420" spans="1:4">
      <c r="A8420" s="13" t="s">
        <v>90</v>
      </c>
      <c r="B8420" s="46">
        <v>88923194</v>
      </c>
      <c r="C8420" s="46">
        <v>88923695</v>
      </c>
      <c r="D8420" s="13" t="s">
        <v>2</v>
      </c>
    </row>
    <row r="8421" spans="1:4">
      <c r="A8421" s="13" t="s">
        <v>90</v>
      </c>
      <c r="B8421" s="46">
        <v>89283817</v>
      </c>
      <c r="C8421" s="46">
        <v>89284318</v>
      </c>
      <c r="D8421" s="13" t="s">
        <v>2</v>
      </c>
    </row>
    <row r="8422" spans="1:4">
      <c r="A8422" s="13" t="s">
        <v>91</v>
      </c>
      <c r="B8422" s="46">
        <v>685300</v>
      </c>
      <c r="C8422" s="46">
        <v>685801</v>
      </c>
      <c r="D8422" s="13" t="s">
        <v>2</v>
      </c>
    </row>
    <row r="8423" spans="1:4">
      <c r="A8423" s="13" t="s">
        <v>91</v>
      </c>
      <c r="B8423" s="46">
        <v>882784</v>
      </c>
      <c r="C8423" s="46">
        <v>883285</v>
      </c>
      <c r="D8423" s="13" t="s">
        <v>2</v>
      </c>
    </row>
    <row r="8424" spans="1:4">
      <c r="A8424" s="13" t="s">
        <v>91</v>
      </c>
      <c r="B8424" s="46">
        <v>1587985</v>
      </c>
      <c r="C8424" s="46">
        <v>1588486</v>
      </c>
      <c r="D8424" s="13" t="s">
        <v>2</v>
      </c>
    </row>
    <row r="8425" spans="1:4">
      <c r="A8425" s="13" t="s">
        <v>91</v>
      </c>
      <c r="B8425" s="46">
        <v>1619398</v>
      </c>
      <c r="C8425" s="46">
        <v>1619899</v>
      </c>
      <c r="D8425" s="13" t="s">
        <v>2</v>
      </c>
    </row>
    <row r="8426" spans="1:4">
      <c r="A8426" s="13" t="s">
        <v>91</v>
      </c>
      <c r="B8426" s="46">
        <v>6554741</v>
      </c>
      <c r="C8426" s="46">
        <v>6555242</v>
      </c>
      <c r="D8426" s="13" t="s">
        <v>2</v>
      </c>
    </row>
    <row r="8427" spans="1:4">
      <c r="A8427" s="13" t="s">
        <v>91</v>
      </c>
      <c r="B8427" s="46">
        <v>7338399</v>
      </c>
      <c r="C8427" s="46">
        <v>7338900</v>
      </c>
      <c r="D8427" s="13" t="s">
        <v>2</v>
      </c>
    </row>
    <row r="8428" spans="1:4">
      <c r="A8428" s="13" t="s">
        <v>91</v>
      </c>
      <c r="B8428" s="46">
        <v>28705657</v>
      </c>
      <c r="C8428" s="46">
        <v>28706158</v>
      </c>
      <c r="D8428" s="13" t="s">
        <v>2</v>
      </c>
    </row>
    <row r="8429" spans="1:4">
      <c r="A8429" s="13" t="s">
        <v>91</v>
      </c>
      <c r="B8429" s="46">
        <v>30771191</v>
      </c>
      <c r="C8429" s="46">
        <v>30771692</v>
      </c>
      <c r="D8429" s="13" t="s">
        <v>2</v>
      </c>
    </row>
    <row r="8430" spans="1:4">
      <c r="A8430" s="13" t="s">
        <v>91</v>
      </c>
      <c r="B8430" s="46">
        <v>33914075</v>
      </c>
      <c r="C8430" s="46">
        <v>33914576</v>
      </c>
      <c r="D8430" s="13" t="s">
        <v>2</v>
      </c>
    </row>
    <row r="8431" spans="1:4">
      <c r="A8431" s="13" t="s">
        <v>91</v>
      </c>
      <c r="B8431" s="46">
        <v>37009816</v>
      </c>
      <c r="C8431" s="46">
        <v>37010317</v>
      </c>
      <c r="D8431" s="13" t="s">
        <v>2</v>
      </c>
    </row>
    <row r="8432" spans="1:4">
      <c r="A8432" s="13" t="s">
        <v>91</v>
      </c>
      <c r="B8432" s="46">
        <v>37356042</v>
      </c>
      <c r="C8432" s="46">
        <v>37356543</v>
      </c>
      <c r="D8432" s="13" t="s">
        <v>2</v>
      </c>
    </row>
    <row r="8433" spans="1:4">
      <c r="A8433" s="13" t="s">
        <v>91</v>
      </c>
      <c r="B8433" s="46">
        <v>37844064</v>
      </c>
      <c r="C8433" s="46">
        <v>37844565</v>
      </c>
      <c r="D8433" s="13" t="s">
        <v>2</v>
      </c>
    </row>
    <row r="8434" spans="1:4">
      <c r="A8434" s="13" t="s">
        <v>91</v>
      </c>
      <c r="B8434" s="46">
        <v>38574020</v>
      </c>
      <c r="C8434" s="46">
        <v>38574521</v>
      </c>
      <c r="D8434" s="13" t="s">
        <v>2</v>
      </c>
    </row>
    <row r="8435" spans="1:4">
      <c r="A8435" s="13" t="s">
        <v>91</v>
      </c>
      <c r="B8435" s="46">
        <v>42263896</v>
      </c>
      <c r="C8435" s="46">
        <v>42264397</v>
      </c>
      <c r="D8435" s="13" t="s">
        <v>2</v>
      </c>
    </row>
    <row r="8436" spans="1:4">
      <c r="A8436" s="13" t="s">
        <v>91</v>
      </c>
      <c r="B8436" s="46">
        <v>43138380</v>
      </c>
      <c r="C8436" s="46">
        <v>43138881</v>
      </c>
      <c r="D8436" s="13" t="s">
        <v>2</v>
      </c>
    </row>
    <row r="8437" spans="1:4">
      <c r="A8437" s="13" t="s">
        <v>91</v>
      </c>
      <c r="B8437" s="46">
        <v>45000231</v>
      </c>
      <c r="C8437" s="46">
        <v>45000732</v>
      </c>
      <c r="D8437" s="13" t="s">
        <v>2</v>
      </c>
    </row>
    <row r="8438" spans="1:4">
      <c r="A8438" s="13" t="s">
        <v>91</v>
      </c>
      <c r="B8438" s="46">
        <v>46102267</v>
      </c>
      <c r="C8438" s="46">
        <v>46102768</v>
      </c>
      <c r="D8438" s="13" t="s">
        <v>2</v>
      </c>
    </row>
    <row r="8439" spans="1:4">
      <c r="A8439" s="13" t="s">
        <v>91</v>
      </c>
      <c r="B8439" s="46">
        <v>57642676</v>
      </c>
      <c r="C8439" s="46">
        <v>57643177</v>
      </c>
      <c r="D8439" s="13" t="s">
        <v>2</v>
      </c>
    </row>
    <row r="8440" spans="1:4">
      <c r="A8440" s="13" t="s">
        <v>91</v>
      </c>
      <c r="B8440" s="46">
        <v>61627350</v>
      </c>
      <c r="C8440" s="46">
        <v>61627851</v>
      </c>
      <c r="D8440" s="13" t="s">
        <v>2</v>
      </c>
    </row>
    <row r="8441" spans="1:4">
      <c r="A8441" s="13" t="s">
        <v>91</v>
      </c>
      <c r="B8441" s="46">
        <v>62207344</v>
      </c>
      <c r="C8441" s="46">
        <v>62207845</v>
      </c>
      <c r="D8441" s="13" t="s">
        <v>2</v>
      </c>
    </row>
    <row r="8442" spans="1:4">
      <c r="A8442" s="13" t="s">
        <v>91</v>
      </c>
      <c r="B8442" s="46">
        <v>72772291</v>
      </c>
      <c r="C8442" s="46">
        <v>72772792</v>
      </c>
      <c r="D8442" s="13" t="s">
        <v>2</v>
      </c>
    </row>
    <row r="8443" spans="1:4">
      <c r="A8443" s="13" t="s">
        <v>91</v>
      </c>
      <c r="B8443" s="46">
        <v>72869088</v>
      </c>
      <c r="C8443" s="46">
        <v>72869589</v>
      </c>
      <c r="D8443" s="13" t="s">
        <v>2</v>
      </c>
    </row>
    <row r="8444" spans="1:4">
      <c r="A8444" s="13" t="s">
        <v>91</v>
      </c>
      <c r="B8444" s="46">
        <v>73042877</v>
      </c>
      <c r="C8444" s="46">
        <v>73043378</v>
      </c>
      <c r="D8444" s="13" t="s">
        <v>2</v>
      </c>
    </row>
    <row r="8445" spans="1:4">
      <c r="A8445" s="13" t="s">
        <v>91</v>
      </c>
      <c r="B8445" s="46">
        <v>74099621</v>
      </c>
      <c r="C8445" s="46">
        <v>74100122</v>
      </c>
      <c r="D8445" s="13" t="s">
        <v>2</v>
      </c>
    </row>
    <row r="8446" spans="1:4">
      <c r="A8446" s="13" t="s">
        <v>91</v>
      </c>
      <c r="B8446" s="46">
        <v>75954366</v>
      </c>
      <c r="C8446" s="46">
        <v>75954867</v>
      </c>
      <c r="D8446" s="13" t="s">
        <v>2</v>
      </c>
    </row>
    <row r="8447" spans="1:4">
      <c r="A8447" s="13" t="s">
        <v>91</v>
      </c>
      <c r="B8447" s="46">
        <v>79212696</v>
      </c>
      <c r="C8447" s="46">
        <v>79213197</v>
      </c>
      <c r="D8447" s="13" t="s">
        <v>2</v>
      </c>
    </row>
    <row r="8448" spans="1:4">
      <c r="A8448" s="13" t="s">
        <v>91</v>
      </c>
      <c r="B8448" s="46">
        <v>79935148</v>
      </c>
      <c r="C8448" s="46">
        <v>79935649</v>
      </c>
      <c r="D8448" s="13" t="s">
        <v>2</v>
      </c>
    </row>
    <row r="8449" spans="1:4">
      <c r="A8449" s="13" t="s">
        <v>91</v>
      </c>
      <c r="B8449" s="46">
        <v>79980752</v>
      </c>
      <c r="C8449" s="46">
        <v>79981253</v>
      </c>
      <c r="D8449" s="13" t="s">
        <v>2</v>
      </c>
    </row>
    <row r="8450" spans="1:4">
      <c r="A8450" s="13" t="s">
        <v>91</v>
      </c>
      <c r="B8450" s="46">
        <v>80674244</v>
      </c>
      <c r="C8450" s="46">
        <v>80674745</v>
      </c>
      <c r="D8450" s="13" t="s">
        <v>2</v>
      </c>
    </row>
    <row r="8451" spans="1:4">
      <c r="A8451" s="13" t="s">
        <v>91</v>
      </c>
      <c r="B8451" s="46">
        <v>81009512</v>
      </c>
      <c r="C8451" s="46">
        <v>81010013</v>
      </c>
      <c r="D8451" s="13" t="s">
        <v>2</v>
      </c>
    </row>
    <row r="8452" spans="1:4">
      <c r="A8452" s="13" t="s">
        <v>92</v>
      </c>
      <c r="B8452" s="46">
        <v>3261588</v>
      </c>
      <c r="C8452" s="46">
        <v>3262089</v>
      </c>
      <c r="D8452" s="13" t="s">
        <v>2</v>
      </c>
    </row>
    <row r="8453" spans="1:4">
      <c r="A8453" s="13" t="s">
        <v>92</v>
      </c>
      <c r="B8453" s="46">
        <v>27612777</v>
      </c>
      <c r="C8453" s="46">
        <v>27613278</v>
      </c>
      <c r="D8453" s="13" t="s">
        <v>2</v>
      </c>
    </row>
    <row r="8454" spans="1:4">
      <c r="A8454" s="13" t="s">
        <v>92</v>
      </c>
      <c r="B8454" s="46">
        <v>38630264</v>
      </c>
      <c r="C8454" s="46">
        <v>38630765</v>
      </c>
      <c r="D8454" s="13" t="s">
        <v>2</v>
      </c>
    </row>
    <row r="8455" spans="1:4">
      <c r="A8455" s="13" t="s">
        <v>92</v>
      </c>
      <c r="B8455" s="46">
        <v>40602807</v>
      </c>
      <c r="C8455" s="46">
        <v>40603308</v>
      </c>
      <c r="D8455" s="13" t="s">
        <v>2</v>
      </c>
    </row>
    <row r="8456" spans="1:4">
      <c r="A8456" s="13" t="s">
        <v>92</v>
      </c>
      <c r="B8456" s="46">
        <v>43029665</v>
      </c>
      <c r="C8456" s="46">
        <v>43030166</v>
      </c>
      <c r="D8456" s="13" t="s">
        <v>2</v>
      </c>
    </row>
    <row r="8457" spans="1:4">
      <c r="A8457" s="13" t="s">
        <v>92</v>
      </c>
      <c r="B8457" s="46">
        <v>43097383</v>
      </c>
      <c r="C8457" s="46">
        <v>43097884</v>
      </c>
      <c r="D8457" s="13" t="s">
        <v>2</v>
      </c>
    </row>
    <row r="8458" spans="1:4">
      <c r="A8458" s="13" t="s">
        <v>92</v>
      </c>
      <c r="B8458" s="46">
        <v>48137955</v>
      </c>
      <c r="C8458" s="46">
        <v>48138456</v>
      </c>
      <c r="D8458" s="13" t="s">
        <v>2</v>
      </c>
    </row>
    <row r="8459" spans="1:4">
      <c r="A8459" s="13" t="s">
        <v>92</v>
      </c>
      <c r="B8459" s="46">
        <v>53500767</v>
      </c>
      <c r="C8459" s="46">
        <v>53501268</v>
      </c>
      <c r="D8459" s="13" t="s">
        <v>2</v>
      </c>
    </row>
    <row r="8460" spans="1:4">
      <c r="A8460" s="13" t="s">
        <v>92</v>
      </c>
      <c r="B8460" s="46">
        <v>57427791</v>
      </c>
      <c r="C8460" s="46">
        <v>57428292</v>
      </c>
      <c r="D8460" s="13" t="s">
        <v>2</v>
      </c>
    </row>
    <row r="8461" spans="1:4">
      <c r="A8461" s="13" t="s">
        <v>92</v>
      </c>
      <c r="B8461" s="46">
        <v>58830981</v>
      </c>
      <c r="C8461" s="46">
        <v>58831482</v>
      </c>
      <c r="D8461" s="13" t="s">
        <v>2</v>
      </c>
    </row>
    <row r="8462" spans="1:4">
      <c r="A8462" s="13" t="s">
        <v>92</v>
      </c>
      <c r="B8462" s="46">
        <v>59398881</v>
      </c>
      <c r="C8462" s="46">
        <v>59399382</v>
      </c>
      <c r="D8462" s="13" t="s">
        <v>2</v>
      </c>
    </row>
    <row r="8463" spans="1:4">
      <c r="A8463" s="13" t="s">
        <v>92</v>
      </c>
      <c r="B8463" s="46">
        <v>61364810</v>
      </c>
      <c r="C8463" s="46">
        <v>61365311</v>
      </c>
      <c r="D8463" s="13" t="s">
        <v>2</v>
      </c>
    </row>
    <row r="8464" spans="1:4">
      <c r="A8464" s="13" t="s">
        <v>92</v>
      </c>
      <c r="B8464" s="46">
        <v>72163175</v>
      </c>
      <c r="C8464" s="46">
        <v>72163676</v>
      </c>
      <c r="D8464" s="13" t="s">
        <v>2</v>
      </c>
    </row>
    <row r="8465" spans="1:4">
      <c r="A8465" s="13" t="s">
        <v>93</v>
      </c>
      <c r="B8465" s="46">
        <v>797004</v>
      </c>
      <c r="C8465" s="46">
        <v>797505</v>
      </c>
      <c r="D8465" s="13" t="s">
        <v>2</v>
      </c>
    </row>
    <row r="8466" spans="1:4">
      <c r="A8466" s="13" t="s">
        <v>93</v>
      </c>
      <c r="B8466" s="46">
        <v>1174063</v>
      </c>
      <c r="C8466" s="46">
        <v>1174564</v>
      </c>
      <c r="D8466" s="13" t="s">
        <v>2</v>
      </c>
    </row>
    <row r="8467" spans="1:4">
      <c r="A8467" s="13" t="s">
        <v>93</v>
      </c>
      <c r="B8467" s="46">
        <v>1260705</v>
      </c>
      <c r="C8467" s="46">
        <v>1261206</v>
      </c>
      <c r="D8467" s="13" t="s">
        <v>2</v>
      </c>
    </row>
    <row r="8468" spans="1:4">
      <c r="A8468" s="13" t="s">
        <v>93</v>
      </c>
      <c r="B8468" s="46">
        <v>1383261</v>
      </c>
      <c r="C8468" s="46">
        <v>1383762</v>
      </c>
      <c r="D8468" s="13" t="s">
        <v>2</v>
      </c>
    </row>
    <row r="8469" spans="1:4">
      <c r="A8469" s="13" t="s">
        <v>93</v>
      </c>
      <c r="B8469" s="46">
        <v>1479034</v>
      </c>
      <c r="C8469" s="46">
        <v>1479535</v>
      </c>
      <c r="D8469" s="13" t="s">
        <v>2</v>
      </c>
    </row>
    <row r="8470" spans="1:4">
      <c r="A8470" s="13" t="s">
        <v>93</v>
      </c>
      <c r="B8470" s="46">
        <v>1490758</v>
      </c>
      <c r="C8470" s="46">
        <v>1491259</v>
      </c>
      <c r="D8470" s="13" t="s">
        <v>2</v>
      </c>
    </row>
    <row r="8471" spans="1:4">
      <c r="A8471" s="13" t="s">
        <v>93</v>
      </c>
      <c r="B8471" s="46">
        <v>1652758</v>
      </c>
      <c r="C8471" s="46">
        <v>1653259</v>
      </c>
      <c r="D8471" s="13" t="s">
        <v>2</v>
      </c>
    </row>
    <row r="8472" spans="1:4">
      <c r="A8472" s="13" t="s">
        <v>93</v>
      </c>
      <c r="B8472" s="46">
        <v>1905037</v>
      </c>
      <c r="C8472" s="46">
        <v>1905538</v>
      </c>
      <c r="D8472" s="13" t="s">
        <v>2</v>
      </c>
    </row>
    <row r="8473" spans="1:4">
      <c r="A8473" s="13" t="s">
        <v>93</v>
      </c>
      <c r="B8473" s="46">
        <v>2096395</v>
      </c>
      <c r="C8473" s="46">
        <v>2096896</v>
      </c>
      <c r="D8473" s="13" t="s">
        <v>2</v>
      </c>
    </row>
    <row r="8474" spans="1:4">
      <c r="A8474" s="13" t="s">
        <v>93</v>
      </c>
      <c r="B8474" s="46">
        <v>2151542</v>
      </c>
      <c r="C8474" s="46">
        <v>2152043</v>
      </c>
      <c r="D8474" s="13" t="s">
        <v>2</v>
      </c>
    </row>
    <row r="8475" spans="1:4">
      <c r="A8475" s="13" t="s">
        <v>93</v>
      </c>
      <c r="B8475" s="46">
        <v>2269120</v>
      </c>
      <c r="C8475" s="46">
        <v>2269621</v>
      </c>
      <c r="D8475" s="13" t="s">
        <v>2</v>
      </c>
    </row>
    <row r="8476" spans="1:4">
      <c r="A8476" s="13" t="s">
        <v>93</v>
      </c>
      <c r="B8476" s="46">
        <v>2944825</v>
      </c>
      <c r="C8476" s="46">
        <v>2945326</v>
      </c>
      <c r="D8476" s="13" t="s">
        <v>2</v>
      </c>
    </row>
    <row r="8477" spans="1:4">
      <c r="A8477" s="13" t="s">
        <v>93</v>
      </c>
      <c r="B8477" s="46">
        <v>3539065</v>
      </c>
      <c r="C8477" s="46">
        <v>3539566</v>
      </c>
      <c r="D8477" s="13" t="s">
        <v>2</v>
      </c>
    </row>
    <row r="8478" spans="1:4">
      <c r="A8478" s="13" t="s">
        <v>93</v>
      </c>
      <c r="B8478" s="46">
        <v>3626844</v>
      </c>
      <c r="C8478" s="46">
        <v>3627345</v>
      </c>
      <c r="D8478" s="13" t="s">
        <v>2</v>
      </c>
    </row>
    <row r="8479" spans="1:4">
      <c r="A8479" s="13" t="s">
        <v>93</v>
      </c>
      <c r="B8479" s="46">
        <v>3985307</v>
      </c>
      <c r="C8479" s="46">
        <v>3985808</v>
      </c>
      <c r="D8479" s="13" t="s">
        <v>2</v>
      </c>
    </row>
    <row r="8480" spans="1:4">
      <c r="A8480" s="13" t="s">
        <v>93</v>
      </c>
      <c r="B8480" s="46">
        <v>4471681</v>
      </c>
      <c r="C8480" s="46">
        <v>4472182</v>
      </c>
      <c r="D8480" s="13" t="s">
        <v>2</v>
      </c>
    </row>
    <row r="8481" spans="1:4">
      <c r="A8481" s="13" t="s">
        <v>93</v>
      </c>
      <c r="B8481" s="46">
        <v>4791349</v>
      </c>
      <c r="C8481" s="46">
        <v>4791850</v>
      </c>
      <c r="D8481" s="13" t="s">
        <v>2</v>
      </c>
    </row>
    <row r="8482" spans="1:4">
      <c r="A8482" s="13" t="s">
        <v>93</v>
      </c>
      <c r="B8482" s="46">
        <v>5680429</v>
      </c>
      <c r="C8482" s="46">
        <v>5680930</v>
      </c>
      <c r="D8482" s="13" t="s">
        <v>2</v>
      </c>
    </row>
    <row r="8483" spans="1:4">
      <c r="A8483" s="13" t="s">
        <v>93</v>
      </c>
      <c r="B8483" s="46">
        <v>6110447</v>
      </c>
      <c r="C8483" s="46">
        <v>6110948</v>
      </c>
      <c r="D8483" s="13" t="s">
        <v>2</v>
      </c>
    </row>
    <row r="8484" spans="1:4">
      <c r="A8484" s="13" t="s">
        <v>93</v>
      </c>
      <c r="B8484" s="46">
        <v>6737574</v>
      </c>
      <c r="C8484" s="46">
        <v>6738075</v>
      </c>
      <c r="D8484" s="13" t="s">
        <v>2</v>
      </c>
    </row>
    <row r="8485" spans="1:4">
      <c r="A8485" s="13" t="s">
        <v>93</v>
      </c>
      <c r="B8485" s="46">
        <v>7459737</v>
      </c>
      <c r="C8485" s="46">
        <v>7460238</v>
      </c>
      <c r="D8485" s="13" t="s">
        <v>2</v>
      </c>
    </row>
    <row r="8486" spans="1:4">
      <c r="A8486" s="13" t="s">
        <v>93</v>
      </c>
      <c r="B8486" s="46">
        <v>7694339</v>
      </c>
      <c r="C8486" s="46">
        <v>7694840</v>
      </c>
      <c r="D8486" s="13" t="s">
        <v>2</v>
      </c>
    </row>
    <row r="8487" spans="1:4">
      <c r="A8487" s="13" t="s">
        <v>93</v>
      </c>
      <c r="B8487" s="46">
        <v>9694956</v>
      </c>
      <c r="C8487" s="46">
        <v>9695457</v>
      </c>
      <c r="D8487" s="13" t="s">
        <v>2</v>
      </c>
    </row>
    <row r="8488" spans="1:4">
      <c r="A8488" s="13" t="s">
        <v>93</v>
      </c>
      <c r="B8488" s="46">
        <v>10044766</v>
      </c>
      <c r="C8488" s="46">
        <v>10045267</v>
      </c>
      <c r="D8488" s="13" t="s">
        <v>2</v>
      </c>
    </row>
    <row r="8489" spans="1:4">
      <c r="A8489" s="13" t="s">
        <v>93</v>
      </c>
      <c r="B8489" s="46">
        <v>10230411</v>
      </c>
      <c r="C8489" s="46">
        <v>10230912</v>
      </c>
      <c r="D8489" s="13" t="s">
        <v>2</v>
      </c>
    </row>
    <row r="8490" spans="1:4">
      <c r="A8490" s="13" t="s">
        <v>93</v>
      </c>
      <c r="B8490" s="46">
        <v>10514027</v>
      </c>
      <c r="C8490" s="46">
        <v>10514528</v>
      </c>
      <c r="D8490" s="13" t="s">
        <v>2</v>
      </c>
    </row>
    <row r="8491" spans="1:4">
      <c r="A8491" s="13" t="s">
        <v>93</v>
      </c>
      <c r="B8491" s="46">
        <v>10981586</v>
      </c>
      <c r="C8491" s="46">
        <v>10982087</v>
      </c>
      <c r="D8491" s="13" t="s">
        <v>2</v>
      </c>
    </row>
    <row r="8492" spans="1:4">
      <c r="A8492" s="13" t="s">
        <v>93</v>
      </c>
      <c r="B8492" s="46">
        <v>13001568</v>
      </c>
      <c r="C8492" s="46">
        <v>13002069</v>
      </c>
      <c r="D8492" s="13" t="s">
        <v>2</v>
      </c>
    </row>
    <row r="8493" spans="1:4">
      <c r="A8493" s="13" t="s">
        <v>93</v>
      </c>
      <c r="B8493" s="46">
        <v>13044321</v>
      </c>
      <c r="C8493" s="46">
        <v>13044822</v>
      </c>
      <c r="D8493" s="13" t="s">
        <v>2</v>
      </c>
    </row>
    <row r="8494" spans="1:4">
      <c r="A8494" s="13" t="s">
        <v>93</v>
      </c>
      <c r="B8494" s="46">
        <v>15529640</v>
      </c>
      <c r="C8494" s="46">
        <v>15530141</v>
      </c>
      <c r="D8494" s="13" t="s">
        <v>2</v>
      </c>
    </row>
    <row r="8495" spans="1:4">
      <c r="A8495" s="13" t="s">
        <v>93</v>
      </c>
      <c r="B8495" s="46">
        <v>16295853</v>
      </c>
      <c r="C8495" s="46">
        <v>16296354</v>
      </c>
      <c r="D8495" s="13" t="s">
        <v>2</v>
      </c>
    </row>
    <row r="8496" spans="1:4">
      <c r="A8496" s="13" t="s">
        <v>93</v>
      </c>
      <c r="B8496" s="46">
        <v>17186159</v>
      </c>
      <c r="C8496" s="46">
        <v>17186660</v>
      </c>
      <c r="D8496" s="13" t="s">
        <v>2</v>
      </c>
    </row>
    <row r="8497" spans="1:4">
      <c r="A8497" s="13" t="s">
        <v>93</v>
      </c>
      <c r="B8497" s="46">
        <v>17420033</v>
      </c>
      <c r="C8497" s="46">
        <v>17420534</v>
      </c>
      <c r="D8497" s="13" t="s">
        <v>2</v>
      </c>
    </row>
    <row r="8498" spans="1:4">
      <c r="A8498" s="13" t="s">
        <v>93</v>
      </c>
      <c r="B8498" s="46">
        <v>17830012</v>
      </c>
      <c r="C8498" s="46">
        <v>17830513</v>
      </c>
      <c r="D8498" s="13" t="s">
        <v>2</v>
      </c>
    </row>
    <row r="8499" spans="1:4">
      <c r="A8499" s="13" t="s">
        <v>93</v>
      </c>
      <c r="B8499" s="46">
        <v>17970346</v>
      </c>
      <c r="C8499" s="46">
        <v>17970847</v>
      </c>
      <c r="D8499" s="13" t="s">
        <v>2</v>
      </c>
    </row>
    <row r="8500" spans="1:4">
      <c r="A8500" s="13" t="s">
        <v>93</v>
      </c>
      <c r="B8500" s="46">
        <v>18043564</v>
      </c>
      <c r="C8500" s="46">
        <v>18044065</v>
      </c>
      <c r="D8500" s="13" t="s">
        <v>2</v>
      </c>
    </row>
    <row r="8501" spans="1:4">
      <c r="A8501" s="13" t="s">
        <v>93</v>
      </c>
      <c r="B8501" s="46">
        <v>18314809</v>
      </c>
      <c r="C8501" s="46">
        <v>18315310</v>
      </c>
      <c r="D8501" s="13" t="s">
        <v>2</v>
      </c>
    </row>
    <row r="8502" spans="1:4">
      <c r="A8502" s="13" t="s">
        <v>93</v>
      </c>
      <c r="B8502" s="46">
        <v>33165961</v>
      </c>
      <c r="C8502" s="46">
        <v>33166462</v>
      </c>
      <c r="D8502" s="13" t="s">
        <v>2</v>
      </c>
    </row>
    <row r="8503" spans="1:4">
      <c r="A8503" s="13" t="s">
        <v>93</v>
      </c>
      <c r="B8503" s="46">
        <v>33571828</v>
      </c>
      <c r="C8503" s="46">
        <v>33572329</v>
      </c>
      <c r="D8503" s="13" t="s">
        <v>2</v>
      </c>
    </row>
    <row r="8504" spans="1:4">
      <c r="A8504" s="13" t="s">
        <v>93</v>
      </c>
      <c r="B8504" s="46">
        <v>36119540</v>
      </c>
      <c r="C8504" s="46">
        <v>36120041</v>
      </c>
      <c r="D8504" s="13" t="s">
        <v>2</v>
      </c>
    </row>
    <row r="8505" spans="1:4">
      <c r="A8505" s="13" t="s">
        <v>93</v>
      </c>
      <c r="B8505" s="46">
        <v>36239098</v>
      </c>
      <c r="C8505" s="46">
        <v>36239599</v>
      </c>
      <c r="D8505" s="13" t="s">
        <v>2</v>
      </c>
    </row>
    <row r="8506" spans="1:4">
      <c r="A8506" s="13" t="s">
        <v>93</v>
      </c>
      <c r="B8506" s="46">
        <v>36266089</v>
      </c>
      <c r="C8506" s="46">
        <v>36266590</v>
      </c>
      <c r="D8506" s="13" t="s">
        <v>2</v>
      </c>
    </row>
    <row r="8507" spans="1:4">
      <c r="A8507" s="13" t="s">
        <v>93</v>
      </c>
      <c r="B8507" s="46">
        <v>36869857</v>
      </c>
      <c r="C8507" s="46">
        <v>36870358</v>
      </c>
      <c r="D8507" s="13" t="s">
        <v>2</v>
      </c>
    </row>
    <row r="8508" spans="1:4">
      <c r="A8508" s="13" t="s">
        <v>93</v>
      </c>
      <c r="B8508" s="46">
        <v>38865051</v>
      </c>
      <c r="C8508" s="46">
        <v>38865552</v>
      </c>
      <c r="D8508" s="13" t="s">
        <v>2</v>
      </c>
    </row>
    <row r="8509" spans="1:4">
      <c r="A8509" s="13" t="s">
        <v>93</v>
      </c>
      <c r="B8509" s="46">
        <v>39421230</v>
      </c>
      <c r="C8509" s="46">
        <v>39421731</v>
      </c>
      <c r="D8509" s="13" t="s">
        <v>2</v>
      </c>
    </row>
    <row r="8510" spans="1:4">
      <c r="A8510" s="13" t="s">
        <v>93</v>
      </c>
      <c r="B8510" s="46">
        <v>39971172</v>
      </c>
      <c r="C8510" s="46">
        <v>39971673</v>
      </c>
      <c r="D8510" s="13" t="s">
        <v>2</v>
      </c>
    </row>
    <row r="8511" spans="1:4">
      <c r="A8511" s="13" t="s">
        <v>93</v>
      </c>
      <c r="B8511" s="46">
        <v>41769621</v>
      </c>
      <c r="C8511" s="46">
        <v>41770122</v>
      </c>
      <c r="D8511" s="13" t="s">
        <v>2</v>
      </c>
    </row>
    <row r="8512" spans="1:4">
      <c r="A8512" s="13" t="s">
        <v>93</v>
      </c>
      <c r="B8512" s="46">
        <v>41903150</v>
      </c>
      <c r="C8512" s="46">
        <v>41903651</v>
      </c>
      <c r="D8512" s="13" t="s">
        <v>2</v>
      </c>
    </row>
    <row r="8513" spans="1:4">
      <c r="A8513" s="13" t="s">
        <v>93</v>
      </c>
      <c r="B8513" s="46">
        <v>42772873</v>
      </c>
      <c r="C8513" s="46">
        <v>42773374</v>
      </c>
      <c r="D8513" s="13" t="s">
        <v>2</v>
      </c>
    </row>
    <row r="8514" spans="1:4">
      <c r="A8514" s="13" t="s">
        <v>93</v>
      </c>
      <c r="B8514" s="46">
        <v>43819954</v>
      </c>
      <c r="C8514" s="46">
        <v>43820455</v>
      </c>
      <c r="D8514" s="13" t="s">
        <v>2</v>
      </c>
    </row>
    <row r="8515" spans="1:4">
      <c r="A8515" s="13" t="s">
        <v>93</v>
      </c>
      <c r="B8515" s="46">
        <v>43820765</v>
      </c>
      <c r="C8515" s="46">
        <v>43821266</v>
      </c>
      <c r="D8515" s="13" t="s">
        <v>2</v>
      </c>
    </row>
    <row r="8516" spans="1:4">
      <c r="A8516" s="13" t="s">
        <v>93</v>
      </c>
      <c r="B8516" s="46">
        <v>44668908</v>
      </c>
      <c r="C8516" s="46">
        <v>44669409</v>
      </c>
      <c r="D8516" s="13" t="s">
        <v>2</v>
      </c>
    </row>
    <row r="8517" spans="1:4">
      <c r="A8517" s="13" t="s">
        <v>93</v>
      </c>
      <c r="B8517" s="46">
        <v>45004377</v>
      </c>
      <c r="C8517" s="46">
        <v>45004878</v>
      </c>
      <c r="D8517" s="13" t="s">
        <v>2</v>
      </c>
    </row>
    <row r="8518" spans="1:4">
      <c r="A8518" s="13" t="s">
        <v>93</v>
      </c>
      <c r="B8518" s="46">
        <v>45393996</v>
      </c>
      <c r="C8518" s="46">
        <v>45394497</v>
      </c>
      <c r="D8518" s="13" t="s">
        <v>2</v>
      </c>
    </row>
    <row r="8519" spans="1:4">
      <c r="A8519" s="13" t="s">
        <v>93</v>
      </c>
      <c r="B8519" s="46">
        <v>45970995</v>
      </c>
      <c r="C8519" s="46">
        <v>45971496</v>
      </c>
      <c r="D8519" s="13" t="s">
        <v>2</v>
      </c>
    </row>
    <row r="8520" spans="1:4">
      <c r="A8520" s="13" t="s">
        <v>93</v>
      </c>
      <c r="B8520" s="46">
        <v>45981655</v>
      </c>
      <c r="C8520" s="46">
        <v>45982156</v>
      </c>
      <c r="D8520" s="13" t="s">
        <v>2</v>
      </c>
    </row>
    <row r="8521" spans="1:4">
      <c r="A8521" s="13" t="s">
        <v>93</v>
      </c>
      <c r="B8521" s="46">
        <v>46295919</v>
      </c>
      <c r="C8521" s="46">
        <v>46296420</v>
      </c>
      <c r="D8521" s="13" t="s">
        <v>2</v>
      </c>
    </row>
    <row r="8522" spans="1:4">
      <c r="A8522" s="13" t="s">
        <v>93</v>
      </c>
      <c r="B8522" s="46">
        <v>46366253</v>
      </c>
      <c r="C8522" s="46">
        <v>46366754</v>
      </c>
      <c r="D8522" s="13" t="s">
        <v>2</v>
      </c>
    </row>
    <row r="8523" spans="1:4">
      <c r="A8523" s="13" t="s">
        <v>93</v>
      </c>
      <c r="B8523" s="46">
        <v>46389823</v>
      </c>
      <c r="C8523" s="46">
        <v>46390324</v>
      </c>
      <c r="D8523" s="13" t="s">
        <v>2</v>
      </c>
    </row>
    <row r="8524" spans="1:4">
      <c r="A8524" s="13" t="s">
        <v>93</v>
      </c>
      <c r="B8524" s="46">
        <v>46498303</v>
      </c>
      <c r="C8524" s="46">
        <v>46498804</v>
      </c>
      <c r="D8524" s="13" t="s">
        <v>2</v>
      </c>
    </row>
    <row r="8525" spans="1:4">
      <c r="A8525" s="13" t="s">
        <v>93</v>
      </c>
      <c r="B8525" s="46">
        <v>47164478</v>
      </c>
      <c r="C8525" s="46">
        <v>47164979</v>
      </c>
      <c r="D8525" s="13" t="s">
        <v>2</v>
      </c>
    </row>
    <row r="8526" spans="1:4">
      <c r="A8526" s="13" t="s">
        <v>93</v>
      </c>
      <c r="B8526" s="46">
        <v>47551739</v>
      </c>
      <c r="C8526" s="46">
        <v>47552240</v>
      </c>
      <c r="D8526" s="13" t="s">
        <v>2</v>
      </c>
    </row>
    <row r="8527" spans="1:4">
      <c r="A8527" s="13" t="s">
        <v>93</v>
      </c>
      <c r="B8527" s="46">
        <v>47759264</v>
      </c>
      <c r="C8527" s="46">
        <v>47759765</v>
      </c>
      <c r="D8527" s="13" t="s">
        <v>2</v>
      </c>
    </row>
    <row r="8528" spans="1:4">
      <c r="A8528" s="13" t="s">
        <v>93</v>
      </c>
      <c r="B8528" s="46">
        <v>48018333</v>
      </c>
      <c r="C8528" s="46">
        <v>48018834</v>
      </c>
      <c r="D8528" s="13" t="s">
        <v>2</v>
      </c>
    </row>
    <row r="8529" spans="1:4">
      <c r="A8529" s="13" t="s">
        <v>93</v>
      </c>
      <c r="B8529" s="46">
        <v>48248509</v>
      </c>
      <c r="C8529" s="46">
        <v>48249010</v>
      </c>
      <c r="D8529" s="13" t="s">
        <v>2</v>
      </c>
    </row>
    <row r="8530" spans="1:4">
      <c r="A8530" s="13" t="s">
        <v>93</v>
      </c>
      <c r="B8530" s="46">
        <v>49122366</v>
      </c>
      <c r="C8530" s="46">
        <v>49122867</v>
      </c>
      <c r="D8530" s="13" t="s">
        <v>2</v>
      </c>
    </row>
    <row r="8531" spans="1:4">
      <c r="A8531" s="13" t="s">
        <v>93</v>
      </c>
      <c r="B8531" s="46">
        <v>49990394</v>
      </c>
      <c r="C8531" s="46">
        <v>49990895</v>
      </c>
      <c r="D8531" s="13" t="s">
        <v>2</v>
      </c>
    </row>
    <row r="8532" spans="1:4">
      <c r="A8532" s="13" t="s">
        <v>93</v>
      </c>
      <c r="B8532" s="46">
        <v>50145001</v>
      </c>
      <c r="C8532" s="46">
        <v>50145502</v>
      </c>
      <c r="D8532" s="13" t="s">
        <v>2</v>
      </c>
    </row>
    <row r="8533" spans="1:4">
      <c r="A8533" s="13" t="s">
        <v>93</v>
      </c>
      <c r="B8533" s="46">
        <v>50168905</v>
      </c>
      <c r="C8533" s="46">
        <v>50169406</v>
      </c>
      <c r="D8533" s="13" t="s">
        <v>2</v>
      </c>
    </row>
    <row r="8534" spans="1:4">
      <c r="A8534" s="13" t="s">
        <v>93</v>
      </c>
      <c r="B8534" s="46">
        <v>50179928</v>
      </c>
      <c r="C8534" s="46">
        <v>50180429</v>
      </c>
      <c r="D8534" s="13" t="s">
        <v>2</v>
      </c>
    </row>
    <row r="8535" spans="1:4">
      <c r="A8535" s="13" t="s">
        <v>93</v>
      </c>
      <c r="B8535" s="46">
        <v>50269650</v>
      </c>
      <c r="C8535" s="46">
        <v>50270151</v>
      </c>
      <c r="D8535" s="13" t="s">
        <v>2</v>
      </c>
    </row>
    <row r="8536" spans="1:4">
      <c r="A8536" s="13" t="s">
        <v>93</v>
      </c>
      <c r="B8536" s="46">
        <v>50379760</v>
      </c>
      <c r="C8536" s="46">
        <v>50380261</v>
      </c>
      <c r="D8536" s="13" t="s">
        <v>2</v>
      </c>
    </row>
    <row r="8537" spans="1:4">
      <c r="A8537" s="13" t="s">
        <v>93</v>
      </c>
      <c r="B8537" s="46">
        <v>50832320</v>
      </c>
      <c r="C8537" s="46">
        <v>50832821</v>
      </c>
      <c r="D8537" s="13" t="s">
        <v>2</v>
      </c>
    </row>
    <row r="8538" spans="1:4">
      <c r="A8538" s="13" t="s">
        <v>93</v>
      </c>
      <c r="B8538" s="46">
        <v>51412511</v>
      </c>
      <c r="C8538" s="46">
        <v>51413012</v>
      </c>
      <c r="D8538" s="13" t="s">
        <v>2</v>
      </c>
    </row>
    <row r="8539" spans="1:4">
      <c r="A8539" s="13" t="s">
        <v>93</v>
      </c>
      <c r="B8539" s="46">
        <v>51869537</v>
      </c>
      <c r="C8539" s="46">
        <v>51870038</v>
      </c>
      <c r="D8539" s="13" t="s">
        <v>2</v>
      </c>
    </row>
    <row r="8540" spans="1:4">
      <c r="A8540" s="13" t="s">
        <v>93</v>
      </c>
      <c r="B8540" s="46">
        <v>54663380</v>
      </c>
      <c r="C8540" s="46">
        <v>54663881</v>
      </c>
      <c r="D8540" s="13" t="s">
        <v>2</v>
      </c>
    </row>
    <row r="8541" spans="1:4">
      <c r="A8541" s="13" t="s">
        <v>93</v>
      </c>
      <c r="B8541" s="46">
        <v>55517222</v>
      </c>
      <c r="C8541" s="46">
        <v>55517723</v>
      </c>
      <c r="D8541" s="13" t="s">
        <v>2</v>
      </c>
    </row>
    <row r="8542" spans="1:4">
      <c r="A8542" s="13" t="s">
        <v>93</v>
      </c>
      <c r="B8542" s="46">
        <v>55591447</v>
      </c>
      <c r="C8542" s="46">
        <v>55591948</v>
      </c>
      <c r="D8542" s="13" t="s">
        <v>2</v>
      </c>
    </row>
    <row r="8543" spans="1:4">
      <c r="A8543" s="13" t="s">
        <v>93</v>
      </c>
      <c r="B8543" s="46">
        <v>55791290</v>
      </c>
      <c r="C8543" s="46">
        <v>55791791</v>
      </c>
      <c r="D8543" s="13" t="s">
        <v>2</v>
      </c>
    </row>
    <row r="8544" spans="1:4">
      <c r="A8544" s="13" t="s">
        <v>93</v>
      </c>
      <c r="B8544" s="46">
        <v>56028222</v>
      </c>
      <c r="C8544" s="46">
        <v>56028723</v>
      </c>
      <c r="D8544" s="13" t="s">
        <v>2</v>
      </c>
    </row>
    <row r="8545" spans="1:4">
      <c r="A8545" s="13" t="s">
        <v>93</v>
      </c>
      <c r="B8545" s="46">
        <v>56110795</v>
      </c>
      <c r="C8545" s="46">
        <v>56111296</v>
      </c>
      <c r="D8545" s="13" t="s">
        <v>2</v>
      </c>
    </row>
    <row r="8546" spans="1:4">
      <c r="A8546" s="13" t="s">
        <v>93</v>
      </c>
      <c r="B8546" s="46">
        <v>56320706</v>
      </c>
      <c r="C8546" s="46">
        <v>56321207</v>
      </c>
      <c r="D8546" s="13" t="s">
        <v>2</v>
      </c>
    </row>
    <row r="8547" spans="1:4">
      <c r="A8547" s="13" t="s">
        <v>93</v>
      </c>
      <c r="B8547" s="46">
        <v>56652261</v>
      </c>
      <c r="C8547" s="46">
        <v>56652762</v>
      </c>
      <c r="D8547" s="13" t="s">
        <v>2</v>
      </c>
    </row>
    <row r="8548" spans="1:4">
      <c r="A8548" s="13" t="s">
        <v>93</v>
      </c>
      <c r="B8548" s="46">
        <v>56826009</v>
      </c>
      <c r="C8548" s="46">
        <v>56826510</v>
      </c>
      <c r="D8548" s="13" t="s">
        <v>2</v>
      </c>
    </row>
    <row r="8549" spans="1:4">
      <c r="A8549" s="13" t="s">
        <v>93</v>
      </c>
      <c r="B8549" s="46">
        <v>58193042</v>
      </c>
      <c r="C8549" s="46">
        <v>58193543</v>
      </c>
      <c r="D8549" s="13" t="s">
        <v>2</v>
      </c>
    </row>
    <row r="8550" spans="1:4">
      <c r="A8550" s="13" t="s">
        <v>93</v>
      </c>
      <c r="B8550" s="46">
        <v>58978098</v>
      </c>
      <c r="C8550" s="46">
        <v>58978599</v>
      </c>
      <c r="D8550" s="13" t="s">
        <v>2</v>
      </c>
    </row>
    <row r="8551" spans="1:4">
      <c r="A8551" s="13" t="s">
        <v>93</v>
      </c>
      <c r="B8551" s="46">
        <v>59010566</v>
      </c>
      <c r="C8551" s="46">
        <v>59011067</v>
      </c>
      <c r="D8551" s="13" t="s">
        <v>2</v>
      </c>
    </row>
    <row r="8552" spans="1:4">
      <c r="A8552" s="13" t="s">
        <v>94</v>
      </c>
      <c r="B8552" s="46">
        <v>13747241</v>
      </c>
      <c r="C8552" s="46">
        <v>13747742</v>
      </c>
      <c r="D8552" s="13" t="s">
        <v>2</v>
      </c>
    </row>
    <row r="8553" spans="1:4">
      <c r="A8553" s="13" t="s">
        <v>94</v>
      </c>
      <c r="B8553" s="46">
        <v>13816353</v>
      </c>
      <c r="C8553" s="46">
        <v>13816854</v>
      </c>
      <c r="D8553" s="13" t="s">
        <v>2</v>
      </c>
    </row>
    <row r="8554" spans="1:4">
      <c r="A8554" s="13" t="s">
        <v>94</v>
      </c>
      <c r="B8554" s="46">
        <v>17232785</v>
      </c>
      <c r="C8554" s="46">
        <v>17233286</v>
      </c>
      <c r="D8554" s="13" t="s">
        <v>2</v>
      </c>
    </row>
    <row r="8555" spans="1:4">
      <c r="A8555" s="13" t="s">
        <v>94</v>
      </c>
      <c r="B8555" s="46">
        <v>19938465</v>
      </c>
      <c r="C8555" s="46">
        <v>19938966</v>
      </c>
      <c r="D8555" s="13" t="s">
        <v>2</v>
      </c>
    </row>
    <row r="8556" spans="1:4">
      <c r="A8556" s="13" t="s">
        <v>94</v>
      </c>
      <c r="B8556" s="46">
        <v>21022628</v>
      </c>
      <c r="C8556" s="46">
        <v>21023129</v>
      </c>
      <c r="D8556" s="13" t="s">
        <v>2</v>
      </c>
    </row>
    <row r="8557" spans="1:4">
      <c r="A8557" s="13" t="s">
        <v>94</v>
      </c>
      <c r="B8557" s="46">
        <v>26101147</v>
      </c>
      <c r="C8557" s="46">
        <v>26101648</v>
      </c>
      <c r="D8557" s="13" t="s">
        <v>2</v>
      </c>
    </row>
    <row r="8558" spans="1:4">
      <c r="A8558" s="13" t="s">
        <v>94</v>
      </c>
      <c r="B8558" s="46">
        <v>27545729</v>
      </c>
      <c r="C8558" s="46">
        <v>27546230</v>
      </c>
      <c r="D8558" s="13" t="s">
        <v>2</v>
      </c>
    </row>
    <row r="8559" spans="1:4">
      <c r="A8559" s="13" t="s">
        <v>94</v>
      </c>
      <c r="B8559" s="46">
        <v>32390588</v>
      </c>
      <c r="C8559" s="46">
        <v>32391089</v>
      </c>
      <c r="D8559" s="13" t="s">
        <v>2</v>
      </c>
    </row>
    <row r="8560" spans="1:4">
      <c r="A8560" s="13" t="s">
        <v>94</v>
      </c>
      <c r="B8560" s="46">
        <v>37458519</v>
      </c>
      <c r="C8560" s="46">
        <v>37459020</v>
      </c>
      <c r="D8560" s="13" t="s">
        <v>2</v>
      </c>
    </row>
    <row r="8561" spans="1:4">
      <c r="A8561" s="13" t="s">
        <v>94</v>
      </c>
      <c r="B8561" s="46">
        <v>45838246</v>
      </c>
      <c r="C8561" s="46">
        <v>45838747</v>
      </c>
      <c r="D8561" s="13" t="s">
        <v>2</v>
      </c>
    </row>
    <row r="8562" spans="1:4">
      <c r="A8562" s="13" t="s">
        <v>94</v>
      </c>
      <c r="B8562" s="46">
        <v>65283175</v>
      </c>
      <c r="C8562" s="46">
        <v>65283676</v>
      </c>
      <c r="D8562" s="13" t="s">
        <v>2</v>
      </c>
    </row>
    <row r="8563" spans="1:4">
      <c r="A8563" s="13" t="s">
        <v>94</v>
      </c>
      <c r="B8563" s="46">
        <v>68384700</v>
      </c>
      <c r="C8563" s="46">
        <v>68385201</v>
      </c>
      <c r="D8563" s="13" t="s">
        <v>2</v>
      </c>
    </row>
    <row r="8564" spans="1:4">
      <c r="A8564" s="13" t="s">
        <v>94</v>
      </c>
      <c r="B8564" s="46">
        <v>68479565</v>
      </c>
      <c r="C8564" s="46">
        <v>68480066</v>
      </c>
      <c r="D8564" s="13" t="s">
        <v>2</v>
      </c>
    </row>
    <row r="8565" spans="1:4">
      <c r="A8565" s="13" t="s">
        <v>94</v>
      </c>
      <c r="B8565" s="46">
        <v>68694325</v>
      </c>
      <c r="C8565" s="46">
        <v>68694826</v>
      </c>
      <c r="D8565" s="13" t="s">
        <v>2</v>
      </c>
    </row>
    <row r="8566" spans="1:4">
      <c r="A8566" s="13" t="s">
        <v>94</v>
      </c>
      <c r="B8566" s="46">
        <v>70056444</v>
      </c>
      <c r="C8566" s="46">
        <v>70056945</v>
      </c>
      <c r="D8566" s="13" t="s">
        <v>2</v>
      </c>
    </row>
    <row r="8567" spans="1:4">
      <c r="A8567" s="13" t="s">
        <v>94</v>
      </c>
      <c r="B8567" s="46">
        <v>73964311</v>
      </c>
      <c r="C8567" s="46">
        <v>73964812</v>
      </c>
      <c r="D8567" s="13" t="s">
        <v>2</v>
      </c>
    </row>
    <row r="8568" spans="1:4">
      <c r="A8568" s="13" t="s">
        <v>94</v>
      </c>
      <c r="B8568" s="46">
        <v>74681813</v>
      </c>
      <c r="C8568" s="46">
        <v>74682314</v>
      </c>
      <c r="D8568" s="13" t="s">
        <v>2</v>
      </c>
    </row>
    <row r="8569" spans="1:4">
      <c r="A8569" s="13" t="s">
        <v>94</v>
      </c>
      <c r="B8569" s="46">
        <v>75539055</v>
      </c>
      <c r="C8569" s="46">
        <v>75539556</v>
      </c>
      <c r="D8569" s="13" t="s">
        <v>2</v>
      </c>
    </row>
    <row r="8570" spans="1:4">
      <c r="A8570" s="13" t="s">
        <v>94</v>
      </c>
      <c r="B8570" s="46">
        <v>76608783</v>
      </c>
      <c r="C8570" s="46">
        <v>76609284</v>
      </c>
      <c r="D8570" s="13" t="s">
        <v>2</v>
      </c>
    </row>
    <row r="8571" spans="1:4">
      <c r="A8571" s="13" t="s">
        <v>94</v>
      </c>
      <c r="B8571" s="46">
        <v>76867987</v>
      </c>
      <c r="C8571" s="46">
        <v>76868488</v>
      </c>
      <c r="D8571" s="13" t="s">
        <v>2</v>
      </c>
    </row>
    <row r="8572" spans="1:4">
      <c r="A8572" s="13" t="s">
        <v>94</v>
      </c>
      <c r="B8572" s="46">
        <v>77746651</v>
      </c>
      <c r="C8572" s="46">
        <v>77747152</v>
      </c>
      <c r="D8572" s="13" t="s">
        <v>2</v>
      </c>
    </row>
    <row r="8573" spans="1:4">
      <c r="A8573" s="13" t="s">
        <v>94</v>
      </c>
      <c r="B8573" s="46">
        <v>81663312</v>
      </c>
      <c r="C8573" s="46">
        <v>81663813</v>
      </c>
      <c r="D8573" s="13" t="s">
        <v>2</v>
      </c>
    </row>
    <row r="8574" spans="1:4">
      <c r="A8574" s="13" t="s">
        <v>94</v>
      </c>
      <c r="B8574" s="46">
        <v>81708596</v>
      </c>
      <c r="C8574" s="46">
        <v>81709097</v>
      </c>
      <c r="D8574" s="13" t="s">
        <v>2</v>
      </c>
    </row>
    <row r="8575" spans="1:4">
      <c r="A8575" s="13" t="s">
        <v>94</v>
      </c>
      <c r="B8575" s="46">
        <v>83019447</v>
      </c>
      <c r="C8575" s="46">
        <v>83019948</v>
      </c>
      <c r="D8575" s="13" t="s">
        <v>2</v>
      </c>
    </row>
    <row r="8576" spans="1:4">
      <c r="A8576" s="13" t="s">
        <v>94</v>
      </c>
      <c r="B8576" s="46">
        <v>86255737</v>
      </c>
      <c r="C8576" s="46">
        <v>86256238</v>
      </c>
      <c r="D8576" s="13" t="s">
        <v>2</v>
      </c>
    </row>
    <row r="8577" spans="1:4">
      <c r="A8577" s="13" t="s">
        <v>94</v>
      </c>
      <c r="B8577" s="46">
        <v>88990834</v>
      </c>
      <c r="C8577" s="46">
        <v>88991335</v>
      </c>
      <c r="D8577" s="13" t="s">
        <v>2</v>
      </c>
    </row>
    <row r="8578" spans="1:4">
      <c r="A8578" s="13" t="s">
        <v>94</v>
      </c>
      <c r="B8578" s="46">
        <v>89882993</v>
      </c>
      <c r="C8578" s="46">
        <v>89883494</v>
      </c>
      <c r="D8578" s="13" t="s">
        <v>2</v>
      </c>
    </row>
    <row r="8579" spans="1:4">
      <c r="A8579" s="13" t="s">
        <v>94</v>
      </c>
      <c r="B8579" s="46">
        <v>96971085</v>
      </c>
      <c r="C8579" s="46">
        <v>96971586</v>
      </c>
      <c r="D8579" s="13" t="s">
        <v>2</v>
      </c>
    </row>
    <row r="8580" spans="1:4">
      <c r="A8580" s="13" t="s">
        <v>94</v>
      </c>
      <c r="B8580" s="46">
        <v>97405643</v>
      </c>
      <c r="C8580" s="46">
        <v>97406144</v>
      </c>
      <c r="D8580" s="13" t="s">
        <v>2</v>
      </c>
    </row>
    <row r="8581" spans="1:4">
      <c r="A8581" s="13" t="s">
        <v>94</v>
      </c>
      <c r="B8581" s="46">
        <v>103130464</v>
      </c>
      <c r="C8581" s="46">
        <v>103130965</v>
      </c>
      <c r="D8581" s="13" t="s">
        <v>2</v>
      </c>
    </row>
    <row r="8582" spans="1:4">
      <c r="A8582" s="13" t="s">
        <v>94</v>
      </c>
      <c r="B8582" s="46">
        <v>105953746</v>
      </c>
      <c r="C8582" s="46">
        <v>105954247</v>
      </c>
      <c r="D8582" s="13" t="s">
        <v>2</v>
      </c>
    </row>
    <row r="8583" spans="1:4">
      <c r="A8583" s="13" t="s">
        <v>94</v>
      </c>
      <c r="B8583" s="46">
        <v>113992841</v>
      </c>
      <c r="C8583" s="46">
        <v>113993342</v>
      </c>
      <c r="D8583" s="13" t="s">
        <v>2</v>
      </c>
    </row>
    <row r="8584" spans="1:4">
      <c r="A8584" s="13" t="s">
        <v>94</v>
      </c>
      <c r="B8584" s="46">
        <v>115494995</v>
      </c>
      <c r="C8584" s="46">
        <v>115495496</v>
      </c>
      <c r="D8584" s="13" t="s">
        <v>2</v>
      </c>
    </row>
    <row r="8585" spans="1:4">
      <c r="A8585" s="13" t="s">
        <v>94</v>
      </c>
      <c r="B8585" s="46">
        <v>115538915</v>
      </c>
      <c r="C8585" s="46">
        <v>115539416</v>
      </c>
      <c r="D8585" s="13" t="s">
        <v>2</v>
      </c>
    </row>
    <row r="8586" spans="1:4">
      <c r="A8586" s="13" t="s">
        <v>94</v>
      </c>
      <c r="B8586" s="46">
        <v>119496028</v>
      </c>
      <c r="C8586" s="46">
        <v>119496529</v>
      </c>
      <c r="D8586" s="13" t="s">
        <v>2</v>
      </c>
    </row>
    <row r="8587" spans="1:4">
      <c r="A8587" s="13" t="s">
        <v>94</v>
      </c>
      <c r="B8587" s="46">
        <v>128615588</v>
      </c>
      <c r="C8587" s="46">
        <v>128616089</v>
      </c>
      <c r="D8587" s="13" t="s">
        <v>2</v>
      </c>
    </row>
    <row r="8588" spans="1:4">
      <c r="A8588" s="13" t="s">
        <v>94</v>
      </c>
      <c r="B8588" s="46">
        <v>130634953</v>
      </c>
      <c r="C8588" s="46">
        <v>130635454</v>
      </c>
      <c r="D8588" s="13" t="s">
        <v>2</v>
      </c>
    </row>
    <row r="8589" spans="1:4">
      <c r="A8589" s="13" t="s">
        <v>94</v>
      </c>
      <c r="B8589" s="46">
        <v>137556292</v>
      </c>
      <c r="C8589" s="46">
        <v>137556793</v>
      </c>
      <c r="D8589" s="13" t="s">
        <v>2</v>
      </c>
    </row>
    <row r="8590" spans="1:4">
      <c r="A8590" s="13" t="s">
        <v>94</v>
      </c>
      <c r="B8590" s="46">
        <v>138559532</v>
      </c>
      <c r="C8590" s="46">
        <v>138560033</v>
      </c>
      <c r="D8590" s="13" t="s">
        <v>2</v>
      </c>
    </row>
    <row r="8591" spans="1:4">
      <c r="A8591" s="13" t="s">
        <v>94</v>
      </c>
      <c r="B8591" s="46">
        <v>185784956</v>
      </c>
      <c r="C8591" s="46">
        <v>185785457</v>
      </c>
      <c r="D8591" s="13" t="s">
        <v>2</v>
      </c>
    </row>
    <row r="8592" spans="1:4">
      <c r="A8592" s="13" t="s">
        <v>94</v>
      </c>
      <c r="B8592" s="46">
        <v>185802110</v>
      </c>
      <c r="C8592" s="46">
        <v>185802611</v>
      </c>
      <c r="D8592" s="13" t="s">
        <v>2</v>
      </c>
    </row>
    <row r="8593" spans="1:4">
      <c r="A8593" s="13" t="s">
        <v>94</v>
      </c>
      <c r="B8593" s="46">
        <v>198317903</v>
      </c>
      <c r="C8593" s="46">
        <v>198318404</v>
      </c>
      <c r="D8593" s="13" t="s">
        <v>2</v>
      </c>
    </row>
    <row r="8594" spans="1:4">
      <c r="A8594" s="13" t="s">
        <v>94</v>
      </c>
      <c r="B8594" s="46">
        <v>208575975</v>
      </c>
      <c r="C8594" s="46">
        <v>208576476</v>
      </c>
      <c r="D8594" s="13" t="s">
        <v>2</v>
      </c>
    </row>
    <row r="8595" spans="1:4">
      <c r="A8595" s="13" t="s">
        <v>94</v>
      </c>
      <c r="B8595" s="46">
        <v>210867025</v>
      </c>
      <c r="C8595" s="46">
        <v>210867526</v>
      </c>
      <c r="D8595" s="13" t="s">
        <v>2</v>
      </c>
    </row>
    <row r="8596" spans="1:4">
      <c r="A8596" s="13" t="s">
        <v>94</v>
      </c>
      <c r="B8596" s="46">
        <v>219134860</v>
      </c>
      <c r="C8596" s="46">
        <v>219135361</v>
      </c>
      <c r="D8596" s="13" t="s">
        <v>2</v>
      </c>
    </row>
    <row r="8597" spans="1:4">
      <c r="A8597" s="13" t="s">
        <v>94</v>
      </c>
      <c r="B8597" s="46">
        <v>220408422</v>
      </c>
      <c r="C8597" s="46">
        <v>220408923</v>
      </c>
      <c r="D8597" s="13" t="s">
        <v>2</v>
      </c>
    </row>
    <row r="8598" spans="1:4">
      <c r="A8598" s="13" t="s">
        <v>94</v>
      </c>
      <c r="B8598" s="46">
        <v>220855721</v>
      </c>
      <c r="C8598" s="46">
        <v>220856222</v>
      </c>
      <c r="D8598" s="13" t="s">
        <v>2</v>
      </c>
    </row>
    <row r="8599" spans="1:4">
      <c r="A8599" s="13" t="s">
        <v>94</v>
      </c>
      <c r="B8599" s="46">
        <v>225450087</v>
      </c>
      <c r="C8599" s="46">
        <v>225450588</v>
      </c>
      <c r="D8599" s="13" t="s">
        <v>2</v>
      </c>
    </row>
    <row r="8600" spans="1:4">
      <c r="A8600" s="13" t="s">
        <v>94</v>
      </c>
      <c r="B8600" s="46">
        <v>231921078</v>
      </c>
      <c r="C8600" s="46">
        <v>231921579</v>
      </c>
      <c r="D8600" s="13" t="s">
        <v>2</v>
      </c>
    </row>
    <row r="8601" spans="1:4">
      <c r="A8601" s="13" t="s">
        <v>94</v>
      </c>
      <c r="B8601" s="46">
        <v>234763031</v>
      </c>
      <c r="C8601" s="46">
        <v>234763532</v>
      </c>
      <c r="D8601" s="13" t="s">
        <v>2</v>
      </c>
    </row>
    <row r="8602" spans="1:4">
      <c r="A8602" s="13" t="s">
        <v>94</v>
      </c>
      <c r="B8602" s="46">
        <v>239197286</v>
      </c>
      <c r="C8602" s="46">
        <v>239197787</v>
      </c>
      <c r="D8602" s="13" t="s">
        <v>2</v>
      </c>
    </row>
    <row r="8603" spans="1:4">
      <c r="A8603" s="13" t="s">
        <v>94</v>
      </c>
      <c r="B8603" s="46">
        <v>241075497</v>
      </c>
      <c r="C8603" s="46">
        <v>241075998</v>
      </c>
      <c r="D8603" s="13" t="s">
        <v>2</v>
      </c>
    </row>
    <row r="8604" spans="1:4">
      <c r="A8604" s="13" t="s">
        <v>94</v>
      </c>
      <c r="B8604" s="46">
        <v>241500373</v>
      </c>
      <c r="C8604" s="46">
        <v>241500874</v>
      </c>
      <c r="D8604" s="13" t="s">
        <v>2</v>
      </c>
    </row>
    <row r="8605" spans="1:4">
      <c r="A8605" s="13" t="s">
        <v>94</v>
      </c>
      <c r="B8605" s="46">
        <v>242447887</v>
      </c>
      <c r="C8605" s="46">
        <v>242448388</v>
      </c>
      <c r="D8605" s="13" t="s">
        <v>2</v>
      </c>
    </row>
    <row r="8606" spans="1:4">
      <c r="A8606" s="13" t="s">
        <v>95</v>
      </c>
      <c r="B8606" s="46">
        <v>524207</v>
      </c>
      <c r="C8606" s="46">
        <v>524708</v>
      </c>
      <c r="D8606" s="13" t="s">
        <v>2</v>
      </c>
    </row>
    <row r="8607" spans="1:4">
      <c r="A8607" s="13" t="s">
        <v>95</v>
      </c>
      <c r="B8607" s="46">
        <v>9468602</v>
      </c>
      <c r="C8607" s="46">
        <v>9469103</v>
      </c>
      <c r="D8607" s="13" t="s">
        <v>2</v>
      </c>
    </row>
    <row r="8608" spans="1:4">
      <c r="A8608" s="13" t="s">
        <v>95</v>
      </c>
      <c r="B8608" s="46">
        <v>12535022</v>
      </c>
      <c r="C8608" s="46">
        <v>12535523</v>
      </c>
      <c r="D8608" s="13" t="s">
        <v>2</v>
      </c>
    </row>
    <row r="8609" spans="1:4">
      <c r="A8609" s="13" t="s">
        <v>95</v>
      </c>
      <c r="B8609" s="46">
        <v>20032932</v>
      </c>
      <c r="C8609" s="46">
        <v>20033433</v>
      </c>
      <c r="D8609" s="13" t="s">
        <v>2</v>
      </c>
    </row>
    <row r="8610" spans="1:4">
      <c r="A8610" s="13" t="s">
        <v>95</v>
      </c>
      <c r="B8610" s="46">
        <v>20693308</v>
      </c>
      <c r="C8610" s="46">
        <v>20693809</v>
      </c>
      <c r="D8610" s="13" t="s">
        <v>2</v>
      </c>
    </row>
    <row r="8611" spans="1:4">
      <c r="A8611" s="13" t="s">
        <v>95</v>
      </c>
      <c r="B8611" s="46">
        <v>23587144</v>
      </c>
      <c r="C8611" s="46">
        <v>23587645</v>
      </c>
      <c r="D8611" s="13" t="s">
        <v>2</v>
      </c>
    </row>
    <row r="8612" spans="1:4">
      <c r="A8612" s="13" t="s">
        <v>95</v>
      </c>
      <c r="B8612" s="46">
        <v>30697038</v>
      </c>
      <c r="C8612" s="46">
        <v>30697539</v>
      </c>
      <c r="D8612" s="13" t="s">
        <v>2</v>
      </c>
    </row>
    <row r="8613" spans="1:4">
      <c r="A8613" s="13" t="s">
        <v>95</v>
      </c>
      <c r="B8613" s="46">
        <v>32580822</v>
      </c>
      <c r="C8613" s="46">
        <v>32581323</v>
      </c>
      <c r="D8613" s="13" t="s">
        <v>2</v>
      </c>
    </row>
    <row r="8614" spans="1:4">
      <c r="A8614" s="13" t="s">
        <v>95</v>
      </c>
      <c r="B8614" s="46">
        <v>33464036</v>
      </c>
      <c r="C8614" s="46">
        <v>33464537</v>
      </c>
      <c r="D8614" s="13" t="s">
        <v>2</v>
      </c>
    </row>
    <row r="8615" spans="1:4">
      <c r="A8615" s="13" t="s">
        <v>95</v>
      </c>
      <c r="B8615" s="46">
        <v>34129507</v>
      </c>
      <c r="C8615" s="46">
        <v>34130008</v>
      </c>
      <c r="D8615" s="13" t="s">
        <v>2</v>
      </c>
    </row>
    <row r="8616" spans="1:4">
      <c r="A8616" s="13" t="s">
        <v>95</v>
      </c>
      <c r="B8616" s="46">
        <v>36156315</v>
      </c>
      <c r="C8616" s="46">
        <v>36156816</v>
      </c>
      <c r="D8616" s="13" t="s">
        <v>2</v>
      </c>
    </row>
    <row r="8617" spans="1:4">
      <c r="A8617" s="13" t="s">
        <v>95</v>
      </c>
      <c r="B8617" s="46">
        <v>38820685</v>
      </c>
      <c r="C8617" s="46">
        <v>38821186</v>
      </c>
      <c r="D8617" s="13" t="s">
        <v>2</v>
      </c>
    </row>
    <row r="8618" spans="1:4">
      <c r="A8618" s="13" t="s">
        <v>95</v>
      </c>
      <c r="B8618" s="46">
        <v>44485864</v>
      </c>
      <c r="C8618" s="46">
        <v>44486365</v>
      </c>
      <c r="D8618" s="13" t="s">
        <v>2</v>
      </c>
    </row>
    <row r="8619" spans="1:4">
      <c r="A8619" s="13" t="s">
        <v>95</v>
      </c>
      <c r="B8619" s="46">
        <v>47835627</v>
      </c>
      <c r="C8619" s="46">
        <v>47836128</v>
      </c>
      <c r="D8619" s="13" t="s">
        <v>2</v>
      </c>
    </row>
    <row r="8620" spans="1:4">
      <c r="A8620" s="13" t="s">
        <v>95</v>
      </c>
      <c r="B8620" s="46">
        <v>49126465</v>
      </c>
      <c r="C8620" s="46">
        <v>49126966</v>
      </c>
      <c r="D8620" s="13" t="s">
        <v>2</v>
      </c>
    </row>
    <row r="8621" spans="1:4">
      <c r="A8621" s="13" t="s">
        <v>95</v>
      </c>
      <c r="B8621" s="46">
        <v>49574819</v>
      </c>
      <c r="C8621" s="46">
        <v>49575320</v>
      </c>
      <c r="D8621" s="13" t="s">
        <v>2</v>
      </c>
    </row>
    <row r="8622" spans="1:4">
      <c r="A8622" s="13" t="s">
        <v>95</v>
      </c>
      <c r="B8622" s="46">
        <v>54967136</v>
      </c>
      <c r="C8622" s="46">
        <v>54967637</v>
      </c>
      <c r="D8622" s="13" t="s">
        <v>2</v>
      </c>
    </row>
    <row r="8623" spans="1:4">
      <c r="A8623" s="13" t="s">
        <v>95</v>
      </c>
      <c r="B8623" s="46">
        <v>57607230</v>
      </c>
      <c r="C8623" s="46">
        <v>57607731</v>
      </c>
      <c r="D8623" s="13" t="s">
        <v>2</v>
      </c>
    </row>
    <row r="8624" spans="1:4">
      <c r="A8624" s="13" t="s">
        <v>95</v>
      </c>
      <c r="B8624" s="46">
        <v>60813167</v>
      </c>
      <c r="C8624" s="46">
        <v>60813668</v>
      </c>
      <c r="D8624" s="13" t="s">
        <v>2</v>
      </c>
    </row>
    <row r="8625" spans="1:4">
      <c r="A8625" s="13" t="s">
        <v>95</v>
      </c>
      <c r="B8625" s="46">
        <v>61425414</v>
      </c>
      <c r="C8625" s="46">
        <v>61425915</v>
      </c>
      <c r="D8625" s="13" t="s">
        <v>2</v>
      </c>
    </row>
    <row r="8626" spans="1:4">
      <c r="A8626" s="13" t="s">
        <v>95</v>
      </c>
      <c r="B8626" s="46">
        <v>62184574</v>
      </c>
      <c r="C8626" s="46">
        <v>62185075</v>
      </c>
      <c r="D8626" s="13" t="s">
        <v>2</v>
      </c>
    </row>
    <row r="8627" spans="1:4">
      <c r="A8627" s="13" t="s">
        <v>95</v>
      </c>
      <c r="B8627" s="46">
        <v>62526103</v>
      </c>
      <c r="C8627" s="46">
        <v>62526604</v>
      </c>
      <c r="D8627" s="13" t="s">
        <v>2</v>
      </c>
    </row>
    <row r="8628" spans="1:4">
      <c r="A8628" s="13" t="s">
        <v>105</v>
      </c>
      <c r="B8628" s="46">
        <v>10758784</v>
      </c>
      <c r="C8628" s="46">
        <v>10759285</v>
      </c>
      <c r="D8628" s="13" t="s">
        <v>2</v>
      </c>
    </row>
    <row r="8629" spans="1:4">
      <c r="A8629" s="13" t="s">
        <v>105</v>
      </c>
      <c r="B8629" s="46">
        <v>10780382</v>
      </c>
      <c r="C8629" s="46">
        <v>10780883</v>
      </c>
      <c r="D8629" s="13" t="s">
        <v>2</v>
      </c>
    </row>
    <row r="8630" spans="1:4">
      <c r="A8630" s="13" t="s">
        <v>105</v>
      </c>
      <c r="B8630" s="46">
        <v>10785028</v>
      </c>
      <c r="C8630" s="46">
        <v>10785529</v>
      </c>
      <c r="D8630" s="13" t="s">
        <v>2</v>
      </c>
    </row>
    <row r="8631" spans="1:4">
      <c r="A8631" s="13" t="s">
        <v>105</v>
      </c>
      <c r="B8631" s="46">
        <v>10785681</v>
      </c>
      <c r="C8631" s="46">
        <v>10786182</v>
      </c>
      <c r="D8631" s="13" t="s">
        <v>2</v>
      </c>
    </row>
    <row r="8632" spans="1:4">
      <c r="A8632" s="13" t="s">
        <v>105</v>
      </c>
      <c r="B8632" s="46">
        <v>10786264</v>
      </c>
      <c r="C8632" s="46">
        <v>10786765</v>
      </c>
      <c r="D8632" s="13" t="s">
        <v>2</v>
      </c>
    </row>
    <row r="8633" spans="1:4">
      <c r="A8633" s="13" t="s">
        <v>105</v>
      </c>
      <c r="B8633" s="46">
        <v>10788495</v>
      </c>
      <c r="C8633" s="46">
        <v>10788996</v>
      </c>
      <c r="D8633" s="13" t="s">
        <v>2</v>
      </c>
    </row>
    <row r="8634" spans="1:4">
      <c r="A8634" s="13" t="s">
        <v>105</v>
      </c>
      <c r="B8634" s="46">
        <v>10791293</v>
      </c>
      <c r="C8634" s="46">
        <v>10791794</v>
      </c>
      <c r="D8634" s="13" t="s">
        <v>2</v>
      </c>
    </row>
    <row r="8635" spans="1:4">
      <c r="A8635" s="13" t="s">
        <v>105</v>
      </c>
      <c r="B8635" s="46">
        <v>10794714</v>
      </c>
      <c r="C8635" s="46">
        <v>10795215</v>
      </c>
      <c r="D8635" s="13" t="s">
        <v>2</v>
      </c>
    </row>
    <row r="8636" spans="1:4">
      <c r="A8636" s="13" t="s">
        <v>105</v>
      </c>
      <c r="B8636" s="46">
        <v>10796806</v>
      </c>
      <c r="C8636" s="46">
        <v>10797307</v>
      </c>
      <c r="D8636" s="13" t="s">
        <v>2</v>
      </c>
    </row>
    <row r="8637" spans="1:4">
      <c r="A8637" s="13" t="s">
        <v>105</v>
      </c>
      <c r="B8637" s="46">
        <v>10797861</v>
      </c>
      <c r="C8637" s="46">
        <v>10798362</v>
      </c>
      <c r="D8637" s="13" t="s">
        <v>2</v>
      </c>
    </row>
    <row r="8638" spans="1:4">
      <c r="A8638" s="13" t="s">
        <v>105</v>
      </c>
      <c r="B8638" s="46">
        <v>10801485</v>
      </c>
      <c r="C8638" s="46">
        <v>10801986</v>
      </c>
      <c r="D8638" s="13" t="s">
        <v>2</v>
      </c>
    </row>
    <row r="8639" spans="1:4">
      <c r="A8639" s="13" t="s">
        <v>105</v>
      </c>
      <c r="B8639" s="46">
        <v>10802786</v>
      </c>
      <c r="C8639" s="46">
        <v>10803287</v>
      </c>
      <c r="D8639" s="13" t="s">
        <v>2</v>
      </c>
    </row>
    <row r="8640" spans="1:4">
      <c r="A8640" s="13" t="s">
        <v>105</v>
      </c>
      <c r="B8640" s="46">
        <v>10804843</v>
      </c>
      <c r="C8640" s="46">
        <v>10805344</v>
      </c>
      <c r="D8640" s="13" t="s">
        <v>2</v>
      </c>
    </row>
    <row r="8641" spans="1:4">
      <c r="A8641" s="13" t="s">
        <v>105</v>
      </c>
      <c r="B8641" s="46">
        <v>10811688</v>
      </c>
      <c r="C8641" s="46">
        <v>10812189</v>
      </c>
      <c r="D8641" s="13" t="s">
        <v>2</v>
      </c>
    </row>
    <row r="8642" spans="1:4">
      <c r="A8642" s="13" t="s">
        <v>105</v>
      </c>
      <c r="B8642" s="46">
        <v>10822792</v>
      </c>
      <c r="C8642" s="46">
        <v>10823293</v>
      </c>
      <c r="D8642" s="13" t="s">
        <v>2</v>
      </c>
    </row>
    <row r="8643" spans="1:4">
      <c r="A8643" s="13" t="s">
        <v>105</v>
      </c>
      <c r="B8643" s="46">
        <v>10835917</v>
      </c>
      <c r="C8643" s="46">
        <v>10836418</v>
      </c>
      <c r="D8643" s="13" t="s">
        <v>2</v>
      </c>
    </row>
    <row r="8644" spans="1:4">
      <c r="A8644" s="13" t="s">
        <v>105</v>
      </c>
      <c r="B8644" s="46">
        <v>10850495</v>
      </c>
      <c r="C8644" s="46">
        <v>10850996</v>
      </c>
      <c r="D8644" s="13" t="s">
        <v>2</v>
      </c>
    </row>
    <row r="8645" spans="1:4">
      <c r="A8645" s="13" t="s">
        <v>105</v>
      </c>
      <c r="B8645" s="46">
        <v>10873335</v>
      </c>
      <c r="C8645" s="46">
        <v>10873836</v>
      </c>
      <c r="D8645" s="13" t="s">
        <v>2</v>
      </c>
    </row>
    <row r="8646" spans="1:4">
      <c r="A8646" s="13" t="s">
        <v>105</v>
      </c>
      <c r="B8646" s="46">
        <v>11173049</v>
      </c>
      <c r="C8646" s="46">
        <v>11173550</v>
      </c>
      <c r="D8646" s="13" t="s">
        <v>2</v>
      </c>
    </row>
    <row r="8647" spans="1:4">
      <c r="A8647" s="13" t="s">
        <v>105</v>
      </c>
      <c r="B8647" s="46">
        <v>11180310</v>
      </c>
      <c r="C8647" s="46">
        <v>11180811</v>
      </c>
      <c r="D8647" s="13" t="s">
        <v>2</v>
      </c>
    </row>
    <row r="8648" spans="1:4">
      <c r="A8648" s="13" t="s">
        <v>105</v>
      </c>
      <c r="B8648" s="46">
        <v>11180891</v>
      </c>
      <c r="C8648" s="46">
        <v>11181392</v>
      </c>
      <c r="D8648" s="13" t="s">
        <v>2</v>
      </c>
    </row>
    <row r="8649" spans="1:4">
      <c r="A8649" s="13" t="s">
        <v>105</v>
      </c>
      <c r="B8649" s="46">
        <v>11181527</v>
      </c>
      <c r="C8649" s="46">
        <v>11182028</v>
      </c>
      <c r="D8649" s="13" t="s">
        <v>2</v>
      </c>
    </row>
    <row r="8650" spans="1:4">
      <c r="A8650" s="13" t="s">
        <v>105</v>
      </c>
      <c r="B8650" s="46">
        <v>11185675</v>
      </c>
      <c r="C8650" s="46">
        <v>11186176</v>
      </c>
      <c r="D8650" s="13" t="s">
        <v>2</v>
      </c>
    </row>
    <row r="8651" spans="1:4">
      <c r="A8651" s="13" t="s">
        <v>105</v>
      </c>
      <c r="B8651" s="46">
        <v>15755366</v>
      </c>
      <c r="C8651" s="46">
        <v>15755867</v>
      </c>
      <c r="D8651" s="13" t="s">
        <v>2</v>
      </c>
    </row>
    <row r="8652" spans="1:4">
      <c r="A8652" s="13" t="s">
        <v>105</v>
      </c>
      <c r="B8652" s="46">
        <v>30365024</v>
      </c>
      <c r="C8652" s="46">
        <v>30365525</v>
      </c>
      <c r="D8652" s="13" t="s">
        <v>2</v>
      </c>
    </row>
    <row r="8653" spans="1:4">
      <c r="A8653" s="13" t="s">
        <v>105</v>
      </c>
      <c r="B8653" s="46">
        <v>33765124</v>
      </c>
      <c r="C8653" s="46">
        <v>33765625</v>
      </c>
      <c r="D8653" s="13" t="s">
        <v>2</v>
      </c>
    </row>
    <row r="8654" spans="1:4">
      <c r="A8654" s="13" t="s">
        <v>105</v>
      </c>
      <c r="B8654" s="46">
        <v>34100109</v>
      </c>
      <c r="C8654" s="46">
        <v>34100610</v>
      </c>
      <c r="D8654" s="13" t="s">
        <v>2</v>
      </c>
    </row>
    <row r="8655" spans="1:4">
      <c r="A8655" s="13" t="s">
        <v>105</v>
      </c>
      <c r="B8655" s="46">
        <v>35014332</v>
      </c>
      <c r="C8655" s="46">
        <v>35014833</v>
      </c>
      <c r="D8655" s="13" t="s">
        <v>2</v>
      </c>
    </row>
    <row r="8656" spans="1:4">
      <c r="A8656" s="13" t="s">
        <v>105</v>
      </c>
      <c r="B8656" s="46">
        <v>37528579</v>
      </c>
      <c r="C8656" s="46">
        <v>37529080</v>
      </c>
      <c r="D8656" s="13" t="s">
        <v>2</v>
      </c>
    </row>
    <row r="8657" spans="1:4">
      <c r="A8657" s="13" t="s">
        <v>105</v>
      </c>
      <c r="B8657" s="46">
        <v>37757389</v>
      </c>
      <c r="C8657" s="46">
        <v>37757890</v>
      </c>
      <c r="D8657" s="13" t="s">
        <v>2</v>
      </c>
    </row>
    <row r="8658" spans="1:4">
      <c r="A8658" s="13" t="s">
        <v>105</v>
      </c>
      <c r="B8658" s="46">
        <v>45553221</v>
      </c>
      <c r="C8658" s="46">
        <v>45553722</v>
      </c>
      <c r="D8658" s="13" t="s">
        <v>2</v>
      </c>
    </row>
    <row r="8659" spans="1:4">
      <c r="A8659" s="13" t="s">
        <v>105</v>
      </c>
      <c r="B8659" s="46">
        <v>46707613</v>
      </c>
      <c r="C8659" s="46">
        <v>46708114</v>
      </c>
      <c r="D8659" s="13" t="s">
        <v>2</v>
      </c>
    </row>
    <row r="8660" spans="1:4">
      <c r="A8660" s="13" t="s">
        <v>96</v>
      </c>
      <c r="B8660" s="46">
        <v>19466463</v>
      </c>
      <c r="C8660" s="46">
        <v>19466964</v>
      </c>
      <c r="D8660" s="13" t="s">
        <v>2</v>
      </c>
    </row>
    <row r="8661" spans="1:4">
      <c r="A8661" s="13" t="s">
        <v>96</v>
      </c>
      <c r="B8661" s="46">
        <v>20861602</v>
      </c>
      <c r="C8661" s="46">
        <v>20862103</v>
      </c>
      <c r="D8661" s="13" t="s">
        <v>2</v>
      </c>
    </row>
    <row r="8662" spans="1:4">
      <c r="A8662" s="13" t="s">
        <v>96</v>
      </c>
      <c r="B8662" s="46">
        <v>27908259</v>
      </c>
      <c r="C8662" s="46">
        <v>27908760</v>
      </c>
      <c r="D8662" s="13" t="s">
        <v>2</v>
      </c>
    </row>
    <row r="8663" spans="1:4">
      <c r="A8663" s="13" t="s">
        <v>96</v>
      </c>
      <c r="B8663" s="46">
        <v>29168416</v>
      </c>
      <c r="C8663" s="46">
        <v>29168917</v>
      </c>
      <c r="D8663" s="13" t="s">
        <v>2</v>
      </c>
    </row>
    <row r="8664" spans="1:4">
      <c r="A8664" s="13" t="s">
        <v>96</v>
      </c>
      <c r="B8664" s="46">
        <v>30987945</v>
      </c>
      <c r="C8664" s="46">
        <v>30988446</v>
      </c>
      <c r="D8664" s="13" t="s">
        <v>2</v>
      </c>
    </row>
    <row r="8665" spans="1:4">
      <c r="A8665" s="13" t="s">
        <v>96</v>
      </c>
      <c r="B8665" s="46">
        <v>31476996</v>
      </c>
      <c r="C8665" s="46">
        <v>31477497</v>
      </c>
      <c r="D8665" s="13" t="s">
        <v>2</v>
      </c>
    </row>
    <row r="8666" spans="1:4">
      <c r="A8666" s="13" t="s">
        <v>96</v>
      </c>
      <c r="B8666" s="46">
        <v>31555912</v>
      </c>
      <c r="C8666" s="46">
        <v>31556413</v>
      </c>
      <c r="D8666" s="13" t="s">
        <v>2</v>
      </c>
    </row>
    <row r="8667" spans="1:4">
      <c r="A8667" s="13" t="s">
        <v>96</v>
      </c>
      <c r="B8667" s="46">
        <v>34316889</v>
      </c>
      <c r="C8667" s="46">
        <v>34317390</v>
      </c>
      <c r="D8667" s="13" t="s">
        <v>2</v>
      </c>
    </row>
    <row r="8668" spans="1:4">
      <c r="A8668" s="13" t="s">
        <v>96</v>
      </c>
      <c r="B8668" s="46">
        <v>35795778</v>
      </c>
      <c r="C8668" s="46">
        <v>35796279</v>
      </c>
      <c r="D8668" s="13" t="s">
        <v>2</v>
      </c>
    </row>
    <row r="8669" spans="1:4">
      <c r="A8669" s="13" t="s">
        <v>96</v>
      </c>
      <c r="B8669" s="46">
        <v>38373989</v>
      </c>
      <c r="C8669" s="46">
        <v>38374490</v>
      </c>
      <c r="D8669" s="13" t="s">
        <v>2</v>
      </c>
    </row>
    <row r="8670" spans="1:4">
      <c r="A8670" s="13" t="s">
        <v>96</v>
      </c>
      <c r="B8670" s="46">
        <v>39077668</v>
      </c>
      <c r="C8670" s="46">
        <v>39078169</v>
      </c>
      <c r="D8670" s="13" t="s">
        <v>2</v>
      </c>
    </row>
    <row r="8671" spans="1:4">
      <c r="A8671" s="13" t="s">
        <v>96</v>
      </c>
      <c r="B8671" s="46">
        <v>41682125</v>
      </c>
      <c r="C8671" s="46">
        <v>41682626</v>
      </c>
      <c r="D8671" s="13" t="s">
        <v>2</v>
      </c>
    </row>
    <row r="8672" spans="1:4">
      <c r="A8672" s="13" t="s">
        <v>96</v>
      </c>
      <c r="B8672" s="46">
        <v>41864511</v>
      </c>
      <c r="C8672" s="46">
        <v>41865012</v>
      </c>
      <c r="D8672" s="13" t="s">
        <v>2</v>
      </c>
    </row>
    <row r="8673" spans="1:4">
      <c r="A8673" s="13" t="s">
        <v>96</v>
      </c>
      <c r="B8673" s="46">
        <v>41985755</v>
      </c>
      <c r="C8673" s="46">
        <v>41986256</v>
      </c>
      <c r="D8673" s="13" t="s">
        <v>2</v>
      </c>
    </row>
    <row r="8674" spans="1:4">
      <c r="A8674" s="13" t="s">
        <v>96</v>
      </c>
      <c r="B8674" s="46">
        <v>44208006</v>
      </c>
      <c r="C8674" s="46">
        <v>44208507</v>
      </c>
      <c r="D8674" s="13" t="s">
        <v>2</v>
      </c>
    </row>
    <row r="8675" spans="1:4">
      <c r="A8675" s="13" t="s">
        <v>96</v>
      </c>
      <c r="B8675" s="46">
        <v>46431584</v>
      </c>
      <c r="C8675" s="46">
        <v>46432085</v>
      </c>
      <c r="D8675" s="13" t="s">
        <v>2</v>
      </c>
    </row>
    <row r="8676" spans="1:4">
      <c r="A8676" s="13" t="s">
        <v>96</v>
      </c>
      <c r="B8676" s="46">
        <v>50311948</v>
      </c>
      <c r="C8676" s="46">
        <v>50312449</v>
      </c>
      <c r="D8676" s="13" t="s">
        <v>2</v>
      </c>
    </row>
    <row r="8677" spans="1:4">
      <c r="A8677" s="13" t="s">
        <v>97</v>
      </c>
      <c r="B8677" s="46">
        <v>9772756</v>
      </c>
      <c r="C8677" s="46">
        <v>9773257</v>
      </c>
      <c r="D8677" s="13" t="s">
        <v>2</v>
      </c>
    </row>
    <row r="8678" spans="1:4">
      <c r="A8678" s="13" t="s">
        <v>97</v>
      </c>
      <c r="B8678" s="46">
        <v>12882799</v>
      </c>
      <c r="C8678" s="46">
        <v>12883300</v>
      </c>
      <c r="D8678" s="13" t="s">
        <v>2</v>
      </c>
    </row>
    <row r="8679" spans="1:4">
      <c r="A8679" s="13" t="s">
        <v>97</v>
      </c>
      <c r="B8679" s="46">
        <v>14692861</v>
      </c>
      <c r="C8679" s="46">
        <v>14693362</v>
      </c>
      <c r="D8679" s="13" t="s">
        <v>2</v>
      </c>
    </row>
    <row r="8680" spans="1:4">
      <c r="A8680" s="13" t="s">
        <v>97</v>
      </c>
      <c r="B8680" s="46">
        <v>16306376</v>
      </c>
      <c r="C8680" s="46">
        <v>16306877</v>
      </c>
      <c r="D8680" s="13" t="s">
        <v>2</v>
      </c>
    </row>
    <row r="8681" spans="1:4">
      <c r="A8681" s="13" t="s">
        <v>97</v>
      </c>
      <c r="B8681" s="46">
        <v>23958314</v>
      </c>
      <c r="C8681" s="46">
        <v>23958815</v>
      </c>
      <c r="D8681" s="13" t="s">
        <v>2</v>
      </c>
    </row>
    <row r="8682" spans="1:4">
      <c r="A8682" s="13" t="s">
        <v>97</v>
      </c>
      <c r="B8682" s="46">
        <v>33481874</v>
      </c>
      <c r="C8682" s="46">
        <v>33482375</v>
      </c>
      <c r="D8682" s="13" t="s">
        <v>2</v>
      </c>
    </row>
    <row r="8683" spans="1:4">
      <c r="A8683" s="13" t="s">
        <v>97</v>
      </c>
      <c r="B8683" s="46">
        <v>34148250</v>
      </c>
      <c r="C8683" s="46">
        <v>34148751</v>
      </c>
      <c r="D8683" s="13" t="s">
        <v>2</v>
      </c>
    </row>
    <row r="8684" spans="1:4">
      <c r="A8684" s="13" t="s">
        <v>97</v>
      </c>
      <c r="B8684" s="46">
        <v>35084147</v>
      </c>
      <c r="C8684" s="46">
        <v>35084648</v>
      </c>
      <c r="D8684" s="13" t="s">
        <v>2</v>
      </c>
    </row>
    <row r="8685" spans="1:4">
      <c r="A8685" s="13" t="s">
        <v>97</v>
      </c>
      <c r="B8685" s="46">
        <v>36435568</v>
      </c>
      <c r="C8685" s="46">
        <v>36436069</v>
      </c>
      <c r="D8685" s="13" t="s">
        <v>2</v>
      </c>
    </row>
    <row r="8686" spans="1:4">
      <c r="A8686" s="13" t="s">
        <v>97</v>
      </c>
      <c r="B8686" s="46">
        <v>38178496</v>
      </c>
      <c r="C8686" s="46">
        <v>38178997</v>
      </c>
      <c r="D8686" s="13" t="s">
        <v>2</v>
      </c>
    </row>
    <row r="8687" spans="1:4">
      <c r="A8687" s="13" t="s">
        <v>97</v>
      </c>
      <c r="B8687" s="46">
        <v>39447896</v>
      </c>
      <c r="C8687" s="46">
        <v>39448397</v>
      </c>
      <c r="D8687" s="13" t="s">
        <v>2</v>
      </c>
    </row>
    <row r="8688" spans="1:4">
      <c r="A8688" s="13" t="s">
        <v>97</v>
      </c>
      <c r="B8688" s="46">
        <v>42003441</v>
      </c>
      <c r="C8688" s="46">
        <v>42003942</v>
      </c>
      <c r="D8688" s="13" t="s">
        <v>2</v>
      </c>
    </row>
    <row r="8689" spans="1:4">
      <c r="A8689" s="13" t="s">
        <v>97</v>
      </c>
      <c r="B8689" s="46">
        <v>48481351</v>
      </c>
      <c r="C8689" s="46">
        <v>48481852</v>
      </c>
      <c r="D8689" s="13" t="s">
        <v>2</v>
      </c>
    </row>
    <row r="8690" spans="1:4">
      <c r="A8690" s="13" t="s">
        <v>97</v>
      </c>
      <c r="B8690" s="46">
        <v>49823818</v>
      </c>
      <c r="C8690" s="46">
        <v>49824319</v>
      </c>
      <c r="D8690" s="13" t="s">
        <v>2</v>
      </c>
    </row>
    <row r="8691" spans="1:4">
      <c r="A8691" s="13" t="s">
        <v>97</v>
      </c>
      <c r="B8691" s="46">
        <v>49893820</v>
      </c>
      <c r="C8691" s="46">
        <v>49894321</v>
      </c>
      <c r="D8691" s="13" t="s">
        <v>2</v>
      </c>
    </row>
    <row r="8692" spans="1:4">
      <c r="A8692" s="13" t="s">
        <v>97</v>
      </c>
      <c r="B8692" s="46">
        <v>50273218</v>
      </c>
      <c r="C8692" s="46">
        <v>50273719</v>
      </c>
      <c r="D8692" s="13" t="s">
        <v>2</v>
      </c>
    </row>
    <row r="8693" spans="1:4">
      <c r="A8693" s="13" t="s">
        <v>97</v>
      </c>
      <c r="B8693" s="46">
        <v>50329718</v>
      </c>
      <c r="C8693" s="46">
        <v>50330219</v>
      </c>
      <c r="D8693" s="13" t="s">
        <v>2</v>
      </c>
    </row>
    <row r="8694" spans="1:4">
      <c r="A8694" s="13" t="s">
        <v>97</v>
      </c>
      <c r="B8694" s="46">
        <v>52029716</v>
      </c>
      <c r="C8694" s="46">
        <v>52030217</v>
      </c>
      <c r="D8694" s="13" t="s">
        <v>2</v>
      </c>
    </row>
    <row r="8695" spans="1:4">
      <c r="A8695" s="13" t="s">
        <v>97</v>
      </c>
      <c r="B8695" s="46">
        <v>67048387</v>
      </c>
      <c r="C8695" s="46">
        <v>67048888</v>
      </c>
      <c r="D8695" s="13" t="s">
        <v>2</v>
      </c>
    </row>
    <row r="8696" spans="1:4">
      <c r="A8696" s="13" t="s">
        <v>97</v>
      </c>
      <c r="B8696" s="46">
        <v>69101241</v>
      </c>
      <c r="C8696" s="46">
        <v>69101742</v>
      </c>
      <c r="D8696" s="13" t="s">
        <v>2</v>
      </c>
    </row>
    <row r="8697" spans="1:4">
      <c r="A8697" s="13" t="s">
        <v>97</v>
      </c>
      <c r="B8697" s="46">
        <v>75834514</v>
      </c>
      <c r="C8697" s="46">
        <v>75835015</v>
      </c>
      <c r="D8697" s="13" t="s">
        <v>2</v>
      </c>
    </row>
    <row r="8698" spans="1:4">
      <c r="A8698" s="13" t="s">
        <v>97</v>
      </c>
      <c r="B8698" s="46">
        <v>101280431</v>
      </c>
      <c r="C8698" s="46">
        <v>101280932</v>
      </c>
      <c r="D8698" s="13" t="s">
        <v>2</v>
      </c>
    </row>
    <row r="8699" spans="1:4">
      <c r="A8699" s="13" t="s">
        <v>97</v>
      </c>
      <c r="B8699" s="46">
        <v>101292692</v>
      </c>
      <c r="C8699" s="46">
        <v>101293193</v>
      </c>
      <c r="D8699" s="13" t="s">
        <v>2</v>
      </c>
    </row>
    <row r="8700" spans="1:4">
      <c r="A8700" s="13" t="s">
        <v>97</v>
      </c>
      <c r="B8700" s="46">
        <v>102652102</v>
      </c>
      <c r="C8700" s="46">
        <v>102652603</v>
      </c>
      <c r="D8700" s="13" t="s">
        <v>2</v>
      </c>
    </row>
    <row r="8701" spans="1:4">
      <c r="A8701" s="13" t="s">
        <v>97</v>
      </c>
      <c r="B8701" s="46">
        <v>121771716</v>
      </c>
      <c r="C8701" s="46">
        <v>121772217</v>
      </c>
      <c r="D8701" s="13" t="s">
        <v>2</v>
      </c>
    </row>
    <row r="8702" spans="1:4">
      <c r="A8702" s="13" t="s">
        <v>97</v>
      </c>
      <c r="B8702" s="46">
        <v>122134725</v>
      </c>
      <c r="C8702" s="46">
        <v>122135226</v>
      </c>
      <c r="D8702" s="13" t="s">
        <v>2</v>
      </c>
    </row>
    <row r="8703" spans="1:4">
      <c r="A8703" s="13" t="s">
        <v>97</v>
      </c>
      <c r="B8703" s="46">
        <v>125314212</v>
      </c>
      <c r="C8703" s="46">
        <v>125314713</v>
      </c>
      <c r="D8703" s="13" t="s">
        <v>2</v>
      </c>
    </row>
    <row r="8704" spans="1:4">
      <c r="A8704" s="13" t="s">
        <v>97</v>
      </c>
      <c r="B8704" s="46">
        <v>129118305</v>
      </c>
      <c r="C8704" s="46">
        <v>129118806</v>
      </c>
      <c r="D8704" s="13" t="s">
        <v>2</v>
      </c>
    </row>
    <row r="8705" spans="1:4">
      <c r="A8705" s="13" t="s">
        <v>97</v>
      </c>
      <c r="B8705" s="46">
        <v>135684256</v>
      </c>
      <c r="C8705" s="46">
        <v>135684757</v>
      </c>
      <c r="D8705" s="13" t="s">
        <v>2</v>
      </c>
    </row>
    <row r="8706" spans="1:4">
      <c r="A8706" s="13" t="s">
        <v>97</v>
      </c>
      <c r="B8706" s="46">
        <v>139062583</v>
      </c>
      <c r="C8706" s="46">
        <v>139063084</v>
      </c>
      <c r="D8706" s="13" t="s">
        <v>2</v>
      </c>
    </row>
    <row r="8707" spans="1:4">
      <c r="A8707" s="13" t="s">
        <v>97</v>
      </c>
      <c r="B8707" s="46">
        <v>158905458</v>
      </c>
      <c r="C8707" s="46">
        <v>158905959</v>
      </c>
      <c r="D8707" s="13" t="s">
        <v>2</v>
      </c>
    </row>
    <row r="8708" spans="1:4">
      <c r="A8708" s="13" t="s">
        <v>97</v>
      </c>
      <c r="B8708" s="46">
        <v>172241059</v>
      </c>
      <c r="C8708" s="46">
        <v>172241560</v>
      </c>
      <c r="D8708" s="13" t="s">
        <v>2</v>
      </c>
    </row>
    <row r="8709" spans="1:4">
      <c r="A8709" s="13" t="s">
        <v>97</v>
      </c>
      <c r="B8709" s="46">
        <v>180059201</v>
      </c>
      <c r="C8709" s="46">
        <v>180059702</v>
      </c>
      <c r="D8709" s="13" t="s">
        <v>2</v>
      </c>
    </row>
    <row r="8710" spans="1:4">
      <c r="A8710" s="13" t="s">
        <v>97</v>
      </c>
      <c r="B8710" s="46">
        <v>180100476</v>
      </c>
      <c r="C8710" s="46">
        <v>180100977</v>
      </c>
      <c r="D8710" s="13" t="s">
        <v>2</v>
      </c>
    </row>
    <row r="8711" spans="1:4">
      <c r="A8711" s="13" t="s">
        <v>97</v>
      </c>
      <c r="B8711" s="46">
        <v>185000483</v>
      </c>
      <c r="C8711" s="46">
        <v>185000984</v>
      </c>
      <c r="D8711" s="13" t="s">
        <v>2</v>
      </c>
    </row>
    <row r="8712" spans="1:4">
      <c r="A8712" s="13" t="s">
        <v>97</v>
      </c>
      <c r="B8712" s="46">
        <v>194207513</v>
      </c>
      <c r="C8712" s="46">
        <v>194208014</v>
      </c>
      <c r="D8712" s="13" t="s">
        <v>2</v>
      </c>
    </row>
    <row r="8713" spans="1:4">
      <c r="A8713" s="13" t="s">
        <v>97</v>
      </c>
      <c r="B8713" s="46">
        <v>194393013</v>
      </c>
      <c r="C8713" s="46">
        <v>194393514</v>
      </c>
      <c r="D8713" s="13" t="s">
        <v>2</v>
      </c>
    </row>
    <row r="8714" spans="1:4">
      <c r="A8714" s="13" t="s">
        <v>98</v>
      </c>
      <c r="B8714" s="46">
        <v>1340615</v>
      </c>
      <c r="C8714" s="46">
        <v>1341116</v>
      </c>
      <c r="D8714" s="13" t="s">
        <v>2</v>
      </c>
    </row>
    <row r="8715" spans="1:4">
      <c r="A8715" s="13" t="s">
        <v>98</v>
      </c>
      <c r="B8715" s="46">
        <v>16628509</v>
      </c>
      <c r="C8715" s="46">
        <v>16629010</v>
      </c>
      <c r="D8715" s="13" t="s">
        <v>2</v>
      </c>
    </row>
    <row r="8716" spans="1:4">
      <c r="A8716" s="13" t="s">
        <v>98</v>
      </c>
      <c r="B8716" s="46">
        <v>17060680</v>
      </c>
      <c r="C8716" s="46">
        <v>17061181</v>
      </c>
      <c r="D8716" s="13" t="s">
        <v>2</v>
      </c>
    </row>
    <row r="8717" spans="1:4">
      <c r="A8717" s="13" t="s">
        <v>98</v>
      </c>
      <c r="B8717" s="46">
        <v>17170116</v>
      </c>
      <c r="C8717" s="46">
        <v>17170617</v>
      </c>
      <c r="D8717" s="13" t="s">
        <v>2</v>
      </c>
    </row>
    <row r="8718" spans="1:4">
      <c r="A8718" s="13" t="s">
        <v>98</v>
      </c>
      <c r="B8718" s="46">
        <v>21899653</v>
      </c>
      <c r="C8718" s="46">
        <v>21900154</v>
      </c>
      <c r="D8718" s="13" t="s">
        <v>2</v>
      </c>
    </row>
    <row r="8719" spans="1:4">
      <c r="A8719" s="13" t="s">
        <v>98</v>
      </c>
      <c r="B8719" s="46">
        <v>25915499</v>
      </c>
      <c r="C8719" s="46">
        <v>25916000</v>
      </c>
      <c r="D8719" s="13" t="s">
        <v>2</v>
      </c>
    </row>
    <row r="8720" spans="1:4">
      <c r="A8720" s="13" t="s">
        <v>98</v>
      </c>
      <c r="B8720" s="46">
        <v>28662940</v>
      </c>
      <c r="C8720" s="46">
        <v>28663441</v>
      </c>
      <c r="D8720" s="13" t="s">
        <v>2</v>
      </c>
    </row>
    <row r="8721" spans="1:4">
      <c r="A8721" s="13" t="s">
        <v>98</v>
      </c>
      <c r="B8721" s="46">
        <v>28689769</v>
      </c>
      <c r="C8721" s="46">
        <v>28690270</v>
      </c>
      <c r="D8721" s="13" t="s">
        <v>2</v>
      </c>
    </row>
    <row r="8722" spans="1:4">
      <c r="A8722" s="13" t="s">
        <v>98</v>
      </c>
      <c r="B8722" s="46">
        <v>45340168</v>
      </c>
      <c r="C8722" s="46">
        <v>45340669</v>
      </c>
      <c r="D8722" s="13" t="s">
        <v>2</v>
      </c>
    </row>
    <row r="8723" spans="1:4">
      <c r="A8723" s="13" t="s">
        <v>98</v>
      </c>
      <c r="B8723" s="46">
        <v>45477561</v>
      </c>
      <c r="C8723" s="46">
        <v>45478062</v>
      </c>
      <c r="D8723" s="13" t="s">
        <v>2</v>
      </c>
    </row>
    <row r="8724" spans="1:4">
      <c r="A8724" s="13" t="s">
        <v>98</v>
      </c>
      <c r="B8724" s="46">
        <v>45843756</v>
      </c>
      <c r="C8724" s="46">
        <v>45844257</v>
      </c>
      <c r="D8724" s="13" t="s">
        <v>2</v>
      </c>
    </row>
    <row r="8725" spans="1:4">
      <c r="A8725" s="13" t="s">
        <v>98</v>
      </c>
      <c r="B8725" s="46">
        <v>65549040</v>
      </c>
      <c r="C8725" s="46">
        <v>65549541</v>
      </c>
      <c r="D8725" s="13" t="s">
        <v>2</v>
      </c>
    </row>
    <row r="8726" spans="1:4">
      <c r="A8726" s="13" t="s">
        <v>98</v>
      </c>
      <c r="B8726" s="46">
        <v>83601598</v>
      </c>
      <c r="C8726" s="46">
        <v>83602099</v>
      </c>
      <c r="D8726" s="13" t="s">
        <v>2</v>
      </c>
    </row>
    <row r="8727" spans="1:4">
      <c r="A8727" s="13" t="s">
        <v>98</v>
      </c>
      <c r="B8727" s="46">
        <v>102268598</v>
      </c>
      <c r="C8727" s="46">
        <v>102269099</v>
      </c>
      <c r="D8727" s="13" t="s">
        <v>2</v>
      </c>
    </row>
    <row r="8728" spans="1:4">
      <c r="A8728" s="13" t="s">
        <v>98</v>
      </c>
      <c r="B8728" s="46">
        <v>106629605</v>
      </c>
      <c r="C8728" s="46">
        <v>106630106</v>
      </c>
      <c r="D8728" s="13" t="s">
        <v>2</v>
      </c>
    </row>
    <row r="8729" spans="1:4">
      <c r="A8729" s="13" t="s">
        <v>98</v>
      </c>
      <c r="B8729" s="46">
        <v>108910661</v>
      </c>
      <c r="C8729" s="46">
        <v>108911162</v>
      </c>
      <c r="D8729" s="13" t="s">
        <v>2</v>
      </c>
    </row>
    <row r="8730" spans="1:4">
      <c r="A8730" s="13" t="s">
        <v>98</v>
      </c>
      <c r="B8730" s="46">
        <v>109541362</v>
      </c>
      <c r="C8730" s="46">
        <v>109541863</v>
      </c>
      <c r="D8730" s="13" t="s">
        <v>2</v>
      </c>
    </row>
    <row r="8731" spans="1:4">
      <c r="A8731" s="13" t="s">
        <v>98</v>
      </c>
      <c r="B8731" s="46">
        <v>118558465</v>
      </c>
      <c r="C8731" s="46">
        <v>118558966</v>
      </c>
      <c r="D8731" s="13" t="s">
        <v>2</v>
      </c>
    </row>
    <row r="8732" spans="1:4">
      <c r="A8732" s="13" t="s">
        <v>98</v>
      </c>
      <c r="B8732" s="46">
        <v>138451303</v>
      </c>
      <c r="C8732" s="46">
        <v>138451804</v>
      </c>
      <c r="D8732" s="13" t="s">
        <v>2</v>
      </c>
    </row>
    <row r="8733" spans="1:4">
      <c r="A8733" s="13" t="s">
        <v>98</v>
      </c>
      <c r="B8733" s="46">
        <v>146540298</v>
      </c>
      <c r="C8733" s="46">
        <v>146540799</v>
      </c>
      <c r="D8733" s="13" t="s">
        <v>2</v>
      </c>
    </row>
    <row r="8734" spans="1:4">
      <c r="A8734" s="13" t="s">
        <v>98</v>
      </c>
      <c r="B8734" s="46">
        <v>152020431</v>
      </c>
      <c r="C8734" s="46">
        <v>152020932</v>
      </c>
      <c r="D8734" s="13" t="s">
        <v>2</v>
      </c>
    </row>
    <row r="8735" spans="1:4">
      <c r="A8735" s="13" t="s">
        <v>98</v>
      </c>
      <c r="B8735" s="46">
        <v>160847979</v>
      </c>
      <c r="C8735" s="46">
        <v>160848480</v>
      </c>
      <c r="D8735" s="13" t="s">
        <v>2</v>
      </c>
    </row>
    <row r="8736" spans="1:4">
      <c r="A8736" s="13" t="s">
        <v>98</v>
      </c>
      <c r="B8736" s="46">
        <v>168638644</v>
      </c>
      <c r="C8736" s="46">
        <v>168639145</v>
      </c>
      <c r="D8736" s="13" t="s">
        <v>2</v>
      </c>
    </row>
    <row r="8737" spans="1:4">
      <c r="A8737" s="13" t="s">
        <v>98</v>
      </c>
      <c r="B8737" s="46">
        <v>174851639</v>
      </c>
      <c r="C8737" s="46">
        <v>174852140</v>
      </c>
      <c r="D8737" s="13" t="s">
        <v>2</v>
      </c>
    </row>
    <row r="8738" spans="1:4">
      <c r="A8738" s="13" t="s">
        <v>98</v>
      </c>
      <c r="B8738" s="46">
        <v>176267526</v>
      </c>
      <c r="C8738" s="46">
        <v>176268027</v>
      </c>
      <c r="D8738" s="13" t="s">
        <v>2</v>
      </c>
    </row>
    <row r="8739" spans="1:4">
      <c r="A8739" s="13" t="s">
        <v>98</v>
      </c>
      <c r="B8739" s="46">
        <v>177822223</v>
      </c>
      <c r="C8739" s="46">
        <v>177822724</v>
      </c>
      <c r="D8739" s="13" t="s">
        <v>2</v>
      </c>
    </row>
    <row r="8740" spans="1:4">
      <c r="A8740" s="13" t="s">
        <v>98</v>
      </c>
      <c r="B8740" s="46">
        <v>177909308</v>
      </c>
      <c r="C8740" s="46">
        <v>177909809</v>
      </c>
      <c r="D8740" s="13" t="s">
        <v>2</v>
      </c>
    </row>
    <row r="8741" spans="1:4">
      <c r="A8741" s="13" t="s">
        <v>98</v>
      </c>
      <c r="B8741" s="46">
        <v>189329740</v>
      </c>
      <c r="C8741" s="46">
        <v>189330241</v>
      </c>
      <c r="D8741" s="13" t="s">
        <v>2</v>
      </c>
    </row>
    <row r="8742" spans="1:4">
      <c r="A8742" s="13" t="s">
        <v>98</v>
      </c>
      <c r="B8742" s="46">
        <v>190861590</v>
      </c>
      <c r="C8742" s="46">
        <v>190862091</v>
      </c>
      <c r="D8742" s="13" t="s">
        <v>2</v>
      </c>
    </row>
    <row r="8743" spans="1:4">
      <c r="A8743" s="13" t="s">
        <v>98</v>
      </c>
      <c r="B8743" s="46">
        <v>191028953</v>
      </c>
      <c r="C8743" s="46">
        <v>191029454</v>
      </c>
      <c r="D8743" s="13" t="s">
        <v>2</v>
      </c>
    </row>
    <row r="8744" spans="1:4">
      <c r="A8744" s="13" t="s">
        <v>98</v>
      </c>
      <c r="B8744" s="46">
        <v>191032532</v>
      </c>
      <c r="C8744" s="46">
        <v>191033033</v>
      </c>
      <c r="D8744" s="13" t="s">
        <v>2</v>
      </c>
    </row>
    <row r="8745" spans="1:4">
      <c r="A8745" s="13" t="s">
        <v>99</v>
      </c>
      <c r="B8745" s="46">
        <v>1294985</v>
      </c>
      <c r="C8745" s="46">
        <v>1295486</v>
      </c>
      <c r="D8745" s="13" t="s">
        <v>2</v>
      </c>
    </row>
    <row r="8746" spans="1:4">
      <c r="A8746" s="13" t="s">
        <v>99</v>
      </c>
      <c r="B8746" s="46">
        <v>20184478</v>
      </c>
      <c r="C8746" s="46">
        <v>20184979</v>
      </c>
      <c r="D8746" s="13" t="s">
        <v>2</v>
      </c>
    </row>
    <row r="8747" spans="1:4">
      <c r="A8747" s="13" t="s">
        <v>99</v>
      </c>
      <c r="B8747" s="46">
        <v>22958962</v>
      </c>
      <c r="C8747" s="46">
        <v>22959463</v>
      </c>
      <c r="D8747" s="13" t="s">
        <v>2</v>
      </c>
    </row>
    <row r="8748" spans="1:4">
      <c r="A8748" s="13" t="s">
        <v>99</v>
      </c>
      <c r="B8748" s="46">
        <v>23527553</v>
      </c>
      <c r="C8748" s="46">
        <v>23528054</v>
      </c>
      <c r="D8748" s="13" t="s">
        <v>2</v>
      </c>
    </row>
    <row r="8749" spans="1:4">
      <c r="A8749" s="13" t="s">
        <v>99</v>
      </c>
      <c r="B8749" s="46">
        <v>23776720</v>
      </c>
      <c r="C8749" s="46">
        <v>23777221</v>
      </c>
      <c r="D8749" s="13" t="s">
        <v>2</v>
      </c>
    </row>
    <row r="8750" spans="1:4">
      <c r="A8750" s="13" t="s">
        <v>99</v>
      </c>
      <c r="B8750" s="46">
        <v>25579168</v>
      </c>
      <c r="C8750" s="46">
        <v>25579669</v>
      </c>
      <c r="D8750" s="13" t="s">
        <v>2</v>
      </c>
    </row>
    <row r="8751" spans="1:4">
      <c r="A8751" s="13" t="s">
        <v>99</v>
      </c>
      <c r="B8751" s="46">
        <v>26662896</v>
      </c>
      <c r="C8751" s="46">
        <v>26663397</v>
      </c>
      <c r="D8751" s="13" t="s">
        <v>2</v>
      </c>
    </row>
    <row r="8752" spans="1:4">
      <c r="A8752" s="13" t="s">
        <v>99</v>
      </c>
      <c r="B8752" s="46">
        <v>27708671</v>
      </c>
      <c r="C8752" s="46">
        <v>27709172</v>
      </c>
      <c r="D8752" s="13" t="s">
        <v>2</v>
      </c>
    </row>
    <row r="8753" spans="1:4">
      <c r="A8753" s="13" t="s">
        <v>99</v>
      </c>
      <c r="B8753" s="46">
        <v>28077886</v>
      </c>
      <c r="C8753" s="46">
        <v>28078387</v>
      </c>
      <c r="D8753" s="13" t="s">
        <v>2</v>
      </c>
    </row>
    <row r="8754" spans="1:4">
      <c r="A8754" s="13" t="s">
        <v>99</v>
      </c>
      <c r="B8754" s="46">
        <v>28809156</v>
      </c>
      <c r="C8754" s="46">
        <v>28809657</v>
      </c>
      <c r="D8754" s="13" t="s">
        <v>2</v>
      </c>
    </row>
    <row r="8755" spans="1:4">
      <c r="A8755" s="13" t="s">
        <v>99</v>
      </c>
      <c r="B8755" s="46">
        <v>28810213</v>
      </c>
      <c r="C8755" s="46">
        <v>28810714</v>
      </c>
      <c r="D8755" s="13" t="s">
        <v>2</v>
      </c>
    </row>
    <row r="8756" spans="1:4">
      <c r="A8756" s="13" t="s">
        <v>99</v>
      </c>
      <c r="B8756" s="46">
        <v>38151867</v>
      </c>
      <c r="C8756" s="46">
        <v>38152368</v>
      </c>
      <c r="D8756" s="13" t="s">
        <v>2</v>
      </c>
    </row>
    <row r="8757" spans="1:4">
      <c r="A8757" s="13" t="s">
        <v>99</v>
      </c>
      <c r="B8757" s="46">
        <v>38725416</v>
      </c>
      <c r="C8757" s="46">
        <v>38725917</v>
      </c>
      <c r="D8757" s="13" t="s">
        <v>2</v>
      </c>
    </row>
    <row r="8758" spans="1:4">
      <c r="A8758" s="13" t="s">
        <v>99</v>
      </c>
      <c r="B8758" s="46">
        <v>38883917</v>
      </c>
      <c r="C8758" s="46">
        <v>38884418</v>
      </c>
      <c r="D8758" s="13" t="s">
        <v>2</v>
      </c>
    </row>
    <row r="8759" spans="1:4">
      <c r="A8759" s="13" t="s">
        <v>99</v>
      </c>
      <c r="B8759" s="46">
        <v>40835162</v>
      </c>
      <c r="C8759" s="46">
        <v>40835663</v>
      </c>
      <c r="D8759" s="13" t="s">
        <v>2</v>
      </c>
    </row>
    <row r="8760" spans="1:4">
      <c r="A8760" s="13" t="s">
        <v>99</v>
      </c>
      <c r="B8760" s="46">
        <v>41069765</v>
      </c>
      <c r="C8760" s="46">
        <v>41070266</v>
      </c>
      <c r="D8760" s="13" t="s">
        <v>2</v>
      </c>
    </row>
    <row r="8761" spans="1:4">
      <c r="A8761" s="13" t="s">
        <v>99</v>
      </c>
      <c r="B8761" s="46">
        <v>41094942</v>
      </c>
      <c r="C8761" s="46">
        <v>41095443</v>
      </c>
      <c r="D8761" s="13" t="s">
        <v>2</v>
      </c>
    </row>
    <row r="8762" spans="1:4">
      <c r="A8762" s="13" t="s">
        <v>99</v>
      </c>
      <c r="B8762" s="46">
        <v>41193884</v>
      </c>
      <c r="C8762" s="46">
        <v>41194385</v>
      </c>
      <c r="D8762" s="13" t="s">
        <v>2</v>
      </c>
    </row>
    <row r="8763" spans="1:4">
      <c r="A8763" s="13" t="s">
        <v>99</v>
      </c>
      <c r="B8763" s="46">
        <v>42604228</v>
      </c>
      <c r="C8763" s="46">
        <v>42604729</v>
      </c>
      <c r="D8763" s="13" t="s">
        <v>2</v>
      </c>
    </row>
    <row r="8764" spans="1:4">
      <c r="A8764" s="13" t="s">
        <v>99</v>
      </c>
      <c r="B8764" s="46">
        <v>60627678</v>
      </c>
      <c r="C8764" s="46">
        <v>60628179</v>
      </c>
      <c r="D8764" s="13" t="s">
        <v>2</v>
      </c>
    </row>
    <row r="8765" spans="1:4">
      <c r="A8765" s="13" t="s">
        <v>99</v>
      </c>
      <c r="B8765" s="46">
        <v>64920580</v>
      </c>
      <c r="C8765" s="46">
        <v>64921081</v>
      </c>
      <c r="D8765" s="13" t="s">
        <v>2</v>
      </c>
    </row>
    <row r="8766" spans="1:4">
      <c r="A8766" s="13" t="s">
        <v>99</v>
      </c>
      <c r="B8766" s="46">
        <v>68485090</v>
      </c>
      <c r="C8766" s="46">
        <v>68485591</v>
      </c>
      <c r="D8766" s="13" t="s">
        <v>2</v>
      </c>
    </row>
    <row r="8767" spans="1:4">
      <c r="A8767" s="13" t="s">
        <v>99</v>
      </c>
      <c r="B8767" s="46">
        <v>74062765</v>
      </c>
      <c r="C8767" s="46">
        <v>74063266</v>
      </c>
      <c r="D8767" s="13" t="s">
        <v>2</v>
      </c>
    </row>
    <row r="8768" spans="1:4">
      <c r="A8768" s="13" t="s">
        <v>99</v>
      </c>
      <c r="B8768" s="46">
        <v>84748178</v>
      </c>
      <c r="C8768" s="46">
        <v>84748679</v>
      </c>
      <c r="D8768" s="13" t="s">
        <v>2</v>
      </c>
    </row>
    <row r="8769" spans="1:4">
      <c r="A8769" s="13" t="s">
        <v>99</v>
      </c>
      <c r="B8769" s="46">
        <v>89705366</v>
      </c>
      <c r="C8769" s="46">
        <v>89705867</v>
      </c>
      <c r="D8769" s="13" t="s">
        <v>2</v>
      </c>
    </row>
    <row r="8770" spans="1:4">
      <c r="A8770" s="13" t="s">
        <v>99</v>
      </c>
      <c r="B8770" s="46">
        <v>104728447</v>
      </c>
      <c r="C8770" s="46">
        <v>104728948</v>
      </c>
      <c r="D8770" s="13" t="s">
        <v>2</v>
      </c>
    </row>
    <row r="8771" spans="1:4">
      <c r="A8771" s="13" t="s">
        <v>99</v>
      </c>
      <c r="B8771" s="46">
        <v>110074453</v>
      </c>
      <c r="C8771" s="46">
        <v>110074954</v>
      </c>
      <c r="D8771" s="13" t="s">
        <v>2</v>
      </c>
    </row>
    <row r="8772" spans="1:4">
      <c r="A8772" s="13" t="s">
        <v>99</v>
      </c>
      <c r="B8772" s="46">
        <v>137548814</v>
      </c>
      <c r="C8772" s="46">
        <v>137549315</v>
      </c>
      <c r="D8772" s="13" t="s">
        <v>2</v>
      </c>
    </row>
    <row r="8773" spans="1:4">
      <c r="A8773" s="13" t="s">
        <v>99</v>
      </c>
      <c r="B8773" s="46">
        <v>137800542</v>
      </c>
      <c r="C8773" s="46">
        <v>137801043</v>
      </c>
      <c r="D8773" s="13" t="s">
        <v>2</v>
      </c>
    </row>
    <row r="8774" spans="1:4">
      <c r="A8774" s="13" t="s">
        <v>99</v>
      </c>
      <c r="B8774" s="46">
        <v>137878822</v>
      </c>
      <c r="C8774" s="46">
        <v>137879323</v>
      </c>
      <c r="D8774" s="13" t="s">
        <v>2</v>
      </c>
    </row>
    <row r="8775" spans="1:4">
      <c r="A8775" s="13" t="s">
        <v>99</v>
      </c>
      <c r="B8775" s="46">
        <v>145562028</v>
      </c>
      <c r="C8775" s="46">
        <v>145562529</v>
      </c>
      <c r="D8775" s="13" t="s">
        <v>2</v>
      </c>
    </row>
    <row r="8776" spans="1:4">
      <c r="A8776" s="13" t="s">
        <v>99</v>
      </c>
      <c r="B8776" s="46">
        <v>145826539</v>
      </c>
      <c r="C8776" s="46">
        <v>145827040</v>
      </c>
      <c r="D8776" s="13" t="s">
        <v>2</v>
      </c>
    </row>
    <row r="8777" spans="1:4">
      <c r="A8777" s="13" t="s">
        <v>99</v>
      </c>
      <c r="B8777" s="46">
        <v>149829077</v>
      </c>
      <c r="C8777" s="46">
        <v>149829578</v>
      </c>
      <c r="D8777" s="13" t="s">
        <v>2</v>
      </c>
    </row>
    <row r="8778" spans="1:4">
      <c r="A8778" s="13" t="s">
        <v>99</v>
      </c>
      <c r="B8778" s="46">
        <v>150080387</v>
      </c>
      <c r="C8778" s="46">
        <v>150080888</v>
      </c>
      <c r="D8778" s="13" t="s">
        <v>2</v>
      </c>
    </row>
    <row r="8779" spans="1:4">
      <c r="A8779" s="13" t="s">
        <v>99</v>
      </c>
      <c r="B8779" s="46">
        <v>158527170</v>
      </c>
      <c r="C8779" s="46">
        <v>158527671</v>
      </c>
      <c r="D8779" s="13" t="s">
        <v>2</v>
      </c>
    </row>
    <row r="8780" spans="1:4">
      <c r="A8780" s="13" t="s">
        <v>99</v>
      </c>
      <c r="B8780" s="46">
        <v>179125624</v>
      </c>
      <c r="C8780" s="46">
        <v>179126125</v>
      </c>
      <c r="D8780" s="13" t="s">
        <v>2</v>
      </c>
    </row>
    <row r="8781" spans="1:4">
      <c r="A8781" s="13" t="s">
        <v>100</v>
      </c>
      <c r="B8781" s="46">
        <v>313755</v>
      </c>
      <c r="C8781" s="46">
        <v>314256</v>
      </c>
      <c r="D8781" s="13" t="s">
        <v>2</v>
      </c>
    </row>
    <row r="8782" spans="1:4">
      <c r="A8782" s="13" t="s">
        <v>100</v>
      </c>
      <c r="B8782" s="46">
        <v>6588847</v>
      </c>
      <c r="C8782" s="46">
        <v>6589348</v>
      </c>
      <c r="D8782" s="13" t="s">
        <v>2</v>
      </c>
    </row>
    <row r="8783" spans="1:4">
      <c r="A8783" s="13" t="s">
        <v>100</v>
      </c>
      <c r="B8783" s="46">
        <v>18155299</v>
      </c>
      <c r="C8783" s="46">
        <v>18155800</v>
      </c>
      <c r="D8783" s="13" t="s">
        <v>2</v>
      </c>
    </row>
    <row r="8784" spans="1:4">
      <c r="A8784" s="13" t="s">
        <v>100</v>
      </c>
      <c r="B8784" s="46">
        <v>19837114</v>
      </c>
      <c r="C8784" s="46">
        <v>19837615</v>
      </c>
      <c r="D8784" s="13" t="s">
        <v>2</v>
      </c>
    </row>
    <row r="8785" spans="1:4">
      <c r="A8785" s="13" t="s">
        <v>100</v>
      </c>
      <c r="B8785" s="46">
        <v>20401698</v>
      </c>
      <c r="C8785" s="46">
        <v>20402199</v>
      </c>
      <c r="D8785" s="13" t="s">
        <v>2</v>
      </c>
    </row>
    <row r="8786" spans="1:4">
      <c r="A8786" s="13" t="s">
        <v>100</v>
      </c>
      <c r="B8786" s="46">
        <v>27100439</v>
      </c>
      <c r="C8786" s="46">
        <v>27100940</v>
      </c>
      <c r="D8786" s="13" t="s">
        <v>2</v>
      </c>
    </row>
    <row r="8787" spans="1:4">
      <c r="A8787" s="13" t="s">
        <v>100</v>
      </c>
      <c r="B8787" s="46">
        <v>28048431</v>
      </c>
      <c r="C8787" s="46">
        <v>28048932</v>
      </c>
      <c r="D8787" s="13" t="s">
        <v>2</v>
      </c>
    </row>
    <row r="8788" spans="1:4">
      <c r="A8788" s="13" t="s">
        <v>100</v>
      </c>
      <c r="B8788" s="46">
        <v>30640588</v>
      </c>
      <c r="C8788" s="46">
        <v>30641089</v>
      </c>
      <c r="D8788" s="13" t="s">
        <v>2</v>
      </c>
    </row>
    <row r="8789" spans="1:4">
      <c r="A8789" s="13" t="s">
        <v>100</v>
      </c>
      <c r="B8789" s="46">
        <v>31696406</v>
      </c>
      <c r="C8789" s="46">
        <v>31696907</v>
      </c>
      <c r="D8789" s="13" t="s">
        <v>2</v>
      </c>
    </row>
    <row r="8790" spans="1:4">
      <c r="A8790" s="13" t="s">
        <v>100</v>
      </c>
      <c r="B8790" s="46">
        <v>31707412</v>
      </c>
      <c r="C8790" s="46">
        <v>31707913</v>
      </c>
      <c r="D8790" s="13" t="s">
        <v>2</v>
      </c>
    </row>
    <row r="8791" spans="1:4">
      <c r="A8791" s="13" t="s">
        <v>100</v>
      </c>
      <c r="B8791" s="46">
        <v>31926600</v>
      </c>
      <c r="C8791" s="46">
        <v>31927101</v>
      </c>
      <c r="D8791" s="13" t="s">
        <v>2</v>
      </c>
    </row>
    <row r="8792" spans="1:4">
      <c r="A8792" s="13" t="s">
        <v>100</v>
      </c>
      <c r="B8792" s="46">
        <v>33239523</v>
      </c>
      <c r="C8792" s="46">
        <v>33240024</v>
      </c>
      <c r="D8792" s="13" t="s">
        <v>2</v>
      </c>
    </row>
    <row r="8793" spans="1:4">
      <c r="A8793" s="13" t="s">
        <v>100</v>
      </c>
      <c r="B8793" s="46">
        <v>33290708</v>
      </c>
      <c r="C8793" s="46">
        <v>33291209</v>
      </c>
      <c r="D8793" s="13" t="s">
        <v>2</v>
      </c>
    </row>
    <row r="8794" spans="1:4">
      <c r="A8794" s="13" t="s">
        <v>100</v>
      </c>
      <c r="B8794" s="46">
        <v>39692995</v>
      </c>
      <c r="C8794" s="46">
        <v>39693496</v>
      </c>
      <c r="D8794" s="13" t="s">
        <v>2</v>
      </c>
    </row>
    <row r="8795" spans="1:4">
      <c r="A8795" s="13" t="s">
        <v>100</v>
      </c>
      <c r="B8795" s="46">
        <v>41040330</v>
      </c>
      <c r="C8795" s="46">
        <v>41040831</v>
      </c>
      <c r="D8795" s="13" t="s">
        <v>2</v>
      </c>
    </row>
    <row r="8796" spans="1:4">
      <c r="A8796" s="13" t="s">
        <v>100</v>
      </c>
      <c r="B8796" s="46">
        <v>43027017</v>
      </c>
      <c r="C8796" s="46">
        <v>43027518</v>
      </c>
      <c r="D8796" s="13" t="s">
        <v>2</v>
      </c>
    </row>
    <row r="8797" spans="1:4">
      <c r="A8797" s="13" t="s">
        <v>100</v>
      </c>
      <c r="B8797" s="46">
        <v>44233112</v>
      </c>
      <c r="C8797" s="46">
        <v>44233613</v>
      </c>
      <c r="D8797" s="13" t="s">
        <v>2</v>
      </c>
    </row>
    <row r="8798" spans="1:4">
      <c r="A8798" s="13" t="s">
        <v>100</v>
      </c>
      <c r="B8798" s="46">
        <v>52149523</v>
      </c>
      <c r="C8798" s="46">
        <v>52150024</v>
      </c>
      <c r="D8798" s="13" t="s">
        <v>2</v>
      </c>
    </row>
    <row r="8799" spans="1:4">
      <c r="A8799" s="13" t="s">
        <v>100</v>
      </c>
      <c r="B8799" s="46">
        <v>54166491</v>
      </c>
      <c r="C8799" s="46">
        <v>54166992</v>
      </c>
      <c r="D8799" s="13" t="s">
        <v>2</v>
      </c>
    </row>
    <row r="8800" spans="1:4">
      <c r="A8800" s="13" t="s">
        <v>100</v>
      </c>
      <c r="B8800" s="46">
        <v>54546758</v>
      </c>
      <c r="C8800" s="46">
        <v>54547259</v>
      </c>
      <c r="D8800" s="13" t="s">
        <v>2</v>
      </c>
    </row>
    <row r="8801" spans="1:4">
      <c r="A8801" s="13" t="s">
        <v>100</v>
      </c>
      <c r="B8801" s="46">
        <v>57182123</v>
      </c>
      <c r="C8801" s="46">
        <v>57182624</v>
      </c>
      <c r="D8801" s="13" t="s">
        <v>2</v>
      </c>
    </row>
    <row r="8802" spans="1:4">
      <c r="A8802" s="13" t="s">
        <v>100</v>
      </c>
      <c r="B8802" s="46">
        <v>70048970</v>
      </c>
      <c r="C8802" s="46">
        <v>70049471</v>
      </c>
      <c r="D8802" s="13" t="s">
        <v>2</v>
      </c>
    </row>
    <row r="8803" spans="1:4">
      <c r="A8803" s="13" t="s">
        <v>100</v>
      </c>
      <c r="B8803" s="46">
        <v>74104670</v>
      </c>
      <c r="C8803" s="46">
        <v>74105171</v>
      </c>
      <c r="D8803" s="13" t="s">
        <v>2</v>
      </c>
    </row>
    <row r="8804" spans="1:4">
      <c r="A8804" s="13" t="s">
        <v>100</v>
      </c>
      <c r="B8804" s="46">
        <v>74229928</v>
      </c>
      <c r="C8804" s="46">
        <v>74230429</v>
      </c>
      <c r="D8804" s="13" t="s">
        <v>2</v>
      </c>
    </row>
    <row r="8805" spans="1:4">
      <c r="A8805" s="13" t="s">
        <v>100</v>
      </c>
      <c r="B8805" s="46">
        <v>80714015</v>
      </c>
      <c r="C8805" s="46">
        <v>80714516</v>
      </c>
      <c r="D8805" s="13" t="s">
        <v>2</v>
      </c>
    </row>
    <row r="8806" spans="1:4">
      <c r="A8806" s="13" t="s">
        <v>100</v>
      </c>
      <c r="B8806" s="46">
        <v>89673213</v>
      </c>
      <c r="C8806" s="46">
        <v>89673714</v>
      </c>
      <c r="D8806" s="13" t="s">
        <v>2</v>
      </c>
    </row>
    <row r="8807" spans="1:4">
      <c r="A8807" s="13" t="s">
        <v>100</v>
      </c>
      <c r="B8807" s="46">
        <v>110501050</v>
      </c>
      <c r="C8807" s="46">
        <v>110501551</v>
      </c>
      <c r="D8807" s="13" t="s">
        <v>2</v>
      </c>
    </row>
    <row r="8808" spans="1:4">
      <c r="A8808" s="13" t="s">
        <v>100</v>
      </c>
      <c r="B8808" s="46">
        <v>127780328</v>
      </c>
      <c r="C8808" s="46">
        <v>127780829</v>
      </c>
      <c r="D8808" s="13" t="s">
        <v>2</v>
      </c>
    </row>
    <row r="8809" spans="1:4">
      <c r="A8809" s="13" t="s">
        <v>100</v>
      </c>
      <c r="B8809" s="46">
        <v>149866988</v>
      </c>
      <c r="C8809" s="46">
        <v>149867489</v>
      </c>
      <c r="D8809" s="13" t="s">
        <v>2</v>
      </c>
    </row>
    <row r="8810" spans="1:4">
      <c r="A8810" s="13" t="s">
        <v>100</v>
      </c>
      <c r="B8810" s="46">
        <v>161055732</v>
      </c>
      <c r="C8810" s="46">
        <v>161056233</v>
      </c>
      <c r="D8810" s="13" t="s">
        <v>2</v>
      </c>
    </row>
    <row r="8811" spans="1:4">
      <c r="A8811" s="13" t="s">
        <v>101</v>
      </c>
      <c r="B8811" s="46">
        <v>1543856</v>
      </c>
      <c r="C8811" s="46">
        <v>1544357</v>
      </c>
      <c r="D8811" s="13" t="s">
        <v>2</v>
      </c>
    </row>
    <row r="8812" spans="1:4">
      <c r="A8812" s="13" t="s">
        <v>101</v>
      </c>
      <c r="B8812" s="46">
        <v>2671106</v>
      </c>
      <c r="C8812" s="46">
        <v>2671607</v>
      </c>
      <c r="D8812" s="13" t="s">
        <v>2</v>
      </c>
    </row>
    <row r="8813" spans="1:4">
      <c r="A8813" s="13" t="s">
        <v>101</v>
      </c>
      <c r="B8813" s="46">
        <v>4814936</v>
      </c>
      <c r="C8813" s="46">
        <v>4815437</v>
      </c>
      <c r="D8813" s="13" t="s">
        <v>2</v>
      </c>
    </row>
    <row r="8814" spans="1:4">
      <c r="A8814" s="13" t="s">
        <v>101</v>
      </c>
      <c r="B8814" s="46">
        <v>5553223</v>
      </c>
      <c r="C8814" s="46">
        <v>5553724</v>
      </c>
      <c r="D8814" s="13" t="s">
        <v>2</v>
      </c>
    </row>
    <row r="8815" spans="1:4">
      <c r="A8815" s="13" t="s">
        <v>101</v>
      </c>
      <c r="B8815" s="46">
        <v>6048585</v>
      </c>
      <c r="C8815" s="46">
        <v>6049086</v>
      </c>
      <c r="D8815" s="13" t="s">
        <v>2</v>
      </c>
    </row>
    <row r="8816" spans="1:4">
      <c r="A8816" s="13" t="s">
        <v>101</v>
      </c>
      <c r="B8816" s="46">
        <v>12632000</v>
      </c>
      <c r="C8816" s="46">
        <v>12632501</v>
      </c>
      <c r="D8816" s="13" t="s">
        <v>2</v>
      </c>
    </row>
    <row r="8817" spans="1:4">
      <c r="A8817" s="13" t="s">
        <v>101</v>
      </c>
      <c r="B8817" s="46">
        <v>16685501</v>
      </c>
      <c r="C8817" s="46">
        <v>16686002</v>
      </c>
      <c r="D8817" s="13" t="s">
        <v>2</v>
      </c>
    </row>
    <row r="8818" spans="1:4">
      <c r="A8818" s="13" t="s">
        <v>101</v>
      </c>
      <c r="B8818" s="46">
        <v>19017672</v>
      </c>
      <c r="C8818" s="46">
        <v>19018173</v>
      </c>
      <c r="D8818" s="13" t="s">
        <v>2</v>
      </c>
    </row>
    <row r="8819" spans="1:4">
      <c r="A8819" s="13" t="s">
        <v>101</v>
      </c>
      <c r="B8819" s="46">
        <v>27779468</v>
      </c>
      <c r="C8819" s="46">
        <v>27779969</v>
      </c>
      <c r="D8819" s="13" t="s">
        <v>2</v>
      </c>
    </row>
    <row r="8820" spans="1:4">
      <c r="A8820" s="13" t="s">
        <v>101</v>
      </c>
      <c r="B8820" s="46">
        <v>34194779</v>
      </c>
      <c r="C8820" s="46">
        <v>34195280</v>
      </c>
      <c r="D8820" s="13" t="s">
        <v>2</v>
      </c>
    </row>
    <row r="8821" spans="1:4">
      <c r="A8821" s="13" t="s">
        <v>101</v>
      </c>
      <c r="B8821" s="46">
        <v>34891910</v>
      </c>
      <c r="C8821" s="46">
        <v>34892411</v>
      </c>
      <c r="D8821" s="13" t="s">
        <v>2</v>
      </c>
    </row>
    <row r="8822" spans="1:4">
      <c r="A8822" s="13" t="s">
        <v>101</v>
      </c>
      <c r="B8822" s="46">
        <v>37461320</v>
      </c>
      <c r="C8822" s="46">
        <v>37461821</v>
      </c>
      <c r="D8822" s="13" t="s">
        <v>2</v>
      </c>
    </row>
    <row r="8823" spans="1:4">
      <c r="A8823" s="13" t="s">
        <v>101</v>
      </c>
      <c r="B8823" s="46">
        <v>39605694</v>
      </c>
      <c r="C8823" s="46">
        <v>39606195</v>
      </c>
      <c r="D8823" s="13" t="s">
        <v>2</v>
      </c>
    </row>
    <row r="8824" spans="1:4">
      <c r="A8824" s="13" t="s">
        <v>101</v>
      </c>
      <c r="B8824" s="46">
        <v>56173997</v>
      </c>
      <c r="C8824" s="46">
        <v>56174498</v>
      </c>
      <c r="D8824" s="13" t="s">
        <v>2</v>
      </c>
    </row>
    <row r="8825" spans="1:4">
      <c r="A8825" s="13" t="s">
        <v>101</v>
      </c>
      <c r="B8825" s="46">
        <v>57471586</v>
      </c>
      <c r="C8825" s="46">
        <v>57472087</v>
      </c>
      <c r="D8825" s="13" t="s">
        <v>2</v>
      </c>
    </row>
    <row r="8826" spans="1:4">
      <c r="A8826" s="13" t="s">
        <v>101</v>
      </c>
      <c r="B8826" s="46">
        <v>63360893</v>
      </c>
      <c r="C8826" s="46">
        <v>63361394</v>
      </c>
      <c r="D8826" s="13" t="s">
        <v>2</v>
      </c>
    </row>
    <row r="8827" spans="1:4">
      <c r="A8827" s="13" t="s">
        <v>101</v>
      </c>
      <c r="B8827" s="46">
        <v>63386525</v>
      </c>
      <c r="C8827" s="46">
        <v>63387026</v>
      </c>
      <c r="D8827" s="13" t="s">
        <v>2</v>
      </c>
    </row>
    <row r="8828" spans="1:4">
      <c r="A8828" s="13" t="s">
        <v>101</v>
      </c>
      <c r="B8828" s="46">
        <v>66461486</v>
      </c>
      <c r="C8828" s="46">
        <v>66461987</v>
      </c>
      <c r="D8828" s="13" t="s">
        <v>2</v>
      </c>
    </row>
    <row r="8829" spans="1:4">
      <c r="A8829" s="13" t="s">
        <v>101</v>
      </c>
      <c r="B8829" s="46">
        <v>72298595</v>
      </c>
      <c r="C8829" s="46">
        <v>72299096</v>
      </c>
      <c r="D8829" s="13" t="s">
        <v>2</v>
      </c>
    </row>
    <row r="8830" spans="1:4">
      <c r="A8830" s="13" t="s">
        <v>101</v>
      </c>
      <c r="B8830" s="46">
        <v>73152972</v>
      </c>
      <c r="C8830" s="46">
        <v>73153473</v>
      </c>
      <c r="D8830" s="13" t="s">
        <v>2</v>
      </c>
    </row>
    <row r="8831" spans="1:4">
      <c r="A8831" s="13" t="s">
        <v>101</v>
      </c>
      <c r="B8831" s="46">
        <v>73668548</v>
      </c>
      <c r="C8831" s="46">
        <v>73669049</v>
      </c>
      <c r="D8831" s="13" t="s">
        <v>2</v>
      </c>
    </row>
    <row r="8832" spans="1:4">
      <c r="A8832" s="13" t="s">
        <v>101</v>
      </c>
      <c r="B8832" s="46">
        <v>75508045</v>
      </c>
      <c r="C8832" s="46">
        <v>75508546</v>
      </c>
      <c r="D8832" s="13" t="s">
        <v>2</v>
      </c>
    </row>
    <row r="8833" spans="1:4">
      <c r="A8833" s="13" t="s">
        <v>101</v>
      </c>
      <c r="B8833" s="46">
        <v>75623759</v>
      </c>
      <c r="C8833" s="46">
        <v>75624260</v>
      </c>
      <c r="D8833" s="13" t="s">
        <v>2</v>
      </c>
    </row>
    <row r="8834" spans="1:4">
      <c r="A8834" s="13" t="s">
        <v>101</v>
      </c>
      <c r="B8834" s="46">
        <v>75889516</v>
      </c>
      <c r="C8834" s="46">
        <v>75890017</v>
      </c>
      <c r="D8834" s="13" t="s">
        <v>2</v>
      </c>
    </row>
    <row r="8835" spans="1:4">
      <c r="A8835" s="13" t="s">
        <v>101</v>
      </c>
      <c r="B8835" s="46">
        <v>82748310</v>
      </c>
      <c r="C8835" s="46">
        <v>82748811</v>
      </c>
      <c r="D8835" s="13" t="s">
        <v>2</v>
      </c>
    </row>
    <row r="8836" spans="1:4">
      <c r="A8836" s="13" t="s">
        <v>101</v>
      </c>
      <c r="B8836" s="46">
        <v>99774963</v>
      </c>
      <c r="C8836" s="46">
        <v>99775464</v>
      </c>
      <c r="D8836" s="13" t="s">
        <v>2</v>
      </c>
    </row>
    <row r="8837" spans="1:4">
      <c r="A8837" s="13" t="s">
        <v>101</v>
      </c>
      <c r="B8837" s="46">
        <v>100183740</v>
      </c>
      <c r="C8837" s="46">
        <v>100184241</v>
      </c>
      <c r="D8837" s="13" t="s">
        <v>2</v>
      </c>
    </row>
    <row r="8838" spans="1:4">
      <c r="A8838" s="13" t="s">
        <v>101</v>
      </c>
      <c r="B8838" s="46">
        <v>100209815</v>
      </c>
      <c r="C8838" s="46">
        <v>100210316</v>
      </c>
      <c r="D8838" s="13" t="s">
        <v>2</v>
      </c>
    </row>
    <row r="8839" spans="1:4">
      <c r="A8839" s="13" t="s">
        <v>101</v>
      </c>
      <c r="B8839" s="46">
        <v>102105141</v>
      </c>
      <c r="C8839" s="46">
        <v>102105642</v>
      </c>
      <c r="D8839" s="13" t="s">
        <v>2</v>
      </c>
    </row>
    <row r="8840" spans="1:4">
      <c r="A8840" s="13" t="s">
        <v>101</v>
      </c>
      <c r="B8840" s="46">
        <v>102715052</v>
      </c>
      <c r="C8840" s="46">
        <v>102715553</v>
      </c>
      <c r="D8840" s="13" t="s">
        <v>2</v>
      </c>
    </row>
    <row r="8841" spans="1:4">
      <c r="A8841" s="13" t="s">
        <v>101</v>
      </c>
      <c r="B8841" s="46">
        <v>111846299</v>
      </c>
      <c r="C8841" s="46">
        <v>111846800</v>
      </c>
      <c r="D8841" s="13" t="s">
        <v>2</v>
      </c>
    </row>
    <row r="8842" spans="1:4">
      <c r="A8842" s="13" t="s">
        <v>101</v>
      </c>
      <c r="B8842" s="46">
        <v>126214733</v>
      </c>
      <c r="C8842" s="46">
        <v>126215234</v>
      </c>
      <c r="D8842" s="13" t="s">
        <v>2</v>
      </c>
    </row>
    <row r="8843" spans="1:4">
      <c r="A8843" s="13" t="s">
        <v>101</v>
      </c>
      <c r="B8843" s="46">
        <v>132937507</v>
      </c>
      <c r="C8843" s="46">
        <v>132938008</v>
      </c>
      <c r="D8843" s="13" t="s">
        <v>2</v>
      </c>
    </row>
    <row r="8844" spans="1:4">
      <c r="A8844" s="13" t="s">
        <v>101</v>
      </c>
      <c r="B8844" s="46">
        <v>136057189</v>
      </c>
      <c r="C8844" s="46">
        <v>136057690</v>
      </c>
      <c r="D8844" s="13" t="s">
        <v>2</v>
      </c>
    </row>
    <row r="8845" spans="1:4">
      <c r="A8845" s="13" t="s">
        <v>101</v>
      </c>
      <c r="B8845" s="46">
        <v>138144619</v>
      </c>
      <c r="C8845" s="46">
        <v>138145120</v>
      </c>
      <c r="D8845" s="13" t="s">
        <v>2</v>
      </c>
    </row>
    <row r="8846" spans="1:4">
      <c r="A8846" s="13" t="s">
        <v>101</v>
      </c>
      <c r="B8846" s="46">
        <v>140714559</v>
      </c>
      <c r="C8846" s="46">
        <v>140715060</v>
      </c>
      <c r="D8846" s="13" t="s">
        <v>2</v>
      </c>
    </row>
    <row r="8847" spans="1:4">
      <c r="A8847" s="13" t="s">
        <v>101</v>
      </c>
      <c r="B8847" s="46">
        <v>142269062</v>
      </c>
      <c r="C8847" s="46">
        <v>142269563</v>
      </c>
      <c r="D8847" s="13" t="s">
        <v>2</v>
      </c>
    </row>
    <row r="8848" spans="1:4">
      <c r="A8848" s="13" t="s">
        <v>101</v>
      </c>
      <c r="B8848" s="46">
        <v>145583305</v>
      </c>
      <c r="C8848" s="46">
        <v>145583806</v>
      </c>
      <c r="D8848" s="13" t="s">
        <v>2</v>
      </c>
    </row>
    <row r="8849" spans="1:4">
      <c r="A8849" s="13" t="s">
        <v>101</v>
      </c>
      <c r="B8849" s="46">
        <v>150725227</v>
      </c>
      <c r="C8849" s="46">
        <v>150725728</v>
      </c>
      <c r="D8849" s="13" t="s">
        <v>2</v>
      </c>
    </row>
    <row r="8850" spans="1:4">
      <c r="A8850" s="13" t="s">
        <v>101</v>
      </c>
      <c r="B8850" s="46">
        <v>151117219</v>
      </c>
      <c r="C8850" s="46">
        <v>151117720</v>
      </c>
      <c r="D8850" s="13" t="s">
        <v>2</v>
      </c>
    </row>
    <row r="8851" spans="1:4">
      <c r="A8851" s="13" t="s">
        <v>101</v>
      </c>
      <c r="B8851" s="46">
        <v>151216977</v>
      </c>
      <c r="C8851" s="46">
        <v>151217478</v>
      </c>
      <c r="D8851" s="13" t="s">
        <v>2</v>
      </c>
    </row>
    <row r="8852" spans="1:4">
      <c r="A8852" s="13" t="s">
        <v>101</v>
      </c>
      <c r="B8852" s="46">
        <v>156742115</v>
      </c>
      <c r="C8852" s="46">
        <v>156742616</v>
      </c>
      <c r="D8852" s="13" t="s">
        <v>2</v>
      </c>
    </row>
    <row r="8853" spans="1:4">
      <c r="A8853" s="13" t="s">
        <v>102</v>
      </c>
      <c r="B8853" s="46">
        <v>2970630</v>
      </c>
      <c r="C8853" s="46">
        <v>2971131</v>
      </c>
      <c r="D8853" s="13" t="s">
        <v>2</v>
      </c>
    </row>
    <row r="8854" spans="1:4">
      <c r="A8854" s="13" t="s">
        <v>102</v>
      </c>
      <c r="B8854" s="46">
        <v>24570760</v>
      </c>
      <c r="C8854" s="46">
        <v>24571261</v>
      </c>
      <c r="D8854" s="13" t="s">
        <v>2</v>
      </c>
    </row>
    <row r="8855" spans="1:4">
      <c r="A8855" s="13" t="s">
        <v>102</v>
      </c>
      <c r="B8855" s="46">
        <v>24613353</v>
      </c>
      <c r="C8855" s="46">
        <v>24613854</v>
      </c>
      <c r="D8855" s="13" t="s">
        <v>2</v>
      </c>
    </row>
    <row r="8856" spans="1:4">
      <c r="A8856" s="13" t="s">
        <v>102</v>
      </c>
      <c r="B8856" s="46">
        <v>26148669</v>
      </c>
      <c r="C8856" s="46">
        <v>26149170</v>
      </c>
      <c r="D8856" s="13" t="s">
        <v>2</v>
      </c>
    </row>
    <row r="8857" spans="1:4">
      <c r="A8857" s="13" t="s">
        <v>102</v>
      </c>
      <c r="B8857" s="46">
        <v>27168697</v>
      </c>
      <c r="C8857" s="46">
        <v>27169198</v>
      </c>
      <c r="D8857" s="13" t="s">
        <v>2</v>
      </c>
    </row>
    <row r="8858" spans="1:4">
      <c r="A8858" s="13" t="s">
        <v>102</v>
      </c>
      <c r="B8858" s="46">
        <v>28747468</v>
      </c>
      <c r="C8858" s="46">
        <v>28747969</v>
      </c>
      <c r="D8858" s="13" t="s">
        <v>2</v>
      </c>
    </row>
    <row r="8859" spans="1:4">
      <c r="A8859" s="13" t="s">
        <v>102</v>
      </c>
      <c r="B8859" s="46">
        <v>30601414</v>
      </c>
      <c r="C8859" s="46">
        <v>30601915</v>
      </c>
      <c r="D8859" s="13" t="s">
        <v>2</v>
      </c>
    </row>
    <row r="8860" spans="1:4">
      <c r="A8860" s="13" t="s">
        <v>102</v>
      </c>
      <c r="B8860" s="46">
        <v>31523161</v>
      </c>
      <c r="C8860" s="46">
        <v>31523662</v>
      </c>
      <c r="D8860" s="13" t="s">
        <v>2</v>
      </c>
    </row>
    <row r="8861" spans="1:4">
      <c r="A8861" s="13" t="s">
        <v>102</v>
      </c>
      <c r="B8861" s="46">
        <v>40489399</v>
      </c>
      <c r="C8861" s="46">
        <v>40489900</v>
      </c>
      <c r="D8861" s="13" t="s">
        <v>2</v>
      </c>
    </row>
    <row r="8862" spans="1:4">
      <c r="A8862" s="13" t="s">
        <v>102</v>
      </c>
      <c r="B8862" s="46">
        <v>41386380</v>
      </c>
      <c r="C8862" s="46">
        <v>41386881</v>
      </c>
      <c r="D8862" s="13" t="s">
        <v>2</v>
      </c>
    </row>
    <row r="8863" spans="1:4">
      <c r="A8863" s="13" t="s">
        <v>102</v>
      </c>
      <c r="B8863" s="46">
        <v>54077355</v>
      </c>
      <c r="C8863" s="46">
        <v>54077856</v>
      </c>
      <c r="D8863" s="13" t="s">
        <v>2</v>
      </c>
    </row>
    <row r="8864" spans="1:4">
      <c r="A8864" s="13" t="s">
        <v>102</v>
      </c>
      <c r="B8864" s="46">
        <v>55541782</v>
      </c>
      <c r="C8864" s="46">
        <v>55542283</v>
      </c>
      <c r="D8864" s="13" t="s">
        <v>2</v>
      </c>
    </row>
    <row r="8865" spans="1:4">
      <c r="A8865" s="13" t="s">
        <v>102</v>
      </c>
      <c r="B8865" s="46">
        <v>55759672</v>
      </c>
      <c r="C8865" s="46">
        <v>55760173</v>
      </c>
      <c r="D8865" s="13" t="s">
        <v>2</v>
      </c>
    </row>
    <row r="8866" spans="1:4">
      <c r="A8866" s="13" t="s">
        <v>102</v>
      </c>
      <c r="B8866" s="46">
        <v>56685709</v>
      </c>
      <c r="C8866" s="46">
        <v>56686210</v>
      </c>
      <c r="D8866" s="13" t="s">
        <v>2</v>
      </c>
    </row>
    <row r="8867" spans="1:4">
      <c r="A8867" s="13" t="s">
        <v>102</v>
      </c>
      <c r="B8867" s="46">
        <v>56986898</v>
      </c>
      <c r="C8867" s="46">
        <v>56987399</v>
      </c>
      <c r="D8867" s="13" t="s">
        <v>2</v>
      </c>
    </row>
    <row r="8868" spans="1:4">
      <c r="A8868" s="13" t="s">
        <v>102</v>
      </c>
      <c r="B8868" s="46">
        <v>58118325</v>
      </c>
      <c r="C8868" s="46">
        <v>58118826</v>
      </c>
      <c r="D8868" s="13" t="s">
        <v>2</v>
      </c>
    </row>
    <row r="8869" spans="1:4">
      <c r="A8869" s="13" t="s">
        <v>102</v>
      </c>
      <c r="B8869" s="46">
        <v>58122076</v>
      </c>
      <c r="C8869" s="46">
        <v>58122577</v>
      </c>
      <c r="D8869" s="13" t="s">
        <v>2</v>
      </c>
    </row>
    <row r="8870" spans="1:4">
      <c r="A8870" s="13" t="s">
        <v>102</v>
      </c>
      <c r="B8870" s="46">
        <v>58122595</v>
      </c>
      <c r="C8870" s="46">
        <v>58123096</v>
      </c>
      <c r="D8870" s="13" t="s">
        <v>2</v>
      </c>
    </row>
    <row r="8871" spans="1:4">
      <c r="A8871" s="13" t="s">
        <v>102</v>
      </c>
      <c r="B8871" s="46">
        <v>62220725</v>
      </c>
      <c r="C8871" s="46">
        <v>62221226</v>
      </c>
      <c r="D8871" s="13" t="s">
        <v>2</v>
      </c>
    </row>
    <row r="8872" spans="1:4">
      <c r="A8872" s="13" t="s">
        <v>102</v>
      </c>
      <c r="B8872" s="46">
        <v>67579310</v>
      </c>
      <c r="C8872" s="46">
        <v>67579811</v>
      </c>
      <c r="D8872" s="13" t="s">
        <v>2</v>
      </c>
    </row>
    <row r="8873" spans="1:4">
      <c r="A8873" s="13" t="s">
        <v>102</v>
      </c>
      <c r="B8873" s="46">
        <v>67974368</v>
      </c>
      <c r="C8873" s="46">
        <v>67974869</v>
      </c>
      <c r="D8873" s="13" t="s">
        <v>2</v>
      </c>
    </row>
    <row r="8874" spans="1:4">
      <c r="A8874" s="13" t="s">
        <v>102</v>
      </c>
      <c r="B8874" s="46">
        <v>73502489</v>
      </c>
      <c r="C8874" s="46">
        <v>73502990</v>
      </c>
      <c r="D8874" s="13" t="s">
        <v>2</v>
      </c>
    </row>
    <row r="8875" spans="1:4">
      <c r="A8875" s="13" t="s">
        <v>102</v>
      </c>
      <c r="B8875" s="46">
        <v>73549517</v>
      </c>
      <c r="C8875" s="46">
        <v>73550018</v>
      </c>
      <c r="D8875" s="13" t="s">
        <v>2</v>
      </c>
    </row>
    <row r="8876" spans="1:4">
      <c r="A8876" s="13" t="s">
        <v>102</v>
      </c>
      <c r="B8876" s="46">
        <v>74790923</v>
      </c>
      <c r="C8876" s="46">
        <v>74791424</v>
      </c>
      <c r="D8876" s="13" t="s">
        <v>2</v>
      </c>
    </row>
    <row r="8877" spans="1:4">
      <c r="A8877" s="13" t="s">
        <v>102</v>
      </c>
      <c r="B8877" s="46">
        <v>75086098</v>
      </c>
      <c r="C8877" s="46">
        <v>75086599</v>
      </c>
      <c r="D8877" s="13" t="s">
        <v>2</v>
      </c>
    </row>
    <row r="8878" spans="1:4">
      <c r="A8878" s="13" t="s">
        <v>102</v>
      </c>
      <c r="B8878" s="46">
        <v>79383400</v>
      </c>
      <c r="C8878" s="46">
        <v>79383901</v>
      </c>
      <c r="D8878" s="13" t="s">
        <v>2</v>
      </c>
    </row>
    <row r="8879" spans="1:4">
      <c r="A8879" s="13" t="s">
        <v>102</v>
      </c>
      <c r="B8879" s="46">
        <v>87520723</v>
      </c>
      <c r="C8879" s="46">
        <v>87521224</v>
      </c>
      <c r="D8879" s="13" t="s">
        <v>2</v>
      </c>
    </row>
    <row r="8880" spans="1:4">
      <c r="A8880" s="13" t="s">
        <v>102</v>
      </c>
      <c r="B8880" s="46">
        <v>87738751</v>
      </c>
      <c r="C8880" s="46">
        <v>87739252</v>
      </c>
      <c r="D8880" s="13" t="s">
        <v>2</v>
      </c>
    </row>
    <row r="8881" spans="1:4">
      <c r="A8881" s="13" t="s">
        <v>102</v>
      </c>
      <c r="B8881" s="46">
        <v>93031335</v>
      </c>
      <c r="C8881" s="46">
        <v>93031836</v>
      </c>
      <c r="D8881" s="13" t="s">
        <v>2</v>
      </c>
    </row>
    <row r="8882" spans="1:4">
      <c r="A8882" s="13" t="s">
        <v>102</v>
      </c>
      <c r="B8882" s="46">
        <v>93263406</v>
      </c>
      <c r="C8882" s="46">
        <v>93263907</v>
      </c>
      <c r="D8882" s="13" t="s">
        <v>2</v>
      </c>
    </row>
    <row r="8883" spans="1:4">
      <c r="A8883" s="13" t="s">
        <v>102</v>
      </c>
      <c r="B8883" s="46">
        <v>94395711</v>
      </c>
      <c r="C8883" s="46">
        <v>94396212</v>
      </c>
      <c r="D8883" s="13" t="s">
        <v>2</v>
      </c>
    </row>
    <row r="8884" spans="1:4">
      <c r="A8884" s="13" t="s">
        <v>102</v>
      </c>
      <c r="B8884" s="46">
        <v>95835207</v>
      </c>
      <c r="C8884" s="46">
        <v>95835708</v>
      </c>
      <c r="D8884" s="13" t="s">
        <v>2</v>
      </c>
    </row>
    <row r="8885" spans="1:4">
      <c r="A8885" s="13" t="s">
        <v>102</v>
      </c>
      <c r="B8885" s="46">
        <v>96814028</v>
      </c>
      <c r="C8885" s="46">
        <v>96814529</v>
      </c>
      <c r="D8885" s="13" t="s">
        <v>2</v>
      </c>
    </row>
    <row r="8886" spans="1:4">
      <c r="A8886" s="13" t="s">
        <v>102</v>
      </c>
      <c r="B8886" s="46">
        <v>101162572</v>
      </c>
      <c r="C8886" s="46">
        <v>101163073</v>
      </c>
      <c r="D8886" s="13" t="s">
        <v>2</v>
      </c>
    </row>
    <row r="8887" spans="1:4">
      <c r="A8887" s="13" t="s">
        <v>102</v>
      </c>
      <c r="B8887" s="46">
        <v>105361315</v>
      </c>
      <c r="C8887" s="46">
        <v>105361816</v>
      </c>
      <c r="D8887" s="13" t="s">
        <v>2</v>
      </c>
    </row>
    <row r="8888" spans="1:4">
      <c r="A8888" s="13" t="s">
        <v>102</v>
      </c>
      <c r="B8888" s="46">
        <v>107071946</v>
      </c>
      <c r="C8888" s="46">
        <v>107072447</v>
      </c>
      <c r="D8888" s="13" t="s">
        <v>2</v>
      </c>
    </row>
    <row r="8889" spans="1:4">
      <c r="A8889" s="13" t="s">
        <v>102</v>
      </c>
      <c r="B8889" s="46">
        <v>108174818</v>
      </c>
      <c r="C8889" s="46">
        <v>108175319</v>
      </c>
      <c r="D8889" s="13" t="s">
        <v>2</v>
      </c>
    </row>
    <row r="8890" spans="1:4">
      <c r="A8890" s="13" t="s">
        <v>102</v>
      </c>
      <c r="B8890" s="46">
        <v>108235436</v>
      </c>
      <c r="C8890" s="46">
        <v>108235937</v>
      </c>
      <c r="D8890" s="13" t="s">
        <v>2</v>
      </c>
    </row>
    <row r="8891" spans="1:4">
      <c r="A8891" s="13" t="s">
        <v>102</v>
      </c>
      <c r="B8891" s="46">
        <v>108265621</v>
      </c>
      <c r="C8891" s="46">
        <v>108266122</v>
      </c>
      <c r="D8891" s="13" t="s">
        <v>2</v>
      </c>
    </row>
    <row r="8892" spans="1:4">
      <c r="A8892" s="13" t="s">
        <v>102</v>
      </c>
      <c r="B8892" s="46">
        <v>108317345</v>
      </c>
      <c r="C8892" s="46">
        <v>108317846</v>
      </c>
      <c r="D8892" s="13" t="s">
        <v>2</v>
      </c>
    </row>
    <row r="8893" spans="1:4">
      <c r="A8893" s="13" t="s">
        <v>102</v>
      </c>
      <c r="B8893" s="46">
        <v>108468282</v>
      </c>
      <c r="C8893" s="46">
        <v>108468783</v>
      </c>
      <c r="D8893" s="13" t="s">
        <v>2</v>
      </c>
    </row>
    <row r="8894" spans="1:4">
      <c r="A8894" s="13" t="s">
        <v>102</v>
      </c>
      <c r="B8894" s="46">
        <v>108509300</v>
      </c>
      <c r="C8894" s="46">
        <v>108509801</v>
      </c>
      <c r="D8894" s="13" t="s">
        <v>2</v>
      </c>
    </row>
    <row r="8895" spans="1:4">
      <c r="A8895" s="13" t="s">
        <v>102</v>
      </c>
      <c r="B8895" s="46">
        <v>108888444</v>
      </c>
      <c r="C8895" s="46">
        <v>108888945</v>
      </c>
      <c r="D8895" s="13" t="s">
        <v>2</v>
      </c>
    </row>
    <row r="8896" spans="1:4">
      <c r="A8896" s="13" t="s">
        <v>102</v>
      </c>
      <c r="B8896" s="46">
        <v>114157080</v>
      </c>
      <c r="C8896" s="46">
        <v>114157581</v>
      </c>
      <c r="D8896" s="13" t="s">
        <v>2</v>
      </c>
    </row>
    <row r="8897" spans="1:4">
      <c r="A8897" s="13" t="s">
        <v>102</v>
      </c>
      <c r="B8897" s="46">
        <v>114183907</v>
      </c>
      <c r="C8897" s="46">
        <v>114184408</v>
      </c>
      <c r="D8897" s="13" t="s">
        <v>2</v>
      </c>
    </row>
    <row r="8898" spans="1:4">
      <c r="A8898" s="13" t="s">
        <v>102</v>
      </c>
      <c r="B8898" s="46">
        <v>114192824</v>
      </c>
      <c r="C8898" s="46">
        <v>114193325</v>
      </c>
      <c r="D8898" s="13" t="s">
        <v>2</v>
      </c>
    </row>
    <row r="8899" spans="1:4">
      <c r="A8899" s="13" t="s">
        <v>102</v>
      </c>
      <c r="B8899" s="46">
        <v>114531418</v>
      </c>
      <c r="C8899" s="46">
        <v>114531919</v>
      </c>
      <c r="D8899" s="13" t="s">
        <v>2</v>
      </c>
    </row>
    <row r="8900" spans="1:4">
      <c r="A8900" s="13" t="s">
        <v>102</v>
      </c>
      <c r="B8900" s="46">
        <v>124428525</v>
      </c>
      <c r="C8900" s="46">
        <v>124429026</v>
      </c>
      <c r="D8900" s="13" t="s">
        <v>2</v>
      </c>
    </row>
    <row r="8901" spans="1:4">
      <c r="A8901" s="13" t="s">
        <v>102</v>
      </c>
      <c r="B8901" s="46">
        <v>132300879</v>
      </c>
      <c r="C8901" s="46">
        <v>132301380</v>
      </c>
      <c r="D8901" s="13" t="s">
        <v>2</v>
      </c>
    </row>
    <row r="8902" spans="1:4">
      <c r="A8902" s="13" t="s">
        <v>102</v>
      </c>
      <c r="B8902" s="46">
        <v>138626673</v>
      </c>
      <c r="C8902" s="46">
        <v>138627174</v>
      </c>
      <c r="D8902" s="13" t="s">
        <v>2</v>
      </c>
    </row>
    <row r="8903" spans="1:4">
      <c r="A8903" s="13" t="s">
        <v>102</v>
      </c>
      <c r="B8903" s="46">
        <v>140131518</v>
      </c>
      <c r="C8903" s="46">
        <v>140132019</v>
      </c>
      <c r="D8903" s="13" t="s">
        <v>2</v>
      </c>
    </row>
    <row r="8904" spans="1:4">
      <c r="A8904" s="13" t="s">
        <v>102</v>
      </c>
      <c r="B8904" s="46">
        <v>144450649</v>
      </c>
      <c r="C8904" s="46">
        <v>144451150</v>
      </c>
      <c r="D8904" s="13" t="s">
        <v>2</v>
      </c>
    </row>
    <row r="8905" spans="1:4">
      <c r="A8905" s="13" t="s">
        <v>102</v>
      </c>
      <c r="B8905" s="46">
        <v>145754247</v>
      </c>
      <c r="C8905" s="46">
        <v>145754748</v>
      </c>
      <c r="D8905" s="13" t="s">
        <v>2</v>
      </c>
    </row>
    <row r="8906" spans="1:4">
      <c r="A8906" s="13" t="s">
        <v>102</v>
      </c>
      <c r="B8906" s="46">
        <v>146017623</v>
      </c>
      <c r="C8906" s="46">
        <v>146018124</v>
      </c>
      <c r="D8906" s="13" t="s">
        <v>2</v>
      </c>
    </row>
    <row r="8907" spans="1:4">
      <c r="A8907" s="13" t="s">
        <v>103</v>
      </c>
      <c r="B8907" s="46">
        <v>9411776</v>
      </c>
      <c r="C8907" s="46">
        <v>9412277</v>
      </c>
      <c r="D8907" s="13" t="s">
        <v>2</v>
      </c>
    </row>
    <row r="8908" spans="1:4">
      <c r="A8908" s="13" t="s">
        <v>103</v>
      </c>
      <c r="B8908" s="46">
        <v>19102729</v>
      </c>
      <c r="C8908" s="46">
        <v>19103230</v>
      </c>
      <c r="D8908" s="13" t="s">
        <v>2</v>
      </c>
    </row>
    <row r="8909" spans="1:4">
      <c r="A8909" s="13" t="s">
        <v>103</v>
      </c>
      <c r="B8909" s="46">
        <v>33473731</v>
      </c>
      <c r="C8909" s="46">
        <v>33474232</v>
      </c>
      <c r="D8909" s="13" t="s">
        <v>2</v>
      </c>
    </row>
    <row r="8910" spans="1:4">
      <c r="A8910" s="13" t="s">
        <v>103</v>
      </c>
      <c r="B8910" s="46">
        <v>35657714</v>
      </c>
      <c r="C8910" s="46">
        <v>35658215</v>
      </c>
      <c r="D8910" s="13" t="s">
        <v>2</v>
      </c>
    </row>
    <row r="8911" spans="1:4">
      <c r="A8911" s="13" t="s">
        <v>103</v>
      </c>
      <c r="B8911" s="46">
        <v>35749012</v>
      </c>
      <c r="C8911" s="46">
        <v>35749513</v>
      </c>
      <c r="D8911" s="13" t="s">
        <v>2</v>
      </c>
    </row>
    <row r="8912" spans="1:4">
      <c r="A8912" s="13" t="s">
        <v>103</v>
      </c>
      <c r="B8912" s="46">
        <v>37120249</v>
      </c>
      <c r="C8912" s="46">
        <v>37120750</v>
      </c>
      <c r="D8912" s="13" t="s">
        <v>2</v>
      </c>
    </row>
    <row r="8913" spans="1:4">
      <c r="A8913" s="13" t="s">
        <v>103</v>
      </c>
      <c r="B8913" s="46">
        <v>82186413</v>
      </c>
      <c r="C8913" s="46">
        <v>82186914</v>
      </c>
      <c r="D8913" s="13" t="s">
        <v>2</v>
      </c>
    </row>
    <row r="8914" spans="1:4">
      <c r="A8914" s="13" t="s">
        <v>103</v>
      </c>
      <c r="B8914" s="46">
        <v>88555670</v>
      </c>
      <c r="C8914" s="46">
        <v>88556171</v>
      </c>
      <c r="D8914" s="13" t="s">
        <v>2</v>
      </c>
    </row>
    <row r="8915" spans="1:4">
      <c r="A8915" s="13" t="s">
        <v>103</v>
      </c>
      <c r="B8915" s="46">
        <v>91656766</v>
      </c>
      <c r="C8915" s="46">
        <v>91657267</v>
      </c>
      <c r="D8915" s="13" t="s">
        <v>2</v>
      </c>
    </row>
    <row r="8916" spans="1:4">
      <c r="A8916" s="13" t="s">
        <v>103</v>
      </c>
      <c r="B8916" s="46">
        <v>95858105</v>
      </c>
      <c r="C8916" s="46">
        <v>95858606</v>
      </c>
      <c r="D8916" s="13" t="s">
        <v>2</v>
      </c>
    </row>
    <row r="8917" spans="1:4">
      <c r="A8917" s="13" t="s">
        <v>103</v>
      </c>
      <c r="B8917" s="46">
        <v>102861170</v>
      </c>
      <c r="C8917" s="46">
        <v>102861671</v>
      </c>
      <c r="D8917" s="13" t="s">
        <v>2</v>
      </c>
    </row>
    <row r="8918" spans="1:4">
      <c r="A8918" s="13" t="s">
        <v>103</v>
      </c>
      <c r="B8918" s="46">
        <v>104295813</v>
      </c>
      <c r="C8918" s="46">
        <v>104296314</v>
      </c>
      <c r="D8918" s="13" t="s">
        <v>2</v>
      </c>
    </row>
    <row r="8919" spans="1:4">
      <c r="A8919" s="13" t="s">
        <v>103</v>
      </c>
      <c r="B8919" s="46">
        <v>127962519</v>
      </c>
      <c r="C8919" s="46">
        <v>127963020</v>
      </c>
      <c r="D8919" s="13" t="s">
        <v>2</v>
      </c>
    </row>
    <row r="8920" spans="1:4">
      <c r="A8920" s="13" t="s">
        <v>103</v>
      </c>
      <c r="B8920" s="46">
        <v>131038092</v>
      </c>
      <c r="C8920" s="46">
        <v>131038593</v>
      </c>
      <c r="D8920" s="13" t="s">
        <v>2</v>
      </c>
    </row>
    <row r="8921" spans="1:4">
      <c r="A8921" s="13" t="s">
        <v>103</v>
      </c>
      <c r="B8921" s="46">
        <v>132565136</v>
      </c>
      <c r="C8921" s="46">
        <v>132565637</v>
      </c>
      <c r="D8921" s="13" t="s">
        <v>2</v>
      </c>
    </row>
    <row r="8922" spans="1:4">
      <c r="A8922" s="13" t="s">
        <v>103</v>
      </c>
      <c r="B8922" s="46">
        <v>135820111</v>
      </c>
      <c r="C8922" s="46">
        <v>135820612</v>
      </c>
      <c r="D8922" s="13" t="s">
        <v>2</v>
      </c>
    </row>
    <row r="8923" spans="1:4">
      <c r="A8923" s="13" t="s">
        <v>103</v>
      </c>
      <c r="B8923" s="46">
        <v>135905737</v>
      </c>
      <c r="C8923" s="46">
        <v>135906238</v>
      </c>
      <c r="D8923" s="13" t="s">
        <v>2</v>
      </c>
    </row>
    <row r="8924" spans="1:4">
      <c r="A8924" s="13" t="s">
        <v>103</v>
      </c>
      <c r="B8924" s="46">
        <v>137029749</v>
      </c>
      <c r="C8924" s="46">
        <v>137030250</v>
      </c>
      <c r="D8924" s="13" t="s">
        <v>2</v>
      </c>
    </row>
    <row r="8925" spans="1:4">
      <c r="A8925" s="13" t="s">
        <v>103</v>
      </c>
      <c r="B8925" s="46">
        <v>139258003</v>
      </c>
      <c r="C8925" s="46">
        <v>139258504</v>
      </c>
      <c r="D8925" s="13" t="s">
        <v>2</v>
      </c>
    </row>
    <row r="8926" spans="1:4">
      <c r="A8926" s="13" t="s">
        <v>103</v>
      </c>
      <c r="B8926" s="46">
        <v>140117700</v>
      </c>
      <c r="C8926" s="46">
        <v>140118201</v>
      </c>
      <c r="D8926" s="13" t="s">
        <v>2</v>
      </c>
    </row>
    <row r="8927" spans="1:4">
      <c r="A8927" s="13" t="s">
        <v>106</v>
      </c>
      <c r="B8927" s="46">
        <v>77150749</v>
      </c>
      <c r="C8927" s="46">
        <v>77151250</v>
      </c>
      <c r="D8927" s="13" t="s">
        <v>2</v>
      </c>
    </row>
    <row r="8928" spans="1:4">
      <c r="A8928" s="13" t="s">
        <v>115</v>
      </c>
      <c r="B8928" s="46">
        <v>59016821</v>
      </c>
      <c r="C8928" s="46">
        <v>59017322</v>
      </c>
      <c r="D8928" s="13" t="s">
        <v>2</v>
      </c>
    </row>
    <row r="8929" spans="1:4">
      <c r="A8929" s="13" t="s">
        <v>82</v>
      </c>
      <c r="B8929" s="46">
        <v>1094777</v>
      </c>
      <c r="C8929" s="46">
        <v>1095278</v>
      </c>
      <c r="D8929" s="13" t="s">
        <v>117</v>
      </c>
    </row>
    <row r="8930" spans="1:4">
      <c r="A8930" s="13" t="s">
        <v>82</v>
      </c>
      <c r="B8930" s="46">
        <v>2428668</v>
      </c>
      <c r="C8930" s="46">
        <v>2429169</v>
      </c>
      <c r="D8930" s="13" t="s">
        <v>117</v>
      </c>
    </row>
    <row r="8931" spans="1:4">
      <c r="A8931" s="13" t="s">
        <v>82</v>
      </c>
      <c r="B8931" s="46">
        <v>16163285</v>
      </c>
      <c r="C8931" s="46">
        <v>16163786</v>
      </c>
      <c r="D8931" s="13" t="s">
        <v>117</v>
      </c>
    </row>
    <row r="8932" spans="1:4">
      <c r="A8932" s="13" t="s">
        <v>82</v>
      </c>
      <c r="B8932" s="46">
        <v>17764843</v>
      </c>
      <c r="C8932" s="46">
        <v>17765344</v>
      </c>
      <c r="D8932" s="13" t="s">
        <v>117</v>
      </c>
    </row>
    <row r="8933" spans="1:4">
      <c r="A8933" s="13" t="s">
        <v>82</v>
      </c>
      <c r="B8933" s="46">
        <v>19337444</v>
      </c>
      <c r="C8933" s="46">
        <v>19337945</v>
      </c>
      <c r="D8933" s="13" t="s">
        <v>117</v>
      </c>
    </row>
    <row r="8934" spans="1:4">
      <c r="A8934" s="13" t="s">
        <v>82</v>
      </c>
      <c r="B8934" s="46">
        <v>19447659</v>
      </c>
      <c r="C8934" s="46">
        <v>19448160</v>
      </c>
      <c r="D8934" s="13" t="s">
        <v>117</v>
      </c>
    </row>
    <row r="8935" spans="1:4">
      <c r="A8935" s="13" t="s">
        <v>82</v>
      </c>
      <c r="B8935" s="46">
        <v>21620745</v>
      </c>
      <c r="C8935" s="46">
        <v>21621246</v>
      </c>
      <c r="D8935" s="13" t="s">
        <v>117</v>
      </c>
    </row>
    <row r="8936" spans="1:4">
      <c r="A8936" s="13" t="s">
        <v>82</v>
      </c>
      <c r="B8936" s="46">
        <v>23730302</v>
      </c>
      <c r="C8936" s="46">
        <v>23730803</v>
      </c>
      <c r="D8936" s="13" t="s">
        <v>117</v>
      </c>
    </row>
    <row r="8937" spans="1:4">
      <c r="A8937" s="13" t="s">
        <v>82</v>
      </c>
      <c r="B8937" s="46">
        <v>46993620</v>
      </c>
      <c r="C8937" s="46">
        <v>46994121</v>
      </c>
      <c r="D8937" s="13" t="s">
        <v>117</v>
      </c>
    </row>
    <row r="8938" spans="1:4">
      <c r="A8938" s="13" t="s">
        <v>82</v>
      </c>
      <c r="B8938" s="46">
        <v>72749189</v>
      </c>
      <c r="C8938" s="46">
        <v>72749690</v>
      </c>
      <c r="D8938" s="13" t="s">
        <v>117</v>
      </c>
    </row>
    <row r="8939" spans="1:4">
      <c r="A8939" s="13" t="s">
        <v>82</v>
      </c>
      <c r="B8939" s="46">
        <v>78966853</v>
      </c>
      <c r="C8939" s="46">
        <v>78967354</v>
      </c>
      <c r="D8939" s="13" t="s">
        <v>117</v>
      </c>
    </row>
    <row r="8940" spans="1:4">
      <c r="A8940" s="13" t="s">
        <v>82</v>
      </c>
      <c r="B8940" s="46">
        <v>93914144</v>
      </c>
      <c r="C8940" s="46">
        <v>93914645</v>
      </c>
      <c r="D8940" s="13" t="s">
        <v>117</v>
      </c>
    </row>
    <row r="8941" spans="1:4">
      <c r="A8941" s="13" t="s">
        <v>82</v>
      </c>
      <c r="B8941" s="46">
        <v>107422115</v>
      </c>
      <c r="C8941" s="46">
        <v>107422616</v>
      </c>
      <c r="D8941" s="13" t="s">
        <v>117</v>
      </c>
    </row>
    <row r="8942" spans="1:4">
      <c r="A8942" s="13" t="s">
        <v>82</v>
      </c>
      <c r="B8942" s="46">
        <v>117368372</v>
      </c>
      <c r="C8942" s="46">
        <v>117368873</v>
      </c>
      <c r="D8942" s="13" t="s">
        <v>117</v>
      </c>
    </row>
    <row r="8943" spans="1:4">
      <c r="A8943" s="13" t="s">
        <v>82</v>
      </c>
      <c r="B8943" s="46">
        <v>145395354</v>
      </c>
      <c r="C8943" s="46">
        <v>145395855</v>
      </c>
      <c r="D8943" s="13" t="s">
        <v>117</v>
      </c>
    </row>
    <row r="8944" spans="1:4">
      <c r="A8944" s="13" t="s">
        <v>82</v>
      </c>
      <c r="B8944" s="46">
        <v>155154471</v>
      </c>
      <c r="C8944" s="46">
        <v>155154972</v>
      </c>
      <c r="D8944" s="13" t="s">
        <v>117</v>
      </c>
    </row>
    <row r="8945" spans="1:4">
      <c r="A8945" s="13" t="s">
        <v>82</v>
      </c>
      <c r="B8945" s="46">
        <v>156195148</v>
      </c>
      <c r="C8945" s="46">
        <v>156195649</v>
      </c>
      <c r="D8945" s="13" t="s">
        <v>117</v>
      </c>
    </row>
    <row r="8946" spans="1:4">
      <c r="A8946" s="13" t="s">
        <v>82</v>
      </c>
      <c r="B8946" s="46">
        <v>168837171</v>
      </c>
      <c r="C8946" s="46">
        <v>168837672</v>
      </c>
      <c r="D8946" s="13" t="s">
        <v>117</v>
      </c>
    </row>
    <row r="8947" spans="1:4">
      <c r="A8947" s="13" t="s">
        <v>82</v>
      </c>
      <c r="B8947" s="46">
        <v>173447157</v>
      </c>
      <c r="C8947" s="46">
        <v>173447658</v>
      </c>
      <c r="D8947" s="13" t="s">
        <v>117</v>
      </c>
    </row>
    <row r="8948" spans="1:4">
      <c r="A8948" s="13" t="s">
        <v>82</v>
      </c>
      <c r="B8948" s="46">
        <v>188639931</v>
      </c>
      <c r="C8948" s="46">
        <v>188640432</v>
      </c>
      <c r="D8948" s="13" t="s">
        <v>117</v>
      </c>
    </row>
    <row r="8949" spans="1:4">
      <c r="A8949" s="13" t="s">
        <v>82</v>
      </c>
      <c r="B8949" s="46">
        <v>228401121</v>
      </c>
      <c r="C8949" s="46">
        <v>228401622</v>
      </c>
      <c r="D8949" s="13" t="s">
        <v>117</v>
      </c>
    </row>
    <row r="8950" spans="1:4">
      <c r="A8950" s="13" t="s">
        <v>82</v>
      </c>
      <c r="B8950" s="46">
        <v>240114772</v>
      </c>
      <c r="C8950" s="46">
        <v>240115273</v>
      </c>
      <c r="D8950" s="13" t="s">
        <v>117</v>
      </c>
    </row>
    <row r="8951" spans="1:4">
      <c r="A8951" s="13" t="s">
        <v>82</v>
      </c>
      <c r="B8951" s="46">
        <v>240656068</v>
      </c>
      <c r="C8951" s="46">
        <v>240656569</v>
      </c>
      <c r="D8951" s="13" t="s">
        <v>117</v>
      </c>
    </row>
    <row r="8952" spans="1:4">
      <c r="A8952" s="13" t="s">
        <v>82</v>
      </c>
      <c r="B8952" s="46">
        <v>244012774</v>
      </c>
      <c r="C8952" s="46">
        <v>244013275</v>
      </c>
      <c r="D8952" s="13" t="s">
        <v>117</v>
      </c>
    </row>
    <row r="8953" spans="1:4">
      <c r="A8953" s="13" t="s">
        <v>84</v>
      </c>
      <c r="B8953" s="46">
        <v>3567950</v>
      </c>
      <c r="C8953" s="46">
        <v>3568451</v>
      </c>
      <c r="D8953" s="13" t="s">
        <v>117</v>
      </c>
    </row>
    <row r="8954" spans="1:4">
      <c r="A8954" s="13" t="s">
        <v>84</v>
      </c>
      <c r="B8954" s="46">
        <v>7306376</v>
      </c>
      <c r="C8954" s="46">
        <v>7306877</v>
      </c>
      <c r="D8954" s="13" t="s">
        <v>117</v>
      </c>
    </row>
    <row r="8955" spans="1:4">
      <c r="A8955" s="13" t="s">
        <v>84</v>
      </c>
      <c r="B8955" s="46">
        <v>7450386</v>
      </c>
      <c r="C8955" s="46">
        <v>7450887</v>
      </c>
      <c r="D8955" s="13" t="s">
        <v>117</v>
      </c>
    </row>
    <row r="8956" spans="1:4">
      <c r="A8956" s="13" t="s">
        <v>84</v>
      </c>
      <c r="B8956" s="46">
        <v>7526384</v>
      </c>
      <c r="C8956" s="46">
        <v>7526885</v>
      </c>
      <c r="D8956" s="13" t="s">
        <v>117</v>
      </c>
    </row>
    <row r="8957" spans="1:4">
      <c r="A8957" s="13" t="s">
        <v>84</v>
      </c>
      <c r="B8957" s="46">
        <v>14598287</v>
      </c>
      <c r="C8957" s="46">
        <v>14598788</v>
      </c>
      <c r="D8957" s="13" t="s">
        <v>117</v>
      </c>
    </row>
    <row r="8958" spans="1:4">
      <c r="A8958" s="13" t="s">
        <v>84</v>
      </c>
      <c r="B8958" s="46">
        <v>26727694</v>
      </c>
      <c r="C8958" s="46">
        <v>26728195</v>
      </c>
      <c r="D8958" s="13" t="s">
        <v>117</v>
      </c>
    </row>
    <row r="8959" spans="1:4">
      <c r="A8959" s="13" t="s">
        <v>84</v>
      </c>
      <c r="B8959" s="46">
        <v>50887397</v>
      </c>
      <c r="C8959" s="46">
        <v>50887898</v>
      </c>
      <c r="D8959" s="13" t="s">
        <v>117</v>
      </c>
    </row>
    <row r="8960" spans="1:4">
      <c r="A8960" s="13" t="s">
        <v>84</v>
      </c>
      <c r="B8960" s="46">
        <v>57390891</v>
      </c>
      <c r="C8960" s="46">
        <v>57391392</v>
      </c>
      <c r="D8960" s="13" t="s">
        <v>117</v>
      </c>
    </row>
    <row r="8961" spans="1:4">
      <c r="A8961" s="13" t="s">
        <v>84</v>
      </c>
      <c r="B8961" s="46">
        <v>75403843</v>
      </c>
      <c r="C8961" s="46">
        <v>75404344</v>
      </c>
      <c r="D8961" s="13" t="s">
        <v>117</v>
      </c>
    </row>
    <row r="8962" spans="1:4">
      <c r="A8962" s="13" t="s">
        <v>84</v>
      </c>
      <c r="B8962" s="46">
        <v>81001922</v>
      </c>
      <c r="C8962" s="46">
        <v>81002423</v>
      </c>
      <c r="D8962" s="13" t="s">
        <v>117</v>
      </c>
    </row>
    <row r="8963" spans="1:4">
      <c r="A8963" s="13" t="s">
        <v>84</v>
      </c>
      <c r="B8963" s="46">
        <v>97302092</v>
      </c>
      <c r="C8963" s="46">
        <v>97302593</v>
      </c>
      <c r="D8963" s="13" t="s">
        <v>117</v>
      </c>
    </row>
    <row r="8964" spans="1:4">
      <c r="A8964" s="13" t="s">
        <v>84</v>
      </c>
      <c r="B8964" s="46">
        <v>108341945</v>
      </c>
      <c r="C8964" s="46">
        <v>108342446</v>
      </c>
      <c r="D8964" s="13" t="s">
        <v>117</v>
      </c>
    </row>
    <row r="8965" spans="1:4">
      <c r="A8965" s="13" t="s">
        <v>84</v>
      </c>
      <c r="B8965" s="46">
        <v>112874047</v>
      </c>
      <c r="C8965" s="46">
        <v>112874548</v>
      </c>
      <c r="D8965" s="13" t="s">
        <v>117</v>
      </c>
    </row>
    <row r="8966" spans="1:4">
      <c r="A8966" s="13" t="s">
        <v>84</v>
      </c>
      <c r="B8966" s="46">
        <v>130427582</v>
      </c>
      <c r="C8966" s="46">
        <v>130428083</v>
      </c>
      <c r="D8966" s="13" t="s">
        <v>117</v>
      </c>
    </row>
    <row r="8967" spans="1:4">
      <c r="A8967" s="13" t="s">
        <v>84</v>
      </c>
      <c r="B8967" s="46">
        <v>134145455</v>
      </c>
      <c r="C8967" s="46">
        <v>134145956</v>
      </c>
      <c r="D8967" s="13" t="s">
        <v>117</v>
      </c>
    </row>
    <row r="8968" spans="1:4">
      <c r="A8968" s="13" t="s">
        <v>85</v>
      </c>
      <c r="B8968" s="46">
        <v>6044140</v>
      </c>
      <c r="C8968" s="46">
        <v>6044641</v>
      </c>
      <c r="D8968" s="13" t="s">
        <v>117</v>
      </c>
    </row>
    <row r="8969" spans="1:4">
      <c r="A8969" s="13" t="s">
        <v>85</v>
      </c>
      <c r="B8969" s="46">
        <v>11988318</v>
      </c>
      <c r="C8969" s="46">
        <v>11988819</v>
      </c>
      <c r="D8969" s="13" t="s">
        <v>117</v>
      </c>
    </row>
    <row r="8970" spans="1:4">
      <c r="A8970" s="13" t="s">
        <v>85</v>
      </c>
      <c r="B8970" s="46">
        <v>32333988</v>
      </c>
      <c r="C8970" s="46">
        <v>32334489</v>
      </c>
      <c r="D8970" s="13" t="s">
        <v>117</v>
      </c>
    </row>
    <row r="8971" spans="1:4">
      <c r="A8971" s="13" t="s">
        <v>85</v>
      </c>
      <c r="B8971" s="46">
        <v>37494018</v>
      </c>
      <c r="C8971" s="46">
        <v>37494519</v>
      </c>
      <c r="D8971" s="13" t="s">
        <v>117</v>
      </c>
    </row>
    <row r="8972" spans="1:4">
      <c r="A8972" s="13" t="s">
        <v>85</v>
      </c>
      <c r="B8972" s="46">
        <v>41425736</v>
      </c>
      <c r="C8972" s="46">
        <v>41426237</v>
      </c>
      <c r="D8972" s="13" t="s">
        <v>117</v>
      </c>
    </row>
    <row r="8973" spans="1:4">
      <c r="A8973" s="13" t="s">
        <v>85</v>
      </c>
      <c r="B8973" s="46">
        <v>46633507</v>
      </c>
      <c r="C8973" s="46">
        <v>46634008</v>
      </c>
      <c r="D8973" s="13" t="s">
        <v>117</v>
      </c>
    </row>
    <row r="8974" spans="1:4">
      <c r="A8974" s="13" t="s">
        <v>85</v>
      </c>
      <c r="B8974" s="46">
        <v>60271578</v>
      </c>
      <c r="C8974" s="46">
        <v>60272079</v>
      </c>
      <c r="D8974" s="13" t="s">
        <v>117</v>
      </c>
    </row>
    <row r="8975" spans="1:4">
      <c r="A8975" s="13" t="s">
        <v>85</v>
      </c>
      <c r="B8975" s="46">
        <v>62342075</v>
      </c>
      <c r="C8975" s="46">
        <v>62342576</v>
      </c>
      <c r="D8975" s="13" t="s">
        <v>117</v>
      </c>
    </row>
    <row r="8976" spans="1:4">
      <c r="A8976" s="13" t="s">
        <v>85</v>
      </c>
      <c r="B8976" s="46">
        <v>62608943</v>
      </c>
      <c r="C8976" s="46">
        <v>62609444</v>
      </c>
      <c r="D8976" s="13" t="s">
        <v>117</v>
      </c>
    </row>
    <row r="8977" spans="1:4">
      <c r="A8977" s="13" t="s">
        <v>85</v>
      </c>
      <c r="B8977" s="46">
        <v>67270883</v>
      </c>
      <c r="C8977" s="46">
        <v>67271384</v>
      </c>
      <c r="D8977" s="13" t="s">
        <v>117</v>
      </c>
    </row>
    <row r="8978" spans="1:4">
      <c r="A8978" s="13" t="s">
        <v>85</v>
      </c>
      <c r="B8978" s="46">
        <v>72408064</v>
      </c>
      <c r="C8978" s="46">
        <v>72408565</v>
      </c>
      <c r="D8978" s="13" t="s">
        <v>117</v>
      </c>
    </row>
    <row r="8979" spans="1:4">
      <c r="A8979" s="13" t="s">
        <v>85</v>
      </c>
      <c r="B8979" s="46">
        <v>75417217</v>
      </c>
      <c r="C8979" s="46">
        <v>75417718</v>
      </c>
      <c r="D8979" s="13" t="s">
        <v>117</v>
      </c>
    </row>
    <row r="8980" spans="1:4">
      <c r="A8980" s="13" t="s">
        <v>85</v>
      </c>
      <c r="B8980" s="46">
        <v>83662475</v>
      </c>
      <c r="C8980" s="46">
        <v>83662976</v>
      </c>
      <c r="D8980" s="13" t="s">
        <v>117</v>
      </c>
    </row>
    <row r="8981" spans="1:4">
      <c r="A8981" s="13" t="s">
        <v>85</v>
      </c>
      <c r="B8981" s="46">
        <v>118013388</v>
      </c>
      <c r="C8981" s="46">
        <v>118013889</v>
      </c>
      <c r="D8981" s="13" t="s">
        <v>117</v>
      </c>
    </row>
    <row r="8982" spans="1:4">
      <c r="A8982" s="13" t="s">
        <v>85</v>
      </c>
      <c r="B8982" s="46">
        <v>132952621</v>
      </c>
      <c r="C8982" s="46">
        <v>132953122</v>
      </c>
      <c r="D8982" s="13" t="s">
        <v>117</v>
      </c>
    </row>
    <row r="8983" spans="1:4">
      <c r="A8983" s="13" t="s">
        <v>85</v>
      </c>
      <c r="B8983" s="46">
        <v>134123115</v>
      </c>
      <c r="C8983" s="46">
        <v>134123616</v>
      </c>
      <c r="D8983" s="13" t="s">
        <v>117</v>
      </c>
    </row>
    <row r="8984" spans="1:4">
      <c r="A8984" s="13" t="s">
        <v>86</v>
      </c>
      <c r="B8984" s="46">
        <v>6420114</v>
      </c>
      <c r="C8984" s="46">
        <v>6420615</v>
      </c>
      <c r="D8984" s="13" t="s">
        <v>117</v>
      </c>
    </row>
    <row r="8985" spans="1:4">
      <c r="A8985" s="13" t="s">
        <v>86</v>
      </c>
      <c r="B8985" s="46">
        <v>10041396</v>
      </c>
      <c r="C8985" s="46">
        <v>10041897</v>
      </c>
      <c r="D8985" s="13" t="s">
        <v>117</v>
      </c>
    </row>
    <row r="8986" spans="1:4">
      <c r="A8986" s="13" t="s">
        <v>86</v>
      </c>
      <c r="B8986" s="46">
        <v>14570592</v>
      </c>
      <c r="C8986" s="46">
        <v>14571093</v>
      </c>
      <c r="D8986" s="13" t="s">
        <v>117</v>
      </c>
    </row>
    <row r="8987" spans="1:4">
      <c r="A8987" s="13" t="s">
        <v>86</v>
      </c>
      <c r="B8987" s="46">
        <v>20522288</v>
      </c>
      <c r="C8987" s="46">
        <v>20522789</v>
      </c>
      <c r="D8987" s="13" t="s">
        <v>117</v>
      </c>
    </row>
    <row r="8988" spans="1:4">
      <c r="A8988" s="13" t="s">
        <v>86</v>
      </c>
      <c r="B8988" s="46">
        <v>20546574</v>
      </c>
      <c r="C8988" s="46">
        <v>20547075</v>
      </c>
      <c r="D8988" s="13" t="s">
        <v>117</v>
      </c>
    </row>
    <row r="8989" spans="1:4">
      <c r="A8989" s="13" t="s">
        <v>86</v>
      </c>
      <c r="B8989" s="46">
        <v>22845722</v>
      </c>
      <c r="C8989" s="46">
        <v>22846223</v>
      </c>
      <c r="D8989" s="13" t="s">
        <v>117</v>
      </c>
    </row>
    <row r="8990" spans="1:4">
      <c r="A8990" s="13" t="s">
        <v>86</v>
      </c>
      <c r="B8990" s="46">
        <v>25055744</v>
      </c>
      <c r="C8990" s="46">
        <v>25056245</v>
      </c>
      <c r="D8990" s="13" t="s">
        <v>117</v>
      </c>
    </row>
    <row r="8991" spans="1:4">
      <c r="A8991" s="13" t="s">
        <v>86</v>
      </c>
      <c r="B8991" s="46">
        <v>26789531</v>
      </c>
      <c r="C8991" s="46">
        <v>26790032</v>
      </c>
      <c r="D8991" s="13" t="s">
        <v>117</v>
      </c>
    </row>
    <row r="8992" spans="1:4">
      <c r="A8992" s="13" t="s">
        <v>86</v>
      </c>
      <c r="B8992" s="46">
        <v>34486795</v>
      </c>
      <c r="C8992" s="46">
        <v>34487296</v>
      </c>
      <c r="D8992" s="13" t="s">
        <v>117</v>
      </c>
    </row>
    <row r="8993" spans="1:4">
      <c r="A8993" s="13" t="s">
        <v>86</v>
      </c>
      <c r="B8993" s="46">
        <v>34507647</v>
      </c>
      <c r="C8993" s="46">
        <v>34508148</v>
      </c>
      <c r="D8993" s="13" t="s">
        <v>117</v>
      </c>
    </row>
    <row r="8994" spans="1:4">
      <c r="A8994" s="13" t="s">
        <v>86</v>
      </c>
      <c r="B8994" s="46">
        <v>34509112</v>
      </c>
      <c r="C8994" s="46">
        <v>34509613</v>
      </c>
      <c r="D8994" s="13" t="s">
        <v>117</v>
      </c>
    </row>
    <row r="8995" spans="1:4">
      <c r="A8995" s="13" t="s">
        <v>86</v>
      </c>
      <c r="B8995" s="46">
        <v>43150725</v>
      </c>
      <c r="C8995" s="46">
        <v>43151226</v>
      </c>
      <c r="D8995" s="13" t="s">
        <v>117</v>
      </c>
    </row>
    <row r="8996" spans="1:4">
      <c r="A8996" s="13" t="s">
        <v>86</v>
      </c>
      <c r="B8996" s="46">
        <v>54399673</v>
      </c>
      <c r="C8996" s="46">
        <v>54400174</v>
      </c>
      <c r="D8996" s="13" t="s">
        <v>117</v>
      </c>
    </row>
    <row r="8997" spans="1:4">
      <c r="A8997" s="13" t="s">
        <v>86</v>
      </c>
      <c r="B8997" s="46">
        <v>56625019</v>
      </c>
      <c r="C8997" s="46">
        <v>56625520</v>
      </c>
      <c r="D8997" s="13" t="s">
        <v>117</v>
      </c>
    </row>
    <row r="8998" spans="1:4">
      <c r="A8998" s="13" t="s">
        <v>86</v>
      </c>
      <c r="B8998" s="46">
        <v>57381254</v>
      </c>
      <c r="C8998" s="46">
        <v>57381755</v>
      </c>
      <c r="D8998" s="13" t="s">
        <v>117</v>
      </c>
    </row>
    <row r="8999" spans="1:4">
      <c r="A8999" s="13" t="s">
        <v>86</v>
      </c>
      <c r="B8999" s="46">
        <v>85673700</v>
      </c>
      <c r="C8999" s="46">
        <v>85674201</v>
      </c>
      <c r="D8999" s="13" t="s">
        <v>117</v>
      </c>
    </row>
    <row r="9000" spans="1:4">
      <c r="A9000" s="13" t="s">
        <v>86</v>
      </c>
      <c r="B9000" s="46">
        <v>104850384</v>
      </c>
      <c r="C9000" s="46">
        <v>104850885</v>
      </c>
      <c r="D9000" s="13" t="s">
        <v>117</v>
      </c>
    </row>
    <row r="9001" spans="1:4">
      <c r="A9001" s="13" t="s">
        <v>86</v>
      </c>
      <c r="B9001" s="46">
        <v>111181225</v>
      </c>
      <c r="C9001" s="46">
        <v>111181726</v>
      </c>
      <c r="D9001" s="13" t="s">
        <v>117</v>
      </c>
    </row>
    <row r="9002" spans="1:4">
      <c r="A9002" s="13" t="s">
        <v>86</v>
      </c>
      <c r="B9002" s="46">
        <v>113342270</v>
      </c>
      <c r="C9002" s="46">
        <v>113342771</v>
      </c>
      <c r="D9002" s="13" t="s">
        <v>117</v>
      </c>
    </row>
    <row r="9003" spans="1:4">
      <c r="A9003" s="13" t="s">
        <v>86</v>
      </c>
      <c r="B9003" s="46">
        <v>127630473</v>
      </c>
      <c r="C9003" s="46">
        <v>127630974</v>
      </c>
      <c r="D9003" s="13" t="s">
        <v>117</v>
      </c>
    </row>
    <row r="9004" spans="1:4">
      <c r="A9004" s="13" t="s">
        <v>86</v>
      </c>
      <c r="B9004" s="46">
        <v>130073971</v>
      </c>
      <c r="C9004" s="46">
        <v>130074472</v>
      </c>
      <c r="D9004" s="13" t="s">
        <v>117</v>
      </c>
    </row>
    <row r="9005" spans="1:4">
      <c r="A9005" s="13" t="s">
        <v>86</v>
      </c>
      <c r="B9005" s="46">
        <v>130591167</v>
      </c>
      <c r="C9005" s="46">
        <v>130591668</v>
      </c>
      <c r="D9005" s="13" t="s">
        <v>117</v>
      </c>
    </row>
    <row r="9006" spans="1:4">
      <c r="A9006" s="13" t="s">
        <v>86</v>
      </c>
      <c r="B9006" s="46">
        <v>130623160</v>
      </c>
      <c r="C9006" s="46">
        <v>130623661</v>
      </c>
      <c r="D9006" s="13" t="s">
        <v>117</v>
      </c>
    </row>
    <row r="9007" spans="1:4">
      <c r="A9007" s="13" t="s">
        <v>86</v>
      </c>
      <c r="B9007" s="46">
        <v>133484876</v>
      </c>
      <c r="C9007" s="46">
        <v>133485377</v>
      </c>
      <c r="D9007" s="13" t="s">
        <v>117</v>
      </c>
    </row>
    <row r="9008" spans="1:4">
      <c r="A9008" s="13" t="s">
        <v>87</v>
      </c>
      <c r="B9008" s="46">
        <v>22246929</v>
      </c>
      <c r="C9008" s="46">
        <v>22247430</v>
      </c>
      <c r="D9008" s="13" t="s">
        <v>117</v>
      </c>
    </row>
    <row r="9009" spans="1:4">
      <c r="A9009" s="13" t="s">
        <v>87</v>
      </c>
      <c r="B9009" s="46">
        <v>26594263</v>
      </c>
      <c r="C9009" s="46">
        <v>26594764</v>
      </c>
      <c r="D9009" s="13" t="s">
        <v>117</v>
      </c>
    </row>
    <row r="9010" spans="1:4">
      <c r="A9010" s="13" t="s">
        <v>87</v>
      </c>
      <c r="B9010" s="46">
        <v>29106775</v>
      </c>
      <c r="C9010" s="46">
        <v>29107276</v>
      </c>
      <c r="D9010" s="13" t="s">
        <v>117</v>
      </c>
    </row>
    <row r="9011" spans="1:4">
      <c r="A9011" s="13" t="s">
        <v>87</v>
      </c>
      <c r="B9011" s="46">
        <v>36552608</v>
      </c>
      <c r="C9011" s="46">
        <v>36553109</v>
      </c>
      <c r="D9011" s="13" t="s">
        <v>117</v>
      </c>
    </row>
    <row r="9012" spans="1:4">
      <c r="A9012" s="13" t="s">
        <v>87</v>
      </c>
      <c r="B9012" s="46">
        <v>36728932</v>
      </c>
      <c r="C9012" s="46">
        <v>36729433</v>
      </c>
      <c r="D9012" s="13" t="s">
        <v>117</v>
      </c>
    </row>
    <row r="9013" spans="1:4">
      <c r="A9013" s="13" t="s">
        <v>87</v>
      </c>
      <c r="B9013" s="46">
        <v>50550711</v>
      </c>
      <c r="C9013" s="46">
        <v>50551212</v>
      </c>
      <c r="D9013" s="13" t="s">
        <v>117</v>
      </c>
    </row>
    <row r="9014" spans="1:4">
      <c r="A9014" s="13" t="s">
        <v>87</v>
      </c>
      <c r="B9014" s="46">
        <v>52027029</v>
      </c>
      <c r="C9014" s="46">
        <v>52027530</v>
      </c>
      <c r="D9014" s="13" t="s">
        <v>117</v>
      </c>
    </row>
    <row r="9015" spans="1:4">
      <c r="A9015" s="13" t="s">
        <v>87</v>
      </c>
      <c r="B9015" s="46">
        <v>53420216</v>
      </c>
      <c r="C9015" s="46">
        <v>53420717</v>
      </c>
      <c r="D9015" s="13" t="s">
        <v>117</v>
      </c>
    </row>
    <row r="9016" spans="1:4">
      <c r="A9016" s="13" t="s">
        <v>87</v>
      </c>
      <c r="B9016" s="46">
        <v>53623905</v>
      </c>
      <c r="C9016" s="46">
        <v>53624406</v>
      </c>
      <c r="D9016" s="13" t="s">
        <v>117</v>
      </c>
    </row>
    <row r="9017" spans="1:4">
      <c r="A9017" s="13" t="s">
        <v>87</v>
      </c>
      <c r="B9017" s="46">
        <v>55734942</v>
      </c>
      <c r="C9017" s="46">
        <v>55735443</v>
      </c>
      <c r="D9017" s="13" t="s">
        <v>117</v>
      </c>
    </row>
    <row r="9018" spans="1:4">
      <c r="A9018" s="13" t="s">
        <v>87</v>
      </c>
      <c r="B9018" s="46">
        <v>57309535</v>
      </c>
      <c r="C9018" s="46">
        <v>57310036</v>
      </c>
      <c r="D9018" s="13" t="s">
        <v>117</v>
      </c>
    </row>
    <row r="9019" spans="1:4">
      <c r="A9019" s="13" t="s">
        <v>87</v>
      </c>
      <c r="B9019" s="46">
        <v>58361532</v>
      </c>
      <c r="C9019" s="46">
        <v>58362033</v>
      </c>
      <c r="D9019" s="13" t="s">
        <v>117</v>
      </c>
    </row>
    <row r="9020" spans="1:4">
      <c r="A9020" s="13" t="s">
        <v>87</v>
      </c>
      <c r="B9020" s="46">
        <v>59433038</v>
      </c>
      <c r="C9020" s="46">
        <v>59433539</v>
      </c>
      <c r="D9020" s="13" t="s">
        <v>117</v>
      </c>
    </row>
    <row r="9021" spans="1:4">
      <c r="A9021" s="13" t="s">
        <v>87</v>
      </c>
      <c r="B9021" s="46">
        <v>63748414</v>
      </c>
      <c r="C9021" s="46">
        <v>63748915</v>
      </c>
      <c r="D9021" s="13" t="s">
        <v>117</v>
      </c>
    </row>
    <row r="9022" spans="1:4">
      <c r="A9022" s="13" t="s">
        <v>87</v>
      </c>
      <c r="B9022" s="46">
        <v>64769272</v>
      </c>
      <c r="C9022" s="46">
        <v>64769773</v>
      </c>
      <c r="D9022" s="13" t="s">
        <v>117</v>
      </c>
    </row>
    <row r="9023" spans="1:4">
      <c r="A9023" s="13" t="s">
        <v>87</v>
      </c>
      <c r="B9023" s="46">
        <v>67711132</v>
      </c>
      <c r="C9023" s="46">
        <v>67711633</v>
      </c>
      <c r="D9023" s="13" t="s">
        <v>117</v>
      </c>
    </row>
    <row r="9024" spans="1:4">
      <c r="A9024" s="13" t="s">
        <v>87</v>
      </c>
      <c r="B9024" s="46">
        <v>74248657</v>
      </c>
      <c r="C9024" s="46">
        <v>74249158</v>
      </c>
      <c r="D9024" s="13" t="s">
        <v>117</v>
      </c>
    </row>
    <row r="9025" spans="1:4">
      <c r="A9025" s="13" t="s">
        <v>87</v>
      </c>
      <c r="B9025" s="46">
        <v>75465730</v>
      </c>
      <c r="C9025" s="46">
        <v>75466231</v>
      </c>
      <c r="D9025" s="13" t="s">
        <v>117</v>
      </c>
    </row>
    <row r="9026" spans="1:4">
      <c r="A9026" s="13" t="s">
        <v>87</v>
      </c>
      <c r="B9026" s="46">
        <v>79176860</v>
      </c>
      <c r="C9026" s="46">
        <v>79177361</v>
      </c>
      <c r="D9026" s="13" t="s">
        <v>117</v>
      </c>
    </row>
    <row r="9027" spans="1:4">
      <c r="A9027" s="13" t="s">
        <v>87</v>
      </c>
      <c r="B9027" s="46">
        <v>83437805</v>
      </c>
      <c r="C9027" s="46">
        <v>83438306</v>
      </c>
      <c r="D9027" s="13" t="s">
        <v>117</v>
      </c>
    </row>
    <row r="9028" spans="1:4">
      <c r="A9028" s="13" t="s">
        <v>87</v>
      </c>
      <c r="B9028" s="46">
        <v>86095666</v>
      </c>
      <c r="C9028" s="46">
        <v>86096167</v>
      </c>
      <c r="D9028" s="13" t="s">
        <v>117</v>
      </c>
    </row>
    <row r="9029" spans="1:4">
      <c r="A9029" s="13" t="s">
        <v>87</v>
      </c>
      <c r="B9029" s="46">
        <v>88172405</v>
      </c>
      <c r="C9029" s="46">
        <v>88172906</v>
      </c>
      <c r="D9029" s="13" t="s">
        <v>117</v>
      </c>
    </row>
    <row r="9030" spans="1:4">
      <c r="A9030" s="13" t="s">
        <v>87</v>
      </c>
      <c r="B9030" s="46">
        <v>93880091</v>
      </c>
      <c r="C9030" s="46">
        <v>93880592</v>
      </c>
      <c r="D9030" s="13" t="s">
        <v>117</v>
      </c>
    </row>
    <row r="9031" spans="1:4">
      <c r="A9031" s="13" t="s">
        <v>87</v>
      </c>
      <c r="B9031" s="46">
        <v>109550291</v>
      </c>
      <c r="C9031" s="46">
        <v>109550792</v>
      </c>
      <c r="D9031" s="13" t="s">
        <v>117</v>
      </c>
    </row>
    <row r="9032" spans="1:4">
      <c r="A9032" s="13" t="s">
        <v>87</v>
      </c>
      <c r="B9032" s="46">
        <v>110200590</v>
      </c>
      <c r="C9032" s="46">
        <v>110201091</v>
      </c>
      <c r="D9032" s="13" t="s">
        <v>117</v>
      </c>
    </row>
    <row r="9033" spans="1:4">
      <c r="A9033" s="13" t="s">
        <v>87</v>
      </c>
      <c r="B9033" s="46">
        <v>110434474</v>
      </c>
      <c r="C9033" s="46">
        <v>110434975</v>
      </c>
      <c r="D9033" s="13" t="s">
        <v>117</v>
      </c>
    </row>
    <row r="9034" spans="1:4">
      <c r="A9034" s="13" t="s">
        <v>87</v>
      </c>
      <c r="B9034" s="46">
        <v>110768336</v>
      </c>
      <c r="C9034" s="46">
        <v>110768837</v>
      </c>
      <c r="D9034" s="13" t="s">
        <v>117</v>
      </c>
    </row>
    <row r="9035" spans="1:4">
      <c r="A9035" s="13" t="s">
        <v>87</v>
      </c>
      <c r="B9035" s="46">
        <v>110959343</v>
      </c>
      <c r="C9035" s="46">
        <v>110959844</v>
      </c>
      <c r="D9035" s="13" t="s">
        <v>117</v>
      </c>
    </row>
    <row r="9036" spans="1:4">
      <c r="A9036" s="13" t="s">
        <v>87</v>
      </c>
      <c r="B9036" s="46">
        <v>113572006</v>
      </c>
      <c r="C9036" s="46">
        <v>113572507</v>
      </c>
      <c r="D9036" s="13" t="s">
        <v>117</v>
      </c>
    </row>
    <row r="9037" spans="1:4">
      <c r="A9037" s="13" t="s">
        <v>87</v>
      </c>
      <c r="B9037" s="46">
        <v>113763963</v>
      </c>
      <c r="C9037" s="46">
        <v>113764464</v>
      </c>
      <c r="D9037" s="13" t="s">
        <v>117</v>
      </c>
    </row>
    <row r="9038" spans="1:4">
      <c r="A9038" s="13" t="s">
        <v>87</v>
      </c>
      <c r="B9038" s="46">
        <v>114427745</v>
      </c>
      <c r="C9038" s="46">
        <v>114428246</v>
      </c>
      <c r="D9038" s="13" t="s">
        <v>117</v>
      </c>
    </row>
    <row r="9039" spans="1:4">
      <c r="A9039" s="13" t="s">
        <v>87</v>
      </c>
      <c r="B9039" s="46">
        <v>114546094</v>
      </c>
      <c r="C9039" s="46">
        <v>114546595</v>
      </c>
      <c r="D9039" s="13" t="s">
        <v>117</v>
      </c>
    </row>
    <row r="9040" spans="1:4">
      <c r="A9040" s="13" t="s">
        <v>87</v>
      </c>
      <c r="B9040" s="46">
        <v>114586374</v>
      </c>
      <c r="C9040" s="46">
        <v>114586875</v>
      </c>
      <c r="D9040" s="13" t="s">
        <v>117</v>
      </c>
    </row>
    <row r="9041" spans="1:4">
      <c r="A9041" s="13" t="s">
        <v>88</v>
      </c>
      <c r="B9041" s="46">
        <v>23589946</v>
      </c>
      <c r="C9041" s="46">
        <v>23590447</v>
      </c>
      <c r="D9041" s="13" t="s">
        <v>117</v>
      </c>
    </row>
    <row r="9042" spans="1:4">
      <c r="A9042" s="13" t="s">
        <v>88</v>
      </c>
      <c r="B9042" s="46">
        <v>29083862</v>
      </c>
      <c r="C9042" s="46">
        <v>29084363</v>
      </c>
      <c r="D9042" s="13" t="s">
        <v>117</v>
      </c>
    </row>
    <row r="9043" spans="1:4">
      <c r="A9043" s="13" t="s">
        <v>88</v>
      </c>
      <c r="B9043" s="46">
        <v>52535584</v>
      </c>
      <c r="C9043" s="46">
        <v>52536085</v>
      </c>
      <c r="D9043" s="13" t="s">
        <v>117</v>
      </c>
    </row>
    <row r="9044" spans="1:4">
      <c r="A9044" s="13" t="s">
        <v>88</v>
      </c>
      <c r="B9044" s="46">
        <v>59216951</v>
      </c>
      <c r="C9044" s="46">
        <v>59217452</v>
      </c>
      <c r="D9044" s="13" t="s">
        <v>117</v>
      </c>
    </row>
    <row r="9045" spans="1:4">
      <c r="A9045" s="13" t="s">
        <v>88</v>
      </c>
      <c r="B9045" s="46">
        <v>77492862</v>
      </c>
      <c r="C9045" s="46">
        <v>77493363</v>
      </c>
      <c r="D9045" s="13" t="s">
        <v>117</v>
      </c>
    </row>
    <row r="9046" spans="1:4">
      <c r="A9046" s="13" t="s">
        <v>88</v>
      </c>
      <c r="B9046" s="46">
        <v>78358595</v>
      </c>
      <c r="C9046" s="46">
        <v>78359096</v>
      </c>
      <c r="D9046" s="13" t="s">
        <v>117</v>
      </c>
    </row>
    <row r="9047" spans="1:4">
      <c r="A9047" s="13" t="s">
        <v>88</v>
      </c>
      <c r="B9047" s="46">
        <v>87160084</v>
      </c>
      <c r="C9047" s="46">
        <v>87160585</v>
      </c>
      <c r="D9047" s="13" t="s">
        <v>117</v>
      </c>
    </row>
    <row r="9048" spans="1:4">
      <c r="A9048" s="13" t="s">
        <v>88</v>
      </c>
      <c r="B9048" s="46">
        <v>89371180</v>
      </c>
      <c r="C9048" s="46">
        <v>89371681</v>
      </c>
      <c r="D9048" s="13" t="s">
        <v>117</v>
      </c>
    </row>
    <row r="9049" spans="1:4">
      <c r="A9049" s="13" t="s">
        <v>88</v>
      </c>
      <c r="B9049" s="46">
        <v>93154389</v>
      </c>
      <c r="C9049" s="46">
        <v>93154890</v>
      </c>
      <c r="D9049" s="13" t="s">
        <v>117</v>
      </c>
    </row>
    <row r="9050" spans="1:4">
      <c r="A9050" s="13" t="s">
        <v>88</v>
      </c>
      <c r="B9050" s="46">
        <v>93260228</v>
      </c>
      <c r="C9050" s="46">
        <v>93260729</v>
      </c>
      <c r="D9050" s="13" t="s">
        <v>117</v>
      </c>
    </row>
    <row r="9051" spans="1:4">
      <c r="A9051" s="13" t="s">
        <v>88</v>
      </c>
      <c r="B9051" s="46">
        <v>102966678</v>
      </c>
      <c r="C9051" s="46">
        <v>102967179</v>
      </c>
      <c r="D9051" s="13" t="s">
        <v>117</v>
      </c>
    </row>
    <row r="9052" spans="1:4">
      <c r="A9052" s="13" t="s">
        <v>89</v>
      </c>
      <c r="B9052" s="46">
        <v>20555146</v>
      </c>
      <c r="C9052" s="46">
        <v>20555647</v>
      </c>
      <c r="D9052" s="13" t="s">
        <v>117</v>
      </c>
    </row>
    <row r="9053" spans="1:4">
      <c r="A9053" s="13" t="s">
        <v>89</v>
      </c>
      <c r="B9053" s="46">
        <v>25018124</v>
      </c>
      <c r="C9053" s="46">
        <v>25018625</v>
      </c>
      <c r="D9053" s="13" t="s">
        <v>117</v>
      </c>
    </row>
    <row r="9054" spans="1:4">
      <c r="A9054" s="13" t="s">
        <v>89</v>
      </c>
      <c r="B9054" s="46">
        <v>29269573</v>
      </c>
      <c r="C9054" s="46">
        <v>29270074</v>
      </c>
      <c r="D9054" s="13" t="s">
        <v>117</v>
      </c>
    </row>
    <row r="9055" spans="1:4">
      <c r="A9055" s="13" t="s">
        <v>89</v>
      </c>
      <c r="B9055" s="46">
        <v>72668146</v>
      </c>
      <c r="C9055" s="46">
        <v>72668647</v>
      </c>
      <c r="D9055" s="13" t="s">
        <v>117</v>
      </c>
    </row>
    <row r="9056" spans="1:4">
      <c r="A9056" s="13" t="s">
        <v>89</v>
      </c>
      <c r="B9056" s="46">
        <v>81097323</v>
      </c>
      <c r="C9056" s="46">
        <v>81097824</v>
      </c>
      <c r="D9056" s="13" t="s">
        <v>117</v>
      </c>
    </row>
    <row r="9057" spans="1:4">
      <c r="A9057" s="13" t="s">
        <v>89</v>
      </c>
      <c r="B9057" s="46">
        <v>88020919</v>
      </c>
      <c r="C9057" s="46">
        <v>88021420</v>
      </c>
      <c r="D9057" s="13" t="s">
        <v>117</v>
      </c>
    </row>
    <row r="9058" spans="1:4">
      <c r="A9058" s="13" t="s">
        <v>89</v>
      </c>
      <c r="B9058" s="46">
        <v>91478189</v>
      </c>
      <c r="C9058" s="46">
        <v>91478690</v>
      </c>
      <c r="D9058" s="13" t="s">
        <v>117</v>
      </c>
    </row>
    <row r="9059" spans="1:4">
      <c r="A9059" s="13" t="s">
        <v>89</v>
      </c>
      <c r="B9059" s="46">
        <v>95067742</v>
      </c>
      <c r="C9059" s="46">
        <v>95068243</v>
      </c>
      <c r="D9059" s="13" t="s">
        <v>117</v>
      </c>
    </row>
    <row r="9060" spans="1:4">
      <c r="A9060" s="13" t="s">
        <v>89</v>
      </c>
      <c r="B9060" s="46">
        <v>96069287</v>
      </c>
      <c r="C9060" s="46">
        <v>96069788</v>
      </c>
      <c r="D9060" s="13" t="s">
        <v>117</v>
      </c>
    </row>
    <row r="9061" spans="1:4">
      <c r="A9061" s="13" t="s">
        <v>89</v>
      </c>
      <c r="B9061" s="46">
        <v>98418656</v>
      </c>
      <c r="C9061" s="46">
        <v>98419157</v>
      </c>
      <c r="D9061" s="13" t="s">
        <v>117</v>
      </c>
    </row>
    <row r="9062" spans="1:4">
      <c r="A9062" s="13" t="s">
        <v>90</v>
      </c>
      <c r="B9062" s="46">
        <v>697976</v>
      </c>
      <c r="C9062" s="46">
        <v>698477</v>
      </c>
      <c r="D9062" s="13" t="s">
        <v>117</v>
      </c>
    </row>
    <row r="9063" spans="1:4">
      <c r="A9063" s="13" t="s">
        <v>90</v>
      </c>
      <c r="B9063" s="46">
        <v>19815763</v>
      </c>
      <c r="C9063" s="46">
        <v>19816264</v>
      </c>
      <c r="D9063" s="13" t="s">
        <v>117</v>
      </c>
    </row>
    <row r="9064" spans="1:4">
      <c r="A9064" s="13" t="s">
        <v>90</v>
      </c>
      <c r="B9064" s="46">
        <v>21169680</v>
      </c>
      <c r="C9064" s="46">
        <v>21170181</v>
      </c>
      <c r="D9064" s="13" t="s">
        <v>117</v>
      </c>
    </row>
    <row r="9065" spans="1:4">
      <c r="A9065" s="13" t="s">
        <v>90</v>
      </c>
      <c r="B9065" s="46">
        <v>22691917</v>
      </c>
      <c r="C9065" s="46">
        <v>22692418</v>
      </c>
      <c r="D9065" s="13" t="s">
        <v>117</v>
      </c>
    </row>
    <row r="9066" spans="1:4">
      <c r="A9066" s="13" t="s">
        <v>90</v>
      </c>
      <c r="B9066" s="46">
        <v>28874554</v>
      </c>
      <c r="C9066" s="46">
        <v>28875055</v>
      </c>
      <c r="D9066" s="13" t="s">
        <v>117</v>
      </c>
    </row>
    <row r="9067" spans="1:4">
      <c r="A9067" s="13" t="s">
        <v>90</v>
      </c>
      <c r="B9067" s="46">
        <v>31879864</v>
      </c>
      <c r="C9067" s="46">
        <v>31880365</v>
      </c>
      <c r="D9067" s="13" t="s">
        <v>117</v>
      </c>
    </row>
    <row r="9068" spans="1:4">
      <c r="A9068" s="13" t="s">
        <v>90</v>
      </c>
      <c r="B9068" s="46">
        <v>58549799</v>
      </c>
      <c r="C9068" s="46">
        <v>58550300</v>
      </c>
      <c r="D9068" s="13" t="s">
        <v>117</v>
      </c>
    </row>
    <row r="9069" spans="1:4">
      <c r="A9069" s="13" t="s">
        <v>90</v>
      </c>
      <c r="B9069" s="46">
        <v>63748794</v>
      </c>
      <c r="C9069" s="46">
        <v>63749295</v>
      </c>
      <c r="D9069" s="13" t="s">
        <v>117</v>
      </c>
    </row>
    <row r="9070" spans="1:4">
      <c r="A9070" s="13" t="s">
        <v>90</v>
      </c>
      <c r="B9070" s="46">
        <v>69166266</v>
      </c>
      <c r="C9070" s="46">
        <v>69166767</v>
      </c>
      <c r="D9070" s="13" t="s">
        <v>117</v>
      </c>
    </row>
    <row r="9071" spans="1:4">
      <c r="A9071" s="13" t="s">
        <v>90</v>
      </c>
      <c r="B9071" s="46">
        <v>78344201</v>
      </c>
      <c r="C9071" s="46">
        <v>78344702</v>
      </c>
      <c r="D9071" s="13" t="s">
        <v>117</v>
      </c>
    </row>
    <row r="9072" spans="1:4">
      <c r="A9072" s="13" t="s">
        <v>90</v>
      </c>
      <c r="B9072" s="46">
        <v>85558771</v>
      </c>
      <c r="C9072" s="46">
        <v>85559272</v>
      </c>
      <c r="D9072" s="13" t="s">
        <v>117</v>
      </c>
    </row>
    <row r="9073" spans="1:4">
      <c r="A9073" s="13" t="s">
        <v>90</v>
      </c>
      <c r="B9073" s="46">
        <v>89939699</v>
      </c>
      <c r="C9073" s="46">
        <v>89940200</v>
      </c>
      <c r="D9073" s="13" t="s">
        <v>117</v>
      </c>
    </row>
    <row r="9074" spans="1:4">
      <c r="A9074" s="13" t="s">
        <v>91</v>
      </c>
      <c r="B9074" s="46">
        <v>14204704</v>
      </c>
      <c r="C9074" s="46">
        <v>14205205</v>
      </c>
      <c r="D9074" s="13" t="s">
        <v>117</v>
      </c>
    </row>
    <row r="9075" spans="1:4">
      <c r="A9075" s="13" t="s">
        <v>91</v>
      </c>
      <c r="B9075" s="46">
        <v>15286121</v>
      </c>
      <c r="C9075" s="46">
        <v>15286622</v>
      </c>
      <c r="D9075" s="13" t="s">
        <v>117</v>
      </c>
    </row>
    <row r="9076" spans="1:4">
      <c r="A9076" s="13" t="s">
        <v>91</v>
      </c>
      <c r="B9076" s="46">
        <v>17258222</v>
      </c>
      <c r="C9076" s="46">
        <v>17258723</v>
      </c>
      <c r="D9076" s="13" t="s">
        <v>117</v>
      </c>
    </row>
    <row r="9077" spans="1:4">
      <c r="A9077" s="13" t="s">
        <v>91</v>
      </c>
      <c r="B9077" s="46">
        <v>29876863</v>
      </c>
      <c r="C9077" s="46">
        <v>29877364</v>
      </c>
      <c r="D9077" s="13" t="s">
        <v>117</v>
      </c>
    </row>
    <row r="9078" spans="1:4">
      <c r="A9078" s="13" t="s">
        <v>91</v>
      </c>
      <c r="B9078" s="46">
        <v>31325309</v>
      </c>
      <c r="C9078" s="46">
        <v>31325810</v>
      </c>
      <c r="D9078" s="13" t="s">
        <v>117</v>
      </c>
    </row>
    <row r="9079" spans="1:4">
      <c r="A9079" s="13" t="s">
        <v>91</v>
      </c>
      <c r="B9079" s="46">
        <v>36003291</v>
      </c>
      <c r="C9079" s="46">
        <v>36003792</v>
      </c>
      <c r="D9079" s="13" t="s">
        <v>117</v>
      </c>
    </row>
    <row r="9080" spans="1:4">
      <c r="A9080" s="13" t="s">
        <v>91</v>
      </c>
      <c r="B9080" s="46">
        <v>37843185</v>
      </c>
      <c r="C9080" s="46">
        <v>37843686</v>
      </c>
      <c r="D9080" s="13" t="s">
        <v>117</v>
      </c>
    </row>
    <row r="9081" spans="1:4">
      <c r="A9081" s="13" t="s">
        <v>91</v>
      </c>
      <c r="B9081" s="46">
        <v>37867590</v>
      </c>
      <c r="C9081" s="46">
        <v>37868091</v>
      </c>
      <c r="D9081" s="13" t="s">
        <v>117</v>
      </c>
    </row>
    <row r="9082" spans="1:4">
      <c r="A9082" s="13" t="s">
        <v>91</v>
      </c>
      <c r="B9082" s="46">
        <v>37868174</v>
      </c>
      <c r="C9082" s="46">
        <v>37868675</v>
      </c>
      <c r="D9082" s="13" t="s">
        <v>117</v>
      </c>
    </row>
    <row r="9083" spans="1:4">
      <c r="A9083" s="13" t="s">
        <v>91</v>
      </c>
      <c r="B9083" s="46">
        <v>37868986</v>
      </c>
      <c r="C9083" s="46">
        <v>37869487</v>
      </c>
      <c r="D9083" s="13" t="s">
        <v>117</v>
      </c>
    </row>
    <row r="9084" spans="1:4">
      <c r="A9084" s="13" t="s">
        <v>91</v>
      </c>
      <c r="B9084" s="46">
        <v>37881252</v>
      </c>
      <c r="C9084" s="46">
        <v>37881753</v>
      </c>
      <c r="D9084" s="13" t="s">
        <v>117</v>
      </c>
    </row>
    <row r="9085" spans="1:4">
      <c r="A9085" s="13" t="s">
        <v>91</v>
      </c>
      <c r="B9085" s="46">
        <v>38474202</v>
      </c>
      <c r="C9085" s="46">
        <v>38474703</v>
      </c>
      <c r="D9085" s="13" t="s">
        <v>117</v>
      </c>
    </row>
    <row r="9086" spans="1:4">
      <c r="A9086" s="13" t="s">
        <v>91</v>
      </c>
      <c r="B9086" s="46">
        <v>56406769</v>
      </c>
      <c r="C9086" s="46">
        <v>56407270</v>
      </c>
      <c r="D9086" s="13" t="s">
        <v>117</v>
      </c>
    </row>
    <row r="9087" spans="1:4">
      <c r="A9087" s="13" t="s">
        <v>91</v>
      </c>
      <c r="B9087" s="46">
        <v>57920362</v>
      </c>
      <c r="C9087" s="46">
        <v>57920863</v>
      </c>
      <c r="D9087" s="13" t="s">
        <v>117</v>
      </c>
    </row>
    <row r="9088" spans="1:4">
      <c r="A9088" s="13" t="s">
        <v>91</v>
      </c>
      <c r="B9088" s="46">
        <v>59413273</v>
      </c>
      <c r="C9088" s="46">
        <v>59413774</v>
      </c>
      <c r="D9088" s="13" t="s">
        <v>117</v>
      </c>
    </row>
    <row r="9089" spans="1:4">
      <c r="A9089" s="13" t="s">
        <v>91</v>
      </c>
      <c r="B9089" s="46">
        <v>72322063</v>
      </c>
      <c r="C9089" s="46">
        <v>72322564</v>
      </c>
      <c r="D9089" s="13" t="s">
        <v>117</v>
      </c>
    </row>
    <row r="9090" spans="1:4">
      <c r="A9090" s="13" t="s">
        <v>91</v>
      </c>
      <c r="B9090" s="46">
        <v>74733277</v>
      </c>
      <c r="C9090" s="46">
        <v>74733778</v>
      </c>
      <c r="D9090" s="13" t="s">
        <v>117</v>
      </c>
    </row>
    <row r="9091" spans="1:4">
      <c r="A9091" s="13" t="s">
        <v>91</v>
      </c>
      <c r="B9091" s="46">
        <v>75369646</v>
      </c>
      <c r="C9091" s="46">
        <v>75370147</v>
      </c>
      <c r="D9091" s="13" t="s">
        <v>117</v>
      </c>
    </row>
    <row r="9092" spans="1:4">
      <c r="A9092" s="13" t="s">
        <v>91</v>
      </c>
      <c r="B9092" s="46">
        <v>76347404</v>
      </c>
      <c r="C9092" s="46">
        <v>76347905</v>
      </c>
      <c r="D9092" s="13" t="s">
        <v>117</v>
      </c>
    </row>
    <row r="9093" spans="1:4">
      <c r="A9093" s="13" t="s">
        <v>92</v>
      </c>
      <c r="B9093" s="46">
        <v>158192</v>
      </c>
      <c r="C9093" s="46">
        <v>158693</v>
      </c>
      <c r="D9093" s="13" t="s">
        <v>117</v>
      </c>
    </row>
    <row r="9094" spans="1:4">
      <c r="A9094" s="13" t="s">
        <v>92</v>
      </c>
      <c r="B9094" s="46">
        <v>3458881</v>
      </c>
      <c r="C9094" s="46">
        <v>3459382</v>
      </c>
      <c r="D9094" s="13" t="s">
        <v>117</v>
      </c>
    </row>
    <row r="9095" spans="1:4">
      <c r="A9095" s="13" t="s">
        <v>92</v>
      </c>
      <c r="B9095" s="46">
        <v>9987871</v>
      </c>
      <c r="C9095" s="46">
        <v>9988372</v>
      </c>
      <c r="D9095" s="13" t="s">
        <v>117</v>
      </c>
    </row>
    <row r="9096" spans="1:4">
      <c r="A9096" s="13" t="s">
        <v>92</v>
      </c>
      <c r="B9096" s="46">
        <v>10726386</v>
      </c>
      <c r="C9096" s="46">
        <v>10726887</v>
      </c>
      <c r="D9096" s="13" t="s">
        <v>117</v>
      </c>
    </row>
    <row r="9097" spans="1:4">
      <c r="A9097" s="13" t="s">
        <v>92</v>
      </c>
      <c r="B9097" s="46">
        <v>43418435</v>
      </c>
      <c r="C9097" s="46">
        <v>43418936</v>
      </c>
      <c r="D9097" s="13" t="s">
        <v>117</v>
      </c>
    </row>
    <row r="9098" spans="1:4">
      <c r="A9098" s="13" t="s">
        <v>92</v>
      </c>
      <c r="B9098" s="46">
        <v>55288874</v>
      </c>
      <c r="C9098" s="46">
        <v>55289375</v>
      </c>
      <c r="D9098" s="13" t="s">
        <v>117</v>
      </c>
    </row>
    <row r="9099" spans="1:4">
      <c r="A9099" s="13" t="s">
        <v>92</v>
      </c>
      <c r="B9099" s="46">
        <v>70211444</v>
      </c>
      <c r="C9099" s="46">
        <v>70211945</v>
      </c>
      <c r="D9099" s="13" t="s">
        <v>117</v>
      </c>
    </row>
    <row r="9100" spans="1:4">
      <c r="A9100" s="13" t="s">
        <v>92</v>
      </c>
      <c r="B9100" s="46">
        <v>76343845</v>
      </c>
      <c r="C9100" s="46">
        <v>76344346</v>
      </c>
      <c r="D9100" s="13" t="s">
        <v>117</v>
      </c>
    </row>
    <row r="9101" spans="1:4">
      <c r="A9101" s="13" t="s">
        <v>93</v>
      </c>
      <c r="B9101" s="46">
        <v>1103700</v>
      </c>
      <c r="C9101" s="46">
        <v>1104201</v>
      </c>
      <c r="D9101" s="13" t="s">
        <v>117</v>
      </c>
    </row>
    <row r="9102" spans="1:4">
      <c r="A9102" s="13" t="s">
        <v>93</v>
      </c>
      <c r="B9102" s="46">
        <v>1354631</v>
      </c>
      <c r="C9102" s="46">
        <v>1355132</v>
      </c>
      <c r="D9102" s="13" t="s">
        <v>117</v>
      </c>
    </row>
    <row r="9103" spans="1:4">
      <c r="A9103" s="13" t="s">
        <v>93</v>
      </c>
      <c r="B9103" s="46">
        <v>1655417</v>
      </c>
      <c r="C9103" s="46">
        <v>1655918</v>
      </c>
      <c r="D9103" s="13" t="s">
        <v>117</v>
      </c>
    </row>
    <row r="9104" spans="1:4">
      <c r="A9104" s="13" t="s">
        <v>93</v>
      </c>
      <c r="B9104" s="46">
        <v>2811142</v>
      </c>
      <c r="C9104" s="46">
        <v>2811643</v>
      </c>
      <c r="D9104" s="13" t="s">
        <v>117</v>
      </c>
    </row>
    <row r="9105" spans="1:4">
      <c r="A9105" s="13" t="s">
        <v>93</v>
      </c>
      <c r="B9105" s="46">
        <v>3642835</v>
      </c>
      <c r="C9105" s="46">
        <v>3643336</v>
      </c>
      <c r="D9105" s="13" t="s">
        <v>117</v>
      </c>
    </row>
    <row r="9106" spans="1:4">
      <c r="A9106" s="13" t="s">
        <v>93</v>
      </c>
      <c r="B9106" s="46">
        <v>6481537</v>
      </c>
      <c r="C9106" s="46">
        <v>6482038</v>
      </c>
      <c r="D9106" s="13" t="s">
        <v>117</v>
      </c>
    </row>
    <row r="9107" spans="1:4">
      <c r="A9107" s="13" t="s">
        <v>93</v>
      </c>
      <c r="B9107" s="46">
        <v>12305542</v>
      </c>
      <c r="C9107" s="46">
        <v>12306043</v>
      </c>
      <c r="D9107" s="13" t="s">
        <v>117</v>
      </c>
    </row>
    <row r="9108" spans="1:4">
      <c r="A9108" s="13" t="s">
        <v>93</v>
      </c>
      <c r="B9108" s="46">
        <v>16439116</v>
      </c>
      <c r="C9108" s="46">
        <v>16439617</v>
      </c>
      <c r="D9108" s="13" t="s">
        <v>117</v>
      </c>
    </row>
    <row r="9109" spans="1:4">
      <c r="A9109" s="13" t="s">
        <v>93</v>
      </c>
      <c r="B9109" s="46">
        <v>20607551</v>
      </c>
      <c r="C9109" s="46">
        <v>20608052</v>
      </c>
      <c r="D9109" s="13" t="s">
        <v>117</v>
      </c>
    </row>
    <row r="9110" spans="1:4">
      <c r="A9110" s="13" t="s">
        <v>93</v>
      </c>
      <c r="B9110" s="46">
        <v>30277003</v>
      </c>
      <c r="C9110" s="46">
        <v>30277504</v>
      </c>
      <c r="D9110" s="13" t="s">
        <v>117</v>
      </c>
    </row>
    <row r="9111" spans="1:4">
      <c r="A9111" s="13" t="s">
        <v>93</v>
      </c>
      <c r="B9111" s="46">
        <v>30358389</v>
      </c>
      <c r="C9111" s="46">
        <v>30358890</v>
      </c>
      <c r="D9111" s="13" t="s">
        <v>117</v>
      </c>
    </row>
    <row r="9112" spans="1:4">
      <c r="A9112" s="13" t="s">
        <v>93</v>
      </c>
      <c r="B9112" s="46">
        <v>30551725</v>
      </c>
      <c r="C9112" s="46">
        <v>30552226</v>
      </c>
      <c r="D9112" s="13" t="s">
        <v>117</v>
      </c>
    </row>
    <row r="9113" spans="1:4">
      <c r="A9113" s="13" t="s">
        <v>93</v>
      </c>
      <c r="B9113" s="46">
        <v>33462779</v>
      </c>
      <c r="C9113" s="46">
        <v>33463280</v>
      </c>
      <c r="D9113" s="13" t="s">
        <v>117</v>
      </c>
    </row>
    <row r="9114" spans="1:4">
      <c r="A9114" s="13" t="s">
        <v>93</v>
      </c>
      <c r="B9114" s="46">
        <v>34396746</v>
      </c>
      <c r="C9114" s="46">
        <v>34397247</v>
      </c>
      <c r="D9114" s="13" t="s">
        <v>117</v>
      </c>
    </row>
    <row r="9115" spans="1:4">
      <c r="A9115" s="13" t="s">
        <v>93</v>
      </c>
      <c r="B9115" s="46">
        <v>36909322</v>
      </c>
      <c r="C9115" s="46">
        <v>36909823</v>
      </c>
      <c r="D9115" s="13" t="s">
        <v>117</v>
      </c>
    </row>
    <row r="9116" spans="1:4">
      <c r="A9116" s="13" t="s">
        <v>93</v>
      </c>
      <c r="B9116" s="46">
        <v>37957624</v>
      </c>
      <c r="C9116" s="46">
        <v>37958125</v>
      </c>
      <c r="D9116" s="13" t="s">
        <v>117</v>
      </c>
    </row>
    <row r="9117" spans="1:4">
      <c r="A9117" s="13" t="s">
        <v>93</v>
      </c>
      <c r="B9117" s="46">
        <v>38865046</v>
      </c>
      <c r="C9117" s="46">
        <v>38865547</v>
      </c>
      <c r="D9117" s="13" t="s">
        <v>117</v>
      </c>
    </row>
    <row r="9118" spans="1:4">
      <c r="A9118" s="13" t="s">
        <v>93</v>
      </c>
      <c r="B9118" s="46">
        <v>41932472</v>
      </c>
      <c r="C9118" s="46">
        <v>41932973</v>
      </c>
      <c r="D9118" s="13" t="s">
        <v>117</v>
      </c>
    </row>
    <row r="9119" spans="1:4">
      <c r="A9119" s="13" t="s">
        <v>93</v>
      </c>
      <c r="B9119" s="46">
        <v>42759118</v>
      </c>
      <c r="C9119" s="46">
        <v>42759619</v>
      </c>
      <c r="D9119" s="13" t="s">
        <v>117</v>
      </c>
    </row>
    <row r="9120" spans="1:4">
      <c r="A9120" s="13" t="s">
        <v>93</v>
      </c>
      <c r="B9120" s="46">
        <v>45572296</v>
      </c>
      <c r="C9120" s="46">
        <v>45572797</v>
      </c>
      <c r="D9120" s="13" t="s">
        <v>117</v>
      </c>
    </row>
    <row r="9121" spans="1:4">
      <c r="A9121" s="13" t="s">
        <v>93</v>
      </c>
      <c r="B9121" s="46">
        <v>45574259</v>
      </c>
      <c r="C9121" s="46">
        <v>45574760</v>
      </c>
      <c r="D9121" s="13" t="s">
        <v>117</v>
      </c>
    </row>
    <row r="9122" spans="1:4">
      <c r="A9122" s="13" t="s">
        <v>93</v>
      </c>
      <c r="B9122" s="46">
        <v>45776055</v>
      </c>
      <c r="C9122" s="46">
        <v>45776556</v>
      </c>
      <c r="D9122" s="13" t="s">
        <v>117</v>
      </c>
    </row>
    <row r="9123" spans="1:4">
      <c r="A9123" s="13" t="s">
        <v>93</v>
      </c>
      <c r="B9123" s="46">
        <v>53934881</v>
      </c>
      <c r="C9123" s="46">
        <v>53935382</v>
      </c>
      <c r="D9123" s="13" t="s">
        <v>117</v>
      </c>
    </row>
    <row r="9124" spans="1:4">
      <c r="A9124" s="13" t="s">
        <v>93</v>
      </c>
      <c r="B9124" s="46">
        <v>54041158</v>
      </c>
      <c r="C9124" s="46">
        <v>54041659</v>
      </c>
      <c r="D9124" s="13" t="s">
        <v>117</v>
      </c>
    </row>
    <row r="9125" spans="1:4">
      <c r="A9125" s="13" t="s">
        <v>93</v>
      </c>
      <c r="B9125" s="46">
        <v>56879276</v>
      </c>
      <c r="C9125" s="46">
        <v>56879777</v>
      </c>
      <c r="D9125" s="13" t="s">
        <v>117</v>
      </c>
    </row>
    <row r="9126" spans="1:4">
      <c r="A9126" s="13" t="s">
        <v>93</v>
      </c>
      <c r="B9126" s="46">
        <v>57049560</v>
      </c>
      <c r="C9126" s="46">
        <v>57050061</v>
      </c>
      <c r="D9126" s="13" t="s">
        <v>117</v>
      </c>
    </row>
    <row r="9127" spans="1:4">
      <c r="A9127" s="13" t="s">
        <v>93</v>
      </c>
      <c r="B9127" s="46">
        <v>58071485</v>
      </c>
      <c r="C9127" s="46">
        <v>58071986</v>
      </c>
      <c r="D9127" s="13" t="s">
        <v>117</v>
      </c>
    </row>
    <row r="9128" spans="1:4">
      <c r="A9128" s="13" t="s">
        <v>94</v>
      </c>
      <c r="B9128" s="46">
        <v>1746648</v>
      </c>
      <c r="C9128" s="46">
        <v>1747149</v>
      </c>
      <c r="D9128" s="13" t="s">
        <v>117</v>
      </c>
    </row>
    <row r="9129" spans="1:4">
      <c r="A9129" s="13" t="s">
        <v>94</v>
      </c>
      <c r="B9129" s="46">
        <v>9770981</v>
      </c>
      <c r="C9129" s="46">
        <v>9771482</v>
      </c>
      <c r="D9129" s="13" t="s">
        <v>117</v>
      </c>
    </row>
    <row r="9130" spans="1:4">
      <c r="A9130" s="13" t="s">
        <v>94</v>
      </c>
      <c r="B9130" s="46">
        <v>14395132</v>
      </c>
      <c r="C9130" s="46">
        <v>14395633</v>
      </c>
      <c r="D9130" s="13" t="s">
        <v>117</v>
      </c>
    </row>
    <row r="9131" spans="1:4">
      <c r="A9131" s="13" t="s">
        <v>94</v>
      </c>
      <c r="B9131" s="46">
        <v>19562015</v>
      </c>
      <c r="C9131" s="46">
        <v>19562516</v>
      </c>
      <c r="D9131" s="13" t="s">
        <v>117</v>
      </c>
    </row>
    <row r="9132" spans="1:4">
      <c r="A9132" s="13" t="s">
        <v>94</v>
      </c>
      <c r="B9132" s="46">
        <v>20835526</v>
      </c>
      <c r="C9132" s="46">
        <v>20836027</v>
      </c>
      <c r="D9132" s="13" t="s">
        <v>117</v>
      </c>
    </row>
    <row r="9133" spans="1:4">
      <c r="A9133" s="13" t="s">
        <v>94</v>
      </c>
      <c r="B9133" s="46">
        <v>46768876</v>
      </c>
      <c r="C9133" s="46">
        <v>46769377</v>
      </c>
      <c r="D9133" s="13" t="s">
        <v>117</v>
      </c>
    </row>
    <row r="9134" spans="1:4">
      <c r="A9134" s="13" t="s">
        <v>94</v>
      </c>
      <c r="B9134" s="46">
        <v>64619014</v>
      </c>
      <c r="C9134" s="46">
        <v>64619515</v>
      </c>
      <c r="D9134" s="13" t="s">
        <v>117</v>
      </c>
    </row>
    <row r="9135" spans="1:4">
      <c r="A9135" s="13" t="s">
        <v>94</v>
      </c>
      <c r="B9135" s="46">
        <v>73520577</v>
      </c>
      <c r="C9135" s="46">
        <v>73521078</v>
      </c>
      <c r="D9135" s="13" t="s">
        <v>117</v>
      </c>
    </row>
    <row r="9136" spans="1:4">
      <c r="A9136" s="13" t="s">
        <v>94</v>
      </c>
      <c r="B9136" s="46">
        <v>77245328</v>
      </c>
      <c r="C9136" s="46">
        <v>77245829</v>
      </c>
      <c r="D9136" s="13" t="s">
        <v>117</v>
      </c>
    </row>
    <row r="9137" spans="1:4">
      <c r="A9137" s="13" t="s">
        <v>94</v>
      </c>
      <c r="B9137" s="46">
        <v>79739691</v>
      </c>
      <c r="C9137" s="46">
        <v>79740192</v>
      </c>
      <c r="D9137" s="13" t="s">
        <v>117</v>
      </c>
    </row>
    <row r="9138" spans="1:4">
      <c r="A9138" s="13" t="s">
        <v>94</v>
      </c>
      <c r="B9138" s="46">
        <v>95830736</v>
      </c>
      <c r="C9138" s="46">
        <v>95831237</v>
      </c>
      <c r="D9138" s="13" t="s">
        <v>117</v>
      </c>
    </row>
    <row r="9139" spans="1:4">
      <c r="A9139" s="13" t="s">
        <v>94</v>
      </c>
      <c r="B9139" s="46">
        <v>99799385</v>
      </c>
      <c r="C9139" s="46">
        <v>99799886</v>
      </c>
      <c r="D9139" s="13" t="s">
        <v>117</v>
      </c>
    </row>
    <row r="9140" spans="1:4">
      <c r="A9140" s="13" t="s">
        <v>94</v>
      </c>
      <c r="B9140" s="46">
        <v>102446943</v>
      </c>
      <c r="C9140" s="46">
        <v>102447444</v>
      </c>
      <c r="D9140" s="13" t="s">
        <v>117</v>
      </c>
    </row>
    <row r="9141" spans="1:4">
      <c r="A9141" s="13" t="s">
        <v>94</v>
      </c>
      <c r="B9141" s="46">
        <v>117567597</v>
      </c>
      <c r="C9141" s="46">
        <v>117568098</v>
      </c>
      <c r="D9141" s="13" t="s">
        <v>117</v>
      </c>
    </row>
    <row r="9142" spans="1:4">
      <c r="A9142" s="13" t="s">
        <v>94</v>
      </c>
      <c r="B9142" s="46">
        <v>123565781</v>
      </c>
      <c r="C9142" s="46">
        <v>123566282</v>
      </c>
      <c r="D9142" s="13" t="s">
        <v>117</v>
      </c>
    </row>
    <row r="9143" spans="1:4">
      <c r="A9143" s="13" t="s">
        <v>94</v>
      </c>
      <c r="B9143" s="46">
        <v>136875574</v>
      </c>
      <c r="C9143" s="46">
        <v>136876075</v>
      </c>
      <c r="D9143" s="13" t="s">
        <v>117</v>
      </c>
    </row>
    <row r="9144" spans="1:4">
      <c r="A9144" s="13" t="s">
        <v>94</v>
      </c>
      <c r="B9144" s="46">
        <v>141416313</v>
      </c>
      <c r="C9144" s="46">
        <v>141416814</v>
      </c>
      <c r="D9144" s="13" t="s">
        <v>117</v>
      </c>
    </row>
    <row r="9145" spans="1:4">
      <c r="A9145" s="13" t="s">
        <v>94</v>
      </c>
      <c r="B9145" s="46">
        <v>154335138</v>
      </c>
      <c r="C9145" s="46">
        <v>154335639</v>
      </c>
      <c r="D9145" s="13" t="s">
        <v>117</v>
      </c>
    </row>
    <row r="9146" spans="1:4">
      <c r="A9146" s="13" t="s">
        <v>94</v>
      </c>
      <c r="B9146" s="46">
        <v>162759826</v>
      </c>
      <c r="C9146" s="46">
        <v>162760327</v>
      </c>
      <c r="D9146" s="13" t="s">
        <v>117</v>
      </c>
    </row>
    <row r="9147" spans="1:4">
      <c r="A9147" s="13" t="s">
        <v>94</v>
      </c>
      <c r="B9147" s="46">
        <v>186448105</v>
      </c>
      <c r="C9147" s="46">
        <v>186448606</v>
      </c>
      <c r="D9147" s="13" t="s">
        <v>117</v>
      </c>
    </row>
    <row r="9148" spans="1:4">
      <c r="A9148" s="13" t="s">
        <v>94</v>
      </c>
      <c r="B9148" s="46">
        <v>201933949</v>
      </c>
      <c r="C9148" s="46">
        <v>201934450</v>
      </c>
      <c r="D9148" s="13" t="s">
        <v>117</v>
      </c>
    </row>
    <row r="9149" spans="1:4">
      <c r="A9149" s="13" t="s">
        <v>94</v>
      </c>
      <c r="B9149" s="46">
        <v>209407158</v>
      </c>
      <c r="C9149" s="46">
        <v>209407659</v>
      </c>
      <c r="D9149" s="13" t="s">
        <v>117</v>
      </c>
    </row>
    <row r="9150" spans="1:4">
      <c r="A9150" s="13" t="s">
        <v>94</v>
      </c>
      <c r="B9150" s="46">
        <v>210372980</v>
      </c>
      <c r="C9150" s="46">
        <v>210373481</v>
      </c>
      <c r="D9150" s="13" t="s">
        <v>117</v>
      </c>
    </row>
    <row r="9151" spans="1:4">
      <c r="A9151" s="13" t="s">
        <v>94</v>
      </c>
      <c r="B9151" s="46">
        <v>218277876</v>
      </c>
      <c r="C9151" s="46">
        <v>218278377</v>
      </c>
      <c r="D9151" s="13" t="s">
        <v>117</v>
      </c>
    </row>
    <row r="9152" spans="1:4">
      <c r="A9152" s="13" t="s">
        <v>94</v>
      </c>
      <c r="B9152" s="46">
        <v>218830742</v>
      </c>
      <c r="C9152" s="46">
        <v>218831243</v>
      </c>
      <c r="D9152" s="13" t="s">
        <v>117</v>
      </c>
    </row>
    <row r="9153" spans="1:4">
      <c r="A9153" s="13" t="s">
        <v>94</v>
      </c>
      <c r="B9153" s="46">
        <v>225866677</v>
      </c>
      <c r="C9153" s="46">
        <v>225867178</v>
      </c>
      <c r="D9153" s="13" t="s">
        <v>117</v>
      </c>
    </row>
    <row r="9154" spans="1:4">
      <c r="A9154" s="13" t="s">
        <v>94</v>
      </c>
      <c r="B9154" s="46">
        <v>233305165</v>
      </c>
      <c r="C9154" s="46">
        <v>233305666</v>
      </c>
      <c r="D9154" s="13" t="s">
        <v>117</v>
      </c>
    </row>
    <row r="9155" spans="1:4">
      <c r="A9155" s="13" t="s">
        <v>95</v>
      </c>
      <c r="B9155" s="46">
        <v>10197693</v>
      </c>
      <c r="C9155" s="46">
        <v>10198194</v>
      </c>
      <c r="D9155" s="13" t="s">
        <v>117</v>
      </c>
    </row>
    <row r="9156" spans="1:4">
      <c r="A9156" s="13" t="s">
        <v>95</v>
      </c>
      <c r="B9156" s="46">
        <v>10836844</v>
      </c>
      <c r="C9156" s="46">
        <v>10837345</v>
      </c>
      <c r="D9156" s="13" t="s">
        <v>117</v>
      </c>
    </row>
    <row r="9157" spans="1:4">
      <c r="A9157" s="13" t="s">
        <v>95</v>
      </c>
      <c r="B9157" s="46">
        <v>22566446</v>
      </c>
      <c r="C9157" s="46">
        <v>22566947</v>
      </c>
      <c r="D9157" s="13" t="s">
        <v>117</v>
      </c>
    </row>
    <row r="9158" spans="1:4">
      <c r="A9158" s="13" t="s">
        <v>95</v>
      </c>
      <c r="B9158" s="46">
        <v>43987466</v>
      </c>
      <c r="C9158" s="46">
        <v>43987967</v>
      </c>
      <c r="D9158" s="13" t="s">
        <v>117</v>
      </c>
    </row>
    <row r="9159" spans="1:4">
      <c r="A9159" s="13" t="s">
        <v>95</v>
      </c>
      <c r="B9159" s="46">
        <v>49574837</v>
      </c>
      <c r="C9159" s="46">
        <v>49575338</v>
      </c>
      <c r="D9159" s="13" t="s">
        <v>117</v>
      </c>
    </row>
    <row r="9160" spans="1:4">
      <c r="A9160" s="13" t="s">
        <v>95</v>
      </c>
      <c r="B9160" s="46">
        <v>51414618</v>
      </c>
      <c r="C9160" s="46">
        <v>51415119</v>
      </c>
      <c r="D9160" s="13" t="s">
        <v>117</v>
      </c>
    </row>
    <row r="9161" spans="1:4">
      <c r="A9161" s="13" t="s">
        <v>95</v>
      </c>
      <c r="B9161" s="46">
        <v>57463669</v>
      </c>
      <c r="C9161" s="46">
        <v>57464170</v>
      </c>
      <c r="D9161" s="13" t="s">
        <v>117</v>
      </c>
    </row>
    <row r="9162" spans="1:4">
      <c r="A9162" s="13" t="s">
        <v>95</v>
      </c>
      <c r="B9162" s="46">
        <v>58872643</v>
      </c>
      <c r="C9162" s="46">
        <v>58873144</v>
      </c>
      <c r="D9162" s="13" t="s">
        <v>117</v>
      </c>
    </row>
    <row r="9163" spans="1:4">
      <c r="A9163" s="13" t="s">
        <v>95</v>
      </c>
      <c r="B9163" s="46">
        <v>60813127</v>
      </c>
      <c r="C9163" s="46">
        <v>60813628</v>
      </c>
      <c r="D9163" s="13" t="s">
        <v>117</v>
      </c>
    </row>
    <row r="9164" spans="1:4">
      <c r="A9164" s="13" t="s">
        <v>95</v>
      </c>
      <c r="B9164" s="46">
        <v>61076850</v>
      </c>
      <c r="C9164" s="46">
        <v>61077351</v>
      </c>
      <c r="D9164" s="13" t="s">
        <v>117</v>
      </c>
    </row>
    <row r="9165" spans="1:4">
      <c r="A9165" s="13" t="s">
        <v>95</v>
      </c>
      <c r="B9165" s="46">
        <v>62172634</v>
      </c>
      <c r="C9165" s="46">
        <v>62173135</v>
      </c>
      <c r="D9165" s="13" t="s">
        <v>117</v>
      </c>
    </row>
    <row r="9166" spans="1:4">
      <c r="A9166" s="13" t="s">
        <v>105</v>
      </c>
      <c r="B9166" s="46">
        <v>28216855</v>
      </c>
      <c r="C9166" s="46">
        <v>28217356</v>
      </c>
      <c r="D9166" s="13" t="s">
        <v>117</v>
      </c>
    </row>
    <row r="9167" spans="1:4">
      <c r="A9167" s="13" t="s">
        <v>105</v>
      </c>
      <c r="B9167" s="46">
        <v>28218570</v>
      </c>
      <c r="C9167" s="46">
        <v>28219071</v>
      </c>
      <c r="D9167" s="13" t="s">
        <v>117</v>
      </c>
    </row>
    <row r="9168" spans="1:4">
      <c r="A9168" s="13" t="s">
        <v>105</v>
      </c>
      <c r="B9168" s="46">
        <v>36355309</v>
      </c>
      <c r="C9168" s="46">
        <v>36355810</v>
      </c>
      <c r="D9168" s="13" t="s">
        <v>117</v>
      </c>
    </row>
    <row r="9169" spans="1:4">
      <c r="A9169" s="13" t="s">
        <v>105</v>
      </c>
      <c r="B9169" s="46">
        <v>45029434</v>
      </c>
      <c r="C9169" s="46">
        <v>45029935</v>
      </c>
      <c r="D9169" s="13" t="s">
        <v>117</v>
      </c>
    </row>
    <row r="9170" spans="1:4">
      <c r="A9170" s="13" t="s">
        <v>105</v>
      </c>
      <c r="B9170" s="46">
        <v>47608212</v>
      </c>
      <c r="C9170" s="46">
        <v>47608713</v>
      </c>
      <c r="D9170" s="13" t="s">
        <v>117</v>
      </c>
    </row>
    <row r="9171" spans="1:4">
      <c r="A9171" s="13" t="s">
        <v>96</v>
      </c>
      <c r="B9171" s="46">
        <v>17198825</v>
      </c>
      <c r="C9171" s="46">
        <v>17199326</v>
      </c>
      <c r="D9171" s="13" t="s">
        <v>117</v>
      </c>
    </row>
    <row r="9172" spans="1:4">
      <c r="A9172" s="13" t="s">
        <v>96</v>
      </c>
      <c r="B9172" s="46">
        <v>22012274</v>
      </c>
      <c r="C9172" s="46">
        <v>22012775</v>
      </c>
      <c r="D9172" s="13" t="s">
        <v>117</v>
      </c>
    </row>
    <row r="9173" spans="1:4">
      <c r="A9173" s="13" t="s">
        <v>96</v>
      </c>
      <c r="B9173" s="46">
        <v>39570526</v>
      </c>
      <c r="C9173" s="46">
        <v>39571027</v>
      </c>
      <c r="D9173" s="13" t="s">
        <v>117</v>
      </c>
    </row>
    <row r="9174" spans="1:4">
      <c r="A9174" s="13" t="s">
        <v>96</v>
      </c>
      <c r="B9174" s="46">
        <v>49605654</v>
      </c>
      <c r="C9174" s="46">
        <v>49606155</v>
      </c>
      <c r="D9174" s="13" t="s">
        <v>117</v>
      </c>
    </row>
    <row r="9175" spans="1:4">
      <c r="A9175" s="13" t="s">
        <v>97</v>
      </c>
      <c r="B9175" s="46">
        <v>4181065</v>
      </c>
      <c r="C9175" s="46">
        <v>4181566</v>
      </c>
      <c r="D9175" s="13" t="s">
        <v>117</v>
      </c>
    </row>
    <row r="9176" spans="1:4">
      <c r="A9176" s="13" t="s">
        <v>97</v>
      </c>
      <c r="B9176" s="46">
        <v>5035948</v>
      </c>
      <c r="C9176" s="46">
        <v>5036449</v>
      </c>
      <c r="D9176" s="13" t="s">
        <v>117</v>
      </c>
    </row>
    <row r="9177" spans="1:4">
      <c r="A9177" s="13" t="s">
        <v>97</v>
      </c>
      <c r="B9177" s="46">
        <v>5229516</v>
      </c>
      <c r="C9177" s="46">
        <v>5230017</v>
      </c>
      <c r="D9177" s="13" t="s">
        <v>117</v>
      </c>
    </row>
    <row r="9178" spans="1:4">
      <c r="A9178" s="13" t="s">
        <v>97</v>
      </c>
      <c r="B9178" s="46">
        <v>8355552</v>
      </c>
      <c r="C9178" s="46">
        <v>8356053</v>
      </c>
      <c r="D9178" s="13" t="s">
        <v>117</v>
      </c>
    </row>
    <row r="9179" spans="1:4">
      <c r="A9179" s="13" t="s">
        <v>97</v>
      </c>
      <c r="B9179" s="46">
        <v>8485980</v>
      </c>
      <c r="C9179" s="46">
        <v>8486481</v>
      </c>
      <c r="D9179" s="13" t="s">
        <v>117</v>
      </c>
    </row>
    <row r="9180" spans="1:4">
      <c r="A9180" s="13" t="s">
        <v>97</v>
      </c>
      <c r="B9180" s="46">
        <v>9926092</v>
      </c>
      <c r="C9180" s="46">
        <v>9926593</v>
      </c>
      <c r="D9180" s="13" t="s">
        <v>117</v>
      </c>
    </row>
    <row r="9181" spans="1:4">
      <c r="A9181" s="13" t="s">
        <v>97</v>
      </c>
      <c r="B9181" s="46">
        <v>26141103</v>
      </c>
      <c r="C9181" s="46">
        <v>26141604</v>
      </c>
      <c r="D9181" s="13" t="s">
        <v>117</v>
      </c>
    </row>
    <row r="9182" spans="1:4">
      <c r="A9182" s="13" t="s">
        <v>97</v>
      </c>
      <c r="B9182" s="46">
        <v>36985785</v>
      </c>
      <c r="C9182" s="46">
        <v>36986286</v>
      </c>
      <c r="D9182" s="13" t="s">
        <v>117</v>
      </c>
    </row>
    <row r="9183" spans="1:4">
      <c r="A9183" s="13" t="s">
        <v>97</v>
      </c>
      <c r="B9183" s="46">
        <v>41266238</v>
      </c>
      <c r="C9183" s="46">
        <v>41266739</v>
      </c>
      <c r="D9183" s="13" t="s">
        <v>117</v>
      </c>
    </row>
    <row r="9184" spans="1:4">
      <c r="A9184" s="13" t="s">
        <v>97</v>
      </c>
      <c r="B9184" s="46">
        <v>46746440</v>
      </c>
      <c r="C9184" s="46">
        <v>46746941</v>
      </c>
      <c r="D9184" s="13" t="s">
        <v>117</v>
      </c>
    </row>
    <row r="9185" spans="1:4">
      <c r="A9185" s="13" t="s">
        <v>97</v>
      </c>
      <c r="B9185" s="46">
        <v>49893842</v>
      </c>
      <c r="C9185" s="46">
        <v>49894343</v>
      </c>
      <c r="D9185" s="13" t="s">
        <v>117</v>
      </c>
    </row>
    <row r="9186" spans="1:4">
      <c r="A9186" s="13" t="s">
        <v>97</v>
      </c>
      <c r="B9186" s="46">
        <v>64838420</v>
      </c>
      <c r="C9186" s="46">
        <v>64838921</v>
      </c>
      <c r="D9186" s="13" t="s">
        <v>117</v>
      </c>
    </row>
    <row r="9187" spans="1:4">
      <c r="A9187" s="13" t="s">
        <v>97</v>
      </c>
      <c r="B9187" s="46">
        <v>98410731</v>
      </c>
      <c r="C9187" s="46">
        <v>98411232</v>
      </c>
      <c r="D9187" s="13" t="s">
        <v>117</v>
      </c>
    </row>
    <row r="9188" spans="1:4">
      <c r="A9188" s="13" t="s">
        <v>97</v>
      </c>
      <c r="B9188" s="46">
        <v>98620414</v>
      </c>
      <c r="C9188" s="46">
        <v>98620915</v>
      </c>
      <c r="D9188" s="13" t="s">
        <v>117</v>
      </c>
    </row>
    <row r="9189" spans="1:4">
      <c r="A9189" s="13" t="s">
        <v>97</v>
      </c>
      <c r="B9189" s="46">
        <v>104317901</v>
      </c>
      <c r="C9189" s="46">
        <v>104318402</v>
      </c>
      <c r="D9189" s="13" t="s">
        <v>117</v>
      </c>
    </row>
    <row r="9190" spans="1:4">
      <c r="A9190" s="13" t="s">
        <v>97</v>
      </c>
      <c r="B9190" s="46">
        <v>104671268</v>
      </c>
      <c r="C9190" s="46">
        <v>104671769</v>
      </c>
      <c r="D9190" s="13" t="s">
        <v>117</v>
      </c>
    </row>
    <row r="9191" spans="1:4">
      <c r="A9191" s="13" t="s">
        <v>97</v>
      </c>
      <c r="B9191" s="46">
        <v>106447149</v>
      </c>
      <c r="C9191" s="46">
        <v>106447650</v>
      </c>
      <c r="D9191" s="13" t="s">
        <v>117</v>
      </c>
    </row>
    <row r="9192" spans="1:4">
      <c r="A9192" s="13" t="s">
        <v>97</v>
      </c>
      <c r="B9192" s="46">
        <v>109450702</v>
      </c>
      <c r="C9192" s="46">
        <v>109451203</v>
      </c>
      <c r="D9192" s="13" t="s">
        <v>117</v>
      </c>
    </row>
    <row r="9193" spans="1:4">
      <c r="A9193" s="13" t="s">
        <v>97</v>
      </c>
      <c r="B9193" s="46">
        <v>115533513</v>
      </c>
      <c r="C9193" s="46">
        <v>115534014</v>
      </c>
      <c r="D9193" s="13" t="s">
        <v>117</v>
      </c>
    </row>
    <row r="9194" spans="1:4">
      <c r="A9194" s="13" t="s">
        <v>97</v>
      </c>
      <c r="B9194" s="46">
        <v>139428994</v>
      </c>
      <c r="C9194" s="46">
        <v>139429495</v>
      </c>
      <c r="D9194" s="13" t="s">
        <v>117</v>
      </c>
    </row>
    <row r="9195" spans="1:4">
      <c r="A9195" s="13" t="s">
        <v>97</v>
      </c>
      <c r="B9195" s="46">
        <v>148965069</v>
      </c>
      <c r="C9195" s="46">
        <v>148965570</v>
      </c>
      <c r="D9195" s="13" t="s">
        <v>117</v>
      </c>
    </row>
    <row r="9196" spans="1:4">
      <c r="A9196" s="13" t="s">
        <v>97</v>
      </c>
      <c r="B9196" s="46">
        <v>161620313</v>
      </c>
      <c r="C9196" s="46">
        <v>161620814</v>
      </c>
      <c r="D9196" s="13" t="s">
        <v>117</v>
      </c>
    </row>
    <row r="9197" spans="1:4">
      <c r="A9197" s="13" t="s">
        <v>97</v>
      </c>
      <c r="B9197" s="46">
        <v>178061150</v>
      </c>
      <c r="C9197" s="46">
        <v>178061651</v>
      </c>
      <c r="D9197" s="13" t="s">
        <v>117</v>
      </c>
    </row>
    <row r="9198" spans="1:4">
      <c r="A9198" s="13" t="s">
        <v>97</v>
      </c>
      <c r="B9198" s="46">
        <v>191119689</v>
      </c>
      <c r="C9198" s="46">
        <v>191120190</v>
      </c>
      <c r="D9198" s="13" t="s">
        <v>117</v>
      </c>
    </row>
    <row r="9199" spans="1:4">
      <c r="A9199" s="13" t="s">
        <v>97</v>
      </c>
      <c r="B9199" s="46">
        <v>193855728</v>
      </c>
      <c r="C9199" s="46">
        <v>193856229</v>
      </c>
      <c r="D9199" s="13" t="s">
        <v>117</v>
      </c>
    </row>
    <row r="9200" spans="1:4">
      <c r="A9200" s="13" t="s">
        <v>98</v>
      </c>
      <c r="B9200" s="46">
        <v>671627</v>
      </c>
      <c r="C9200" s="46">
        <v>672128</v>
      </c>
      <c r="D9200" s="13" t="s">
        <v>117</v>
      </c>
    </row>
    <row r="9201" spans="1:4">
      <c r="A9201" s="13" t="s">
        <v>98</v>
      </c>
      <c r="B9201" s="46">
        <v>5891881</v>
      </c>
      <c r="C9201" s="46">
        <v>5892382</v>
      </c>
      <c r="D9201" s="13" t="s">
        <v>117</v>
      </c>
    </row>
    <row r="9202" spans="1:4">
      <c r="A9202" s="13" t="s">
        <v>98</v>
      </c>
      <c r="B9202" s="46">
        <v>52772315</v>
      </c>
      <c r="C9202" s="46">
        <v>52772816</v>
      </c>
      <c r="D9202" s="13" t="s">
        <v>117</v>
      </c>
    </row>
    <row r="9203" spans="1:4">
      <c r="A9203" s="13" t="s">
        <v>98</v>
      </c>
      <c r="B9203" s="46">
        <v>53536237</v>
      </c>
      <c r="C9203" s="46">
        <v>53536738</v>
      </c>
      <c r="D9203" s="13" t="s">
        <v>117</v>
      </c>
    </row>
    <row r="9204" spans="1:4">
      <c r="A9204" s="13" t="s">
        <v>98</v>
      </c>
      <c r="B9204" s="46">
        <v>62996312</v>
      </c>
      <c r="C9204" s="46">
        <v>62996813</v>
      </c>
      <c r="D9204" s="13" t="s">
        <v>117</v>
      </c>
    </row>
    <row r="9205" spans="1:4">
      <c r="A9205" s="13" t="s">
        <v>98</v>
      </c>
      <c r="B9205" s="46">
        <v>63672440</v>
      </c>
      <c r="C9205" s="46">
        <v>63672941</v>
      </c>
      <c r="D9205" s="13" t="s">
        <v>117</v>
      </c>
    </row>
    <row r="9206" spans="1:4">
      <c r="A9206" s="13" t="s">
        <v>98</v>
      </c>
      <c r="B9206" s="46">
        <v>66107310</v>
      </c>
      <c r="C9206" s="46">
        <v>66107811</v>
      </c>
      <c r="D9206" s="13" t="s">
        <v>117</v>
      </c>
    </row>
    <row r="9207" spans="1:4">
      <c r="A9207" s="13" t="s">
        <v>98</v>
      </c>
      <c r="B9207" s="46">
        <v>67440697</v>
      </c>
      <c r="C9207" s="46">
        <v>67441198</v>
      </c>
      <c r="D9207" s="13" t="s">
        <v>117</v>
      </c>
    </row>
    <row r="9208" spans="1:4">
      <c r="A9208" s="13" t="s">
        <v>98</v>
      </c>
      <c r="B9208" s="46">
        <v>81104623</v>
      </c>
      <c r="C9208" s="46">
        <v>81105124</v>
      </c>
      <c r="D9208" s="13" t="s">
        <v>117</v>
      </c>
    </row>
    <row r="9209" spans="1:4">
      <c r="A9209" s="13" t="s">
        <v>98</v>
      </c>
      <c r="B9209" s="46">
        <v>88895949</v>
      </c>
      <c r="C9209" s="46">
        <v>88896450</v>
      </c>
      <c r="D9209" s="13" t="s">
        <v>117</v>
      </c>
    </row>
    <row r="9210" spans="1:4">
      <c r="A9210" s="13" t="s">
        <v>98</v>
      </c>
      <c r="B9210" s="46">
        <v>97085793</v>
      </c>
      <c r="C9210" s="46">
        <v>97086294</v>
      </c>
      <c r="D9210" s="13" t="s">
        <v>117</v>
      </c>
    </row>
    <row r="9211" spans="1:4">
      <c r="A9211" s="13" t="s">
        <v>98</v>
      </c>
      <c r="B9211" s="46">
        <v>134786723</v>
      </c>
      <c r="C9211" s="46">
        <v>134787224</v>
      </c>
      <c r="D9211" s="13" t="s">
        <v>117</v>
      </c>
    </row>
    <row r="9212" spans="1:4">
      <c r="A9212" s="13" t="s">
        <v>98</v>
      </c>
      <c r="B9212" s="46">
        <v>141074011</v>
      </c>
      <c r="C9212" s="46">
        <v>141074512</v>
      </c>
      <c r="D9212" s="13" t="s">
        <v>117</v>
      </c>
    </row>
    <row r="9213" spans="1:4">
      <c r="A9213" s="13" t="s">
        <v>99</v>
      </c>
      <c r="B9213" s="46">
        <v>969393</v>
      </c>
      <c r="C9213" s="46">
        <v>969894</v>
      </c>
      <c r="D9213" s="13" t="s">
        <v>117</v>
      </c>
    </row>
    <row r="9214" spans="1:4">
      <c r="A9214" s="13" t="s">
        <v>99</v>
      </c>
      <c r="B9214" s="46">
        <v>1288931</v>
      </c>
      <c r="C9214" s="46">
        <v>1289432</v>
      </c>
      <c r="D9214" s="13" t="s">
        <v>117</v>
      </c>
    </row>
    <row r="9215" spans="1:4">
      <c r="A9215" s="13" t="s">
        <v>99</v>
      </c>
      <c r="B9215" s="46">
        <v>6773381</v>
      </c>
      <c r="C9215" s="46">
        <v>6773882</v>
      </c>
      <c r="D9215" s="13" t="s">
        <v>117</v>
      </c>
    </row>
    <row r="9216" spans="1:4">
      <c r="A9216" s="13" t="s">
        <v>99</v>
      </c>
      <c r="B9216" s="46">
        <v>9546676</v>
      </c>
      <c r="C9216" s="46">
        <v>9547177</v>
      </c>
      <c r="D9216" s="13" t="s">
        <v>117</v>
      </c>
    </row>
    <row r="9217" spans="1:4">
      <c r="A9217" s="13" t="s">
        <v>99</v>
      </c>
      <c r="B9217" s="46">
        <v>24511111</v>
      </c>
      <c r="C9217" s="46">
        <v>24511612</v>
      </c>
      <c r="D9217" s="13" t="s">
        <v>117</v>
      </c>
    </row>
    <row r="9218" spans="1:4">
      <c r="A9218" s="13" t="s">
        <v>99</v>
      </c>
      <c r="B9218" s="46">
        <v>25349252</v>
      </c>
      <c r="C9218" s="46">
        <v>25349753</v>
      </c>
      <c r="D9218" s="13" t="s">
        <v>117</v>
      </c>
    </row>
    <row r="9219" spans="1:4">
      <c r="A9219" s="13" t="s">
        <v>99</v>
      </c>
      <c r="B9219" s="46">
        <v>28249780</v>
      </c>
      <c r="C9219" s="46">
        <v>28250281</v>
      </c>
      <c r="D9219" s="13" t="s">
        <v>117</v>
      </c>
    </row>
    <row r="9220" spans="1:4">
      <c r="A9220" s="13" t="s">
        <v>99</v>
      </c>
      <c r="B9220" s="46">
        <v>29697796</v>
      </c>
      <c r="C9220" s="46">
        <v>29698297</v>
      </c>
      <c r="D9220" s="13" t="s">
        <v>117</v>
      </c>
    </row>
    <row r="9221" spans="1:4">
      <c r="A9221" s="13" t="s">
        <v>99</v>
      </c>
      <c r="B9221" s="46">
        <v>30194658</v>
      </c>
      <c r="C9221" s="46">
        <v>30195159</v>
      </c>
      <c r="D9221" s="13" t="s">
        <v>117</v>
      </c>
    </row>
    <row r="9222" spans="1:4">
      <c r="A9222" s="13" t="s">
        <v>99</v>
      </c>
      <c r="B9222" s="46">
        <v>36301215</v>
      </c>
      <c r="C9222" s="46">
        <v>36301716</v>
      </c>
      <c r="D9222" s="13" t="s">
        <v>117</v>
      </c>
    </row>
    <row r="9223" spans="1:4">
      <c r="A9223" s="13" t="s">
        <v>99</v>
      </c>
      <c r="B9223" s="46">
        <v>38433619</v>
      </c>
      <c r="C9223" s="46">
        <v>38434120</v>
      </c>
      <c r="D9223" s="13" t="s">
        <v>117</v>
      </c>
    </row>
    <row r="9224" spans="1:4">
      <c r="A9224" s="13" t="s">
        <v>99</v>
      </c>
      <c r="B9224" s="46">
        <v>42951174</v>
      </c>
      <c r="C9224" s="46">
        <v>42951675</v>
      </c>
      <c r="D9224" s="13" t="s">
        <v>117</v>
      </c>
    </row>
    <row r="9225" spans="1:4">
      <c r="A9225" s="13" t="s">
        <v>99</v>
      </c>
      <c r="B9225" s="46">
        <v>59095810</v>
      </c>
      <c r="C9225" s="46">
        <v>59096311</v>
      </c>
      <c r="D9225" s="13" t="s">
        <v>117</v>
      </c>
    </row>
    <row r="9226" spans="1:4">
      <c r="A9226" s="13" t="s">
        <v>99</v>
      </c>
      <c r="B9226" s="46">
        <v>73937007</v>
      </c>
      <c r="C9226" s="46">
        <v>73937508</v>
      </c>
      <c r="D9226" s="13" t="s">
        <v>117</v>
      </c>
    </row>
    <row r="9227" spans="1:4">
      <c r="A9227" s="13" t="s">
        <v>99</v>
      </c>
      <c r="B9227" s="46">
        <v>92262939</v>
      </c>
      <c r="C9227" s="46">
        <v>92263440</v>
      </c>
      <c r="D9227" s="13" t="s">
        <v>117</v>
      </c>
    </row>
    <row r="9228" spans="1:4">
      <c r="A9228" s="13" t="s">
        <v>99</v>
      </c>
      <c r="B9228" s="46">
        <v>104727677</v>
      </c>
      <c r="C9228" s="46">
        <v>104728178</v>
      </c>
      <c r="D9228" s="13" t="s">
        <v>117</v>
      </c>
    </row>
    <row r="9229" spans="1:4">
      <c r="A9229" s="13" t="s">
        <v>99</v>
      </c>
      <c r="B9229" s="46">
        <v>107716923</v>
      </c>
      <c r="C9229" s="46">
        <v>107717424</v>
      </c>
      <c r="D9229" s="13" t="s">
        <v>117</v>
      </c>
    </row>
    <row r="9230" spans="1:4">
      <c r="A9230" s="13" t="s">
        <v>99</v>
      </c>
      <c r="B9230" s="46">
        <v>123737105</v>
      </c>
      <c r="C9230" s="46">
        <v>123737606</v>
      </c>
      <c r="D9230" s="13" t="s">
        <v>117</v>
      </c>
    </row>
    <row r="9231" spans="1:4">
      <c r="A9231" s="13" t="s">
        <v>99</v>
      </c>
      <c r="B9231" s="46">
        <v>140346033</v>
      </c>
      <c r="C9231" s="46">
        <v>140346534</v>
      </c>
      <c r="D9231" s="13" t="s">
        <v>117</v>
      </c>
    </row>
    <row r="9232" spans="1:4">
      <c r="A9232" s="13" t="s">
        <v>99</v>
      </c>
      <c r="B9232" s="46">
        <v>142254122</v>
      </c>
      <c r="C9232" s="46">
        <v>142254623</v>
      </c>
      <c r="D9232" s="13" t="s">
        <v>117</v>
      </c>
    </row>
    <row r="9233" spans="1:4">
      <c r="A9233" s="13" t="s">
        <v>99</v>
      </c>
      <c r="B9233" s="46">
        <v>156226145</v>
      </c>
      <c r="C9233" s="46">
        <v>156226646</v>
      </c>
      <c r="D9233" s="13" t="s">
        <v>117</v>
      </c>
    </row>
    <row r="9234" spans="1:4">
      <c r="A9234" s="13" t="s">
        <v>99</v>
      </c>
      <c r="B9234" s="46">
        <v>172227103</v>
      </c>
      <c r="C9234" s="46">
        <v>172227604</v>
      </c>
      <c r="D9234" s="13" t="s">
        <v>117</v>
      </c>
    </row>
    <row r="9235" spans="1:4">
      <c r="A9235" s="13" t="s">
        <v>99</v>
      </c>
      <c r="B9235" s="46">
        <v>178053870</v>
      </c>
      <c r="C9235" s="46">
        <v>178054371</v>
      </c>
      <c r="D9235" s="13" t="s">
        <v>117</v>
      </c>
    </row>
    <row r="9236" spans="1:4">
      <c r="A9236" s="13" t="s">
        <v>100</v>
      </c>
      <c r="B9236" s="46">
        <v>14924916</v>
      </c>
      <c r="C9236" s="46">
        <v>14925417</v>
      </c>
      <c r="D9236" s="13" t="s">
        <v>117</v>
      </c>
    </row>
    <row r="9237" spans="1:4">
      <c r="A9237" s="13" t="s">
        <v>100</v>
      </c>
      <c r="B9237" s="46">
        <v>22141383</v>
      </c>
      <c r="C9237" s="46">
        <v>22141884</v>
      </c>
      <c r="D9237" s="13" t="s">
        <v>117</v>
      </c>
    </row>
    <row r="9238" spans="1:4">
      <c r="A9238" s="13" t="s">
        <v>100</v>
      </c>
      <c r="B9238" s="46">
        <v>31680021</v>
      </c>
      <c r="C9238" s="46">
        <v>31680522</v>
      </c>
      <c r="D9238" s="13" t="s">
        <v>117</v>
      </c>
    </row>
    <row r="9239" spans="1:4">
      <c r="A9239" s="13" t="s">
        <v>100</v>
      </c>
      <c r="B9239" s="46">
        <v>36639359</v>
      </c>
      <c r="C9239" s="46">
        <v>36639860</v>
      </c>
      <c r="D9239" s="13" t="s">
        <v>117</v>
      </c>
    </row>
    <row r="9240" spans="1:4">
      <c r="A9240" s="13" t="s">
        <v>100</v>
      </c>
      <c r="B9240" s="46">
        <v>43064236</v>
      </c>
      <c r="C9240" s="46">
        <v>43064737</v>
      </c>
      <c r="D9240" s="13" t="s">
        <v>117</v>
      </c>
    </row>
    <row r="9241" spans="1:4">
      <c r="A9241" s="13" t="s">
        <v>100</v>
      </c>
      <c r="B9241" s="46">
        <v>43612566</v>
      </c>
      <c r="C9241" s="46">
        <v>43613067</v>
      </c>
      <c r="D9241" s="13" t="s">
        <v>117</v>
      </c>
    </row>
    <row r="9242" spans="1:4">
      <c r="A9242" s="13" t="s">
        <v>100</v>
      </c>
      <c r="B9242" s="46">
        <v>49817211</v>
      </c>
      <c r="C9242" s="46">
        <v>49817712</v>
      </c>
      <c r="D9242" s="13" t="s">
        <v>117</v>
      </c>
    </row>
    <row r="9243" spans="1:4">
      <c r="A9243" s="13" t="s">
        <v>100</v>
      </c>
      <c r="B9243" s="46">
        <v>62995907</v>
      </c>
      <c r="C9243" s="46">
        <v>62996408</v>
      </c>
      <c r="D9243" s="13" t="s">
        <v>117</v>
      </c>
    </row>
    <row r="9244" spans="1:4">
      <c r="A9244" s="13" t="s">
        <v>100</v>
      </c>
      <c r="B9244" s="46">
        <v>66497639</v>
      </c>
      <c r="C9244" s="46">
        <v>66498140</v>
      </c>
      <c r="D9244" s="13" t="s">
        <v>117</v>
      </c>
    </row>
    <row r="9245" spans="1:4">
      <c r="A9245" s="13" t="s">
        <v>100</v>
      </c>
      <c r="B9245" s="46">
        <v>73121824</v>
      </c>
      <c r="C9245" s="46">
        <v>73122325</v>
      </c>
      <c r="D9245" s="13" t="s">
        <v>117</v>
      </c>
    </row>
    <row r="9246" spans="1:4">
      <c r="A9246" s="13" t="s">
        <v>100</v>
      </c>
      <c r="B9246" s="46">
        <v>82406193</v>
      </c>
      <c r="C9246" s="46">
        <v>82406694</v>
      </c>
      <c r="D9246" s="13" t="s">
        <v>117</v>
      </c>
    </row>
    <row r="9247" spans="1:4">
      <c r="A9247" s="13" t="s">
        <v>100</v>
      </c>
      <c r="B9247" s="46">
        <v>116783054</v>
      </c>
      <c r="C9247" s="46">
        <v>116783555</v>
      </c>
      <c r="D9247" s="13" t="s">
        <v>117</v>
      </c>
    </row>
    <row r="9248" spans="1:4">
      <c r="A9248" s="13" t="s">
        <v>100</v>
      </c>
      <c r="B9248" s="46">
        <v>144605778</v>
      </c>
      <c r="C9248" s="46">
        <v>144606279</v>
      </c>
      <c r="D9248" s="13" t="s">
        <v>117</v>
      </c>
    </row>
    <row r="9249" spans="1:4">
      <c r="A9249" s="13" t="s">
        <v>100</v>
      </c>
      <c r="B9249" s="46">
        <v>149766562</v>
      </c>
      <c r="C9249" s="46">
        <v>149767063</v>
      </c>
      <c r="D9249" s="13" t="s">
        <v>117</v>
      </c>
    </row>
    <row r="9250" spans="1:4">
      <c r="A9250" s="13" t="s">
        <v>100</v>
      </c>
      <c r="B9250" s="46">
        <v>168813599</v>
      </c>
      <c r="C9250" s="46">
        <v>168814100</v>
      </c>
      <c r="D9250" s="13" t="s">
        <v>117</v>
      </c>
    </row>
    <row r="9251" spans="1:4">
      <c r="A9251" s="13" t="s">
        <v>100</v>
      </c>
      <c r="B9251" s="46">
        <v>169669472</v>
      </c>
      <c r="C9251" s="46">
        <v>169669973</v>
      </c>
      <c r="D9251" s="13" t="s">
        <v>117</v>
      </c>
    </row>
    <row r="9252" spans="1:4">
      <c r="A9252" s="13" t="s">
        <v>101</v>
      </c>
      <c r="B9252" s="46">
        <v>2557684</v>
      </c>
      <c r="C9252" s="46">
        <v>2558185</v>
      </c>
      <c r="D9252" s="13" t="s">
        <v>117</v>
      </c>
    </row>
    <row r="9253" spans="1:4">
      <c r="A9253" s="13" t="s">
        <v>101</v>
      </c>
      <c r="B9253" s="46">
        <v>16955008</v>
      </c>
      <c r="C9253" s="46">
        <v>16955509</v>
      </c>
      <c r="D9253" s="13" t="s">
        <v>117</v>
      </c>
    </row>
    <row r="9254" spans="1:4">
      <c r="A9254" s="13" t="s">
        <v>101</v>
      </c>
      <c r="B9254" s="46">
        <v>21139046</v>
      </c>
      <c r="C9254" s="46">
        <v>21139547</v>
      </c>
      <c r="D9254" s="13" t="s">
        <v>117</v>
      </c>
    </row>
    <row r="9255" spans="1:4">
      <c r="A9255" s="13" t="s">
        <v>101</v>
      </c>
      <c r="B9255" s="46">
        <v>21582371</v>
      </c>
      <c r="C9255" s="46">
        <v>21582872</v>
      </c>
      <c r="D9255" s="13" t="s">
        <v>117</v>
      </c>
    </row>
    <row r="9256" spans="1:4">
      <c r="A9256" s="13" t="s">
        <v>101</v>
      </c>
      <c r="B9256" s="46">
        <v>25896545</v>
      </c>
      <c r="C9256" s="46">
        <v>25897046</v>
      </c>
      <c r="D9256" s="13" t="s">
        <v>117</v>
      </c>
    </row>
    <row r="9257" spans="1:4">
      <c r="A9257" s="13" t="s">
        <v>101</v>
      </c>
      <c r="B9257" s="46">
        <v>26903392</v>
      </c>
      <c r="C9257" s="46">
        <v>26903893</v>
      </c>
      <c r="D9257" s="13" t="s">
        <v>117</v>
      </c>
    </row>
    <row r="9258" spans="1:4">
      <c r="A9258" s="13" t="s">
        <v>101</v>
      </c>
      <c r="B9258" s="46">
        <v>35293535</v>
      </c>
      <c r="C9258" s="46">
        <v>35294036</v>
      </c>
      <c r="D9258" s="13" t="s">
        <v>117</v>
      </c>
    </row>
    <row r="9259" spans="1:4">
      <c r="A9259" s="13" t="s">
        <v>101</v>
      </c>
      <c r="B9259" s="46">
        <v>37487161</v>
      </c>
      <c r="C9259" s="46">
        <v>37487662</v>
      </c>
      <c r="D9259" s="13" t="s">
        <v>117</v>
      </c>
    </row>
    <row r="9260" spans="1:4">
      <c r="A9260" s="13" t="s">
        <v>101</v>
      </c>
      <c r="B9260" s="46">
        <v>41066929</v>
      </c>
      <c r="C9260" s="46">
        <v>41067430</v>
      </c>
      <c r="D9260" s="13" t="s">
        <v>117</v>
      </c>
    </row>
    <row r="9261" spans="1:4">
      <c r="A9261" s="13" t="s">
        <v>101</v>
      </c>
      <c r="B9261" s="46">
        <v>41960893</v>
      </c>
      <c r="C9261" s="46">
        <v>41961394</v>
      </c>
      <c r="D9261" s="13" t="s">
        <v>117</v>
      </c>
    </row>
    <row r="9262" spans="1:4">
      <c r="A9262" s="13" t="s">
        <v>101</v>
      </c>
      <c r="B9262" s="46">
        <v>44120133</v>
      </c>
      <c r="C9262" s="46">
        <v>44120634</v>
      </c>
      <c r="D9262" s="13" t="s">
        <v>117</v>
      </c>
    </row>
    <row r="9263" spans="1:4">
      <c r="A9263" s="13" t="s">
        <v>101</v>
      </c>
      <c r="B9263" s="46">
        <v>55000852</v>
      </c>
      <c r="C9263" s="46">
        <v>55001353</v>
      </c>
      <c r="D9263" s="13" t="s">
        <v>117</v>
      </c>
    </row>
    <row r="9264" spans="1:4">
      <c r="A9264" s="13" t="s">
        <v>101</v>
      </c>
      <c r="B9264" s="46">
        <v>66836727</v>
      </c>
      <c r="C9264" s="46">
        <v>66837228</v>
      </c>
      <c r="D9264" s="13" t="s">
        <v>117</v>
      </c>
    </row>
    <row r="9265" spans="1:4">
      <c r="A9265" s="13" t="s">
        <v>101</v>
      </c>
      <c r="B9265" s="46">
        <v>72847791</v>
      </c>
      <c r="C9265" s="46">
        <v>72848292</v>
      </c>
      <c r="D9265" s="13" t="s">
        <v>117</v>
      </c>
    </row>
    <row r="9266" spans="1:4">
      <c r="A9266" s="13" t="s">
        <v>101</v>
      </c>
      <c r="B9266" s="46">
        <v>73002135</v>
      </c>
      <c r="C9266" s="46">
        <v>73002636</v>
      </c>
      <c r="D9266" s="13" t="s">
        <v>117</v>
      </c>
    </row>
    <row r="9267" spans="1:4">
      <c r="A9267" s="13" t="s">
        <v>101</v>
      </c>
      <c r="B9267" s="46">
        <v>75508044</v>
      </c>
      <c r="C9267" s="46">
        <v>75508545</v>
      </c>
      <c r="D9267" s="13" t="s">
        <v>117</v>
      </c>
    </row>
    <row r="9268" spans="1:4">
      <c r="A9268" s="13" t="s">
        <v>101</v>
      </c>
      <c r="B9268" s="46">
        <v>78598299</v>
      </c>
      <c r="C9268" s="46">
        <v>78598800</v>
      </c>
      <c r="D9268" s="13" t="s">
        <v>117</v>
      </c>
    </row>
    <row r="9269" spans="1:4">
      <c r="A9269" s="13" t="s">
        <v>101</v>
      </c>
      <c r="B9269" s="46">
        <v>157646847</v>
      </c>
      <c r="C9269" s="46">
        <v>157647348</v>
      </c>
      <c r="D9269" s="13" t="s">
        <v>117</v>
      </c>
    </row>
    <row r="9270" spans="1:4">
      <c r="A9270" s="13" t="s">
        <v>102</v>
      </c>
      <c r="B9270" s="46">
        <v>2591103</v>
      </c>
      <c r="C9270" s="46">
        <v>2591604</v>
      </c>
      <c r="D9270" s="13" t="s">
        <v>117</v>
      </c>
    </row>
    <row r="9271" spans="1:4">
      <c r="A9271" s="13" t="s">
        <v>102</v>
      </c>
      <c r="B9271" s="46">
        <v>11314559</v>
      </c>
      <c r="C9271" s="46">
        <v>11315060</v>
      </c>
      <c r="D9271" s="13" t="s">
        <v>117</v>
      </c>
    </row>
    <row r="9272" spans="1:4">
      <c r="A9272" s="13" t="s">
        <v>102</v>
      </c>
      <c r="B9272" s="46">
        <v>11694867</v>
      </c>
      <c r="C9272" s="46">
        <v>11695368</v>
      </c>
      <c r="D9272" s="13" t="s">
        <v>117</v>
      </c>
    </row>
    <row r="9273" spans="1:4">
      <c r="A9273" s="13" t="s">
        <v>102</v>
      </c>
      <c r="B9273" s="46">
        <v>15848457</v>
      </c>
      <c r="C9273" s="46">
        <v>15848958</v>
      </c>
      <c r="D9273" s="13" t="s">
        <v>117</v>
      </c>
    </row>
    <row r="9274" spans="1:4">
      <c r="A9274" s="13" t="s">
        <v>102</v>
      </c>
      <c r="B9274" s="46">
        <v>17270644</v>
      </c>
      <c r="C9274" s="46">
        <v>17271145</v>
      </c>
      <c r="D9274" s="13" t="s">
        <v>117</v>
      </c>
    </row>
    <row r="9275" spans="1:4">
      <c r="A9275" s="13" t="s">
        <v>102</v>
      </c>
      <c r="B9275" s="46">
        <v>26184861</v>
      </c>
      <c r="C9275" s="46">
        <v>26185362</v>
      </c>
      <c r="D9275" s="13" t="s">
        <v>117</v>
      </c>
    </row>
    <row r="9276" spans="1:4">
      <c r="A9276" s="13" t="s">
        <v>102</v>
      </c>
      <c r="B9276" s="46">
        <v>36113995</v>
      </c>
      <c r="C9276" s="46">
        <v>36114496</v>
      </c>
      <c r="D9276" s="13" t="s">
        <v>117</v>
      </c>
    </row>
    <row r="9277" spans="1:4">
      <c r="A9277" s="13" t="s">
        <v>102</v>
      </c>
      <c r="B9277" s="46">
        <v>38507985</v>
      </c>
      <c r="C9277" s="46">
        <v>38508486</v>
      </c>
      <c r="D9277" s="13" t="s">
        <v>117</v>
      </c>
    </row>
    <row r="9278" spans="1:4">
      <c r="A9278" s="13" t="s">
        <v>102</v>
      </c>
      <c r="B9278" s="46">
        <v>51095543</v>
      </c>
      <c r="C9278" s="46">
        <v>51096044</v>
      </c>
      <c r="D9278" s="13" t="s">
        <v>117</v>
      </c>
    </row>
    <row r="9279" spans="1:4">
      <c r="A9279" s="13" t="s">
        <v>102</v>
      </c>
      <c r="B9279" s="46">
        <v>58118252</v>
      </c>
      <c r="C9279" s="46">
        <v>58118753</v>
      </c>
      <c r="D9279" s="13" t="s">
        <v>117</v>
      </c>
    </row>
    <row r="9280" spans="1:4">
      <c r="A9280" s="13" t="s">
        <v>102</v>
      </c>
      <c r="B9280" s="46">
        <v>58714755</v>
      </c>
      <c r="C9280" s="46">
        <v>58715256</v>
      </c>
      <c r="D9280" s="13" t="s">
        <v>117</v>
      </c>
    </row>
    <row r="9281" spans="1:4">
      <c r="A9281" s="13" t="s">
        <v>102</v>
      </c>
      <c r="B9281" s="46">
        <v>72756022</v>
      </c>
      <c r="C9281" s="46">
        <v>72756523</v>
      </c>
      <c r="D9281" s="13" t="s">
        <v>117</v>
      </c>
    </row>
    <row r="9282" spans="1:4">
      <c r="A9282" s="13" t="s">
        <v>102</v>
      </c>
      <c r="B9282" s="46">
        <v>74395049</v>
      </c>
      <c r="C9282" s="46">
        <v>74395550</v>
      </c>
      <c r="D9282" s="13" t="s">
        <v>117</v>
      </c>
    </row>
    <row r="9283" spans="1:4">
      <c r="A9283" s="13" t="s">
        <v>102</v>
      </c>
      <c r="B9283" s="46">
        <v>79717109</v>
      </c>
      <c r="C9283" s="46">
        <v>79717610</v>
      </c>
      <c r="D9283" s="13" t="s">
        <v>117</v>
      </c>
    </row>
    <row r="9284" spans="1:4">
      <c r="A9284" s="13" t="s">
        <v>102</v>
      </c>
      <c r="B9284" s="46">
        <v>85094301</v>
      </c>
      <c r="C9284" s="46">
        <v>85094802</v>
      </c>
      <c r="D9284" s="13" t="s">
        <v>117</v>
      </c>
    </row>
    <row r="9285" spans="1:4">
      <c r="A9285" s="13" t="s">
        <v>102</v>
      </c>
      <c r="B9285" s="46">
        <v>87081527</v>
      </c>
      <c r="C9285" s="46">
        <v>87082028</v>
      </c>
      <c r="D9285" s="13" t="s">
        <v>117</v>
      </c>
    </row>
    <row r="9286" spans="1:4">
      <c r="A9286" s="13" t="s">
        <v>102</v>
      </c>
      <c r="B9286" s="46">
        <v>88104397</v>
      </c>
      <c r="C9286" s="46">
        <v>88104898</v>
      </c>
      <c r="D9286" s="13" t="s">
        <v>117</v>
      </c>
    </row>
    <row r="9287" spans="1:4">
      <c r="A9287" s="13" t="s">
        <v>102</v>
      </c>
      <c r="B9287" s="46">
        <v>88790335</v>
      </c>
      <c r="C9287" s="46">
        <v>88790836</v>
      </c>
      <c r="D9287" s="13" t="s">
        <v>117</v>
      </c>
    </row>
    <row r="9288" spans="1:4">
      <c r="A9288" s="13" t="s">
        <v>102</v>
      </c>
      <c r="B9288" s="46">
        <v>89044342</v>
      </c>
      <c r="C9288" s="46">
        <v>89044843</v>
      </c>
      <c r="D9288" s="13" t="s">
        <v>117</v>
      </c>
    </row>
    <row r="9289" spans="1:4">
      <c r="A9289" s="13" t="s">
        <v>102</v>
      </c>
      <c r="B9289" s="46">
        <v>89339805</v>
      </c>
      <c r="C9289" s="46">
        <v>89340306</v>
      </c>
      <c r="D9289" s="13" t="s">
        <v>117</v>
      </c>
    </row>
    <row r="9290" spans="1:4">
      <c r="A9290" s="13" t="s">
        <v>102</v>
      </c>
      <c r="B9290" s="46">
        <v>94928827</v>
      </c>
      <c r="C9290" s="46">
        <v>94929328</v>
      </c>
      <c r="D9290" s="13" t="s">
        <v>117</v>
      </c>
    </row>
    <row r="9291" spans="1:4">
      <c r="A9291" s="13" t="s">
        <v>102</v>
      </c>
      <c r="B9291" s="46">
        <v>98569209</v>
      </c>
      <c r="C9291" s="46">
        <v>98569710</v>
      </c>
      <c r="D9291" s="13" t="s">
        <v>117</v>
      </c>
    </row>
    <row r="9292" spans="1:4">
      <c r="A9292" s="13" t="s">
        <v>102</v>
      </c>
      <c r="B9292" s="46">
        <v>100715787</v>
      </c>
      <c r="C9292" s="46">
        <v>100716288</v>
      </c>
      <c r="D9292" s="13" t="s">
        <v>117</v>
      </c>
    </row>
    <row r="9293" spans="1:4">
      <c r="A9293" s="13" t="s">
        <v>102</v>
      </c>
      <c r="B9293" s="46">
        <v>100873911</v>
      </c>
      <c r="C9293" s="46">
        <v>100874412</v>
      </c>
      <c r="D9293" s="13" t="s">
        <v>117</v>
      </c>
    </row>
    <row r="9294" spans="1:4">
      <c r="A9294" s="13" t="s">
        <v>102</v>
      </c>
      <c r="B9294" s="46">
        <v>100903050</v>
      </c>
      <c r="C9294" s="46">
        <v>100903551</v>
      </c>
      <c r="D9294" s="13" t="s">
        <v>117</v>
      </c>
    </row>
    <row r="9295" spans="1:4">
      <c r="A9295" s="13" t="s">
        <v>102</v>
      </c>
      <c r="B9295" s="46">
        <v>103876275</v>
      </c>
      <c r="C9295" s="46">
        <v>103876776</v>
      </c>
      <c r="D9295" s="13" t="s">
        <v>117</v>
      </c>
    </row>
    <row r="9296" spans="1:4">
      <c r="A9296" s="13" t="s">
        <v>102</v>
      </c>
      <c r="B9296" s="46">
        <v>104512510</v>
      </c>
      <c r="C9296" s="46">
        <v>104513011</v>
      </c>
      <c r="D9296" s="13" t="s">
        <v>117</v>
      </c>
    </row>
    <row r="9297" spans="1:4">
      <c r="A9297" s="13" t="s">
        <v>102</v>
      </c>
      <c r="B9297" s="46">
        <v>106331456</v>
      </c>
      <c r="C9297" s="46">
        <v>106331957</v>
      </c>
      <c r="D9297" s="13" t="s">
        <v>117</v>
      </c>
    </row>
    <row r="9298" spans="1:4">
      <c r="A9298" s="13" t="s">
        <v>102</v>
      </c>
      <c r="B9298" s="46">
        <v>107071966</v>
      </c>
      <c r="C9298" s="46">
        <v>107072467</v>
      </c>
      <c r="D9298" s="13" t="s">
        <v>117</v>
      </c>
    </row>
    <row r="9299" spans="1:4">
      <c r="A9299" s="13" t="s">
        <v>102</v>
      </c>
      <c r="B9299" s="46">
        <v>110747389</v>
      </c>
      <c r="C9299" s="46">
        <v>110747890</v>
      </c>
      <c r="D9299" s="13" t="s">
        <v>117</v>
      </c>
    </row>
    <row r="9300" spans="1:4">
      <c r="A9300" s="13" t="s">
        <v>102</v>
      </c>
      <c r="B9300" s="46">
        <v>113774068</v>
      </c>
      <c r="C9300" s="46">
        <v>113774569</v>
      </c>
      <c r="D9300" s="13" t="s">
        <v>117</v>
      </c>
    </row>
    <row r="9301" spans="1:4">
      <c r="A9301" s="13" t="s">
        <v>102</v>
      </c>
      <c r="B9301" s="46">
        <v>113936907</v>
      </c>
      <c r="C9301" s="46">
        <v>113937408</v>
      </c>
      <c r="D9301" s="13" t="s">
        <v>117</v>
      </c>
    </row>
    <row r="9302" spans="1:4">
      <c r="A9302" s="13" t="s">
        <v>102</v>
      </c>
      <c r="B9302" s="46">
        <v>117950457</v>
      </c>
      <c r="C9302" s="46">
        <v>117950958</v>
      </c>
      <c r="D9302" s="13" t="s">
        <v>117</v>
      </c>
    </row>
    <row r="9303" spans="1:4">
      <c r="A9303" s="13" t="s">
        <v>102</v>
      </c>
      <c r="B9303" s="46">
        <v>118959821</v>
      </c>
      <c r="C9303" s="46">
        <v>118960322</v>
      </c>
      <c r="D9303" s="13" t="s">
        <v>117</v>
      </c>
    </row>
    <row r="9304" spans="1:4">
      <c r="A9304" s="13" t="s">
        <v>102</v>
      </c>
      <c r="B9304" s="46">
        <v>122177444</v>
      </c>
      <c r="C9304" s="46">
        <v>122177945</v>
      </c>
      <c r="D9304" s="13" t="s">
        <v>117</v>
      </c>
    </row>
    <row r="9305" spans="1:4">
      <c r="A9305" s="13" t="s">
        <v>102</v>
      </c>
      <c r="B9305" s="46">
        <v>122652018</v>
      </c>
      <c r="C9305" s="46">
        <v>122652519</v>
      </c>
      <c r="D9305" s="13" t="s">
        <v>117</v>
      </c>
    </row>
    <row r="9306" spans="1:4">
      <c r="A9306" s="13" t="s">
        <v>102</v>
      </c>
      <c r="B9306" s="46">
        <v>124054397</v>
      </c>
      <c r="C9306" s="46">
        <v>124054898</v>
      </c>
      <c r="D9306" s="13" t="s">
        <v>117</v>
      </c>
    </row>
    <row r="9307" spans="1:4">
      <c r="A9307" s="13" t="s">
        <v>102</v>
      </c>
      <c r="B9307" s="46">
        <v>126080079</v>
      </c>
      <c r="C9307" s="46">
        <v>126080580</v>
      </c>
      <c r="D9307" s="13" t="s">
        <v>117</v>
      </c>
    </row>
    <row r="9308" spans="1:4">
      <c r="A9308" s="13" t="s">
        <v>102</v>
      </c>
      <c r="B9308" s="46">
        <v>126093572</v>
      </c>
      <c r="C9308" s="46">
        <v>126094073</v>
      </c>
      <c r="D9308" s="13" t="s">
        <v>117</v>
      </c>
    </row>
    <row r="9309" spans="1:4">
      <c r="A9309" s="13" t="s">
        <v>102</v>
      </c>
      <c r="B9309" s="46">
        <v>126174357</v>
      </c>
      <c r="C9309" s="46">
        <v>126174858</v>
      </c>
      <c r="D9309" s="13" t="s">
        <v>117</v>
      </c>
    </row>
    <row r="9310" spans="1:4">
      <c r="A9310" s="13" t="s">
        <v>102</v>
      </c>
      <c r="B9310" s="46">
        <v>127091526</v>
      </c>
      <c r="C9310" s="46">
        <v>127092027</v>
      </c>
      <c r="D9310" s="13" t="s">
        <v>117</v>
      </c>
    </row>
    <row r="9311" spans="1:4">
      <c r="A9311" s="13" t="s">
        <v>102</v>
      </c>
      <c r="B9311" s="46">
        <v>127633329</v>
      </c>
      <c r="C9311" s="46">
        <v>127633830</v>
      </c>
      <c r="D9311" s="13" t="s">
        <v>117</v>
      </c>
    </row>
    <row r="9312" spans="1:4">
      <c r="A9312" s="13" t="s">
        <v>102</v>
      </c>
      <c r="B9312" s="46">
        <v>128222203</v>
      </c>
      <c r="C9312" s="46">
        <v>128222704</v>
      </c>
      <c r="D9312" s="13" t="s">
        <v>117</v>
      </c>
    </row>
    <row r="9313" spans="1:4">
      <c r="A9313" s="13" t="s">
        <v>102</v>
      </c>
      <c r="B9313" s="46">
        <v>128375571</v>
      </c>
      <c r="C9313" s="46">
        <v>128376072</v>
      </c>
      <c r="D9313" s="13" t="s">
        <v>117</v>
      </c>
    </row>
    <row r="9314" spans="1:4">
      <c r="A9314" s="13" t="s">
        <v>102</v>
      </c>
      <c r="B9314" s="46">
        <v>129335481</v>
      </c>
      <c r="C9314" s="46">
        <v>129335982</v>
      </c>
      <c r="D9314" s="13" t="s">
        <v>117</v>
      </c>
    </row>
    <row r="9315" spans="1:4">
      <c r="A9315" s="13" t="s">
        <v>102</v>
      </c>
      <c r="B9315" s="46">
        <v>129635105</v>
      </c>
      <c r="C9315" s="46">
        <v>129635606</v>
      </c>
      <c r="D9315" s="13" t="s">
        <v>117</v>
      </c>
    </row>
    <row r="9316" spans="1:4">
      <c r="A9316" s="13" t="s">
        <v>102</v>
      </c>
      <c r="B9316" s="46">
        <v>129637157</v>
      </c>
      <c r="C9316" s="46">
        <v>129637658</v>
      </c>
      <c r="D9316" s="13" t="s">
        <v>117</v>
      </c>
    </row>
    <row r="9317" spans="1:4">
      <c r="A9317" s="13" t="s">
        <v>102</v>
      </c>
      <c r="B9317" s="46">
        <v>129683116</v>
      </c>
      <c r="C9317" s="46">
        <v>129683617</v>
      </c>
      <c r="D9317" s="13" t="s">
        <v>117</v>
      </c>
    </row>
    <row r="9318" spans="1:4">
      <c r="A9318" s="13" t="s">
        <v>102</v>
      </c>
      <c r="B9318" s="46">
        <v>129824086</v>
      </c>
      <c r="C9318" s="46">
        <v>129824587</v>
      </c>
      <c r="D9318" s="13" t="s">
        <v>117</v>
      </c>
    </row>
    <row r="9319" spans="1:4">
      <c r="A9319" s="13" t="s">
        <v>102</v>
      </c>
      <c r="B9319" s="46">
        <v>131455646</v>
      </c>
      <c r="C9319" s="46">
        <v>131456147</v>
      </c>
      <c r="D9319" s="13" t="s">
        <v>117</v>
      </c>
    </row>
    <row r="9320" spans="1:4">
      <c r="A9320" s="13" t="s">
        <v>102</v>
      </c>
      <c r="B9320" s="46">
        <v>131526017</v>
      </c>
      <c r="C9320" s="46">
        <v>131526518</v>
      </c>
      <c r="D9320" s="13" t="s">
        <v>117</v>
      </c>
    </row>
    <row r="9321" spans="1:4">
      <c r="A9321" s="13" t="s">
        <v>102</v>
      </c>
      <c r="B9321" s="46">
        <v>131532140</v>
      </c>
      <c r="C9321" s="46">
        <v>131532641</v>
      </c>
      <c r="D9321" s="13" t="s">
        <v>117</v>
      </c>
    </row>
    <row r="9322" spans="1:4">
      <c r="A9322" s="13" t="s">
        <v>102</v>
      </c>
      <c r="B9322" s="46">
        <v>139785616</v>
      </c>
      <c r="C9322" s="46">
        <v>139786117</v>
      </c>
      <c r="D9322" s="13" t="s">
        <v>117</v>
      </c>
    </row>
    <row r="9323" spans="1:4">
      <c r="A9323" s="13" t="s">
        <v>102</v>
      </c>
      <c r="B9323" s="46">
        <v>142046102</v>
      </c>
      <c r="C9323" s="46">
        <v>142046603</v>
      </c>
      <c r="D9323" s="13" t="s">
        <v>117</v>
      </c>
    </row>
    <row r="9324" spans="1:4">
      <c r="A9324" s="13" t="s">
        <v>102</v>
      </c>
      <c r="B9324" s="46">
        <v>143854226</v>
      </c>
      <c r="C9324" s="46">
        <v>143854727</v>
      </c>
      <c r="D9324" s="13" t="s">
        <v>117</v>
      </c>
    </row>
    <row r="9325" spans="1:4">
      <c r="A9325" s="13" t="s">
        <v>102</v>
      </c>
      <c r="B9325" s="46">
        <v>144902811</v>
      </c>
      <c r="C9325" s="46">
        <v>144903312</v>
      </c>
      <c r="D9325" s="13" t="s">
        <v>117</v>
      </c>
    </row>
    <row r="9326" spans="1:4">
      <c r="A9326" s="13" t="s">
        <v>102</v>
      </c>
      <c r="B9326" s="46">
        <v>145737244</v>
      </c>
      <c r="C9326" s="46">
        <v>145737745</v>
      </c>
      <c r="D9326" s="13" t="s">
        <v>117</v>
      </c>
    </row>
    <row r="9327" spans="1:4">
      <c r="A9327" s="13" t="s">
        <v>102</v>
      </c>
      <c r="B9327" s="46">
        <v>146052995</v>
      </c>
      <c r="C9327" s="46">
        <v>146053496</v>
      </c>
      <c r="D9327" s="13" t="s">
        <v>117</v>
      </c>
    </row>
    <row r="9328" spans="1:4">
      <c r="A9328" s="13" t="s">
        <v>103</v>
      </c>
      <c r="B9328" s="46">
        <v>6715895</v>
      </c>
      <c r="C9328" s="46">
        <v>6716396</v>
      </c>
      <c r="D9328" s="13" t="s">
        <v>117</v>
      </c>
    </row>
    <row r="9329" spans="1:4">
      <c r="A9329" s="13" t="s">
        <v>103</v>
      </c>
      <c r="B9329" s="46">
        <v>10252112</v>
      </c>
      <c r="C9329" s="46">
        <v>10252613</v>
      </c>
      <c r="D9329" s="13" t="s">
        <v>117</v>
      </c>
    </row>
    <row r="9330" spans="1:4">
      <c r="A9330" s="13" t="s">
        <v>103</v>
      </c>
      <c r="B9330" s="46">
        <v>16329644</v>
      </c>
      <c r="C9330" s="46">
        <v>16330145</v>
      </c>
      <c r="D9330" s="13" t="s">
        <v>117</v>
      </c>
    </row>
    <row r="9331" spans="1:4">
      <c r="A9331" s="13" t="s">
        <v>103</v>
      </c>
      <c r="B9331" s="46">
        <v>16870506</v>
      </c>
      <c r="C9331" s="46">
        <v>16871007</v>
      </c>
      <c r="D9331" s="13" t="s">
        <v>117</v>
      </c>
    </row>
    <row r="9332" spans="1:4">
      <c r="A9332" s="13" t="s">
        <v>103</v>
      </c>
      <c r="B9332" s="46">
        <v>34049986</v>
      </c>
      <c r="C9332" s="46">
        <v>34050487</v>
      </c>
      <c r="D9332" s="13" t="s">
        <v>117</v>
      </c>
    </row>
    <row r="9333" spans="1:4">
      <c r="A9333" s="13" t="s">
        <v>103</v>
      </c>
      <c r="B9333" s="46">
        <v>35657717</v>
      </c>
      <c r="C9333" s="46">
        <v>35658218</v>
      </c>
      <c r="D9333" s="13" t="s">
        <v>117</v>
      </c>
    </row>
    <row r="9334" spans="1:4">
      <c r="A9334" s="13" t="s">
        <v>103</v>
      </c>
      <c r="B9334" s="46">
        <v>87283096</v>
      </c>
      <c r="C9334" s="46">
        <v>87283597</v>
      </c>
      <c r="D9334" s="13" t="s">
        <v>117</v>
      </c>
    </row>
    <row r="9335" spans="1:4">
      <c r="A9335" s="13" t="s">
        <v>103</v>
      </c>
      <c r="B9335" s="46">
        <v>88016939</v>
      </c>
      <c r="C9335" s="46">
        <v>88017440</v>
      </c>
      <c r="D9335" s="13" t="s">
        <v>117</v>
      </c>
    </row>
    <row r="9336" spans="1:4">
      <c r="A9336" s="13" t="s">
        <v>103</v>
      </c>
      <c r="B9336" s="46">
        <v>95856752</v>
      </c>
      <c r="C9336" s="46">
        <v>95857253</v>
      </c>
      <c r="D9336" s="13" t="s">
        <v>117</v>
      </c>
    </row>
    <row r="9337" spans="1:4">
      <c r="A9337" s="13" t="s">
        <v>103</v>
      </c>
      <c r="B9337" s="46">
        <v>116377046</v>
      </c>
      <c r="C9337" s="46">
        <v>116377547</v>
      </c>
      <c r="D9337" s="13" t="s">
        <v>117</v>
      </c>
    </row>
    <row r="9338" spans="1:4">
      <c r="A9338" s="13" t="s">
        <v>103</v>
      </c>
      <c r="B9338" s="46">
        <v>116379860</v>
      </c>
      <c r="C9338" s="46">
        <v>116380361</v>
      </c>
      <c r="D9338" s="13" t="s">
        <v>117</v>
      </c>
    </row>
    <row r="9339" spans="1:4">
      <c r="A9339" s="13" t="s">
        <v>103</v>
      </c>
      <c r="B9339" s="46">
        <v>133308516</v>
      </c>
      <c r="C9339" s="46">
        <v>133309017</v>
      </c>
      <c r="D9339" s="13" t="s">
        <v>117</v>
      </c>
    </row>
    <row r="9340" spans="1:4">
      <c r="A9340" s="13" t="s">
        <v>103</v>
      </c>
      <c r="B9340" s="46">
        <v>139846424</v>
      </c>
      <c r="C9340" s="46">
        <v>139846925</v>
      </c>
      <c r="D9340" s="13" t="s">
        <v>117</v>
      </c>
    </row>
    <row r="9341" spans="1:4">
      <c r="A9341" s="13" t="s">
        <v>106</v>
      </c>
      <c r="B9341" s="46">
        <v>8700028</v>
      </c>
      <c r="C9341" s="46">
        <v>8700529</v>
      </c>
      <c r="D9341" s="13" t="s">
        <v>117</v>
      </c>
    </row>
    <row r="9342" spans="1:4">
      <c r="A9342" s="13" t="s">
        <v>106</v>
      </c>
      <c r="B9342" s="46">
        <v>49027971</v>
      </c>
      <c r="C9342" s="46">
        <v>49028472</v>
      </c>
      <c r="D9342" s="13" t="s">
        <v>117</v>
      </c>
    </row>
    <row r="9343" spans="1:4">
      <c r="A9343" s="13" t="s">
        <v>106</v>
      </c>
      <c r="B9343" s="46">
        <v>55478268</v>
      </c>
      <c r="C9343" s="46">
        <v>55478769</v>
      </c>
      <c r="D9343" s="13" t="s">
        <v>117</v>
      </c>
    </row>
    <row r="9344" spans="1:4">
      <c r="A9344" s="13" t="s">
        <v>106</v>
      </c>
      <c r="B9344" s="46">
        <v>75647817</v>
      </c>
      <c r="C9344" s="46">
        <v>75648318</v>
      </c>
      <c r="D9344" s="13" t="s">
        <v>117</v>
      </c>
    </row>
    <row r="9345" spans="1:4">
      <c r="A9345" s="13" t="s">
        <v>106</v>
      </c>
      <c r="B9345" s="46">
        <v>90689552</v>
      </c>
      <c r="C9345" s="46">
        <v>90690053</v>
      </c>
      <c r="D9345" s="13" t="s">
        <v>117</v>
      </c>
    </row>
    <row r="9346" spans="1:4">
      <c r="A9346" s="13" t="s">
        <v>106</v>
      </c>
      <c r="B9346" s="46">
        <v>104166773</v>
      </c>
      <c r="C9346" s="46">
        <v>104167274</v>
      </c>
      <c r="D9346" s="13" t="s">
        <v>117</v>
      </c>
    </row>
    <row r="9347" spans="1:4">
      <c r="A9347" s="13" t="s">
        <v>106</v>
      </c>
      <c r="B9347" s="46">
        <v>110960012</v>
      </c>
      <c r="C9347" s="46">
        <v>110960513</v>
      </c>
      <c r="D9347" s="13" t="s">
        <v>117</v>
      </c>
    </row>
    <row r="9348" spans="1:4">
      <c r="A9348" s="13" t="s">
        <v>106</v>
      </c>
      <c r="B9348" s="46">
        <v>114265149</v>
      </c>
      <c r="C9348" s="46">
        <v>114265650</v>
      </c>
      <c r="D9348" s="13" t="s">
        <v>117</v>
      </c>
    </row>
    <row r="9349" spans="1:4">
      <c r="A9349" s="13" t="s">
        <v>84</v>
      </c>
      <c r="B9349" s="46">
        <v>13754856</v>
      </c>
      <c r="C9349" s="46">
        <v>13755357</v>
      </c>
      <c r="D9349" s="13" t="s">
        <v>118</v>
      </c>
    </row>
    <row r="9350" spans="1:4">
      <c r="A9350" s="13" t="s">
        <v>84</v>
      </c>
      <c r="B9350" s="46">
        <v>98066201</v>
      </c>
      <c r="C9350" s="46">
        <v>98066702</v>
      </c>
      <c r="D9350" s="13" t="s">
        <v>118</v>
      </c>
    </row>
    <row r="9351" spans="1:4">
      <c r="A9351" s="13" t="s">
        <v>85</v>
      </c>
      <c r="B9351" s="46">
        <v>1051004</v>
      </c>
      <c r="C9351" s="46">
        <v>1051505</v>
      </c>
      <c r="D9351" s="13" t="s">
        <v>118</v>
      </c>
    </row>
    <row r="9352" spans="1:4">
      <c r="A9352" s="13" t="s">
        <v>85</v>
      </c>
      <c r="B9352" s="46">
        <v>47940586</v>
      </c>
      <c r="C9352" s="46">
        <v>47941087</v>
      </c>
      <c r="D9352" s="13" t="s">
        <v>118</v>
      </c>
    </row>
    <row r="9353" spans="1:4">
      <c r="A9353" s="13" t="s">
        <v>85</v>
      </c>
      <c r="B9353" s="46">
        <v>58965448</v>
      </c>
      <c r="C9353" s="46">
        <v>58965949</v>
      </c>
      <c r="D9353" s="13" t="s">
        <v>118</v>
      </c>
    </row>
    <row r="9354" spans="1:4">
      <c r="A9354" s="13" t="s">
        <v>85</v>
      </c>
      <c r="B9354" s="46">
        <v>62009397</v>
      </c>
      <c r="C9354" s="46">
        <v>62009898</v>
      </c>
      <c r="D9354" s="13" t="s">
        <v>118</v>
      </c>
    </row>
    <row r="9355" spans="1:4">
      <c r="A9355" s="13" t="s">
        <v>86</v>
      </c>
      <c r="B9355" s="46">
        <v>52214509</v>
      </c>
      <c r="C9355" s="46">
        <v>52215010</v>
      </c>
      <c r="D9355" s="13" t="s">
        <v>118</v>
      </c>
    </row>
    <row r="9356" spans="1:4">
      <c r="A9356" s="13" t="s">
        <v>86</v>
      </c>
      <c r="B9356" s="46">
        <v>104323032</v>
      </c>
      <c r="C9356" s="46">
        <v>104323533</v>
      </c>
      <c r="D9356" s="13" t="s">
        <v>118</v>
      </c>
    </row>
    <row r="9357" spans="1:4">
      <c r="A9357" s="13" t="s">
        <v>86</v>
      </c>
      <c r="B9357" s="46">
        <v>113401287</v>
      </c>
      <c r="C9357" s="46">
        <v>113401788</v>
      </c>
      <c r="D9357" s="13" t="s">
        <v>118</v>
      </c>
    </row>
    <row r="9358" spans="1:4">
      <c r="A9358" s="13" t="s">
        <v>86</v>
      </c>
      <c r="B9358" s="46">
        <v>121341119</v>
      </c>
      <c r="C9358" s="46">
        <v>121341620</v>
      </c>
      <c r="D9358" s="13" t="s">
        <v>118</v>
      </c>
    </row>
    <row r="9359" spans="1:4">
      <c r="A9359" s="13" t="s">
        <v>87</v>
      </c>
      <c r="B9359" s="46">
        <v>67461130</v>
      </c>
      <c r="C9359" s="46">
        <v>67461631</v>
      </c>
      <c r="D9359" s="13" t="s">
        <v>118</v>
      </c>
    </row>
    <row r="9360" spans="1:4">
      <c r="A9360" s="13" t="s">
        <v>91</v>
      </c>
      <c r="B9360" s="46">
        <v>37893887</v>
      </c>
      <c r="C9360" s="46">
        <v>37894388</v>
      </c>
      <c r="D9360" s="13" t="s">
        <v>118</v>
      </c>
    </row>
    <row r="9361" spans="1:4">
      <c r="A9361" s="13" t="s">
        <v>91</v>
      </c>
      <c r="B9361" s="46">
        <v>38690721</v>
      </c>
      <c r="C9361" s="46">
        <v>38691222</v>
      </c>
      <c r="D9361" s="13" t="s">
        <v>118</v>
      </c>
    </row>
    <row r="9362" spans="1:4">
      <c r="A9362" s="13" t="s">
        <v>91</v>
      </c>
      <c r="B9362" s="46">
        <v>73637438</v>
      </c>
      <c r="C9362" s="46">
        <v>73637939</v>
      </c>
      <c r="D9362" s="13" t="s">
        <v>118</v>
      </c>
    </row>
    <row r="9363" spans="1:4">
      <c r="A9363" s="13" t="s">
        <v>92</v>
      </c>
      <c r="B9363" s="46">
        <v>7750159</v>
      </c>
      <c r="C9363" s="46">
        <v>7750660</v>
      </c>
      <c r="D9363" s="13" t="s">
        <v>118</v>
      </c>
    </row>
    <row r="9364" spans="1:4">
      <c r="A9364" s="13" t="s">
        <v>93</v>
      </c>
      <c r="B9364" s="46">
        <v>10305461</v>
      </c>
      <c r="C9364" s="46">
        <v>10305962</v>
      </c>
      <c r="D9364" s="13" t="s">
        <v>118</v>
      </c>
    </row>
    <row r="9365" spans="1:4">
      <c r="A9365" s="13" t="s">
        <v>93</v>
      </c>
      <c r="B9365" s="46">
        <v>16738880</v>
      </c>
      <c r="C9365" s="46">
        <v>16739381</v>
      </c>
      <c r="D9365" s="13" t="s">
        <v>118</v>
      </c>
    </row>
    <row r="9366" spans="1:4">
      <c r="A9366" s="13" t="s">
        <v>93</v>
      </c>
      <c r="B9366" s="46">
        <v>42388081</v>
      </c>
      <c r="C9366" s="46">
        <v>42388582</v>
      </c>
      <c r="D9366" s="13" t="s">
        <v>118</v>
      </c>
    </row>
    <row r="9367" spans="1:4">
      <c r="A9367" s="13" t="s">
        <v>93</v>
      </c>
      <c r="B9367" s="46">
        <v>58144243</v>
      </c>
      <c r="C9367" s="46">
        <v>58144744</v>
      </c>
      <c r="D9367" s="13" t="s">
        <v>118</v>
      </c>
    </row>
    <row r="9368" spans="1:4">
      <c r="A9368" s="13" t="s">
        <v>94</v>
      </c>
      <c r="B9368" s="46">
        <v>131577870</v>
      </c>
      <c r="C9368" s="46">
        <v>131578371</v>
      </c>
      <c r="D9368" s="13" t="s">
        <v>118</v>
      </c>
    </row>
    <row r="9369" spans="1:4">
      <c r="A9369" s="13" t="s">
        <v>105</v>
      </c>
      <c r="B9369" s="46">
        <v>43197937</v>
      </c>
      <c r="C9369" s="46">
        <v>43198438</v>
      </c>
      <c r="D9369" s="13" t="s">
        <v>118</v>
      </c>
    </row>
    <row r="9370" spans="1:4">
      <c r="A9370" s="13" t="s">
        <v>96</v>
      </c>
      <c r="B9370" s="46">
        <v>30651743</v>
      </c>
      <c r="C9370" s="46">
        <v>30652244</v>
      </c>
      <c r="D9370" s="13" t="s">
        <v>118</v>
      </c>
    </row>
    <row r="9371" spans="1:4">
      <c r="A9371" s="13" t="s">
        <v>97</v>
      </c>
      <c r="B9371" s="46">
        <v>14514240</v>
      </c>
      <c r="C9371" s="46">
        <v>14514741</v>
      </c>
      <c r="D9371" s="13" t="s">
        <v>118</v>
      </c>
    </row>
    <row r="9372" spans="1:4">
      <c r="A9372" s="13" t="s">
        <v>97</v>
      </c>
      <c r="B9372" s="46">
        <v>197024790</v>
      </c>
      <c r="C9372" s="46">
        <v>197025291</v>
      </c>
      <c r="D9372" s="13" t="s">
        <v>118</v>
      </c>
    </row>
    <row r="9373" spans="1:4">
      <c r="A9373" s="13" t="s">
        <v>99</v>
      </c>
      <c r="B9373" s="46">
        <v>1294997</v>
      </c>
      <c r="C9373" s="46">
        <v>1295498</v>
      </c>
      <c r="D9373" s="13" t="s">
        <v>118</v>
      </c>
    </row>
    <row r="9374" spans="1:4">
      <c r="A9374" s="13" t="s">
        <v>101</v>
      </c>
      <c r="B9374" s="46">
        <v>35391080</v>
      </c>
      <c r="C9374" s="46">
        <v>35391581</v>
      </c>
      <c r="D9374" s="13" t="s">
        <v>118</v>
      </c>
    </row>
    <row r="9375" spans="1:4">
      <c r="A9375" s="13" t="s">
        <v>102</v>
      </c>
      <c r="B9375" s="46">
        <v>22831329</v>
      </c>
      <c r="C9375" s="46">
        <v>22831830</v>
      </c>
      <c r="D9375" s="13" t="s">
        <v>118</v>
      </c>
    </row>
    <row r="9376" spans="1:4">
      <c r="A9376" s="13" t="s">
        <v>102</v>
      </c>
      <c r="B9376" s="46">
        <v>133955118</v>
      </c>
      <c r="C9376" s="46">
        <v>133955619</v>
      </c>
      <c r="D9376" s="13" t="s">
        <v>118</v>
      </c>
    </row>
    <row r="9377" spans="1:4">
      <c r="A9377" s="13" t="s">
        <v>102</v>
      </c>
      <c r="B9377" s="46">
        <v>134016236</v>
      </c>
      <c r="C9377" s="46">
        <v>134016737</v>
      </c>
      <c r="D9377" s="13" t="s">
        <v>118</v>
      </c>
    </row>
    <row r="9378" spans="1:4">
      <c r="A9378" s="13" t="s">
        <v>102</v>
      </c>
      <c r="B9378" s="46">
        <v>134022221</v>
      </c>
      <c r="C9378" s="46">
        <v>134022722</v>
      </c>
      <c r="D9378" s="13" t="s">
        <v>118</v>
      </c>
    </row>
    <row r="9379" spans="1:4">
      <c r="A9379" s="13" t="s">
        <v>102</v>
      </c>
      <c r="B9379" s="46">
        <v>134104703</v>
      </c>
      <c r="C9379" s="46">
        <v>134105204</v>
      </c>
      <c r="D9379" s="13" t="s">
        <v>118</v>
      </c>
    </row>
    <row r="9380" spans="1:4">
      <c r="A9380" s="13" t="s">
        <v>103</v>
      </c>
      <c r="B9380" s="46">
        <v>132963634</v>
      </c>
      <c r="C9380" s="46">
        <v>132964135</v>
      </c>
      <c r="D9380" s="13" t="s">
        <v>118</v>
      </c>
    </row>
    <row r="9381" spans="1:4">
      <c r="A9381" s="13" t="s">
        <v>106</v>
      </c>
      <c r="B9381" s="46">
        <v>10006633</v>
      </c>
      <c r="C9381" s="46">
        <v>10007134</v>
      </c>
      <c r="D9381" s="13" t="s">
        <v>118</v>
      </c>
    </row>
    <row r="9382" spans="1:4">
      <c r="A9382" s="13" t="s">
        <v>106</v>
      </c>
      <c r="B9382" s="46">
        <v>70474916</v>
      </c>
      <c r="C9382" s="46">
        <v>70475417</v>
      </c>
      <c r="D9382" s="13" t="s">
        <v>118</v>
      </c>
    </row>
    <row r="9383" spans="1:4">
      <c r="A9383" s="13" t="s">
        <v>82</v>
      </c>
      <c r="B9383" s="46">
        <v>1077657</v>
      </c>
      <c r="C9383" s="46">
        <v>1078158</v>
      </c>
      <c r="D9383" s="13" t="s">
        <v>119</v>
      </c>
    </row>
    <row r="9384" spans="1:4">
      <c r="A9384" s="13" t="s">
        <v>82</v>
      </c>
      <c r="B9384" s="46">
        <v>3712867</v>
      </c>
      <c r="C9384" s="46">
        <v>3713368</v>
      </c>
      <c r="D9384" s="13" t="s">
        <v>119</v>
      </c>
    </row>
    <row r="9385" spans="1:4">
      <c r="A9385" s="13" t="s">
        <v>82</v>
      </c>
      <c r="B9385" s="46">
        <v>8430549</v>
      </c>
      <c r="C9385" s="46">
        <v>8431050</v>
      </c>
      <c r="D9385" s="13" t="s">
        <v>119</v>
      </c>
    </row>
    <row r="9386" spans="1:4">
      <c r="A9386" s="13" t="s">
        <v>82</v>
      </c>
      <c r="B9386" s="46">
        <v>15415126</v>
      </c>
      <c r="C9386" s="46">
        <v>15415627</v>
      </c>
      <c r="D9386" s="13" t="s">
        <v>119</v>
      </c>
    </row>
    <row r="9387" spans="1:4">
      <c r="A9387" s="13" t="s">
        <v>82</v>
      </c>
      <c r="B9387" s="46">
        <v>15727014</v>
      </c>
      <c r="C9387" s="46">
        <v>15727515</v>
      </c>
      <c r="D9387" s="13" t="s">
        <v>119</v>
      </c>
    </row>
    <row r="9388" spans="1:4">
      <c r="A9388" s="13" t="s">
        <v>82</v>
      </c>
      <c r="B9388" s="46">
        <v>19372288</v>
      </c>
      <c r="C9388" s="46">
        <v>19372789</v>
      </c>
      <c r="D9388" s="13" t="s">
        <v>119</v>
      </c>
    </row>
    <row r="9389" spans="1:4">
      <c r="A9389" s="13" t="s">
        <v>82</v>
      </c>
      <c r="B9389" s="46">
        <v>23155489</v>
      </c>
      <c r="C9389" s="46">
        <v>23155990</v>
      </c>
      <c r="D9389" s="13" t="s">
        <v>119</v>
      </c>
    </row>
    <row r="9390" spans="1:4">
      <c r="A9390" s="13" t="s">
        <v>82</v>
      </c>
      <c r="B9390" s="46">
        <v>23809659</v>
      </c>
      <c r="C9390" s="46">
        <v>23810160</v>
      </c>
      <c r="D9390" s="13" t="s">
        <v>119</v>
      </c>
    </row>
    <row r="9391" spans="1:4">
      <c r="A9391" s="13" t="s">
        <v>82</v>
      </c>
      <c r="B9391" s="46">
        <v>27028332</v>
      </c>
      <c r="C9391" s="46">
        <v>27028833</v>
      </c>
      <c r="D9391" s="13" t="s">
        <v>119</v>
      </c>
    </row>
    <row r="9392" spans="1:4">
      <c r="A9392" s="13" t="s">
        <v>82</v>
      </c>
      <c r="B9392" s="46">
        <v>27359764</v>
      </c>
      <c r="C9392" s="46">
        <v>27360265</v>
      </c>
      <c r="D9392" s="13" t="s">
        <v>119</v>
      </c>
    </row>
    <row r="9393" spans="1:4">
      <c r="A9393" s="13" t="s">
        <v>82</v>
      </c>
      <c r="B9393" s="46">
        <v>36862683</v>
      </c>
      <c r="C9393" s="46">
        <v>36863184</v>
      </c>
      <c r="D9393" s="13" t="s">
        <v>119</v>
      </c>
    </row>
    <row r="9394" spans="1:4">
      <c r="A9394" s="13" t="s">
        <v>82</v>
      </c>
      <c r="B9394" s="46">
        <v>38022259</v>
      </c>
      <c r="C9394" s="46">
        <v>38022760</v>
      </c>
      <c r="D9394" s="13" t="s">
        <v>119</v>
      </c>
    </row>
    <row r="9395" spans="1:4">
      <c r="A9395" s="13" t="s">
        <v>82</v>
      </c>
      <c r="B9395" s="46">
        <v>40609587</v>
      </c>
      <c r="C9395" s="46">
        <v>40610088</v>
      </c>
      <c r="D9395" s="13" t="s">
        <v>119</v>
      </c>
    </row>
    <row r="9396" spans="1:4">
      <c r="A9396" s="13" t="s">
        <v>82</v>
      </c>
      <c r="B9396" s="46">
        <v>41414514</v>
      </c>
      <c r="C9396" s="46">
        <v>41415015</v>
      </c>
      <c r="D9396" s="13" t="s">
        <v>119</v>
      </c>
    </row>
    <row r="9397" spans="1:4">
      <c r="A9397" s="13" t="s">
        <v>82</v>
      </c>
      <c r="B9397" s="46">
        <v>44002112</v>
      </c>
      <c r="C9397" s="46">
        <v>44002613</v>
      </c>
      <c r="D9397" s="13" t="s">
        <v>119</v>
      </c>
    </row>
    <row r="9398" spans="1:4">
      <c r="A9398" s="13" t="s">
        <v>82</v>
      </c>
      <c r="B9398" s="46">
        <v>45178828</v>
      </c>
      <c r="C9398" s="46">
        <v>45179329</v>
      </c>
      <c r="D9398" s="13" t="s">
        <v>119</v>
      </c>
    </row>
    <row r="9399" spans="1:4">
      <c r="A9399" s="13" t="s">
        <v>82</v>
      </c>
      <c r="B9399" s="46">
        <v>51763393</v>
      </c>
      <c r="C9399" s="46">
        <v>51763894</v>
      </c>
      <c r="D9399" s="13" t="s">
        <v>119</v>
      </c>
    </row>
    <row r="9400" spans="1:4">
      <c r="A9400" s="13" t="s">
        <v>82</v>
      </c>
      <c r="B9400" s="46">
        <v>55349334</v>
      </c>
      <c r="C9400" s="46">
        <v>55349835</v>
      </c>
      <c r="D9400" s="13" t="s">
        <v>119</v>
      </c>
    </row>
    <row r="9401" spans="1:4">
      <c r="A9401" s="13" t="s">
        <v>82</v>
      </c>
      <c r="B9401" s="46">
        <v>61865656</v>
      </c>
      <c r="C9401" s="46">
        <v>61866157</v>
      </c>
      <c r="D9401" s="13" t="s">
        <v>119</v>
      </c>
    </row>
    <row r="9402" spans="1:4">
      <c r="A9402" s="13" t="s">
        <v>82</v>
      </c>
      <c r="B9402" s="46">
        <v>66999450</v>
      </c>
      <c r="C9402" s="46">
        <v>66999951</v>
      </c>
      <c r="D9402" s="13" t="s">
        <v>119</v>
      </c>
    </row>
    <row r="9403" spans="1:4">
      <c r="A9403" s="13" t="s">
        <v>82</v>
      </c>
      <c r="B9403" s="46">
        <v>71515602</v>
      </c>
      <c r="C9403" s="46">
        <v>71516103</v>
      </c>
      <c r="D9403" s="13" t="s">
        <v>119</v>
      </c>
    </row>
    <row r="9404" spans="1:4">
      <c r="A9404" s="13" t="s">
        <v>82</v>
      </c>
      <c r="B9404" s="46">
        <v>88737886</v>
      </c>
      <c r="C9404" s="46">
        <v>88738387</v>
      </c>
      <c r="D9404" s="13" t="s">
        <v>119</v>
      </c>
    </row>
    <row r="9405" spans="1:4">
      <c r="A9405" s="13" t="s">
        <v>82</v>
      </c>
      <c r="B9405" s="46">
        <v>113258814</v>
      </c>
      <c r="C9405" s="46">
        <v>113259315</v>
      </c>
      <c r="D9405" s="13" t="s">
        <v>119</v>
      </c>
    </row>
    <row r="9406" spans="1:4">
      <c r="A9406" s="13" t="s">
        <v>82</v>
      </c>
      <c r="B9406" s="46">
        <v>116889461</v>
      </c>
      <c r="C9406" s="46">
        <v>116889962</v>
      </c>
      <c r="D9406" s="13" t="s">
        <v>119</v>
      </c>
    </row>
    <row r="9407" spans="1:4">
      <c r="A9407" s="13" t="s">
        <v>82</v>
      </c>
      <c r="B9407" s="46">
        <v>119503118</v>
      </c>
      <c r="C9407" s="46">
        <v>119503619</v>
      </c>
      <c r="D9407" s="13" t="s">
        <v>119</v>
      </c>
    </row>
    <row r="9408" spans="1:4">
      <c r="A9408" s="13" t="s">
        <v>82</v>
      </c>
      <c r="B9408" s="46">
        <v>146642654</v>
      </c>
      <c r="C9408" s="46">
        <v>146643155</v>
      </c>
      <c r="D9408" s="13" t="s">
        <v>119</v>
      </c>
    </row>
    <row r="9409" spans="1:4">
      <c r="A9409" s="13" t="s">
        <v>82</v>
      </c>
      <c r="B9409" s="46">
        <v>150335265</v>
      </c>
      <c r="C9409" s="46">
        <v>150335766</v>
      </c>
      <c r="D9409" s="13" t="s">
        <v>119</v>
      </c>
    </row>
    <row r="9410" spans="1:4">
      <c r="A9410" s="13" t="s">
        <v>82</v>
      </c>
      <c r="B9410" s="46">
        <v>153625501</v>
      </c>
      <c r="C9410" s="46">
        <v>153626002</v>
      </c>
      <c r="D9410" s="13" t="s">
        <v>119</v>
      </c>
    </row>
    <row r="9411" spans="1:4">
      <c r="A9411" s="13" t="s">
        <v>82</v>
      </c>
      <c r="B9411" s="46">
        <v>155097791</v>
      </c>
      <c r="C9411" s="46">
        <v>155098292</v>
      </c>
      <c r="D9411" s="13" t="s">
        <v>119</v>
      </c>
    </row>
    <row r="9412" spans="1:4">
      <c r="A9412" s="13" t="s">
        <v>82</v>
      </c>
      <c r="B9412" s="46">
        <v>156162905</v>
      </c>
      <c r="C9412" s="46">
        <v>156163406</v>
      </c>
      <c r="D9412" s="13" t="s">
        <v>119</v>
      </c>
    </row>
    <row r="9413" spans="1:4">
      <c r="A9413" s="13" t="s">
        <v>82</v>
      </c>
      <c r="B9413" s="46">
        <v>156253259</v>
      </c>
      <c r="C9413" s="46">
        <v>156253760</v>
      </c>
      <c r="D9413" s="13" t="s">
        <v>119</v>
      </c>
    </row>
    <row r="9414" spans="1:4">
      <c r="A9414" s="13" t="s">
        <v>82</v>
      </c>
      <c r="B9414" s="46">
        <v>157922303</v>
      </c>
      <c r="C9414" s="46">
        <v>157922804</v>
      </c>
      <c r="D9414" s="13" t="s">
        <v>119</v>
      </c>
    </row>
    <row r="9415" spans="1:4">
      <c r="A9415" s="13" t="s">
        <v>82</v>
      </c>
      <c r="B9415" s="46">
        <v>157964083</v>
      </c>
      <c r="C9415" s="46">
        <v>157964584</v>
      </c>
      <c r="D9415" s="13" t="s">
        <v>119</v>
      </c>
    </row>
    <row r="9416" spans="1:4">
      <c r="A9416" s="13" t="s">
        <v>82</v>
      </c>
      <c r="B9416" s="46">
        <v>159163772</v>
      </c>
      <c r="C9416" s="46">
        <v>159164273</v>
      </c>
      <c r="D9416" s="13" t="s">
        <v>119</v>
      </c>
    </row>
    <row r="9417" spans="1:4">
      <c r="A9417" s="13" t="s">
        <v>82</v>
      </c>
      <c r="B9417" s="46">
        <v>159768565</v>
      </c>
      <c r="C9417" s="46">
        <v>159769066</v>
      </c>
      <c r="D9417" s="13" t="s">
        <v>119</v>
      </c>
    </row>
    <row r="9418" spans="1:4">
      <c r="A9418" s="13" t="s">
        <v>82</v>
      </c>
      <c r="B9418" s="46">
        <v>159819712</v>
      </c>
      <c r="C9418" s="46">
        <v>159820213</v>
      </c>
      <c r="D9418" s="13" t="s">
        <v>119</v>
      </c>
    </row>
    <row r="9419" spans="1:4">
      <c r="A9419" s="13" t="s">
        <v>82</v>
      </c>
      <c r="B9419" s="46">
        <v>161128995</v>
      </c>
      <c r="C9419" s="46">
        <v>161129496</v>
      </c>
      <c r="D9419" s="13" t="s">
        <v>119</v>
      </c>
    </row>
    <row r="9420" spans="1:4">
      <c r="A9420" s="13" t="s">
        <v>82</v>
      </c>
      <c r="B9420" s="46">
        <v>161591237</v>
      </c>
      <c r="C9420" s="46">
        <v>161591738</v>
      </c>
      <c r="D9420" s="13" t="s">
        <v>119</v>
      </c>
    </row>
    <row r="9421" spans="1:4">
      <c r="A9421" s="13" t="s">
        <v>82</v>
      </c>
      <c r="B9421" s="46">
        <v>162205057</v>
      </c>
      <c r="C9421" s="46">
        <v>162205558</v>
      </c>
      <c r="D9421" s="13" t="s">
        <v>119</v>
      </c>
    </row>
    <row r="9422" spans="1:4">
      <c r="A9422" s="13" t="s">
        <v>82</v>
      </c>
      <c r="B9422" s="46">
        <v>164708418</v>
      </c>
      <c r="C9422" s="46">
        <v>164708919</v>
      </c>
      <c r="D9422" s="13" t="s">
        <v>119</v>
      </c>
    </row>
    <row r="9423" spans="1:4">
      <c r="A9423" s="13" t="s">
        <v>82</v>
      </c>
      <c r="B9423" s="46">
        <v>164770534</v>
      </c>
      <c r="C9423" s="46">
        <v>164771035</v>
      </c>
      <c r="D9423" s="13" t="s">
        <v>119</v>
      </c>
    </row>
    <row r="9424" spans="1:4">
      <c r="A9424" s="13" t="s">
        <v>82</v>
      </c>
      <c r="B9424" s="46">
        <v>165257443</v>
      </c>
      <c r="C9424" s="46">
        <v>165257944</v>
      </c>
      <c r="D9424" s="13" t="s">
        <v>119</v>
      </c>
    </row>
    <row r="9425" spans="1:4">
      <c r="A9425" s="13" t="s">
        <v>82</v>
      </c>
      <c r="B9425" s="46">
        <v>165338430</v>
      </c>
      <c r="C9425" s="46">
        <v>165338931</v>
      </c>
      <c r="D9425" s="13" t="s">
        <v>119</v>
      </c>
    </row>
    <row r="9426" spans="1:4">
      <c r="A9426" s="13" t="s">
        <v>82</v>
      </c>
      <c r="B9426" s="46">
        <v>167013253</v>
      </c>
      <c r="C9426" s="46">
        <v>167013754</v>
      </c>
      <c r="D9426" s="13" t="s">
        <v>119</v>
      </c>
    </row>
    <row r="9427" spans="1:4">
      <c r="A9427" s="13" t="s">
        <v>82</v>
      </c>
      <c r="B9427" s="46">
        <v>172256322</v>
      </c>
      <c r="C9427" s="46">
        <v>172256823</v>
      </c>
      <c r="D9427" s="13" t="s">
        <v>119</v>
      </c>
    </row>
    <row r="9428" spans="1:4">
      <c r="A9428" s="13" t="s">
        <v>82</v>
      </c>
      <c r="B9428" s="46">
        <v>172469544</v>
      </c>
      <c r="C9428" s="46">
        <v>172470045</v>
      </c>
      <c r="D9428" s="13" t="s">
        <v>119</v>
      </c>
    </row>
    <row r="9429" spans="1:4">
      <c r="A9429" s="13" t="s">
        <v>82</v>
      </c>
      <c r="B9429" s="46">
        <v>174130388</v>
      </c>
      <c r="C9429" s="46">
        <v>174130889</v>
      </c>
      <c r="D9429" s="13" t="s">
        <v>119</v>
      </c>
    </row>
    <row r="9430" spans="1:4">
      <c r="A9430" s="13" t="s">
        <v>82</v>
      </c>
      <c r="B9430" s="46">
        <v>174998777</v>
      </c>
      <c r="C9430" s="46">
        <v>174999278</v>
      </c>
      <c r="D9430" s="13" t="s">
        <v>119</v>
      </c>
    </row>
    <row r="9431" spans="1:4">
      <c r="A9431" s="13" t="s">
        <v>82</v>
      </c>
      <c r="B9431" s="46">
        <v>175161086</v>
      </c>
      <c r="C9431" s="46">
        <v>175161587</v>
      </c>
      <c r="D9431" s="13" t="s">
        <v>119</v>
      </c>
    </row>
    <row r="9432" spans="1:4">
      <c r="A9432" s="13" t="s">
        <v>82</v>
      </c>
      <c r="B9432" s="46">
        <v>175489381</v>
      </c>
      <c r="C9432" s="46">
        <v>175489882</v>
      </c>
      <c r="D9432" s="13" t="s">
        <v>119</v>
      </c>
    </row>
    <row r="9433" spans="1:4">
      <c r="A9433" s="13" t="s">
        <v>82</v>
      </c>
      <c r="B9433" s="46">
        <v>177225291</v>
      </c>
      <c r="C9433" s="46">
        <v>177225792</v>
      </c>
      <c r="D9433" s="13" t="s">
        <v>119</v>
      </c>
    </row>
    <row r="9434" spans="1:4">
      <c r="A9434" s="13" t="s">
        <v>82</v>
      </c>
      <c r="B9434" s="46">
        <v>178063374</v>
      </c>
      <c r="C9434" s="46">
        <v>178063875</v>
      </c>
      <c r="D9434" s="13" t="s">
        <v>119</v>
      </c>
    </row>
    <row r="9435" spans="1:4">
      <c r="A9435" s="13" t="s">
        <v>82</v>
      </c>
      <c r="B9435" s="46">
        <v>178501369</v>
      </c>
      <c r="C9435" s="46">
        <v>178501870</v>
      </c>
      <c r="D9435" s="13" t="s">
        <v>119</v>
      </c>
    </row>
    <row r="9436" spans="1:4">
      <c r="A9436" s="13" t="s">
        <v>82</v>
      </c>
      <c r="B9436" s="46">
        <v>178696191</v>
      </c>
      <c r="C9436" s="46">
        <v>178696692</v>
      </c>
      <c r="D9436" s="13" t="s">
        <v>119</v>
      </c>
    </row>
    <row r="9437" spans="1:4">
      <c r="A9437" s="13" t="s">
        <v>82</v>
      </c>
      <c r="B9437" s="46">
        <v>179850613</v>
      </c>
      <c r="C9437" s="46">
        <v>179851114</v>
      </c>
      <c r="D9437" s="13" t="s">
        <v>119</v>
      </c>
    </row>
    <row r="9438" spans="1:4">
      <c r="A9438" s="13" t="s">
        <v>82</v>
      </c>
      <c r="B9438" s="46">
        <v>183776525</v>
      </c>
      <c r="C9438" s="46">
        <v>183777026</v>
      </c>
      <c r="D9438" s="13" t="s">
        <v>119</v>
      </c>
    </row>
    <row r="9439" spans="1:4">
      <c r="A9439" s="13" t="s">
        <v>82</v>
      </c>
      <c r="B9439" s="46">
        <v>183997397</v>
      </c>
      <c r="C9439" s="46">
        <v>183997898</v>
      </c>
      <c r="D9439" s="13" t="s">
        <v>119</v>
      </c>
    </row>
    <row r="9440" spans="1:4">
      <c r="A9440" s="13" t="s">
        <v>82</v>
      </c>
      <c r="B9440" s="46">
        <v>196577810</v>
      </c>
      <c r="C9440" s="46">
        <v>196578311</v>
      </c>
      <c r="D9440" s="13" t="s">
        <v>119</v>
      </c>
    </row>
    <row r="9441" spans="1:4">
      <c r="A9441" s="13" t="s">
        <v>82</v>
      </c>
      <c r="B9441" s="46">
        <v>197100469</v>
      </c>
      <c r="C9441" s="46">
        <v>197100970</v>
      </c>
      <c r="D9441" s="13" t="s">
        <v>119</v>
      </c>
    </row>
    <row r="9442" spans="1:4">
      <c r="A9442" s="13" t="s">
        <v>82</v>
      </c>
      <c r="B9442" s="46">
        <v>198670827</v>
      </c>
      <c r="C9442" s="46">
        <v>198671328</v>
      </c>
      <c r="D9442" s="13" t="s">
        <v>119</v>
      </c>
    </row>
    <row r="9443" spans="1:4">
      <c r="A9443" s="13" t="s">
        <v>82</v>
      </c>
      <c r="B9443" s="46">
        <v>200988471</v>
      </c>
      <c r="C9443" s="46">
        <v>200988972</v>
      </c>
      <c r="D9443" s="13" t="s">
        <v>119</v>
      </c>
    </row>
    <row r="9444" spans="1:4">
      <c r="A9444" s="13" t="s">
        <v>82</v>
      </c>
      <c r="B9444" s="46">
        <v>202014866</v>
      </c>
      <c r="C9444" s="46">
        <v>202015367</v>
      </c>
      <c r="D9444" s="13" t="s">
        <v>119</v>
      </c>
    </row>
    <row r="9445" spans="1:4">
      <c r="A9445" s="13" t="s">
        <v>82</v>
      </c>
      <c r="B9445" s="46">
        <v>202040018</v>
      </c>
      <c r="C9445" s="46">
        <v>202040519</v>
      </c>
      <c r="D9445" s="13" t="s">
        <v>119</v>
      </c>
    </row>
    <row r="9446" spans="1:4">
      <c r="A9446" s="13" t="s">
        <v>82</v>
      </c>
      <c r="B9446" s="46">
        <v>202102604</v>
      </c>
      <c r="C9446" s="46">
        <v>202103105</v>
      </c>
      <c r="D9446" s="13" t="s">
        <v>119</v>
      </c>
    </row>
    <row r="9447" spans="1:4">
      <c r="A9447" s="13" t="s">
        <v>82</v>
      </c>
      <c r="B9447" s="46">
        <v>202112244</v>
      </c>
      <c r="C9447" s="46">
        <v>202112745</v>
      </c>
      <c r="D9447" s="13" t="s">
        <v>119</v>
      </c>
    </row>
    <row r="9448" spans="1:4">
      <c r="A9448" s="13" t="s">
        <v>82</v>
      </c>
      <c r="B9448" s="46">
        <v>202682284</v>
      </c>
      <c r="C9448" s="46">
        <v>202682785</v>
      </c>
      <c r="D9448" s="13" t="s">
        <v>119</v>
      </c>
    </row>
    <row r="9449" spans="1:4">
      <c r="A9449" s="13" t="s">
        <v>82</v>
      </c>
      <c r="B9449" s="46">
        <v>204277966</v>
      </c>
      <c r="C9449" s="46">
        <v>204278467</v>
      </c>
      <c r="D9449" s="13" t="s">
        <v>119</v>
      </c>
    </row>
    <row r="9450" spans="1:4">
      <c r="A9450" s="13" t="s">
        <v>82</v>
      </c>
      <c r="B9450" s="46">
        <v>206243112</v>
      </c>
      <c r="C9450" s="46">
        <v>206243613</v>
      </c>
      <c r="D9450" s="13" t="s">
        <v>119</v>
      </c>
    </row>
    <row r="9451" spans="1:4">
      <c r="A9451" s="13" t="s">
        <v>82</v>
      </c>
      <c r="B9451" s="46">
        <v>206268575</v>
      </c>
      <c r="C9451" s="46">
        <v>206269076</v>
      </c>
      <c r="D9451" s="13" t="s">
        <v>119</v>
      </c>
    </row>
    <row r="9452" spans="1:4">
      <c r="A9452" s="13" t="s">
        <v>82</v>
      </c>
      <c r="B9452" s="46">
        <v>208202754</v>
      </c>
      <c r="C9452" s="46">
        <v>208203255</v>
      </c>
      <c r="D9452" s="13" t="s">
        <v>119</v>
      </c>
    </row>
    <row r="9453" spans="1:4">
      <c r="A9453" s="13" t="s">
        <v>82</v>
      </c>
      <c r="B9453" s="46">
        <v>209749999</v>
      </c>
      <c r="C9453" s="46">
        <v>209750500</v>
      </c>
      <c r="D9453" s="13" t="s">
        <v>119</v>
      </c>
    </row>
    <row r="9454" spans="1:4">
      <c r="A9454" s="13" t="s">
        <v>82</v>
      </c>
      <c r="B9454" s="46">
        <v>212066510</v>
      </c>
      <c r="C9454" s="46">
        <v>212067011</v>
      </c>
      <c r="D9454" s="13" t="s">
        <v>119</v>
      </c>
    </row>
    <row r="9455" spans="1:4">
      <c r="A9455" s="13" t="s">
        <v>82</v>
      </c>
      <c r="B9455" s="46">
        <v>212093457</v>
      </c>
      <c r="C9455" s="46">
        <v>212093958</v>
      </c>
      <c r="D9455" s="13" t="s">
        <v>119</v>
      </c>
    </row>
    <row r="9456" spans="1:4">
      <c r="A9456" s="13" t="s">
        <v>82</v>
      </c>
      <c r="B9456" s="46">
        <v>212402874</v>
      </c>
      <c r="C9456" s="46">
        <v>212403375</v>
      </c>
      <c r="D9456" s="13" t="s">
        <v>119</v>
      </c>
    </row>
    <row r="9457" spans="1:4">
      <c r="A9457" s="13" t="s">
        <v>82</v>
      </c>
      <c r="B9457" s="46">
        <v>214079170</v>
      </c>
      <c r="C9457" s="46">
        <v>214079671</v>
      </c>
      <c r="D9457" s="13" t="s">
        <v>119</v>
      </c>
    </row>
    <row r="9458" spans="1:4">
      <c r="A9458" s="13" t="s">
        <v>82</v>
      </c>
      <c r="B9458" s="46">
        <v>218458323</v>
      </c>
      <c r="C9458" s="46">
        <v>218458824</v>
      </c>
      <c r="D9458" s="13" t="s">
        <v>119</v>
      </c>
    </row>
    <row r="9459" spans="1:4">
      <c r="A9459" s="13" t="s">
        <v>82</v>
      </c>
      <c r="B9459" s="46">
        <v>223306970</v>
      </c>
      <c r="C9459" s="46">
        <v>223307471</v>
      </c>
      <c r="D9459" s="13" t="s">
        <v>119</v>
      </c>
    </row>
    <row r="9460" spans="1:4">
      <c r="A9460" s="13" t="s">
        <v>82</v>
      </c>
      <c r="B9460" s="46">
        <v>223673851</v>
      </c>
      <c r="C9460" s="46">
        <v>223674352</v>
      </c>
      <c r="D9460" s="13" t="s">
        <v>119</v>
      </c>
    </row>
    <row r="9461" spans="1:4">
      <c r="A9461" s="13" t="s">
        <v>82</v>
      </c>
      <c r="B9461" s="46">
        <v>223894817</v>
      </c>
      <c r="C9461" s="46">
        <v>223895318</v>
      </c>
      <c r="D9461" s="13" t="s">
        <v>119</v>
      </c>
    </row>
    <row r="9462" spans="1:4">
      <c r="A9462" s="13" t="s">
        <v>82</v>
      </c>
      <c r="B9462" s="46">
        <v>223926105</v>
      </c>
      <c r="C9462" s="46">
        <v>223926606</v>
      </c>
      <c r="D9462" s="13" t="s">
        <v>119</v>
      </c>
    </row>
    <row r="9463" spans="1:4">
      <c r="A9463" s="13" t="s">
        <v>82</v>
      </c>
      <c r="B9463" s="46">
        <v>224330553</v>
      </c>
      <c r="C9463" s="46">
        <v>224331054</v>
      </c>
      <c r="D9463" s="13" t="s">
        <v>119</v>
      </c>
    </row>
    <row r="9464" spans="1:4">
      <c r="A9464" s="13" t="s">
        <v>82</v>
      </c>
      <c r="B9464" s="46">
        <v>224626616</v>
      </c>
      <c r="C9464" s="46">
        <v>224627117</v>
      </c>
      <c r="D9464" s="13" t="s">
        <v>119</v>
      </c>
    </row>
    <row r="9465" spans="1:4">
      <c r="A9465" s="13" t="s">
        <v>82</v>
      </c>
      <c r="B9465" s="46">
        <v>225815227</v>
      </c>
      <c r="C9465" s="46">
        <v>225815728</v>
      </c>
      <c r="D9465" s="13" t="s">
        <v>119</v>
      </c>
    </row>
    <row r="9466" spans="1:4">
      <c r="A9466" s="13" t="s">
        <v>82</v>
      </c>
      <c r="B9466" s="46">
        <v>226867677</v>
      </c>
      <c r="C9466" s="46">
        <v>226868178</v>
      </c>
      <c r="D9466" s="13" t="s">
        <v>119</v>
      </c>
    </row>
    <row r="9467" spans="1:4">
      <c r="A9467" s="13" t="s">
        <v>82</v>
      </c>
      <c r="B9467" s="46">
        <v>228349971</v>
      </c>
      <c r="C9467" s="46">
        <v>228350472</v>
      </c>
      <c r="D9467" s="13" t="s">
        <v>119</v>
      </c>
    </row>
    <row r="9468" spans="1:4">
      <c r="A9468" s="13" t="s">
        <v>82</v>
      </c>
      <c r="B9468" s="46">
        <v>228977913</v>
      </c>
      <c r="C9468" s="46">
        <v>228978414</v>
      </c>
      <c r="D9468" s="13" t="s">
        <v>119</v>
      </c>
    </row>
    <row r="9469" spans="1:4">
      <c r="A9469" s="13" t="s">
        <v>82</v>
      </c>
      <c r="B9469" s="46">
        <v>229404286</v>
      </c>
      <c r="C9469" s="46">
        <v>229404787</v>
      </c>
      <c r="D9469" s="13" t="s">
        <v>119</v>
      </c>
    </row>
    <row r="9470" spans="1:4">
      <c r="A9470" s="13" t="s">
        <v>82</v>
      </c>
      <c r="B9470" s="46">
        <v>230403037</v>
      </c>
      <c r="C9470" s="46">
        <v>230403538</v>
      </c>
      <c r="D9470" s="13" t="s">
        <v>119</v>
      </c>
    </row>
    <row r="9471" spans="1:4">
      <c r="A9471" s="13" t="s">
        <v>82</v>
      </c>
      <c r="B9471" s="46">
        <v>230888726</v>
      </c>
      <c r="C9471" s="46">
        <v>230889227</v>
      </c>
      <c r="D9471" s="13" t="s">
        <v>119</v>
      </c>
    </row>
    <row r="9472" spans="1:4">
      <c r="A9472" s="13" t="s">
        <v>82</v>
      </c>
      <c r="B9472" s="46">
        <v>231377341</v>
      </c>
      <c r="C9472" s="46">
        <v>231377842</v>
      </c>
      <c r="D9472" s="13" t="s">
        <v>119</v>
      </c>
    </row>
    <row r="9473" spans="1:4">
      <c r="A9473" s="13" t="s">
        <v>82</v>
      </c>
      <c r="B9473" s="46">
        <v>231474485</v>
      </c>
      <c r="C9473" s="46">
        <v>231474986</v>
      </c>
      <c r="D9473" s="13" t="s">
        <v>119</v>
      </c>
    </row>
    <row r="9474" spans="1:4">
      <c r="A9474" s="13" t="s">
        <v>82</v>
      </c>
      <c r="B9474" s="46">
        <v>231762981</v>
      </c>
      <c r="C9474" s="46">
        <v>231763482</v>
      </c>
      <c r="D9474" s="13" t="s">
        <v>119</v>
      </c>
    </row>
    <row r="9475" spans="1:4">
      <c r="A9475" s="13" t="s">
        <v>82</v>
      </c>
      <c r="B9475" s="46">
        <v>232673912</v>
      </c>
      <c r="C9475" s="46">
        <v>232674413</v>
      </c>
      <c r="D9475" s="13" t="s">
        <v>119</v>
      </c>
    </row>
    <row r="9476" spans="1:4">
      <c r="A9476" s="13" t="s">
        <v>82</v>
      </c>
      <c r="B9476" s="46">
        <v>232714938</v>
      </c>
      <c r="C9476" s="46">
        <v>232715439</v>
      </c>
      <c r="D9476" s="13" t="s">
        <v>119</v>
      </c>
    </row>
    <row r="9477" spans="1:4">
      <c r="A9477" s="13" t="s">
        <v>82</v>
      </c>
      <c r="B9477" s="46">
        <v>233464206</v>
      </c>
      <c r="C9477" s="46">
        <v>233464707</v>
      </c>
      <c r="D9477" s="13" t="s">
        <v>119</v>
      </c>
    </row>
    <row r="9478" spans="1:4">
      <c r="A9478" s="13" t="s">
        <v>82</v>
      </c>
      <c r="B9478" s="46">
        <v>234366988</v>
      </c>
      <c r="C9478" s="46">
        <v>234367489</v>
      </c>
      <c r="D9478" s="13" t="s">
        <v>119</v>
      </c>
    </row>
    <row r="9479" spans="1:4">
      <c r="A9479" s="13" t="s">
        <v>82</v>
      </c>
      <c r="B9479" s="46">
        <v>235091063</v>
      </c>
      <c r="C9479" s="46">
        <v>235091564</v>
      </c>
      <c r="D9479" s="13" t="s">
        <v>119</v>
      </c>
    </row>
    <row r="9480" spans="1:4">
      <c r="A9480" s="13" t="s">
        <v>82</v>
      </c>
      <c r="B9480" s="46">
        <v>235147646</v>
      </c>
      <c r="C9480" s="46">
        <v>235148147</v>
      </c>
      <c r="D9480" s="13" t="s">
        <v>119</v>
      </c>
    </row>
    <row r="9481" spans="1:4">
      <c r="A9481" s="13" t="s">
        <v>82</v>
      </c>
      <c r="B9481" s="46">
        <v>236504664</v>
      </c>
      <c r="C9481" s="46">
        <v>236505165</v>
      </c>
      <c r="D9481" s="13" t="s">
        <v>119</v>
      </c>
    </row>
    <row r="9482" spans="1:4">
      <c r="A9482" s="13" t="s">
        <v>82</v>
      </c>
      <c r="B9482" s="46">
        <v>236644015</v>
      </c>
      <c r="C9482" s="46">
        <v>236644516</v>
      </c>
      <c r="D9482" s="13" t="s">
        <v>119</v>
      </c>
    </row>
    <row r="9483" spans="1:4">
      <c r="A9483" s="13" t="s">
        <v>82</v>
      </c>
      <c r="B9483" s="46">
        <v>240139617</v>
      </c>
      <c r="C9483" s="46">
        <v>240140118</v>
      </c>
      <c r="D9483" s="13" t="s">
        <v>119</v>
      </c>
    </row>
    <row r="9484" spans="1:4">
      <c r="A9484" s="13" t="s">
        <v>82</v>
      </c>
      <c r="B9484" s="46">
        <v>240190188</v>
      </c>
      <c r="C9484" s="46">
        <v>240190689</v>
      </c>
      <c r="D9484" s="13" t="s">
        <v>119</v>
      </c>
    </row>
    <row r="9485" spans="1:4">
      <c r="A9485" s="13" t="s">
        <v>82</v>
      </c>
      <c r="B9485" s="46">
        <v>241755447</v>
      </c>
      <c r="C9485" s="46">
        <v>241755948</v>
      </c>
      <c r="D9485" s="13" t="s">
        <v>119</v>
      </c>
    </row>
    <row r="9486" spans="1:4">
      <c r="A9486" s="13" t="s">
        <v>82</v>
      </c>
      <c r="B9486" s="46">
        <v>245439702</v>
      </c>
      <c r="C9486" s="46">
        <v>245440203</v>
      </c>
      <c r="D9486" s="13" t="s">
        <v>119</v>
      </c>
    </row>
    <row r="9487" spans="1:4">
      <c r="A9487" s="13" t="s">
        <v>82</v>
      </c>
      <c r="B9487" s="46">
        <v>245528949</v>
      </c>
      <c r="C9487" s="46">
        <v>245529450</v>
      </c>
      <c r="D9487" s="13" t="s">
        <v>119</v>
      </c>
    </row>
    <row r="9488" spans="1:4">
      <c r="A9488" s="13" t="s">
        <v>82</v>
      </c>
      <c r="B9488" s="46">
        <v>246020187</v>
      </c>
      <c r="C9488" s="46">
        <v>246020688</v>
      </c>
      <c r="D9488" s="13" t="s">
        <v>119</v>
      </c>
    </row>
    <row r="9489" spans="1:4">
      <c r="A9489" s="13" t="s">
        <v>84</v>
      </c>
      <c r="B9489" s="46">
        <v>500762</v>
      </c>
      <c r="C9489" s="46">
        <v>501263</v>
      </c>
      <c r="D9489" s="13" t="s">
        <v>119</v>
      </c>
    </row>
    <row r="9490" spans="1:4">
      <c r="A9490" s="13" t="s">
        <v>84</v>
      </c>
      <c r="B9490" s="46">
        <v>559306</v>
      </c>
      <c r="C9490" s="46">
        <v>559807</v>
      </c>
      <c r="D9490" s="13" t="s">
        <v>119</v>
      </c>
    </row>
    <row r="9491" spans="1:4">
      <c r="A9491" s="13" t="s">
        <v>84</v>
      </c>
      <c r="B9491" s="46">
        <v>566294</v>
      </c>
      <c r="C9491" s="46">
        <v>566795</v>
      </c>
      <c r="D9491" s="13" t="s">
        <v>119</v>
      </c>
    </row>
    <row r="9492" spans="1:4">
      <c r="A9492" s="13" t="s">
        <v>84</v>
      </c>
      <c r="B9492" s="46">
        <v>3089036</v>
      </c>
      <c r="C9492" s="46">
        <v>3089537</v>
      </c>
      <c r="D9492" s="13" t="s">
        <v>119</v>
      </c>
    </row>
    <row r="9493" spans="1:4">
      <c r="A9493" s="13" t="s">
        <v>84</v>
      </c>
      <c r="B9493" s="46">
        <v>3797157</v>
      </c>
      <c r="C9493" s="46">
        <v>3797658</v>
      </c>
      <c r="D9493" s="13" t="s">
        <v>119</v>
      </c>
    </row>
    <row r="9494" spans="1:4">
      <c r="A9494" s="13" t="s">
        <v>84</v>
      </c>
      <c r="B9494" s="46">
        <v>21824114</v>
      </c>
      <c r="C9494" s="46">
        <v>21824615</v>
      </c>
      <c r="D9494" s="13" t="s">
        <v>119</v>
      </c>
    </row>
    <row r="9495" spans="1:4">
      <c r="A9495" s="13" t="s">
        <v>84</v>
      </c>
      <c r="B9495" s="46">
        <v>24782222</v>
      </c>
      <c r="C9495" s="46">
        <v>24782723</v>
      </c>
      <c r="D9495" s="13" t="s">
        <v>119</v>
      </c>
    </row>
    <row r="9496" spans="1:4">
      <c r="A9496" s="13" t="s">
        <v>84</v>
      </c>
      <c r="B9496" s="46">
        <v>27235345</v>
      </c>
      <c r="C9496" s="46">
        <v>27235846</v>
      </c>
      <c r="D9496" s="13" t="s">
        <v>119</v>
      </c>
    </row>
    <row r="9497" spans="1:4">
      <c r="A9497" s="13" t="s">
        <v>84</v>
      </c>
      <c r="B9497" s="46">
        <v>35416367</v>
      </c>
      <c r="C9497" s="46">
        <v>35416868</v>
      </c>
      <c r="D9497" s="13" t="s">
        <v>119</v>
      </c>
    </row>
    <row r="9498" spans="1:4">
      <c r="A9498" s="13" t="s">
        <v>84</v>
      </c>
      <c r="B9498" s="46">
        <v>43915754</v>
      </c>
      <c r="C9498" s="46">
        <v>43916255</v>
      </c>
      <c r="D9498" s="13" t="s">
        <v>119</v>
      </c>
    </row>
    <row r="9499" spans="1:4">
      <c r="A9499" s="13" t="s">
        <v>84</v>
      </c>
      <c r="B9499" s="46">
        <v>44101636</v>
      </c>
      <c r="C9499" s="46">
        <v>44102137</v>
      </c>
      <c r="D9499" s="13" t="s">
        <v>119</v>
      </c>
    </row>
    <row r="9500" spans="1:4">
      <c r="A9500" s="13" t="s">
        <v>84</v>
      </c>
      <c r="B9500" s="46">
        <v>45476577</v>
      </c>
      <c r="C9500" s="46">
        <v>45477078</v>
      </c>
      <c r="D9500" s="13" t="s">
        <v>119</v>
      </c>
    </row>
    <row r="9501" spans="1:4">
      <c r="A9501" s="13" t="s">
        <v>84</v>
      </c>
      <c r="B9501" s="46">
        <v>45719690</v>
      </c>
      <c r="C9501" s="46">
        <v>45720191</v>
      </c>
      <c r="D9501" s="13" t="s">
        <v>119</v>
      </c>
    </row>
    <row r="9502" spans="1:4">
      <c r="A9502" s="13" t="s">
        <v>84</v>
      </c>
      <c r="B9502" s="46">
        <v>47057694</v>
      </c>
      <c r="C9502" s="46">
        <v>47058195</v>
      </c>
      <c r="D9502" s="13" t="s">
        <v>119</v>
      </c>
    </row>
    <row r="9503" spans="1:4">
      <c r="A9503" s="13" t="s">
        <v>84</v>
      </c>
      <c r="B9503" s="46">
        <v>51045641</v>
      </c>
      <c r="C9503" s="46">
        <v>51046142</v>
      </c>
      <c r="D9503" s="13" t="s">
        <v>119</v>
      </c>
    </row>
    <row r="9504" spans="1:4">
      <c r="A9504" s="13" t="s">
        <v>84</v>
      </c>
      <c r="B9504" s="46">
        <v>53459401</v>
      </c>
      <c r="C9504" s="46">
        <v>53459902</v>
      </c>
      <c r="D9504" s="13" t="s">
        <v>119</v>
      </c>
    </row>
    <row r="9505" spans="1:4">
      <c r="A9505" s="13" t="s">
        <v>84</v>
      </c>
      <c r="B9505" s="46">
        <v>60273256</v>
      </c>
      <c r="C9505" s="46">
        <v>60273757</v>
      </c>
      <c r="D9505" s="13" t="s">
        <v>119</v>
      </c>
    </row>
    <row r="9506" spans="1:4">
      <c r="A9506" s="13" t="s">
        <v>84</v>
      </c>
      <c r="B9506" s="46">
        <v>62336380</v>
      </c>
      <c r="C9506" s="46">
        <v>62336881</v>
      </c>
      <c r="D9506" s="13" t="s">
        <v>119</v>
      </c>
    </row>
    <row r="9507" spans="1:4">
      <c r="A9507" s="13" t="s">
        <v>84</v>
      </c>
      <c r="B9507" s="46">
        <v>70302671</v>
      </c>
      <c r="C9507" s="46">
        <v>70303172</v>
      </c>
      <c r="D9507" s="13" t="s">
        <v>119</v>
      </c>
    </row>
    <row r="9508" spans="1:4">
      <c r="A9508" s="13" t="s">
        <v>84</v>
      </c>
      <c r="B9508" s="46">
        <v>71213468</v>
      </c>
      <c r="C9508" s="46">
        <v>71213969</v>
      </c>
      <c r="D9508" s="13" t="s">
        <v>119</v>
      </c>
    </row>
    <row r="9509" spans="1:4">
      <c r="A9509" s="13" t="s">
        <v>84</v>
      </c>
      <c r="B9509" s="46">
        <v>73098705</v>
      </c>
      <c r="C9509" s="46">
        <v>73099206</v>
      </c>
      <c r="D9509" s="13" t="s">
        <v>119</v>
      </c>
    </row>
    <row r="9510" spans="1:4">
      <c r="A9510" s="13" t="s">
        <v>84</v>
      </c>
      <c r="B9510" s="46">
        <v>73111576</v>
      </c>
      <c r="C9510" s="46">
        <v>73112077</v>
      </c>
      <c r="D9510" s="13" t="s">
        <v>119</v>
      </c>
    </row>
    <row r="9511" spans="1:4">
      <c r="A9511" s="13" t="s">
        <v>84</v>
      </c>
      <c r="B9511" s="46">
        <v>73445533</v>
      </c>
      <c r="C9511" s="46">
        <v>73446034</v>
      </c>
      <c r="D9511" s="13" t="s">
        <v>119</v>
      </c>
    </row>
    <row r="9512" spans="1:4">
      <c r="A9512" s="13" t="s">
        <v>84</v>
      </c>
      <c r="B9512" s="46">
        <v>74084491</v>
      </c>
      <c r="C9512" s="46">
        <v>74084992</v>
      </c>
      <c r="D9512" s="13" t="s">
        <v>119</v>
      </c>
    </row>
    <row r="9513" spans="1:4">
      <c r="A9513" s="13" t="s">
        <v>84</v>
      </c>
      <c r="B9513" s="46">
        <v>75403838</v>
      </c>
      <c r="C9513" s="46">
        <v>75404339</v>
      </c>
      <c r="D9513" s="13" t="s">
        <v>119</v>
      </c>
    </row>
    <row r="9514" spans="1:4">
      <c r="A9514" s="13" t="s">
        <v>84</v>
      </c>
      <c r="B9514" s="46">
        <v>75807541</v>
      </c>
      <c r="C9514" s="46">
        <v>75808042</v>
      </c>
      <c r="D9514" s="13" t="s">
        <v>119</v>
      </c>
    </row>
    <row r="9515" spans="1:4">
      <c r="A9515" s="13" t="s">
        <v>84</v>
      </c>
      <c r="B9515" s="46">
        <v>78923722</v>
      </c>
      <c r="C9515" s="46">
        <v>78924223</v>
      </c>
      <c r="D9515" s="13" t="s">
        <v>119</v>
      </c>
    </row>
    <row r="9516" spans="1:4">
      <c r="A9516" s="13" t="s">
        <v>84</v>
      </c>
      <c r="B9516" s="46">
        <v>80383538</v>
      </c>
      <c r="C9516" s="46">
        <v>80384039</v>
      </c>
      <c r="D9516" s="13" t="s">
        <v>119</v>
      </c>
    </row>
    <row r="9517" spans="1:4">
      <c r="A9517" s="13" t="s">
        <v>84</v>
      </c>
      <c r="B9517" s="46">
        <v>101153945</v>
      </c>
      <c r="C9517" s="46">
        <v>101154446</v>
      </c>
      <c r="D9517" s="13" t="s">
        <v>119</v>
      </c>
    </row>
    <row r="9518" spans="1:4">
      <c r="A9518" s="13" t="s">
        <v>84</v>
      </c>
      <c r="B9518" s="46">
        <v>103509138</v>
      </c>
      <c r="C9518" s="46">
        <v>103509639</v>
      </c>
      <c r="D9518" s="13" t="s">
        <v>119</v>
      </c>
    </row>
    <row r="9519" spans="1:4">
      <c r="A9519" s="13" t="s">
        <v>84</v>
      </c>
      <c r="B9519" s="46">
        <v>104533994</v>
      </c>
      <c r="C9519" s="46">
        <v>104534495</v>
      </c>
      <c r="D9519" s="13" t="s">
        <v>119</v>
      </c>
    </row>
    <row r="9520" spans="1:4">
      <c r="A9520" s="13" t="s">
        <v>84</v>
      </c>
      <c r="B9520" s="46">
        <v>106098796</v>
      </c>
      <c r="C9520" s="46">
        <v>106099297</v>
      </c>
      <c r="D9520" s="13" t="s">
        <v>119</v>
      </c>
    </row>
    <row r="9521" spans="1:4">
      <c r="A9521" s="13" t="s">
        <v>84</v>
      </c>
      <c r="B9521" s="46">
        <v>117608695</v>
      </c>
      <c r="C9521" s="46">
        <v>117609196</v>
      </c>
      <c r="D9521" s="13" t="s">
        <v>119</v>
      </c>
    </row>
    <row r="9522" spans="1:4">
      <c r="A9522" s="13" t="s">
        <v>84</v>
      </c>
      <c r="B9522" s="46">
        <v>123313198</v>
      </c>
      <c r="C9522" s="46">
        <v>123313699</v>
      </c>
      <c r="D9522" s="13" t="s">
        <v>119</v>
      </c>
    </row>
    <row r="9523" spans="1:4">
      <c r="A9523" s="13" t="s">
        <v>84</v>
      </c>
      <c r="B9523" s="46">
        <v>123532201</v>
      </c>
      <c r="C9523" s="46">
        <v>123532702</v>
      </c>
      <c r="D9523" s="13" t="s">
        <v>119</v>
      </c>
    </row>
    <row r="9524" spans="1:4">
      <c r="A9524" s="13" t="s">
        <v>84</v>
      </c>
      <c r="B9524" s="46">
        <v>124739649</v>
      </c>
      <c r="C9524" s="46">
        <v>124740150</v>
      </c>
      <c r="D9524" s="13" t="s">
        <v>119</v>
      </c>
    </row>
    <row r="9525" spans="1:4">
      <c r="A9525" s="13" t="s">
        <v>84</v>
      </c>
      <c r="B9525" s="46">
        <v>124989691</v>
      </c>
      <c r="C9525" s="46">
        <v>124990192</v>
      </c>
      <c r="D9525" s="13" t="s">
        <v>119</v>
      </c>
    </row>
    <row r="9526" spans="1:4">
      <c r="A9526" s="13" t="s">
        <v>84</v>
      </c>
      <c r="B9526" s="46">
        <v>126850822</v>
      </c>
      <c r="C9526" s="46">
        <v>126851323</v>
      </c>
      <c r="D9526" s="13" t="s">
        <v>119</v>
      </c>
    </row>
    <row r="9527" spans="1:4">
      <c r="A9527" s="13" t="s">
        <v>84</v>
      </c>
      <c r="B9527" s="46">
        <v>134331329</v>
      </c>
      <c r="C9527" s="46">
        <v>134331830</v>
      </c>
      <c r="D9527" s="13" t="s">
        <v>119</v>
      </c>
    </row>
    <row r="9528" spans="1:4">
      <c r="A9528" s="13" t="s">
        <v>85</v>
      </c>
      <c r="B9528" s="46">
        <v>2173111</v>
      </c>
      <c r="C9528" s="46">
        <v>2173612</v>
      </c>
      <c r="D9528" s="13" t="s">
        <v>119</v>
      </c>
    </row>
    <row r="9529" spans="1:4">
      <c r="A9529" s="13" t="s">
        <v>85</v>
      </c>
      <c r="B9529" s="46">
        <v>3181420</v>
      </c>
      <c r="C9529" s="46">
        <v>3181921</v>
      </c>
      <c r="D9529" s="13" t="s">
        <v>119</v>
      </c>
    </row>
    <row r="9530" spans="1:4">
      <c r="A9530" s="13" t="s">
        <v>85</v>
      </c>
      <c r="B9530" s="46">
        <v>9781098</v>
      </c>
      <c r="C9530" s="46">
        <v>9781599</v>
      </c>
      <c r="D9530" s="13" t="s">
        <v>119</v>
      </c>
    </row>
    <row r="9531" spans="1:4">
      <c r="A9531" s="13" t="s">
        <v>85</v>
      </c>
      <c r="B9531" s="46">
        <v>17029674</v>
      </c>
      <c r="C9531" s="46">
        <v>17030175</v>
      </c>
      <c r="D9531" s="13" t="s">
        <v>119</v>
      </c>
    </row>
    <row r="9532" spans="1:4">
      <c r="A9532" s="13" t="s">
        <v>85</v>
      </c>
      <c r="B9532" s="46">
        <v>22214314</v>
      </c>
      <c r="C9532" s="46">
        <v>22214815</v>
      </c>
      <c r="D9532" s="13" t="s">
        <v>119</v>
      </c>
    </row>
    <row r="9533" spans="1:4">
      <c r="A9533" s="13" t="s">
        <v>85</v>
      </c>
      <c r="B9533" s="46">
        <v>30343579</v>
      </c>
      <c r="C9533" s="46">
        <v>30344080</v>
      </c>
      <c r="D9533" s="13" t="s">
        <v>119</v>
      </c>
    </row>
    <row r="9534" spans="1:4">
      <c r="A9534" s="13" t="s">
        <v>85</v>
      </c>
      <c r="B9534" s="46">
        <v>30575155</v>
      </c>
      <c r="C9534" s="46">
        <v>30575656</v>
      </c>
      <c r="D9534" s="13" t="s">
        <v>119</v>
      </c>
    </row>
    <row r="9535" spans="1:4">
      <c r="A9535" s="13" t="s">
        <v>85</v>
      </c>
      <c r="B9535" s="46">
        <v>31391077</v>
      </c>
      <c r="C9535" s="46">
        <v>31391578</v>
      </c>
      <c r="D9535" s="13" t="s">
        <v>119</v>
      </c>
    </row>
    <row r="9536" spans="1:4">
      <c r="A9536" s="13" t="s">
        <v>85</v>
      </c>
      <c r="B9536" s="46">
        <v>34881452</v>
      </c>
      <c r="C9536" s="46">
        <v>34881953</v>
      </c>
      <c r="D9536" s="13" t="s">
        <v>119</v>
      </c>
    </row>
    <row r="9537" spans="1:4">
      <c r="A9537" s="13" t="s">
        <v>85</v>
      </c>
      <c r="B9537" s="46">
        <v>44250503</v>
      </c>
      <c r="C9537" s="46">
        <v>44251004</v>
      </c>
      <c r="D9537" s="13" t="s">
        <v>119</v>
      </c>
    </row>
    <row r="9538" spans="1:4">
      <c r="A9538" s="13" t="s">
        <v>85</v>
      </c>
      <c r="B9538" s="46">
        <v>46575649</v>
      </c>
      <c r="C9538" s="46">
        <v>46576150</v>
      </c>
      <c r="D9538" s="13" t="s">
        <v>119</v>
      </c>
    </row>
    <row r="9539" spans="1:4">
      <c r="A9539" s="13" t="s">
        <v>85</v>
      </c>
      <c r="B9539" s="46">
        <v>57406181</v>
      </c>
      <c r="C9539" s="46">
        <v>57406682</v>
      </c>
      <c r="D9539" s="13" t="s">
        <v>119</v>
      </c>
    </row>
    <row r="9540" spans="1:4">
      <c r="A9540" s="13" t="s">
        <v>85</v>
      </c>
      <c r="B9540" s="46">
        <v>64631827</v>
      </c>
      <c r="C9540" s="46">
        <v>64632328</v>
      </c>
      <c r="D9540" s="13" t="s">
        <v>119</v>
      </c>
    </row>
    <row r="9541" spans="1:4">
      <c r="A9541" s="13" t="s">
        <v>85</v>
      </c>
      <c r="B9541" s="46">
        <v>66475553</v>
      </c>
      <c r="C9541" s="46">
        <v>66476054</v>
      </c>
      <c r="D9541" s="13" t="s">
        <v>119</v>
      </c>
    </row>
    <row r="9542" spans="1:4">
      <c r="A9542" s="13" t="s">
        <v>85</v>
      </c>
      <c r="B9542" s="46">
        <v>68856063</v>
      </c>
      <c r="C9542" s="46">
        <v>68856564</v>
      </c>
      <c r="D9542" s="13" t="s">
        <v>119</v>
      </c>
    </row>
    <row r="9543" spans="1:4">
      <c r="A9543" s="13" t="s">
        <v>85</v>
      </c>
      <c r="B9543" s="46">
        <v>71163928</v>
      </c>
      <c r="C9543" s="46">
        <v>71164429</v>
      </c>
      <c r="D9543" s="13" t="s">
        <v>119</v>
      </c>
    </row>
    <row r="9544" spans="1:4">
      <c r="A9544" s="13" t="s">
        <v>85</v>
      </c>
      <c r="B9544" s="46">
        <v>72905617</v>
      </c>
      <c r="C9544" s="46">
        <v>72906118</v>
      </c>
      <c r="D9544" s="13" t="s">
        <v>119</v>
      </c>
    </row>
    <row r="9545" spans="1:4">
      <c r="A9545" s="13" t="s">
        <v>85</v>
      </c>
      <c r="B9545" s="46">
        <v>79130100</v>
      </c>
      <c r="C9545" s="46">
        <v>79130601</v>
      </c>
      <c r="D9545" s="13" t="s">
        <v>119</v>
      </c>
    </row>
    <row r="9546" spans="1:4">
      <c r="A9546" s="13" t="s">
        <v>85</v>
      </c>
      <c r="B9546" s="46">
        <v>91419837</v>
      </c>
      <c r="C9546" s="46">
        <v>91420338</v>
      </c>
      <c r="D9546" s="13" t="s">
        <v>119</v>
      </c>
    </row>
    <row r="9547" spans="1:4">
      <c r="A9547" s="13" t="s">
        <v>85</v>
      </c>
      <c r="B9547" s="46">
        <v>101454435</v>
      </c>
      <c r="C9547" s="46">
        <v>101454936</v>
      </c>
      <c r="D9547" s="13" t="s">
        <v>119</v>
      </c>
    </row>
    <row r="9548" spans="1:4">
      <c r="A9548" s="13" t="s">
        <v>85</v>
      </c>
      <c r="B9548" s="46">
        <v>104033956</v>
      </c>
      <c r="C9548" s="46">
        <v>104034457</v>
      </c>
      <c r="D9548" s="13" t="s">
        <v>119</v>
      </c>
    </row>
    <row r="9549" spans="1:4">
      <c r="A9549" s="13" t="s">
        <v>85</v>
      </c>
      <c r="B9549" s="46">
        <v>114030661</v>
      </c>
      <c r="C9549" s="46">
        <v>114031162</v>
      </c>
      <c r="D9549" s="13" t="s">
        <v>119</v>
      </c>
    </row>
    <row r="9550" spans="1:4">
      <c r="A9550" s="13" t="s">
        <v>85</v>
      </c>
      <c r="B9550" s="46">
        <v>115570468</v>
      </c>
      <c r="C9550" s="46">
        <v>115570969</v>
      </c>
      <c r="D9550" s="13" t="s">
        <v>119</v>
      </c>
    </row>
    <row r="9551" spans="1:4">
      <c r="A9551" s="13" t="s">
        <v>85</v>
      </c>
      <c r="B9551" s="46">
        <v>115829648</v>
      </c>
      <c r="C9551" s="46">
        <v>115830149</v>
      </c>
      <c r="D9551" s="13" t="s">
        <v>119</v>
      </c>
    </row>
    <row r="9552" spans="1:4">
      <c r="A9552" s="13" t="s">
        <v>85</v>
      </c>
      <c r="B9552" s="46">
        <v>118505398</v>
      </c>
      <c r="C9552" s="46">
        <v>118505899</v>
      </c>
      <c r="D9552" s="13" t="s">
        <v>119</v>
      </c>
    </row>
    <row r="9553" spans="1:4">
      <c r="A9553" s="13" t="s">
        <v>86</v>
      </c>
      <c r="B9553" s="46">
        <v>4429986</v>
      </c>
      <c r="C9553" s="46">
        <v>4430487</v>
      </c>
      <c r="D9553" s="13" t="s">
        <v>119</v>
      </c>
    </row>
    <row r="9554" spans="1:4">
      <c r="A9554" s="13" t="s">
        <v>86</v>
      </c>
      <c r="B9554" s="46">
        <v>6444098</v>
      </c>
      <c r="C9554" s="46">
        <v>6444599</v>
      </c>
      <c r="D9554" s="13" t="s">
        <v>119</v>
      </c>
    </row>
    <row r="9555" spans="1:4">
      <c r="A9555" s="13" t="s">
        <v>86</v>
      </c>
      <c r="B9555" s="46">
        <v>13044909</v>
      </c>
      <c r="C9555" s="46">
        <v>13045410</v>
      </c>
      <c r="D9555" s="13" t="s">
        <v>119</v>
      </c>
    </row>
    <row r="9556" spans="1:4">
      <c r="A9556" s="13" t="s">
        <v>86</v>
      </c>
      <c r="B9556" s="46">
        <v>19897485</v>
      </c>
      <c r="C9556" s="46">
        <v>19897986</v>
      </c>
      <c r="D9556" s="13" t="s">
        <v>119</v>
      </c>
    </row>
    <row r="9557" spans="1:4">
      <c r="A9557" s="13" t="s">
        <v>86</v>
      </c>
      <c r="B9557" s="46">
        <v>19921056</v>
      </c>
      <c r="C9557" s="46">
        <v>19921557</v>
      </c>
      <c r="D9557" s="13" t="s">
        <v>119</v>
      </c>
    </row>
    <row r="9558" spans="1:4">
      <c r="A9558" s="13" t="s">
        <v>86</v>
      </c>
      <c r="B9558" s="46">
        <v>21680645</v>
      </c>
      <c r="C9558" s="46">
        <v>21681146</v>
      </c>
      <c r="D9558" s="13" t="s">
        <v>119</v>
      </c>
    </row>
    <row r="9559" spans="1:4">
      <c r="A9559" s="13" t="s">
        <v>86</v>
      </c>
      <c r="B9559" s="46">
        <v>22697298</v>
      </c>
      <c r="C9559" s="46">
        <v>22697799</v>
      </c>
      <c r="D9559" s="13" t="s">
        <v>119</v>
      </c>
    </row>
    <row r="9560" spans="1:4">
      <c r="A9560" s="13" t="s">
        <v>86</v>
      </c>
      <c r="B9560" s="46">
        <v>34507657</v>
      </c>
      <c r="C9560" s="46">
        <v>34508158</v>
      </c>
      <c r="D9560" s="13" t="s">
        <v>119</v>
      </c>
    </row>
    <row r="9561" spans="1:4">
      <c r="A9561" s="13" t="s">
        <v>86</v>
      </c>
      <c r="B9561" s="46">
        <v>48289596</v>
      </c>
      <c r="C9561" s="46">
        <v>48290097</v>
      </c>
      <c r="D9561" s="13" t="s">
        <v>119</v>
      </c>
    </row>
    <row r="9562" spans="1:4">
      <c r="A9562" s="13" t="s">
        <v>86</v>
      </c>
      <c r="B9562" s="46">
        <v>54833318</v>
      </c>
      <c r="C9562" s="46">
        <v>54833819</v>
      </c>
      <c r="D9562" s="13" t="s">
        <v>119</v>
      </c>
    </row>
    <row r="9563" spans="1:4">
      <c r="A9563" s="13" t="s">
        <v>86</v>
      </c>
      <c r="B9563" s="46">
        <v>56389841</v>
      </c>
      <c r="C9563" s="46">
        <v>56390342</v>
      </c>
      <c r="D9563" s="13" t="s">
        <v>119</v>
      </c>
    </row>
    <row r="9564" spans="1:4">
      <c r="A9564" s="13" t="s">
        <v>86</v>
      </c>
      <c r="B9564" s="46">
        <v>74932193</v>
      </c>
      <c r="C9564" s="46">
        <v>74932694</v>
      </c>
      <c r="D9564" s="13" t="s">
        <v>119</v>
      </c>
    </row>
    <row r="9565" spans="1:4">
      <c r="A9565" s="13" t="s">
        <v>86</v>
      </c>
      <c r="B9565" s="46">
        <v>78241871</v>
      </c>
      <c r="C9565" s="46">
        <v>78242372</v>
      </c>
      <c r="D9565" s="13" t="s">
        <v>119</v>
      </c>
    </row>
    <row r="9566" spans="1:4">
      <c r="A9566" s="13" t="s">
        <v>86</v>
      </c>
      <c r="B9566" s="46">
        <v>79926534</v>
      </c>
      <c r="C9566" s="46">
        <v>79927035</v>
      </c>
      <c r="D9566" s="13" t="s">
        <v>119</v>
      </c>
    </row>
    <row r="9567" spans="1:4">
      <c r="A9567" s="13" t="s">
        <v>86</v>
      </c>
      <c r="B9567" s="46">
        <v>84219831</v>
      </c>
      <c r="C9567" s="46">
        <v>84220332</v>
      </c>
      <c r="D9567" s="13" t="s">
        <v>119</v>
      </c>
    </row>
    <row r="9568" spans="1:4">
      <c r="A9568" s="13" t="s">
        <v>86</v>
      </c>
      <c r="B9568" s="46">
        <v>96652304</v>
      </c>
      <c r="C9568" s="46">
        <v>96652805</v>
      </c>
      <c r="D9568" s="13" t="s">
        <v>119</v>
      </c>
    </row>
    <row r="9569" spans="1:4">
      <c r="A9569" s="13" t="s">
        <v>86</v>
      </c>
      <c r="B9569" s="46">
        <v>97114064</v>
      </c>
      <c r="C9569" s="46">
        <v>97114565</v>
      </c>
      <c r="D9569" s="13" t="s">
        <v>119</v>
      </c>
    </row>
    <row r="9570" spans="1:4">
      <c r="A9570" s="13" t="s">
        <v>86</v>
      </c>
      <c r="B9570" s="46">
        <v>104274953</v>
      </c>
      <c r="C9570" s="46">
        <v>104275454</v>
      </c>
      <c r="D9570" s="13" t="s">
        <v>119</v>
      </c>
    </row>
    <row r="9571" spans="1:4">
      <c r="A9571" s="13" t="s">
        <v>86</v>
      </c>
      <c r="B9571" s="46">
        <v>106676082</v>
      </c>
      <c r="C9571" s="46">
        <v>106676583</v>
      </c>
      <c r="D9571" s="13" t="s">
        <v>119</v>
      </c>
    </row>
    <row r="9572" spans="1:4">
      <c r="A9572" s="13" t="s">
        <v>86</v>
      </c>
      <c r="B9572" s="46">
        <v>118335499</v>
      </c>
      <c r="C9572" s="46">
        <v>118336000</v>
      </c>
      <c r="D9572" s="13" t="s">
        <v>119</v>
      </c>
    </row>
    <row r="9573" spans="1:4">
      <c r="A9573" s="13" t="s">
        <v>86</v>
      </c>
      <c r="B9573" s="46">
        <v>120137095</v>
      </c>
      <c r="C9573" s="46">
        <v>120137596</v>
      </c>
      <c r="D9573" s="13" t="s">
        <v>119</v>
      </c>
    </row>
    <row r="9574" spans="1:4">
      <c r="A9574" s="13" t="s">
        <v>86</v>
      </c>
      <c r="B9574" s="46">
        <v>120877410</v>
      </c>
      <c r="C9574" s="46">
        <v>120877911</v>
      </c>
      <c r="D9574" s="13" t="s">
        <v>119</v>
      </c>
    </row>
    <row r="9575" spans="1:4">
      <c r="A9575" s="13" t="s">
        <v>86</v>
      </c>
      <c r="B9575" s="46">
        <v>121199486</v>
      </c>
      <c r="C9575" s="46">
        <v>121199987</v>
      </c>
      <c r="D9575" s="13" t="s">
        <v>119</v>
      </c>
    </row>
    <row r="9576" spans="1:4">
      <c r="A9576" s="13" t="s">
        <v>86</v>
      </c>
      <c r="B9576" s="46">
        <v>126467271</v>
      </c>
      <c r="C9576" s="46">
        <v>126467772</v>
      </c>
      <c r="D9576" s="13" t="s">
        <v>119</v>
      </c>
    </row>
    <row r="9577" spans="1:4">
      <c r="A9577" s="13" t="s">
        <v>86</v>
      </c>
      <c r="B9577" s="46">
        <v>126468656</v>
      </c>
      <c r="C9577" s="46">
        <v>126469157</v>
      </c>
      <c r="D9577" s="13" t="s">
        <v>119</v>
      </c>
    </row>
    <row r="9578" spans="1:4">
      <c r="A9578" s="13" t="s">
        <v>86</v>
      </c>
      <c r="B9578" s="46">
        <v>130616392</v>
      </c>
      <c r="C9578" s="46">
        <v>130616893</v>
      </c>
      <c r="D9578" s="13" t="s">
        <v>119</v>
      </c>
    </row>
    <row r="9579" spans="1:4">
      <c r="A9579" s="13" t="s">
        <v>86</v>
      </c>
      <c r="B9579" s="46">
        <v>130745603</v>
      </c>
      <c r="C9579" s="46">
        <v>130746104</v>
      </c>
      <c r="D9579" s="13" t="s">
        <v>119</v>
      </c>
    </row>
    <row r="9580" spans="1:4">
      <c r="A9580" s="13" t="s">
        <v>86</v>
      </c>
      <c r="B9580" s="46">
        <v>133380403</v>
      </c>
      <c r="C9580" s="46">
        <v>133380904</v>
      </c>
      <c r="D9580" s="13" t="s">
        <v>119</v>
      </c>
    </row>
    <row r="9581" spans="1:4">
      <c r="A9581" s="13" t="s">
        <v>86</v>
      </c>
      <c r="B9581" s="46">
        <v>133481242</v>
      </c>
      <c r="C9581" s="46">
        <v>133481743</v>
      </c>
      <c r="D9581" s="13" t="s">
        <v>119</v>
      </c>
    </row>
    <row r="9582" spans="1:4">
      <c r="A9582" s="13" t="s">
        <v>87</v>
      </c>
      <c r="B9582" s="46">
        <v>23367584</v>
      </c>
      <c r="C9582" s="46">
        <v>23368085</v>
      </c>
      <c r="D9582" s="13" t="s">
        <v>119</v>
      </c>
    </row>
    <row r="9583" spans="1:4">
      <c r="A9583" s="13" t="s">
        <v>87</v>
      </c>
      <c r="B9583" s="46">
        <v>27933270</v>
      </c>
      <c r="C9583" s="46">
        <v>27933771</v>
      </c>
      <c r="D9583" s="13" t="s">
        <v>119</v>
      </c>
    </row>
    <row r="9584" spans="1:4">
      <c r="A9584" s="13" t="s">
        <v>87</v>
      </c>
      <c r="B9584" s="46">
        <v>28663207</v>
      </c>
      <c r="C9584" s="46">
        <v>28663708</v>
      </c>
      <c r="D9584" s="13" t="s">
        <v>119</v>
      </c>
    </row>
    <row r="9585" spans="1:4">
      <c r="A9585" s="13" t="s">
        <v>87</v>
      </c>
      <c r="B9585" s="46">
        <v>31670656</v>
      </c>
      <c r="C9585" s="46">
        <v>31671157</v>
      </c>
      <c r="D9585" s="13" t="s">
        <v>119</v>
      </c>
    </row>
    <row r="9586" spans="1:4">
      <c r="A9586" s="13" t="s">
        <v>87</v>
      </c>
      <c r="B9586" s="46">
        <v>32465471</v>
      </c>
      <c r="C9586" s="46">
        <v>32465972</v>
      </c>
      <c r="D9586" s="13" t="s">
        <v>119</v>
      </c>
    </row>
    <row r="9587" spans="1:4">
      <c r="A9587" s="13" t="s">
        <v>87</v>
      </c>
      <c r="B9587" s="46">
        <v>37495680</v>
      </c>
      <c r="C9587" s="46">
        <v>37496181</v>
      </c>
      <c r="D9587" s="13" t="s">
        <v>119</v>
      </c>
    </row>
    <row r="9588" spans="1:4">
      <c r="A9588" s="13" t="s">
        <v>87</v>
      </c>
      <c r="B9588" s="46">
        <v>40711524</v>
      </c>
      <c r="C9588" s="46">
        <v>40712025</v>
      </c>
      <c r="D9588" s="13" t="s">
        <v>119</v>
      </c>
    </row>
    <row r="9589" spans="1:4">
      <c r="A9589" s="13" t="s">
        <v>87</v>
      </c>
      <c r="B9589" s="46">
        <v>40768491</v>
      </c>
      <c r="C9589" s="46">
        <v>40768992</v>
      </c>
      <c r="D9589" s="13" t="s">
        <v>119</v>
      </c>
    </row>
    <row r="9590" spans="1:4">
      <c r="A9590" s="13" t="s">
        <v>87</v>
      </c>
      <c r="B9590" s="46">
        <v>49557479</v>
      </c>
      <c r="C9590" s="46">
        <v>49557980</v>
      </c>
      <c r="D9590" s="13" t="s">
        <v>119</v>
      </c>
    </row>
    <row r="9591" spans="1:4">
      <c r="A9591" s="13" t="s">
        <v>87</v>
      </c>
      <c r="B9591" s="46">
        <v>49671433</v>
      </c>
      <c r="C9591" s="46">
        <v>49671934</v>
      </c>
      <c r="D9591" s="13" t="s">
        <v>119</v>
      </c>
    </row>
    <row r="9592" spans="1:4">
      <c r="A9592" s="13" t="s">
        <v>87</v>
      </c>
      <c r="B9592" s="46">
        <v>58203885</v>
      </c>
      <c r="C9592" s="46">
        <v>58204386</v>
      </c>
      <c r="D9592" s="13" t="s">
        <v>119</v>
      </c>
    </row>
    <row r="9593" spans="1:4">
      <c r="A9593" s="13" t="s">
        <v>87</v>
      </c>
      <c r="B9593" s="46">
        <v>62339298</v>
      </c>
      <c r="C9593" s="46">
        <v>62339799</v>
      </c>
      <c r="D9593" s="13" t="s">
        <v>119</v>
      </c>
    </row>
    <row r="9594" spans="1:4">
      <c r="A9594" s="13" t="s">
        <v>87</v>
      </c>
      <c r="B9594" s="46">
        <v>74235790</v>
      </c>
      <c r="C9594" s="46">
        <v>74236291</v>
      </c>
      <c r="D9594" s="13" t="s">
        <v>119</v>
      </c>
    </row>
    <row r="9595" spans="1:4">
      <c r="A9595" s="13" t="s">
        <v>87</v>
      </c>
      <c r="B9595" s="46">
        <v>81980690</v>
      </c>
      <c r="C9595" s="46">
        <v>81981191</v>
      </c>
      <c r="D9595" s="13" t="s">
        <v>119</v>
      </c>
    </row>
    <row r="9596" spans="1:4">
      <c r="A9596" s="13" t="s">
        <v>87</v>
      </c>
      <c r="B9596" s="46">
        <v>89713937</v>
      </c>
      <c r="C9596" s="46">
        <v>89714438</v>
      </c>
      <c r="D9596" s="13" t="s">
        <v>119</v>
      </c>
    </row>
    <row r="9597" spans="1:4">
      <c r="A9597" s="13" t="s">
        <v>87</v>
      </c>
      <c r="B9597" s="46">
        <v>94462400</v>
      </c>
      <c r="C9597" s="46">
        <v>94462901</v>
      </c>
      <c r="D9597" s="13" t="s">
        <v>119</v>
      </c>
    </row>
    <row r="9598" spans="1:4">
      <c r="A9598" s="13" t="s">
        <v>87</v>
      </c>
      <c r="B9598" s="46">
        <v>95068631</v>
      </c>
      <c r="C9598" s="46">
        <v>95069132</v>
      </c>
      <c r="D9598" s="13" t="s">
        <v>119</v>
      </c>
    </row>
    <row r="9599" spans="1:4">
      <c r="A9599" s="13" t="s">
        <v>87</v>
      </c>
      <c r="B9599" s="46">
        <v>96686911</v>
      </c>
      <c r="C9599" s="46">
        <v>96687412</v>
      </c>
      <c r="D9599" s="13" t="s">
        <v>119</v>
      </c>
    </row>
    <row r="9600" spans="1:4">
      <c r="A9600" s="13" t="s">
        <v>87</v>
      </c>
      <c r="B9600" s="46">
        <v>97423677</v>
      </c>
      <c r="C9600" s="46">
        <v>97424178</v>
      </c>
      <c r="D9600" s="13" t="s">
        <v>119</v>
      </c>
    </row>
    <row r="9601" spans="1:4">
      <c r="A9601" s="13" t="s">
        <v>87</v>
      </c>
      <c r="B9601" s="46">
        <v>97768991</v>
      </c>
      <c r="C9601" s="46">
        <v>97769492</v>
      </c>
      <c r="D9601" s="13" t="s">
        <v>119</v>
      </c>
    </row>
    <row r="9602" spans="1:4">
      <c r="A9602" s="13" t="s">
        <v>87</v>
      </c>
      <c r="B9602" s="46">
        <v>103426677</v>
      </c>
      <c r="C9602" s="46">
        <v>103427178</v>
      </c>
      <c r="D9602" s="13" t="s">
        <v>119</v>
      </c>
    </row>
    <row r="9603" spans="1:4">
      <c r="A9603" s="13" t="s">
        <v>87</v>
      </c>
      <c r="B9603" s="46">
        <v>108520486</v>
      </c>
      <c r="C9603" s="46">
        <v>108520987</v>
      </c>
      <c r="D9603" s="13" t="s">
        <v>119</v>
      </c>
    </row>
    <row r="9604" spans="1:4">
      <c r="A9604" s="13" t="s">
        <v>87</v>
      </c>
      <c r="B9604" s="46">
        <v>114200811</v>
      </c>
      <c r="C9604" s="46">
        <v>114201312</v>
      </c>
      <c r="D9604" s="13" t="s">
        <v>119</v>
      </c>
    </row>
    <row r="9605" spans="1:4">
      <c r="A9605" s="13" t="s">
        <v>88</v>
      </c>
      <c r="B9605" s="46">
        <v>24911042</v>
      </c>
      <c r="C9605" s="46">
        <v>24911543</v>
      </c>
      <c r="D9605" s="13" t="s">
        <v>119</v>
      </c>
    </row>
    <row r="9606" spans="1:4">
      <c r="A9606" s="13" t="s">
        <v>88</v>
      </c>
      <c r="B9606" s="46">
        <v>38678108</v>
      </c>
      <c r="C9606" s="46">
        <v>38678609</v>
      </c>
      <c r="D9606" s="13" t="s">
        <v>119</v>
      </c>
    </row>
    <row r="9607" spans="1:4">
      <c r="A9607" s="13" t="s">
        <v>88</v>
      </c>
      <c r="B9607" s="46">
        <v>42074343</v>
      </c>
      <c r="C9607" s="46">
        <v>42074844</v>
      </c>
      <c r="D9607" s="13" t="s">
        <v>119</v>
      </c>
    </row>
    <row r="9608" spans="1:4">
      <c r="A9608" s="13" t="s">
        <v>88</v>
      </c>
      <c r="B9608" s="46">
        <v>50426636</v>
      </c>
      <c r="C9608" s="46">
        <v>50427137</v>
      </c>
      <c r="D9608" s="13" t="s">
        <v>119</v>
      </c>
    </row>
    <row r="9609" spans="1:4">
      <c r="A9609" s="13" t="s">
        <v>88</v>
      </c>
      <c r="B9609" s="46">
        <v>69285835</v>
      </c>
      <c r="C9609" s="46">
        <v>69286336</v>
      </c>
      <c r="D9609" s="13" t="s">
        <v>119</v>
      </c>
    </row>
    <row r="9610" spans="1:4">
      <c r="A9610" s="13" t="s">
        <v>88</v>
      </c>
      <c r="B9610" s="46">
        <v>69621429</v>
      </c>
      <c r="C9610" s="46">
        <v>69621930</v>
      </c>
      <c r="D9610" s="13" t="s">
        <v>119</v>
      </c>
    </row>
    <row r="9611" spans="1:4">
      <c r="A9611" s="13" t="s">
        <v>88</v>
      </c>
      <c r="B9611" s="46">
        <v>70465803</v>
      </c>
      <c r="C9611" s="46">
        <v>70466304</v>
      </c>
      <c r="D9611" s="13" t="s">
        <v>119</v>
      </c>
    </row>
    <row r="9612" spans="1:4">
      <c r="A9612" s="13" t="s">
        <v>88</v>
      </c>
      <c r="B9612" s="46">
        <v>78334981</v>
      </c>
      <c r="C9612" s="46">
        <v>78335482</v>
      </c>
      <c r="D9612" s="13" t="s">
        <v>119</v>
      </c>
    </row>
    <row r="9613" spans="1:4">
      <c r="A9613" s="13" t="s">
        <v>88</v>
      </c>
      <c r="B9613" s="46">
        <v>88588054</v>
      </c>
      <c r="C9613" s="46">
        <v>88588555</v>
      </c>
      <c r="D9613" s="13" t="s">
        <v>119</v>
      </c>
    </row>
    <row r="9614" spans="1:4">
      <c r="A9614" s="13" t="s">
        <v>88</v>
      </c>
      <c r="B9614" s="46">
        <v>103665012</v>
      </c>
      <c r="C9614" s="46">
        <v>103665513</v>
      </c>
      <c r="D9614" s="13" t="s">
        <v>119</v>
      </c>
    </row>
    <row r="9615" spans="1:4">
      <c r="A9615" s="13" t="s">
        <v>89</v>
      </c>
      <c r="B9615" s="46">
        <v>40400165</v>
      </c>
      <c r="C9615" s="46">
        <v>40400666</v>
      </c>
      <c r="D9615" s="13" t="s">
        <v>119</v>
      </c>
    </row>
    <row r="9616" spans="1:4">
      <c r="A9616" s="13" t="s">
        <v>89</v>
      </c>
      <c r="B9616" s="46">
        <v>45471526</v>
      </c>
      <c r="C9616" s="46">
        <v>45472027</v>
      </c>
      <c r="D9616" s="13" t="s">
        <v>119</v>
      </c>
    </row>
    <row r="9617" spans="1:4">
      <c r="A9617" s="13" t="s">
        <v>89</v>
      </c>
      <c r="B9617" s="46">
        <v>45941068</v>
      </c>
      <c r="C9617" s="46">
        <v>45941569</v>
      </c>
      <c r="D9617" s="13" t="s">
        <v>119</v>
      </c>
    </row>
    <row r="9618" spans="1:4">
      <c r="A9618" s="13" t="s">
        <v>89</v>
      </c>
      <c r="B9618" s="46">
        <v>51515784</v>
      </c>
      <c r="C9618" s="46">
        <v>51516285</v>
      </c>
      <c r="D9618" s="13" t="s">
        <v>119</v>
      </c>
    </row>
    <row r="9619" spans="1:4">
      <c r="A9619" s="13" t="s">
        <v>89</v>
      </c>
      <c r="B9619" s="46">
        <v>61610387</v>
      </c>
      <c r="C9619" s="46">
        <v>61610888</v>
      </c>
      <c r="D9619" s="13" t="s">
        <v>119</v>
      </c>
    </row>
    <row r="9620" spans="1:4">
      <c r="A9620" s="13" t="s">
        <v>89</v>
      </c>
      <c r="B9620" s="46">
        <v>62427868</v>
      </c>
      <c r="C9620" s="46">
        <v>62428369</v>
      </c>
      <c r="D9620" s="13" t="s">
        <v>119</v>
      </c>
    </row>
    <row r="9621" spans="1:4">
      <c r="A9621" s="13" t="s">
        <v>89</v>
      </c>
      <c r="B9621" s="46">
        <v>67442666</v>
      </c>
      <c r="C9621" s="46">
        <v>67443167</v>
      </c>
      <c r="D9621" s="13" t="s">
        <v>119</v>
      </c>
    </row>
    <row r="9622" spans="1:4">
      <c r="A9622" s="13" t="s">
        <v>89</v>
      </c>
      <c r="B9622" s="46">
        <v>70393676</v>
      </c>
      <c r="C9622" s="46">
        <v>70394177</v>
      </c>
      <c r="D9622" s="13" t="s">
        <v>119</v>
      </c>
    </row>
    <row r="9623" spans="1:4">
      <c r="A9623" s="13" t="s">
        <v>89</v>
      </c>
      <c r="B9623" s="46">
        <v>72963078</v>
      </c>
      <c r="C9623" s="46">
        <v>72963579</v>
      </c>
      <c r="D9623" s="13" t="s">
        <v>119</v>
      </c>
    </row>
    <row r="9624" spans="1:4">
      <c r="A9624" s="13" t="s">
        <v>89</v>
      </c>
      <c r="B9624" s="46">
        <v>82397722</v>
      </c>
      <c r="C9624" s="46">
        <v>82398223</v>
      </c>
      <c r="D9624" s="13" t="s">
        <v>119</v>
      </c>
    </row>
    <row r="9625" spans="1:4">
      <c r="A9625" s="13" t="s">
        <v>89</v>
      </c>
      <c r="B9625" s="46">
        <v>85711765</v>
      </c>
      <c r="C9625" s="46">
        <v>85712266</v>
      </c>
      <c r="D9625" s="13" t="s">
        <v>119</v>
      </c>
    </row>
    <row r="9626" spans="1:4">
      <c r="A9626" s="13" t="s">
        <v>89</v>
      </c>
      <c r="B9626" s="46">
        <v>89192547</v>
      </c>
      <c r="C9626" s="46">
        <v>89193048</v>
      </c>
      <c r="D9626" s="13" t="s">
        <v>119</v>
      </c>
    </row>
    <row r="9627" spans="1:4">
      <c r="A9627" s="13" t="s">
        <v>89</v>
      </c>
      <c r="B9627" s="46">
        <v>101401751</v>
      </c>
      <c r="C9627" s="46">
        <v>101402252</v>
      </c>
      <c r="D9627" s="13" t="s">
        <v>119</v>
      </c>
    </row>
    <row r="9628" spans="1:4">
      <c r="A9628" s="13" t="s">
        <v>90</v>
      </c>
      <c r="B9628" s="46">
        <v>687401</v>
      </c>
      <c r="C9628" s="46">
        <v>687902</v>
      </c>
      <c r="D9628" s="13" t="s">
        <v>119</v>
      </c>
    </row>
    <row r="9629" spans="1:4">
      <c r="A9629" s="13" t="s">
        <v>90</v>
      </c>
      <c r="B9629" s="46">
        <v>832805</v>
      </c>
      <c r="C9629" s="46">
        <v>833306</v>
      </c>
      <c r="D9629" s="13" t="s">
        <v>119</v>
      </c>
    </row>
    <row r="9630" spans="1:4">
      <c r="A9630" s="13" t="s">
        <v>90</v>
      </c>
      <c r="B9630" s="46">
        <v>1022409</v>
      </c>
      <c r="C9630" s="46">
        <v>1022910</v>
      </c>
      <c r="D9630" s="13" t="s">
        <v>119</v>
      </c>
    </row>
    <row r="9631" spans="1:4">
      <c r="A9631" s="13" t="s">
        <v>90</v>
      </c>
      <c r="B9631" s="46">
        <v>4374758</v>
      </c>
      <c r="C9631" s="46">
        <v>4375259</v>
      </c>
      <c r="D9631" s="13" t="s">
        <v>119</v>
      </c>
    </row>
    <row r="9632" spans="1:4">
      <c r="A9632" s="13" t="s">
        <v>90</v>
      </c>
      <c r="B9632" s="46">
        <v>12623412</v>
      </c>
      <c r="C9632" s="46">
        <v>12623913</v>
      </c>
      <c r="D9632" s="13" t="s">
        <v>119</v>
      </c>
    </row>
    <row r="9633" spans="1:4">
      <c r="A9633" s="13" t="s">
        <v>90</v>
      </c>
      <c r="B9633" s="46">
        <v>12993370</v>
      </c>
      <c r="C9633" s="46">
        <v>12993871</v>
      </c>
      <c r="D9633" s="13" t="s">
        <v>119</v>
      </c>
    </row>
    <row r="9634" spans="1:4">
      <c r="A9634" s="13" t="s">
        <v>90</v>
      </c>
      <c r="B9634" s="46">
        <v>17405839</v>
      </c>
      <c r="C9634" s="46">
        <v>17406340</v>
      </c>
      <c r="D9634" s="13" t="s">
        <v>119</v>
      </c>
    </row>
    <row r="9635" spans="1:4">
      <c r="A9635" s="13" t="s">
        <v>90</v>
      </c>
      <c r="B9635" s="46">
        <v>20008569</v>
      </c>
      <c r="C9635" s="46">
        <v>20009070</v>
      </c>
      <c r="D9635" s="13" t="s">
        <v>119</v>
      </c>
    </row>
    <row r="9636" spans="1:4">
      <c r="A9636" s="13" t="s">
        <v>90</v>
      </c>
      <c r="B9636" s="46">
        <v>20818205</v>
      </c>
      <c r="C9636" s="46">
        <v>20818706</v>
      </c>
      <c r="D9636" s="13" t="s">
        <v>119</v>
      </c>
    </row>
    <row r="9637" spans="1:4">
      <c r="A9637" s="13" t="s">
        <v>90</v>
      </c>
      <c r="B9637" s="46">
        <v>21948546</v>
      </c>
      <c r="C9637" s="46">
        <v>21949047</v>
      </c>
      <c r="D9637" s="13" t="s">
        <v>119</v>
      </c>
    </row>
    <row r="9638" spans="1:4">
      <c r="A9638" s="13" t="s">
        <v>90</v>
      </c>
      <c r="B9638" s="46">
        <v>29910692</v>
      </c>
      <c r="C9638" s="46">
        <v>29911193</v>
      </c>
      <c r="D9638" s="13" t="s">
        <v>119</v>
      </c>
    </row>
    <row r="9639" spans="1:4">
      <c r="A9639" s="13" t="s">
        <v>90</v>
      </c>
      <c r="B9639" s="46">
        <v>68385790</v>
      </c>
      <c r="C9639" s="46">
        <v>68386291</v>
      </c>
      <c r="D9639" s="13" t="s">
        <v>119</v>
      </c>
    </row>
    <row r="9640" spans="1:4">
      <c r="A9640" s="13" t="s">
        <v>90</v>
      </c>
      <c r="B9640" s="46">
        <v>73747155</v>
      </c>
      <c r="C9640" s="46">
        <v>73747656</v>
      </c>
      <c r="D9640" s="13" t="s">
        <v>119</v>
      </c>
    </row>
    <row r="9641" spans="1:4">
      <c r="A9641" s="13" t="s">
        <v>90</v>
      </c>
      <c r="B9641" s="46">
        <v>78804377</v>
      </c>
      <c r="C9641" s="46">
        <v>78804878</v>
      </c>
      <c r="D9641" s="13" t="s">
        <v>119</v>
      </c>
    </row>
    <row r="9642" spans="1:4">
      <c r="A9642" s="13" t="s">
        <v>90</v>
      </c>
      <c r="B9642" s="46">
        <v>79930013</v>
      </c>
      <c r="C9642" s="46">
        <v>79930514</v>
      </c>
      <c r="D9642" s="13" t="s">
        <v>119</v>
      </c>
    </row>
    <row r="9643" spans="1:4">
      <c r="A9643" s="13" t="s">
        <v>90</v>
      </c>
      <c r="B9643" s="46">
        <v>85671338</v>
      </c>
      <c r="C9643" s="46">
        <v>85671839</v>
      </c>
      <c r="D9643" s="13" t="s">
        <v>119</v>
      </c>
    </row>
    <row r="9644" spans="1:4">
      <c r="A9644" s="13" t="s">
        <v>91</v>
      </c>
      <c r="B9644" s="46">
        <v>990041</v>
      </c>
      <c r="C9644" s="46">
        <v>990542</v>
      </c>
      <c r="D9644" s="13" t="s">
        <v>119</v>
      </c>
    </row>
    <row r="9645" spans="1:4">
      <c r="A9645" s="13" t="s">
        <v>91</v>
      </c>
      <c r="B9645" s="46">
        <v>1250901</v>
      </c>
      <c r="C9645" s="46">
        <v>1251402</v>
      </c>
      <c r="D9645" s="13" t="s">
        <v>119</v>
      </c>
    </row>
    <row r="9646" spans="1:4">
      <c r="A9646" s="13" t="s">
        <v>91</v>
      </c>
      <c r="B9646" s="46">
        <v>5430077</v>
      </c>
      <c r="C9646" s="46">
        <v>5430578</v>
      </c>
      <c r="D9646" s="13" t="s">
        <v>119</v>
      </c>
    </row>
    <row r="9647" spans="1:4">
      <c r="A9647" s="13" t="s">
        <v>91</v>
      </c>
      <c r="B9647" s="46">
        <v>6558087</v>
      </c>
      <c r="C9647" s="46">
        <v>6558588</v>
      </c>
      <c r="D9647" s="13" t="s">
        <v>119</v>
      </c>
    </row>
    <row r="9648" spans="1:4">
      <c r="A9648" s="13" t="s">
        <v>91</v>
      </c>
      <c r="B9648" s="46">
        <v>6573065</v>
      </c>
      <c r="C9648" s="46">
        <v>6573566</v>
      </c>
      <c r="D9648" s="13" t="s">
        <v>119</v>
      </c>
    </row>
    <row r="9649" spans="1:4">
      <c r="A9649" s="13" t="s">
        <v>91</v>
      </c>
      <c r="B9649" s="46">
        <v>17012519</v>
      </c>
      <c r="C9649" s="46">
        <v>17013020</v>
      </c>
      <c r="D9649" s="13" t="s">
        <v>119</v>
      </c>
    </row>
    <row r="9650" spans="1:4">
      <c r="A9650" s="13" t="s">
        <v>91</v>
      </c>
      <c r="B9650" s="46">
        <v>17394940</v>
      </c>
      <c r="C9650" s="46">
        <v>17395441</v>
      </c>
      <c r="D9650" s="13" t="s">
        <v>119</v>
      </c>
    </row>
    <row r="9651" spans="1:4">
      <c r="A9651" s="13" t="s">
        <v>91</v>
      </c>
      <c r="B9651" s="46">
        <v>17715443</v>
      </c>
      <c r="C9651" s="46">
        <v>17715944</v>
      </c>
      <c r="D9651" s="13" t="s">
        <v>119</v>
      </c>
    </row>
    <row r="9652" spans="1:4">
      <c r="A9652" s="13" t="s">
        <v>91</v>
      </c>
      <c r="B9652" s="46">
        <v>21029155</v>
      </c>
      <c r="C9652" s="46">
        <v>21029656</v>
      </c>
      <c r="D9652" s="13" t="s">
        <v>119</v>
      </c>
    </row>
    <row r="9653" spans="1:4">
      <c r="A9653" s="13" t="s">
        <v>91</v>
      </c>
      <c r="B9653" s="46">
        <v>25930113</v>
      </c>
      <c r="C9653" s="46">
        <v>25930614</v>
      </c>
      <c r="D9653" s="13" t="s">
        <v>119</v>
      </c>
    </row>
    <row r="9654" spans="1:4">
      <c r="A9654" s="13" t="s">
        <v>91</v>
      </c>
      <c r="B9654" s="46">
        <v>32468682</v>
      </c>
      <c r="C9654" s="46">
        <v>32469183</v>
      </c>
      <c r="D9654" s="13" t="s">
        <v>119</v>
      </c>
    </row>
    <row r="9655" spans="1:4">
      <c r="A9655" s="13" t="s">
        <v>91</v>
      </c>
      <c r="B9655" s="46">
        <v>32579347</v>
      </c>
      <c r="C9655" s="46">
        <v>32579848</v>
      </c>
      <c r="D9655" s="13" t="s">
        <v>119</v>
      </c>
    </row>
    <row r="9656" spans="1:4">
      <c r="A9656" s="13" t="s">
        <v>91</v>
      </c>
      <c r="B9656" s="46">
        <v>33047761</v>
      </c>
      <c r="C9656" s="46">
        <v>33048262</v>
      </c>
      <c r="D9656" s="13" t="s">
        <v>119</v>
      </c>
    </row>
    <row r="9657" spans="1:4">
      <c r="A9657" s="13" t="s">
        <v>91</v>
      </c>
      <c r="B9657" s="46">
        <v>37736455</v>
      </c>
      <c r="C9657" s="46">
        <v>37736956</v>
      </c>
      <c r="D9657" s="13" t="s">
        <v>119</v>
      </c>
    </row>
    <row r="9658" spans="1:4">
      <c r="A9658" s="13" t="s">
        <v>91</v>
      </c>
      <c r="B9658" s="46">
        <v>37829079</v>
      </c>
      <c r="C9658" s="46">
        <v>37829580</v>
      </c>
      <c r="D9658" s="13" t="s">
        <v>119</v>
      </c>
    </row>
    <row r="9659" spans="1:4">
      <c r="A9659" s="13" t="s">
        <v>91</v>
      </c>
      <c r="B9659" s="46">
        <v>37926078</v>
      </c>
      <c r="C9659" s="46">
        <v>37926579</v>
      </c>
      <c r="D9659" s="13" t="s">
        <v>119</v>
      </c>
    </row>
    <row r="9660" spans="1:4">
      <c r="A9660" s="13" t="s">
        <v>91</v>
      </c>
      <c r="B9660" s="46">
        <v>38716993</v>
      </c>
      <c r="C9660" s="46">
        <v>38717494</v>
      </c>
      <c r="D9660" s="13" t="s">
        <v>119</v>
      </c>
    </row>
    <row r="9661" spans="1:4">
      <c r="A9661" s="13" t="s">
        <v>91</v>
      </c>
      <c r="B9661" s="46">
        <v>40441101</v>
      </c>
      <c r="C9661" s="46">
        <v>40441602</v>
      </c>
      <c r="D9661" s="13" t="s">
        <v>119</v>
      </c>
    </row>
    <row r="9662" spans="1:4">
      <c r="A9662" s="13" t="s">
        <v>91</v>
      </c>
      <c r="B9662" s="46">
        <v>40705253</v>
      </c>
      <c r="C9662" s="46">
        <v>40705754</v>
      </c>
      <c r="D9662" s="13" t="s">
        <v>119</v>
      </c>
    </row>
    <row r="9663" spans="1:4">
      <c r="A9663" s="13" t="s">
        <v>91</v>
      </c>
      <c r="B9663" s="46">
        <v>48501178</v>
      </c>
      <c r="C9663" s="46">
        <v>48501679</v>
      </c>
      <c r="D9663" s="13" t="s">
        <v>119</v>
      </c>
    </row>
    <row r="9664" spans="1:4">
      <c r="A9664" s="13" t="s">
        <v>91</v>
      </c>
      <c r="B9664" s="46">
        <v>52978471</v>
      </c>
      <c r="C9664" s="46">
        <v>52978972</v>
      </c>
      <c r="D9664" s="13" t="s">
        <v>119</v>
      </c>
    </row>
    <row r="9665" spans="1:4">
      <c r="A9665" s="13" t="s">
        <v>91</v>
      </c>
      <c r="B9665" s="46">
        <v>54306934</v>
      </c>
      <c r="C9665" s="46">
        <v>54307435</v>
      </c>
      <c r="D9665" s="13" t="s">
        <v>119</v>
      </c>
    </row>
    <row r="9666" spans="1:4">
      <c r="A9666" s="13" t="s">
        <v>91</v>
      </c>
      <c r="B9666" s="46">
        <v>55110579</v>
      </c>
      <c r="C9666" s="46">
        <v>55111080</v>
      </c>
      <c r="D9666" s="13" t="s">
        <v>119</v>
      </c>
    </row>
    <row r="9667" spans="1:4">
      <c r="A9667" s="13" t="s">
        <v>91</v>
      </c>
      <c r="B9667" s="46">
        <v>58679223</v>
      </c>
      <c r="C9667" s="46">
        <v>58679724</v>
      </c>
      <c r="D9667" s="13" t="s">
        <v>119</v>
      </c>
    </row>
    <row r="9668" spans="1:4">
      <c r="A9668" s="13" t="s">
        <v>91</v>
      </c>
      <c r="B9668" s="46">
        <v>59227281</v>
      </c>
      <c r="C9668" s="46">
        <v>59227782</v>
      </c>
      <c r="D9668" s="13" t="s">
        <v>119</v>
      </c>
    </row>
    <row r="9669" spans="1:4">
      <c r="A9669" s="13" t="s">
        <v>91</v>
      </c>
      <c r="B9669" s="46">
        <v>71152278</v>
      </c>
      <c r="C9669" s="46">
        <v>71152779</v>
      </c>
      <c r="D9669" s="13" t="s">
        <v>119</v>
      </c>
    </row>
    <row r="9670" spans="1:4">
      <c r="A9670" s="13" t="s">
        <v>91</v>
      </c>
      <c r="B9670" s="46">
        <v>72848447</v>
      </c>
      <c r="C9670" s="46">
        <v>72848948</v>
      </c>
      <c r="D9670" s="13" t="s">
        <v>119</v>
      </c>
    </row>
    <row r="9671" spans="1:4">
      <c r="A9671" s="13" t="s">
        <v>91</v>
      </c>
      <c r="B9671" s="46">
        <v>73069768</v>
      </c>
      <c r="C9671" s="46">
        <v>73070269</v>
      </c>
      <c r="D9671" s="13" t="s">
        <v>119</v>
      </c>
    </row>
    <row r="9672" spans="1:4">
      <c r="A9672" s="13" t="s">
        <v>91</v>
      </c>
      <c r="B9672" s="46">
        <v>75117812</v>
      </c>
      <c r="C9672" s="46">
        <v>75118313</v>
      </c>
      <c r="D9672" s="13" t="s">
        <v>119</v>
      </c>
    </row>
    <row r="9673" spans="1:4">
      <c r="A9673" s="13" t="s">
        <v>91</v>
      </c>
      <c r="B9673" s="46">
        <v>75405226</v>
      </c>
      <c r="C9673" s="46">
        <v>75405727</v>
      </c>
      <c r="D9673" s="13" t="s">
        <v>119</v>
      </c>
    </row>
    <row r="9674" spans="1:4">
      <c r="A9674" s="13" t="s">
        <v>91</v>
      </c>
      <c r="B9674" s="46">
        <v>77776443</v>
      </c>
      <c r="C9674" s="46">
        <v>77776944</v>
      </c>
      <c r="D9674" s="13" t="s">
        <v>119</v>
      </c>
    </row>
    <row r="9675" spans="1:4">
      <c r="A9675" s="13" t="s">
        <v>91</v>
      </c>
      <c r="B9675" s="46">
        <v>78120791</v>
      </c>
      <c r="C9675" s="46">
        <v>78121292</v>
      </c>
      <c r="D9675" s="13" t="s">
        <v>119</v>
      </c>
    </row>
    <row r="9676" spans="1:4">
      <c r="A9676" s="13" t="s">
        <v>91</v>
      </c>
      <c r="B9676" s="46">
        <v>79478279</v>
      </c>
      <c r="C9676" s="46">
        <v>79478780</v>
      </c>
      <c r="D9676" s="13" t="s">
        <v>119</v>
      </c>
    </row>
    <row r="9677" spans="1:4">
      <c r="A9677" s="13" t="s">
        <v>91</v>
      </c>
      <c r="B9677" s="46">
        <v>80739603</v>
      </c>
      <c r="C9677" s="46">
        <v>80740104</v>
      </c>
      <c r="D9677" s="13" t="s">
        <v>119</v>
      </c>
    </row>
    <row r="9678" spans="1:4">
      <c r="A9678" s="13" t="s">
        <v>92</v>
      </c>
      <c r="B9678" s="46">
        <v>2913519</v>
      </c>
      <c r="C9678" s="46">
        <v>2914020</v>
      </c>
      <c r="D9678" s="13" t="s">
        <v>119</v>
      </c>
    </row>
    <row r="9679" spans="1:4">
      <c r="A9679" s="13" t="s">
        <v>92</v>
      </c>
      <c r="B9679" s="46">
        <v>20354888</v>
      </c>
      <c r="C9679" s="46">
        <v>20355389</v>
      </c>
      <c r="D9679" s="13" t="s">
        <v>119</v>
      </c>
    </row>
    <row r="9680" spans="1:4">
      <c r="A9680" s="13" t="s">
        <v>92</v>
      </c>
      <c r="B9680" s="46">
        <v>29737938</v>
      </c>
      <c r="C9680" s="46">
        <v>29738439</v>
      </c>
      <c r="D9680" s="13" t="s">
        <v>119</v>
      </c>
    </row>
    <row r="9681" spans="1:4">
      <c r="A9681" s="13" t="s">
        <v>92</v>
      </c>
      <c r="B9681" s="46">
        <v>30591291</v>
      </c>
      <c r="C9681" s="46">
        <v>30591792</v>
      </c>
      <c r="D9681" s="13" t="s">
        <v>119</v>
      </c>
    </row>
    <row r="9682" spans="1:4">
      <c r="A9682" s="13" t="s">
        <v>92</v>
      </c>
      <c r="B9682" s="46">
        <v>32539089</v>
      </c>
      <c r="C9682" s="46">
        <v>32539590</v>
      </c>
      <c r="D9682" s="13" t="s">
        <v>119</v>
      </c>
    </row>
    <row r="9683" spans="1:4">
      <c r="A9683" s="13" t="s">
        <v>92</v>
      </c>
      <c r="B9683" s="46">
        <v>33646630</v>
      </c>
      <c r="C9683" s="46">
        <v>33647131</v>
      </c>
      <c r="D9683" s="13" t="s">
        <v>119</v>
      </c>
    </row>
    <row r="9684" spans="1:4">
      <c r="A9684" s="13" t="s">
        <v>92</v>
      </c>
      <c r="B9684" s="46">
        <v>46510016</v>
      </c>
      <c r="C9684" s="46">
        <v>46510517</v>
      </c>
      <c r="D9684" s="13" t="s">
        <v>119</v>
      </c>
    </row>
    <row r="9685" spans="1:4">
      <c r="A9685" s="13" t="s">
        <v>92</v>
      </c>
      <c r="B9685" s="46">
        <v>53052893</v>
      </c>
      <c r="C9685" s="46">
        <v>53053394</v>
      </c>
      <c r="D9685" s="13" t="s">
        <v>119</v>
      </c>
    </row>
    <row r="9686" spans="1:4">
      <c r="A9686" s="13" t="s">
        <v>92</v>
      </c>
      <c r="B9686" s="46">
        <v>55878666</v>
      </c>
      <c r="C9686" s="46">
        <v>55879167</v>
      </c>
      <c r="D9686" s="13" t="s">
        <v>119</v>
      </c>
    </row>
    <row r="9687" spans="1:4">
      <c r="A9687" s="13" t="s">
        <v>92</v>
      </c>
      <c r="B9687" s="46">
        <v>71950323</v>
      </c>
      <c r="C9687" s="46">
        <v>71950824</v>
      </c>
      <c r="D9687" s="13" t="s">
        <v>119</v>
      </c>
    </row>
    <row r="9688" spans="1:4">
      <c r="A9688" s="13" t="s">
        <v>92</v>
      </c>
      <c r="B9688" s="46">
        <v>74452283</v>
      </c>
      <c r="C9688" s="46">
        <v>74452784</v>
      </c>
      <c r="D9688" s="13" t="s">
        <v>119</v>
      </c>
    </row>
    <row r="9689" spans="1:4">
      <c r="A9689" s="13" t="s">
        <v>92</v>
      </c>
      <c r="B9689" s="46">
        <v>75362687</v>
      </c>
      <c r="C9689" s="46">
        <v>75363188</v>
      </c>
      <c r="D9689" s="13" t="s">
        <v>119</v>
      </c>
    </row>
    <row r="9690" spans="1:4">
      <c r="A9690" s="13" t="s">
        <v>93</v>
      </c>
      <c r="B9690" s="46">
        <v>8407998</v>
      </c>
      <c r="C9690" s="46">
        <v>8408499</v>
      </c>
      <c r="D9690" s="13" t="s">
        <v>119</v>
      </c>
    </row>
    <row r="9691" spans="1:4">
      <c r="A9691" s="13" t="s">
        <v>93</v>
      </c>
      <c r="B9691" s="46">
        <v>10360700</v>
      </c>
      <c r="C9691" s="46">
        <v>10361201</v>
      </c>
      <c r="D9691" s="13" t="s">
        <v>119</v>
      </c>
    </row>
    <row r="9692" spans="1:4">
      <c r="A9692" s="13" t="s">
        <v>93</v>
      </c>
      <c r="B9692" s="46">
        <v>13121365</v>
      </c>
      <c r="C9692" s="46">
        <v>13121866</v>
      </c>
      <c r="D9692" s="13" t="s">
        <v>119</v>
      </c>
    </row>
    <row r="9693" spans="1:4">
      <c r="A9693" s="13" t="s">
        <v>93</v>
      </c>
      <c r="B9693" s="46">
        <v>14660937</v>
      </c>
      <c r="C9693" s="46">
        <v>14661438</v>
      </c>
      <c r="D9693" s="13" t="s">
        <v>119</v>
      </c>
    </row>
    <row r="9694" spans="1:4">
      <c r="A9694" s="13" t="s">
        <v>93</v>
      </c>
      <c r="B9694" s="46">
        <v>18411789</v>
      </c>
      <c r="C9694" s="46">
        <v>18412290</v>
      </c>
      <c r="D9694" s="13" t="s">
        <v>119</v>
      </c>
    </row>
    <row r="9695" spans="1:4">
      <c r="A9695" s="13" t="s">
        <v>93</v>
      </c>
      <c r="B9695" s="46">
        <v>19976380</v>
      </c>
      <c r="C9695" s="46">
        <v>19976881</v>
      </c>
      <c r="D9695" s="13" t="s">
        <v>119</v>
      </c>
    </row>
    <row r="9696" spans="1:4">
      <c r="A9696" s="13" t="s">
        <v>93</v>
      </c>
      <c r="B9696" s="46">
        <v>28782064</v>
      </c>
      <c r="C9696" s="46">
        <v>28782565</v>
      </c>
      <c r="D9696" s="13" t="s">
        <v>119</v>
      </c>
    </row>
    <row r="9697" spans="1:4">
      <c r="A9697" s="13" t="s">
        <v>93</v>
      </c>
      <c r="B9697" s="46">
        <v>29011094</v>
      </c>
      <c r="C9697" s="46">
        <v>29011595</v>
      </c>
      <c r="D9697" s="13" t="s">
        <v>119</v>
      </c>
    </row>
    <row r="9698" spans="1:4">
      <c r="A9698" s="13" t="s">
        <v>93</v>
      </c>
      <c r="B9698" s="46">
        <v>29491811</v>
      </c>
      <c r="C9698" s="46">
        <v>29492312</v>
      </c>
      <c r="D9698" s="13" t="s">
        <v>119</v>
      </c>
    </row>
    <row r="9699" spans="1:4">
      <c r="A9699" s="13" t="s">
        <v>93</v>
      </c>
      <c r="B9699" s="46">
        <v>35626232</v>
      </c>
      <c r="C9699" s="46">
        <v>35626733</v>
      </c>
      <c r="D9699" s="13" t="s">
        <v>119</v>
      </c>
    </row>
    <row r="9700" spans="1:4">
      <c r="A9700" s="13" t="s">
        <v>93</v>
      </c>
      <c r="B9700" s="46">
        <v>37329064</v>
      </c>
      <c r="C9700" s="46">
        <v>37329565</v>
      </c>
      <c r="D9700" s="13" t="s">
        <v>119</v>
      </c>
    </row>
    <row r="9701" spans="1:4">
      <c r="A9701" s="13" t="s">
        <v>93</v>
      </c>
      <c r="B9701" s="46">
        <v>40898720</v>
      </c>
      <c r="C9701" s="46">
        <v>40899221</v>
      </c>
      <c r="D9701" s="13" t="s">
        <v>119</v>
      </c>
    </row>
    <row r="9702" spans="1:4">
      <c r="A9702" s="13" t="s">
        <v>93</v>
      </c>
      <c r="B9702" s="46">
        <v>50392528</v>
      </c>
      <c r="C9702" s="46">
        <v>50393029</v>
      </c>
      <c r="D9702" s="13" t="s">
        <v>119</v>
      </c>
    </row>
    <row r="9703" spans="1:4">
      <c r="A9703" s="13" t="s">
        <v>93</v>
      </c>
      <c r="B9703" s="46">
        <v>53168666</v>
      </c>
      <c r="C9703" s="46">
        <v>53169167</v>
      </c>
      <c r="D9703" s="13" t="s">
        <v>119</v>
      </c>
    </row>
    <row r="9704" spans="1:4">
      <c r="A9704" s="13" t="s">
        <v>93</v>
      </c>
      <c r="B9704" s="46">
        <v>53401750</v>
      </c>
      <c r="C9704" s="46">
        <v>53402251</v>
      </c>
      <c r="D9704" s="13" t="s">
        <v>119</v>
      </c>
    </row>
    <row r="9705" spans="1:4">
      <c r="A9705" s="13" t="s">
        <v>93</v>
      </c>
      <c r="B9705" s="46">
        <v>53465715</v>
      </c>
      <c r="C9705" s="46">
        <v>53466216</v>
      </c>
      <c r="D9705" s="13" t="s">
        <v>119</v>
      </c>
    </row>
    <row r="9706" spans="1:4">
      <c r="A9706" s="13" t="s">
        <v>93</v>
      </c>
      <c r="B9706" s="46">
        <v>54052323</v>
      </c>
      <c r="C9706" s="46">
        <v>54052824</v>
      </c>
      <c r="D9706" s="13" t="s">
        <v>119</v>
      </c>
    </row>
    <row r="9707" spans="1:4">
      <c r="A9707" s="13" t="s">
        <v>93</v>
      </c>
      <c r="B9707" s="46">
        <v>57349540</v>
      </c>
      <c r="C9707" s="46">
        <v>57350041</v>
      </c>
      <c r="D9707" s="13" t="s">
        <v>119</v>
      </c>
    </row>
    <row r="9708" spans="1:4">
      <c r="A9708" s="13" t="s">
        <v>94</v>
      </c>
      <c r="B9708" s="46">
        <v>637679</v>
      </c>
      <c r="C9708" s="46">
        <v>638180</v>
      </c>
      <c r="D9708" s="13" t="s">
        <v>119</v>
      </c>
    </row>
    <row r="9709" spans="1:4">
      <c r="A9709" s="13" t="s">
        <v>94</v>
      </c>
      <c r="B9709" s="46">
        <v>7172335</v>
      </c>
      <c r="C9709" s="46">
        <v>7172836</v>
      </c>
      <c r="D9709" s="13" t="s">
        <v>119</v>
      </c>
    </row>
    <row r="9710" spans="1:4">
      <c r="A9710" s="13" t="s">
        <v>94</v>
      </c>
      <c r="B9710" s="46">
        <v>8112737</v>
      </c>
      <c r="C9710" s="46">
        <v>8113238</v>
      </c>
      <c r="D9710" s="13" t="s">
        <v>119</v>
      </c>
    </row>
    <row r="9711" spans="1:4">
      <c r="A9711" s="13" t="s">
        <v>94</v>
      </c>
      <c r="B9711" s="46">
        <v>14650254</v>
      </c>
      <c r="C9711" s="46">
        <v>14650755</v>
      </c>
      <c r="D9711" s="13" t="s">
        <v>119</v>
      </c>
    </row>
    <row r="9712" spans="1:4">
      <c r="A9712" s="13" t="s">
        <v>94</v>
      </c>
      <c r="B9712" s="46">
        <v>16080888</v>
      </c>
      <c r="C9712" s="46">
        <v>16081389</v>
      </c>
      <c r="D9712" s="13" t="s">
        <v>119</v>
      </c>
    </row>
    <row r="9713" spans="1:4">
      <c r="A9713" s="13" t="s">
        <v>94</v>
      </c>
      <c r="B9713" s="46">
        <v>17759673</v>
      </c>
      <c r="C9713" s="46">
        <v>17760174</v>
      </c>
      <c r="D9713" s="13" t="s">
        <v>119</v>
      </c>
    </row>
    <row r="9714" spans="1:4">
      <c r="A9714" s="13" t="s">
        <v>94</v>
      </c>
      <c r="B9714" s="46">
        <v>18011787</v>
      </c>
      <c r="C9714" s="46">
        <v>18012288</v>
      </c>
      <c r="D9714" s="13" t="s">
        <v>119</v>
      </c>
    </row>
    <row r="9715" spans="1:4">
      <c r="A9715" s="13" t="s">
        <v>94</v>
      </c>
      <c r="B9715" s="46">
        <v>19084957</v>
      </c>
      <c r="C9715" s="46">
        <v>19085458</v>
      </c>
      <c r="D9715" s="13" t="s">
        <v>119</v>
      </c>
    </row>
    <row r="9716" spans="1:4">
      <c r="A9716" s="13" t="s">
        <v>94</v>
      </c>
      <c r="B9716" s="46">
        <v>19976829</v>
      </c>
      <c r="C9716" s="46">
        <v>19977330</v>
      </c>
      <c r="D9716" s="13" t="s">
        <v>119</v>
      </c>
    </row>
    <row r="9717" spans="1:4">
      <c r="A9717" s="13" t="s">
        <v>94</v>
      </c>
      <c r="B9717" s="46">
        <v>20348512</v>
      </c>
      <c r="C9717" s="46">
        <v>20349013</v>
      </c>
      <c r="D9717" s="13" t="s">
        <v>119</v>
      </c>
    </row>
    <row r="9718" spans="1:4">
      <c r="A9718" s="13" t="s">
        <v>94</v>
      </c>
      <c r="B9718" s="46">
        <v>20383809</v>
      </c>
      <c r="C9718" s="46">
        <v>20384310</v>
      </c>
      <c r="D9718" s="13" t="s">
        <v>119</v>
      </c>
    </row>
    <row r="9719" spans="1:4">
      <c r="A9719" s="13" t="s">
        <v>94</v>
      </c>
      <c r="B9719" s="46">
        <v>20667005</v>
      </c>
      <c r="C9719" s="46">
        <v>20667506</v>
      </c>
      <c r="D9719" s="13" t="s">
        <v>119</v>
      </c>
    </row>
    <row r="9720" spans="1:4">
      <c r="A9720" s="13" t="s">
        <v>94</v>
      </c>
      <c r="B9720" s="46">
        <v>25535073</v>
      </c>
      <c r="C9720" s="46">
        <v>25535574</v>
      </c>
      <c r="D9720" s="13" t="s">
        <v>119</v>
      </c>
    </row>
    <row r="9721" spans="1:4">
      <c r="A9721" s="13" t="s">
        <v>94</v>
      </c>
      <c r="B9721" s="46">
        <v>28887203</v>
      </c>
      <c r="C9721" s="46">
        <v>28887704</v>
      </c>
      <c r="D9721" s="13" t="s">
        <v>119</v>
      </c>
    </row>
    <row r="9722" spans="1:4">
      <c r="A9722" s="13" t="s">
        <v>94</v>
      </c>
      <c r="B9722" s="46">
        <v>29970953</v>
      </c>
      <c r="C9722" s="46">
        <v>29971454</v>
      </c>
      <c r="D9722" s="13" t="s">
        <v>119</v>
      </c>
    </row>
    <row r="9723" spans="1:4">
      <c r="A9723" s="13" t="s">
        <v>94</v>
      </c>
      <c r="B9723" s="46">
        <v>36805433</v>
      </c>
      <c r="C9723" s="46">
        <v>36805934</v>
      </c>
      <c r="D9723" s="13" t="s">
        <v>119</v>
      </c>
    </row>
    <row r="9724" spans="1:4">
      <c r="A9724" s="13" t="s">
        <v>94</v>
      </c>
      <c r="B9724" s="46">
        <v>43123901</v>
      </c>
      <c r="C9724" s="46">
        <v>43124402</v>
      </c>
      <c r="D9724" s="13" t="s">
        <v>119</v>
      </c>
    </row>
    <row r="9725" spans="1:4">
      <c r="A9725" s="13" t="s">
        <v>94</v>
      </c>
      <c r="B9725" s="46">
        <v>43286601</v>
      </c>
      <c r="C9725" s="46">
        <v>43287102</v>
      </c>
      <c r="D9725" s="13" t="s">
        <v>119</v>
      </c>
    </row>
    <row r="9726" spans="1:4">
      <c r="A9726" s="13" t="s">
        <v>94</v>
      </c>
      <c r="B9726" s="46">
        <v>59256168</v>
      </c>
      <c r="C9726" s="46">
        <v>59256669</v>
      </c>
      <c r="D9726" s="13" t="s">
        <v>119</v>
      </c>
    </row>
    <row r="9727" spans="1:4">
      <c r="A9727" s="13" t="s">
        <v>94</v>
      </c>
      <c r="B9727" s="46">
        <v>59918896</v>
      </c>
      <c r="C9727" s="46">
        <v>59919397</v>
      </c>
      <c r="D9727" s="13" t="s">
        <v>119</v>
      </c>
    </row>
    <row r="9728" spans="1:4">
      <c r="A9728" s="13" t="s">
        <v>94</v>
      </c>
      <c r="B9728" s="46">
        <v>64368768</v>
      </c>
      <c r="C9728" s="46">
        <v>64369269</v>
      </c>
      <c r="D9728" s="13" t="s">
        <v>119</v>
      </c>
    </row>
    <row r="9729" spans="1:4">
      <c r="A9729" s="13" t="s">
        <v>94</v>
      </c>
      <c r="B9729" s="46">
        <v>66136247</v>
      </c>
      <c r="C9729" s="46">
        <v>66136748</v>
      </c>
      <c r="D9729" s="13" t="s">
        <v>119</v>
      </c>
    </row>
    <row r="9730" spans="1:4">
      <c r="A9730" s="13" t="s">
        <v>94</v>
      </c>
      <c r="B9730" s="46">
        <v>69135429</v>
      </c>
      <c r="C9730" s="46">
        <v>69135930</v>
      </c>
      <c r="D9730" s="13" t="s">
        <v>119</v>
      </c>
    </row>
    <row r="9731" spans="1:4">
      <c r="A9731" s="13" t="s">
        <v>94</v>
      </c>
      <c r="B9731" s="46">
        <v>85279956</v>
      </c>
      <c r="C9731" s="46">
        <v>85280457</v>
      </c>
      <c r="D9731" s="13" t="s">
        <v>119</v>
      </c>
    </row>
    <row r="9732" spans="1:4">
      <c r="A9732" s="13" t="s">
        <v>94</v>
      </c>
      <c r="B9732" s="46">
        <v>85937962</v>
      </c>
      <c r="C9732" s="46">
        <v>85938463</v>
      </c>
      <c r="D9732" s="13" t="s">
        <v>119</v>
      </c>
    </row>
    <row r="9733" spans="1:4">
      <c r="A9733" s="13" t="s">
        <v>94</v>
      </c>
      <c r="B9733" s="46">
        <v>95695537</v>
      </c>
      <c r="C9733" s="46">
        <v>95696038</v>
      </c>
      <c r="D9733" s="13" t="s">
        <v>119</v>
      </c>
    </row>
    <row r="9734" spans="1:4">
      <c r="A9734" s="13" t="s">
        <v>94</v>
      </c>
      <c r="B9734" s="46">
        <v>96190128</v>
      </c>
      <c r="C9734" s="46">
        <v>96190629</v>
      </c>
      <c r="D9734" s="13" t="s">
        <v>119</v>
      </c>
    </row>
    <row r="9735" spans="1:4">
      <c r="A9735" s="13" t="s">
        <v>94</v>
      </c>
      <c r="B9735" s="46">
        <v>99385159</v>
      </c>
      <c r="C9735" s="46">
        <v>99385660</v>
      </c>
      <c r="D9735" s="13" t="s">
        <v>119</v>
      </c>
    </row>
    <row r="9736" spans="1:4">
      <c r="A9736" s="13" t="s">
        <v>94</v>
      </c>
      <c r="B9736" s="46">
        <v>99953550</v>
      </c>
      <c r="C9736" s="46">
        <v>99954051</v>
      </c>
      <c r="D9736" s="13" t="s">
        <v>119</v>
      </c>
    </row>
    <row r="9737" spans="1:4">
      <c r="A9737" s="13" t="s">
        <v>94</v>
      </c>
      <c r="B9737" s="46">
        <v>110402063</v>
      </c>
      <c r="C9737" s="46">
        <v>110402564</v>
      </c>
      <c r="D9737" s="13" t="s">
        <v>119</v>
      </c>
    </row>
    <row r="9738" spans="1:4">
      <c r="A9738" s="13" t="s">
        <v>94</v>
      </c>
      <c r="B9738" s="46">
        <v>118361799</v>
      </c>
      <c r="C9738" s="46">
        <v>118362300</v>
      </c>
      <c r="D9738" s="13" t="s">
        <v>119</v>
      </c>
    </row>
    <row r="9739" spans="1:4">
      <c r="A9739" s="13" t="s">
        <v>94</v>
      </c>
      <c r="B9739" s="46">
        <v>123274268</v>
      </c>
      <c r="C9739" s="46">
        <v>123274769</v>
      </c>
      <c r="D9739" s="13" t="s">
        <v>119</v>
      </c>
    </row>
    <row r="9740" spans="1:4">
      <c r="A9740" s="13" t="s">
        <v>94</v>
      </c>
      <c r="B9740" s="46">
        <v>127415382</v>
      </c>
      <c r="C9740" s="46">
        <v>127415883</v>
      </c>
      <c r="D9740" s="13" t="s">
        <v>119</v>
      </c>
    </row>
    <row r="9741" spans="1:4">
      <c r="A9741" s="13" t="s">
        <v>94</v>
      </c>
      <c r="B9741" s="46">
        <v>127852314</v>
      </c>
      <c r="C9741" s="46">
        <v>127852815</v>
      </c>
      <c r="D9741" s="13" t="s">
        <v>119</v>
      </c>
    </row>
    <row r="9742" spans="1:4">
      <c r="A9742" s="13" t="s">
        <v>94</v>
      </c>
      <c r="B9742" s="46">
        <v>129019252</v>
      </c>
      <c r="C9742" s="46">
        <v>129019753</v>
      </c>
      <c r="D9742" s="13" t="s">
        <v>119</v>
      </c>
    </row>
    <row r="9743" spans="1:4">
      <c r="A9743" s="13" t="s">
        <v>94</v>
      </c>
      <c r="B9743" s="46">
        <v>133174755</v>
      </c>
      <c r="C9743" s="46">
        <v>133175256</v>
      </c>
      <c r="D9743" s="13" t="s">
        <v>119</v>
      </c>
    </row>
    <row r="9744" spans="1:4">
      <c r="A9744" s="13" t="s">
        <v>94</v>
      </c>
      <c r="B9744" s="46">
        <v>146321254</v>
      </c>
      <c r="C9744" s="46">
        <v>146321755</v>
      </c>
      <c r="D9744" s="13" t="s">
        <v>119</v>
      </c>
    </row>
    <row r="9745" spans="1:4">
      <c r="A9745" s="13" t="s">
        <v>94</v>
      </c>
      <c r="B9745" s="46">
        <v>148139784</v>
      </c>
      <c r="C9745" s="46">
        <v>148140285</v>
      </c>
      <c r="D9745" s="13" t="s">
        <v>119</v>
      </c>
    </row>
    <row r="9746" spans="1:4">
      <c r="A9746" s="13" t="s">
        <v>94</v>
      </c>
      <c r="B9746" s="46">
        <v>152628006</v>
      </c>
      <c r="C9746" s="46">
        <v>152628507</v>
      </c>
      <c r="D9746" s="13" t="s">
        <v>119</v>
      </c>
    </row>
    <row r="9747" spans="1:4">
      <c r="A9747" s="13" t="s">
        <v>94</v>
      </c>
      <c r="B9747" s="46">
        <v>160896012</v>
      </c>
      <c r="C9747" s="46">
        <v>160896513</v>
      </c>
      <c r="D9747" s="13" t="s">
        <v>119</v>
      </c>
    </row>
    <row r="9748" spans="1:4">
      <c r="A9748" s="13" t="s">
        <v>94</v>
      </c>
      <c r="B9748" s="46">
        <v>173096580</v>
      </c>
      <c r="C9748" s="46">
        <v>173097081</v>
      </c>
      <c r="D9748" s="13" t="s">
        <v>119</v>
      </c>
    </row>
    <row r="9749" spans="1:4">
      <c r="A9749" s="13" t="s">
        <v>94</v>
      </c>
      <c r="B9749" s="46">
        <v>174056723</v>
      </c>
      <c r="C9749" s="46">
        <v>174057224</v>
      </c>
      <c r="D9749" s="13" t="s">
        <v>119</v>
      </c>
    </row>
    <row r="9750" spans="1:4">
      <c r="A9750" s="13" t="s">
        <v>94</v>
      </c>
      <c r="B9750" s="46">
        <v>177003085</v>
      </c>
      <c r="C9750" s="46">
        <v>177003586</v>
      </c>
      <c r="D9750" s="13" t="s">
        <v>119</v>
      </c>
    </row>
    <row r="9751" spans="1:4">
      <c r="A9751" s="13" t="s">
        <v>94</v>
      </c>
      <c r="B9751" s="46">
        <v>177502262</v>
      </c>
      <c r="C9751" s="46">
        <v>177502763</v>
      </c>
      <c r="D9751" s="13" t="s">
        <v>119</v>
      </c>
    </row>
    <row r="9752" spans="1:4">
      <c r="A9752" s="13" t="s">
        <v>94</v>
      </c>
      <c r="B9752" s="46">
        <v>182634810</v>
      </c>
      <c r="C9752" s="46">
        <v>182635311</v>
      </c>
      <c r="D9752" s="13" t="s">
        <v>119</v>
      </c>
    </row>
    <row r="9753" spans="1:4">
      <c r="A9753" s="13" t="s">
        <v>94</v>
      </c>
      <c r="B9753" s="46">
        <v>189239836</v>
      </c>
      <c r="C9753" s="46">
        <v>189240337</v>
      </c>
      <c r="D9753" s="13" t="s">
        <v>119</v>
      </c>
    </row>
    <row r="9754" spans="1:4">
      <c r="A9754" s="13" t="s">
        <v>94</v>
      </c>
      <c r="B9754" s="46">
        <v>192711021</v>
      </c>
      <c r="C9754" s="46">
        <v>192711522</v>
      </c>
      <c r="D9754" s="13" t="s">
        <v>119</v>
      </c>
    </row>
    <row r="9755" spans="1:4">
      <c r="A9755" s="13" t="s">
        <v>94</v>
      </c>
      <c r="B9755" s="46">
        <v>194670807</v>
      </c>
      <c r="C9755" s="46">
        <v>194671308</v>
      </c>
      <c r="D9755" s="13" t="s">
        <v>119</v>
      </c>
    </row>
    <row r="9756" spans="1:4">
      <c r="A9756" s="13" t="s">
        <v>94</v>
      </c>
      <c r="B9756" s="46">
        <v>198366902</v>
      </c>
      <c r="C9756" s="46">
        <v>198367403</v>
      </c>
      <c r="D9756" s="13" t="s">
        <v>119</v>
      </c>
    </row>
    <row r="9757" spans="1:4">
      <c r="A9757" s="13" t="s">
        <v>94</v>
      </c>
      <c r="B9757" s="46">
        <v>203134338</v>
      </c>
      <c r="C9757" s="46">
        <v>203134839</v>
      </c>
      <c r="D9757" s="13" t="s">
        <v>119</v>
      </c>
    </row>
    <row r="9758" spans="1:4">
      <c r="A9758" s="13" t="s">
        <v>94</v>
      </c>
      <c r="B9758" s="46">
        <v>204980284</v>
      </c>
      <c r="C9758" s="46">
        <v>204980785</v>
      </c>
      <c r="D9758" s="13" t="s">
        <v>119</v>
      </c>
    </row>
    <row r="9759" spans="1:4">
      <c r="A9759" s="13" t="s">
        <v>94</v>
      </c>
      <c r="B9759" s="46">
        <v>205812648</v>
      </c>
      <c r="C9759" s="46">
        <v>205813149</v>
      </c>
      <c r="D9759" s="13" t="s">
        <v>119</v>
      </c>
    </row>
    <row r="9760" spans="1:4">
      <c r="A9760" s="13" t="s">
        <v>94</v>
      </c>
      <c r="B9760" s="46">
        <v>210341576</v>
      </c>
      <c r="C9760" s="46">
        <v>210342077</v>
      </c>
      <c r="D9760" s="13" t="s">
        <v>119</v>
      </c>
    </row>
    <row r="9761" spans="1:4">
      <c r="A9761" s="13" t="s">
        <v>94</v>
      </c>
      <c r="B9761" s="46">
        <v>217522710</v>
      </c>
      <c r="C9761" s="46">
        <v>217523211</v>
      </c>
      <c r="D9761" s="13" t="s">
        <v>119</v>
      </c>
    </row>
    <row r="9762" spans="1:4">
      <c r="A9762" s="13" t="s">
        <v>94</v>
      </c>
      <c r="B9762" s="46">
        <v>219646593</v>
      </c>
      <c r="C9762" s="46">
        <v>219647094</v>
      </c>
      <c r="D9762" s="13" t="s">
        <v>119</v>
      </c>
    </row>
    <row r="9763" spans="1:4">
      <c r="A9763" s="13" t="s">
        <v>94</v>
      </c>
      <c r="B9763" s="46">
        <v>223137354</v>
      </c>
      <c r="C9763" s="46">
        <v>223137855</v>
      </c>
      <c r="D9763" s="13" t="s">
        <v>119</v>
      </c>
    </row>
    <row r="9764" spans="1:4">
      <c r="A9764" s="13" t="s">
        <v>94</v>
      </c>
      <c r="B9764" s="46">
        <v>228360898</v>
      </c>
      <c r="C9764" s="46">
        <v>228361399</v>
      </c>
      <c r="D9764" s="13" t="s">
        <v>119</v>
      </c>
    </row>
    <row r="9765" spans="1:4">
      <c r="A9765" s="13" t="s">
        <v>94</v>
      </c>
      <c r="B9765" s="46">
        <v>233476073</v>
      </c>
      <c r="C9765" s="46">
        <v>233476574</v>
      </c>
      <c r="D9765" s="13" t="s">
        <v>119</v>
      </c>
    </row>
    <row r="9766" spans="1:4">
      <c r="A9766" s="13" t="s">
        <v>94</v>
      </c>
      <c r="B9766" s="46">
        <v>235158478</v>
      </c>
      <c r="C9766" s="46">
        <v>235158979</v>
      </c>
      <c r="D9766" s="13" t="s">
        <v>119</v>
      </c>
    </row>
    <row r="9767" spans="1:4">
      <c r="A9767" s="13" t="s">
        <v>94</v>
      </c>
      <c r="B9767" s="46">
        <v>236617726</v>
      </c>
      <c r="C9767" s="46">
        <v>236618227</v>
      </c>
      <c r="D9767" s="13" t="s">
        <v>119</v>
      </c>
    </row>
    <row r="9768" spans="1:4">
      <c r="A9768" s="13" t="s">
        <v>94</v>
      </c>
      <c r="B9768" s="46">
        <v>240201878</v>
      </c>
      <c r="C9768" s="46">
        <v>240202379</v>
      </c>
      <c r="D9768" s="13" t="s">
        <v>119</v>
      </c>
    </row>
    <row r="9769" spans="1:4">
      <c r="A9769" s="13" t="s">
        <v>94</v>
      </c>
      <c r="B9769" s="46">
        <v>241931141</v>
      </c>
      <c r="C9769" s="46">
        <v>241931642</v>
      </c>
      <c r="D9769" s="13" t="s">
        <v>119</v>
      </c>
    </row>
    <row r="9770" spans="1:4">
      <c r="A9770" s="13" t="s">
        <v>95</v>
      </c>
      <c r="B9770" s="46">
        <v>4931869</v>
      </c>
      <c r="C9770" s="46">
        <v>4932370</v>
      </c>
      <c r="D9770" s="13" t="s">
        <v>119</v>
      </c>
    </row>
    <row r="9771" spans="1:4">
      <c r="A9771" s="13" t="s">
        <v>95</v>
      </c>
      <c r="B9771" s="46">
        <v>8412675</v>
      </c>
      <c r="C9771" s="46">
        <v>8413176</v>
      </c>
      <c r="D9771" s="13" t="s">
        <v>119</v>
      </c>
    </row>
    <row r="9772" spans="1:4">
      <c r="A9772" s="13" t="s">
        <v>95</v>
      </c>
      <c r="B9772" s="46">
        <v>9032162</v>
      </c>
      <c r="C9772" s="46">
        <v>9032663</v>
      </c>
      <c r="D9772" s="13" t="s">
        <v>119</v>
      </c>
    </row>
    <row r="9773" spans="1:4">
      <c r="A9773" s="13" t="s">
        <v>95</v>
      </c>
      <c r="B9773" s="46">
        <v>9958939</v>
      </c>
      <c r="C9773" s="46">
        <v>9959440</v>
      </c>
      <c r="D9773" s="13" t="s">
        <v>119</v>
      </c>
    </row>
    <row r="9774" spans="1:4">
      <c r="A9774" s="13" t="s">
        <v>95</v>
      </c>
      <c r="B9774" s="46">
        <v>10617550</v>
      </c>
      <c r="C9774" s="46">
        <v>10618051</v>
      </c>
      <c r="D9774" s="13" t="s">
        <v>119</v>
      </c>
    </row>
    <row r="9775" spans="1:4">
      <c r="A9775" s="13" t="s">
        <v>95</v>
      </c>
      <c r="B9775" s="46">
        <v>12755543</v>
      </c>
      <c r="C9775" s="46">
        <v>12756044</v>
      </c>
      <c r="D9775" s="13" t="s">
        <v>119</v>
      </c>
    </row>
    <row r="9776" spans="1:4">
      <c r="A9776" s="13" t="s">
        <v>95</v>
      </c>
      <c r="B9776" s="46">
        <v>23031306</v>
      </c>
      <c r="C9776" s="46">
        <v>23031807</v>
      </c>
      <c r="D9776" s="13" t="s">
        <v>119</v>
      </c>
    </row>
    <row r="9777" spans="1:4">
      <c r="A9777" s="13" t="s">
        <v>95</v>
      </c>
      <c r="B9777" s="46">
        <v>31126384</v>
      </c>
      <c r="C9777" s="46">
        <v>31126885</v>
      </c>
      <c r="D9777" s="13" t="s">
        <v>119</v>
      </c>
    </row>
    <row r="9778" spans="1:4">
      <c r="A9778" s="13" t="s">
        <v>95</v>
      </c>
      <c r="B9778" s="46">
        <v>39121640</v>
      </c>
      <c r="C9778" s="46">
        <v>39122141</v>
      </c>
      <c r="D9778" s="13" t="s">
        <v>119</v>
      </c>
    </row>
    <row r="9779" spans="1:4">
      <c r="A9779" s="13" t="s">
        <v>95</v>
      </c>
      <c r="B9779" s="46">
        <v>39950221</v>
      </c>
      <c r="C9779" s="46">
        <v>39950722</v>
      </c>
      <c r="D9779" s="13" t="s">
        <v>119</v>
      </c>
    </row>
    <row r="9780" spans="1:4">
      <c r="A9780" s="13" t="s">
        <v>95</v>
      </c>
      <c r="B9780" s="46">
        <v>43331381</v>
      </c>
      <c r="C9780" s="46">
        <v>43331882</v>
      </c>
      <c r="D9780" s="13" t="s">
        <v>119</v>
      </c>
    </row>
    <row r="9781" spans="1:4">
      <c r="A9781" s="13" t="s">
        <v>95</v>
      </c>
      <c r="B9781" s="46">
        <v>43394151</v>
      </c>
      <c r="C9781" s="46">
        <v>43394652</v>
      </c>
      <c r="D9781" s="13" t="s">
        <v>119</v>
      </c>
    </row>
    <row r="9782" spans="1:4">
      <c r="A9782" s="13" t="s">
        <v>95</v>
      </c>
      <c r="B9782" s="46">
        <v>47894783</v>
      </c>
      <c r="C9782" s="46">
        <v>47895284</v>
      </c>
      <c r="D9782" s="13" t="s">
        <v>119</v>
      </c>
    </row>
    <row r="9783" spans="1:4">
      <c r="A9783" s="13" t="s">
        <v>95</v>
      </c>
      <c r="B9783" s="46">
        <v>48884024</v>
      </c>
      <c r="C9783" s="46">
        <v>48884525</v>
      </c>
      <c r="D9783" s="13" t="s">
        <v>119</v>
      </c>
    </row>
    <row r="9784" spans="1:4">
      <c r="A9784" s="13" t="s">
        <v>95</v>
      </c>
      <c r="B9784" s="46">
        <v>48891532</v>
      </c>
      <c r="C9784" s="46">
        <v>48892033</v>
      </c>
      <c r="D9784" s="13" t="s">
        <v>119</v>
      </c>
    </row>
    <row r="9785" spans="1:4">
      <c r="A9785" s="13" t="s">
        <v>95</v>
      </c>
      <c r="B9785" s="46">
        <v>55974557</v>
      </c>
      <c r="C9785" s="46">
        <v>55975058</v>
      </c>
      <c r="D9785" s="13" t="s">
        <v>119</v>
      </c>
    </row>
    <row r="9786" spans="1:4">
      <c r="A9786" s="13" t="s">
        <v>95</v>
      </c>
      <c r="B9786" s="46">
        <v>57582095</v>
      </c>
      <c r="C9786" s="46">
        <v>57582596</v>
      </c>
      <c r="D9786" s="13" t="s">
        <v>119</v>
      </c>
    </row>
    <row r="9787" spans="1:4">
      <c r="A9787" s="13" t="s">
        <v>95</v>
      </c>
      <c r="B9787" s="46">
        <v>58563138</v>
      </c>
      <c r="C9787" s="46">
        <v>58563639</v>
      </c>
      <c r="D9787" s="13" t="s">
        <v>119</v>
      </c>
    </row>
    <row r="9788" spans="1:4">
      <c r="A9788" s="13" t="s">
        <v>95</v>
      </c>
      <c r="B9788" s="46">
        <v>58611748</v>
      </c>
      <c r="C9788" s="46">
        <v>58612249</v>
      </c>
      <c r="D9788" s="13" t="s">
        <v>119</v>
      </c>
    </row>
    <row r="9789" spans="1:4">
      <c r="A9789" s="13" t="s">
        <v>95</v>
      </c>
      <c r="B9789" s="46">
        <v>60951487</v>
      </c>
      <c r="C9789" s="46">
        <v>60951988</v>
      </c>
      <c r="D9789" s="13" t="s">
        <v>119</v>
      </c>
    </row>
    <row r="9790" spans="1:4">
      <c r="A9790" s="13" t="s">
        <v>95</v>
      </c>
      <c r="B9790" s="46">
        <v>62581221</v>
      </c>
      <c r="C9790" s="46">
        <v>62581722</v>
      </c>
      <c r="D9790" s="13" t="s">
        <v>119</v>
      </c>
    </row>
    <row r="9791" spans="1:4">
      <c r="A9791" s="13" t="s">
        <v>105</v>
      </c>
      <c r="B9791" s="46">
        <v>9830259</v>
      </c>
      <c r="C9791" s="46">
        <v>9830760</v>
      </c>
      <c r="D9791" s="13" t="s">
        <v>119</v>
      </c>
    </row>
    <row r="9792" spans="1:4">
      <c r="A9792" s="13" t="s">
        <v>105</v>
      </c>
      <c r="B9792" s="46">
        <v>9846360</v>
      </c>
      <c r="C9792" s="46">
        <v>9846861</v>
      </c>
      <c r="D9792" s="13" t="s">
        <v>119</v>
      </c>
    </row>
    <row r="9793" spans="1:4">
      <c r="A9793" s="13" t="s">
        <v>105</v>
      </c>
      <c r="B9793" s="46">
        <v>33103003</v>
      </c>
      <c r="C9793" s="46">
        <v>33103504</v>
      </c>
      <c r="D9793" s="13" t="s">
        <v>119</v>
      </c>
    </row>
    <row r="9794" spans="1:4">
      <c r="A9794" s="13" t="s">
        <v>105</v>
      </c>
      <c r="B9794" s="46">
        <v>33723672</v>
      </c>
      <c r="C9794" s="46">
        <v>33724173</v>
      </c>
      <c r="D9794" s="13" t="s">
        <v>119</v>
      </c>
    </row>
    <row r="9795" spans="1:4">
      <c r="A9795" s="13" t="s">
        <v>105</v>
      </c>
      <c r="B9795" s="46">
        <v>40351487</v>
      </c>
      <c r="C9795" s="46">
        <v>40351988</v>
      </c>
      <c r="D9795" s="13" t="s">
        <v>119</v>
      </c>
    </row>
    <row r="9796" spans="1:4">
      <c r="A9796" s="13" t="s">
        <v>105</v>
      </c>
      <c r="B9796" s="46">
        <v>42698661</v>
      </c>
      <c r="C9796" s="46">
        <v>42699162</v>
      </c>
      <c r="D9796" s="13" t="s">
        <v>119</v>
      </c>
    </row>
    <row r="9797" spans="1:4">
      <c r="A9797" s="13" t="s">
        <v>96</v>
      </c>
      <c r="B9797" s="46">
        <v>18340835</v>
      </c>
      <c r="C9797" s="46">
        <v>18341336</v>
      </c>
      <c r="D9797" s="13" t="s">
        <v>119</v>
      </c>
    </row>
    <row r="9798" spans="1:4">
      <c r="A9798" s="13" t="s">
        <v>96</v>
      </c>
      <c r="B9798" s="46">
        <v>18484021</v>
      </c>
      <c r="C9798" s="46">
        <v>18484522</v>
      </c>
      <c r="D9798" s="13" t="s">
        <v>119</v>
      </c>
    </row>
    <row r="9799" spans="1:4">
      <c r="A9799" s="13" t="s">
        <v>96</v>
      </c>
      <c r="B9799" s="46">
        <v>30217130</v>
      </c>
      <c r="C9799" s="46">
        <v>30217631</v>
      </c>
      <c r="D9799" s="13" t="s">
        <v>119</v>
      </c>
    </row>
    <row r="9800" spans="1:4">
      <c r="A9800" s="13" t="s">
        <v>96</v>
      </c>
      <c r="B9800" s="46">
        <v>30700752</v>
      </c>
      <c r="C9800" s="46">
        <v>30701253</v>
      </c>
      <c r="D9800" s="13" t="s">
        <v>119</v>
      </c>
    </row>
    <row r="9801" spans="1:4">
      <c r="A9801" s="13" t="s">
        <v>96</v>
      </c>
      <c r="B9801" s="46">
        <v>32446590</v>
      </c>
      <c r="C9801" s="46">
        <v>32447091</v>
      </c>
      <c r="D9801" s="13" t="s">
        <v>119</v>
      </c>
    </row>
    <row r="9802" spans="1:4">
      <c r="A9802" s="13" t="s">
        <v>96</v>
      </c>
      <c r="B9802" s="46">
        <v>35695264</v>
      </c>
      <c r="C9802" s="46">
        <v>35695765</v>
      </c>
      <c r="D9802" s="13" t="s">
        <v>119</v>
      </c>
    </row>
    <row r="9803" spans="1:4">
      <c r="A9803" s="13" t="s">
        <v>96</v>
      </c>
      <c r="B9803" s="46">
        <v>36847734</v>
      </c>
      <c r="C9803" s="46">
        <v>36848235</v>
      </c>
      <c r="D9803" s="13" t="s">
        <v>119</v>
      </c>
    </row>
    <row r="9804" spans="1:4">
      <c r="A9804" s="13" t="s">
        <v>96</v>
      </c>
      <c r="B9804" s="46">
        <v>37897137</v>
      </c>
      <c r="C9804" s="46">
        <v>37897638</v>
      </c>
      <c r="D9804" s="13" t="s">
        <v>119</v>
      </c>
    </row>
    <row r="9805" spans="1:4">
      <c r="A9805" s="13" t="s">
        <v>96</v>
      </c>
      <c r="B9805" s="46">
        <v>46501801</v>
      </c>
      <c r="C9805" s="46">
        <v>46502302</v>
      </c>
      <c r="D9805" s="13" t="s">
        <v>119</v>
      </c>
    </row>
    <row r="9806" spans="1:4">
      <c r="A9806" s="13" t="s">
        <v>97</v>
      </c>
      <c r="B9806" s="46">
        <v>4793875</v>
      </c>
      <c r="C9806" s="46">
        <v>4794376</v>
      </c>
      <c r="D9806" s="13" t="s">
        <v>119</v>
      </c>
    </row>
    <row r="9807" spans="1:4">
      <c r="A9807" s="13" t="s">
        <v>97</v>
      </c>
      <c r="B9807" s="46">
        <v>7154336</v>
      </c>
      <c r="C9807" s="46">
        <v>7154837</v>
      </c>
      <c r="D9807" s="13" t="s">
        <v>119</v>
      </c>
    </row>
    <row r="9808" spans="1:4">
      <c r="A9808" s="13" t="s">
        <v>97</v>
      </c>
      <c r="B9808" s="46">
        <v>8458605</v>
      </c>
      <c r="C9808" s="46">
        <v>8459106</v>
      </c>
      <c r="D9808" s="13" t="s">
        <v>119</v>
      </c>
    </row>
    <row r="9809" spans="1:4">
      <c r="A9809" s="13" t="s">
        <v>97</v>
      </c>
      <c r="B9809" s="46">
        <v>9098210</v>
      </c>
      <c r="C9809" s="46">
        <v>9098711</v>
      </c>
      <c r="D9809" s="13" t="s">
        <v>119</v>
      </c>
    </row>
    <row r="9810" spans="1:4">
      <c r="A9810" s="13" t="s">
        <v>97</v>
      </c>
      <c r="B9810" s="46">
        <v>15369388</v>
      </c>
      <c r="C9810" s="46">
        <v>15369889</v>
      </c>
      <c r="D9810" s="13" t="s">
        <v>119</v>
      </c>
    </row>
    <row r="9811" spans="1:4">
      <c r="A9811" s="13" t="s">
        <v>97</v>
      </c>
      <c r="B9811" s="46">
        <v>16246797</v>
      </c>
      <c r="C9811" s="46">
        <v>16247298</v>
      </c>
      <c r="D9811" s="13" t="s">
        <v>119</v>
      </c>
    </row>
    <row r="9812" spans="1:4">
      <c r="A9812" s="13" t="s">
        <v>97</v>
      </c>
      <c r="B9812" s="46">
        <v>17522624</v>
      </c>
      <c r="C9812" s="46">
        <v>17523125</v>
      </c>
      <c r="D9812" s="13" t="s">
        <v>119</v>
      </c>
    </row>
    <row r="9813" spans="1:4">
      <c r="A9813" s="13" t="s">
        <v>97</v>
      </c>
      <c r="B9813" s="46">
        <v>19189338</v>
      </c>
      <c r="C9813" s="46">
        <v>19189839</v>
      </c>
      <c r="D9813" s="13" t="s">
        <v>119</v>
      </c>
    </row>
    <row r="9814" spans="1:4">
      <c r="A9814" s="13" t="s">
        <v>97</v>
      </c>
      <c r="B9814" s="46">
        <v>26189924</v>
      </c>
      <c r="C9814" s="46">
        <v>26190425</v>
      </c>
      <c r="D9814" s="13" t="s">
        <v>119</v>
      </c>
    </row>
    <row r="9815" spans="1:4">
      <c r="A9815" s="13" t="s">
        <v>97</v>
      </c>
      <c r="B9815" s="46">
        <v>29376881</v>
      </c>
      <c r="C9815" s="46">
        <v>29377382</v>
      </c>
      <c r="D9815" s="13" t="s">
        <v>119</v>
      </c>
    </row>
    <row r="9816" spans="1:4">
      <c r="A9816" s="13" t="s">
        <v>97</v>
      </c>
      <c r="B9816" s="46">
        <v>30730569</v>
      </c>
      <c r="C9816" s="46">
        <v>30731070</v>
      </c>
      <c r="D9816" s="13" t="s">
        <v>119</v>
      </c>
    </row>
    <row r="9817" spans="1:4">
      <c r="A9817" s="13" t="s">
        <v>97</v>
      </c>
      <c r="B9817" s="46">
        <v>36946683</v>
      </c>
      <c r="C9817" s="46">
        <v>36947184</v>
      </c>
      <c r="D9817" s="13" t="s">
        <v>119</v>
      </c>
    </row>
    <row r="9818" spans="1:4">
      <c r="A9818" s="13" t="s">
        <v>97</v>
      </c>
      <c r="B9818" s="46">
        <v>39188456</v>
      </c>
      <c r="C9818" s="46">
        <v>39188957</v>
      </c>
      <c r="D9818" s="13" t="s">
        <v>119</v>
      </c>
    </row>
    <row r="9819" spans="1:4">
      <c r="A9819" s="13" t="s">
        <v>97</v>
      </c>
      <c r="B9819" s="46">
        <v>44146353</v>
      </c>
      <c r="C9819" s="46">
        <v>44146854</v>
      </c>
      <c r="D9819" s="13" t="s">
        <v>119</v>
      </c>
    </row>
    <row r="9820" spans="1:4">
      <c r="A9820" s="13" t="s">
        <v>97</v>
      </c>
      <c r="B9820" s="46">
        <v>46448442</v>
      </c>
      <c r="C9820" s="46">
        <v>46448943</v>
      </c>
      <c r="D9820" s="13" t="s">
        <v>119</v>
      </c>
    </row>
    <row r="9821" spans="1:4">
      <c r="A9821" s="13" t="s">
        <v>97</v>
      </c>
      <c r="B9821" s="46">
        <v>50336082</v>
      </c>
      <c r="C9821" s="46">
        <v>50336583</v>
      </c>
      <c r="D9821" s="13" t="s">
        <v>119</v>
      </c>
    </row>
    <row r="9822" spans="1:4">
      <c r="A9822" s="13" t="s">
        <v>97</v>
      </c>
      <c r="B9822" s="46">
        <v>61185486</v>
      </c>
      <c r="C9822" s="46">
        <v>61185987</v>
      </c>
      <c r="D9822" s="13" t="s">
        <v>119</v>
      </c>
    </row>
    <row r="9823" spans="1:4">
      <c r="A9823" s="13" t="s">
        <v>97</v>
      </c>
      <c r="B9823" s="46">
        <v>62304425</v>
      </c>
      <c r="C9823" s="46">
        <v>62304926</v>
      </c>
      <c r="D9823" s="13" t="s">
        <v>119</v>
      </c>
    </row>
    <row r="9824" spans="1:4">
      <c r="A9824" s="13" t="s">
        <v>97</v>
      </c>
      <c r="B9824" s="46">
        <v>65964864</v>
      </c>
      <c r="C9824" s="46">
        <v>65965365</v>
      </c>
      <c r="D9824" s="13" t="s">
        <v>119</v>
      </c>
    </row>
    <row r="9825" spans="1:4">
      <c r="A9825" s="13" t="s">
        <v>97</v>
      </c>
      <c r="B9825" s="46">
        <v>79068383</v>
      </c>
      <c r="C9825" s="46">
        <v>79068884</v>
      </c>
      <c r="D9825" s="13" t="s">
        <v>119</v>
      </c>
    </row>
    <row r="9826" spans="1:4">
      <c r="A9826" s="13" t="s">
        <v>97</v>
      </c>
      <c r="B9826" s="46">
        <v>94242984</v>
      </c>
      <c r="C9826" s="46">
        <v>94243485</v>
      </c>
      <c r="D9826" s="13" t="s">
        <v>119</v>
      </c>
    </row>
    <row r="9827" spans="1:4">
      <c r="A9827" s="13" t="s">
        <v>97</v>
      </c>
      <c r="B9827" s="46">
        <v>100789023</v>
      </c>
      <c r="C9827" s="46">
        <v>100789524</v>
      </c>
      <c r="D9827" s="13" t="s">
        <v>119</v>
      </c>
    </row>
    <row r="9828" spans="1:4">
      <c r="A9828" s="13" t="s">
        <v>97</v>
      </c>
      <c r="B9828" s="46">
        <v>108897541</v>
      </c>
      <c r="C9828" s="46">
        <v>108898042</v>
      </c>
      <c r="D9828" s="13" t="s">
        <v>119</v>
      </c>
    </row>
    <row r="9829" spans="1:4">
      <c r="A9829" s="13" t="s">
        <v>97</v>
      </c>
      <c r="B9829" s="46">
        <v>109432088</v>
      </c>
      <c r="C9829" s="46">
        <v>109432589</v>
      </c>
      <c r="D9829" s="13" t="s">
        <v>119</v>
      </c>
    </row>
    <row r="9830" spans="1:4">
      <c r="A9830" s="13" t="s">
        <v>97</v>
      </c>
      <c r="B9830" s="46">
        <v>110790265</v>
      </c>
      <c r="C9830" s="46">
        <v>110790766</v>
      </c>
      <c r="D9830" s="13" t="s">
        <v>119</v>
      </c>
    </row>
    <row r="9831" spans="1:4">
      <c r="A9831" s="13" t="s">
        <v>97</v>
      </c>
      <c r="B9831" s="46">
        <v>115509574</v>
      </c>
      <c r="C9831" s="46">
        <v>115510075</v>
      </c>
      <c r="D9831" s="13" t="s">
        <v>119</v>
      </c>
    </row>
    <row r="9832" spans="1:4">
      <c r="A9832" s="13" t="s">
        <v>97</v>
      </c>
      <c r="B9832" s="46">
        <v>127566887</v>
      </c>
      <c r="C9832" s="46">
        <v>127567388</v>
      </c>
      <c r="D9832" s="13" t="s">
        <v>119</v>
      </c>
    </row>
    <row r="9833" spans="1:4">
      <c r="A9833" s="13" t="s">
        <v>97</v>
      </c>
      <c r="B9833" s="46">
        <v>128771423</v>
      </c>
      <c r="C9833" s="46">
        <v>128771924</v>
      </c>
      <c r="D9833" s="13" t="s">
        <v>119</v>
      </c>
    </row>
    <row r="9834" spans="1:4">
      <c r="A9834" s="13" t="s">
        <v>97</v>
      </c>
      <c r="B9834" s="46">
        <v>129655573</v>
      </c>
      <c r="C9834" s="46">
        <v>129656074</v>
      </c>
      <c r="D9834" s="13" t="s">
        <v>119</v>
      </c>
    </row>
    <row r="9835" spans="1:4">
      <c r="A9835" s="13" t="s">
        <v>97</v>
      </c>
      <c r="B9835" s="46">
        <v>133667088</v>
      </c>
      <c r="C9835" s="46">
        <v>133667589</v>
      </c>
      <c r="D9835" s="13" t="s">
        <v>119</v>
      </c>
    </row>
    <row r="9836" spans="1:4">
      <c r="A9836" s="13" t="s">
        <v>97</v>
      </c>
      <c r="B9836" s="46">
        <v>146261600</v>
      </c>
      <c r="C9836" s="46">
        <v>146262101</v>
      </c>
      <c r="D9836" s="13" t="s">
        <v>119</v>
      </c>
    </row>
    <row r="9837" spans="1:4">
      <c r="A9837" s="13" t="s">
        <v>97</v>
      </c>
      <c r="B9837" s="46">
        <v>147116833</v>
      </c>
      <c r="C9837" s="46">
        <v>147117334</v>
      </c>
      <c r="D9837" s="13" t="s">
        <v>119</v>
      </c>
    </row>
    <row r="9838" spans="1:4">
      <c r="A9838" s="13" t="s">
        <v>97</v>
      </c>
      <c r="B9838" s="46">
        <v>159467127</v>
      </c>
      <c r="C9838" s="46">
        <v>159467628</v>
      </c>
      <c r="D9838" s="13" t="s">
        <v>119</v>
      </c>
    </row>
    <row r="9839" spans="1:4">
      <c r="A9839" s="13" t="s">
        <v>97</v>
      </c>
      <c r="B9839" s="46">
        <v>159719934</v>
      </c>
      <c r="C9839" s="46">
        <v>159720435</v>
      </c>
      <c r="D9839" s="13" t="s">
        <v>119</v>
      </c>
    </row>
    <row r="9840" spans="1:4">
      <c r="A9840" s="13" t="s">
        <v>97</v>
      </c>
      <c r="B9840" s="46">
        <v>176187516</v>
      </c>
      <c r="C9840" s="46">
        <v>176188017</v>
      </c>
      <c r="D9840" s="13" t="s">
        <v>119</v>
      </c>
    </row>
    <row r="9841" spans="1:4">
      <c r="A9841" s="13" t="s">
        <v>97</v>
      </c>
      <c r="B9841" s="46">
        <v>176223700</v>
      </c>
      <c r="C9841" s="46">
        <v>176224201</v>
      </c>
      <c r="D9841" s="13" t="s">
        <v>119</v>
      </c>
    </row>
    <row r="9842" spans="1:4">
      <c r="A9842" s="13" t="s">
        <v>97</v>
      </c>
      <c r="B9842" s="46">
        <v>178733252</v>
      </c>
      <c r="C9842" s="46">
        <v>178733753</v>
      </c>
      <c r="D9842" s="13" t="s">
        <v>119</v>
      </c>
    </row>
    <row r="9843" spans="1:4">
      <c r="A9843" s="13" t="s">
        <v>97</v>
      </c>
      <c r="B9843" s="46">
        <v>185157435</v>
      </c>
      <c r="C9843" s="46">
        <v>185157936</v>
      </c>
      <c r="D9843" s="13" t="s">
        <v>119</v>
      </c>
    </row>
    <row r="9844" spans="1:4">
      <c r="A9844" s="13" t="s">
        <v>97</v>
      </c>
      <c r="B9844" s="46">
        <v>186848424</v>
      </c>
      <c r="C9844" s="46">
        <v>186848925</v>
      </c>
      <c r="D9844" s="13" t="s">
        <v>119</v>
      </c>
    </row>
    <row r="9845" spans="1:4">
      <c r="A9845" s="13" t="s">
        <v>97</v>
      </c>
      <c r="B9845" s="46">
        <v>187454143</v>
      </c>
      <c r="C9845" s="46">
        <v>187454644</v>
      </c>
      <c r="D9845" s="13" t="s">
        <v>119</v>
      </c>
    </row>
    <row r="9846" spans="1:4">
      <c r="A9846" s="13" t="s">
        <v>97</v>
      </c>
      <c r="B9846" s="46">
        <v>188693678</v>
      </c>
      <c r="C9846" s="46">
        <v>188694179</v>
      </c>
      <c r="D9846" s="13" t="s">
        <v>119</v>
      </c>
    </row>
    <row r="9847" spans="1:4">
      <c r="A9847" s="13" t="s">
        <v>97</v>
      </c>
      <c r="B9847" s="46">
        <v>189679243</v>
      </c>
      <c r="C9847" s="46">
        <v>189679744</v>
      </c>
      <c r="D9847" s="13" t="s">
        <v>119</v>
      </c>
    </row>
    <row r="9848" spans="1:4">
      <c r="A9848" s="13" t="s">
        <v>97</v>
      </c>
      <c r="B9848" s="46">
        <v>192162222</v>
      </c>
      <c r="C9848" s="46">
        <v>192162723</v>
      </c>
      <c r="D9848" s="13" t="s">
        <v>119</v>
      </c>
    </row>
    <row r="9849" spans="1:4">
      <c r="A9849" s="13" t="s">
        <v>97</v>
      </c>
      <c r="B9849" s="46">
        <v>192542860</v>
      </c>
      <c r="C9849" s="46">
        <v>192543361</v>
      </c>
      <c r="D9849" s="13" t="s">
        <v>119</v>
      </c>
    </row>
    <row r="9850" spans="1:4">
      <c r="A9850" s="13" t="s">
        <v>98</v>
      </c>
      <c r="B9850" s="46">
        <v>1646638</v>
      </c>
      <c r="C9850" s="46">
        <v>1647139</v>
      </c>
      <c r="D9850" s="13" t="s">
        <v>119</v>
      </c>
    </row>
    <row r="9851" spans="1:4">
      <c r="A9851" s="13" t="s">
        <v>98</v>
      </c>
      <c r="B9851" s="46">
        <v>10695987</v>
      </c>
      <c r="C9851" s="46">
        <v>10696488</v>
      </c>
      <c r="D9851" s="13" t="s">
        <v>119</v>
      </c>
    </row>
    <row r="9852" spans="1:4">
      <c r="A9852" s="13" t="s">
        <v>98</v>
      </c>
      <c r="B9852" s="46">
        <v>13486298</v>
      </c>
      <c r="C9852" s="46">
        <v>13486799</v>
      </c>
      <c r="D9852" s="13" t="s">
        <v>119</v>
      </c>
    </row>
    <row r="9853" spans="1:4">
      <c r="A9853" s="13" t="s">
        <v>98</v>
      </c>
      <c r="B9853" s="46">
        <v>17285418</v>
      </c>
      <c r="C9853" s="46">
        <v>17285919</v>
      </c>
      <c r="D9853" s="13" t="s">
        <v>119</v>
      </c>
    </row>
    <row r="9854" spans="1:4">
      <c r="A9854" s="13" t="s">
        <v>98</v>
      </c>
      <c r="B9854" s="46">
        <v>18690878</v>
      </c>
      <c r="C9854" s="46">
        <v>18691379</v>
      </c>
      <c r="D9854" s="13" t="s">
        <v>119</v>
      </c>
    </row>
    <row r="9855" spans="1:4">
      <c r="A9855" s="13" t="s">
        <v>98</v>
      </c>
      <c r="B9855" s="46">
        <v>28590566</v>
      </c>
      <c r="C9855" s="46">
        <v>28591067</v>
      </c>
      <c r="D9855" s="13" t="s">
        <v>119</v>
      </c>
    </row>
    <row r="9856" spans="1:4">
      <c r="A9856" s="13" t="s">
        <v>98</v>
      </c>
      <c r="B9856" s="46">
        <v>37457194</v>
      </c>
      <c r="C9856" s="46">
        <v>37457695</v>
      </c>
      <c r="D9856" s="13" t="s">
        <v>119</v>
      </c>
    </row>
    <row r="9857" spans="1:4">
      <c r="A9857" s="13" t="s">
        <v>98</v>
      </c>
      <c r="B9857" s="46">
        <v>39570531</v>
      </c>
      <c r="C9857" s="46">
        <v>39571032</v>
      </c>
      <c r="D9857" s="13" t="s">
        <v>119</v>
      </c>
    </row>
    <row r="9858" spans="1:4">
      <c r="A9858" s="13" t="s">
        <v>98</v>
      </c>
      <c r="B9858" s="46">
        <v>41694825</v>
      </c>
      <c r="C9858" s="46">
        <v>41695326</v>
      </c>
      <c r="D9858" s="13" t="s">
        <v>119</v>
      </c>
    </row>
    <row r="9859" spans="1:4">
      <c r="A9859" s="13" t="s">
        <v>98</v>
      </c>
      <c r="B9859" s="46">
        <v>57623855</v>
      </c>
      <c r="C9859" s="46">
        <v>57624356</v>
      </c>
      <c r="D9859" s="13" t="s">
        <v>119</v>
      </c>
    </row>
    <row r="9860" spans="1:4">
      <c r="A9860" s="13" t="s">
        <v>98</v>
      </c>
      <c r="B9860" s="46">
        <v>59029322</v>
      </c>
      <c r="C9860" s="46">
        <v>59029823</v>
      </c>
      <c r="D9860" s="13" t="s">
        <v>119</v>
      </c>
    </row>
    <row r="9861" spans="1:4">
      <c r="A9861" s="13" t="s">
        <v>98</v>
      </c>
      <c r="B9861" s="46">
        <v>61476489</v>
      </c>
      <c r="C9861" s="46">
        <v>61476990</v>
      </c>
      <c r="D9861" s="13" t="s">
        <v>119</v>
      </c>
    </row>
    <row r="9862" spans="1:4">
      <c r="A9862" s="13" t="s">
        <v>98</v>
      </c>
      <c r="B9862" s="46">
        <v>75340729</v>
      </c>
      <c r="C9862" s="46">
        <v>75341230</v>
      </c>
      <c r="D9862" s="13" t="s">
        <v>119</v>
      </c>
    </row>
    <row r="9863" spans="1:4">
      <c r="A9863" s="13" t="s">
        <v>98</v>
      </c>
      <c r="B9863" s="46">
        <v>75583269</v>
      </c>
      <c r="C9863" s="46">
        <v>75583770</v>
      </c>
      <c r="D9863" s="13" t="s">
        <v>119</v>
      </c>
    </row>
    <row r="9864" spans="1:4">
      <c r="A9864" s="13" t="s">
        <v>98</v>
      </c>
      <c r="B9864" s="46">
        <v>77547762</v>
      </c>
      <c r="C9864" s="46">
        <v>77548263</v>
      </c>
      <c r="D9864" s="13" t="s">
        <v>119</v>
      </c>
    </row>
    <row r="9865" spans="1:4">
      <c r="A9865" s="13" t="s">
        <v>98</v>
      </c>
      <c r="B9865" s="46">
        <v>78076909</v>
      </c>
      <c r="C9865" s="46">
        <v>78077410</v>
      </c>
      <c r="D9865" s="13" t="s">
        <v>119</v>
      </c>
    </row>
    <row r="9866" spans="1:4">
      <c r="A9866" s="13" t="s">
        <v>98</v>
      </c>
      <c r="B9866" s="46">
        <v>87928366</v>
      </c>
      <c r="C9866" s="46">
        <v>87928867</v>
      </c>
      <c r="D9866" s="13" t="s">
        <v>119</v>
      </c>
    </row>
    <row r="9867" spans="1:4">
      <c r="A9867" s="13" t="s">
        <v>98</v>
      </c>
      <c r="B9867" s="46">
        <v>101556967</v>
      </c>
      <c r="C9867" s="46">
        <v>101557468</v>
      </c>
      <c r="D9867" s="13" t="s">
        <v>119</v>
      </c>
    </row>
    <row r="9868" spans="1:4">
      <c r="A9868" s="13" t="s">
        <v>98</v>
      </c>
      <c r="B9868" s="46">
        <v>104675998</v>
      </c>
      <c r="C9868" s="46">
        <v>104676499</v>
      </c>
      <c r="D9868" s="13" t="s">
        <v>119</v>
      </c>
    </row>
    <row r="9869" spans="1:4">
      <c r="A9869" s="13" t="s">
        <v>98</v>
      </c>
      <c r="B9869" s="46">
        <v>111541928</v>
      </c>
      <c r="C9869" s="46">
        <v>111542429</v>
      </c>
      <c r="D9869" s="13" t="s">
        <v>119</v>
      </c>
    </row>
    <row r="9870" spans="1:4">
      <c r="A9870" s="13" t="s">
        <v>98</v>
      </c>
      <c r="B9870" s="46">
        <v>118955288</v>
      </c>
      <c r="C9870" s="46">
        <v>118955789</v>
      </c>
      <c r="D9870" s="13" t="s">
        <v>119</v>
      </c>
    </row>
    <row r="9871" spans="1:4">
      <c r="A9871" s="13" t="s">
        <v>98</v>
      </c>
      <c r="B9871" s="46">
        <v>123422097</v>
      </c>
      <c r="C9871" s="46">
        <v>123422598</v>
      </c>
      <c r="D9871" s="13" t="s">
        <v>119</v>
      </c>
    </row>
    <row r="9872" spans="1:4">
      <c r="A9872" s="13" t="s">
        <v>99</v>
      </c>
      <c r="B9872" s="46">
        <v>7995985</v>
      </c>
      <c r="C9872" s="46">
        <v>7996486</v>
      </c>
      <c r="D9872" s="13" t="s">
        <v>119</v>
      </c>
    </row>
    <row r="9873" spans="1:4">
      <c r="A9873" s="13" t="s">
        <v>99</v>
      </c>
      <c r="B9873" s="46">
        <v>26388963</v>
      </c>
      <c r="C9873" s="46">
        <v>26389464</v>
      </c>
      <c r="D9873" s="13" t="s">
        <v>119</v>
      </c>
    </row>
    <row r="9874" spans="1:4">
      <c r="A9874" s="13" t="s">
        <v>99</v>
      </c>
      <c r="B9874" s="46">
        <v>43066298</v>
      </c>
      <c r="C9874" s="46">
        <v>43066799</v>
      </c>
      <c r="D9874" s="13" t="s">
        <v>119</v>
      </c>
    </row>
    <row r="9875" spans="1:4">
      <c r="A9875" s="13" t="s">
        <v>99</v>
      </c>
      <c r="B9875" s="46">
        <v>49736995</v>
      </c>
      <c r="C9875" s="46">
        <v>49737496</v>
      </c>
      <c r="D9875" s="13" t="s">
        <v>119</v>
      </c>
    </row>
    <row r="9876" spans="1:4">
      <c r="A9876" s="13" t="s">
        <v>99</v>
      </c>
      <c r="B9876" s="46">
        <v>64396870</v>
      </c>
      <c r="C9876" s="46">
        <v>64397371</v>
      </c>
      <c r="D9876" s="13" t="s">
        <v>119</v>
      </c>
    </row>
    <row r="9877" spans="1:4">
      <c r="A9877" s="13" t="s">
        <v>99</v>
      </c>
      <c r="B9877" s="46">
        <v>68042486</v>
      </c>
      <c r="C9877" s="46">
        <v>68042987</v>
      </c>
      <c r="D9877" s="13" t="s">
        <v>119</v>
      </c>
    </row>
    <row r="9878" spans="1:4">
      <c r="A9878" s="13" t="s">
        <v>99</v>
      </c>
      <c r="B9878" s="46">
        <v>79549770</v>
      </c>
      <c r="C9878" s="46">
        <v>79550271</v>
      </c>
      <c r="D9878" s="13" t="s">
        <v>119</v>
      </c>
    </row>
    <row r="9879" spans="1:4">
      <c r="A9879" s="13" t="s">
        <v>99</v>
      </c>
      <c r="B9879" s="46">
        <v>81148406</v>
      </c>
      <c r="C9879" s="46">
        <v>81148907</v>
      </c>
      <c r="D9879" s="13" t="s">
        <v>119</v>
      </c>
    </row>
    <row r="9880" spans="1:4">
      <c r="A9880" s="13" t="s">
        <v>99</v>
      </c>
      <c r="B9880" s="46">
        <v>105429767</v>
      </c>
      <c r="C9880" s="46">
        <v>105430268</v>
      </c>
      <c r="D9880" s="13" t="s">
        <v>119</v>
      </c>
    </row>
    <row r="9881" spans="1:4">
      <c r="A9881" s="13" t="s">
        <v>99</v>
      </c>
      <c r="B9881" s="46">
        <v>108063802</v>
      </c>
      <c r="C9881" s="46">
        <v>108064303</v>
      </c>
      <c r="D9881" s="13" t="s">
        <v>119</v>
      </c>
    </row>
    <row r="9882" spans="1:4">
      <c r="A9882" s="13" t="s">
        <v>99</v>
      </c>
      <c r="B9882" s="46">
        <v>122111131</v>
      </c>
      <c r="C9882" s="46">
        <v>122111632</v>
      </c>
      <c r="D9882" s="13" t="s">
        <v>119</v>
      </c>
    </row>
    <row r="9883" spans="1:4">
      <c r="A9883" s="13" t="s">
        <v>99</v>
      </c>
      <c r="B9883" s="46">
        <v>122368779</v>
      </c>
      <c r="C9883" s="46">
        <v>122369280</v>
      </c>
      <c r="D9883" s="13" t="s">
        <v>119</v>
      </c>
    </row>
    <row r="9884" spans="1:4">
      <c r="A9884" s="13" t="s">
        <v>99</v>
      </c>
      <c r="B9884" s="46">
        <v>124526348</v>
      </c>
      <c r="C9884" s="46">
        <v>124526849</v>
      </c>
      <c r="D9884" s="13" t="s">
        <v>119</v>
      </c>
    </row>
    <row r="9885" spans="1:4">
      <c r="A9885" s="13" t="s">
        <v>99</v>
      </c>
      <c r="B9885" s="46">
        <v>131601410</v>
      </c>
      <c r="C9885" s="46">
        <v>131601911</v>
      </c>
      <c r="D9885" s="13" t="s">
        <v>119</v>
      </c>
    </row>
    <row r="9886" spans="1:4">
      <c r="A9886" s="13" t="s">
        <v>99</v>
      </c>
      <c r="B9886" s="46">
        <v>141625831</v>
      </c>
      <c r="C9886" s="46">
        <v>141626332</v>
      </c>
      <c r="D9886" s="13" t="s">
        <v>119</v>
      </c>
    </row>
    <row r="9887" spans="1:4">
      <c r="A9887" s="13" t="s">
        <v>99</v>
      </c>
      <c r="B9887" s="46">
        <v>148822027</v>
      </c>
      <c r="C9887" s="46">
        <v>148822528</v>
      </c>
      <c r="D9887" s="13" t="s">
        <v>119</v>
      </c>
    </row>
    <row r="9888" spans="1:4">
      <c r="A9888" s="13" t="s">
        <v>99</v>
      </c>
      <c r="B9888" s="46">
        <v>150487624</v>
      </c>
      <c r="C9888" s="46">
        <v>150488125</v>
      </c>
      <c r="D9888" s="13" t="s">
        <v>119</v>
      </c>
    </row>
    <row r="9889" spans="1:4">
      <c r="A9889" s="13" t="s">
        <v>99</v>
      </c>
      <c r="B9889" s="46">
        <v>151078635</v>
      </c>
      <c r="C9889" s="46">
        <v>151079136</v>
      </c>
      <c r="D9889" s="13" t="s">
        <v>119</v>
      </c>
    </row>
    <row r="9890" spans="1:4">
      <c r="A9890" s="13" t="s">
        <v>99</v>
      </c>
      <c r="B9890" s="46">
        <v>153451789</v>
      </c>
      <c r="C9890" s="46">
        <v>153452290</v>
      </c>
      <c r="D9890" s="13" t="s">
        <v>119</v>
      </c>
    </row>
    <row r="9891" spans="1:4">
      <c r="A9891" s="13" t="s">
        <v>99</v>
      </c>
      <c r="B9891" s="46">
        <v>153454752</v>
      </c>
      <c r="C9891" s="46">
        <v>153455253</v>
      </c>
      <c r="D9891" s="13" t="s">
        <v>119</v>
      </c>
    </row>
    <row r="9892" spans="1:4">
      <c r="A9892" s="13" t="s">
        <v>99</v>
      </c>
      <c r="B9892" s="46">
        <v>162932973</v>
      </c>
      <c r="C9892" s="46">
        <v>162933474</v>
      </c>
      <c r="D9892" s="13" t="s">
        <v>119</v>
      </c>
    </row>
    <row r="9893" spans="1:4">
      <c r="A9893" s="13" t="s">
        <v>99</v>
      </c>
      <c r="B9893" s="46">
        <v>167715175</v>
      </c>
      <c r="C9893" s="46">
        <v>167715676</v>
      </c>
      <c r="D9893" s="13" t="s">
        <v>119</v>
      </c>
    </row>
    <row r="9894" spans="1:4">
      <c r="A9894" s="13" t="s">
        <v>99</v>
      </c>
      <c r="B9894" s="46">
        <v>168083136</v>
      </c>
      <c r="C9894" s="46">
        <v>168083637</v>
      </c>
      <c r="D9894" s="13" t="s">
        <v>119</v>
      </c>
    </row>
    <row r="9895" spans="1:4">
      <c r="A9895" s="13" t="s">
        <v>99</v>
      </c>
      <c r="B9895" s="46">
        <v>172195313</v>
      </c>
      <c r="C9895" s="46">
        <v>172195814</v>
      </c>
      <c r="D9895" s="13" t="s">
        <v>119</v>
      </c>
    </row>
    <row r="9896" spans="1:4">
      <c r="A9896" s="13" t="s">
        <v>99</v>
      </c>
      <c r="B9896" s="46">
        <v>172571736</v>
      </c>
      <c r="C9896" s="46">
        <v>172572237</v>
      </c>
      <c r="D9896" s="13" t="s">
        <v>119</v>
      </c>
    </row>
    <row r="9897" spans="1:4">
      <c r="A9897" s="13" t="s">
        <v>99</v>
      </c>
      <c r="B9897" s="46">
        <v>176817413</v>
      </c>
      <c r="C9897" s="46">
        <v>176817914</v>
      </c>
      <c r="D9897" s="13" t="s">
        <v>119</v>
      </c>
    </row>
    <row r="9898" spans="1:4">
      <c r="A9898" s="13" t="s">
        <v>99</v>
      </c>
      <c r="B9898" s="46">
        <v>178012426</v>
      </c>
      <c r="C9898" s="46">
        <v>178012927</v>
      </c>
      <c r="D9898" s="13" t="s">
        <v>119</v>
      </c>
    </row>
    <row r="9899" spans="1:4">
      <c r="A9899" s="13" t="s">
        <v>100</v>
      </c>
      <c r="B9899" s="46">
        <v>1809350</v>
      </c>
      <c r="C9899" s="46">
        <v>1809851</v>
      </c>
      <c r="D9899" s="13" t="s">
        <v>119</v>
      </c>
    </row>
    <row r="9900" spans="1:4">
      <c r="A9900" s="13" t="s">
        <v>100</v>
      </c>
      <c r="B9900" s="46">
        <v>3363514</v>
      </c>
      <c r="C9900" s="46">
        <v>3364015</v>
      </c>
      <c r="D9900" s="13" t="s">
        <v>119</v>
      </c>
    </row>
    <row r="9901" spans="1:4">
      <c r="A9901" s="13" t="s">
        <v>100</v>
      </c>
      <c r="B9901" s="46">
        <v>10395435</v>
      </c>
      <c r="C9901" s="46">
        <v>10395936</v>
      </c>
      <c r="D9901" s="13" t="s">
        <v>119</v>
      </c>
    </row>
    <row r="9902" spans="1:4">
      <c r="A9902" s="13" t="s">
        <v>100</v>
      </c>
      <c r="B9902" s="46">
        <v>13407858</v>
      </c>
      <c r="C9902" s="46">
        <v>13408359</v>
      </c>
      <c r="D9902" s="13" t="s">
        <v>119</v>
      </c>
    </row>
    <row r="9903" spans="1:4">
      <c r="A9903" s="13" t="s">
        <v>100</v>
      </c>
      <c r="B9903" s="46">
        <v>26017739</v>
      </c>
      <c r="C9903" s="46">
        <v>26018240</v>
      </c>
      <c r="D9903" s="13" t="s">
        <v>119</v>
      </c>
    </row>
    <row r="9904" spans="1:4">
      <c r="A9904" s="13" t="s">
        <v>100</v>
      </c>
      <c r="B9904" s="46">
        <v>28505162</v>
      </c>
      <c r="C9904" s="46">
        <v>28505663</v>
      </c>
      <c r="D9904" s="13" t="s">
        <v>119</v>
      </c>
    </row>
    <row r="9905" spans="1:4">
      <c r="A9905" s="13" t="s">
        <v>100</v>
      </c>
      <c r="B9905" s="46">
        <v>30717319</v>
      </c>
      <c r="C9905" s="46">
        <v>30717820</v>
      </c>
      <c r="D9905" s="13" t="s">
        <v>119</v>
      </c>
    </row>
    <row r="9906" spans="1:4">
      <c r="A9906" s="13" t="s">
        <v>100</v>
      </c>
      <c r="B9906" s="46">
        <v>39759243</v>
      </c>
      <c r="C9906" s="46">
        <v>39759744</v>
      </c>
      <c r="D9906" s="13" t="s">
        <v>119</v>
      </c>
    </row>
    <row r="9907" spans="1:4">
      <c r="A9907" s="13" t="s">
        <v>100</v>
      </c>
      <c r="B9907" s="46">
        <v>39776636</v>
      </c>
      <c r="C9907" s="46">
        <v>39777137</v>
      </c>
      <c r="D9907" s="13" t="s">
        <v>119</v>
      </c>
    </row>
    <row r="9908" spans="1:4">
      <c r="A9908" s="13" t="s">
        <v>100</v>
      </c>
      <c r="B9908" s="46">
        <v>43740991</v>
      </c>
      <c r="C9908" s="46">
        <v>43741492</v>
      </c>
      <c r="D9908" s="13" t="s">
        <v>119</v>
      </c>
    </row>
    <row r="9909" spans="1:4">
      <c r="A9909" s="13" t="s">
        <v>100</v>
      </c>
      <c r="B9909" s="46">
        <v>45440780</v>
      </c>
      <c r="C9909" s="46">
        <v>45441281</v>
      </c>
      <c r="D9909" s="13" t="s">
        <v>119</v>
      </c>
    </row>
    <row r="9910" spans="1:4">
      <c r="A9910" s="13" t="s">
        <v>100</v>
      </c>
      <c r="B9910" s="46">
        <v>46686790</v>
      </c>
      <c r="C9910" s="46">
        <v>46687291</v>
      </c>
      <c r="D9910" s="13" t="s">
        <v>119</v>
      </c>
    </row>
    <row r="9911" spans="1:4">
      <c r="A9911" s="13" t="s">
        <v>100</v>
      </c>
      <c r="B9911" s="46">
        <v>56548677</v>
      </c>
      <c r="C9911" s="46">
        <v>56549178</v>
      </c>
      <c r="D9911" s="13" t="s">
        <v>119</v>
      </c>
    </row>
    <row r="9912" spans="1:4">
      <c r="A9912" s="13" t="s">
        <v>100</v>
      </c>
      <c r="B9912" s="46">
        <v>64282068</v>
      </c>
      <c r="C9912" s="46">
        <v>64282569</v>
      </c>
      <c r="D9912" s="13" t="s">
        <v>119</v>
      </c>
    </row>
    <row r="9913" spans="1:4">
      <c r="A9913" s="13" t="s">
        <v>100</v>
      </c>
      <c r="B9913" s="46">
        <v>71377263</v>
      </c>
      <c r="C9913" s="46">
        <v>71377764</v>
      </c>
      <c r="D9913" s="13" t="s">
        <v>119</v>
      </c>
    </row>
    <row r="9914" spans="1:4">
      <c r="A9914" s="13" t="s">
        <v>100</v>
      </c>
      <c r="B9914" s="46">
        <v>75458881</v>
      </c>
      <c r="C9914" s="46">
        <v>75459382</v>
      </c>
      <c r="D9914" s="13" t="s">
        <v>119</v>
      </c>
    </row>
    <row r="9915" spans="1:4">
      <c r="A9915" s="13" t="s">
        <v>100</v>
      </c>
      <c r="B9915" s="46">
        <v>80113294</v>
      </c>
      <c r="C9915" s="46">
        <v>80113795</v>
      </c>
      <c r="D9915" s="13" t="s">
        <v>119</v>
      </c>
    </row>
    <row r="9916" spans="1:4">
      <c r="A9916" s="13" t="s">
        <v>100</v>
      </c>
      <c r="B9916" s="46">
        <v>87646702</v>
      </c>
      <c r="C9916" s="46">
        <v>87647203</v>
      </c>
      <c r="D9916" s="13" t="s">
        <v>119</v>
      </c>
    </row>
    <row r="9917" spans="1:4">
      <c r="A9917" s="13" t="s">
        <v>100</v>
      </c>
      <c r="B9917" s="46">
        <v>90715098</v>
      </c>
      <c r="C9917" s="46">
        <v>90715599</v>
      </c>
      <c r="D9917" s="13" t="s">
        <v>119</v>
      </c>
    </row>
    <row r="9918" spans="1:4">
      <c r="A9918" s="13" t="s">
        <v>100</v>
      </c>
      <c r="B9918" s="46">
        <v>96969908</v>
      </c>
      <c r="C9918" s="46">
        <v>96970409</v>
      </c>
      <c r="D9918" s="13" t="s">
        <v>119</v>
      </c>
    </row>
    <row r="9919" spans="1:4">
      <c r="A9919" s="13" t="s">
        <v>100</v>
      </c>
      <c r="B9919" s="46">
        <v>126385860</v>
      </c>
      <c r="C9919" s="46">
        <v>126386361</v>
      </c>
      <c r="D9919" s="13" t="s">
        <v>119</v>
      </c>
    </row>
    <row r="9920" spans="1:4">
      <c r="A9920" s="13" t="s">
        <v>100</v>
      </c>
      <c r="B9920" s="46">
        <v>128891219</v>
      </c>
      <c r="C9920" s="46">
        <v>128891720</v>
      </c>
      <c r="D9920" s="13" t="s">
        <v>119</v>
      </c>
    </row>
    <row r="9921" spans="1:4">
      <c r="A9921" s="13" t="s">
        <v>100</v>
      </c>
      <c r="B9921" s="46">
        <v>131519499</v>
      </c>
      <c r="C9921" s="46">
        <v>131520000</v>
      </c>
      <c r="D9921" s="13" t="s">
        <v>119</v>
      </c>
    </row>
    <row r="9922" spans="1:4">
      <c r="A9922" s="13" t="s">
        <v>100</v>
      </c>
      <c r="B9922" s="46">
        <v>131855191</v>
      </c>
      <c r="C9922" s="46">
        <v>131855692</v>
      </c>
      <c r="D9922" s="13" t="s">
        <v>119</v>
      </c>
    </row>
    <row r="9923" spans="1:4">
      <c r="A9923" s="13" t="s">
        <v>100</v>
      </c>
      <c r="B9923" s="46">
        <v>134788204</v>
      </c>
      <c r="C9923" s="46">
        <v>134788705</v>
      </c>
      <c r="D9923" s="13" t="s">
        <v>119</v>
      </c>
    </row>
    <row r="9924" spans="1:4">
      <c r="A9924" s="13" t="s">
        <v>100</v>
      </c>
      <c r="B9924" s="46">
        <v>137555018</v>
      </c>
      <c r="C9924" s="46">
        <v>137555519</v>
      </c>
      <c r="D9924" s="13" t="s">
        <v>119</v>
      </c>
    </row>
    <row r="9925" spans="1:4">
      <c r="A9925" s="13" t="s">
        <v>100</v>
      </c>
      <c r="B9925" s="46">
        <v>139354488</v>
      </c>
      <c r="C9925" s="46">
        <v>139354989</v>
      </c>
      <c r="D9925" s="13" t="s">
        <v>119</v>
      </c>
    </row>
    <row r="9926" spans="1:4">
      <c r="A9926" s="13" t="s">
        <v>100</v>
      </c>
      <c r="B9926" s="46">
        <v>141347611</v>
      </c>
      <c r="C9926" s="46">
        <v>141348112</v>
      </c>
      <c r="D9926" s="13" t="s">
        <v>119</v>
      </c>
    </row>
    <row r="9927" spans="1:4">
      <c r="A9927" s="13" t="s">
        <v>100</v>
      </c>
      <c r="B9927" s="46">
        <v>143607287</v>
      </c>
      <c r="C9927" s="46">
        <v>143607788</v>
      </c>
      <c r="D9927" s="13" t="s">
        <v>119</v>
      </c>
    </row>
    <row r="9928" spans="1:4">
      <c r="A9928" s="13" t="s">
        <v>100</v>
      </c>
      <c r="B9928" s="46">
        <v>149112450</v>
      </c>
      <c r="C9928" s="46">
        <v>149112951</v>
      </c>
      <c r="D9928" s="13" t="s">
        <v>119</v>
      </c>
    </row>
    <row r="9929" spans="1:4">
      <c r="A9929" s="13" t="s">
        <v>100</v>
      </c>
      <c r="B9929" s="46">
        <v>154914141</v>
      </c>
      <c r="C9929" s="46">
        <v>154914642</v>
      </c>
      <c r="D9929" s="13" t="s">
        <v>119</v>
      </c>
    </row>
    <row r="9930" spans="1:4">
      <c r="A9930" s="13" t="s">
        <v>100</v>
      </c>
      <c r="B9930" s="46">
        <v>157638654</v>
      </c>
      <c r="C9930" s="46">
        <v>157639155</v>
      </c>
      <c r="D9930" s="13" t="s">
        <v>119</v>
      </c>
    </row>
    <row r="9931" spans="1:4">
      <c r="A9931" s="13" t="s">
        <v>100</v>
      </c>
      <c r="B9931" s="46">
        <v>158463174</v>
      </c>
      <c r="C9931" s="46">
        <v>158463675</v>
      </c>
      <c r="D9931" s="13" t="s">
        <v>119</v>
      </c>
    </row>
    <row r="9932" spans="1:4">
      <c r="A9932" s="13" t="s">
        <v>100</v>
      </c>
      <c r="B9932" s="46">
        <v>159128831</v>
      </c>
      <c r="C9932" s="46">
        <v>159129332</v>
      </c>
      <c r="D9932" s="13" t="s">
        <v>119</v>
      </c>
    </row>
    <row r="9933" spans="1:4">
      <c r="A9933" s="13" t="s">
        <v>100</v>
      </c>
      <c r="B9933" s="46">
        <v>159193808</v>
      </c>
      <c r="C9933" s="46">
        <v>159194309</v>
      </c>
      <c r="D9933" s="13" t="s">
        <v>119</v>
      </c>
    </row>
    <row r="9934" spans="1:4">
      <c r="A9934" s="13" t="s">
        <v>100</v>
      </c>
      <c r="B9934" s="46">
        <v>167935094</v>
      </c>
      <c r="C9934" s="46">
        <v>167935595</v>
      </c>
      <c r="D9934" s="13" t="s">
        <v>119</v>
      </c>
    </row>
    <row r="9935" spans="1:4">
      <c r="A9935" s="13" t="s">
        <v>100</v>
      </c>
      <c r="B9935" s="46">
        <v>170449073</v>
      </c>
      <c r="C9935" s="46">
        <v>170449574</v>
      </c>
      <c r="D9935" s="13" t="s">
        <v>119</v>
      </c>
    </row>
    <row r="9936" spans="1:4">
      <c r="A9936" s="13" t="s">
        <v>101</v>
      </c>
      <c r="B9936" s="46">
        <v>861301</v>
      </c>
      <c r="C9936" s="46">
        <v>861802</v>
      </c>
      <c r="D9936" s="13" t="s">
        <v>119</v>
      </c>
    </row>
    <row r="9937" spans="1:4">
      <c r="A9937" s="13" t="s">
        <v>101</v>
      </c>
      <c r="B9937" s="46">
        <v>2661756</v>
      </c>
      <c r="C9937" s="46">
        <v>2662257</v>
      </c>
      <c r="D9937" s="13" t="s">
        <v>119</v>
      </c>
    </row>
    <row r="9938" spans="1:4">
      <c r="A9938" s="13" t="s">
        <v>101</v>
      </c>
      <c r="B9938" s="46">
        <v>6119915</v>
      </c>
      <c r="C9938" s="46">
        <v>6120416</v>
      </c>
      <c r="D9938" s="13" t="s">
        <v>119</v>
      </c>
    </row>
    <row r="9939" spans="1:4">
      <c r="A9939" s="13" t="s">
        <v>101</v>
      </c>
      <c r="B9939" s="46">
        <v>7603893</v>
      </c>
      <c r="C9939" s="46">
        <v>7604394</v>
      </c>
      <c r="D9939" s="13" t="s">
        <v>119</v>
      </c>
    </row>
    <row r="9940" spans="1:4">
      <c r="A9940" s="13" t="s">
        <v>101</v>
      </c>
      <c r="B9940" s="46">
        <v>12940910</v>
      </c>
      <c r="C9940" s="46">
        <v>12941411</v>
      </c>
      <c r="D9940" s="13" t="s">
        <v>119</v>
      </c>
    </row>
    <row r="9941" spans="1:4">
      <c r="A9941" s="13" t="s">
        <v>101</v>
      </c>
      <c r="B9941" s="46">
        <v>17170352</v>
      </c>
      <c r="C9941" s="46">
        <v>17170853</v>
      </c>
      <c r="D9941" s="13" t="s">
        <v>119</v>
      </c>
    </row>
    <row r="9942" spans="1:4">
      <c r="A9942" s="13" t="s">
        <v>101</v>
      </c>
      <c r="B9942" s="46">
        <v>17658701</v>
      </c>
      <c r="C9942" s="46">
        <v>17659202</v>
      </c>
      <c r="D9942" s="13" t="s">
        <v>119</v>
      </c>
    </row>
    <row r="9943" spans="1:4">
      <c r="A9943" s="13" t="s">
        <v>101</v>
      </c>
      <c r="B9943" s="46">
        <v>22484863</v>
      </c>
      <c r="C9943" s="46">
        <v>22485364</v>
      </c>
      <c r="D9943" s="13" t="s">
        <v>119</v>
      </c>
    </row>
    <row r="9944" spans="1:4">
      <c r="A9944" s="13" t="s">
        <v>101</v>
      </c>
      <c r="B9944" s="46">
        <v>24851851</v>
      </c>
      <c r="C9944" s="46">
        <v>24852352</v>
      </c>
      <c r="D9944" s="13" t="s">
        <v>119</v>
      </c>
    </row>
    <row r="9945" spans="1:4">
      <c r="A9945" s="13" t="s">
        <v>101</v>
      </c>
      <c r="B9945" s="46">
        <v>24963921</v>
      </c>
      <c r="C9945" s="46">
        <v>24964422</v>
      </c>
      <c r="D9945" s="13" t="s">
        <v>119</v>
      </c>
    </row>
    <row r="9946" spans="1:4">
      <c r="A9946" s="13" t="s">
        <v>101</v>
      </c>
      <c r="B9946" s="46">
        <v>26548608</v>
      </c>
      <c r="C9946" s="46">
        <v>26549109</v>
      </c>
      <c r="D9946" s="13" t="s">
        <v>119</v>
      </c>
    </row>
    <row r="9947" spans="1:4">
      <c r="A9947" s="13" t="s">
        <v>101</v>
      </c>
      <c r="B9947" s="46">
        <v>30212588</v>
      </c>
      <c r="C9947" s="46">
        <v>30213089</v>
      </c>
      <c r="D9947" s="13" t="s">
        <v>119</v>
      </c>
    </row>
    <row r="9948" spans="1:4">
      <c r="A9948" s="13" t="s">
        <v>101</v>
      </c>
      <c r="B9948" s="46">
        <v>30589464</v>
      </c>
      <c r="C9948" s="46">
        <v>30589965</v>
      </c>
      <c r="D9948" s="13" t="s">
        <v>119</v>
      </c>
    </row>
    <row r="9949" spans="1:4">
      <c r="A9949" s="13" t="s">
        <v>101</v>
      </c>
      <c r="B9949" s="46">
        <v>34525928</v>
      </c>
      <c r="C9949" s="46">
        <v>34526429</v>
      </c>
      <c r="D9949" s="13" t="s">
        <v>119</v>
      </c>
    </row>
    <row r="9950" spans="1:4">
      <c r="A9950" s="13" t="s">
        <v>101</v>
      </c>
      <c r="B9950" s="46">
        <v>37071466</v>
      </c>
      <c r="C9950" s="46">
        <v>37071967</v>
      </c>
      <c r="D9950" s="13" t="s">
        <v>119</v>
      </c>
    </row>
    <row r="9951" spans="1:4">
      <c r="A9951" s="13" t="s">
        <v>101</v>
      </c>
      <c r="B9951" s="46">
        <v>37425460</v>
      </c>
      <c r="C9951" s="46">
        <v>37425961</v>
      </c>
      <c r="D9951" s="13" t="s">
        <v>119</v>
      </c>
    </row>
    <row r="9952" spans="1:4">
      <c r="A9952" s="13" t="s">
        <v>101</v>
      </c>
      <c r="B9952" s="46">
        <v>37617502</v>
      </c>
      <c r="C9952" s="46">
        <v>37618003</v>
      </c>
      <c r="D9952" s="13" t="s">
        <v>119</v>
      </c>
    </row>
    <row r="9953" spans="1:4">
      <c r="A9953" s="13" t="s">
        <v>101</v>
      </c>
      <c r="B9953" s="46">
        <v>47662785</v>
      </c>
      <c r="C9953" s="46">
        <v>47663286</v>
      </c>
      <c r="D9953" s="13" t="s">
        <v>119</v>
      </c>
    </row>
    <row r="9954" spans="1:4">
      <c r="A9954" s="13" t="s">
        <v>101</v>
      </c>
      <c r="B9954" s="46">
        <v>50900294</v>
      </c>
      <c r="C9954" s="46">
        <v>50900795</v>
      </c>
      <c r="D9954" s="13" t="s">
        <v>119</v>
      </c>
    </row>
    <row r="9955" spans="1:4">
      <c r="A9955" s="13" t="s">
        <v>101</v>
      </c>
      <c r="B9955" s="46">
        <v>52741132</v>
      </c>
      <c r="C9955" s="46">
        <v>52741633</v>
      </c>
      <c r="D9955" s="13" t="s">
        <v>119</v>
      </c>
    </row>
    <row r="9956" spans="1:4">
      <c r="A9956" s="13" t="s">
        <v>101</v>
      </c>
      <c r="B9956" s="46">
        <v>55245284</v>
      </c>
      <c r="C9956" s="46">
        <v>55245785</v>
      </c>
      <c r="D9956" s="13" t="s">
        <v>119</v>
      </c>
    </row>
    <row r="9957" spans="1:4">
      <c r="A9957" s="13" t="s">
        <v>101</v>
      </c>
      <c r="B9957" s="46">
        <v>63923909</v>
      </c>
      <c r="C9957" s="46">
        <v>63924410</v>
      </c>
      <c r="D9957" s="13" t="s">
        <v>119</v>
      </c>
    </row>
    <row r="9958" spans="1:4">
      <c r="A9958" s="13" t="s">
        <v>101</v>
      </c>
      <c r="B9958" s="46">
        <v>75357482</v>
      </c>
      <c r="C9958" s="46">
        <v>75357983</v>
      </c>
      <c r="D9958" s="13" t="s">
        <v>119</v>
      </c>
    </row>
    <row r="9959" spans="1:4">
      <c r="A9959" s="13" t="s">
        <v>101</v>
      </c>
      <c r="B9959" s="46">
        <v>77313376</v>
      </c>
      <c r="C9959" s="46">
        <v>77313877</v>
      </c>
      <c r="D9959" s="13" t="s">
        <v>119</v>
      </c>
    </row>
    <row r="9960" spans="1:4">
      <c r="A9960" s="13" t="s">
        <v>101</v>
      </c>
      <c r="B9960" s="46">
        <v>90771466</v>
      </c>
      <c r="C9960" s="46">
        <v>90771967</v>
      </c>
      <c r="D9960" s="13" t="s">
        <v>119</v>
      </c>
    </row>
    <row r="9961" spans="1:4">
      <c r="A9961" s="13" t="s">
        <v>101</v>
      </c>
      <c r="B9961" s="46">
        <v>93519181</v>
      </c>
      <c r="C9961" s="46">
        <v>93519682</v>
      </c>
      <c r="D9961" s="13" t="s">
        <v>119</v>
      </c>
    </row>
    <row r="9962" spans="1:4">
      <c r="A9962" s="13" t="s">
        <v>101</v>
      </c>
      <c r="B9962" s="46">
        <v>95946159</v>
      </c>
      <c r="C9962" s="46">
        <v>95946660</v>
      </c>
      <c r="D9962" s="13" t="s">
        <v>119</v>
      </c>
    </row>
    <row r="9963" spans="1:4">
      <c r="A9963" s="13" t="s">
        <v>101</v>
      </c>
      <c r="B9963" s="46">
        <v>98963930</v>
      </c>
      <c r="C9963" s="46">
        <v>98964431</v>
      </c>
      <c r="D9963" s="13" t="s">
        <v>119</v>
      </c>
    </row>
    <row r="9964" spans="1:4">
      <c r="A9964" s="13" t="s">
        <v>101</v>
      </c>
      <c r="B9964" s="46">
        <v>102080514</v>
      </c>
      <c r="C9964" s="46">
        <v>102081015</v>
      </c>
      <c r="D9964" s="13" t="s">
        <v>119</v>
      </c>
    </row>
    <row r="9965" spans="1:4">
      <c r="A9965" s="13" t="s">
        <v>101</v>
      </c>
      <c r="B9965" s="46">
        <v>107947473</v>
      </c>
      <c r="C9965" s="46">
        <v>107947974</v>
      </c>
      <c r="D9965" s="13" t="s">
        <v>119</v>
      </c>
    </row>
    <row r="9966" spans="1:4">
      <c r="A9966" s="13" t="s">
        <v>101</v>
      </c>
      <c r="B9966" s="46">
        <v>127547728</v>
      </c>
      <c r="C9966" s="46">
        <v>127548229</v>
      </c>
      <c r="D9966" s="13" t="s">
        <v>119</v>
      </c>
    </row>
    <row r="9967" spans="1:4">
      <c r="A9967" s="13" t="s">
        <v>101</v>
      </c>
      <c r="B9967" s="46">
        <v>129502570</v>
      </c>
      <c r="C9967" s="46">
        <v>129503071</v>
      </c>
      <c r="D9967" s="13" t="s">
        <v>119</v>
      </c>
    </row>
    <row r="9968" spans="1:4">
      <c r="A9968" s="13" t="s">
        <v>101</v>
      </c>
      <c r="B9968" s="46">
        <v>138801636</v>
      </c>
      <c r="C9968" s="46">
        <v>138802137</v>
      </c>
      <c r="D9968" s="13" t="s">
        <v>119</v>
      </c>
    </row>
    <row r="9969" spans="1:4">
      <c r="A9969" s="13" t="s">
        <v>101</v>
      </c>
      <c r="B9969" s="46">
        <v>138817525</v>
      </c>
      <c r="C9969" s="46">
        <v>138818026</v>
      </c>
      <c r="D9969" s="13" t="s">
        <v>119</v>
      </c>
    </row>
    <row r="9970" spans="1:4">
      <c r="A9970" s="13" t="s">
        <v>101</v>
      </c>
      <c r="B9970" s="46">
        <v>148638852</v>
      </c>
      <c r="C9970" s="46">
        <v>148639353</v>
      </c>
      <c r="D9970" s="13" t="s">
        <v>119</v>
      </c>
    </row>
    <row r="9971" spans="1:4">
      <c r="A9971" s="13" t="s">
        <v>101</v>
      </c>
      <c r="B9971" s="46">
        <v>148903146</v>
      </c>
      <c r="C9971" s="46">
        <v>148903647</v>
      </c>
      <c r="D9971" s="13" t="s">
        <v>119</v>
      </c>
    </row>
    <row r="9972" spans="1:4">
      <c r="A9972" s="13" t="s">
        <v>101</v>
      </c>
      <c r="B9972" s="46">
        <v>150600614</v>
      </c>
      <c r="C9972" s="46">
        <v>150601115</v>
      </c>
      <c r="D9972" s="13" t="s">
        <v>119</v>
      </c>
    </row>
    <row r="9973" spans="1:4">
      <c r="A9973" s="13" t="s">
        <v>101</v>
      </c>
      <c r="B9973" s="46">
        <v>152273049</v>
      </c>
      <c r="C9973" s="46">
        <v>152273550</v>
      </c>
      <c r="D9973" s="13" t="s">
        <v>119</v>
      </c>
    </row>
    <row r="9974" spans="1:4">
      <c r="A9974" s="13" t="s">
        <v>101</v>
      </c>
      <c r="B9974" s="46">
        <v>156171942</v>
      </c>
      <c r="C9974" s="46">
        <v>156172443</v>
      </c>
      <c r="D9974" s="13" t="s">
        <v>119</v>
      </c>
    </row>
    <row r="9975" spans="1:4">
      <c r="A9975" s="13" t="s">
        <v>102</v>
      </c>
      <c r="B9975" s="46">
        <v>29230649</v>
      </c>
      <c r="C9975" s="46">
        <v>29231150</v>
      </c>
      <c r="D9975" s="13" t="s">
        <v>119</v>
      </c>
    </row>
    <row r="9976" spans="1:4">
      <c r="A9976" s="13" t="s">
        <v>102</v>
      </c>
      <c r="B9976" s="46">
        <v>29494918</v>
      </c>
      <c r="C9976" s="46">
        <v>29495419</v>
      </c>
      <c r="D9976" s="13" t="s">
        <v>119</v>
      </c>
    </row>
    <row r="9977" spans="1:4">
      <c r="A9977" s="13" t="s">
        <v>102</v>
      </c>
      <c r="B9977" s="46">
        <v>37891100</v>
      </c>
      <c r="C9977" s="46">
        <v>37891601</v>
      </c>
      <c r="D9977" s="13" t="s">
        <v>119</v>
      </c>
    </row>
    <row r="9978" spans="1:4">
      <c r="A9978" s="13" t="s">
        <v>102</v>
      </c>
      <c r="B9978" s="46">
        <v>38419927</v>
      </c>
      <c r="C9978" s="46">
        <v>38420428</v>
      </c>
      <c r="D9978" s="13" t="s">
        <v>119</v>
      </c>
    </row>
    <row r="9979" spans="1:4">
      <c r="A9979" s="13" t="s">
        <v>102</v>
      </c>
      <c r="B9979" s="46">
        <v>42398162</v>
      </c>
      <c r="C9979" s="46">
        <v>42398663</v>
      </c>
      <c r="D9979" s="13" t="s">
        <v>119</v>
      </c>
    </row>
    <row r="9980" spans="1:4">
      <c r="A9980" s="13" t="s">
        <v>102</v>
      </c>
      <c r="B9980" s="46">
        <v>49583847</v>
      </c>
      <c r="C9980" s="46">
        <v>49584348</v>
      </c>
      <c r="D9980" s="13" t="s">
        <v>119</v>
      </c>
    </row>
    <row r="9981" spans="1:4">
      <c r="A9981" s="13" t="s">
        <v>102</v>
      </c>
      <c r="B9981" s="46">
        <v>56883352</v>
      </c>
      <c r="C9981" s="46">
        <v>56883853</v>
      </c>
      <c r="D9981" s="13" t="s">
        <v>119</v>
      </c>
    </row>
    <row r="9982" spans="1:4">
      <c r="A9982" s="13" t="s">
        <v>102</v>
      </c>
      <c r="B9982" s="46">
        <v>57594603</v>
      </c>
      <c r="C9982" s="46">
        <v>57595104</v>
      </c>
      <c r="D9982" s="13" t="s">
        <v>119</v>
      </c>
    </row>
    <row r="9983" spans="1:4">
      <c r="A9983" s="13" t="s">
        <v>102</v>
      </c>
      <c r="B9983" s="46">
        <v>58122621</v>
      </c>
      <c r="C9983" s="46">
        <v>58123122</v>
      </c>
      <c r="D9983" s="13" t="s">
        <v>119</v>
      </c>
    </row>
    <row r="9984" spans="1:4">
      <c r="A9984" s="13" t="s">
        <v>102</v>
      </c>
      <c r="B9984" s="46">
        <v>58986716</v>
      </c>
      <c r="C9984" s="46">
        <v>58987217</v>
      </c>
      <c r="D9984" s="13" t="s">
        <v>119</v>
      </c>
    </row>
    <row r="9985" spans="1:4">
      <c r="A9985" s="13" t="s">
        <v>102</v>
      </c>
      <c r="B9985" s="46">
        <v>94352079</v>
      </c>
      <c r="C9985" s="46">
        <v>94352580</v>
      </c>
      <c r="D9985" s="13" t="s">
        <v>119</v>
      </c>
    </row>
    <row r="9986" spans="1:4">
      <c r="A9986" s="13" t="s">
        <v>102</v>
      </c>
      <c r="B9986" s="46">
        <v>110064449</v>
      </c>
      <c r="C9986" s="46">
        <v>110064950</v>
      </c>
      <c r="D9986" s="13" t="s">
        <v>119</v>
      </c>
    </row>
    <row r="9987" spans="1:4">
      <c r="A9987" s="13" t="s">
        <v>102</v>
      </c>
      <c r="B9987" s="46">
        <v>117950459</v>
      </c>
      <c r="C9987" s="46">
        <v>117950960</v>
      </c>
      <c r="D9987" s="13" t="s">
        <v>119</v>
      </c>
    </row>
    <row r="9988" spans="1:4">
      <c r="A9988" s="13" t="s">
        <v>102</v>
      </c>
      <c r="B9988" s="46">
        <v>119558791</v>
      </c>
      <c r="C9988" s="46">
        <v>119559292</v>
      </c>
      <c r="D9988" s="13" t="s">
        <v>119</v>
      </c>
    </row>
    <row r="9989" spans="1:4">
      <c r="A9989" s="13" t="s">
        <v>102</v>
      </c>
      <c r="B9989" s="46">
        <v>125121233</v>
      </c>
      <c r="C9989" s="46">
        <v>125121734</v>
      </c>
      <c r="D9989" s="13" t="s">
        <v>119</v>
      </c>
    </row>
    <row r="9990" spans="1:4">
      <c r="A9990" s="13" t="s">
        <v>102</v>
      </c>
      <c r="B9990" s="46">
        <v>125157677</v>
      </c>
      <c r="C9990" s="46">
        <v>125158178</v>
      </c>
      <c r="D9990" s="13" t="s">
        <v>119</v>
      </c>
    </row>
    <row r="9991" spans="1:4">
      <c r="A9991" s="13" t="s">
        <v>102</v>
      </c>
      <c r="B9991" s="46">
        <v>125538044</v>
      </c>
      <c r="C9991" s="46">
        <v>125538545</v>
      </c>
      <c r="D9991" s="13" t="s">
        <v>119</v>
      </c>
    </row>
    <row r="9992" spans="1:4">
      <c r="A9992" s="13" t="s">
        <v>102</v>
      </c>
      <c r="B9992" s="46">
        <v>126591672</v>
      </c>
      <c r="C9992" s="46">
        <v>126592173</v>
      </c>
      <c r="D9992" s="13" t="s">
        <v>119</v>
      </c>
    </row>
    <row r="9993" spans="1:4">
      <c r="A9993" s="13" t="s">
        <v>102</v>
      </c>
      <c r="B9993" s="46">
        <v>128230932</v>
      </c>
      <c r="C9993" s="46">
        <v>128231433</v>
      </c>
      <c r="D9993" s="13" t="s">
        <v>119</v>
      </c>
    </row>
    <row r="9994" spans="1:4">
      <c r="A9994" s="13" t="s">
        <v>102</v>
      </c>
      <c r="B9994" s="46">
        <v>130838333</v>
      </c>
      <c r="C9994" s="46">
        <v>130838834</v>
      </c>
      <c r="D9994" s="13" t="s">
        <v>119</v>
      </c>
    </row>
    <row r="9995" spans="1:4">
      <c r="A9995" s="13" t="s">
        <v>102</v>
      </c>
      <c r="B9995" s="46">
        <v>134338293</v>
      </c>
      <c r="C9995" s="46">
        <v>134338794</v>
      </c>
      <c r="D9995" s="13" t="s">
        <v>119</v>
      </c>
    </row>
    <row r="9996" spans="1:4">
      <c r="A9996" s="13" t="s">
        <v>102</v>
      </c>
      <c r="B9996" s="46">
        <v>142409111</v>
      </c>
      <c r="C9996" s="46">
        <v>142409612</v>
      </c>
      <c r="D9996" s="13" t="s">
        <v>119</v>
      </c>
    </row>
    <row r="9997" spans="1:4">
      <c r="A9997" s="13" t="s">
        <v>102</v>
      </c>
      <c r="B9997" s="46">
        <v>144483250</v>
      </c>
      <c r="C9997" s="46">
        <v>144483751</v>
      </c>
      <c r="D9997" s="13" t="s">
        <v>119</v>
      </c>
    </row>
    <row r="9998" spans="1:4">
      <c r="A9998" s="13" t="s">
        <v>103</v>
      </c>
      <c r="B9998" s="46">
        <v>2469786</v>
      </c>
      <c r="C9998" s="46">
        <v>2470287</v>
      </c>
      <c r="D9998" s="13" t="s">
        <v>119</v>
      </c>
    </row>
    <row r="9999" spans="1:4">
      <c r="A9999" s="13" t="s">
        <v>103</v>
      </c>
      <c r="B9999" s="46">
        <v>2640948</v>
      </c>
      <c r="C9999" s="46">
        <v>2641449</v>
      </c>
      <c r="D9999" s="13" t="s">
        <v>119</v>
      </c>
    </row>
    <row r="10000" spans="1:4">
      <c r="A10000" s="13" t="s">
        <v>103</v>
      </c>
      <c r="B10000" s="46">
        <v>3830195</v>
      </c>
      <c r="C10000" s="46">
        <v>3830696</v>
      </c>
      <c r="D10000" s="13" t="s">
        <v>119</v>
      </c>
    </row>
    <row r="10001" spans="1:4">
      <c r="A10001" s="13" t="s">
        <v>103</v>
      </c>
      <c r="B10001" s="46">
        <v>13367055</v>
      </c>
      <c r="C10001" s="46">
        <v>13367556</v>
      </c>
      <c r="D10001" s="13" t="s">
        <v>119</v>
      </c>
    </row>
    <row r="10002" spans="1:4">
      <c r="A10002" s="13" t="s">
        <v>103</v>
      </c>
      <c r="B10002" s="46">
        <v>13979555</v>
      </c>
      <c r="C10002" s="46">
        <v>13980056</v>
      </c>
      <c r="D10002" s="13" t="s">
        <v>119</v>
      </c>
    </row>
    <row r="10003" spans="1:4">
      <c r="A10003" s="13" t="s">
        <v>103</v>
      </c>
      <c r="B10003" s="46">
        <v>77641745</v>
      </c>
      <c r="C10003" s="46">
        <v>77642246</v>
      </c>
      <c r="D10003" s="13" t="s">
        <v>119</v>
      </c>
    </row>
    <row r="10004" spans="1:4">
      <c r="A10004" s="13" t="s">
        <v>103</v>
      </c>
      <c r="B10004" s="46">
        <v>100334660</v>
      </c>
      <c r="C10004" s="46">
        <v>100335161</v>
      </c>
      <c r="D10004" s="13" t="s">
        <v>119</v>
      </c>
    </row>
    <row r="10005" spans="1:4">
      <c r="A10005" s="13" t="s">
        <v>103</v>
      </c>
      <c r="B10005" s="46">
        <v>104249082</v>
      </c>
      <c r="C10005" s="46">
        <v>104249583</v>
      </c>
      <c r="D10005" s="13" t="s">
        <v>119</v>
      </c>
    </row>
    <row r="10006" spans="1:4">
      <c r="A10006" s="13" t="s">
        <v>103</v>
      </c>
      <c r="B10006" s="46">
        <v>111882066</v>
      </c>
      <c r="C10006" s="46">
        <v>111882567</v>
      </c>
      <c r="D10006" s="13" t="s">
        <v>119</v>
      </c>
    </row>
    <row r="10007" spans="1:4">
      <c r="A10007" s="13" t="s">
        <v>103</v>
      </c>
      <c r="B10007" s="46">
        <v>116227228</v>
      </c>
      <c r="C10007" s="46">
        <v>116227729</v>
      </c>
      <c r="D10007" s="13" t="s">
        <v>119</v>
      </c>
    </row>
    <row r="10008" spans="1:4">
      <c r="A10008" s="13" t="s">
        <v>103</v>
      </c>
      <c r="B10008" s="46">
        <v>125138249</v>
      </c>
      <c r="C10008" s="46">
        <v>125138750</v>
      </c>
      <c r="D10008" s="13" t="s">
        <v>119</v>
      </c>
    </row>
    <row r="10009" spans="1:4">
      <c r="A10009" s="13" t="s">
        <v>103</v>
      </c>
      <c r="B10009" s="46">
        <v>133321732</v>
      </c>
      <c r="C10009" s="46">
        <v>133322233</v>
      </c>
      <c r="D10009" s="13" t="s">
        <v>119</v>
      </c>
    </row>
    <row r="10010" spans="1:4">
      <c r="A10010" s="13" t="s">
        <v>103</v>
      </c>
      <c r="B10010" s="46">
        <v>136214289</v>
      </c>
      <c r="C10010" s="46">
        <v>136214790</v>
      </c>
      <c r="D10010" s="13" t="s">
        <v>119</v>
      </c>
    </row>
    <row r="10011" spans="1:4">
      <c r="A10011" s="13" t="s">
        <v>106</v>
      </c>
      <c r="B10011" s="46">
        <v>3858180</v>
      </c>
      <c r="C10011" s="46">
        <v>3858681</v>
      </c>
      <c r="D10011" s="13" t="s">
        <v>119</v>
      </c>
    </row>
    <row r="10012" spans="1:4">
      <c r="A10012" s="13" t="s">
        <v>106</v>
      </c>
      <c r="B10012" s="46">
        <v>13608942</v>
      </c>
      <c r="C10012" s="46">
        <v>13609443</v>
      </c>
      <c r="D10012" s="13" t="s">
        <v>119</v>
      </c>
    </row>
    <row r="10013" spans="1:4">
      <c r="A10013" s="13" t="s">
        <v>106</v>
      </c>
      <c r="B10013" s="46">
        <v>13909785</v>
      </c>
      <c r="C10013" s="46">
        <v>13910286</v>
      </c>
      <c r="D10013" s="13" t="s">
        <v>119</v>
      </c>
    </row>
    <row r="10014" spans="1:4">
      <c r="A10014" s="13" t="s">
        <v>106</v>
      </c>
      <c r="B10014" s="46">
        <v>21950679</v>
      </c>
      <c r="C10014" s="46">
        <v>21951180</v>
      </c>
      <c r="D10014" s="13" t="s">
        <v>119</v>
      </c>
    </row>
    <row r="10015" spans="1:4">
      <c r="A10015" s="13" t="s">
        <v>106</v>
      </c>
      <c r="B10015" s="46">
        <v>21991973</v>
      </c>
      <c r="C10015" s="46">
        <v>21992474</v>
      </c>
      <c r="D10015" s="13" t="s">
        <v>119</v>
      </c>
    </row>
    <row r="10016" spans="1:4">
      <c r="A10016" s="13" t="s">
        <v>106</v>
      </c>
      <c r="B10016" s="46">
        <v>22154312</v>
      </c>
      <c r="C10016" s="46">
        <v>22154813</v>
      </c>
      <c r="D10016" s="13" t="s">
        <v>119</v>
      </c>
    </row>
    <row r="10017" spans="1:4">
      <c r="A10017" s="13" t="s">
        <v>106</v>
      </c>
      <c r="B10017" s="46">
        <v>35937549</v>
      </c>
      <c r="C10017" s="46">
        <v>35938050</v>
      </c>
      <c r="D10017" s="13" t="s">
        <v>119</v>
      </c>
    </row>
    <row r="10018" spans="1:4">
      <c r="A10018" s="13" t="s">
        <v>106</v>
      </c>
      <c r="B10018" s="46">
        <v>36867521</v>
      </c>
      <c r="C10018" s="46">
        <v>36868022</v>
      </c>
      <c r="D10018" s="13" t="s">
        <v>119</v>
      </c>
    </row>
    <row r="10019" spans="1:4">
      <c r="A10019" s="13" t="s">
        <v>106</v>
      </c>
      <c r="B10019" s="46">
        <v>37525701</v>
      </c>
      <c r="C10019" s="46">
        <v>37526202</v>
      </c>
      <c r="D10019" s="13" t="s">
        <v>119</v>
      </c>
    </row>
    <row r="10020" spans="1:4">
      <c r="A10020" s="13" t="s">
        <v>106</v>
      </c>
      <c r="B10020" s="46">
        <v>38186610</v>
      </c>
      <c r="C10020" s="46">
        <v>38187111</v>
      </c>
      <c r="D10020" s="13" t="s">
        <v>119</v>
      </c>
    </row>
    <row r="10021" spans="1:4">
      <c r="A10021" s="13" t="s">
        <v>106</v>
      </c>
      <c r="B10021" s="46">
        <v>43026104</v>
      </c>
      <c r="C10021" s="46">
        <v>43026605</v>
      </c>
      <c r="D10021" s="13" t="s">
        <v>119</v>
      </c>
    </row>
    <row r="10022" spans="1:4">
      <c r="A10022" s="13" t="s">
        <v>106</v>
      </c>
      <c r="B10022" s="46">
        <v>48365565</v>
      </c>
      <c r="C10022" s="46">
        <v>48366066</v>
      </c>
      <c r="D10022" s="13" t="s">
        <v>119</v>
      </c>
    </row>
    <row r="10023" spans="1:4">
      <c r="A10023" s="13" t="s">
        <v>106</v>
      </c>
      <c r="B10023" s="46">
        <v>54834501</v>
      </c>
      <c r="C10023" s="46">
        <v>54835002</v>
      </c>
      <c r="D10023" s="13" t="s">
        <v>119</v>
      </c>
    </row>
    <row r="10024" spans="1:4">
      <c r="A10024" s="13" t="s">
        <v>106</v>
      </c>
      <c r="B10024" s="46">
        <v>68370331</v>
      </c>
      <c r="C10024" s="46">
        <v>68370832</v>
      </c>
      <c r="D10024" s="13" t="s">
        <v>119</v>
      </c>
    </row>
    <row r="10025" spans="1:4">
      <c r="A10025" s="13" t="s">
        <v>106</v>
      </c>
      <c r="B10025" s="46">
        <v>71265603</v>
      </c>
      <c r="C10025" s="46">
        <v>71266104</v>
      </c>
      <c r="D10025" s="13" t="s">
        <v>119</v>
      </c>
    </row>
    <row r="10026" spans="1:4">
      <c r="A10026" s="13" t="s">
        <v>106</v>
      </c>
      <c r="B10026" s="46">
        <v>77041491</v>
      </c>
      <c r="C10026" s="46">
        <v>77041992</v>
      </c>
      <c r="D10026" s="13" t="s">
        <v>119</v>
      </c>
    </row>
    <row r="10027" spans="1:4">
      <c r="A10027" s="13" t="s">
        <v>106</v>
      </c>
      <c r="B10027" s="46">
        <v>77275299</v>
      </c>
      <c r="C10027" s="46">
        <v>77275800</v>
      </c>
      <c r="D10027" s="13" t="s">
        <v>119</v>
      </c>
    </row>
    <row r="10028" spans="1:4">
      <c r="A10028" s="13" t="s">
        <v>106</v>
      </c>
      <c r="B10028" s="46">
        <v>83756646</v>
      </c>
      <c r="C10028" s="46">
        <v>83757147</v>
      </c>
      <c r="D10028" s="13" t="s">
        <v>119</v>
      </c>
    </row>
    <row r="10029" spans="1:4">
      <c r="A10029" s="13" t="s">
        <v>106</v>
      </c>
      <c r="B10029" s="46">
        <v>95638622</v>
      </c>
      <c r="C10029" s="46">
        <v>95639123</v>
      </c>
      <c r="D10029" s="13" t="s">
        <v>119</v>
      </c>
    </row>
    <row r="10030" spans="1:4">
      <c r="A10030" s="13" t="s">
        <v>106</v>
      </c>
      <c r="B10030" s="46">
        <v>100740200</v>
      </c>
      <c r="C10030" s="46">
        <v>100740701</v>
      </c>
      <c r="D10030" s="13" t="s">
        <v>119</v>
      </c>
    </row>
    <row r="10031" spans="1:4">
      <c r="A10031" s="13" t="s">
        <v>106</v>
      </c>
      <c r="B10031" s="46">
        <v>101186848</v>
      </c>
      <c r="C10031" s="46">
        <v>101187349</v>
      </c>
      <c r="D10031" s="13" t="s">
        <v>119</v>
      </c>
    </row>
    <row r="10032" spans="1:4">
      <c r="A10032" s="13" t="s">
        <v>106</v>
      </c>
      <c r="B10032" s="46">
        <v>101975365</v>
      </c>
      <c r="C10032" s="46">
        <v>101975866</v>
      </c>
      <c r="D10032" s="13" t="s">
        <v>119</v>
      </c>
    </row>
    <row r="10033" spans="1:4">
      <c r="A10033" s="13" t="s">
        <v>106</v>
      </c>
      <c r="B10033" s="46">
        <v>103173486</v>
      </c>
      <c r="C10033" s="46">
        <v>103173987</v>
      </c>
      <c r="D10033" s="13" t="s">
        <v>119</v>
      </c>
    </row>
    <row r="10034" spans="1:4">
      <c r="A10034" s="13" t="s">
        <v>106</v>
      </c>
      <c r="B10034" s="46">
        <v>106872066</v>
      </c>
      <c r="C10034" s="46">
        <v>106872567</v>
      </c>
      <c r="D10034" s="13" t="s">
        <v>119</v>
      </c>
    </row>
    <row r="10035" spans="1:4">
      <c r="A10035" s="13" t="s">
        <v>106</v>
      </c>
      <c r="B10035" s="46">
        <v>106913382</v>
      </c>
      <c r="C10035" s="46">
        <v>106913883</v>
      </c>
      <c r="D10035" s="13" t="s">
        <v>119</v>
      </c>
    </row>
    <row r="10036" spans="1:4">
      <c r="A10036" s="13" t="s">
        <v>106</v>
      </c>
      <c r="B10036" s="46">
        <v>107068817</v>
      </c>
      <c r="C10036" s="46">
        <v>107069318</v>
      </c>
      <c r="D10036" s="13" t="s">
        <v>119</v>
      </c>
    </row>
    <row r="10037" spans="1:4">
      <c r="A10037" s="13" t="s">
        <v>106</v>
      </c>
      <c r="B10037" s="46">
        <v>111074591</v>
      </c>
      <c r="C10037" s="46">
        <v>111075092</v>
      </c>
      <c r="D10037" s="13" t="s">
        <v>119</v>
      </c>
    </row>
    <row r="10038" spans="1:4">
      <c r="A10038" s="13" t="s">
        <v>106</v>
      </c>
      <c r="B10038" s="46">
        <v>115057066</v>
      </c>
      <c r="C10038" s="46">
        <v>115057567</v>
      </c>
      <c r="D10038" s="13" t="s">
        <v>119</v>
      </c>
    </row>
    <row r="10039" spans="1:4">
      <c r="A10039" s="13" t="s">
        <v>106</v>
      </c>
      <c r="B10039" s="46">
        <v>118006156</v>
      </c>
      <c r="C10039" s="46">
        <v>118006657</v>
      </c>
      <c r="D10039" s="13" t="s">
        <v>119</v>
      </c>
    </row>
    <row r="10040" spans="1:4">
      <c r="A10040" s="13" t="s">
        <v>106</v>
      </c>
      <c r="B10040" s="46">
        <v>118739565</v>
      </c>
      <c r="C10040" s="46">
        <v>118740066</v>
      </c>
      <c r="D10040" s="13" t="s">
        <v>119</v>
      </c>
    </row>
    <row r="10041" spans="1:4">
      <c r="A10041" s="13" t="s">
        <v>106</v>
      </c>
      <c r="B10041" s="46">
        <v>118892260</v>
      </c>
      <c r="C10041" s="46">
        <v>118892761</v>
      </c>
      <c r="D10041" s="13" t="s">
        <v>119</v>
      </c>
    </row>
    <row r="10042" spans="1:4">
      <c r="A10042" s="13" t="s">
        <v>106</v>
      </c>
      <c r="B10042" s="46">
        <v>118925393</v>
      </c>
      <c r="C10042" s="46">
        <v>118925894</v>
      </c>
      <c r="D10042" s="13" t="s">
        <v>119</v>
      </c>
    </row>
    <row r="10043" spans="1:4">
      <c r="A10043" s="13" t="s">
        <v>106</v>
      </c>
      <c r="B10043" s="46">
        <v>123094513</v>
      </c>
      <c r="C10043" s="46">
        <v>123095014</v>
      </c>
      <c r="D10043" s="13" t="s">
        <v>119</v>
      </c>
    </row>
    <row r="10044" spans="1:4">
      <c r="A10044" s="13" t="s">
        <v>106</v>
      </c>
      <c r="B10044" s="46">
        <v>128812133</v>
      </c>
      <c r="C10044" s="46">
        <v>128812634</v>
      </c>
      <c r="D10044" s="13" t="s">
        <v>119</v>
      </c>
    </row>
    <row r="10045" spans="1:4">
      <c r="A10045" s="13" t="s">
        <v>106</v>
      </c>
      <c r="B10045" s="46">
        <v>130844937</v>
      </c>
      <c r="C10045" s="46">
        <v>130845438</v>
      </c>
      <c r="D10045" s="13" t="s">
        <v>119</v>
      </c>
    </row>
    <row r="10046" spans="1:4">
      <c r="A10046" s="13" t="s">
        <v>106</v>
      </c>
      <c r="B10046" s="46">
        <v>130886377</v>
      </c>
      <c r="C10046" s="46">
        <v>130886878</v>
      </c>
      <c r="D10046" s="13" t="s">
        <v>119</v>
      </c>
    </row>
    <row r="10047" spans="1:4">
      <c r="A10047" s="13" t="s">
        <v>106</v>
      </c>
      <c r="B10047" s="46">
        <v>145789595</v>
      </c>
      <c r="C10047" s="46">
        <v>145790096</v>
      </c>
      <c r="D10047" s="13" t="s">
        <v>119</v>
      </c>
    </row>
    <row r="10048" spans="1:4">
      <c r="A10048" s="13" t="s">
        <v>106</v>
      </c>
      <c r="B10048" s="46">
        <v>149105913</v>
      </c>
      <c r="C10048" s="46">
        <v>149106414</v>
      </c>
      <c r="D10048" s="13" t="s">
        <v>119</v>
      </c>
    </row>
    <row r="10049" spans="1:4">
      <c r="A10049" s="13" t="s">
        <v>106</v>
      </c>
      <c r="B10049" s="46">
        <v>150250738</v>
      </c>
      <c r="C10049" s="46">
        <v>150251239</v>
      </c>
      <c r="D10049" s="13" t="s">
        <v>119</v>
      </c>
    </row>
    <row r="10050" spans="1:4">
      <c r="A10050" s="13" t="s">
        <v>106</v>
      </c>
      <c r="B10050" s="46">
        <v>151806040</v>
      </c>
      <c r="C10050" s="46">
        <v>151806541</v>
      </c>
      <c r="D10050" s="13" t="s">
        <v>119</v>
      </c>
    </row>
    <row r="10051" spans="1:4">
      <c r="A10051" s="13" t="s">
        <v>106</v>
      </c>
      <c r="B10051" s="46">
        <v>152127207</v>
      </c>
      <c r="C10051" s="46">
        <v>152127708</v>
      </c>
      <c r="D10051" s="13" t="s">
        <v>119</v>
      </c>
    </row>
    <row r="10052" spans="1:4">
      <c r="A10052" s="41" t="s">
        <v>106</v>
      </c>
      <c r="B10052" s="47">
        <v>152991874</v>
      </c>
      <c r="C10052" s="47">
        <v>152992375</v>
      </c>
      <c r="D10052" s="41" t="s">
        <v>119</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25"/>
  <sheetViews>
    <sheetView topLeftCell="A3" zoomScale="132" workbookViewId="0">
      <selection activeCell="B13" sqref="B13"/>
    </sheetView>
  </sheetViews>
  <sheetFormatPr baseColWidth="10" defaultColWidth="10.7109375" defaultRowHeight="20"/>
  <cols>
    <col min="1" max="1" width="10.7109375" style="9"/>
    <col min="2" max="2" width="83.7109375" style="9" customWidth="1"/>
    <col min="3" max="16384" width="10.7109375" style="9"/>
  </cols>
  <sheetData>
    <row r="1" spans="1:4">
      <c r="A1" s="9" t="s">
        <v>124</v>
      </c>
    </row>
    <row r="3" spans="1:4">
      <c r="A3" s="22" t="s">
        <v>55</v>
      </c>
      <c r="B3" s="22" t="s">
        <v>56</v>
      </c>
      <c r="D3" s="9" t="s">
        <v>144</v>
      </c>
    </row>
    <row r="4" spans="1:4" ht="21">
      <c r="A4" s="26" t="s">
        <v>8</v>
      </c>
      <c r="B4" s="10" t="s">
        <v>45</v>
      </c>
      <c r="C4" s="8"/>
      <c r="D4" s="9" t="s">
        <v>145</v>
      </c>
    </row>
    <row r="5" spans="1:4" ht="21">
      <c r="A5" s="26" t="s">
        <v>9</v>
      </c>
      <c r="B5" s="10" t="s">
        <v>46</v>
      </c>
      <c r="C5" s="8"/>
      <c r="D5" s="9" t="s">
        <v>146</v>
      </c>
    </row>
    <row r="6" spans="1:4" ht="21">
      <c r="A6" s="26" t="s">
        <v>10</v>
      </c>
      <c r="B6" s="10" t="s">
        <v>44</v>
      </c>
      <c r="C6" s="8"/>
      <c r="D6" s="9" t="s">
        <v>147</v>
      </c>
    </row>
    <row r="7" spans="1:4" ht="42">
      <c r="A7" s="26" t="s">
        <v>11</v>
      </c>
      <c r="B7" s="10" t="s">
        <v>47</v>
      </c>
      <c r="C7" s="8"/>
      <c r="D7" s="9" t="s">
        <v>148</v>
      </c>
    </row>
    <row r="8" spans="1:4" ht="21">
      <c r="A8" s="26" t="s">
        <v>12</v>
      </c>
      <c r="B8" s="10" t="s">
        <v>48</v>
      </c>
      <c r="C8" s="8"/>
      <c r="D8" s="9" t="s">
        <v>149</v>
      </c>
    </row>
    <row r="9" spans="1:4" ht="63">
      <c r="A9" s="26" t="s">
        <v>13</v>
      </c>
      <c r="B9" s="10" t="s">
        <v>49</v>
      </c>
      <c r="C9" s="8"/>
      <c r="D9" s="9" t="s">
        <v>150</v>
      </c>
    </row>
    <row r="10" spans="1:4" ht="21">
      <c r="A10" s="26" t="s">
        <v>14</v>
      </c>
      <c r="B10" s="10" t="s">
        <v>57</v>
      </c>
      <c r="C10" s="8"/>
      <c r="D10" s="9" t="s">
        <v>151</v>
      </c>
    </row>
    <row r="11" spans="1:4" ht="21">
      <c r="A11" s="26" t="s">
        <v>15</v>
      </c>
      <c r="B11" s="10" t="s">
        <v>45</v>
      </c>
      <c r="C11" s="8"/>
      <c r="D11" s="9" t="s">
        <v>152</v>
      </c>
    </row>
    <row r="12" spans="1:4" ht="21">
      <c r="A12" s="26" t="s">
        <v>16</v>
      </c>
      <c r="B12" s="10" t="s">
        <v>45</v>
      </c>
      <c r="C12" s="8"/>
      <c r="D12" s="9" t="s">
        <v>153</v>
      </c>
    </row>
    <row r="13" spans="1:4" ht="63">
      <c r="A13" s="26" t="s">
        <v>17</v>
      </c>
      <c r="B13" s="10" t="s">
        <v>49</v>
      </c>
      <c r="C13" s="8"/>
      <c r="D13" s="9" t="s">
        <v>154</v>
      </c>
    </row>
    <row r="14" spans="1:4" ht="21">
      <c r="A14" s="26" t="s">
        <v>18</v>
      </c>
      <c r="B14" s="10" t="s">
        <v>51</v>
      </c>
      <c r="C14" s="8"/>
      <c r="D14" s="9" t="s">
        <v>155</v>
      </c>
    </row>
    <row r="15" spans="1:4" ht="21">
      <c r="A15" s="26" t="s">
        <v>19</v>
      </c>
      <c r="B15" s="10" t="s">
        <v>50</v>
      </c>
      <c r="C15" s="8"/>
      <c r="D15" s="9" t="s">
        <v>156</v>
      </c>
    </row>
    <row r="16" spans="1:4" ht="21">
      <c r="A16" s="26" t="s">
        <v>20</v>
      </c>
      <c r="B16" s="10" t="s">
        <v>50</v>
      </c>
      <c r="C16" s="8"/>
      <c r="D16" s="9" t="s">
        <v>157</v>
      </c>
    </row>
    <row r="17" spans="1:4" ht="21">
      <c r="A17" s="26" t="s">
        <v>21</v>
      </c>
      <c r="B17" s="10" t="s">
        <v>57</v>
      </c>
      <c r="C17" s="8"/>
      <c r="D17" s="9" t="s">
        <v>158</v>
      </c>
    </row>
    <row r="18" spans="1:4" ht="21">
      <c r="A18" s="26" t="s">
        <v>22</v>
      </c>
      <c r="B18" s="10" t="s">
        <v>54</v>
      </c>
      <c r="C18" s="8"/>
      <c r="D18" s="9" t="s">
        <v>159</v>
      </c>
    </row>
    <row r="19" spans="1:4" ht="21">
      <c r="A19" s="26" t="s">
        <v>23</v>
      </c>
      <c r="B19" s="10" t="s">
        <v>53</v>
      </c>
      <c r="C19" s="8"/>
      <c r="D19" s="9" t="s">
        <v>160</v>
      </c>
    </row>
    <row r="20" spans="1:4" ht="21">
      <c r="A20" s="26" t="s">
        <v>24</v>
      </c>
      <c r="B20" s="10" t="s">
        <v>52</v>
      </c>
      <c r="C20" s="8"/>
      <c r="D20" s="9" t="s">
        <v>161</v>
      </c>
    </row>
    <row r="21" spans="1:4" ht="21">
      <c r="A21" s="27" t="s">
        <v>25</v>
      </c>
      <c r="B21" s="21" t="s">
        <v>57</v>
      </c>
      <c r="C21" s="8"/>
      <c r="D21" s="9" t="s">
        <v>162</v>
      </c>
    </row>
    <row r="22" spans="1:4">
      <c r="D22" s="9" t="s">
        <v>163</v>
      </c>
    </row>
    <row r="23" spans="1:4">
      <c r="D23" s="9" t="s">
        <v>164</v>
      </c>
    </row>
    <row r="24" spans="1:4">
      <c r="B24" s="70"/>
      <c r="D24" s="9" t="s">
        <v>165</v>
      </c>
    </row>
    <row r="25" spans="1:4">
      <c r="B25" s="26"/>
      <c r="D25" s="9" t="s">
        <v>166</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E3EC52-D5EF-0345-9EFF-85A91C9AE005}">
  <dimension ref="A1:D9"/>
  <sheetViews>
    <sheetView zoomScale="125" workbookViewId="0"/>
  </sheetViews>
  <sheetFormatPr baseColWidth="10" defaultRowHeight="20"/>
  <cols>
    <col min="1" max="1" width="49.140625" style="64" customWidth="1"/>
    <col min="2" max="16384" width="10.7109375" style="64"/>
  </cols>
  <sheetData>
    <row r="1" spans="1:4">
      <c r="A1" s="64" t="s">
        <v>178</v>
      </c>
    </row>
    <row r="3" spans="1:4">
      <c r="A3" s="68" t="s">
        <v>167</v>
      </c>
      <c r="B3" s="68" t="s">
        <v>168</v>
      </c>
      <c r="C3" s="68"/>
      <c r="D3" s="68"/>
    </row>
    <row r="4" spans="1:4">
      <c r="A4" s="66"/>
      <c r="B4" s="67" t="s">
        <v>169</v>
      </c>
      <c r="C4" s="67" t="s">
        <v>170</v>
      </c>
      <c r="D4" s="67" t="s">
        <v>179</v>
      </c>
    </row>
    <row r="5" spans="1:4">
      <c r="A5" s="65" t="s">
        <v>180</v>
      </c>
      <c r="B5" s="65">
        <v>0</v>
      </c>
      <c r="C5" s="65">
        <v>1</v>
      </c>
      <c r="D5" s="65" t="s">
        <v>171</v>
      </c>
    </row>
    <row r="6" spans="1:4">
      <c r="A6" s="65" t="s">
        <v>183</v>
      </c>
      <c r="B6" s="65">
        <v>0</v>
      </c>
      <c r="C6" s="65" t="s">
        <v>172</v>
      </c>
      <c r="D6" s="65" t="s">
        <v>173</v>
      </c>
    </row>
    <row r="7" spans="1:4">
      <c r="A7" s="65" t="s">
        <v>1</v>
      </c>
      <c r="B7" s="65">
        <v>0</v>
      </c>
      <c r="C7" s="65" t="s">
        <v>174</v>
      </c>
      <c r="D7" s="65" t="s">
        <v>175</v>
      </c>
    </row>
    <row r="8" spans="1:4">
      <c r="A8" s="65" t="s">
        <v>0</v>
      </c>
      <c r="B8" s="65">
        <v>0</v>
      </c>
      <c r="C8" s="65" t="s">
        <v>176</v>
      </c>
      <c r="D8" s="65" t="s">
        <v>177</v>
      </c>
    </row>
    <row r="9" spans="1:4">
      <c r="A9" s="67" t="s">
        <v>2</v>
      </c>
      <c r="B9" s="67">
        <v>0</v>
      </c>
      <c r="C9" s="67" t="s">
        <v>182</v>
      </c>
      <c r="D9" s="67" t="s">
        <v>181</v>
      </c>
    </row>
  </sheetData>
  <mergeCells count="2">
    <mergeCell ref="A3:A4"/>
    <mergeCell ref="B3:D3"/>
  </mergeCells>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8C3F47-BE73-9E4C-AE0F-C9F79A75D7FF}">
  <dimension ref="A1:D8"/>
  <sheetViews>
    <sheetView zoomScale="150" workbookViewId="0">
      <selection activeCell="A16" sqref="A16"/>
    </sheetView>
  </sheetViews>
  <sheetFormatPr baseColWidth="10" defaultRowHeight="20"/>
  <cols>
    <col min="1" max="1" width="49.140625" style="64" customWidth="1"/>
    <col min="2" max="16384" width="10.7109375" style="64"/>
  </cols>
  <sheetData>
    <row r="1" spans="1:4">
      <c r="A1" s="64" t="s">
        <v>186</v>
      </c>
    </row>
    <row r="3" spans="1:4">
      <c r="A3" s="68" t="s">
        <v>167</v>
      </c>
      <c r="B3" s="68" t="s">
        <v>168</v>
      </c>
      <c r="C3" s="68"/>
      <c r="D3" s="68"/>
    </row>
    <row r="4" spans="1:4">
      <c r="A4" s="66"/>
      <c r="B4" s="67" t="s">
        <v>169</v>
      </c>
      <c r="C4" s="67" t="s">
        <v>170</v>
      </c>
      <c r="D4" s="67" t="s">
        <v>184</v>
      </c>
    </row>
    <row r="5" spans="1:4" ht="38">
      <c r="A5" s="69" t="s">
        <v>185</v>
      </c>
      <c r="B5" s="65">
        <v>0</v>
      </c>
      <c r="C5" s="65">
        <v>1</v>
      </c>
      <c r="D5" s="65" t="s">
        <v>171</v>
      </c>
    </row>
    <row r="6" spans="1:4">
      <c r="A6" s="65" t="s">
        <v>18</v>
      </c>
      <c r="B6" s="65">
        <v>0</v>
      </c>
      <c r="C6" s="65" t="s">
        <v>172</v>
      </c>
      <c r="D6" s="65" t="s">
        <v>173</v>
      </c>
    </row>
    <row r="7" spans="1:4">
      <c r="A7" s="65" t="s">
        <v>11</v>
      </c>
      <c r="B7" s="65">
        <v>0</v>
      </c>
      <c r="C7" s="65" t="s">
        <v>174</v>
      </c>
      <c r="D7" s="65" t="s">
        <v>175</v>
      </c>
    </row>
    <row r="8" spans="1:4">
      <c r="A8" s="67" t="s">
        <v>22</v>
      </c>
      <c r="B8" s="67">
        <v>0</v>
      </c>
      <c r="C8" s="67" t="s">
        <v>176</v>
      </c>
      <c r="D8" s="67" t="s">
        <v>177</v>
      </c>
    </row>
  </sheetData>
  <mergeCells count="2">
    <mergeCell ref="A3:A4"/>
    <mergeCell ref="B3:D3"/>
  </mergeCells>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62"/>
  <sheetViews>
    <sheetView zoomScale="107" workbookViewId="0"/>
  </sheetViews>
  <sheetFormatPr baseColWidth="10" defaultColWidth="10.7109375" defaultRowHeight="20"/>
  <cols>
    <col min="1" max="1" width="10.7109375" style="11"/>
    <col min="2" max="2" width="84.28515625" style="11" customWidth="1"/>
    <col min="3" max="3" width="7.85546875" style="11" customWidth="1"/>
    <col min="4" max="4" width="10.28515625" style="11" customWidth="1"/>
    <col min="5" max="5" width="63.28515625" style="11" customWidth="1"/>
    <col min="6" max="6" width="10.7109375" style="11"/>
    <col min="7" max="7" width="10.85546875" style="11" bestFit="1" customWidth="1"/>
    <col min="8" max="9" width="11.5703125" style="11" bestFit="1" customWidth="1"/>
    <col min="10" max="16384" width="10.7109375" style="11"/>
  </cols>
  <sheetData>
    <row r="1" spans="1:7">
      <c r="A1" s="11" t="s">
        <v>188</v>
      </c>
    </row>
    <row r="3" spans="1:7">
      <c r="A3" s="36" t="s">
        <v>55</v>
      </c>
      <c r="B3" s="24" t="s">
        <v>56</v>
      </c>
      <c r="C3" s="29"/>
      <c r="D3" s="29"/>
      <c r="E3" s="29"/>
    </row>
    <row r="4" spans="1:7" ht="105">
      <c r="A4" s="13" t="s">
        <v>8</v>
      </c>
      <c r="B4" s="31" t="s">
        <v>62</v>
      </c>
      <c r="C4" s="29"/>
      <c r="D4" s="29"/>
      <c r="E4" s="29"/>
    </row>
    <row r="5" spans="1:7" ht="21">
      <c r="A5" s="26" t="s">
        <v>9</v>
      </c>
      <c r="B5" s="31" t="s">
        <v>63</v>
      </c>
      <c r="C5" s="29"/>
      <c r="D5" s="29"/>
      <c r="E5" s="29"/>
    </row>
    <row r="6" spans="1:7" ht="21">
      <c r="A6" s="26" t="s">
        <v>10</v>
      </c>
      <c r="B6" s="31" t="s">
        <v>64</v>
      </c>
      <c r="C6" s="29"/>
      <c r="D6" s="29"/>
      <c r="E6" s="29"/>
    </row>
    <row r="7" spans="1:7" ht="105">
      <c r="A7" s="26" t="s">
        <v>11</v>
      </c>
      <c r="B7" s="31" t="s">
        <v>68</v>
      </c>
      <c r="C7" s="29"/>
      <c r="D7" s="29"/>
      <c r="E7" s="29"/>
    </row>
    <row r="8" spans="1:7" ht="21">
      <c r="A8" s="26" t="s">
        <v>12</v>
      </c>
      <c r="B8" s="31" t="s">
        <v>57</v>
      </c>
      <c r="C8" s="29"/>
      <c r="D8" s="29"/>
      <c r="E8" s="29"/>
      <c r="G8" s="30"/>
    </row>
    <row r="9" spans="1:7" ht="21">
      <c r="A9" s="26" t="s">
        <v>13</v>
      </c>
      <c r="B9" s="31" t="s">
        <v>66</v>
      </c>
      <c r="C9" s="29"/>
      <c r="D9" s="29"/>
      <c r="E9" s="29"/>
      <c r="G9" s="30"/>
    </row>
    <row r="10" spans="1:7" ht="21">
      <c r="A10" s="26" t="s">
        <v>14</v>
      </c>
      <c r="B10" s="31" t="s">
        <v>57</v>
      </c>
      <c r="C10" s="29"/>
      <c r="D10" s="29"/>
      <c r="E10" s="29"/>
      <c r="G10" s="30"/>
    </row>
    <row r="11" spans="1:7" ht="105">
      <c r="A11" s="26" t="s">
        <v>15</v>
      </c>
      <c r="B11" s="31" t="s">
        <v>62</v>
      </c>
      <c r="G11" s="30"/>
    </row>
    <row r="12" spans="1:7" ht="105">
      <c r="A12" s="26" t="s">
        <v>16</v>
      </c>
      <c r="B12" s="31" t="s">
        <v>62</v>
      </c>
      <c r="G12" s="30"/>
    </row>
    <row r="13" spans="1:7" ht="21">
      <c r="A13" s="26" t="s">
        <v>17</v>
      </c>
      <c r="B13" s="31" t="s">
        <v>66</v>
      </c>
      <c r="G13" s="30"/>
    </row>
    <row r="14" spans="1:7" ht="21">
      <c r="A14" s="26" t="s">
        <v>18</v>
      </c>
      <c r="B14" s="32" t="s">
        <v>67</v>
      </c>
      <c r="G14" s="30"/>
    </row>
    <row r="15" spans="1:7" ht="84">
      <c r="A15" s="26" t="s">
        <v>19</v>
      </c>
      <c r="B15" s="32" t="s">
        <v>69</v>
      </c>
    </row>
    <row r="16" spans="1:7" ht="84">
      <c r="A16" s="26" t="s">
        <v>20</v>
      </c>
      <c r="B16" s="32" t="s">
        <v>69</v>
      </c>
      <c r="G16" s="30"/>
    </row>
    <row r="17" spans="1:7" ht="42">
      <c r="A17" s="26" t="s">
        <v>21</v>
      </c>
      <c r="B17" s="32" t="s">
        <v>70</v>
      </c>
      <c r="G17" s="30"/>
    </row>
    <row r="18" spans="1:7" ht="42">
      <c r="A18" s="26" t="s">
        <v>22</v>
      </c>
      <c r="B18" s="32" t="s">
        <v>65</v>
      </c>
      <c r="G18" s="30"/>
    </row>
    <row r="19" spans="1:7" ht="21">
      <c r="A19" s="26" t="s">
        <v>23</v>
      </c>
      <c r="B19" s="32" t="s">
        <v>57</v>
      </c>
      <c r="G19" s="30"/>
    </row>
    <row r="20" spans="1:7" ht="21">
      <c r="A20" s="26" t="s">
        <v>24</v>
      </c>
      <c r="B20" s="32" t="s">
        <v>57</v>
      </c>
      <c r="G20" s="30"/>
    </row>
    <row r="21" spans="1:7" ht="21">
      <c r="A21" s="27" t="s">
        <v>25</v>
      </c>
      <c r="B21" s="35" t="s">
        <v>57</v>
      </c>
      <c r="G21" s="30"/>
    </row>
    <row r="22" spans="1:7">
      <c r="G22" s="30"/>
    </row>
    <row r="23" spans="1:7">
      <c r="B23" s="23"/>
      <c r="C23" s="23"/>
      <c r="D23" s="23"/>
      <c r="E23" s="23"/>
      <c r="G23" s="30"/>
    </row>
    <row r="24" spans="1:7">
      <c r="B24" s="23"/>
      <c r="C24" s="23"/>
      <c r="D24" s="23"/>
      <c r="E24" s="23"/>
      <c r="G24" s="30"/>
    </row>
    <row r="25" spans="1:7">
      <c r="B25" s="23"/>
      <c r="C25" s="23"/>
      <c r="D25" s="23"/>
      <c r="E25" s="23"/>
      <c r="G25" s="30"/>
    </row>
    <row r="26" spans="1:7">
      <c r="B26" s="23"/>
      <c r="C26" s="23"/>
      <c r="D26" s="23"/>
      <c r="E26" s="23"/>
      <c r="G26" s="30"/>
    </row>
    <row r="27" spans="1:7">
      <c r="B27" s="23"/>
      <c r="C27" s="23"/>
      <c r="D27" s="23"/>
      <c r="E27" s="23"/>
      <c r="G27" s="30"/>
    </row>
    <row r="28" spans="1:7">
      <c r="B28" s="23"/>
      <c r="C28" s="23"/>
      <c r="D28" s="23"/>
      <c r="E28" s="23"/>
      <c r="G28" s="30"/>
    </row>
    <row r="29" spans="1:7">
      <c r="B29" s="23"/>
      <c r="C29" s="23"/>
      <c r="D29" s="23"/>
      <c r="E29" s="23"/>
      <c r="G29" s="30"/>
    </row>
    <row r="30" spans="1:7">
      <c r="B30" s="23"/>
      <c r="C30" s="23"/>
      <c r="D30" s="23"/>
      <c r="E30" s="23"/>
      <c r="G30" s="30"/>
    </row>
    <row r="31" spans="1:7">
      <c r="G31" s="30"/>
    </row>
    <row r="32" spans="1:7">
      <c r="G32" s="30"/>
    </row>
    <row r="33" spans="1:7">
      <c r="B33" s="23"/>
      <c r="C33" s="23"/>
      <c r="D33" s="23"/>
      <c r="E33" s="23"/>
      <c r="G33" s="30"/>
    </row>
    <row r="34" spans="1:7">
      <c r="B34" s="23"/>
      <c r="C34" s="23"/>
      <c r="D34" s="23"/>
      <c r="E34" s="23"/>
      <c r="G34" s="30"/>
    </row>
    <row r="35" spans="1:7">
      <c r="G35" s="30"/>
    </row>
    <row r="36" spans="1:7">
      <c r="G36" s="30"/>
    </row>
    <row r="37" spans="1:7">
      <c r="G37" s="30"/>
    </row>
    <row r="38" spans="1:7">
      <c r="B38" s="23"/>
      <c r="C38" s="23"/>
      <c r="D38" s="23"/>
      <c r="E38" s="23"/>
    </row>
    <row r="43" spans="1:7">
      <c r="A43" s="26"/>
    </row>
    <row r="44" spans="1:7">
      <c r="A44" s="26"/>
    </row>
    <row r="45" spans="1:7">
      <c r="A45" s="26"/>
    </row>
    <row r="46" spans="1:7">
      <c r="A46" s="26"/>
    </row>
    <row r="47" spans="1:7">
      <c r="A47" s="26"/>
    </row>
    <row r="48" spans="1:7">
      <c r="A48" s="26"/>
    </row>
    <row r="49" spans="1:5">
      <c r="A49" s="26"/>
    </row>
    <row r="50" spans="1:5">
      <c r="A50" s="26"/>
    </row>
    <row r="51" spans="1:5">
      <c r="A51" s="26"/>
      <c r="B51" s="23"/>
      <c r="C51" s="23"/>
      <c r="D51" s="23"/>
      <c r="E51" s="23"/>
    </row>
    <row r="52" spans="1:5">
      <c r="A52" s="26"/>
      <c r="B52" s="25"/>
      <c r="C52" s="25"/>
      <c r="D52" s="25"/>
      <c r="E52" s="25"/>
    </row>
    <row r="53" spans="1:5">
      <c r="A53" s="26"/>
    </row>
    <row r="54" spans="1:5">
      <c r="A54" s="26"/>
    </row>
    <row r="55" spans="1:5">
      <c r="A55" s="26"/>
    </row>
    <row r="56" spans="1:5">
      <c r="A56" s="26"/>
    </row>
    <row r="57" spans="1:5">
      <c r="A57" s="26"/>
    </row>
    <row r="58" spans="1:5">
      <c r="A58" s="26"/>
    </row>
    <row r="59" spans="1:5">
      <c r="A59" s="26"/>
    </row>
    <row r="60" spans="1:5">
      <c r="A60" s="33"/>
    </row>
    <row r="61" spans="1:5">
      <c r="A61" s="34"/>
    </row>
    <row r="62" spans="1:5">
      <c r="A62" s="34"/>
    </row>
  </sheetData>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65"/>
  <sheetViews>
    <sheetView zoomScaleNormal="130" workbookViewId="0"/>
  </sheetViews>
  <sheetFormatPr baseColWidth="10" defaultColWidth="10.85546875" defaultRowHeight="20"/>
  <cols>
    <col min="2" max="2" width="11.85546875" style="13" bestFit="1" customWidth="1"/>
    <col min="3" max="5" width="10.7109375" style="13"/>
    <col min="7" max="7" width="4.28515625" style="42" bestFit="1" customWidth="1"/>
    <col min="8" max="8" width="13.140625" style="42" customWidth="1"/>
    <col min="9" max="9" width="7.140625" style="42" customWidth="1"/>
    <col min="10" max="12" width="10.85546875" bestFit="1" customWidth="1"/>
    <col min="13" max="13" width="11" bestFit="1" customWidth="1"/>
    <col min="15" max="15" width="4.28515625" bestFit="1" customWidth="1"/>
  </cols>
  <sheetData>
    <row r="1" spans="1:17">
      <c r="A1" t="s">
        <v>187</v>
      </c>
    </row>
    <row r="3" spans="1:17" ht="20" customHeight="1">
      <c r="A3" s="59" t="s">
        <v>55</v>
      </c>
      <c r="B3" s="59" t="s">
        <v>126</v>
      </c>
      <c r="C3" s="59"/>
      <c r="D3" s="59"/>
      <c r="E3" s="59"/>
      <c r="F3" s="59"/>
      <c r="G3" s="59"/>
      <c r="H3" s="52"/>
      <c r="I3" s="52"/>
      <c r="J3" s="59" t="s">
        <v>130</v>
      </c>
      <c r="K3" s="59"/>
      <c r="L3" s="59"/>
      <c r="M3" s="59"/>
      <c r="N3" s="59"/>
      <c r="O3" s="59"/>
      <c r="P3" s="59"/>
      <c r="Q3" s="59"/>
    </row>
    <row r="4" spans="1:17">
      <c r="A4" s="60"/>
      <c r="B4" s="60" t="s">
        <v>128</v>
      </c>
      <c r="C4" s="60"/>
      <c r="D4" s="60" t="s">
        <v>131</v>
      </c>
      <c r="E4" s="60"/>
      <c r="F4" s="62" t="s">
        <v>132</v>
      </c>
      <c r="G4" s="62"/>
      <c r="H4" s="62" t="s">
        <v>135</v>
      </c>
      <c r="I4" s="62"/>
      <c r="J4" s="60" t="s">
        <v>128</v>
      </c>
      <c r="K4" s="60"/>
      <c r="L4" s="60" t="s">
        <v>131</v>
      </c>
      <c r="M4" s="60"/>
      <c r="N4" s="62" t="s">
        <v>132</v>
      </c>
      <c r="O4" s="62"/>
      <c r="P4" s="62" t="s">
        <v>135</v>
      </c>
      <c r="Q4" s="62"/>
    </row>
    <row r="5" spans="1:17">
      <c r="A5" s="61"/>
      <c r="B5" s="41" t="s">
        <v>127</v>
      </c>
      <c r="C5" s="41" t="s">
        <v>129</v>
      </c>
      <c r="D5" s="41" t="s">
        <v>127</v>
      </c>
      <c r="E5" s="41" t="s">
        <v>129</v>
      </c>
      <c r="F5" s="63"/>
      <c r="G5" s="63"/>
      <c r="H5" s="63"/>
      <c r="I5" s="63"/>
      <c r="J5" s="41" t="s">
        <v>127</v>
      </c>
      <c r="K5" s="41" t="s">
        <v>129</v>
      </c>
      <c r="L5" s="41" t="s">
        <v>127</v>
      </c>
      <c r="M5" s="41" t="s">
        <v>129</v>
      </c>
      <c r="N5" s="63"/>
      <c r="O5" s="63"/>
      <c r="P5" s="63"/>
      <c r="Q5" s="63"/>
    </row>
    <row r="6" spans="1:17">
      <c r="A6" s="13" t="s">
        <v>8</v>
      </c>
      <c r="B6" s="46">
        <v>103</v>
      </c>
      <c r="C6" s="46">
        <v>717</v>
      </c>
      <c r="D6" s="46">
        <v>159</v>
      </c>
      <c r="E6" s="46">
        <v>2172</v>
      </c>
      <c r="F6" s="55">
        <v>6.260354E-14</v>
      </c>
      <c r="G6" s="50" t="s">
        <v>133</v>
      </c>
      <c r="H6" s="48">
        <v>6.260354E-14</v>
      </c>
      <c r="I6" s="50" t="s">
        <v>133</v>
      </c>
      <c r="J6" s="46">
        <v>4750</v>
      </c>
      <c r="K6" s="46">
        <v>68548</v>
      </c>
      <c r="L6" s="46">
        <v>7613</v>
      </c>
      <c r="M6" s="46">
        <v>189562</v>
      </c>
      <c r="N6" s="48">
        <v>6.2243840000000002E-172</v>
      </c>
      <c r="O6" t="s">
        <v>133</v>
      </c>
      <c r="P6" s="44">
        <v>0</v>
      </c>
      <c r="Q6" t="s">
        <v>133</v>
      </c>
    </row>
    <row r="7" spans="1:17">
      <c r="A7" s="26" t="s">
        <v>9</v>
      </c>
      <c r="B7" s="46">
        <v>2224</v>
      </c>
      <c r="C7" s="46">
        <v>152107</v>
      </c>
      <c r="D7" s="46">
        <v>3381</v>
      </c>
      <c r="E7" s="46">
        <v>351761</v>
      </c>
      <c r="F7" s="55">
        <v>6.2238539999999998E-18</v>
      </c>
      <c r="G7" s="50" t="s">
        <v>133</v>
      </c>
      <c r="H7" s="48">
        <v>6.2238539999999998E-18</v>
      </c>
      <c r="I7" s="50" t="s">
        <v>133</v>
      </c>
      <c r="J7" s="46">
        <v>15789</v>
      </c>
      <c r="K7" s="46">
        <v>2460361</v>
      </c>
      <c r="L7" s="46">
        <v>34133</v>
      </c>
      <c r="M7" s="46">
        <v>7314353</v>
      </c>
      <c r="N7" s="48">
        <v>3.0388670000000001E-228</v>
      </c>
      <c r="O7" t="s">
        <v>133</v>
      </c>
      <c r="P7" s="44">
        <v>0</v>
      </c>
      <c r="Q7" t="s">
        <v>133</v>
      </c>
    </row>
    <row r="8" spans="1:17">
      <c r="A8" s="26" t="s">
        <v>10</v>
      </c>
      <c r="B8" s="46">
        <v>5</v>
      </c>
      <c r="C8" s="46">
        <v>141</v>
      </c>
      <c r="D8" s="46">
        <v>51</v>
      </c>
      <c r="E8" s="46">
        <v>662</v>
      </c>
      <c r="F8" s="55">
        <v>7.5874420000000001E-5</v>
      </c>
      <c r="G8" s="50"/>
      <c r="H8" s="48">
        <v>7.5874420000000001E-5</v>
      </c>
      <c r="I8" s="50" t="s">
        <v>133</v>
      </c>
      <c r="J8" s="46">
        <v>203</v>
      </c>
      <c r="K8" s="46">
        <v>3850</v>
      </c>
      <c r="L8" s="46">
        <v>906</v>
      </c>
      <c r="M8" s="46">
        <v>17234</v>
      </c>
      <c r="N8" s="48">
        <v>1</v>
      </c>
      <c r="P8" s="44">
        <v>4.4064199999999997E-133</v>
      </c>
      <c r="Q8" t="s">
        <v>133</v>
      </c>
    </row>
    <row r="9" spans="1:17">
      <c r="A9" s="26" t="s">
        <v>11</v>
      </c>
      <c r="B9" s="46">
        <v>80</v>
      </c>
      <c r="C9" s="46">
        <v>9555</v>
      </c>
      <c r="D9" s="46">
        <v>3495</v>
      </c>
      <c r="E9" s="46">
        <v>40631</v>
      </c>
      <c r="F9" s="55">
        <v>1.678517E-31</v>
      </c>
      <c r="G9" s="50" t="s">
        <v>133</v>
      </c>
      <c r="H9" s="48">
        <v>1.678517E-31</v>
      </c>
      <c r="I9" s="50" t="s">
        <v>136</v>
      </c>
      <c r="J9" s="46">
        <v>1919</v>
      </c>
      <c r="K9" s="46">
        <v>634753</v>
      </c>
      <c r="L9" s="46">
        <v>95194</v>
      </c>
      <c r="M9" s="46">
        <v>3196810</v>
      </c>
      <c r="N9" s="48">
        <v>0</v>
      </c>
      <c r="O9" t="s">
        <v>133</v>
      </c>
      <c r="P9" s="44">
        <v>0</v>
      </c>
      <c r="Q9" t="s">
        <v>133</v>
      </c>
    </row>
    <row r="10" spans="1:17">
      <c r="A10" s="26" t="s">
        <v>12</v>
      </c>
      <c r="B10" s="46">
        <v>773</v>
      </c>
      <c r="C10" s="46">
        <v>19844</v>
      </c>
      <c r="D10" s="46">
        <v>1917</v>
      </c>
      <c r="E10" s="46">
        <v>58944</v>
      </c>
      <c r="F10" s="55">
        <v>6.0450099999999997E-13</v>
      </c>
      <c r="G10" s="50" t="s">
        <v>133</v>
      </c>
      <c r="H10" s="48">
        <v>6.0450099999999997E-13</v>
      </c>
      <c r="I10" s="50" t="s">
        <v>133</v>
      </c>
      <c r="J10" s="46">
        <v>6443</v>
      </c>
      <c r="K10" s="46">
        <v>467387</v>
      </c>
      <c r="L10" s="46">
        <v>17609</v>
      </c>
      <c r="M10" s="46">
        <v>1617774</v>
      </c>
      <c r="N10" s="48">
        <v>3.9996600000000001E-56</v>
      </c>
      <c r="O10" t="s">
        <v>133</v>
      </c>
      <c r="P10" s="44">
        <v>0</v>
      </c>
      <c r="Q10" t="s">
        <v>133</v>
      </c>
    </row>
    <row r="11" spans="1:17">
      <c r="A11" s="26" t="s">
        <v>13</v>
      </c>
      <c r="B11" s="46">
        <v>153</v>
      </c>
      <c r="C11" s="46">
        <v>2967</v>
      </c>
      <c r="D11" s="46">
        <v>742</v>
      </c>
      <c r="E11" s="46">
        <v>13513</v>
      </c>
      <c r="F11" s="55">
        <v>1.019158E-43</v>
      </c>
      <c r="G11" s="50"/>
      <c r="H11" s="48">
        <v>1.019158E-43</v>
      </c>
      <c r="I11" s="50" t="s">
        <v>133</v>
      </c>
      <c r="J11" s="46">
        <v>427</v>
      </c>
      <c r="K11" s="46">
        <v>31060</v>
      </c>
      <c r="L11" s="46">
        <v>5292</v>
      </c>
      <c r="M11" s="46">
        <v>212538</v>
      </c>
      <c r="N11" s="48">
        <v>1.0420829999999999E-36</v>
      </c>
      <c r="O11" t="s">
        <v>133</v>
      </c>
      <c r="P11" s="44">
        <v>0</v>
      </c>
      <c r="Q11" t="s">
        <v>133</v>
      </c>
    </row>
    <row r="12" spans="1:17">
      <c r="A12" s="26" t="s">
        <v>14</v>
      </c>
      <c r="B12" s="46">
        <v>405</v>
      </c>
      <c r="C12" s="46">
        <v>8143</v>
      </c>
      <c r="D12" s="46">
        <v>1151</v>
      </c>
      <c r="E12" s="46">
        <v>28801</v>
      </c>
      <c r="F12" s="55">
        <v>3.4052030000000001E-48</v>
      </c>
      <c r="G12" s="50" t="s">
        <v>133</v>
      </c>
      <c r="H12" s="48">
        <v>3.4052030000000001E-48</v>
      </c>
      <c r="I12" s="50" t="s">
        <v>133</v>
      </c>
      <c r="J12" s="46">
        <v>2228</v>
      </c>
      <c r="K12" s="46">
        <v>80585</v>
      </c>
      <c r="L12" s="46">
        <v>6298</v>
      </c>
      <c r="M12" s="46">
        <v>285878</v>
      </c>
      <c r="N12" s="48">
        <v>6.0848119999999997E-19</v>
      </c>
      <c r="O12" t="s">
        <v>133</v>
      </c>
      <c r="P12" s="44">
        <v>0</v>
      </c>
      <c r="Q12" t="s">
        <v>133</v>
      </c>
    </row>
    <row r="13" spans="1:17">
      <c r="A13" s="26" t="s">
        <v>15</v>
      </c>
      <c r="B13" s="46">
        <v>8</v>
      </c>
      <c r="C13" s="46">
        <v>569</v>
      </c>
      <c r="D13" s="46">
        <v>165</v>
      </c>
      <c r="E13" s="46">
        <v>7098</v>
      </c>
      <c r="F13" s="55">
        <v>4.9507990000000001E-15</v>
      </c>
      <c r="G13" s="50"/>
      <c r="H13" s="48">
        <v>4.9507990000000001E-15</v>
      </c>
      <c r="I13" s="50" t="s">
        <v>133</v>
      </c>
      <c r="J13" s="46">
        <v>1024</v>
      </c>
      <c r="K13" s="46">
        <v>83230</v>
      </c>
      <c r="L13" s="46">
        <v>10527</v>
      </c>
      <c r="M13" s="46">
        <v>1109840</v>
      </c>
      <c r="N13" s="48">
        <v>2.9148709999999999E-14</v>
      </c>
      <c r="O13" t="s">
        <v>133</v>
      </c>
      <c r="P13" s="44">
        <v>0</v>
      </c>
      <c r="Q13" t="s">
        <v>133</v>
      </c>
    </row>
    <row r="14" spans="1:17">
      <c r="A14" s="26" t="s">
        <v>16</v>
      </c>
      <c r="B14" s="46">
        <v>33</v>
      </c>
      <c r="C14" s="46">
        <v>558</v>
      </c>
      <c r="D14" s="46">
        <v>307</v>
      </c>
      <c r="E14" s="46">
        <v>6425</v>
      </c>
      <c r="F14" s="55">
        <v>1.348365E-58</v>
      </c>
      <c r="G14" s="50"/>
      <c r="H14" s="48">
        <v>1.348365E-58</v>
      </c>
      <c r="I14" s="50" t="s">
        <v>133</v>
      </c>
      <c r="J14" s="46">
        <v>565</v>
      </c>
      <c r="K14" s="46">
        <v>12853</v>
      </c>
      <c r="L14" s="46">
        <v>4465</v>
      </c>
      <c r="M14" s="46">
        <v>148122</v>
      </c>
      <c r="N14" s="48">
        <v>3.1135499999999999E-15</v>
      </c>
      <c r="O14" t="s">
        <v>133</v>
      </c>
      <c r="P14" s="44">
        <v>0</v>
      </c>
      <c r="Q14" t="s">
        <v>133</v>
      </c>
    </row>
    <row r="15" spans="1:17">
      <c r="A15" s="26" t="s">
        <v>17</v>
      </c>
      <c r="B15" s="46">
        <v>1</v>
      </c>
      <c r="C15" s="46">
        <v>13</v>
      </c>
      <c r="D15" s="46">
        <v>8</v>
      </c>
      <c r="E15" s="46">
        <v>230</v>
      </c>
      <c r="F15" s="55">
        <v>1.2934040000000001E-6</v>
      </c>
      <c r="G15" s="50"/>
      <c r="H15" s="48">
        <v>1.2934040000000001E-6</v>
      </c>
      <c r="I15" s="50" t="s">
        <v>133</v>
      </c>
      <c r="J15" s="46">
        <v>20</v>
      </c>
      <c r="K15" s="46">
        <v>741</v>
      </c>
      <c r="L15" s="46">
        <v>382</v>
      </c>
      <c r="M15" s="46">
        <v>14018</v>
      </c>
      <c r="N15" s="48">
        <v>1</v>
      </c>
      <c r="P15" s="44">
        <v>0</v>
      </c>
      <c r="Q15" t="s">
        <v>133</v>
      </c>
    </row>
    <row r="16" spans="1:17">
      <c r="A16" s="26" t="s">
        <v>18</v>
      </c>
      <c r="B16" s="46">
        <v>864</v>
      </c>
      <c r="C16" s="46">
        <v>64494</v>
      </c>
      <c r="D16" s="46">
        <v>3080</v>
      </c>
      <c r="E16" s="46">
        <v>294679</v>
      </c>
      <c r="F16" s="55">
        <v>1.3470200000000001E-57</v>
      </c>
      <c r="G16" s="50" t="s">
        <v>133</v>
      </c>
      <c r="H16" s="48">
        <v>1.3470200000000001E-57</v>
      </c>
      <c r="I16" s="50" t="s">
        <v>133</v>
      </c>
      <c r="J16" s="46">
        <v>12260</v>
      </c>
      <c r="K16" s="46">
        <v>2922907</v>
      </c>
      <c r="L16" s="46">
        <v>48677</v>
      </c>
      <c r="M16" s="46">
        <v>14031669</v>
      </c>
      <c r="N16" s="48">
        <v>3.5881019999999999E-75</v>
      </c>
      <c r="O16" t="s">
        <v>133</v>
      </c>
      <c r="P16" s="44">
        <v>0</v>
      </c>
      <c r="Q16" t="s">
        <v>133</v>
      </c>
    </row>
    <row r="17" spans="1:18">
      <c r="A17" s="26" t="s">
        <v>19</v>
      </c>
      <c r="B17" s="46">
        <v>278</v>
      </c>
      <c r="C17" s="46">
        <v>4460</v>
      </c>
      <c r="D17" s="46">
        <v>502</v>
      </c>
      <c r="E17" s="46">
        <v>9180</v>
      </c>
      <c r="F17" s="55">
        <v>1.017687E-4</v>
      </c>
      <c r="G17" s="50"/>
      <c r="H17" s="48">
        <v>1.017687E-4</v>
      </c>
      <c r="I17" s="50" t="s">
        <v>133</v>
      </c>
      <c r="J17" s="46">
        <v>6605</v>
      </c>
      <c r="K17" s="46">
        <v>236195</v>
      </c>
      <c r="L17" s="46">
        <v>12828</v>
      </c>
      <c r="M17" s="46">
        <v>514705</v>
      </c>
      <c r="N17" s="48">
        <v>1.088089E-13</v>
      </c>
      <c r="O17" t="s">
        <v>133</v>
      </c>
      <c r="P17" s="44">
        <v>0</v>
      </c>
      <c r="Q17" t="s">
        <v>133</v>
      </c>
    </row>
    <row r="18" spans="1:18">
      <c r="A18" s="26" t="s">
        <v>20</v>
      </c>
      <c r="B18" s="46">
        <v>676</v>
      </c>
      <c r="C18" s="46">
        <v>11470</v>
      </c>
      <c r="D18" s="46">
        <v>1207</v>
      </c>
      <c r="E18" s="46">
        <v>23854</v>
      </c>
      <c r="F18" s="55">
        <v>4.171049E-20</v>
      </c>
      <c r="G18" s="50" t="s">
        <v>134</v>
      </c>
      <c r="H18" s="48">
        <v>4.171049E-20</v>
      </c>
      <c r="I18" s="50" t="s">
        <v>133</v>
      </c>
      <c r="J18" s="46">
        <v>8334</v>
      </c>
      <c r="K18" s="46">
        <v>315858</v>
      </c>
      <c r="L18" s="46">
        <v>16505</v>
      </c>
      <c r="M18" s="46">
        <v>786274</v>
      </c>
      <c r="N18" s="48">
        <v>1.5609599999999999E-61</v>
      </c>
      <c r="O18" t="s">
        <v>133</v>
      </c>
      <c r="P18" s="44">
        <v>0</v>
      </c>
      <c r="Q18" t="s">
        <v>133</v>
      </c>
    </row>
    <row r="19" spans="1:18">
      <c r="A19" s="26" t="s">
        <v>21</v>
      </c>
      <c r="B19" s="46">
        <v>334</v>
      </c>
      <c r="C19" s="46">
        <v>17213</v>
      </c>
      <c r="D19" s="46">
        <v>2254</v>
      </c>
      <c r="E19" s="46">
        <v>260231</v>
      </c>
      <c r="F19" s="55">
        <v>1.02548E-254</v>
      </c>
      <c r="G19" s="50" t="s">
        <v>133</v>
      </c>
      <c r="H19" s="48">
        <v>1.02548E-254</v>
      </c>
      <c r="I19" s="50" t="s">
        <v>133</v>
      </c>
      <c r="J19" s="46">
        <v>1570</v>
      </c>
      <c r="K19" s="46">
        <v>175516</v>
      </c>
      <c r="L19" s="46">
        <v>12262</v>
      </c>
      <c r="M19" s="46">
        <v>2720581</v>
      </c>
      <c r="N19" s="48">
        <v>4.0996749999999998E-120</v>
      </c>
      <c r="O19" t="s">
        <v>133</v>
      </c>
      <c r="P19" s="44">
        <v>0</v>
      </c>
      <c r="Q19" t="s">
        <v>133</v>
      </c>
    </row>
    <row r="20" spans="1:18">
      <c r="A20" s="26" t="s">
        <v>22</v>
      </c>
      <c r="B20" s="46">
        <v>2158</v>
      </c>
      <c r="C20" s="46">
        <v>21645</v>
      </c>
      <c r="D20" s="46">
        <v>4837</v>
      </c>
      <c r="E20" s="46">
        <v>56179</v>
      </c>
      <c r="F20" s="55">
        <v>1.2004539999999999E-5</v>
      </c>
      <c r="G20" s="50" t="s">
        <v>133</v>
      </c>
      <c r="H20" s="48">
        <v>1.2004539999999999E-5</v>
      </c>
      <c r="I20" s="50" t="s">
        <v>133</v>
      </c>
      <c r="J20" s="46">
        <v>24182</v>
      </c>
      <c r="K20" s="46">
        <v>1353599</v>
      </c>
      <c r="L20" s="46">
        <v>56248</v>
      </c>
      <c r="M20" s="46">
        <v>3712160</v>
      </c>
      <c r="N20" s="48">
        <v>1.789159E-97</v>
      </c>
      <c r="O20" t="s">
        <v>133</v>
      </c>
      <c r="P20" s="44">
        <v>0</v>
      </c>
      <c r="Q20" t="s">
        <v>133</v>
      </c>
    </row>
    <row r="21" spans="1:18">
      <c r="A21" s="26" t="s">
        <v>23</v>
      </c>
      <c r="B21" s="46">
        <v>193</v>
      </c>
      <c r="C21" s="46">
        <v>5184</v>
      </c>
      <c r="D21" s="46">
        <v>897</v>
      </c>
      <c r="E21" s="46">
        <v>25089</v>
      </c>
      <c r="F21" s="55">
        <v>6.5498910000000005E-26</v>
      </c>
      <c r="G21" s="50"/>
      <c r="H21" s="48">
        <v>6.5498910000000005E-26</v>
      </c>
      <c r="I21" s="50" t="s">
        <v>133</v>
      </c>
      <c r="J21" s="46">
        <v>3417</v>
      </c>
      <c r="K21" s="46">
        <v>273568</v>
      </c>
      <c r="L21" s="46">
        <v>21877</v>
      </c>
      <c r="M21" s="46">
        <v>1448706</v>
      </c>
      <c r="N21" s="48">
        <v>1.893147E-25</v>
      </c>
      <c r="O21" t="s">
        <v>133</v>
      </c>
      <c r="P21" s="44">
        <v>0</v>
      </c>
      <c r="Q21" t="s">
        <v>133</v>
      </c>
    </row>
    <row r="22" spans="1:18">
      <c r="A22" s="26" t="s">
        <v>24</v>
      </c>
      <c r="B22" s="46">
        <v>0</v>
      </c>
      <c r="C22" s="46">
        <v>1</v>
      </c>
      <c r="D22" s="46">
        <v>52</v>
      </c>
      <c r="E22" s="46">
        <v>1579</v>
      </c>
      <c r="F22" s="55">
        <v>7.0849559999999998E-29</v>
      </c>
      <c r="G22" s="50"/>
      <c r="H22" s="48">
        <v>7.0849559999999998E-29</v>
      </c>
      <c r="I22" s="50" t="s">
        <v>133</v>
      </c>
      <c r="J22" s="46">
        <v>0</v>
      </c>
      <c r="K22" s="46">
        <v>55</v>
      </c>
      <c r="L22" s="46">
        <v>1177</v>
      </c>
      <c r="M22" s="46">
        <v>55509</v>
      </c>
      <c r="N22" s="48">
        <v>0.71101179999999997</v>
      </c>
      <c r="P22" s="44">
        <v>0</v>
      </c>
      <c r="Q22" t="s">
        <v>133</v>
      </c>
    </row>
    <row r="23" spans="1:18">
      <c r="A23" s="27" t="s">
        <v>25</v>
      </c>
      <c r="B23" s="47">
        <v>239</v>
      </c>
      <c r="C23" s="47">
        <v>6172</v>
      </c>
      <c r="D23" s="47">
        <v>1413</v>
      </c>
      <c r="E23" s="47">
        <v>26824</v>
      </c>
      <c r="F23" s="56">
        <v>8.5031899999999998E-13</v>
      </c>
      <c r="G23" s="51" t="s">
        <v>133</v>
      </c>
      <c r="H23" s="49">
        <v>8.5031899999999998E-13</v>
      </c>
      <c r="I23" s="51" t="s">
        <v>133</v>
      </c>
      <c r="J23" s="47">
        <v>3781</v>
      </c>
      <c r="K23" s="47">
        <v>233040</v>
      </c>
      <c r="L23" s="47">
        <v>27566</v>
      </c>
      <c r="M23" s="47">
        <v>1159674</v>
      </c>
      <c r="N23" s="49">
        <v>4.4476179999999999E-115</v>
      </c>
      <c r="O23" s="45" t="s">
        <v>133</v>
      </c>
      <c r="P23" s="53">
        <v>0</v>
      </c>
      <c r="Q23" s="45" t="s">
        <v>133</v>
      </c>
    </row>
    <row r="24" spans="1:18">
      <c r="A24" s="54" t="s">
        <v>137</v>
      </c>
    </row>
    <row r="28" spans="1:18">
      <c r="E28" s="55"/>
      <c r="F28" s="44"/>
      <c r="G28" s="50"/>
      <c r="H28" s="50"/>
      <c r="I28" s="50"/>
      <c r="K28" s="44"/>
      <c r="R28" s="44"/>
    </row>
    <row r="29" spans="1:18">
      <c r="E29" s="55"/>
      <c r="F29" s="44"/>
      <c r="G29" s="50"/>
      <c r="H29" s="50"/>
      <c r="I29" s="50"/>
      <c r="K29" s="44"/>
      <c r="R29" s="44"/>
    </row>
    <row r="30" spans="1:18">
      <c r="E30" s="55"/>
      <c r="F30" s="44"/>
      <c r="G30" s="50"/>
      <c r="H30" s="50"/>
      <c r="I30" s="50"/>
      <c r="K30" s="44"/>
      <c r="R30" s="44"/>
    </row>
    <row r="31" spans="1:18">
      <c r="E31" s="55"/>
      <c r="F31" s="44"/>
      <c r="G31" s="50"/>
      <c r="H31" s="50"/>
      <c r="I31" s="50"/>
      <c r="K31" s="44"/>
      <c r="R31" s="44"/>
    </row>
    <row r="32" spans="1:18">
      <c r="E32" s="55"/>
      <c r="F32" s="44"/>
      <c r="G32" s="50"/>
      <c r="H32" s="50"/>
      <c r="I32" s="50"/>
      <c r="K32" s="44"/>
      <c r="R32" s="44"/>
    </row>
    <row r="33" spans="5:18">
      <c r="E33" s="55"/>
      <c r="F33" s="44"/>
      <c r="G33" s="50"/>
      <c r="H33" s="50"/>
      <c r="I33" s="50"/>
      <c r="K33" s="44"/>
      <c r="R33" s="44"/>
    </row>
    <row r="34" spans="5:18">
      <c r="E34" s="55"/>
      <c r="F34" s="44"/>
      <c r="G34" s="50"/>
      <c r="H34" s="50"/>
      <c r="I34" s="50"/>
      <c r="K34" s="44"/>
      <c r="R34" s="44"/>
    </row>
    <row r="35" spans="5:18">
      <c r="E35" s="55"/>
      <c r="F35" s="44"/>
      <c r="G35" s="50"/>
      <c r="H35" s="50"/>
      <c r="I35" s="50"/>
      <c r="K35" s="44"/>
      <c r="R35" s="44"/>
    </row>
    <row r="36" spans="5:18">
      <c r="E36" s="55"/>
      <c r="F36" s="44"/>
      <c r="G36" s="50"/>
      <c r="H36" s="50"/>
      <c r="I36" s="50"/>
      <c r="K36" s="44"/>
      <c r="R36" s="44"/>
    </row>
    <row r="37" spans="5:18">
      <c r="E37" s="55"/>
      <c r="F37" s="44"/>
      <c r="G37" s="50"/>
      <c r="H37" s="50"/>
      <c r="I37" s="50"/>
      <c r="K37" s="44"/>
      <c r="R37" s="44"/>
    </row>
    <row r="38" spans="5:18">
      <c r="E38" s="55"/>
      <c r="F38" s="44"/>
      <c r="G38" s="50"/>
      <c r="H38" s="50"/>
      <c r="I38" s="50"/>
      <c r="K38" s="44"/>
      <c r="R38" s="44"/>
    </row>
    <row r="39" spans="5:18">
      <c r="E39" s="55"/>
      <c r="F39" s="44"/>
      <c r="G39" s="50"/>
      <c r="H39" s="50"/>
      <c r="I39" s="50"/>
      <c r="K39" s="44"/>
      <c r="R39" s="44"/>
    </row>
    <row r="40" spans="5:18">
      <c r="E40" s="55"/>
      <c r="F40" s="44"/>
      <c r="G40" s="50"/>
      <c r="H40" s="50"/>
      <c r="I40" s="50"/>
      <c r="K40" s="44"/>
      <c r="R40" s="44"/>
    </row>
    <row r="41" spans="5:18">
      <c r="E41" s="55"/>
      <c r="F41" s="44"/>
      <c r="G41" s="50"/>
      <c r="H41" s="50"/>
      <c r="I41" s="50"/>
      <c r="K41" s="44"/>
      <c r="R41" s="44"/>
    </row>
    <row r="42" spans="5:18">
      <c r="E42" s="55"/>
      <c r="F42" s="44"/>
      <c r="G42" s="50"/>
      <c r="H42" s="50"/>
      <c r="I42" s="50"/>
      <c r="K42" s="44"/>
      <c r="R42" s="44"/>
    </row>
    <row r="43" spans="5:18">
      <c r="E43" s="55"/>
      <c r="F43" s="44"/>
      <c r="G43" s="50"/>
      <c r="H43" s="50"/>
      <c r="I43" s="50"/>
      <c r="K43" s="44"/>
      <c r="R43" s="44"/>
    </row>
    <row r="44" spans="5:18">
      <c r="E44" s="55"/>
      <c r="F44" s="44"/>
      <c r="G44" s="50"/>
      <c r="H44" s="50"/>
      <c r="I44" s="50"/>
      <c r="K44" s="44"/>
      <c r="R44" s="44"/>
    </row>
    <row r="45" spans="5:18">
      <c r="E45" s="55"/>
      <c r="F45" s="44"/>
      <c r="G45" s="50"/>
      <c r="H45" s="50"/>
      <c r="I45" s="50"/>
      <c r="K45" s="44"/>
      <c r="R45" s="44"/>
    </row>
    <row r="48" spans="5:18">
      <c r="R48" s="44"/>
    </row>
    <row r="49" spans="18:18">
      <c r="R49" s="44"/>
    </row>
    <row r="50" spans="18:18">
      <c r="R50" s="44"/>
    </row>
    <row r="51" spans="18:18">
      <c r="R51" s="44"/>
    </row>
    <row r="52" spans="18:18">
      <c r="R52" s="44"/>
    </row>
    <row r="53" spans="18:18">
      <c r="R53" s="44"/>
    </row>
    <row r="54" spans="18:18">
      <c r="R54" s="44"/>
    </row>
    <row r="55" spans="18:18">
      <c r="R55" s="44"/>
    </row>
    <row r="56" spans="18:18">
      <c r="R56" s="44"/>
    </row>
    <row r="57" spans="18:18">
      <c r="R57" s="44"/>
    </row>
    <row r="58" spans="18:18">
      <c r="R58" s="44"/>
    </row>
    <row r="59" spans="18:18">
      <c r="R59" s="44"/>
    </row>
    <row r="60" spans="18:18">
      <c r="R60" s="44"/>
    </row>
    <row r="61" spans="18:18">
      <c r="R61" s="44"/>
    </row>
    <row r="62" spans="18:18">
      <c r="R62" s="44"/>
    </row>
    <row r="63" spans="18:18">
      <c r="R63" s="44"/>
    </row>
    <row r="64" spans="18:18">
      <c r="R64" s="44"/>
    </row>
    <row r="65" spans="18:18">
      <c r="R65" s="44"/>
    </row>
  </sheetData>
  <mergeCells count="11">
    <mergeCell ref="H4:I5"/>
    <mergeCell ref="N4:O5"/>
    <mergeCell ref="P4:Q5"/>
    <mergeCell ref="J3:Q3"/>
    <mergeCell ref="J4:K4"/>
    <mergeCell ref="L4:M4"/>
    <mergeCell ref="A3:A5"/>
    <mergeCell ref="F4:G5"/>
    <mergeCell ref="B3:G3"/>
    <mergeCell ref="B4:C4"/>
    <mergeCell ref="D4:E4"/>
  </mergeCells>
  <phoneticPr fontId="1"/>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KUTAKE CHIE</dc:creator>
  <cp:lastModifiedBy>KIKUTAKE CHIE</cp:lastModifiedBy>
  <dcterms:created xsi:type="dcterms:W3CDTF">2021-04-17T03:59:23Z</dcterms:created>
  <dcterms:modified xsi:type="dcterms:W3CDTF">2022-02-03T07:23:46Z</dcterms:modified>
</cp:coreProperties>
</file>